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rwih01/Dropbox (Personal)/Manucripts in progress/2023 Limon revision/Limon resubmission 1/"/>
    </mc:Choice>
  </mc:AlternateContent>
  <xr:revisionPtr revIDLastSave="0" documentId="13_ncr:1_{56AFC409-169D-1D48-A598-7FB19385F7B7}" xr6:coauthVersionLast="47" xr6:coauthVersionMax="47" xr10:uidLastSave="{00000000-0000-0000-0000-000000000000}"/>
  <bookViews>
    <workbookView xWindow="0" yWindow="4640" windowWidth="29400" windowHeight="17220" xr2:uid="{00000000-000D-0000-FFFF-FFFF00000000}"/>
  </bookViews>
  <sheets>
    <sheet name="Table S1" sheetId="1" r:id="rId1"/>
  </sheets>
  <definedNames>
    <definedName name="_xlnm._FilterDatabase" localSheetId="0" hidden="1">'Table S1'!$E$2:$E$398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385" i="1" l="1"/>
  <c r="D2052" i="1"/>
  <c r="D3168" i="1"/>
  <c r="D204" i="1"/>
  <c r="D3170" i="1"/>
  <c r="D3171" i="1"/>
  <c r="D3172" i="1"/>
  <c r="D205" i="1"/>
  <c r="D3167" i="1"/>
  <c r="D2050" i="1"/>
  <c r="D203" i="1"/>
  <c r="D2048" i="1"/>
  <c r="D2049" i="1"/>
  <c r="D3169" i="1"/>
  <c r="D1998" i="1"/>
  <c r="D570" i="1"/>
  <c r="D148" i="1"/>
  <c r="D111" i="1"/>
  <c r="D582" i="1"/>
  <c r="D2023" i="1"/>
  <c r="D2047" i="1"/>
  <c r="D1993" i="1"/>
  <c r="D2000" i="1"/>
  <c r="D3900" i="1"/>
  <c r="D110" i="1"/>
  <c r="D3166" i="1"/>
  <c r="D2051" i="1"/>
  <c r="D288" i="1"/>
  <c r="D1999" i="1"/>
  <c r="D1736" i="1"/>
  <c r="D1670" i="1"/>
  <c r="D2383" i="1"/>
  <c r="D1739" i="1"/>
  <c r="D2381" i="1"/>
  <c r="D2002" i="1"/>
  <c r="D584" i="1"/>
  <c r="D2382" i="1"/>
  <c r="D1738" i="1"/>
  <c r="D2380" i="1"/>
  <c r="D147" i="1"/>
  <c r="D315" i="1"/>
  <c r="D2022" i="1"/>
  <c r="D2459" i="1"/>
  <c r="D2806" i="1"/>
  <c r="D3933" i="1"/>
  <c r="D3810" i="1"/>
  <c r="D1621" i="1"/>
  <c r="D2378" i="1"/>
  <c r="D146" i="1"/>
  <c r="D289" i="1"/>
  <c r="D101" i="1"/>
  <c r="D1997" i="1"/>
  <c r="D2482" i="1"/>
  <c r="D2020" i="1"/>
  <c r="D1273" i="1"/>
  <c r="D3202" i="1"/>
  <c r="D3237" i="1"/>
  <c r="D1054" i="1"/>
  <c r="D2329" i="1"/>
  <c r="D1803" i="1"/>
  <c r="D1900" i="1"/>
  <c r="D2453" i="1"/>
  <c r="D1734" i="1"/>
  <c r="D1274" i="1"/>
  <c r="D2024" i="1"/>
  <c r="D3219" i="1"/>
  <c r="D3429" i="1"/>
  <c r="D3835" i="1"/>
  <c r="D3137" i="1"/>
  <c r="D2033" i="1"/>
  <c r="D314" i="1"/>
  <c r="D2063" i="1"/>
  <c r="D2062" i="1"/>
  <c r="D3339" i="1"/>
  <c r="D3808" i="1"/>
  <c r="D2454" i="1"/>
  <c r="D3371" i="1"/>
  <c r="D2415" i="1"/>
  <c r="D92" i="1"/>
  <c r="D3899" i="1"/>
  <c r="D3876" i="1"/>
  <c r="D1352" i="1"/>
  <c r="D3930" i="1"/>
  <c r="D2021" i="1"/>
  <c r="D2001" i="1"/>
  <c r="D1305" i="1"/>
  <c r="D292" i="1"/>
  <c r="D291" i="1"/>
  <c r="D858" i="1"/>
  <c r="D290" i="1"/>
  <c r="D3465" i="1"/>
  <c r="D1813" i="1"/>
  <c r="D702" i="1"/>
  <c r="D3030" i="1"/>
  <c r="D1640" i="1"/>
  <c r="D3932" i="1"/>
  <c r="D1654" i="1"/>
  <c r="D1155" i="1"/>
  <c r="D3877" i="1"/>
  <c r="D1311" i="1"/>
  <c r="D3764" i="1"/>
  <c r="D1065" i="1"/>
  <c r="D384" i="1"/>
  <c r="D2961" i="1"/>
  <c r="D1238" i="1"/>
  <c r="D2323" i="1"/>
  <c r="D3428" i="1"/>
  <c r="D3811" i="1"/>
  <c r="D1780" i="1"/>
  <c r="D2665" i="1"/>
  <c r="D2025" i="1"/>
  <c r="D1518" i="1"/>
  <c r="D2032" i="1"/>
  <c r="D2105" i="1"/>
  <c r="D3236" i="1"/>
  <c r="D3097" i="1"/>
  <c r="D3763" i="1"/>
  <c r="D1306" i="1"/>
  <c r="D1531" i="1"/>
  <c r="D3874" i="1"/>
  <c r="D1308" i="1"/>
  <c r="D2192" i="1"/>
  <c r="D2962" i="1"/>
  <c r="D1869" i="1"/>
  <c r="D118" i="1"/>
  <c r="D1622" i="1"/>
  <c r="D581" i="1"/>
  <c r="D1656" i="1"/>
  <c r="D3138" i="1"/>
  <c r="D2692" i="1"/>
  <c r="D119" i="1"/>
  <c r="D1152" i="1"/>
  <c r="D3609" i="1"/>
  <c r="D3096" i="1"/>
  <c r="D1309" i="1"/>
  <c r="D841" i="1"/>
  <c r="D431" i="1"/>
  <c r="D120" i="1"/>
  <c r="D1554" i="1"/>
  <c r="D2191" i="1"/>
  <c r="D3220" i="1"/>
  <c r="D1690" i="1"/>
  <c r="D857" i="1"/>
  <c r="D1726" i="1"/>
  <c r="D1558" i="1"/>
  <c r="D1657" i="1"/>
  <c r="D2384" i="1"/>
  <c r="D45" i="1"/>
  <c r="D2137" i="1"/>
  <c r="D1157" i="1"/>
  <c r="D1500" i="1"/>
  <c r="D1781" i="1"/>
  <c r="D1796" i="1"/>
  <c r="D2846" i="1"/>
  <c r="D2757" i="1"/>
  <c r="D1623" i="1"/>
  <c r="D2582" i="1"/>
  <c r="D2676" i="1"/>
  <c r="D1981" i="1"/>
  <c r="D2833" i="1"/>
  <c r="D1620" i="1"/>
  <c r="D466" i="1"/>
  <c r="D1275" i="1"/>
  <c r="D3681" i="1"/>
  <c r="D91" i="1"/>
  <c r="D2278" i="1"/>
  <c r="D210" i="1"/>
  <c r="D3753" i="1"/>
  <c r="D2037" i="1"/>
  <c r="D2091" i="1"/>
  <c r="D2277" i="1"/>
  <c r="D1655" i="1"/>
  <c r="D102" i="1"/>
  <c r="D3475" i="1"/>
  <c r="D2959" i="1"/>
  <c r="D1310" i="1"/>
  <c r="D340" i="1"/>
  <c r="D1048" i="1"/>
  <c r="D3125" i="1"/>
  <c r="D3040" i="1"/>
  <c r="D2030" i="1"/>
  <c r="D3126" i="1"/>
  <c r="D1358" i="1"/>
  <c r="D3188" i="1"/>
  <c r="D1470" i="1"/>
  <c r="D2401" i="1"/>
  <c r="D3860" i="1"/>
  <c r="D3453" i="1"/>
  <c r="D3102" i="1"/>
  <c r="D3095" i="1"/>
  <c r="D1538" i="1"/>
  <c r="D432" i="1"/>
  <c r="D3866" i="1"/>
  <c r="D963" i="1"/>
  <c r="D62" i="1"/>
  <c r="D2984" i="1"/>
  <c r="D3235" i="1"/>
  <c r="D430" i="1"/>
  <c r="D1304" i="1"/>
  <c r="D3804" i="1"/>
  <c r="D1012" i="1"/>
  <c r="D3607" i="1"/>
  <c r="D105" i="1"/>
  <c r="D3601" i="1"/>
  <c r="D96" i="1"/>
  <c r="D1180" i="1"/>
  <c r="D2214" i="1"/>
  <c r="D1750" i="1"/>
  <c r="D2885" i="1"/>
  <c r="D3127" i="1"/>
  <c r="D3602" i="1"/>
  <c r="D703" i="1"/>
  <c r="D117" i="1"/>
  <c r="D3752" i="1"/>
  <c r="D2031" i="1"/>
  <c r="D1815" i="1"/>
  <c r="D3308" i="1"/>
  <c r="D104" i="1"/>
  <c r="D2807" i="1"/>
  <c r="D1471" i="1"/>
  <c r="D2167" i="1"/>
  <c r="D1808" i="1"/>
  <c r="D3620" i="1"/>
  <c r="D296" i="1"/>
  <c r="D137" i="1"/>
  <c r="D3037" i="1"/>
  <c r="D2683" i="1"/>
  <c r="D381" i="1"/>
  <c r="D1519" i="1"/>
  <c r="D832" i="1"/>
  <c r="D2397" i="1"/>
  <c r="D1624" i="1"/>
  <c r="D3444" i="1"/>
  <c r="D2319" i="1"/>
  <c r="D2632" i="1"/>
  <c r="D3749" i="1"/>
  <c r="D1802" i="1"/>
  <c r="D3832" i="1"/>
  <c r="D1343" i="1"/>
  <c r="D1625" i="1"/>
  <c r="D3751" i="1"/>
  <c r="D808" i="1"/>
  <c r="D1302" i="1"/>
  <c r="D3039" i="1"/>
  <c r="D187" i="1"/>
  <c r="D2500" i="1"/>
  <c r="D1501" i="1"/>
  <c r="D1344" i="1"/>
  <c r="D1725" i="1"/>
  <c r="D1904" i="1"/>
  <c r="D488" i="1"/>
  <c r="D2719" i="1"/>
  <c r="D1307" i="1"/>
  <c r="D342" i="1"/>
  <c r="D2213" i="1"/>
  <c r="D3861" i="1"/>
  <c r="D1117" i="1"/>
  <c r="D1492" i="1"/>
  <c r="D74" i="1"/>
  <c r="D3805" i="1"/>
  <c r="D138" i="1"/>
  <c r="D3694" i="1"/>
  <c r="D1090" i="1"/>
  <c r="D295" i="1"/>
  <c r="D3788" i="1"/>
  <c r="D3674" i="1"/>
  <c r="D2324" i="1"/>
  <c r="D1312" i="1"/>
  <c r="D739" i="1"/>
  <c r="D540" i="1"/>
  <c r="D3573" i="1"/>
  <c r="D490" i="1"/>
  <c r="D2750" i="1"/>
  <c r="D63" i="1"/>
  <c r="D2963" i="1"/>
  <c r="D3311" i="1"/>
  <c r="D827" i="1"/>
  <c r="D1688" i="1"/>
  <c r="D1522" i="1"/>
  <c r="D3836" i="1"/>
  <c r="D90" i="1"/>
  <c r="D320" i="1"/>
  <c r="D2212" i="1"/>
  <c r="D237" i="1"/>
  <c r="D3817" i="1"/>
  <c r="D1364" i="1"/>
  <c r="D52" i="1"/>
  <c r="D1658" i="1"/>
  <c r="D64" i="1"/>
  <c r="D3038" i="1"/>
  <c r="D2619" i="1"/>
  <c r="D2053" i="1"/>
  <c r="D2379" i="1"/>
  <c r="D3189" i="1"/>
  <c r="D3577" i="1"/>
  <c r="D700" i="1"/>
  <c r="D2861" i="1"/>
  <c r="D159" i="1"/>
  <c r="D1469" i="1"/>
  <c r="D612" i="1"/>
  <c r="D2403" i="1"/>
  <c r="D3921" i="1"/>
  <c r="D2320" i="1"/>
  <c r="D270" i="1"/>
  <c r="D590" i="1"/>
  <c r="D1172" i="1"/>
  <c r="D3705" i="1"/>
  <c r="D1650" i="1"/>
  <c r="D3424" i="1"/>
  <c r="D343" i="1"/>
  <c r="D1456" i="1"/>
  <c r="D1353" i="1"/>
  <c r="D3722" i="1"/>
  <c r="D1788" i="1"/>
  <c r="D2034" i="1"/>
  <c r="D2402" i="1"/>
  <c r="D2895" i="1"/>
  <c r="D2275" i="1"/>
  <c r="D3306" i="1"/>
  <c r="D3496" i="1"/>
  <c r="D2195" i="1"/>
  <c r="D3774" i="1"/>
  <c r="D3940" i="1"/>
  <c r="D583" i="1"/>
  <c r="D3871" i="1"/>
  <c r="D317" i="1"/>
  <c r="D3809" i="1"/>
  <c r="D1747" i="1"/>
  <c r="D433" i="1"/>
  <c r="D939" i="1"/>
  <c r="D50" i="1"/>
  <c r="D3114" i="1"/>
  <c r="D1556" i="1"/>
  <c r="D2046" i="1"/>
  <c r="D240" i="1"/>
  <c r="D1490" i="1"/>
  <c r="D3092" i="1"/>
  <c r="D2529" i="1"/>
  <c r="D3928" i="1"/>
  <c r="D3951" i="1"/>
  <c r="D1410" i="1"/>
  <c r="D167" i="1"/>
  <c r="D1557" i="1"/>
  <c r="D539" i="1"/>
  <c r="D1412" i="1"/>
  <c r="D56" i="1"/>
  <c r="D1156" i="1"/>
  <c r="D415" i="1"/>
  <c r="D2960" i="1"/>
  <c r="D2038" i="1"/>
  <c r="D3812" i="1"/>
  <c r="D3872" i="1"/>
  <c r="D103" i="1"/>
  <c r="D2968" i="1"/>
  <c r="D3394" i="1"/>
  <c r="D3934" i="1"/>
  <c r="D1804" i="1"/>
  <c r="D3466" i="1"/>
  <c r="D1316" i="1"/>
  <c r="D3600" i="1"/>
  <c r="D2018" i="1"/>
  <c r="D3256" i="1"/>
  <c r="D89" i="1"/>
  <c r="D217" i="1"/>
  <c r="D3438" i="1"/>
  <c r="D1477" i="1"/>
  <c r="D1303" i="1"/>
  <c r="D414" i="1"/>
  <c r="D2087" i="1"/>
  <c r="D3597" i="1"/>
  <c r="D2528" i="1"/>
  <c r="D3653" i="1"/>
  <c r="D3684" i="1"/>
  <c r="D1182" i="1"/>
  <c r="D3464" i="1"/>
  <c r="D1740" i="1"/>
  <c r="D2795" i="1"/>
  <c r="D3923" i="1"/>
  <c r="D2013" i="1"/>
  <c r="D1206" i="1"/>
  <c r="D3706" i="1"/>
  <c r="D3619" i="1"/>
  <c r="D1020" i="1"/>
  <c r="D2272" i="1"/>
  <c r="D3776" i="1"/>
  <c r="D1411" i="1"/>
  <c r="D704" i="1"/>
  <c r="D489" i="1"/>
  <c r="D1899" i="1"/>
  <c r="D2844" i="1"/>
  <c r="D2460" i="1"/>
  <c r="D1517" i="1"/>
  <c r="D2912" i="1"/>
  <c r="D3212" i="1"/>
  <c r="D2602" i="1"/>
  <c r="D2190" i="1"/>
  <c r="D405" i="1"/>
  <c r="D3493" i="1"/>
  <c r="D1555" i="1"/>
  <c r="D2666" i="1"/>
  <c r="D1534" i="1"/>
  <c r="D318" i="1"/>
  <c r="D2127" i="1"/>
  <c r="D3650" i="1"/>
  <c r="D1840" i="1"/>
  <c r="D1444" i="1"/>
  <c r="D1269" i="1"/>
  <c r="D748" i="1"/>
  <c r="D1044" i="1"/>
  <c r="D3910" i="1"/>
  <c r="D1730" i="1"/>
  <c r="D2801" i="1"/>
  <c r="D3451" i="1"/>
  <c r="D1331" i="1"/>
  <c r="D3234" i="1"/>
  <c r="D131" i="1"/>
  <c r="D61" i="1"/>
  <c r="D3111" i="1"/>
  <c r="D859" i="1"/>
  <c r="D2723" i="1"/>
  <c r="D299" i="1"/>
  <c r="D1114" i="1"/>
  <c r="D2501" i="1"/>
  <c r="D2556" i="1"/>
  <c r="D1868" i="1"/>
  <c r="D2322" i="1"/>
  <c r="D1442" i="1"/>
  <c r="D2958" i="1"/>
  <c r="D1616" i="1"/>
  <c r="D3657" i="1"/>
  <c r="D1133" i="1"/>
  <c r="D2136" i="1"/>
  <c r="D1751" i="1"/>
  <c r="D2800" i="1"/>
  <c r="D3116" i="1"/>
  <c r="D316" i="1"/>
  <c r="D3634" i="1"/>
  <c r="D1118" i="1"/>
  <c r="D3275" i="1"/>
  <c r="D2029" i="1"/>
  <c r="D122" i="1"/>
  <c r="D3646" i="1"/>
  <c r="D1641" i="1"/>
  <c r="D2338" i="1"/>
  <c r="D2634" i="1"/>
  <c r="D1077" i="1"/>
  <c r="D1659" i="1"/>
  <c r="D164" i="1"/>
  <c r="D2748" i="1"/>
  <c r="D3715" i="1"/>
  <c r="D1060" i="1"/>
  <c r="D1183" i="1"/>
  <c r="D1431" i="1"/>
  <c r="D3678" i="1"/>
  <c r="D3455" i="1"/>
  <c r="D1491" i="1"/>
  <c r="D1483" i="1"/>
  <c r="D4" i="1"/>
  <c r="D3474" i="1"/>
  <c r="D2605" i="1"/>
  <c r="D354" i="1"/>
  <c r="D3119" i="1"/>
  <c r="D9" i="1"/>
  <c r="D2761" i="1"/>
  <c r="D2296" i="1"/>
  <c r="D1858" i="1"/>
  <c r="D2035" i="1"/>
  <c r="D878" i="1"/>
  <c r="D136" i="1"/>
  <c r="D3865" i="1"/>
  <c r="D2629" i="1"/>
  <c r="D3647" i="1"/>
  <c r="D1482" i="1"/>
  <c r="D828" i="1"/>
  <c r="D294" i="1"/>
  <c r="D160" i="1"/>
  <c r="D1790" i="1"/>
  <c r="D363" i="1"/>
  <c r="D2413" i="1"/>
  <c r="D3" i="1"/>
  <c r="D1653" i="1"/>
  <c r="D2604" i="1"/>
  <c r="D2477" i="1"/>
  <c r="D803" i="1"/>
  <c r="D3676" i="1"/>
  <c r="D3851" i="1"/>
  <c r="D3446" i="1"/>
  <c r="D1179" i="1"/>
  <c r="D3712" i="1"/>
  <c r="D2877" i="1"/>
  <c r="D2832" i="1"/>
  <c r="D2747" i="1"/>
  <c r="D3815" i="1"/>
  <c r="D2084" i="1"/>
  <c r="D508" i="1"/>
  <c r="D635" i="1"/>
  <c r="D809" i="1"/>
  <c r="D2400" i="1"/>
  <c r="D3338" i="1"/>
  <c r="D297" i="1"/>
  <c r="D1902" i="1"/>
  <c r="D2456" i="1"/>
  <c r="D2255" i="1"/>
  <c r="D3520" i="1"/>
  <c r="D293" i="1"/>
  <c r="D1779" i="1"/>
  <c r="D1246" i="1"/>
  <c r="D3658" i="1"/>
  <c r="D1248" i="1"/>
  <c r="D328" i="1"/>
  <c r="D3093" i="1"/>
  <c r="D1649" i="1"/>
  <c r="D3372" i="1"/>
  <c r="D53" i="1"/>
  <c r="D2217" i="1"/>
  <c r="D3692" i="1"/>
  <c r="D2086" i="1"/>
  <c r="D239" i="1"/>
  <c r="D2162" i="1"/>
  <c r="D1122" i="1"/>
  <c r="D2082" i="1"/>
  <c r="D2581" i="1"/>
  <c r="D1043" i="1"/>
  <c r="D3806" i="1"/>
  <c r="D1479" i="1"/>
  <c r="D1942" i="1"/>
  <c r="D3036" i="1"/>
  <c r="D3034" i="1"/>
  <c r="D2691" i="1"/>
  <c r="D2633" i="1"/>
  <c r="D1832" i="1"/>
  <c r="D2718" i="1"/>
  <c r="D1703" i="1"/>
  <c r="D3721" i="1"/>
  <c r="D3101" i="1"/>
  <c r="D129" i="1"/>
  <c r="D41" i="1"/>
  <c r="D1661" i="1"/>
  <c r="D3621" i="1"/>
  <c r="D3737" i="1"/>
  <c r="D930" i="1"/>
  <c r="D262" i="1"/>
  <c r="D313" i="1"/>
  <c r="D3867" i="1"/>
  <c r="D2778" i="1"/>
  <c r="D1660" i="1"/>
  <c r="D1548" i="1"/>
  <c r="D59" i="1"/>
  <c r="D3023" i="1"/>
  <c r="D3615" i="1"/>
  <c r="D1782" i="1"/>
  <c r="D1413" i="1"/>
  <c r="D3945" i="1"/>
  <c r="D287" i="1"/>
  <c r="D1279" i="1"/>
  <c r="D1568" i="1"/>
  <c r="D1860" i="1"/>
  <c r="D3452" i="1"/>
  <c r="D1112" i="1"/>
  <c r="D1336" i="1"/>
  <c r="D2701" i="1"/>
  <c r="D3796" i="1"/>
  <c r="D2201" i="1"/>
  <c r="D3430" i="1"/>
  <c r="D424" i="1"/>
  <c r="D3099" i="1"/>
  <c r="D3314" i="1"/>
  <c r="D1028" i="1"/>
  <c r="D796" i="1"/>
  <c r="D3870" i="1"/>
  <c r="D3873" i="1"/>
  <c r="D2315" i="1"/>
  <c r="D3000" i="1"/>
  <c r="D507" i="1"/>
  <c r="D3229" i="1"/>
  <c r="D2184" i="1"/>
  <c r="D2988" i="1"/>
  <c r="D3425" i="1"/>
  <c r="D134" i="1"/>
  <c r="D2408" i="1"/>
  <c r="D3750" i="1"/>
  <c r="D1996" i="1"/>
  <c r="D3793" i="1"/>
  <c r="D2689" i="1"/>
  <c r="D2110" i="1"/>
  <c r="D3011" i="1"/>
  <c r="D35" i="1"/>
  <c r="D2060" i="1"/>
  <c r="D2475" i="1"/>
  <c r="D1448" i="1"/>
  <c r="D3185" i="1"/>
  <c r="D3853" i="1"/>
  <c r="D3406" i="1"/>
  <c r="D1016" i="1"/>
  <c r="D2209" i="1"/>
  <c r="D1617" i="1"/>
  <c r="D1481" i="1"/>
  <c r="D1546" i="1"/>
  <c r="D2474" i="1"/>
  <c r="D2075" i="1"/>
  <c r="D924" i="1"/>
  <c r="D2114" i="1"/>
  <c r="D2274" i="1"/>
  <c r="D3944" i="1"/>
  <c r="D3463" i="1"/>
  <c r="D429" i="1"/>
  <c r="D3949" i="1"/>
  <c r="D467" i="1"/>
  <c r="D2970" i="1"/>
  <c r="D3896" i="1"/>
  <c r="D3460" i="1"/>
  <c r="D3120" i="1"/>
  <c r="D60" i="1"/>
  <c r="D3255" i="1"/>
  <c r="D1867" i="1"/>
  <c r="D2290" i="1"/>
  <c r="D1144" i="1"/>
  <c r="D1247" i="1"/>
  <c r="D2594" i="1"/>
  <c r="D3665" i="1"/>
  <c r="D2711" i="1"/>
  <c r="D2337" i="1"/>
  <c r="D286" i="1"/>
  <c r="D1728" i="1"/>
  <c r="D1346" i="1"/>
  <c r="D2200" i="1"/>
  <c r="D2194" i="1"/>
  <c r="D2749" i="1"/>
  <c r="D2236" i="1"/>
  <c r="D2824" i="1"/>
  <c r="D3748" i="1"/>
  <c r="D576" i="1"/>
  <c r="D2019" i="1"/>
  <c r="D2978" i="1"/>
  <c r="D1870" i="1"/>
  <c r="D2399" i="1"/>
  <c r="D3084" i="1"/>
  <c r="D3193" i="1"/>
  <c r="D1330" i="1"/>
  <c r="D1219" i="1"/>
  <c r="D1317" i="1"/>
  <c r="D1552" i="1"/>
  <c r="D2585" i="1"/>
  <c r="D2906" i="1"/>
  <c r="D2257" i="1"/>
  <c r="D1347" i="1"/>
  <c r="D1251" i="1"/>
  <c r="D1357" i="1"/>
  <c r="D1787" i="1"/>
  <c r="D3837" i="1"/>
  <c r="D3100" i="1"/>
  <c r="D1789" i="1"/>
  <c r="D298" i="1"/>
  <c r="D3467" i="1"/>
  <c r="D38" i="1"/>
  <c r="D1178" i="1"/>
  <c r="D2682" i="1"/>
  <c r="D1818" i="1"/>
  <c r="D1268" i="1"/>
  <c r="D1756" i="1"/>
  <c r="D2759" i="1"/>
  <c r="D51" i="1"/>
  <c r="D1562" i="1"/>
  <c r="D188" i="1"/>
  <c r="D962" i="1"/>
  <c r="D3673" i="1"/>
  <c r="D747" i="1"/>
  <c r="D2288" i="1"/>
  <c r="D1724" i="1"/>
  <c r="D2158" i="1"/>
  <c r="D893" i="1"/>
  <c r="D2333" i="1"/>
  <c r="D3895" i="1"/>
  <c r="D3214" i="1"/>
  <c r="D3029" i="1"/>
  <c r="D2862" i="1"/>
  <c r="D2291" i="1"/>
  <c r="D1348" i="1"/>
  <c r="D3280" i="1"/>
  <c r="D2189" i="1"/>
  <c r="D2480" i="1"/>
  <c r="D3362" i="1"/>
  <c r="D840" i="1"/>
  <c r="D642" i="1"/>
  <c r="D1207" i="1"/>
  <c r="D1563" i="1"/>
  <c r="D1520" i="1"/>
  <c r="D3914" i="1"/>
  <c r="D2690" i="1"/>
  <c r="D1124" i="1"/>
  <c r="D1564" i="1"/>
  <c r="D221" i="1"/>
  <c r="D3351" i="1"/>
  <c r="D201" i="1"/>
  <c r="D304" i="1"/>
  <c r="D2781" i="1"/>
  <c r="D3190" i="1"/>
  <c r="D2913" i="1"/>
  <c r="D1473" i="1"/>
  <c r="D1570" i="1"/>
  <c r="D1354" i="1"/>
  <c r="D1446" i="1"/>
  <c r="D1071" i="1"/>
  <c r="D3978" i="1"/>
  <c r="D238" i="1"/>
  <c r="D1662" i="1"/>
  <c r="D2170" i="1"/>
  <c r="D2527" i="1"/>
  <c r="D2584" i="1"/>
  <c r="D300" i="1"/>
  <c r="D1123" i="1"/>
  <c r="D1513" i="1"/>
  <c r="D196" i="1"/>
  <c r="D3502" i="1"/>
  <c r="D2606" i="1"/>
  <c r="D3881" i="1"/>
  <c r="D3136" i="1"/>
  <c r="D1523" i="1"/>
  <c r="D1680" i="1"/>
  <c r="D3795" i="1"/>
  <c r="D3655" i="1"/>
  <c r="D3675" i="1"/>
  <c r="D2886" i="1"/>
  <c r="D2376" i="1"/>
  <c r="D553" i="1"/>
  <c r="D2135" i="1"/>
  <c r="D109" i="1"/>
  <c r="D1801" i="1"/>
  <c r="D3598" i="1"/>
  <c r="D408" i="1"/>
  <c r="D265" i="1"/>
  <c r="D2525" i="1"/>
  <c r="D3635" i="1"/>
  <c r="D2845" i="1"/>
  <c r="D3766" i="1"/>
  <c r="D2157" i="1"/>
  <c r="D1011" i="1"/>
  <c r="D1922" i="1"/>
  <c r="D3679" i="1"/>
  <c r="D2677" i="1"/>
  <c r="D2107" i="1"/>
  <c r="D1093" i="1"/>
  <c r="D2345" i="1"/>
  <c r="D2758" i="1"/>
  <c r="D3955" i="1"/>
  <c r="D2450" i="1"/>
  <c r="D3659" i="1"/>
  <c r="D2563" i="1"/>
  <c r="D1070" i="1"/>
  <c r="D1407" i="1"/>
  <c r="D2731" i="1"/>
  <c r="D2746" i="1"/>
  <c r="D202" i="1"/>
  <c r="D1741" i="1"/>
  <c r="D1445" i="1"/>
  <c r="D1363" i="1"/>
  <c r="D1414" i="1"/>
  <c r="D214" i="1"/>
  <c r="D8" i="1"/>
  <c r="D1894" i="1"/>
  <c r="D3118" i="1"/>
  <c r="D3312" i="1"/>
  <c r="D3033" i="1"/>
  <c r="D1062" i="1"/>
  <c r="D2163" i="1"/>
  <c r="D3001" i="1"/>
  <c r="D3361" i="1"/>
  <c r="D2064" i="1"/>
  <c r="D1798" i="1"/>
  <c r="D2518" i="1"/>
  <c r="D329" i="1"/>
  <c r="D3938" i="1"/>
  <c r="D2388" i="1"/>
  <c r="D1972" i="1"/>
  <c r="D3303" i="1"/>
  <c r="D3661" i="1"/>
  <c r="D1535" i="1"/>
  <c r="D3888" i="1"/>
  <c r="D1128" i="1"/>
  <c r="D44" i="1"/>
  <c r="D2057" i="1"/>
  <c r="D54" i="1"/>
  <c r="D3367" i="1"/>
  <c r="D1919" i="1"/>
  <c r="D2452" i="1"/>
  <c r="D3777" i="1"/>
  <c r="D3794" i="1"/>
  <c r="D2451" i="1"/>
  <c r="D127" i="1"/>
  <c r="D1671" i="1"/>
  <c r="D491" i="1"/>
  <c r="D1478" i="1"/>
  <c r="D2295" i="1"/>
  <c r="D3935" i="1"/>
  <c r="D2292" i="1"/>
  <c r="D301" i="1"/>
  <c r="D2899" i="1"/>
  <c r="D2287" i="1"/>
  <c r="D1855" i="1"/>
  <c r="D2328" i="1"/>
  <c r="D1880" i="1"/>
  <c r="D1823" i="1"/>
  <c r="D1729" i="1"/>
  <c r="D2085" i="1"/>
  <c r="D1976" i="1"/>
  <c r="D1816" i="1"/>
  <c r="D2183" i="1"/>
  <c r="D3593" i="1"/>
  <c r="D428" i="1"/>
  <c r="D3799" i="1"/>
  <c r="D57" i="1"/>
  <c r="D2398" i="1"/>
  <c r="D3686" i="1"/>
  <c r="D1609" i="1"/>
  <c r="D2794" i="1"/>
  <c r="D3343" i="1"/>
  <c r="D2782" i="1"/>
  <c r="D948" i="1"/>
  <c r="D653" i="1"/>
  <c r="D1599" i="1"/>
  <c r="D1034" i="1"/>
  <c r="D1763" i="1"/>
  <c r="D2593" i="1"/>
  <c r="D463" i="1"/>
  <c r="D2336" i="1"/>
  <c r="D3677" i="1"/>
  <c r="D1245" i="1"/>
  <c r="D1200" i="1"/>
  <c r="D2860" i="1"/>
  <c r="D1472" i="1"/>
  <c r="D172" i="1"/>
  <c r="D1489" i="1"/>
  <c r="D3720" i="1"/>
  <c r="D1716" i="1"/>
  <c r="D1663" i="1"/>
  <c r="D1086" i="1"/>
  <c r="D745" i="1"/>
  <c r="D3779" i="1"/>
  <c r="D395" i="1"/>
  <c r="D2780" i="1"/>
  <c r="D2946" i="1"/>
  <c r="D1337" i="1"/>
  <c r="D1967" i="1"/>
  <c r="D1812" i="1"/>
  <c r="D2036" i="1"/>
  <c r="D1995" i="1"/>
  <c r="D255" i="1"/>
  <c r="D1918" i="1"/>
  <c r="D1297" i="1"/>
  <c r="D3315" i="1"/>
  <c r="D3594" i="1"/>
  <c r="D2578" i="1"/>
  <c r="D3854" i="1"/>
  <c r="D2457" i="1"/>
  <c r="D269" i="1"/>
  <c r="D3907" i="1"/>
  <c r="D3757" i="1"/>
  <c r="D154" i="1"/>
  <c r="D787" i="1"/>
  <c r="D2116" i="1"/>
  <c r="D619" i="1"/>
  <c r="D1560" i="1"/>
  <c r="D2950" i="1"/>
  <c r="D2339" i="1"/>
  <c r="D3868" i="1"/>
  <c r="D2905" i="1"/>
  <c r="D509" i="1"/>
  <c r="D3785" i="1"/>
  <c r="D2187" i="1"/>
  <c r="D479" i="1"/>
  <c r="D2504" i="1"/>
  <c r="D3010" i="1"/>
  <c r="D176" i="1"/>
  <c r="D3672" i="1"/>
  <c r="D3008" i="1"/>
  <c r="D1296" i="1"/>
  <c r="D2363" i="1"/>
  <c r="D477" i="1"/>
  <c r="D646" i="1"/>
  <c r="D3656" i="1"/>
  <c r="D2390" i="1"/>
  <c r="D1345" i="1"/>
  <c r="D139" i="1"/>
  <c r="D3279" i="1"/>
  <c r="D1188" i="1"/>
  <c r="D2159" i="1"/>
  <c r="D1451" i="1"/>
  <c r="D3186" i="1"/>
  <c r="D3606" i="1"/>
  <c r="D1879" i="1"/>
  <c r="D2176" i="1"/>
  <c r="D1335" i="1"/>
  <c r="D3174" i="1"/>
  <c r="D3026" i="1"/>
  <c r="D2669" i="1"/>
  <c r="D2932" i="1"/>
  <c r="D2609" i="1"/>
  <c r="D1758" i="1"/>
  <c r="D1355" i="1"/>
  <c r="D1791" i="1"/>
  <c r="D2688" i="1"/>
  <c r="D211" i="1"/>
  <c r="D1338" i="1"/>
  <c r="D3499" i="1"/>
  <c r="D3103" i="1"/>
  <c r="D2059" i="1"/>
  <c r="D3780" i="1"/>
  <c r="D1181" i="1"/>
  <c r="D3191" i="1"/>
  <c r="D2364" i="1"/>
  <c r="D2458" i="1"/>
  <c r="D3897" i="1"/>
  <c r="D3141" i="1"/>
  <c r="D3223" i="1"/>
  <c r="D566" i="1"/>
  <c r="D1677" i="1"/>
  <c r="D3456" i="1"/>
  <c r="D1453" i="1"/>
  <c r="D3894" i="1"/>
  <c r="D2951" i="1"/>
  <c r="D2727" i="1"/>
  <c r="D1017" i="1"/>
  <c r="D2667" i="1"/>
  <c r="D3863" i="1"/>
  <c r="D55" i="1"/>
  <c r="D2173" i="1"/>
  <c r="D372" i="1"/>
  <c r="D1639" i="1"/>
  <c r="D2612" i="1"/>
  <c r="D1846" i="1"/>
  <c r="D1916" i="1"/>
  <c r="D2576" i="1"/>
  <c r="D1452" i="1"/>
  <c r="D501" i="1"/>
  <c r="D226" i="1"/>
  <c r="D42" i="1"/>
  <c r="D1401" i="1"/>
  <c r="D3360" i="1"/>
  <c r="D2524" i="1"/>
  <c r="D3792" i="1"/>
  <c r="D2240" i="1"/>
  <c r="D3639" i="1"/>
  <c r="D3791" i="1"/>
  <c r="D2725" i="1"/>
  <c r="D613" i="1"/>
  <c r="D2660" i="1"/>
  <c r="D2318" i="1"/>
  <c r="D2783" i="1"/>
  <c r="D1480" i="1"/>
  <c r="D1241" i="1"/>
  <c r="D1447" i="1"/>
  <c r="D113" i="1"/>
  <c r="D788" i="1"/>
  <c r="D1912" i="1"/>
  <c r="D746" i="1"/>
  <c r="D1009" i="1"/>
  <c r="D3482" i="1"/>
  <c r="D3975" i="1"/>
  <c r="D2115" i="1"/>
  <c r="D2842" i="1"/>
  <c r="D177" i="1"/>
  <c r="D1204" i="1"/>
  <c r="D531" i="1"/>
  <c r="D1031" i="1"/>
  <c r="D742" i="1"/>
  <c r="D2641" i="1"/>
  <c r="D3450" i="1"/>
  <c r="D3713" i="1"/>
  <c r="D3584" i="1"/>
  <c r="D577" i="1"/>
  <c r="D3140" i="1"/>
  <c r="D3803" i="1"/>
  <c r="D3317" i="1"/>
  <c r="D3316" i="1"/>
  <c r="D3098" i="1"/>
  <c r="D114" i="1"/>
  <c r="D1908" i="1"/>
  <c r="D649" i="1"/>
  <c r="D1143" i="1"/>
  <c r="D3449" i="1"/>
  <c r="D2210" i="1"/>
  <c r="D3199" i="1"/>
  <c r="D3049" i="1"/>
  <c r="D341" i="1"/>
  <c r="D2476" i="1"/>
  <c r="D1454" i="1"/>
  <c r="D2668" i="1"/>
  <c r="D2473" i="1"/>
  <c r="D1266" i="1"/>
  <c r="D2566" i="1"/>
  <c r="D2809" i="1"/>
  <c r="D40" i="1"/>
  <c r="D3258" i="1"/>
  <c r="D476" i="1"/>
  <c r="D46" i="1"/>
  <c r="D3217" i="1"/>
  <c r="D3182" i="1"/>
  <c r="D179" i="1"/>
  <c r="D126" i="1"/>
  <c r="D964" i="1"/>
  <c r="D3448" i="1"/>
  <c r="D2935" i="1"/>
  <c r="D1057" i="1"/>
  <c r="D3884" i="1"/>
  <c r="D3782" i="1"/>
  <c r="D222" i="1"/>
  <c r="D3739" i="1"/>
  <c r="D448" i="1"/>
  <c r="D2377" i="1"/>
  <c r="D93" i="1"/>
  <c r="D279" i="1"/>
  <c r="D1055" i="1"/>
  <c r="D3666" i="1"/>
  <c r="D1393" i="1"/>
  <c r="D1643" i="1"/>
  <c r="D2764" i="1"/>
  <c r="D1882" i="1"/>
  <c r="D1089" i="1"/>
  <c r="D2289" i="1"/>
  <c r="D2160" i="1"/>
  <c r="D413" i="1"/>
  <c r="D3257" i="1"/>
  <c r="D1069" i="1"/>
  <c r="D1030" i="1"/>
  <c r="D29" i="1"/>
  <c r="D3603" i="1"/>
  <c r="D3849" i="1"/>
  <c r="D88" i="1"/>
  <c r="D3687" i="1"/>
  <c r="D6" i="1"/>
  <c r="D1198" i="1"/>
  <c r="D1132" i="1"/>
  <c r="D3862" i="1"/>
  <c r="D3844" i="1"/>
  <c r="D1794" i="1"/>
  <c r="D3624" i="1"/>
  <c r="D3925" i="1"/>
  <c r="D1061" i="1"/>
  <c r="D1539" i="1"/>
  <c r="D3695" i="1"/>
  <c r="D1113" i="1"/>
  <c r="D1139" i="1"/>
  <c r="D3050" i="1"/>
  <c r="D2106" i="1"/>
  <c r="D3381" i="1"/>
  <c r="D2779" i="1"/>
  <c r="D3616" i="1"/>
  <c r="D1369" i="1"/>
  <c r="D1820" i="1"/>
  <c r="D2283" i="1"/>
  <c r="D2438" i="1"/>
  <c r="D2207" i="1"/>
  <c r="D3377" i="1"/>
  <c r="D1149" i="1"/>
  <c r="D1627" i="1"/>
  <c r="D789" i="1"/>
  <c r="D3313" i="1"/>
  <c r="D701" i="1"/>
  <c r="D1015" i="1"/>
  <c r="D263" i="1"/>
  <c r="D209" i="1"/>
  <c r="D79" i="1"/>
  <c r="D135" i="1"/>
  <c r="D186" i="1"/>
  <c r="D1565" i="1"/>
  <c r="D3307" i="1"/>
  <c r="D75" i="1"/>
  <c r="D1368" i="1"/>
  <c r="D97" i="1"/>
  <c r="D376" i="1"/>
  <c r="D2751" i="1"/>
  <c r="D406" i="1"/>
  <c r="D3747" i="1"/>
  <c r="D1145" i="1"/>
  <c r="D2726" i="1"/>
  <c r="D3516" i="1"/>
  <c r="D1218" i="1"/>
  <c r="D3608" i="1"/>
  <c r="D2696" i="1"/>
  <c r="D3759" i="1"/>
  <c r="D987" i="1"/>
  <c r="D2519" i="1"/>
  <c r="D1642" i="1"/>
  <c r="D2608" i="1"/>
  <c r="D2881" i="1"/>
  <c r="D3580" i="1"/>
  <c r="D3024" i="1"/>
  <c r="D2308" i="1"/>
  <c r="D2226" i="1"/>
  <c r="D1920" i="1"/>
  <c r="D2882" i="1"/>
  <c r="D1205" i="1"/>
  <c r="D3122" i="1"/>
  <c r="D3426" i="1"/>
  <c r="D1142" i="1"/>
  <c r="D2072" i="1"/>
  <c r="D1295" i="1"/>
  <c r="D2799" i="1"/>
  <c r="D1432" i="1"/>
  <c r="D3143" i="1"/>
  <c r="D383" i="1"/>
  <c r="D3269" i="1"/>
  <c r="D3710" i="1"/>
  <c r="D2077" i="1"/>
  <c r="D2221" i="1"/>
  <c r="D2365" i="1"/>
  <c r="D866" i="1"/>
  <c r="D3651" i="1"/>
  <c r="D1111" i="1"/>
  <c r="D2360" i="1"/>
  <c r="D3585" i="1"/>
  <c r="D3838" i="1"/>
  <c r="D2206" i="1"/>
  <c r="D1733" i="1"/>
  <c r="D353" i="1"/>
  <c r="D3581" i="1"/>
  <c r="D155" i="1"/>
  <c r="D2883" i="1"/>
  <c r="D805" i="1"/>
  <c r="D3680" i="1"/>
  <c r="D87" i="1"/>
  <c r="D1795" i="1"/>
  <c r="D873" i="1"/>
  <c r="D326" i="1"/>
  <c r="D212" i="1"/>
  <c r="D1982" i="1"/>
  <c r="D3719" i="1"/>
  <c r="D820" i="1"/>
  <c r="D2571" i="1"/>
  <c r="D2330" i="1"/>
  <c r="D3349" i="1"/>
  <c r="D3488" i="1"/>
  <c r="D2410" i="1"/>
  <c r="D2826" i="1"/>
  <c r="D1819" i="1"/>
  <c r="D3960" i="1"/>
  <c r="D3778" i="1"/>
  <c r="D3304" i="1"/>
  <c r="D2389" i="1"/>
  <c r="D416" i="1"/>
  <c r="D1859" i="1"/>
  <c r="D482" i="1"/>
  <c r="D225" i="1"/>
  <c r="D1449" i="1"/>
  <c r="D1768" i="1"/>
  <c r="D2900" i="1"/>
  <c r="D389" i="1"/>
  <c r="D835" i="1"/>
  <c r="D691" i="1"/>
  <c r="D3892" i="1"/>
  <c r="D2070" i="1"/>
  <c r="D2914" i="1"/>
  <c r="D2418" i="1"/>
  <c r="D611" i="1"/>
  <c r="D33" i="1"/>
  <c r="D266" i="1"/>
  <c r="D1339" i="1"/>
  <c r="D2610" i="1"/>
  <c r="D1833" i="1"/>
  <c r="D2417" i="1"/>
  <c r="D1434" i="1"/>
  <c r="D2196" i="1"/>
  <c r="D3470" i="1"/>
  <c r="D1313" i="1"/>
  <c r="D3032" i="1"/>
  <c r="D47" i="1"/>
  <c r="D1116" i="1"/>
  <c r="D1732" i="1"/>
  <c r="D2977" i="1"/>
  <c r="D1035" i="1"/>
  <c r="D2463" i="1"/>
  <c r="D1079" i="1"/>
  <c r="D3824" i="1"/>
  <c r="D3115" i="1"/>
  <c r="D1186" i="1"/>
  <c r="D558" i="1"/>
  <c r="D2841" i="1"/>
  <c r="D2530" i="1"/>
  <c r="D24" i="1"/>
  <c r="D3176" i="1"/>
  <c r="D3344" i="1"/>
  <c r="D3771" i="1"/>
  <c r="D2603" i="1"/>
  <c r="D234" i="1"/>
  <c r="D2078" i="1"/>
  <c r="D867" i="1"/>
  <c r="D2792" i="1"/>
  <c r="D2161" i="1"/>
  <c r="D1474" i="1"/>
  <c r="D2964" i="1"/>
  <c r="D2076" i="1"/>
  <c r="D591" i="1"/>
  <c r="D1072" i="1"/>
  <c r="D2577" i="1"/>
  <c r="D2952" i="1"/>
  <c r="D1294" i="1"/>
  <c r="D959" i="1"/>
  <c r="D2404" i="1"/>
  <c r="D2580" i="1"/>
  <c r="D548" i="1"/>
  <c r="D3053" i="1"/>
  <c r="D2707" i="1"/>
  <c r="D3669" i="1"/>
  <c r="D3228" i="1"/>
  <c r="D2526" i="1"/>
  <c r="D2793" i="1"/>
  <c r="D2394" i="1"/>
  <c r="D2188" i="1"/>
  <c r="D2168" i="1"/>
  <c r="D3769" i="1"/>
  <c r="D3765" i="1"/>
  <c r="D3476" i="1"/>
  <c r="D3358" i="1"/>
  <c r="D3113" i="1"/>
  <c r="D1799" i="1"/>
  <c r="D7" i="1"/>
  <c r="D1047" i="1"/>
  <c r="D1001" i="1"/>
  <c r="D2256" i="1"/>
  <c r="D1537" i="1"/>
  <c r="D133" i="1"/>
  <c r="D3363" i="1"/>
  <c r="D2175" i="1"/>
  <c r="D2293" i="1"/>
  <c r="D3583" i="1"/>
  <c r="D1752" i="1"/>
  <c r="D1466" i="1"/>
  <c r="D2728" i="1"/>
  <c r="D1399" i="1"/>
  <c r="D85" i="1"/>
  <c r="D860" i="1"/>
  <c r="D929" i="1"/>
  <c r="D3144" i="1"/>
  <c r="D1366" i="1"/>
  <c r="D786" i="1"/>
  <c r="D3495" i="1"/>
  <c r="D1856" i="1"/>
  <c r="D3201" i="1"/>
  <c r="D2447" i="1"/>
  <c r="D2109" i="1"/>
  <c r="D2693" i="1"/>
  <c r="D3546" i="1"/>
  <c r="D567" i="1"/>
  <c r="D3487" i="1"/>
  <c r="D564" i="1"/>
  <c r="D2104" i="1"/>
  <c r="D1003" i="1"/>
  <c r="D1333" i="1"/>
  <c r="D1162" i="1"/>
  <c r="D1377" i="1"/>
  <c r="D1669" i="1"/>
  <c r="D824" i="1"/>
  <c r="D2919" i="1"/>
  <c r="D1723" i="1"/>
  <c r="D2374" i="1"/>
  <c r="D132" i="1"/>
  <c r="D3924" i="1"/>
  <c r="D743" i="1"/>
  <c r="D821" i="1"/>
  <c r="D32" i="1"/>
  <c r="D2409" i="1"/>
  <c r="D2547" i="1"/>
  <c r="D2092" i="1"/>
  <c r="D1553" i="1"/>
  <c r="D2789" i="1"/>
  <c r="D1970" i="1"/>
  <c r="D1042" i="1"/>
  <c r="D3767" i="1"/>
  <c r="D108" i="1"/>
  <c r="D2193" i="1"/>
  <c r="D3800" i="1"/>
  <c r="D2186" i="1"/>
  <c r="D1569" i="1"/>
  <c r="D3670" i="1"/>
  <c r="D2393" i="1"/>
  <c r="D1151" i="1"/>
  <c r="D3459" i="1"/>
  <c r="D2126" i="1"/>
  <c r="D1691" i="1"/>
  <c r="D3071" i="1"/>
  <c r="D3270" i="1"/>
  <c r="D1635" i="1"/>
  <c r="D3397" i="1"/>
  <c r="D3962" i="1"/>
  <c r="D2805" i="1"/>
  <c r="D2199" i="1"/>
  <c r="D402" i="1"/>
  <c r="D3700" i="1"/>
  <c r="D807" i="1"/>
  <c r="D2407" i="1"/>
  <c r="D2549" i="1"/>
  <c r="D175" i="1"/>
  <c r="D2273" i="1"/>
  <c r="D1435" i="1"/>
  <c r="D546" i="1"/>
  <c r="D2557" i="1"/>
  <c r="D2811" i="1"/>
  <c r="D904" i="1"/>
  <c r="D2943" i="1"/>
  <c r="D168" i="1"/>
  <c r="D3309" i="1"/>
  <c r="D3342" i="1"/>
  <c r="D1533" i="1"/>
  <c r="D1025" i="1"/>
  <c r="D2481" i="1"/>
  <c r="D1933" i="1"/>
  <c r="D954" i="1"/>
  <c r="D2796" i="1"/>
  <c r="D2065" i="1"/>
  <c r="D1844" i="1"/>
  <c r="D3833" i="1"/>
  <c r="D793" i="1"/>
  <c r="D2945" i="1"/>
  <c r="D882" i="1"/>
  <c r="D3909" i="1"/>
  <c r="D2185" i="1"/>
  <c r="D404" i="1"/>
  <c r="D2132" i="1"/>
  <c r="D3886" i="1"/>
  <c r="D532" i="1"/>
  <c r="D1467" i="1"/>
  <c r="D818" i="1"/>
  <c r="D3595" i="1"/>
  <c r="D48" i="1"/>
  <c r="D3617" i="1"/>
  <c r="D2724" i="1"/>
  <c r="D3063" i="1"/>
  <c r="D243" i="1"/>
  <c r="D1249" i="1"/>
  <c r="D1136" i="1"/>
  <c r="D1915" i="1"/>
  <c r="D1748" i="1"/>
  <c r="D1800" i="1"/>
  <c r="D875" i="1"/>
  <c r="D1652" i="1"/>
  <c r="D1873" i="1"/>
  <c r="D941" i="1"/>
  <c r="D1450" i="1"/>
  <c r="D1651" i="1"/>
  <c r="D1265" i="1"/>
  <c r="D2088" i="1"/>
  <c r="D3224" i="1"/>
  <c r="D224" i="1"/>
  <c r="D3847" i="1"/>
  <c r="D2517" i="1"/>
  <c r="D2600" i="1"/>
  <c r="D2316" i="1"/>
  <c r="D2484" i="1"/>
  <c r="D3027" i="1"/>
  <c r="D515" i="1"/>
  <c r="D3937" i="1"/>
  <c r="D3481" i="1"/>
  <c r="D3356" i="1"/>
  <c r="D1455" i="1"/>
  <c r="D2182" i="1"/>
  <c r="D158" i="1"/>
  <c r="D2446" i="1"/>
  <c r="D3846" i="1"/>
  <c r="D2359" i="1"/>
  <c r="D403" i="1"/>
  <c r="D3807" i="1"/>
  <c r="D1229" i="1"/>
  <c r="D3781" i="1"/>
  <c r="D410" i="1"/>
  <c r="D3427" i="1"/>
  <c r="D1746" i="1"/>
  <c r="D1973" i="1"/>
  <c r="D1764" i="1"/>
  <c r="D3880" i="1"/>
  <c r="D2744" i="1"/>
  <c r="D3353" i="1"/>
  <c r="D1388" i="1"/>
  <c r="D1147" i="1"/>
  <c r="D3741" i="1"/>
  <c r="D23" i="1"/>
  <c r="D699" i="1"/>
  <c r="D1824" i="1"/>
  <c r="D2670" i="1"/>
  <c r="D3181" i="1"/>
  <c r="D2980" i="1"/>
  <c r="D2564" i="1"/>
  <c r="D3587" i="1"/>
  <c r="D3633" i="1"/>
  <c r="D3384" i="1"/>
  <c r="D541" i="1"/>
  <c r="D1814" i="1"/>
  <c r="D2309" i="1"/>
  <c r="D1903" i="1"/>
  <c r="D112" i="1"/>
  <c r="D76" i="1"/>
  <c r="D750" i="1"/>
  <c r="D1004" i="1"/>
  <c r="D2125" i="1"/>
  <c r="D3813" i="1"/>
  <c r="D174" i="1"/>
  <c r="D3926" i="1"/>
  <c r="D305" i="1"/>
  <c r="D1184" i="1"/>
  <c r="D3919" i="1"/>
  <c r="D1115" i="1"/>
  <c r="D1387" i="1"/>
  <c r="D3469" i="1"/>
  <c r="D434" i="1"/>
  <c r="D1907" i="1"/>
  <c r="D2715" i="1"/>
  <c r="D3230" i="1"/>
  <c r="D2834" i="1"/>
  <c r="D2884" i="1"/>
  <c r="D1208" i="1"/>
  <c r="D422" i="1"/>
  <c r="D589" i="1"/>
  <c r="D121" i="1"/>
  <c r="D3882" i="1"/>
  <c r="D2395" i="1"/>
  <c r="D2523" i="1"/>
  <c r="D1857" i="1"/>
  <c r="D1676" i="1"/>
  <c r="D810" i="1"/>
  <c r="D1837" i="1"/>
  <c r="D3486" i="1"/>
  <c r="D178" i="1"/>
  <c r="D1371" i="1"/>
  <c r="D2565" i="1"/>
  <c r="D2083" i="1"/>
  <c r="D1591" i="1"/>
  <c r="D2589" i="1"/>
  <c r="D2335" i="1"/>
  <c r="D3683" i="1"/>
  <c r="D3816" i="1"/>
  <c r="D407" i="1"/>
  <c r="D580" i="1"/>
  <c r="D994" i="1"/>
  <c r="D3035" i="1"/>
  <c r="D2695" i="1"/>
  <c r="D1969" i="1"/>
  <c r="D565" i="1"/>
  <c r="D965" i="1"/>
  <c r="D2342" i="1"/>
  <c r="D1433" i="1"/>
  <c r="D200" i="1"/>
  <c r="D1359" i="1"/>
  <c r="D3112" i="1"/>
  <c r="D3368" i="1"/>
  <c r="D1567" i="1"/>
  <c r="D3852" i="1"/>
  <c r="D2412" i="1"/>
  <c r="D1509" i="1"/>
  <c r="D2411" i="1"/>
  <c r="D1038" i="1"/>
  <c r="D2601" i="1"/>
  <c r="D2357" i="1"/>
  <c r="D3075" i="1"/>
  <c r="D760" i="1"/>
  <c r="D2733" i="1"/>
  <c r="D1901" i="1"/>
  <c r="D1278" i="1"/>
  <c r="D3773" i="1"/>
  <c r="D528" i="1"/>
  <c r="D2812" i="1"/>
  <c r="D278" i="1"/>
  <c r="D2979" i="1"/>
  <c r="D2989" i="1"/>
  <c r="D2334" i="1"/>
  <c r="D1514" i="1"/>
  <c r="D3775" i="1"/>
  <c r="D382" i="1"/>
  <c r="D3461" i="1"/>
  <c r="D547" i="1"/>
  <c r="D909" i="1"/>
  <c r="D942" i="1"/>
  <c r="D274" i="1"/>
  <c r="D3250" i="1"/>
  <c r="D1365" i="1"/>
  <c r="D213" i="1"/>
  <c r="D2697" i="1"/>
  <c r="D3025" i="1"/>
  <c r="D2876" i="1"/>
  <c r="D78" i="1"/>
  <c r="D887" i="1"/>
  <c r="D2485" i="1"/>
  <c r="D2327" i="1"/>
  <c r="D514" i="1"/>
  <c r="D1110" i="1"/>
  <c r="D2358" i="1"/>
  <c r="D2058" i="1"/>
  <c r="D3701" i="1"/>
  <c r="D906" i="1"/>
  <c r="D2449" i="1"/>
  <c r="D1785" i="1"/>
  <c r="D43" i="1"/>
  <c r="D189" i="1"/>
  <c r="D426" i="1"/>
  <c r="D2756" i="1"/>
  <c r="D516" i="1"/>
  <c r="D1068" i="1"/>
  <c r="D1137" i="1"/>
  <c r="D757" i="1"/>
  <c r="D2113" i="1"/>
  <c r="D2043" i="1"/>
  <c r="D1849" i="1"/>
  <c r="D1021" i="1"/>
  <c r="D822" i="1"/>
  <c r="D3918" i="1"/>
  <c r="D2788" i="1"/>
  <c r="D2974" i="1"/>
  <c r="D1679" i="1"/>
  <c r="D1292" i="1"/>
  <c r="D3936" i="1"/>
  <c r="D3454" i="1"/>
  <c r="D1150" i="1"/>
  <c r="D2239" i="1"/>
  <c r="D1385" i="1"/>
  <c r="D876" i="1"/>
  <c r="D3146" i="1"/>
  <c r="D3013" i="1"/>
  <c r="D377" i="1"/>
  <c r="D150" i="1"/>
  <c r="D3879" i="1"/>
  <c r="D3402" i="1"/>
  <c r="D1010" i="1"/>
  <c r="D2933" i="1"/>
  <c r="D545" i="1"/>
  <c r="D1272" i="1"/>
  <c r="D1080" i="1"/>
  <c r="D2514" i="1"/>
  <c r="D1502" i="1"/>
  <c r="D3869" i="1"/>
  <c r="D3277" i="1"/>
  <c r="D2098" i="1"/>
  <c r="D3012" i="1"/>
  <c r="D94" i="1"/>
  <c r="D3310" i="1"/>
  <c r="D1158" i="1"/>
  <c r="D1264" i="1"/>
  <c r="D2321" i="1"/>
  <c r="D3586" i="1"/>
  <c r="D1081" i="1"/>
  <c r="D1370" i="1"/>
  <c r="D2405" i="1"/>
  <c r="D364" i="1"/>
  <c r="D1905" i="1"/>
  <c r="D673" i="1"/>
  <c r="D2253" i="1"/>
  <c r="D3396" i="1"/>
  <c r="D1022" i="1"/>
  <c r="D1637" i="1"/>
  <c r="D1441" i="1"/>
  <c r="D681" i="1"/>
  <c r="D3239" i="1"/>
  <c r="D1029" i="1"/>
  <c r="D889" i="1"/>
  <c r="D1250" i="1"/>
  <c r="D1874" i="1"/>
  <c r="D302" i="1"/>
  <c r="D1281" i="1"/>
  <c r="D2081" i="1"/>
  <c r="D3614" i="1"/>
  <c r="D2131" i="1"/>
  <c r="D2745" i="1"/>
  <c r="D2784" i="1"/>
  <c r="D3090" i="1"/>
  <c r="D1076" i="1"/>
  <c r="D794" i="1"/>
  <c r="D3682" i="1"/>
  <c r="D1402" i="1"/>
  <c r="D1024" i="1"/>
  <c r="D480" i="1"/>
  <c r="D3271" i="1"/>
  <c r="D503" i="1"/>
  <c r="D1458" i="1"/>
  <c r="D3830" i="1"/>
  <c r="D1893" i="1"/>
  <c r="D1923" i="1"/>
  <c r="D458" i="1"/>
  <c r="D2531" i="1"/>
  <c r="D2416" i="1"/>
  <c r="D1457" i="1"/>
  <c r="D3130" i="1"/>
  <c r="D3300" i="1"/>
  <c r="D3404" i="1"/>
  <c r="D1138" i="1"/>
  <c r="D3447" i="1"/>
  <c r="D3378" i="1"/>
  <c r="D2276" i="1"/>
  <c r="D2714" i="1"/>
  <c r="D1828" i="1"/>
  <c r="D3391" i="1"/>
  <c r="D1422" i="1"/>
  <c r="D713" i="1"/>
  <c r="D100" i="1"/>
  <c r="D330" i="1"/>
  <c r="D1056" i="1"/>
  <c r="D409" i="1"/>
  <c r="D98" i="1"/>
  <c r="D888" i="1"/>
  <c r="D365" i="1"/>
  <c r="D2074" i="1"/>
  <c r="D3483" i="1"/>
  <c r="D993" i="1"/>
  <c r="D2432" i="1"/>
  <c r="D1547" i="1"/>
  <c r="D2258" i="1"/>
  <c r="D752" i="1"/>
  <c r="D1954" i="1"/>
  <c r="D223" i="1"/>
  <c r="D3348" i="1"/>
  <c r="D1063" i="1"/>
  <c r="D1821" i="1"/>
  <c r="D952" i="1"/>
  <c r="D1374" i="1"/>
  <c r="D1521" i="1"/>
  <c r="D1572" i="1"/>
  <c r="D2947" i="1"/>
  <c r="D3784" i="1"/>
  <c r="D2762" i="1"/>
  <c r="D1830" i="1"/>
  <c r="D1773" i="1"/>
  <c r="D861" i="1"/>
  <c r="D2434" i="1"/>
  <c r="D3979" i="1"/>
  <c r="D3582" i="1"/>
  <c r="D1293" i="1"/>
  <c r="D3443" i="1"/>
  <c r="D2124" i="1"/>
  <c r="D3206" i="1"/>
  <c r="D1237" i="1"/>
  <c r="D1468" i="1"/>
  <c r="D1772" i="1"/>
  <c r="D2118" i="1"/>
  <c r="D1104" i="1"/>
  <c r="D2152" i="1"/>
  <c r="D1936" i="1"/>
  <c r="D180" i="1"/>
  <c r="D512" i="1"/>
  <c r="D1134" i="1"/>
  <c r="D3434" i="1"/>
  <c r="D2372" i="1"/>
  <c r="D1108" i="1"/>
  <c r="D2992" i="1"/>
  <c r="D2103" i="1"/>
  <c r="D1394" i="1"/>
  <c r="D2843" i="1"/>
  <c r="D1638" i="1"/>
  <c r="D3305" i="1"/>
  <c r="D734" i="1"/>
  <c r="D2396" i="1"/>
  <c r="D1664" i="1"/>
  <c r="D3649" i="1"/>
  <c r="D2544" i="1"/>
  <c r="D1511" i="1"/>
  <c r="D3471" i="1"/>
  <c r="D3251" i="1"/>
  <c r="D3484" i="1"/>
  <c r="D2470" i="1"/>
  <c r="D82" i="1"/>
  <c r="D2548" i="1"/>
  <c r="D3738" i="1"/>
  <c r="D3135" i="1"/>
  <c r="D3281" i="1"/>
  <c r="D2839" i="1"/>
  <c r="D2471" i="1"/>
  <c r="D1125" i="1"/>
  <c r="D3009" i="1"/>
  <c r="D1909" i="1"/>
  <c r="D3276" i="1"/>
  <c r="D3357" i="1"/>
  <c r="D2304" i="1"/>
  <c r="D2442" i="1"/>
  <c r="D895" i="1"/>
  <c r="D1550" i="1"/>
  <c r="D2164" i="1"/>
  <c r="D2716" i="1"/>
  <c r="D3072" i="1"/>
  <c r="D435" i="1"/>
  <c r="D2455" i="1"/>
  <c r="D256" i="1"/>
  <c r="D1027" i="1"/>
  <c r="D1504" i="1"/>
  <c r="D543" i="1"/>
  <c r="D657" i="1"/>
  <c r="D3439" i="1"/>
  <c r="D3139" i="1"/>
  <c r="D2664" i="1"/>
  <c r="D1222" i="1"/>
  <c r="D2708" i="1"/>
  <c r="D2066" i="1"/>
  <c r="D2042" i="1"/>
  <c r="D792" i="1"/>
  <c r="D1590" i="1"/>
  <c r="D3736" i="1"/>
  <c r="D2144" i="1"/>
  <c r="D3801" i="1"/>
  <c r="D1516" i="1"/>
  <c r="D3458" i="1"/>
  <c r="D3740" i="1"/>
  <c r="D3175" i="1"/>
  <c r="D1192" i="1"/>
  <c r="D1424" i="1"/>
  <c r="D1515" i="1"/>
  <c r="D692" i="1"/>
  <c r="D3445" i="1"/>
  <c r="D1777" i="1"/>
  <c r="D1171" i="1"/>
  <c r="D3253" i="1"/>
  <c r="D2469" i="1"/>
  <c r="D173" i="1"/>
  <c r="D1379" i="1"/>
  <c r="D2620" i="1"/>
  <c r="D723" i="1"/>
  <c r="D2099" i="1"/>
  <c r="D931" i="1"/>
  <c r="D2558" i="1"/>
  <c r="D961" i="1"/>
  <c r="D1189" i="1"/>
  <c r="D3173" i="1"/>
  <c r="D1087" i="1"/>
  <c r="D3875" i="1"/>
  <c r="D1221" i="1"/>
  <c r="D171" i="1"/>
  <c r="D1992" i="1"/>
  <c r="D420" i="1"/>
  <c r="D806" i="1"/>
  <c r="D3908" i="1"/>
  <c r="D759" i="1"/>
  <c r="D3129" i="1"/>
  <c r="D3612" i="1"/>
  <c r="D3802" i="1"/>
  <c r="D1170" i="1"/>
  <c r="D1383" i="1"/>
  <c r="D3207" i="1"/>
  <c r="D2234" i="1"/>
  <c r="D2742" i="1"/>
  <c r="D3818" i="1"/>
  <c r="D10" i="1"/>
  <c r="D1941" i="1"/>
  <c r="D3006" i="1"/>
  <c r="D3965" i="1"/>
  <c r="D905" i="1"/>
  <c r="D2635" i="1"/>
  <c r="D884" i="1"/>
  <c r="D2254" i="1"/>
  <c r="D1191" i="1"/>
  <c r="D2264" i="1"/>
  <c r="D751" i="1"/>
  <c r="D3576" i="1"/>
  <c r="D2117" i="1"/>
  <c r="D3149" i="1"/>
  <c r="D2706" i="1"/>
  <c r="D1838" i="1"/>
  <c r="D218" i="1"/>
  <c r="D2734" i="1"/>
  <c r="D2763" i="1"/>
  <c r="D578" i="1"/>
  <c r="D921" i="1"/>
  <c r="D2090" i="1"/>
  <c r="D744" i="1"/>
  <c r="D2285" i="1"/>
  <c r="D1938" i="1"/>
  <c r="D1262" i="1"/>
  <c r="D1619" i="1"/>
  <c r="D1261" i="1"/>
  <c r="D694" i="1"/>
  <c r="D2306" i="1"/>
  <c r="D277" i="1"/>
  <c r="D378" i="1"/>
  <c r="D3489" i="1"/>
  <c r="D1881" i="1"/>
  <c r="D3507" i="1"/>
  <c r="D2671" i="1"/>
  <c r="D3298" i="1"/>
  <c r="D538" i="1"/>
  <c r="D331" i="1"/>
  <c r="D3709" i="1"/>
  <c r="D1809" i="1"/>
  <c r="D2343" i="1"/>
  <c r="D765" i="1"/>
  <c r="D3898" i="1"/>
  <c r="D2391" i="1"/>
  <c r="D736" i="1"/>
  <c r="D1301" i="1"/>
  <c r="D3352" i="1"/>
  <c r="D3605" i="1"/>
  <c r="D2591" i="1"/>
  <c r="D2835" i="1"/>
  <c r="D637" i="1"/>
  <c r="D518" i="1"/>
  <c r="D2181" i="1"/>
  <c r="D2122" i="1"/>
  <c r="D1409" i="1"/>
  <c r="D1499" i="1"/>
  <c r="D2993" i="1"/>
  <c r="D1767" i="1"/>
  <c r="D2208" i="1"/>
  <c r="D182" i="1"/>
  <c r="D2590" i="1"/>
  <c r="D2880" i="1"/>
  <c r="D1406" i="1"/>
  <c r="D1260" i="1"/>
  <c r="D1675" i="1"/>
  <c r="D2307" i="1"/>
  <c r="D3723" i="1"/>
  <c r="D2767" i="1"/>
  <c r="D157" i="1"/>
  <c r="D3147" i="1"/>
  <c r="D3022" i="1"/>
  <c r="D3641" i="1"/>
  <c r="D1187" i="1"/>
  <c r="D3379" i="1"/>
  <c r="D960" i="1"/>
  <c r="D2573" i="1"/>
  <c r="D1883" i="1"/>
  <c r="D3145" i="1"/>
  <c r="D932" i="1"/>
  <c r="D3654" i="1"/>
  <c r="D1692" i="1"/>
  <c r="D2003" i="1"/>
  <c r="D2178" i="1"/>
  <c r="D2893" i="1"/>
  <c r="D2301" i="1"/>
  <c r="D366" i="1"/>
  <c r="D1913" i="1"/>
  <c r="D3200" i="1"/>
  <c r="D3568" i="1"/>
  <c r="D3413" i="1"/>
  <c r="D3052" i="1"/>
  <c r="D3324" i="1"/>
  <c r="D3014" i="1"/>
  <c r="D1440" i="1"/>
  <c r="D77" i="1"/>
  <c r="D3345" i="1"/>
  <c r="D1964" i="1"/>
  <c r="D2662" i="1"/>
  <c r="D2859" i="1"/>
  <c r="D1744" i="1"/>
  <c r="D593" i="1"/>
  <c r="D3643" i="1"/>
  <c r="D163" i="1"/>
  <c r="D1759" i="1"/>
  <c r="D2172" i="1"/>
  <c r="D3408" i="1"/>
  <c r="D3708" i="1"/>
  <c r="D879" i="1"/>
  <c r="D1845" i="1"/>
  <c r="D907" i="1"/>
  <c r="D511" i="1"/>
  <c r="D1032" i="1"/>
  <c r="D3142" i="1"/>
  <c r="D2332" i="1"/>
  <c r="D1428" i="1"/>
  <c r="D1526" i="1"/>
  <c r="D823" i="1"/>
  <c r="D1778" i="1"/>
  <c r="D724" i="1"/>
  <c r="D352" i="1"/>
  <c r="D3758" i="1"/>
  <c r="D620" i="1"/>
  <c r="D2611" i="1"/>
  <c r="D1896" i="1"/>
  <c r="D2266" i="1"/>
  <c r="D2898" i="1"/>
  <c r="D3566" i="1"/>
  <c r="D1843" i="1"/>
  <c r="D595" i="1"/>
  <c r="D2303" i="1"/>
  <c r="D3005" i="1"/>
  <c r="D659" i="1"/>
  <c r="D3718" i="1"/>
  <c r="D2138" i="1"/>
  <c r="D1700" i="1"/>
  <c r="D65" i="1"/>
  <c r="D86" i="1"/>
  <c r="D791" i="1"/>
  <c r="D3435" i="1"/>
  <c r="D465" i="1"/>
  <c r="D2267" i="1"/>
  <c r="D2735" i="1"/>
  <c r="D1854" i="1"/>
  <c r="D3440" i="1"/>
  <c r="D790" i="1"/>
  <c r="D1160" i="1"/>
  <c r="D3901" i="1"/>
  <c r="D1575" i="1"/>
  <c r="D441" i="1"/>
  <c r="D3746" i="1"/>
  <c r="D2562" i="1"/>
  <c r="D254" i="1"/>
  <c r="D1541" i="1"/>
  <c r="D3221" i="1"/>
  <c r="D2534" i="1"/>
  <c r="D563" i="1"/>
  <c r="D3943" i="1"/>
  <c r="D3370" i="1"/>
  <c r="D1195" i="1"/>
  <c r="D2755" i="1"/>
  <c r="D1834" i="1"/>
  <c r="D2467" i="1"/>
  <c r="D982" i="1"/>
  <c r="D2944" i="1"/>
  <c r="D1645" i="1"/>
  <c r="D958" i="1"/>
  <c r="D1053" i="1"/>
  <c r="D2894" i="1"/>
  <c r="D149" i="1"/>
  <c r="D13" i="1"/>
  <c r="D2433" i="1"/>
  <c r="D837" i="1"/>
  <c r="D1792" i="1"/>
  <c r="D1423" i="1"/>
  <c r="D984" i="1"/>
  <c r="D1380" i="1"/>
  <c r="D2579" i="1"/>
  <c r="D1631" i="1"/>
  <c r="D1300" i="1"/>
  <c r="D2854" i="1"/>
  <c r="D1618" i="1"/>
  <c r="D2406" i="1"/>
  <c r="D550" i="1"/>
  <c r="D2392" i="1"/>
  <c r="D443" i="1"/>
  <c r="D1681" i="1"/>
  <c r="D181" i="1"/>
  <c r="D3205" i="1"/>
  <c r="D1193" i="1"/>
  <c r="D2822" i="1"/>
  <c r="D3513" i="1"/>
  <c r="D3254" i="1"/>
  <c r="D2972" i="1"/>
  <c r="D2521" i="1"/>
  <c r="D2965" i="1"/>
  <c r="D1163" i="1"/>
  <c r="D2948" i="1"/>
  <c r="D367" i="1"/>
  <c r="D84" i="1"/>
  <c r="D2798" i="1"/>
  <c r="D1091" i="1"/>
  <c r="D3340" i="1"/>
  <c r="D3756" i="1"/>
  <c r="D2721" i="1"/>
  <c r="D1258" i="1"/>
  <c r="D3273" i="1"/>
  <c r="D3845" i="1"/>
  <c r="D2739" i="1"/>
  <c r="D2252" i="1"/>
  <c r="D2466" i="1"/>
  <c r="D2896" i="1"/>
  <c r="D2848" i="1"/>
  <c r="D1701" i="1"/>
  <c r="D2598" i="1"/>
  <c r="D1019" i="1"/>
  <c r="D1389" i="1"/>
  <c r="D3407" i="1"/>
  <c r="D3648" i="1"/>
  <c r="D3974" i="1"/>
  <c r="D1822" i="1"/>
  <c r="D2448" i="1"/>
  <c r="D2073" i="1"/>
  <c r="D2777" i="1"/>
  <c r="D2658" i="1"/>
  <c r="D2753" i="1"/>
  <c r="D920" i="1"/>
  <c r="D1280" i="1"/>
  <c r="D766" i="1"/>
  <c r="D1436" i="1"/>
  <c r="D19" i="1"/>
  <c r="D3296" i="1"/>
  <c r="D2179" i="1"/>
  <c r="D1766" i="1"/>
  <c r="D3211" i="1"/>
  <c r="D643" i="1"/>
  <c r="D2008" i="1"/>
  <c r="D1282" i="1"/>
  <c r="D2371" i="1"/>
  <c r="D3508" i="1"/>
  <c r="D1984" i="1"/>
  <c r="D2297" i="1"/>
  <c r="D2550" i="1"/>
  <c r="D2166" i="1"/>
  <c r="D258" i="1"/>
  <c r="D783" i="1"/>
  <c r="D1096" i="1"/>
  <c r="D1161" i="1"/>
  <c r="D951" i="1"/>
  <c r="D3613" i="1"/>
  <c r="D3789" i="1"/>
  <c r="D896" i="1"/>
  <c r="D2111" i="1"/>
  <c r="D1276" i="1"/>
  <c r="D559" i="1"/>
  <c r="D1917" i="1"/>
  <c r="D3610" i="1"/>
  <c r="D1386" i="1"/>
  <c r="D1360" i="1"/>
  <c r="D3485" i="1"/>
  <c r="D1826" i="1"/>
  <c r="D922" i="1"/>
  <c r="D1634" i="1"/>
  <c r="D1914" i="1"/>
  <c r="D2370" i="1"/>
  <c r="D3117" i="1"/>
  <c r="D3790" i="1"/>
  <c r="D1320" i="1"/>
  <c r="D3652" i="1"/>
  <c r="D2134" i="1"/>
  <c r="D3405" i="1"/>
  <c r="D652" i="1"/>
  <c r="D1961" i="1"/>
  <c r="D368" i="1"/>
  <c r="D3462" i="1"/>
  <c r="D388" i="1"/>
  <c r="D1109" i="1"/>
  <c r="D623" i="1"/>
  <c r="D529" i="1"/>
  <c r="D634" i="1"/>
  <c r="D185" i="1"/>
  <c r="D2040" i="1"/>
  <c r="D2435" i="1"/>
  <c r="D2543" i="1"/>
  <c r="D883" i="1"/>
  <c r="D693" i="1"/>
  <c r="D683" i="1"/>
  <c r="D2599" i="1"/>
  <c r="D3887" i="1"/>
  <c r="D877" i="1"/>
  <c r="D2340" i="1"/>
  <c r="D3019" i="1"/>
  <c r="D1749" i="1"/>
  <c r="D319" i="1"/>
  <c r="D2232" i="1"/>
  <c r="D682" i="1"/>
  <c r="D1817" i="1"/>
  <c r="D73" i="1"/>
  <c r="D457" i="1"/>
  <c r="D1084" i="1"/>
  <c r="D3403" i="1"/>
  <c r="D3691" i="1"/>
  <c r="D1695" i="1"/>
  <c r="D874" i="1"/>
  <c r="D3745" i="1"/>
  <c r="D1951" i="1"/>
  <c r="D2957" i="1"/>
  <c r="D2631" i="1"/>
  <c r="D839" i="1"/>
  <c r="D2218" i="1"/>
  <c r="D749" i="1"/>
  <c r="D1135" i="1"/>
  <c r="D3294" i="1"/>
  <c r="D303" i="1"/>
  <c r="D3966" i="1"/>
  <c r="D469" i="1"/>
  <c r="D2840" i="1"/>
  <c r="D1392" i="1"/>
  <c r="D900" i="1"/>
  <c r="D2825" i="1"/>
  <c r="D2069" i="1"/>
  <c r="D2971" i="1"/>
  <c r="D1332" i="1"/>
  <c r="D2227" i="1"/>
  <c r="D940" i="1"/>
  <c r="D3187" i="1"/>
  <c r="D1334" i="1"/>
  <c r="D2015" i="1"/>
  <c r="D49" i="1"/>
  <c r="D2479" i="1"/>
  <c r="D758" i="1"/>
  <c r="D3261" i="1"/>
  <c r="D3203" i="1"/>
  <c r="D3359" i="1"/>
  <c r="D34" i="1"/>
  <c r="D3596" i="1"/>
  <c r="D468" i="1"/>
  <c r="D3579" i="1"/>
  <c r="D3948" i="1"/>
  <c r="D2720" i="1"/>
  <c r="D844" i="1"/>
  <c r="D1765" i="1"/>
  <c r="D3148" i="1"/>
  <c r="D2123" i="1"/>
  <c r="D938" i="1"/>
  <c r="D411" i="1"/>
  <c r="D3761" i="1"/>
  <c r="D992" i="1"/>
  <c r="D3704" i="1"/>
  <c r="D2878" i="1"/>
  <c r="D280" i="1"/>
  <c r="D1384" i="1"/>
  <c r="D3295" i="1"/>
  <c r="D1381" i="1"/>
  <c r="D3716" i="1"/>
  <c r="D3264" i="1"/>
  <c r="D650" i="1"/>
  <c r="D3829" i="1"/>
  <c r="D2760" i="1"/>
  <c r="D3902" i="1"/>
  <c r="D2261" i="1"/>
  <c r="D1704" i="1"/>
  <c r="D885" i="1"/>
  <c r="D2128" i="1"/>
  <c r="D2119" i="1"/>
  <c r="D253" i="1"/>
  <c r="D3734" i="1"/>
  <c r="D1721" i="1"/>
  <c r="D3971" i="1"/>
  <c r="D913" i="1"/>
  <c r="D1966" i="1"/>
  <c r="D971" i="1"/>
  <c r="D1842" i="1"/>
  <c r="D1755" i="1"/>
  <c r="D1835" i="1"/>
  <c r="D1390" i="1"/>
  <c r="D1529" i="1"/>
  <c r="D3850" i="1"/>
  <c r="D1148" i="1"/>
  <c r="D3638" i="1"/>
  <c r="D3690" i="1"/>
  <c r="D2802" i="1"/>
  <c r="D2797" i="1"/>
  <c r="D3031" i="1"/>
  <c r="D107" i="1"/>
  <c r="D3703" i="1"/>
  <c r="D2299" i="1"/>
  <c r="D3618" i="1"/>
  <c r="D3123" i="1"/>
  <c r="D401" i="1"/>
  <c r="D2920" i="1"/>
  <c r="D2710" i="1"/>
  <c r="D2154" i="1"/>
  <c r="D1566" i="1"/>
  <c r="D2551" i="1"/>
  <c r="D1757" i="1"/>
  <c r="D1236" i="1"/>
  <c r="D2462" i="1"/>
  <c r="D2918" i="1"/>
  <c r="D819" i="1"/>
  <c r="D1321" i="1"/>
  <c r="D2513" i="1"/>
  <c r="D206" i="1"/>
  <c r="D2419" i="1"/>
  <c r="D1559" i="1"/>
  <c r="D1240" i="1"/>
  <c r="D2169" i="1"/>
  <c r="D729" i="1"/>
  <c r="D3065" i="1"/>
  <c r="D3952" i="1"/>
  <c r="D1194" i="1"/>
  <c r="D1487" i="1"/>
  <c r="D116" i="1"/>
  <c r="D1693" i="1"/>
  <c r="D2823" i="1"/>
  <c r="D385" i="1"/>
  <c r="D241" i="1"/>
  <c r="D1910" i="1"/>
  <c r="D562" i="1"/>
  <c r="D1929" i="1"/>
  <c r="D2129" i="1"/>
  <c r="D2237" i="1"/>
  <c r="D3696" i="1"/>
  <c r="D1349" i="1"/>
  <c r="D1551" i="1"/>
  <c r="D1488" i="1"/>
  <c r="D1164" i="1"/>
  <c r="D648" i="1"/>
  <c r="D628" i="1"/>
  <c r="D2661" i="1"/>
  <c r="D1978" i="1"/>
  <c r="D2592" i="1"/>
  <c r="D1223" i="1"/>
  <c r="D3128" i="1"/>
  <c r="D998" i="1"/>
  <c r="D1865" i="1"/>
  <c r="D568" i="1"/>
  <c r="D714" i="1"/>
  <c r="D153" i="1"/>
  <c r="D811" i="1"/>
  <c r="D3623" i="1"/>
  <c r="D1770" i="1"/>
  <c r="D1201" i="1"/>
  <c r="D2478" i="1"/>
  <c r="D2537" i="1"/>
  <c r="D2607" i="1"/>
  <c r="D1783" i="1"/>
  <c r="D1561" i="1"/>
  <c r="D345" i="1"/>
  <c r="D2498" i="1"/>
  <c r="D151" i="1"/>
  <c r="D436" i="1"/>
  <c r="D2220" i="1"/>
  <c r="D3689" i="1"/>
  <c r="D2743" i="1"/>
  <c r="D3883" i="1"/>
  <c r="D1429" i="1"/>
  <c r="D1324" i="1"/>
  <c r="D622" i="1"/>
  <c r="D3393" i="1"/>
  <c r="D3183" i="1"/>
  <c r="D2426" i="1"/>
  <c r="D710" i="1"/>
  <c r="D444" i="1"/>
  <c r="D3604" i="1"/>
  <c r="D727" i="1"/>
  <c r="D1507" i="1"/>
  <c r="D1130" i="1"/>
  <c r="D169" i="1"/>
  <c r="D1644" i="1"/>
  <c r="D2790" i="1"/>
  <c r="D3194" i="1"/>
  <c r="D3062" i="1"/>
  <c r="D1270" i="1"/>
  <c r="D2279" i="1"/>
  <c r="D3252" i="1"/>
  <c r="D1341" i="1"/>
  <c r="D3433" i="1"/>
  <c r="D633" i="1"/>
  <c r="D638" i="1"/>
  <c r="D261" i="1"/>
  <c r="D281" i="1"/>
  <c r="D3058" i="1"/>
  <c r="D438" i="1"/>
  <c r="D3629" i="1"/>
  <c r="D2468" i="1"/>
  <c r="D1121" i="1"/>
  <c r="D1839" i="1"/>
  <c r="D556" i="1"/>
  <c r="D1088" i="1"/>
  <c r="D387" i="1"/>
  <c r="D3105" i="1"/>
  <c r="D1524" i="1"/>
  <c r="D716" i="1"/>
  <c r="D740" i="1"/>
  <c r="D1018" i="1"/>
  <c r="D1212" i="1"/>
  <c r="D3195" i="1"/>
  <c r="D1427" i="1"/>
  <c r="D1000" i="1"/>
  <c r="D1425" i="1"/>
  <c r="D3350" i="1"/>
  <c r="D1935" i="1"/>
  <c r="D452" i="1"/>
  <c r="D2219" i="1"/>
  <c r="D530" i="1"/>
  <c r="D3392" i="1"/>
  <c r="D208" i="1"/>
  <c r="D2942" i="1"/>
  <c r="D2810" i="1"/>
  <c r="D587" i="1"/>
  <c r="D15" i="1"/>
  <c r="D912" i="1"/>
  <c r="D1626" i="1"/>
  <c r="D2678" i="1"/>
  <c r="D1743" i="1"/>
  <c r="D2630" i="1"/>
  <c r="D1884" i="1"/>
  <c r="D1040" i="1"/>
  <c r="D2282" i="1"/>
  <c r="D695" i="1"/>
  <c r="D3287" i="1"/>
  <c r="D1373" i="1"/>
  <c r="D2561" i="1"/>
  <c r="D1527" i="1"/>
  <c r="D1185" i="1"/>
  <c r="D3007" i="1"/>
  <c r="D478" i="1"/>
  <c r="D2228" i="1"/>
  <c r="D1937" i="1"/>
  <c r="D1608" i="1"/>
  <c r="D754" i="1"/>
  <c r="D3707" i="1"/>
  <c r="D3321" i="1"/>
  <c r="D2171" i="1"/>
  <c r="D2559" i="1"/>
  <c r="D1503" i="1"/>
  <c r="D925" i="1"/>
  <c r="D1505" i="1"/>
  <c r="D1906" i="1"/>
  <c r="D1403" i="1"/>
  <c r="D3693" i="1"/>
  <c r="D916" i="1"/>
  <c r="D1952" i="1"/>
  <c r="D715" i="1"/>
  <c r="D3631" i="1"/>
  <c r="D1666" i="1"/>
  <c r="D3632" i="1"/>
  <c r="D513" i="1"/>
  <c r="D678" i="1"/>
  <c r="D3500" i="1"/>
  <c r="D106" i="1"/>
  <c r="D3208" i="1"/>
  <c r="D2542" i="1"/>
  <c r="D156" i="1"/>
  <c r="D1459" i="1"/>
  <c r="D862" i="1"/>
  <c r="D2145" i="1"/>
  <c r="D3953" i="1"/>
  <c r="D1971" i="1"/>
  <c r="D442" i="1"/>
  <c r="D735" i="1"/>
  <c r="D1463" i="1"/>
  <c r="D3578" i="1"/>
  <c r="D2717" i="1"/>
  <c r="D2791" i="1"/>
  <c r="D3017" i="1"/>
  <c r="D1853" i="1"/>
  <c r="D1836" i="1"/>
  <c r="D1939" i="1"/>
  <c r="D3021" i="1"/>
  <c r="D1831" i="1"/>
  <c r="D1107" i="1"/>
  <c r="D644" i="1"/>
  <c r="D2540" i="1"/>
  <c r="D398" i="1"/>
  <c r="D355" i="1"/>
  <c r="D2994" i="1"/>
  <c r="D3260" i="1"/>
  <c r="D2120" i="1"/>
  <c r="D3213" i="1"/>
  <c r="D999" i="1"/>
  <c r="D535" i="1"/>
  <c r="D2305" i="1"/>
  <c r="D2545" i="1"/>
  <c r="D983" i="1"/>
  <c r="D2233" i="1"/>
  <c r="D2754" i="1"/>
  <c r="D3685" i="1"/>
  <c r="D2765" i="1"/>
  <c r="D487" i="1"/>
  <c r="D2555" i="1"/>
  <c r="D2850" i="1"/>
  <c r="D3961" i="1"/>
  <c r="D5" i="1"/>
  <c r="D592" i="1"/>
  <c r="D427" i="1"/>
  <c r="D986" i="1"/>
  <c r="D1342" i="1"/>
  <c r="D3268" i="1"/>
  <c r="D3020" i="1"/>
  <c r="D2983" i="1"/>
  <c r="D3299" i="1"/>
  <c r="D831" i="1"/>
  <c r="D16" i="1"/>
  <c r="D842" i="1"/>
  <c r="D496" i="1"/>
  <c r="D2622" i="1"/>
  <c r="D3152" i="1"/>
  <c r="D2146" i="1"/>
  <c r="D2752" i="1"/>
  <c r="D3322" i="1"/>
  <c r="D698" i="1"/>
  <c r="D2847" i="1"/>
  <c r="D1607" i="1"/>
  <c r="D919" i="1"/>
  <c r="D2990" i="1"/>
  <c r="D1924" i="1"/>
  <c r="D1154" i="1"/>
  <c r="D2130" i="1"/>
  <c r="D483" i="1"/>
  <c r="D3964" i="1"/>
  <c r="D1400" i="1"/>
  <c r="D1026" i="1"/>
  <c r="D1277" i="1"/>
  <c r="D115" i="1"/>
  <c r="D2472" i="1"/>
  <c r="D3798" i="1"/>
  <c r="D549" i="1"/>
  <c r="D2351" i="1"/>
  <c r="D1709" i="1"/>
  <c r="D2229" i="1"/>
  <c r="D437" i="1"/>
  <c r="D95" i="1"/>
  <c r="D3398" i="1"/>
  <c r="D71" i="1"/>
  <c r="D955" i="1"/>
  <c r="D3645" i="1"/>
  <c r="D3293" i="1"/>
  <c r="D3061" i="1"/>
  <c r="D2224" i="1"/>
  <c r="D728" i="1"/>
  <c r="D1256" i="1"/>
  <c r="D2101" i="1"/>
  <c r="D3380" i="1"/>
  <c r="D36" i="1"/>
  <c r="D2651" i="1"/>
  <c r="D2786" i="1"/>
  <c r="D3323" i="1"/>
  <c r="D2068" i="1"/>
  <c r="D2568" i="1"/>
  <c r="D1895" i="1"/>
  <c r="D1039" i="1"/>
  <c r="D519" i="1"/>
  <c r="D2675" i="1"/>
  <c r="D1977" i="1"/>
  <c r="D3770" i="1"/>
  <c r="D1698" i="1"/>
  <c r="D741" i="1"/>
  <c r="D190" i="1"/>
  <c r="D2892" i="1"/>
  <c r="D647" i="1"/>
  <c r="D3385" i="1"/>
  <c r="D1426" i="1"/>
  <c r="D207" i="1"/>
  <c r="D1439" i="1"/>
  <c r="D2532" i="1"/>
  <c r="D944" i="1"/>
  <c r="D1362" i="1"/>
  <c r="D1329" i="1"/>
  <c r="D1299" i="1"/>
  <c r="D3662" i="1"/>
  <c r="D1228" i="1"/>
  <c r="D658" i="1"/>
  <c r="D1382" i="1"/>
  <c r="D990" i="1"/>
  <c r="D1934" i="1"/>
  <c r="D2014" i="1"/>
  <c r="D918" i="1"/>
  <c r="D1097" i="1"/>
  <c r="D1257" i="1"/>
  <c r="D1696" i="1"/>
  <c r="D191" i="1"/>
  <c r="D2089" i="1"/>
  <c r="D3002" i="1"/>
  <c r="D934" i="1"/>
  <c r="D3468" i="1"/>
  <c r="D1525" i="1"/>
  <c r="D1571" i="1"/>
  <c r="D1367" i="1"/>
  <c r="D31" i="1"/>
  <c r="D1210" i="1"/>
  <c r="D911" i="1"/>
  <c r="D804" i="1"/>
  <c r="D1694" i="1"/>
  <c r="D3091" i="1"/>
  <c r="D797" i="1"/>
  <c r="D1493" i="1"/>
  <c r="D2202" i="1"/>
  <c r="D572" i="1"/>
  <c r="D3711" i="1"/>
  <c r="D2940" i="1"/>
  <c r="D18" i="1"/>
  <c r="D2694" i="1"/>
  <c r="D400" i="1"/>
  <c r="D2552" i="1"/>
  <c r="D2262" i="1"/>
  <c r="D725" i="1"/>
  <c r="D3688" i="1"/>
  <c r="D712" i="1"/>
  <c r="D464" i="1"/>
  <c r="D2698" i="1"/>
  <c r="D1784" i="1"/>
  <c r="D3535" i="1"/>
  <c r="D3325" i="1"/>
  <c r="D1443" i="1"/>
  <c r="D3885" i="1"/>
  <c r="D70" i="1"/>
  <c r="D2205" i="1"/>
  <c r="D544" i="1"/>
  <c r="D537" i="1"/>
  <c r="D3272" i="1"/>
  <c r="D560" i="1"/>
  <c r="D953" i="1"/>
  <c r="D2235" i="1"/>
  <c r="D1199" i="1"/>
  <c r="D232" i="1"/>
  <c r="D991" i="1"/>
  <c r="D2787" i="1"/>
  <c r="D2672" i="1"/>
  <c r="D2310" i="1"/>
  <c r="D1968" i="1"/>
  <c r="D838" i="1"/>
  <c r="D2663" i="1"/>
  <c r="D2991" i="1"/>
  <c r="D481" i="1"/>
  <c r="D3326" i="1"/>
  <c r="D1082" i="1"/>
  <c r="D542" i="1"/>
  <c r="D2775" i="1"/>
  <c r="D651" i="1"/>
  <c r="D3057" i="1"/>
  <c r="D484" i="1"/>
  <c r="D497" i="1"/>
  <c r="D2995" i="1"/>
  <c r="D2387" i="1"/>
  <c r="D3327" i="1"/>
  <c r="D2560" i="1"/>
  <c r="D393" i="1"/>
  <c r="D3668" i="1"/>
  <c r="D730" i="1"/>
  <c r="D166" i="1"/>
  <c r="D3939" i="1"/>
  <c r="D2567" i="1"/>
  <c r="D1196" i="1"/>
  <c r="D439" i="1"/>
  <c r="D2265" i="1"/>
  <c r="D2100" i="1"/>
  <c r="D3051" i="1"/>
  <c r="D3225" i="1"/>
  <c r="D1327" i="1"/>
  <c r="D1769" i="1"/>
  <c r="D2271" i="1"/>
  <c r="D863" i="1"/>
  <c r="D3192" i="1"/>
  <c r="D275" i="1"/>
  <c r="D1953" i="1"/>
  <c r="D3184" i="1"/>
  <c r="D1209" i="1"/>
  <c r="D1536" i="1"/>
  <c r="D3395" i="1"/>
  <c r="D717" i="1"/>
  <c r="D1713" i="1"/>
  <c r="D2427" i="1"/>
  <c r="D1267" i="1"/>
  <c r="D3369" i="1"/>
  <c r="D1573" i="1"/>
  <c r="D2350" i="1"/>
  <c r="D3642" i="1"/>
  <c r="D2923" i="1"/>
  <c r="D2536" i="1"/>
  <c r="D1220" i="1"/>
  <c r="D594" i="1"/>
  <c r="D2165" i="1"/>
  <c r="D68" i="1"/>
  <c r="D1926" i="1"/>
  <c r="D569" i="1"/>
  <c r="D2180" i="1"/>
  <c r="D1719" i="1"/>
  <c r="D1925" i="1"/>
  <c r="D1760" i="1"/>
  <c r="D3743" i="1"/>
  <c r="D2223" i="1"/>
  <c r="D571" i="1"/>
  <c r="D1636" i="1"/>
  <c r="D375" i="1"/>
  <c r="D3165" i="1"/>
  <c r="D3301" i="1"/>
  <c r="D2054" i="1"/>
  <c r="D69" i="1"/>
  <c r="D3912" i="1"/>
  <c r="D2875" i="1"/>
  <c r="D3565" i="1"/>
  <c r="D2263" i="1"/>
  <c r="D1461" i="1"/>
  <c r="D897" i="1"/>
  <c r="D3717" i="1"/>
  <c r="D2911" i="1"/>
  <c r="D1742" i="1"/>
  <c r="D2967" i="1"/>
  <c r="D1391" i="1"/>
  <c r="D1319" i="1"/>
  <c r="D3094" i="1"/>
  <c r="D2490" i="1"/>
  <c r="D2079" i="1"/>
  <c r="D373" i="1"/>
  <c r="D1233" i="1"/>
  <c r="D264" i="1"/>
  <c r="D2093" i="1"/>
  <c r="D3772" i="1"/>
  <c r="D3611" i="1"/>
  <c r="D3969" i="1"/>
  <c r="D784" i="1"/>
  <c r="D1771" i="1"/>
  <c r="D1722" i="1"/>
  <c r="D1574" i="1"/>
  <c r="D1129" i="1"/>
  <c r="D3864" i="1"/>
  <c r="D1714" i="1"/>
  <c r="D3179" i="1"/>
  <c r="D2094" i="1"/>
  <c r="D83" i="1"/>
  <c r="D1014" i="1"/>
  <c r="D670" i="1"/>
  <c r="D1753" i="1"/>
  <c r="D536" i="1"/>
  <c r="D2709" i="1"/>
  <c r="D1761" i="1"/>
  <c r="D233" i="1"/>
  <c r="D3497" i="1"/>
  <c r="D1528" i="1"/>
  <c r="D795" i="1"/>
  <c r="D1230" i="1"/>
  <c r="D1131" i="1"/>
  <c r="D1648" i="1"/>
  <c r="D755" i="1"/>
  <c r="D2931" i="1"/>
  <c r="D3724" i="1"/>
  <c r="D2488" i="1"/>
  <c r="D162" i="1"/>
  <c r="D3226" i="1"/>
  <c r="D3151" i="1"/>
  <c r="D1159" i="1"/>
  <c r="D1438" i="1"/>
  <c r="D2849" i="1"/>
  <c r="D1498" i="1"/>
  <c r="D2095" i="1"/>
  <c r="D502" i="1"/>
  <c r="D2238" i="1"/>
  <c r="D451" i="1"/>
  <c r="D2628" i="1"/>
  <c r="D2061" i="1"/>
  <c r="D1508" i="1"/>
  <c r="D3389" i="1"/>
  <c r="D985" i="1"/>
  <c r="D327" i="1"/>
  <c r="D3735" i="1"/>
  <c r="D1871" i="1"/>
  <c r="D1841" i="1"/>
  <c r="D2986" i="1"/>
  <c r="D1697" i="1"/>
  <c r="D321" i="1"/>
  <c r="D312" i="1"/>
  <c r="D1315" i="1"/>
  <c r="D3878" i="1"/>
  <c r="D1540" i="1"/>
  <c r="D3347" i="1"/>
  <c r="D37" i="1"/>
  <c r="D2369" i="1"/>
  <c r="D901" i="1"/>
  <c r="D1416" i="1"/>
  <c r="D2949" i="1"/>
  <c r="D711" i="1"/>
  <c r="D2831" i="1"/>
  <c r="D3066" i="1"/>
  <c r="D2785" i="1"/>
  <c r="D1239" i="1"/>
  <c r="D1745" i="1"/>
  <c r="D3742" i="1"/>
  <c r="D1013" i="1"/>
  <c r="D1754" i="1"/>
  <c r="D2177" i="1"/>
  <c r="D2251" i="1"/>
  <c r="D248" i="1"/>
  <c r="D2985" i="1"/>
  <c r="D2941" i="1"/>
  <c r="D1530" i="1"/>
  <c r="D2674" i="1"/>
  <c r="D554" i="1"/>
  <c r="D2041" i="1"/>
  <c r="D3233" i="1"/>
  <c r="D557" i="1"/>
  <c r="D2515" i="1"/>
  <c r="D3947" i="1"/>
  <c r="D2489" i="1"/>
  <c r="D3967" i="1"/>
  <c r="D3848" i="1"/>
  <c r="D756" i="1"/>
  <c r="D1211" i="1"/>
  <c r="D2915" i="1"/>
  <c r="D2341" i="1"/>
  <c r="D2879" i="1"/>
  <c r="D2108" i="1"/>
  <c r="D1232" i="1"/>
  <c r="D3003" i="1"/>
  <c r="D676" i="1"/>
  <c r="D2928" i="1"/>
  <c r="D2535" i="1"/>
  <c r="D2133" i="1"/>
  <c r="D3292" i="1"/>
  <c r="D733" i="1"/>
  <c r="D1271" i="1"/>
  <c r="D719" i="1"/>
  <c r="D2538" i="1"/>
  <c r="D718" i="1"/>
  <c r="D2249" i="1"/>
  <c r="D472" i="1"/>
  <c r="D3637" i="1"/>
  <c r="D2539" i="1"/>
  <c r="D2657" i="1"/>
  <c r="D950" i="1"/>
  <c r="D1378" i="1"/>
  <c r="D606" i="1"/>
  <c r="D1793" i="1"/>
  <c r="D1083" i="1"/>
  <c r="D2153" i="1"/>
  <c r="D1797" i="1"/>
  <c r="D3441" i="1"/>
  <c r="D1202" i="1"/>
  <c r="D2298" i="1"/>
  <c r="D3567" i="1"/>
  <c r="D3383" i="1"/>
  <c r="D161" i="1"/>
  <c r="D66" i="1"/>
  <c r="D1672" i="1"/>
  <c r="D1611" i="1"/>
  <c r="D3512" i="1"/>
  <c r="D2102" i="1"/>
  <c r="D371" i="1"/>
  <c r="D610" i="1"/>
  <c r="D2344" i="1"/>
  <c r="D1291" i="1"/>
  <c r="D2889" i="1"/>
  <c r="D1497" i="1"/>
  <c r="D677" i="1"/>
  <c r="D3238" i="1"/>
  <c r="D3196" i="1"/>
  <c r="D1805" i="1"/>
  <c r="D3786" i="1"/>
  <c r="D2440" i="1"/>
  <c r="D440" i="1"/>
  <c r="D654" i="1"/>
  <c r="D1059" i="1"/>
  <c r="D421" i="1"/>
  <c r="D276" i="1"/>
  <c r="D1120" i="1"/>
  <c r="D3744" i="1"/>
  <c r="D425" i="1"/>
  <c r="D3667" i="1"/>
  <c r="D2597" i="1"/>
  <c r="D1252" i="1"/>
  <c r="D1106" i="1"/>
  <c r="D412" i="1"/>
  <c r="D1829" i="1"/>
  <c r="D227" i="1"/>
  <c r="D3640" i="1"/>
  <c r="D3431" i="1"/>
  <c r="D1340" i="1"/>
  <c r="D3262" i="1"/>
  <c r="D1889" i="1"/>
  <c r="D2362" i="1"/>
  <c r="D1866" i="1"/>
  <c r="D2533" i="1"/>
  <c r="D1892" i="1"/>
  <c r="D1085" i="1"/>
  <c r="D128" i="1"/>
  <c r="D1665" i="1"/>
  <c r="D2813" i="1"/>
  <c r="D2838" i="1"/>
  <c r="D1872" i="1"/>
  <c r="D370" i="1"/>
  <c r="D602" i="1"/>
  <c r="D3942" i="1"/>
  <c r="D3498" i="1"/>
  <c r="D1415" i="1"/>
  <c r="D1421" i="1"/>
  <c r="D690" i="1"/>
  <c r="D145" i="1"/>
  <c r="D3783" i="1"/>
  <c r="D285" i="1"/>
  <c r="D726" i="1"/>
  <c r="D3355" i="1"/>
  <c r="D2505" i="1"/>
  <c r="D1002" i="1"/>
  <c r="D640" i="1"/>
  <c r="D1075" i="1"/>
  <c r="D3131" i="1"/>
  <c r="D738" i="1"/>
  <c r="D915" i="1"/>
  <c r="D2198" i="1"/>
  <c r="D3893" i="1"/>
  <c r="D1418" i="1"/>
  <c r="D1512" i="1"/>
  <c r="D3291" i="1"/>
  <c r="D1475" i="1"/>
  <c r="D1169" i="1"/>
  <c r="D2863" i="1"/>
  <c r="D3209" i="1"/>
  <c r="D3400" i="1"/>
  <c r="D192" i="1"/>
  <c r="D3164" i="1"/>
  <c r="D399" i="1"/>
  <c r="D3889" i="1"/>
  <c r="D661" i="1"/>
  <c r="D645" i="1"/>
  <c r="D785" i="1"/>
  <c r="D1911" i="1"/>
  <c r="D2890" i="1"/>
  <c r="D614" i="1"/>
  <c r="D3972" i="1"/>
  <c r="D1465" i="1"/>
  <c r="D3274" i="1"/>
  <c r="D3644" i="1"/>
  <c r="D257" i="1"/>
  <c r="D1786" i="1"/>
  <c r="D1810" i="1"/>
  <c r="D1678" i="1"/>
  <c r="D3797" i="1"/>
  <c r="D1243" i="1"/>
  <c r="D249" i="1"/>
  <c r="D2483" i="1"/>
  <c r="D2197" i="1"/>
  <c r="D20" i="1"/>
  <c r="D1510" i="1"/>
  <c r="D3542" i="1"/>
  <c r="D2250" i="1"/>
  <c r="D2302" i="1"/>
  <c r="D81" i="1"/>
  <c r="D1717" i="1"/>
  <c r="D30" i="1"/>
  <c r="D995" i="1"/>
  <c r="D3437" i="1"/>
  <c r="D2647" i="1"/>
  <c r="D3150" i="1"/>
  <c r="D3373" i="1"/>
  <c r="D2872" i="1"/>
  <c r="D2245" i="1"/>
  <c r="D3249" i="1"/>
  <c r="D2461" i="1"/>
  <c r="D956" i="1"/>
  <c r="D11" i="1"/>
  <c r="D1630" i="1"/>
  <c r="D323" i="1"/>
  <c r="D1318" i="1"/>
  <c r="D2586" i="1"/>
  <c r="D3231" i="1"/>
  <c r="D3599" i="1"/>
  <c r="D2770" i="1"/>
  <c r="D3297" i="1"/>
  <c r="D348" i="1"/>
  <c r="D369" i="1"/>
  <c r="D825" i="1"/>
  <c r="D2904" i="1"/>
  <c r="D460" i="1"/>
  <c r="D2347" i="1"/>
  <c r="D2151" i="1"/>
  <c r="D2150" i="1"/>
  <c r="D3432" i="1"/>
  <c r="D229" i="1"/>
  <c r="D2149" i="1"/>
  <c r="D1965" i="1"/>
  <c r="D639" i="1"/>
  <c r="D2096" i="1"/>
  <c r="D534" i="1"/>
  <c r="D1190" i="1"/>
  <c r="D588" i="1"/>
  <c r="D397" i="1"/>
  <c r="D2569" i="1"/>
  <c r="D3922" i="1"/>
  <c r="D2502" i="1"/>
  <c r="D3980" i="1"/>
  <c r="D1177" i="1"/>
  <c r="D195" i="1"/>
  <c r="D3825" i="1"/>
  <c r="D1066" i="1"/>
  <c r="D917" i="1"/>
  <c r="D2642" i="1"/>
  <c r="D2570" i="1"/>
  <c r="D2155" i="1"/>
  <c r="D1875" i="1"/>
  <c r="D3480" i="1"/>
  <c r="D3760" i="1"/>
  <c r="D22" i="1"/>
  <c r="D2924" i="1"/>
  <c r="D450" i="1"/>
  <c r="D3957" i="1"/>
  <c r="D2373" i="1"/>
  <c r="D943" i="1"/>
  <c r="D1326" i="1"/>
  <c r="D3589" i="1"/>
  <c r="D3204" i="1"/>
  <c r="D527" i="1"/>
  <c r="D3442" i="1"/>
  <c r="D1878" i="1"/>
  <c r="D1298" i="1"/>
  <c r="D1153" i="1"/>
  <c r="D2916" i="1"/>
  <c r="D3479" i="1"/>
  <c r="D495" i="1"/>
  <c r="D3064" i="1"/>
  <c r="D3046" i="1"/>
  <c r="D520" i="1"/>
  <c r="D1711" i="1"/>
  <c r="D485" i="1"/>
  <c r="D3132" i="1"/>
  <c r="D2225" i="1"/>
  <c r="D242" i="1"/>
  <c r="D2216" i="1"/>
  <c r="D453" i="1"/>
  <c r="D3240" i="1"/>
  <c r="D3941" i="1"/>
  <c r="D461" i="1"/>
  <c r="D2231" i="1"/>
  <c r="D2143" i="1"/>
  <c r="D2366" i="1"/>
  <c r="D2740" i="1"/>
  <c r="D1437" i="1"/>
  <c r="D2331" i="1"/>
  <c r="D1683" i="1"/>
  <c r="D2856" i="1"/>
  <c r="D2147" i="1"/>
  <c r="D2425" i="1"/>
  <c r="D2973" i="1"/>
  <c r="D3731" i="1"/>
  <c r="D970" i="1"/>
  <c r="D1289" i="1"/>
  <c r="D80" i="1"/>
  <c r="D2975" i="1"/>
  <c r="D3215" i="1"/>
  <c r="D2907" i="1"/>
  <c r="D2437" i="1"/>
  <c r="D271" i="1"/>
  <c r="D2507" i="1"/>
  <c r="D2908" i="1"/>
  <c r="D3697" i="1"/>
  <c r="D2346" i="1"/>
  <c r="D1943" i="1"/>
  <c r="D1615" i="1"/>
  <c r="D3946" i="1"/>
  <c r="D2294" i="1"/>
  <c r="D1098" i="1"/>
  <c r="D3222" i="1"/>
  <c r="D1328" i="1"/>
  <c r="D3970" i="1"/>
  <c r="D908" i="1"/>
  <c r="D1173" i="1"/>
  <c r="D672" i="1"/>
  <c r="D3156" i="1"/>
  <c r="D1430" i="1"/>
  <c r="D2248" i="1"/>
  <c r="D2934" i="1"/>
  <c r="D445" i="1"/>
  <c r="D2281" i="1"/>
  <c r="D231" i="1"/>
  <c r="D247" i="1"/>
  <c r="D2583" i="1"/>
  <c r="D641" i="1"/>
  <c r="D165" i="1"/>
  <c r="D3197" i="1"/>
  <c r="D632" i="1"/>
  <c r="D2414" i="1"/>
  <c r="D2999" i="1"/>
  <c r="D3153" i="1"/>
  <c r="D307" i="1"/>
  <c r="D3124" i="1"/>
  <c r="D2712" i="1"/>
  <c r="D3590" i="1"/>
  <c r="D3574" i="1"/>
  <c r="D2684" i="1"/>
  <c r="D2623" i="1"/>
  <c r="D2829" i="1"/>
  <c r="D1699" i="1"/>
  <c r="D2247" i="1"/>
  <c r="D2828" i="1"/>
  <c r="D3906" i="1"/>
  <c r="D1041" i="1"/>
  <c r="D2230" i="1"/>
  <c r="D1897" i="1"/>
  <c r="D197" i="1"/>
  <c r="D3218" i="1"/>
  <c r="D2897" i="1"/>
  <c r="D3121" i="1"/>
  <c r="D1350" i="1"/>
  <c r="D3821" i="1"/>
  <c r="D3278" i="1"/>
  <c r="D849" i="1"/>
  <c r="D517" i="1"/>
  <c r="D1213" i="1"/>
  <c r="D58" i="1"/>
  <c r="D2436" i="1"/>
  <c r="D1046" i="1"/>
  <c r="D3198" i="1"/>
  <c r="D2595" i="1"/>
  <c r="D1037" i="1"/>
  <c r="D1549" i="1"/>
  <c r="D3963" i="1"/>
  <c r="D1226" i="1"/>
  <c r="D322" i="1"/>
  <c r="D506" i="1"/>
  <c r="D1235" i="1"/>
  <c r="D3843" i="1"/>
  <c r="D933" i="1"/>
  <c r="D680" i="1"/>
  <c r="D3004" i="1"/>
  <c r="D2700" i="1"/>
  <c r="D2215" i="1"/>
  <c r="D817" i="1"/>
  <c r="D3386" i="1"/>
  <c r="D579" i="1"/>
  <c r="D2887" i="1"/>
  <c r="D3018" i="1"/>
  <c r="D2039" i="1"/>
  <c r="D655" i="1"/>
  <c r="D251" i="1"/>
  <c r="D170" i="1"/>
  <c r="D260" i="1"/>
  <c r="D2922" i="1"/>
  <c r="D555" i="1"/>
  <c r="D2554" i="1"/>
  <c r="D2685" i="1"/>
  <c r="D27" i="1"/>
  <c r="D2356" i="1"/>
  <c r="D39" i="1"/>
  <c r="D621" i="1"/>
  <c r="D3890" i="1"/>
  <c r="D886" i="1"/>
  <c r="D2503" i="1"/>
  <c r="D2270" i="1"/>
  <c r="D3478" i="1"/>
  <c r="D2464" i="1"/>
  <c r="D1234" i="1"/>
  <c r="D1376" i="1"/>
  <c r="D1074" i="1"/>
  <c r="D3904" i="1"/>
  <c r="D2613" i="1"/>
  <c r="D2325" i="1"/>
  <c r="D2487" i="1"/>
  <c r="D3045" i="1"/>
  <c r="D2998" i="1"/>
  <c r="D3755" i="1"/>
  <c r="D28" i="1"/>
  <c r="D898" i="1"/>
  <c r="D2766" i="1"/>
  <c r="D2969" i="1"/>
  <c r="D499" i="1"/>
  <c r="D1682" i="1"/>
  <c r="D753" i="1"/>
  <c r="D3725" i="1"/>
  <c r="D504" i="1"/>
  <c r="D2441" i="1"/>
  <c r="D449" i="1"/>
  <c r="D2827" i="1"/>
  <c r="D524" i="1"/>
  <c r="D1486" i="1"/>
  <c r="D2871" i="1"/>
  <c r="D664" i="1"/>
  <c r="D1351" i="1"/>
  <c r="D864" i="1"/>
  <c r="D3242" i="1"/>
  <c r="D2852" i="1"/>
  <c r="D282" i="1"/>
  <c r="D1720" i="1"/>
  <c r="D2067" i="1"/>
  <c r="D3959" i="1"/>
  <c r="D1885" i="1"/>
  <c r="D2864" i="1"/>
  <c r="D2439" i="1"/>
  <c r="D1006" i="1"/>
  <c r="D2736" i="1"/>
  <c r="D351" i="1"/>
  <c r="D12" i="1"/>
  <c r="D1737" i="1"/>
  <c r="D284" i="1"/>
  <c r="D3047" i="1"/>
  <c r="D1244" i="1"/>
  <c r="D1825" i="1"/>
  <c r="D2808" i="1"/>
  <c r="D3671" i="1"/>
  <c r="D903" i="1"/>
  <c r="D2522" i="1"/>
  <c r="D1689" i="1"/>
  <c r="D2300" i="1"/>
  <c r="D324" i="1"/>
  <c r="D1610" i="1"/>
  <c r="D2326" i="1"/>
  <c r="D2280" i="1"/>
  <c r="D3106" i="1"/>
  <c r="D396" i="1"/>
  <c r="D500" i="1"/>
  <c r="D910" i="1"/>
  <c r="D3067" i="1"/>
  <c r="D1633" i="1"/>
  <c r="D3267" i="1"/>
  <c r="D473" i="1"/>
  <c r="D2572" i="1"/>
  <c r="D947" i="1"/>
  <c r="D3417" i="1"/>
  <c r="D3570" i="1"/>
  <c r="D1613" i="1"/>
  <c r="D374" i="1"/>
  <c r="D2855" i="1"/>
  <c r="D1005" i="1"/>
  <c r="D3073" i="1"/>
  <c r="D1877" i="1"/>
  <c r="D1417" i="1"/>
  <c r="D423" i="1"/>
  <c r="D525" i="1"/>
  <c r="D732" i="1"/>
  <c r="D3575" i="1"/>
  <c r="D3591" i="1"/>
  <c r="D2640" i="1"/>
  <c r="D2211" i="1"/>
  <c r="D1646" i="1"/>
  <c r="D3227" i="1"/>
  <c r="D671" i="1"/>
  <c r="D3259" i="1"/>
  <c r="D3477" i="1"/>
  <c r="D1708" i="1"/>
  <c r="D601" i="1"/>
  <c r="D3754" i="1"/>
  <c r="D1891" i="1"/>
  <c r="D2644" i="1"/>
  <c r="D2156" i="1"/>
  <c r="D1092" i="1"/>
  <c r="D2830" i="1"/>
  <c r="D3210" i="1"/>
  <c r="D2386" i="1"/>
  <c r="D689" i="1"/>
  <c r="D3241" i="1"/>
  <c r="D3382" i="1"/>
  <c r="D836" i="1"/>
  <c r="D130" i="1"/>
  <c r="D216" i="1"/>
  <c r="D1288" i="1"/>
  <c r="D1242" i="1"/>
  <c r="D3028" i="1"/>
  <c r="D1314" i="1"/>
  <c r="D498" i="1"/>
  <c r="D3388" i="1"/>
  <c r="D184" i="1"/>
  <c r="D3950" i="1"/>
  <c r="D3473" i="1"/>
  <c r="D731" i="1"/>
  <c r="D586" i="1"/>
  <c r="D966" i="1"/>
  <c r="D3911" i="1"/>
  <c r="D2314" i="1"/>
  <c r="D2925" i="1"/>
  <c r="D2732" i="1"/>
  <c r="D2553" i="1"/>
  <c r="D2349" i="1"/>
  <c r="D1420" i="1"/>
  <c r="D3929" i="1"/>
  <c r="D3787" i="1"/>
  <c r="D1762" i="1"/>
  <c r="D3627" i="1"/>
  <c r="D3664" i="1"/>
  <c r="D3085" i="1"/>
  <c r="D347" i="1"/>
  <c r="D1105" i="1"/>
  <c r="D1036" i="1"/>
  <c r="D1203" i="1"/>
  <c r="D526" i="1"/>
  <c r="D3592" i="1"/>
  <c r="D1827" i="1"/>
  <c r="D3216" i="1"/>
  <c r="D815" i="1"/>
  <c r="D2851" i="1"/>
  <c r="D3282" i="1"/>
  <c r="D2486" i="1"/>
  <c r="D3663" i="1"/>
  <c r="D1712" i="1"/>
  <c r="D3354" i="1"/>
  <c r="D3762" i="1"/>
  <c r="D17" i="1"/>
  <c r="D1146" i="1"/>
  <c r="D2352" i="1"/>
  <c r="D1647" i="1"/>
  <c r="D3415" i="1"/>
  <c r="D603" i="1"/>
  <c r="D1705" i="1"/>
  <c r="D869" i="1"/>
  <c r="D67" i="1"/>
  <c r="D705" i="1"/>
  <c r="D1605" i="1"/>
  <c r="D125" i="1"/>
  <c r="D1612" i="1"/>
  <c r="D3401" i="1"/>
  <c r="D2222" i="1"/>
  <c r="D215" i="1"/>
  <c r="D988" i="1"/>
  <c r="D2588" i="1"/>
  <c r="D3043" i="1"/>
  <c r="D1259" i="1"/>
  <c r="D2112" i="1"/>
  <c r="D1944" i="1"/>
  <c r="D2056" i="1"/>
  <c r="D1598" i="1"/>
  <c r="D1231" i="1"/>
  <c r="D585" i="1"/>
  <c r="D459" i="1"/>
  <c r="D830" i="1"/>
  <c r="D2774" i="1"/>
  <c r="D2858" i="1"/>
  <c r="D2244" i="1"/>
  <c r="D2891" i="1"/>
  <c r="D2375" i="1"/>
  <c r="D1290" i="1"/>
  <c r="D1102" i="1"/>
  <c r="D505" i="1"/>
  <c r="D679" i="1"/>
  <c r="D2987" i="1"/>
  <c r="D3588" i="1"/>
  <c r="D344" i="1"/>
  <c r="D1898" i="1"/>
  <c r="D3917" i="1"/>
  <c r="D3318" i="1"/>
  <c r="D3288" i="1"/>
  <c r="D1397" i="1"/>
  <c r="D1174" i="1"/>
  <c r="D3956" i="1"/>
  <c r="D1064" i="1"/>
  <c r="D1464" i="1"/>
  <c r="D3418" i="1"/>
  <c r="D3376" i="1"/>
  <c r="D3954" i="1"/>
  <c r="D3732" i="1"/>
  <c r="D1632" i="1"/>
  <c r="D3341" i="1"/>
  <c r="D309" i="1"/>
  <c r="D826" i="1"/>
  <c r="D2284" i="1"/>
  <c r="D283" i="1"/>
  <c r="D2541" i="1"/>
  <c r="D2681" i="1"/>
  <c r="D2966" i="1"/>
  <c r="D3628" i="1"/>
  <c r="D1175" i="1"/>
  <c r="D3714" i="1"/>
  <c r="D1263" i="1"/>
  <c r="D2870" i="1"/>
  <c r="D26" i="1"/>
  <c r="D3302" i="1"/>
  <c r="D616" i="1"/>
  <c r="D3243" i="1"/>
  <c r="D14" i="1"/>
  <c r="D636" i="1"/>
  <c r="D2927" i="1"/>
  <c r="D2702" i="1"/>
  <c r="D2012" i="1"/>
  <c r="D2873" i="1"/>
  <c r="D3436" i="1"/>
  <c r="D3569" i="1"/>
  <c r="D850" i="1"/>
  <c r="D609" i="1"/>
  <c r="D1476" i="1"/>
  <c r="D2673" i="1"/>
  <c r="D3626" i="1"/>
  <c r="D812" i="1"/>
  <c r="D2268" i="1"/>
  <c r="D3547" i="1"/>
  <c r="D3511" i="1"/>
  <c r="D1727" i="1"/>
  <c r="D1375" i="1"/>
  <c r="D2140" i="1"/>
  <c r="D2917" i="1"/>
  <c r="D380" i="1"/>
  <c r="D1078" i="1"/>
  <c r="D486" i="1"/>
  <c r="D1008" i="1"/>
  <c r="D2930" i="1"/>
  <c r="D615" i="1"/>
  <c r="D2508" i="1"/>
  <c r="D2367" i="1"/>
  <c r="D2643" i="1"/>
  <c r="D552" i="1"/>
  <c r="D989" i="1"/>
  <c r="D666" i="1"/>
  <c r="D1398" i="1"/>
  <c r="D3320" i="1"/>
  <c r="D2203" i="1"/>
  <c r="D2355" i="1"/>
  <c r="D708" i="1"/>
  <c r="D1215" i="1"/>
  <c r="D3855" i="1"/>
  <c r="D3630" i="1"/>
  <c r="D21" i="1"/>
  <c r="D2976" i="1"/>
  <c r="D2929" i="1"/>
  <c r="D865" i="1"/>
  <c r="D782" i="1"/>
  <c r="D1214" i="1"/>
  <c r="D2814" i="1"/>
  <c r="D1890" i="1"/>
  <c r="D2361" i="1"/>
  <c r="D3366" i="1"/>
  <c r="D3826" i="1"/>
  <c r="D2044" i="1"/>
  <c r="D72" i="1"/>
  <c r="D510" i="1"/>
  <c r="D183" i="1"/>
  <c r="D1023" i="1"/>
  <c r="D660" i="1"/>
  <c r="D2430" i="1"/>
  <c r="D2587" i="1"/>
  <c r="D767" i="1"/>
  <c r="D2368" i="1"/>
  <c r="D2722" i="1"/>
  <c r="D3543" i="1"/>
  <c r="D1606" i="1"/>
  <c r="D2646" i="1"/>
  <c r="D2546" i="1"/>
  <c r="D3263" i="1"/>
  <c r="D2241" i="1"/>
  <c r="D244" i="1"/>
  <c r="D1710" i="1"/>
  <c r="D2465" i="1"/>
  <c r="D2512" i="1"/>
  <c r="D1361" i="1"/>
  <c r="D3328" i="1"/>
  <c r="D3472" i="1"/>
  <c r="D246" i="1"/>
  <c r="D2815" i="1"/>
  <c r="D273" i="1"/>
  <c r="D1119" i="1"/>
  <c r="D936" i="1"/>
  <c r="D2910" i="1"/>
  <c r="D3903" i="1"/>
  <c r="D1506" i="1"/>
  <c r="D1007" i="1"/>
  <c r="D2737" i="1"/>
  <c r="D1940" i="1"/>
  <c r="D3399" i="1"/>
  <c r="D1140" i="1"/>
  <c r="D470" i="1"/>
  <c r="D2204" i="1"/>
  <c r="D2575" i="1"/>
  <c r="D357" i="1"/>
  <c r="D2729" i="1"/>
  <c r="D1702" i="1"/>
  <c r="D1963" i="1"/>
  <c r="D868" i="1"/>
  <c r="D308" i="1"/>
  <c r="D2909" i="1"/>
  <c r="D245" i="1"/>
  <c r="D697" i="1"/>
  <c r="D935" i="1"/>
  <c r="D3702" i="1"/>
  <c r="D914" i="1"/>
  <c r="D902" i="1"/>
  <c r="D306" i="1"/>
  <c r="D2741" i="1"/>
  <c r="D2705" i="1"/>
  <c r="D3699" i="1"/>
  <c r="D1126" i="1"/>
  <c r="D3768" i="1"/>
  <c r="D3920" i="1"/>
  <c r="D3622" i="1"/>
  <c r="D3069" i="1"/>
  <c r="D3856" i="1"/>
  <c r="D2516" i="1"/>
  <c r="D737" i="1"/>
  <c r="D2730" i="1"/>
  <c r="D1322" i="1"/>
  <c r="D871" i="1"/>
  <c r="D2997" i="1"/>
  <c r="D1715" i="1"/>
  <c r="D3831" i="1"/>
  <c r="D957" i="1"/>
  <c r="D1462" i="1"/>
  <c r="D1419" i="1"/>
  <c r="D2937" i="1"/>
  <c r="D1861" i="1"/>
  <c r="D894" i="1"/>
  <c r="D656" i="1"/>
  <c r="D2055" i="1"/>
  <c r="D1496" i="1"/>
  <c r="D2649" i="1"/>
  <c r="D455" i="1"/>
  <c r="D1927" i="1"/>
  <c r="D1176" i="1"/>
  <c r="D1283" i="1"/>
  <c r="D3660" i="1"/>
  <c r="D2242" i="1"/>
  <c r="D228" i="1"/>
  <c r="D2286" i="1"/>
  <c r="D769" i="1"/>
  <c r="D551" i="1"/>
  <c r="D3044" i="1"/>
  <c r="D607" i="1"/>
  <c r="D3329" i="1"/>
  <c r="D2139" i="1"/>
  <c r="D1045" i="1"/>
  <c r="D3364" i="1"/>
  <c r="D3060" i="1"/>
  <c r="D1485" i="1"/>
  <c r="D1847" i="1"/>
  <c r="D2648" i="1"/>
  <c r="D816" i="1"/>
  <c r="D235" i="1"/>
  <c r="D880" i="1"/>
  <c r="D872" i="1"/>
  <c r="D608" i="1"/>
  <c r="D3346" i="1"/>
  <c r="D230" i="1"/>
  <c r="D123" i="1"/>
  <c r="D1073" i="1"/>
  <c r="D1141" i="1"/>
  <c r="D2174" i="1"/>
  <c r="D3509" i="1"/>
  <c r="D1806" i="1"/>
  <c r="D706" i="1"/>
  <c r="D3068" i="1"/>
  <c r="D2818" i="1"/>
  <c r="D662" i="1"/>
  <c r="D474" i="1"/>
  <c r="D3733" i="1"/>
  <c r="D3086" i="1"/>
  <c r="D3411" i="1"/>
  <c r="D1356" i="1"/>
  <c r="D1532" i="1"/>
  <c r="D2353" i="1"/>
  <c r="D471" i="1"/>
  <c r="D949" i="1"/>
  <c r="D668" i="1"/>
  <c r="D881" i="1"/>
  <c r="D3319" i="1"/>
  <c r="D2819" i="1"/>
  <c r="D533" i="1"/>
  <c r="D2520" i="1"/>
  <c r="D2148" i="1"/>
  <c r="D522" i="1"/>
  <c r="D768" i="1"/>
  <c r="D3422" i="1"/>
  <c r="D523" i="1"/>
  <c r="D272" i="1"/>
  <c r="D3154" i="1"/>
  <c r="D3104" i="1"/>
  <c r="D720" i="1"/>
  <c r="D2713" i="1"/>
  <c r="D1217" i="1"/>
  <c r="D2121" i="1"/>
  <c r="D3958" i="1"/>
  <c r="D199" i="1"/>
  <c r="D250" i="1"/>
  <c r="D899" i="1"/>
  <c r="D3070" i="1"/>
  <c r="D1718" i="1"/>
  <c r="D1543" i="1"/>
  <c r="D1852" i="1"/>
  <c r="D604" i="1"/>
  <c r="D814" i="1"/>
  <c r="D3891" i="1"/>
  <c r="D2246" i="1"/>
  <c r="D419" i="1"/>
  <c r="D394" i="1"/>
  <c r="D2996" i="1"/>
  <c r="D417" i="1"/>
  <c r="D1253" i="1"/>
  <c r="D3905" i="1"/>
  <c r="D1099" i="1"/>
  <c r="D2016" i="1"/>
  <c r="D3636" i="1"/>
  <c r="D325" i="1"/>
  <c r="D493" i="1"/>
  <c r="D2621" i="1"/>
  <c r="D1460" i="1"/>
  <c r="D1602" i="1"/>
  <c r="D1100" i="1"/>
  <c r="D2499" i="1"/>
  <c r="D2141" i="1"/>
  <c r="D418" i="1"/>
  <c r="D2704" i="1"/>
  <c r="D1614" i="1"/>
  <c r="D144" i="1"/>
  <c r="D1544" i="1"/>
  <c r="D3414" i="1"/>
  <c r="D2269" i="1"/>
  <c r="D1850" i="1"/>
  <c r="D2921" i="1"/>
  <c r="D3180" i="1"/>
  <c r="D1731" i="1"/>
  <c r="D3419" i="1"/>
  <c r="D3727" i="1"/>
  <c r="D2768" i="1"/>
  <c r="D1684" i="1"/>
  <c r="D1101" i="1"/>
  <c r="D1955" i="1"/>
  <c r="D2493" i="1"/>
  <c r="D2936" i="1"/>
  <c r="D3915" i="1"/>
  <c r="D3859" i="1"/>
  <c r="D2312" i="1"/>
  <c r="D2926" i="1"/>
  <c r="D1948" i="1"/>
  <c r="D1980" i="1"/>
  <c r="D1601" i="1"/>
  <c r="D267" i="1"/>
  <c r="D1947" i="1"/>
  <c r="D3374" i="1"/>
  <c r="D2444" i="1"/>
  <c r="D1067" i="1"/>
  <c r="D25" i="1"/>
  <c r="D1168" i="1"/>
  <c r="D1975" i="1"/>
  <c r="D3506" i="1"/>
  <c r="D2853" i="1"/>
  <c r="D2071" i="1"/>
  <c r="D829" i="1"/>
  <c r="D3728" i="1"/>
  <c r="D3494" i="1"/>
  <c r="D346" i="1"/>
  <c r="D3729" i="1"/>
  <c r="D1197" i="1"/>
  <c r="D3076" i="1"/>
  <c r="D1949" i="1"/>
  <c r="D2431" i="1"/>
  <c r="D1094" i="1"/>
  <c r="D1950" i="1"/>
  <c r="D1103" i="1"/>
  <c r="D143" i="1"/>
  <c r="D1979" i="1"/>
  <c r="D2574" i="1"/>
  <c r="D1604" i="1"/>
  <c r="D3510" i="1"/>
  <c r="D2497" i="1"/>
  <c r="D2679" i="1"/>
  <c r="D3059" i="1"/>
  <c r="D2311" i="1"/>
  <c r="D2803" i="1"/>
  <c r="D3698" i="1"/>
  <c r="D624" i="1"/>
  <c r="D521" i="1"/>
  <c r="D3390" i="1"/>
  <c r="D3858" i="1"/>
  <c r="D2939" i="1"/>
  <c r="D2492" i="1"/>
  <c r="D937" i="1"/>
  <c r="D3421" i="1"/>
  <c r="D3337" i="1"/>
  <c r="D1542" i="1"/>
  <c r="D946" i="1"/>
  <c r="D3110" i="1"/>
  <c r="D3823" i="1"/>
  <c r="D390" i="1"/>
  <c r="D2596" i="1"/>
  <c r="D3157" i="1"/>
  <c r="D2428" i="1"/>
  <c r="D3107" i="1"/>
  <c r="D2317" i="1"/>
  <c r="D1323" i="1"/>
  <c r="D3160" i="1"/>
  <c r="D3158" i="1"/>
  <c r="D1707" i="1"/>
  <c r="D3527" i="1"/>
  <c r="D3572" i="1"/>
  <c r="D379" i="1"/>
  <c r="D3332" i="1"/>
  <c r="D1811" i="1"/>
  <c r="D2259" i="1"/>
  <c r="D336" i="1"/>
  <c r="D2491" i="1"/>
  <c r="D1807" i="1"/>
  <c r="D1962" i="1"/>
  <c r="D3555" i="1"/>
  <c r="D2445" i="1"/>
  <c r="D236" i="1"/>
  <c r="D3015" i="1"/>
  <c r="D2429" i="1"/>
  <c r="D356" i="1"/>
  <c r="D3016" i="1"/>
  <c r="D1776" i="1"/>
  <c r="D2888" i="1"/>
  <c r="D335" i="1"/>
  <c r="D2506" i="1"/>
  <c r="D1592" i="1"/>
  <c r="D2650" i="1"/>
  <c r="D2028" i="1"/>
  <c r="D1227" i="1"/>
  <c r="D1958" i="1"/>
  <c r="D492" i="1"/>
  <c r="D928" i="1"/>
  <c r="D2243" i="1"/>
  <c r="D2348" i="1"/>
  <c r="D3842" i="1"/>
  <c r="D2659" i="1"/>
  <c r="D3822" i="1"/>
  <c r="D3931" i="1"/>
  <c r="D1408" i="1"/>
  <c r="D2420" i="1"/>
  <c r="D3505" i="1"/>
  <c r="D600" i="1"/>
  <c r="D3416" i="1"/>
  <c r="D2260" i="1"/>
  <c r="D1685" i="1"/>
  <c r="D1985" i="1"/>
  <c r="D1033" i="1"/>
  <c r="D1888" i="1"/>
  <c r="D629" i="1"/>
  <c r="D2771" i="1"/>
  <c r="D454" i="1"/>
  <c r="D1127" i="1"/>
  <c r="D350" i="1"/>
  <c r="D625" i="1"/>
  <c r="D3625" i="1"/>
  <c r="D969" i="1"/>
  <c r="D3333" i="1"/>
  <c r="D813" i="1"/>
  <c r="D1095" i="1"/>
  <c r="D311" i="1"/>
  <c r="D3726" i="1"/>
  <c r="D968" i="1"/>
  <c r="D3564" i="1"/>
  <c r="D3423" i="1"/>
  <c r="D1589" i="1"/>
  <c r="D1051" i="1"/>
  <c r="D674" i="1"/>
  <c r="D2354" i="1"/>
  <c r="D2421" i="1"/>
  <c r="D1848" i="1"/>
  <c r="D362" i="1"/>
  <c r="D631" i="1"/>
  <c r="D626" i="1"/>
  <c r="D152" i="1"/>
  <c r="D770" i="1"/>
  <c r="D1576" i="1"/>
  <c r="D2495" i="1"/>
  <c r="D2686" i="1"/>
  <c r="D386" i="1"/>
  <c r="D2045" i="1"/>
  <c r="D3857" i="1"/>
  <c r="D2868" i="1"/>
  <c r="D1876" i="1"/>
  <c r="D1484" i="1"/>
  <c r="D1862" i="1"/>
  <c r="D3232" i="1"/>
  <c r="D3521" i="1"/>
  <c r="D851" i="1"/>
  <c r="D3109" i="1"/>
  <c r="D462" i="1"/>
  <c r="D617" i="1"/>
  <c r="D1578" i="1"/>
  <c r="D3820" i="1"/>
  <c r="D1404" i="1"/>
  <c r="D2313" i="1"/>
  <c r="D337" i="1"/>
  <c r="D391" i="1"/>
  <c r="D892" i="1"/>
  <c r="D3412" i="1"/>
  <c r="D2869" i="1"/>
  <c r="D1775" i="1"/>
  <c r="D1628" i="1"/>
  <c r="D1851" i="1"/>
  <c r="D2703" i="1"/>
  <c r="D2874" i="1"/>
  <c r="D1600" i="1"/>
  <c r="D667" i="1"/>
  <c r="D2938" i="1"/>
  <c r="D2857" i="1"/>
  <c r="D1585" i="1"/>
  <c r="D669" i="1"/>
  <c r="D220" i="1"/>
  <c r="D3561" i="1"/>
  <c r="D2776" i="1"/>
  <c r="D2494" i="1"/>
  <c r="D967" i="1"/>
  <c r="D2836" i="1"/>
  <c r="D847" i="1"/>
  <c r="D2443" i="1"/>
  <c r="D3814" i="1"/>
  <c r="D870" i="1"/>
  <c r="D3536" i="1"/>
  <c r="D2769" i="1"/>
  <c r="D3387" i="1"/>
  <c r="D140" i="1"/>
  <c r="D446" i="1"/>
  <c r="D1668" i="1"/>
  <c r="D2645" i="1"/>
  <c r="D2422" i="1"/>
  <c r="D3074" i="1"/>
  <c r="D3163" i="1"/>
  <c r="D1603" i="1"/>
  <c r="D2687" i="1"/>
  <c r="D475" i="1"/>
  <c r="D707" i="1"/>
  <c r="D2080" i="1"/>
  <c r="D3244" i="1"/>
  <c r="D2837" i="1"/>
  <c r="D3290" i="1"/>
  <c r="D927" i="1"/>
  <c r="D3544" i="1"/>
  <c r="D722" i="1"/>
  <c r="D1396" i="1"/>
  <c r="D2680" i="1"/>
  <c r="D3973" i="1"/>
  <c r="D252" i="1"/>
  <c r="D675" i="1"/>
  <c r="D3916" i="1"/>
  <c r="D630" i="1"/>
  <c r="D3289" i="1"/>
  <c r="D3420" i="1"/>
  <c r="D627" i="1"/>
  <c r="D3108" i="1"/>
  <c r="D1581" i="1"/>
  <c r="D890" i="1"/>
  <c r="D1774" i="1"/>
  <c r="D333" i="1"/>
  <c r="D3042" i="1"/>
  <c r="D2773" i="1"/>
  <c r="D1372" i="1"/>
  <c r="D310" i="1"/>
  <c r="D2496" i="1"/>
  <c r="D1254" i="1"/>
  <c r="D219" i="1"/>
  <c r="D848" i="1"/>
  <c r="D1593" i="1"/>
  <c r="D1864" i="1"/>
  <c r="D665" i="1"/>
  <c r="D3968" i="1"/>
  <c r="D1325" i="1"/>
  <c r="D3178" i="1"/>
  <c r="D456" i="1"/>
  <c r="D3553" i="1"/>
  <c r="D1959" i="1"/>
  <c r="D575" i="1"/>
  <c r="D3571" i="1"/>
  <c r="D2004" i="1"/>
  <c r="D1974" i="1"/>
  <c r="D1735" i="1"/>
  <c r="D2699" i="1"/>
  <c r="D3083" i="1"/>
  <c r="D3336" i="1"/>
  <c r="D3056" i="1"/>
  <c r="D3562" i="1"/>
  <c r="D1224" i="1"/>
  <c r="D2820" i="1"/>
  <c r="D3089" i="1"/>
  <c r="D891" i="1"/>
  <c r="D2027" i="1"/>
  <c r="D573" i="1"/>
  <c r="D761" i="1"/>
  <c r="D3528" i="1"/>
  <c r="D2821" i="1"/>
  <c r="D1921" i="1"/>
  <c r="D1216" i="1"/>
  <c r="D2866" i="1"/>
  <c r="D618" i="1"/>
  <c r="D3541" i="1"/>
  <c r="D268" i="1"/>
  <c r="D2097" i="1"/>
  <c r="D3365" i="1"/>
  <c r="D1050" i="1"/>
  <c r="D1986" i="1"/>
  <c r="D1945" i="1"/>
  <c r="D1931" i="1"/>
  <c r="D2423" i="1"/>
  <c r="D198" i="1"/>
  <c r="D605" i="1"/>
  <c r="D696" i="1"/>
  <c r="D1932" i="1"/>
  <c r="D3283" i="1"/>
  <c r="D3834" i="1"/>
  <c r="D1863" i="1"/>
  <c r="D3162" i="1"/>
  <c r="D764" i="1"/>
  <c r="D1495" i="1"/>
  <c r="D2142" i="1"/>
  <c r="D2738" i="1"/>
  <c r="D1225" i="1"/>
  <c r="D856" i="1"/>
  <c r="D2424" i="1"/>
  <c r="D923" i="1"/>
  <c r="D3375" i="1"/>
  <c r="D980" i="1"/>
  <c r="D3545" i="1"/>
  <c r="D845" i="1"/>
  <c r="D1960" i="1"/>
  <c r="D3331" i="1"/>
  <c r="D1545" i="1"/>
  <c r="D1596" i="1"/>
  <c r="D2953" i="1"/>
  <c r="D3927" i="1"/>
  <c r="D2636" i="1"/>
  <c r="D1597" i="1"/>
  <c r="D3976" i="1"/>
  <c r="D3335" i="1"/>
  <c r="D926" i="1"/>
  <c r="D2804" i="1"/>
  <c r="D574" i="1"/>
  <c r="D945" i="1"/>
  <c r="D2005" i="1"/>
  <c r="D979" i="1"/>
  <c r="D771" i="1"/>
  <c r="D1577" i="1"/>
  <c r="D1494" i="1"/>
  <c r="D1991" i="1"/>
  <c r="D3080" i="1"/>
  <c r="D3557" i="1"/>
  <c r="D846" i="1"/>
  <c r="D3177" i="1"/>
  <c r="D3334" i="1"/>
  <c r="D3041" i="1"/>
  <c r="D3134" i="1"/>
  <c r="D1667" i="1"/>
  <c r="D3554" i="1"/>
  <c r="D334" i="1"/>
  <c r="D1956" i="1"/>
  <c r="D2627" i="1"/>
  <c r="D3159" i="1"/>
  <c r="D3490" i="1"/>
  <c r="D2772" i="1"/>
  <c r="D3839" i="1"/>
  <c r="D981" i="1"/>
  <c r="D3492" i="1"/>
  <c r="D2865" i="1"/>
  <c r="D2011" i="1"/>
  <c r="D1928" i="1"/>
  <c r="D3133" i="1"/>
  <c r="D3529" i="1"/>
  <c r="D2625" i="1"/>
  <c r="D1673" i="1"/>
  <c r="D2816" i="1"/>
  <c r="D3977" i="1"/>
  <c r="D1957" i="1"/>
  <c r="D2981" i="1"/>
  <c r="D798" i="1"/>
  <c r="D141" i="1"/>
  <c r="D2626" i="1"/>
  <c r="D3082" i="1"/>
  <c r="D561" i="1"/>
  <c r="D3155" i="1"/>
  <c r="D2026" i="1"/>
  <c r="D688" i="1"/>
  <c r="D3551" i="1"/>
  <c r="D1058" i="1"/>
  <c r="D3081" i="1"/>
  <c r="D833" i="1"/>
  <c r="D1946" i="1"/>
  <c r="D2817" i="1"/>
  <c r="D3519" i="1"/>
  <c r="D721" i="1"/>
  <c r="D2614" i="1"/>
  <c r="D1887" i="1"/>
  <c r="D1595" i="1"/>
  <c r="D124" i="1"/>
  <c r="D3552" i="1"/>
  <c r="D843" i="1"/>
  <c r="D1987" i="1"/>
  <c r="D3530" i="1"/>
  <c r="D1629" i="1"/>
  <c r="D978" i="1"/>
  <c r="D977" i="1"/>
  <c r="D1983" i="1"/>
  <c r="D2954" i="1"/>
  <c r="D3550" i="1"/>
  <c r="D1930" i="1"/>
  <c r="D1395" i="1"/>
  <c r="D494" i="1"/>
  <c r="D3531" i="1"/>
  <c r="D3556" i="1"/>
  <c r="D3265" i="1"/>
  <c r="D3266" i="1"/>
  <c r="D339" i="1"/>
  <c r="D3828" i="1"/>
  <c r="D3913" i="1"/>
  <c r="D3501" i="1"/>
  <c r="D1049" i="1"/>
  <c r="D976" i="1"/>
  <c r="D1255" i="1"/>
  <c r="D3540" i="1"/>
  <c r="D3548" i="1"/>
  <c r="D3841" i="1"/>
  <c r="D332" i="1"/>
  <c r="D1405" i="1"/>
  <c r="D709" i="1"/>
  <c r="D349" i="1"/>
  <c r="D1886" i="1"/>
  <c r="D1687" i="1"/>
  <c r="D2624" i="1"/>
  <c r="D259" i="1"/>
  <c r="D3532" i="1"/>
  <c r="D3524" i="1"/>
  <c r="D3522" i="1"/>
  <c r="D3560" i="1"/>
  <c r="D3538" i="1"/>
  <c r="D2509" i="1"/>
  <c r="D1686" i="1"/>
  <c r="D3284" i="1"/>
  <c r="D338" i="1"/>
  <c r="D1052" i="1"/>
  <c r="D975" i="1"/>
  <c r="D2656" i="1"/>
  <c r="D142" i="1"/>
  <c r="D2982" i="1"/>
  <c r="D1165" i="1"/>
  <c r="D599" i="1"/>
  <c r="D2956" i="1"/>
  <c r="D2637" i="1"/>
  <c r="D3523" i="1"/>
  <c r="D3048" i="1"/>
  <c r="D3827" i="1"/>
  <c r="D3330" i="1"/>
  <c r="D3549" i="1"/>
  <c r="D1674" i="1"/>
  <c r="D3539" i="1"/>
  <c r="D834" i="1"/>
  <c r="D3537" i="1"/>
  <c r="D3491" i="1"/>
  <c r="D3533" i="1"/>
  <c r="D996" i="1"/>
  <c r="D392" i="1"/>
  <c r="D1579" i="1"/>
  <c r="D1582" i="1"/>
  <c r="D447" i="1"/>
  <c r="D2017" i="1"/>
  <c r="D2639" i="1"/>
  <c r="D687" i="1"/>
  <c r="D1989" i="1"/>
  <c r="D2638" i="1"/>
  <c r="D1988" i="1"/>
  <c r="D1990" i="1"/>
  <c r="D361" i="1"/>
  <c r="D3730" i="1"/>
  <c r="D1994" i="1"/>
  <c r="D3563" i="1"/>
  <c r="D3515" i="1"/>
  <c r="D973" i="1"/>
  <c r="D684" i="1"/>
  <c r="D598" i="1"/>
  <c r="D2867" i="1"/>
  <c r="D3558" i="1"/>
  <c r="D3088" i="1"/>
  <c r="D762" i="1"/>
  <c r="D2009" i="1"/>
  <c r="D597" i="1"/>
  <c r="D2652" i="1"/>
  <c r="D997" i="1"/>
  <c r="D360" i="1"/>
  <c r="D2615" i="1"/>
  <c r="D3840" i="1"/>
  <c r="D2653" i="1"/>
  <c r="D3087" i="1"/>
  <c r="D763" i="1"/>
  <c r="D3078" i="1"/>
  <c r="D3559" i="1"/>
  <c r="D3534" i="1"/>
  <c r="D3079" i="1"/>
  <c r="D2655" i="1"/>
  <c r="D3514" i="1"/>
  <c r="D3055" i="1"/>
  <c r="D685" i="1"/>
  <c r="D2010" i="1"/>
  <c r="D974" i="1"/>
  <c r="D2511" i="1"/>
  <c r="D1166" i="1"/>
  <c r="D1584" i="1"/>
  <c r="D3525" i="1"/>
  <c r="D3504" i="1"/>
  <c r="D686" i="1"/>
  <c r="D3077" i="1"/>
  <c r="D802" i="1"/>
  <c r="D3503" i="1"/>
  <c r="D1287" i="1"/>
  <c r="D3161" i="1"/>
  <c r="D2007" i="1"/>
  <c r="D2901" i="1"/>
  <c r="D596" i="1"/>
  <c r="D1594" i="1"/>
  <c r="D3526" i="1"/>
  <c r="D3457" i="1"/>
  <c r="D3410" i="1"/>
  <c r="D3054" i="1"/>
  <c r="D2510" i="1"/>
  <c r="D1580" i="1"/>
  <c r="D99" i="1"/>
  <c r="D3245" i="1"/>
  <c r="D1583" i="1"/>
  <c r="D2006" i="1"/>
  <c r="D972" i="1"/>
  <c r="D852" i="1"/>
  <c r="D358" i="1"/>
  <c r="D3285" i="1"/>
  <c r="D3518" i="1"/>
  <c r="D3517" i="1"/>
  <c r="D359" i="1"/>
  <c r="D3819" i="1"/>
  <c r="D2654" i="1"/>
  <c r="D1588" i="1"/>
  <c r="D3286" i="1"/>
  <c r="D663" i="1"/>
  <c r="D781" i="1"/>
  <c r="D3409" i="1"/>
  <c r="D1586" i="1"/>
  <c r="D2616" i="1"/>
  <c r="D772" i="1"/>
  <c r="D193" i="1"/>
  <c r="D3246" i="1"/>
  <c r="D2617" i="1"/>
  <c r="D1587" i="1"/>
  <c r="D2618" i="1"/>
  <c r="D776" i="1"/>
  <c r="D779" i="1"/>
  <c r="D1286" i="1"/>
  <c r="D801" i="1"/>
  <c r="D773" i="1"/>
  <c r="D800" i="1"/>
  <c r="D774" i="1"/>
  <c r="D855" i="1"/>
  <c r="D780" i="1"/>
  <c r="D1167" i="1"/>
  <c r="D799" i="1"/>
  <c r="D2955" i="1"/>
  <c r="D777" i="1"/>
  <c r="D854" i="1"/>
  <c r="D194" i="1"/>
  <c r="D775" i="1"/>
  <c r="D3981" i="1"/>
  <c r="D3248" i="1"/>
  <c r="D778" i="1"/>
  <c r="D1706" i="1"/>
  <c r="D853" i="1"/>
  <c r="D3247" i="1"/>
  <c r="D1285" i="1"/>
  <c r="D2902" i="1"/>
  <c r="D2903" i="1"/>
  <c r="D1284" i="1"/>
</calcChain>
</file>

<file path=xl/sharedStrings.xml><?xml version="1.0" encoding="utf-8"?>
<sst xmlns="http://schemas.openxmlformats.org/spreadsheetml/2006/main" count="4023" uniqueCount="4017">
  <si>
    <t>baseMean</t>
  </si>
  <si>
    <t>log2FoldChange</t>
  </si>
  <si>
    <t>pvalue</t>
  </si>
  <si>
    <t>padj</t>
  </si>
  <si>
    <t>Rv0001</t>
  </si>
  <si>
    <t>Rv0002</t>
  </si>
  <si>
    <t>Rv0003</t>
  </si>
  <si>
    <t>Rv0004</t>
  </si>
  <si>
    <t>Rv0005</t>
  </si>
  <si>
    <t>Rv0006</t>
  </si>
  <si>
    <t>Rv0007</t>
  </si>
  <si>
    <t>Rvnt01</t>
  </si>
  <si>
    <t>Rvnt02</t>
  </si>
  <si>
    <t>Rv0008c</t>
  </si>
  <si>
    <t>Rv0009</t>
  </si>
  <si>
    <t>Rv0010c</t>
  </si>
  <si>
    <t>Rv0011c</t>
  </si>
  <si>
    <t>Rv0012</t>
  </si>
  <si>
    <t>Rv0013</t>
  </si>
  <si>
    <t>Rv0014c</t>
  </si>
  <si>
    <t>Rv0015c</t>
  </si>
  <si>
    <t>Rv0016c</t>
  </si>
  <si>
    <t>Rv0017c</t>
  </si>
  <si>
    <t>Rv0018c</t>
  </si>
  <si>
    <t>Rv0019c</t>
  </si>
  <si>
    <t>Rv0020c</t>
  </si>
  <si>
    <t>Rvnt03</t>
  </si>
  <si>
    <t>Rv0021c</t>
  </si>
  <si>
    <t>Rv0022c</t>
  </si>
  <si>
    <t>Rv0023</t>
  </si>
  <si>
    <t>Rv0024</t>
  </si>
  <si>
    <t>Rv0025</t>
  </si>
  <si>
    <t>Rv0026</t>
  </si>
  <si>
    <t>Rv0027</t>
  </si>
  <si>
    <t>Rv0028</t>
  </si>
  <si>
    <t>Rv0029</t>
  </si>
  <si>
    <t>Rv0030</t>
  </si>
  <si>
    <t>Rv0032</t>
  </si>
  <si>
    <t>Rv0033</t>
  </si>
  <si>
    <t>Rv0034</t>
  </si>
  <si>
    <t>Rv0035</t>
  </si>
  <si>
    <t>Rv0036c</t>
  </si>
  <si>
    <t>Rv0037c</t>
  </si>
  <si>
    <t>Rv0038</t>
  </si>
  <si>
    <t>Rv0039c</t>
  </si>
  <si>
    <t>Rv0040c</t>
  </si>
  <si>
    <t>Rv0041</t>
  </si>
  <si>
    <t>Rv0042c</t>
  </si>
  <si>
    <t>Rv0043c</t>
  </si>
  <si>
    <t>Rv0044c</t>
  </si>
  <si>
    <t>Rv0045c</t>
  </si>
  <si>
    <t>Rv0046c</t>
  </si>
  <si>
    <t>Rv0047c</t>
  </si>
  <si>
    <t>Rv0048c</t>
  </si>
  <si>
    <t>Rv0049</t>
  </si>
  <si>
    <t>Rv0050</t>
  </si>
  <si>
    <t>Rv0051</t>
  </si>
  <si>
    <t>Rv0052</t>
  </si>
  <si>
    <t>Rv0053</t>
  </si>
  <si>
    <t>Rv0054</t>
  </si>
  <si>
    <t>Rv0055</t>
  </si>
  <si>
    <t>Rv0056</t>
  </si>
  <si>
    <t>Rv0057</t>
  </si>
  <si>
    <t>Rv0058</t>
  </si>
  <si>
    <t>Rv0059</t>
  </si>
  <si>
    <t>Rv0060</t>
  </si>
  <si>
    <t>Rv0061c</t>
  </si>
  <si>
    <t>Rv0062</t>
  </si>
  <si>
    <t>Rv0063</t>
  </si>
  <si>
    <t>Rv0063a</t>
  </si>
  <si>
    <t>Rv0064</t>
  </si>
  <si>
    <t>Rv0064A</t>
  </si>
  <si>
    <t>Rv0065</t>
  </si>
  <si>
    <t>Rv0066c</t>
  </si>
  <si>
    <t>Rv0067c</t>
  </si>
  <si>
    <t>Rv0068</t>
  </si>
  <si>
    <t>Rv0069c</t>
  </si>
  <si>
    <t>Rv0070c</t>
  </si>
  <si>
    <t>Rv0071</t>
  </si>
  <si>
    <t>Rv0072</t>
  </si>
  <si>
    <t>Rv0073</t>
  </si>
  <si>
    <t>Rv0074</t>
  </si>
  <si>
    <t>Rv0075</t>
  </si>
  <si>
    <t>Rv0076c</t>
  </si>
  <si>
    <t>Rv0077c</t>
  </si>
  <si>
    <t>Rv0078</t>
  </si>
  <si>
    <t>Rv0078A</t>
  </si>
  <si>
    <t>Rv0078B</t>
  </si>
  <si>
    <t>Rv0079</t>
  </si>
  <si>
    <t>Rv0080</t>
  </si>
  <si>
    <t>Rv0081</t>
  </si>
  <si>
    <t>Rv0082</t>
  </si>
  <si>
    <t>Rv0083</t>
  </si>
  <si>
    <t>Rv0084</t>
  </si>
  <si>
    <t>Rv0085</t>
  </si>
  <si>
    <t>Rv0086</t>
  </si>
  <si>
    <t>Rv0087</t>
  </si>
  <si>
    <t>Rv0088</t>
  </si>
  <si>
    <t>Rv0089</t>
  </si>
  <si>
    <t>Rv0090</t>
  </si>
  <si>
    <t>Rv0091</t>
  </si>
  <si>
    <t>Rv0092</t>
  </si>
  <si>
    <t>Rv0093c</t>
  </si>
  <si>
    <t>Rv0094c</t>
  </si>
  <si>
    <t>Rv0095c</t>
  </si>
  <si>
    <t>Rv0096</t>
  </si>
  <si>
    <t>Rv0097</t>
  </si>
  <si>
    <t>Rv0098</t>
  </si>
  <si>
    <t>Rv0099</t>
  </si>
  <si>
    <t>Rv0100</t>
  </si>
  <si>
    <t>Rv0101</t>
  </si>
  <si>
    <t>Rv0102</t>
  </si>
  <si>
    <t>Rv0103c</t>
  </si>
  <si>
    <t>Rv0104</t>
  </si>
  <si>
    <t>Rv0105c</t>
  </si>
  <si>
    <t>Rv0106</t>
  </si>
  <si>
    <t>Rv0107c</t>
  </si>
  <si>
    <t>Rv0108c</t>
  </si>
  <si>
    <t>Rv0109</t>
  </si>
  <si>
    <t>Rv0110</t>
  </si>
  <si>
    <t>Rv0111</t>
  </si>
  <si>
    <t>Rv0112</t>
  </si>
  <si>
    <t>Rv0113</t>
  </si>
  <si>
    <t>Rv0114</t>
  </si>
  <si>
    <t>Rv0115</t>
  </si>
  <si>
    <t>Rv0115a</t>
  </si>
  <si>
    <t>Rv0116c</t>
  </si>
  <si>
    <t>Rv0117</t>
  </si>
  <si>
    <t>Rv0118c</t>
  </si>
  <si>
    <t>Rv0119</t>
  </si>
  <si>
    <t>Rv0120c</t>
  </si>
  <si>
    <t>Rv0121c</t>
  </si>
  <si>
    <t>Rv0122</t>
  </si>
  <si>
    <t>Rv0123</t>
  </si>
  <si>
    <t>Rv0124</t>
  </si>
  <si>
    <t>Rv0125</t>
  </si>
  <si>
    <t>Rv0126</t>
  </si>
  <si>
    <t>Rv0127</t>
  </si>
  <si>
    <t>Rv0128</t>
  </si>
  <si>
    <t>Rv0129c</t>
  </si>
  <si>
    <t>Rv0130</t>
  </si>
  <si>
    <t>Rv0131c</t>
  </si>
  <si>
    <t>Rv0132c</t>
  </si>
  <si>
    <t>Rv0133</t>
  </si>
  <si>
    <t>Rv0134</t>
  </si>
  <si>
    <t>Rv0135c</t>
  </si>
  <si>
    <t>Rv0136</t>
  </si>
  <si>
    <t>Rv0137c</t>
  </si>
  <si>
    <t>Rv0138</t>
  </si>
  <si>
    <t>Rv0139</t>
  </si>
  <si>
    <t>Rv0140</t>
  </si>
  <si>
    <t>Rv0141c</t>
  </si>
  <si>
    <t>Rv0142</t>
  </si>
  <si>
    <t>Rv0143c</t>
  </si>
  <si>
    <t>Rv0144</t>
  </si>
  <si>
    <t>Rv0145</t>
  </si>
  <si>
    <t>Rv0146</t>
  </si>
  <si>
    <t>Rv0147</t>
  </si>
  <si>
    <t>Rv0148</t>
  </si>
  <si>
    <t>Rv0149</t>
  </si>
  <si>
    <t>Rv0150c</t>
  </si>
  <si>
    <t>Rv0151c</t>
  </si>
  <si>
    <t>Rv0152c</t>
  </si>
  <si>
    <t>Rv0153c</t>
  </si>
  <si>
    <t>Rv0154c</t>
  </si>
  <si>
    <t>Rv0155</t>
  </si>
  <si>
    <t>Rv0156</t>
  </si>
  <si>
    <t>Rv0157</t>
  </si>
  <si>
    <t>Rv0157A</t>
  </si>
  <si>
    <t>Rv0158</t>
  </si>
  <si>
    <t>Rv0159c</t>
  </si>
  <si>
    <t>Rv0160c</t>
  </si>
  <si>
    <t>Rv0161</t>
  </si>
  <si>
    <t>Rv0162c</t>
  </si>
  <si>
    <t>Rv0163</t>
  </si>
  <si>
    <t>Rv0164</t>
  </si>
  <si>
    <t>Rv0165c</t>
  </si>
  <si>
    <t>Rv0166</t>
  </si>
  <si>
    <t>Rv0167</t>
  </si>
  <si>
    <t>Rv0168</t>
  </si>
  <si>
    <t>Rv0169</t>
  </si>
  <si>
    <t>Rv0170</t>
  </si>
  <si>
    <t>Rv0171</t>
  </si>
  <si>
    <t>Rv0172</t>
  </si>
  <si>
    <t>Rv0173</t>
  </si>
  <si>
    <t>Rv0174</t>
  </si>
  <si>
    <t>Rv0175</t>
  </si>
  <si>
    <t>Rv0176</t>
  </si>
  <si>
    <t>Rv0177</t>
  </si>
  <si>
    <t>Rv0178</t>
  </si>
  <si>
    <t>Rv0179c</t>
  </si>
  <si>
    <t>Rv0180c</t>
  </si>
  <si>
    <t>Rv0181c</t>
  </si>
  <si>
    <t>Rv0182c</t>
  </si>
  <si>
    <t>Rv0183</t>
  </si>
  <si>
    <t>Rv0184</t>
  </si>
  <si>
    <t>Rv0185</t>
  </si>
  <si>
    <t>Rv0186</t>
  </si>
  <si>
    <t>Rv0186A</t>
  </si>
  <si>
    <t>Rv0187</t>
  </si>
  <si>
    <t>Rv0188</t>
  </si>
  <si>
    <t>Rv0189c</t>
  </si>
  <si>
    <t>Rv0190</t>
  </si>
  <si>
    <t>Rv0191</t>
  </si>
  <si>
    <t>Rv0192</t>
  </si>
  <si>
    <t>Rv0193c</t>
  </si>
  <si>
    <t>Rv0194</t>
  </si>
  <si>
    <t>Rv0195</t>
  </si>
  <si>
    <t>Rv0196</t>
  </si>
  <si>
    <t>Rv0197</t>
  </si>
  <si>
    <t>Rv0198c</t>
  </si>
  <si>
    <t>Rv0199</t>
  </si>
  <si>
    <t>Rv0200</t>
  </si>
  <si>
    <t>Rv0201c</t>
  </si>
  <si>
    <t>Rv0202c</t>
  </si>
  <si>
    <t>Rv0203</t>
  </si>
  <si>
    <t>Rv0204c</t>
  </si>
  <si>
    <t>Rv0205</t>
  </si>
  <si>
    <t>Rv0206c</t>
  </si>
  <si>
    <t>Rv0207c</t>
  </si>
  <si>
    <t>Rv0208c</t>
  </si>
  <si>
    <t>Rv0209</t>
  </si>
  <si>
    <t>Rv0210</t>
  </si>
  <si>
    <t>Rv0211</t>
  </si>
  <si>
    <t>Rv0212c</t>
  </si>
  <si>
    <t>Rv0213c</t>
  </si>
  <si>
    <t>Rv0214</t>
  </si>
  <si>
    <t>Rv0216</t>
  </si>
  <si>
    <t>Rv0217c</t>
  </si>
  <si>
    <t>Rv0218</t>
  </si>
  <si>
    <t>Rv0219</t>
  </si>
  <si>
    <t>Rv0220</t>
  </si>
  <si>
    <t>Rv0221</t>
  </si>
  <si>
    <t>Rv0222</t>
  </si>
  <si>
    <t>Rv0223c</t>
  </si>
  <si>
    <t>Rv0224c</t>
  </si>
  <si>
    <t>Rv0225</t>
  </si>
  <si>
    <t>Rv0226c</t>
  </si>
  <si>
    <t>Rv0227c</t>
  </si>
  <si>
    <t>Rv0228</t>
  </si>
  <si>
    <t>Rv0229c</t>
  </si>
  <si>
    <t>Rv0230c</t>
  </si>
  <si>
    <t>Rv0231</t>
  </si>
  <si>
    <t>Rv0232</t>
  </si>
  <si>
    <t>Rv0233</t>
  </si>
  <si>
    <t>Rv0234c</t>
  </si>
  <si>
    <t>Rv0235c</t>
  </si>
  <si>
    <t>Rv0236c</t>
  </si>
  <si>
    <t>Rv0236A</t>
  </si>
  <si>
    <t>Rv0237</t>
  </si>
  <si>
    <t>Rv0238</t>
  </si>
  <si>
    <t>Rv0239</t>
  </si>
  <si>
    <t>Rv0240</t>
  </si>
  <si>
    <t>Rv0241c</t>
  </si>
  <si>
    <t>Rv0242c</t>
  </si>
  <si>
    <t>Rv0243</t>
  </si>
  <si>
    <t>RVnc0008</t>
  </si>
  <si>
    <t>Rv0244c</t>
  </si>
  <si>
    <t>Rv0245</t>
  </si>
  <si>
    <t>Rv0246</t>
  </si>
  <si>
    <t>Rv0247c</t>
  </si>
  <si>
    <t>Rv0248c</t>
  </si>
  <si>
    <t>Rv0249c</t>
  </si>
  <si>
    <t>Rv0250c</t>
  </si>
  <si>
    <t>Rv0251c</t>
  </si>
  <si>
    <t>Rv0252</t>
  </si>
  <si>
    <t>Rv0253</t>
  </si>
  <si>
    <t>Rv0254c</t>
  </si>
  <si>
    <t>Rv0255c</t>
  </si>
  <si>
    <t>Rv0256c</t>
  </si>
  <si>
    <t>Rv0257</t>
  </si>
  <si>
    <t>Rv0258c</t>
  </si>
  <si>
    <t>Rv0259c</t>
  </si>
  <si>
    <t>Rv0260c</t>
  </si>
  <si>
    <t>Rv0261c</t>
  </si>
  <si>
    <t>Rv0262c</t>
  </si>
  <si>
    <t>Rv0263c</t>
  </si>
  <si>
    <t>Rv0264c</t>
  </si>
  <si>
    <t>Rv0265c</t>
  </si>
  <si>
    <t>Rv0266c</t>
  </si>
  <si>
    <t>Rv0267</t>
  </si>
  <si>
    <t>Rv0268c</t>
  </si>
  <si>
    <t>Rv0269c</t>
  </si>
  <si>
    <t>Rv0270</t>
  </si>
  <si>
    <t>Rv0271c</t>
  </si>
  <si>
    <t>Rv0272c</t>
  </si>
  <si>
    <t>Rv0273c</t>
  </si>
  <si>
    <t>Rv0274</t>
  </si>
  <si>
    <t>Rv0275c</t>
  </si>
  <si>
    <t>Rv0276</t>
  </si>
  <si>
    <t>Rv0277c</t>
  </si>
  <si>
    <t>Rv0278c</t>
  </si>
  <si>
    <t>Rv0279c</t>
  </si>
  <si>
    <t>Rv0280</t>
  </si>
  <si>
    <t>Rv0281</t>
  </si>
  <si>
    <t>Rv0282</t>
  </si>
  <si>
    <t>Rv0283</t>
  </si>
  <si>
    <t>Rv0284</t>
  </si>
  <si>
    <t>Rv0285</t>
  </si>
  <si>
    <t>Rv0286</t>
  </si>
  <si>
    <t>Rv0287</t>
  </si>
  <si>
    <t>Rv0288</t>
  </si>
  <si>
    <t>Rv0289</t>
  </si>
  <si>
    <t>Rv0290</t>
  </si>
  <si>
    <t>Rv0291</t>
  </si>
  <si>
    <t>Rv0292</t>
  </si>
  <si>
    <t>Rv0293c</t>
  </si>
  <si>
    <t>Rv0294</t>
  </si>
  <si>
    <t>Rv0295c</t>
  </si>
  <si>
    <t>Rv0296c</t>
  </si>
  <si>
    <t>Rv0297</t>
  </si>
  <si>
    <t>Rv0298</t>
  </si>
  <si>
    <t>Rv0299</t>
  </si>
  <si>
    <t>Rv0300</t>
  </si>
  <si>
    <t>Rv0301</t>
  </si>
  <si>
    <t>Rv0302</t>
  </si>
  <si>
    <t>Rv0303</t>
  </si>
  <si>
    <t>Rv0304c</t>
  </si>
  <si>
    <t>Rv0305c</t>
  </si>
  <si>
    <t>Rv0306</t>
  </si>
  <si>
    <t>Rv0307c</t>
  </si>
  <si>
    <t>Rv0308</t>
  </si>
  <si>
    <t>Rv0309</t>
  </si>
  <si>
    <t>Rv0310c</t>
  </si>
  <si>
    <t>Rv0311</t>
  </si>
  <si>
    <t>Rv0312</t>
  </si>
  <si>
    <t>Rv0313</t>
  </si>
  <si>
    <t>Rv0314c</t>
  </si>
  <si>
    <t>Rv0315</t>
  </si>
  <si>
    <t>Rv0316</t>
  </si>
  <si>
    <t>Rv0317c</t>
  </si>
  <si>
    <t>Rvnt04</t>
  </si>
  <si>
    <t>Rv0318c</t>
  </si>
  <si>
    <t>Rv0319</t>
  </si>
  <si>
    <t>Rv0320</t>
  </si>
  <si>
    <t>Rv0321</t>
  </si>
  <si>
    <t>Rv0322</t>
  </si>
  <si>
    <t>Rv0323c</t>
  </si>
  <si>
    <t>Rv0324</t>
  </si>
  <si>
    <t>Rv0325</t>
  </si>
  <si>
    <t>Rv0326</t>
  </si>
  <si>
    <t>Rv0327c</t>
  </si>
  <si>
    <t>Rv0328</t>
  </si>
  <si>
    <t>Rv0329c</t>
  </si>
  <si>
    <t>Rv0330c</t>
  </si>
  <si>
    <t>Rv0331</t>
  </si>
  <si>
    <t>Rv0332</t>
  </si>
  <si>
    <t>Rv0333</t>
  </si>
  <si>
    <t>Rv0334</t>
  </si>
  <si>
    <t>Rv0335c</t>
  </si>
  <si>
    <t>Rv0336</t>
  </si>
  <si>
    <t>Rv0337c</t>
  </si>
  <si>
    <t>Rv0338c</t>
  </si>
  <si>
    <t>Rv0339c</t>
  </si>
  <si>
    <t>Rv0340</t>
  </si>
  <si>
    <t>Rv0341</t>
  </si>
  <si>
    <t>Rv0342</t>
  </si>
  <si>
    <t>Rv0343</t>
  </si>
  <si>
    <t>Rv0344c</t>
  </si>
  <si>
    <t>Rv0345</t>
  </si>
  <si>
    <t>Rv0346c</t>
  </si>
  <si>
    <t>Rv0347</t>
  </si>
  <si>
    <t>Rv0348</t>
  </si>
  <si>
    <t>Rv0349</t>
  </si>
  <si>
    <t>Rv0350</t>
  </si>
  <si>
    <t>Rv0351</t>
  </si>
  <si>
    <t>Rv0352</t>
  </si>
  <si>
    <t>Rv0353</t>
  </si>
  <si>
    <t>Rv0354c</t>
  </si>
  <si>
    <t>Rv0355c</t>
  </si>
  <si>
    <t>Rv0356c</t>
  </si>
  <si>
    <t>Rv0357c</t>
  </si>
  <si>
    <t>Rv0358</t>
  </si>
  <si>
    <t>Rv0359</t>
  </si>
  <si>
    <t>Rv0360c</t>
  </si>
  <si>
    <t>Rv0361</t>
  </si>
  <si>
    <t>Rv0362</t>
  </si>
  <si>
    <t>Rv0363c</t>
  </si>
  <si>
    <t>Rv0364</t>
  </si>
  <si>
    <t>Rv0365c</t>
  </si>
  <si>
    <t>Rv0366c</t>
  </si>
  <si>
    <t>Rv0367c</t>
  </si>
  <si>
    <t>Rv0368c</t>
  </si>
  <si>
    <t>Rv0369c</t>
  </si>
  <si>
    <t>Rv0370c</t>
  </si>
  <si>
    <t>Rv0371c</t>
  </si>
  <si>
    <t>Rv0372c</t>
  </si>
  <si>
    <t>Rv0373c</t>
  </si>
  <si>
    <t>Rv0374c</t>
  </si>
  <si>
    <t>Rv0375c</t>
  </si>
  <si>
    <t>Rv0376c</t>
  </si>
  <si>
    <t>Rv0377</t>
  </si>
  <si>
    <t>Rv0378</t>
  </si>
  <si>
    <t>Rv0379</t>
  </si>
  <si>
    <t>Rv0380c</t>
  </si>
  <si>
    <t>Rv0381c</t>
  </si>
  <si>
    <t>Rv0382c</t>
  </si>
  <si>
    <t>Rv0383c</t>
  </si>
  <si>
    <t>Rv0384c</t>
  </si>
  <si>
    <t>Rv0385</t>
  </si>
  <si>
    <t>Rv0386</t>
  </si>
  <si>
    <t>Rv0389</t>
  </si>
  <si>
    <t>Rv0390</t>
  </si>
  <si>
    <t>Rv0391</t>
  </si>
  <si>
    <t>Rv0392c</t>
  </si>
  <si>
    <t>Rv0393</t>
  </si>
  <si>
    <t>Rv0394c</t>
  </si>
  <si>
    <t>Rv0395</t>
  </si>
  <si>
    <t>Rv0396</t>
  </si>
  <si>
    <t>Rv0397</t>
  </si>
  <si>
    <t>Rv0397A</t>
  </si>
  <si>
    <t>Rv0398c</t>
  </si>
  <si>
    <t>Rv0399c</t>
  </si>
  <si>
    <t>Rv0400c</t>
  </si>
  <si>
    <t>Rv0401</t>
  </si>
  <si>
    <t>Rv0402c</t>
  </si>
  <si>
    <t>Rv0403c</t>
  </si>
  <si>
    <t>Rv0404</t>
  </si>
  <si>
    <t>Rv0405</t>
  </si>
  <si>
    <t>Rv0406c</t>
  </si>
  <si>
    <t>Rv0407</t>
  </si>
  <si>
    <t>Rv0408</t>
  </si>
  <si>
    <t>Rv0409</t>
  </si>
  <si>
    <t>Rv0410c</t>
  </si>
  <si>
    <t>Rv0411c</t>
  </si>
  <si>
    <t>Rv0412c</t>
  </si>
  <si>
    <t>Rv0413</t>
  </si>
  <si>
    <t>Rv0414c</t>
  </si>
  <si>
    <t>Rv0415</t>
  </si>
  <si>
    <t>Rv0416</t>
  </si>
  <si>
    <t>Rv0417</t>
  </si>
  <si>
    <t>Rv0418</t>
  </si>
  <si>
    <t>Rv0419</t>
  </si>
  <si>
    <t>Rv0420c</t>
  </si>
  <si>
    <t>Rv0421c</t>
  </si>
  <si>
    <t>Rv0422c</t>
  </si>
  <si>
    <t>Rv0423c</t>
  </si>
  <si>
    <t>Rv0424c</t>
  </si>
  <si>
    <t>Rv0425c</t>
  </si>
  <si>
    <t>Rv0426c</t>
  </si>
  <si>
    <t>Rv0427c</t>
  </si>
  <si>
    <t>Rv0428c</t>
  </si>
  <si>
    <t>Rv0429c</t>
  </si>
  <si>
    <t>Rv0430</t>
  </si>
  <si>
    <t>Rv0431</t>
  </si>
  <si>
    <t>Rv0432</t>
  </si>
  <si>
    <t>Rv0433</t>
  </si>
  <si>
    <t>Rv0434</t>
  </si>
  <si>
    <t>Rv0435c</t>
  </si>
  <si>
    <t>Rv0436c</t>
  </si>
  <si>
    <t>Rv0437c</t>
  </si>
  <si>
    <t>Rv0438c</t>
  </si>
  <si>
    <t>Rv0439c</t>
  </si>
  <si>
    <t>Rv0440</t>
  </si>
  <si>
    <t>Rv0441c</t>
  </si>
  <si>
    <t>Rv0442c</t>
  </si>
  <si>
    <t>Rv0443</t>
  </si>
  <si>
    <t>Rv0444c</t>
  </si>
  <si>
    <t>Rv0445c</t>
  </si>
  <si>
    <t>Rv0446c</t>
  </si>
  <si>
    <t>Rv0447c</t>
  </si>
  <si>
    <t>Rv0448c</t>
  </si>
  <si>
    <t>Rv0449c</t>
  </si>
  <si>
    <t>Rv0450c</t>
  </si>
  <si>
    <t>Rv0451c</t>
  </si>
  <si>
    <t>Rv0452</t>
  </si>
  <si>
    <t>Rv0453</t>
  </si>
  <si>
    <t>Rv0455c</t>
  </si>
  <si>
    <t>Rv0456c</t>
  </si>
  <si>
    <t>Rv0456A</t>
  </si>
  <si>
    <t>Rv0456B</t>
  </si>
  <si>
    <t>Rv0457c</t>
  </si>
  <si>
    <t>Rv0458</t>
  </si>
  <si>
    <t>Rv0459</t>
  </si>
  <si>
    <t>Rv0460</t>
  </si>
  <si>
    <t>Rv0461</t>
  </si>
  <si>
    <t>Rv0462</t>
  </si>
  <si>
    <t>Rv0463</t>
  </si>
  <si>
    <t>Rv0464c</t>
  </si>
  <si>
    <t>Rv0465c</t>
  </si>
  <si>
    <t>Rv0466</t>
  </si>
  <si>
    <t>Rv0467</t>
  </si>
  <si>
    <t>Rv0468</t>
  </si>
  <si>
    <t>Rv0469</t>
  </si>
  <si>
    <t>Rv0470c</t>
  </si>
  <si>
    <t>Rv0470A</t>
  </si>
  <si>
    <t>Rv0471c</t>
  </si>
  <si>
    <t>Rv0472c</t>
  </si>
  <si>
    <t>Rv0473</t>
  </si>
  <si>
    <t>Rv0474</t>
  </si>
  <si>
    <t>Rv0475</t>
  </si>
  <si>
    <t>Rv0476</t>
  </si>
  <si>
    <t>Rv0477</t>
  </si>
  <si>
    <t>Rv0478</t>
  </si>
  <si>
    <t>Rv0479c</t>
  </si>
  <si>
    <t>Rv0480c</t>
  </si>
  <si>
    <t>Rv0481c</t>
  </si>
  <si>
    <t>Rv0482</t>
  </si>
  <si>
    <t>Rv0483</t>
  </si>
  <si>
    <t>Rv0484c</t>
  </si>
  <si>
    <t>Rv0485</t>
  </si>
  <si>
    <t>Rv0486</t>
  </si>
  <si>
    <t>Rv0487</t>
  </si>
  <si>
    <t>Rv0488</t>
  </si>
  <si>
    <t>Rv0489</t>
  </si>
  <si>
    <t>Rv0490</t>
  </si>
  <si>
    <t>Rv0491</t>
  </si>
  <si>
    <t>Rv0492c</t>
  </si>
  <si>
    <t>Rv0492A</t>
  </si>
  <si>
    <t>Rv0493c</t>
  </si>
  <si>
    <t>Rv0494</t>
  </si>
  <si>
    <t>Rv0495c</t>
  </si>
  <si>
    <t>Rv0496</t>
  </si>
  <si>
    <t>Rv0497</t>
  </si>
  <si>
    <t>Rv0498</t>
  </si>
  <si>
    <t>Rv0499</t>
  </si>
  <si>
    <t>Rv0500</t>
  </si>
  <si>
    <t>Rv0500A</t>
  </si>
  <si>
    <t>Rv0501</t>
  </si>
  <si>
    <t>Rv0502</t>
  </si>
  <si>
    <t>Rv0503c</t>
  </si>
  <si>
    <t>Rv0504c</t>
  </si>
  <si>
    <t>Rv0505c</t>
  </si>
  <si>
    <t>Rv0506</t>
  </si>
  <si>
    <t>Rv0507</t>
  </si>
  <si>
    <t>Rv0508</t>
  </si>
  <si>
    <t>Rv0509</t>
  </si>
  <si>
    <t>Rv0510</t>
  </si>
  <si>
    <t>Rv0511</t>
  </si>
  <si>
    <t>Rv0512</t>
  </si>
  <si>
    <t>Rv0513</t>
  </si>
  <si>
    <t>Rv0514</t>
  </si>
  <si>
    <t>Rv0515</t>
  </si>
  <si>
    <t>Rv0516c</t>
  </si>
  <si>
    <t>Rv0517</t>
  </si>
  <si>
    <t>Rv0518</t>
  </si>
  <si>
    <t>Rv0519c</t>
  </si>
  <si>
    <t>Rv0522</t>
  </si>
  <si>
    <t>Rv0523c</t>
  </si>
  <si>
    <t>Rv0524</t>
  </si>
  <si>
    <t>Rv0525</t>
  </si>
  <si>
    <t>Rv0526</t>
  </si>
  <si>
    <t>Rv0527</t>
  </si>
  <si>
    <t>Rv0528</t>
  </si>
  <si>
    <t>Rv0529</t>
  </si>
  <si>
    <t>Rv0530</t>
  </si>
  <si>
    <t>Rv0530A</t>
  </si>
  <si>
    <t>Rv0531</t>
  </si>
  <si>
    <t>Rv0532</t>
  </si>
  <si>
    <t>Rv0533c</t>
  </si>
  <si>
    <t>Rv0534c</t>
  </si>
  <si>
    <t>Rv0535</t>
  </si>
  <si>
    <t>Rv0536</t>
  </si>
  <si>
    <t>Rv0537c</t>
  </si>
  <si>
    <t>Rv0538</t>
  </si>
  <si>
    <t>Rv0539</t>
  </si>
  <si>
    <t>Rv0540</t>
  </si>
  <si>
    <t>Rv0541c</t>
  </si>
  <si>
    <t>Rv0542c</t>
  </si>
  <si>
    <t>Rv0543c</t>
  </si>
  <si>
    <t>Rv0544c</t>
  </si>
  <si>
    <t>Rv0545c</t>
  </si>
  <si>
    <t>Rv0546c</t>
  </si>
  <si>
    <t>Rv0547c</t>
  </si>
  <si>
    <t>Rv0548c</t>
  </si>
  <si>
    <t>Rv0549c</t>
  </si>
  <si>
    <t>Rv0550c</t>
  </si>
  <si>
    <t>Rv0551c</t>
  </si>
  <si>
    <t>Rv0552</t>
  </si>
  <si>
    <t>Rv0553</t>
  </si>
  <si>
    <t>Rv0554</t>
  </si>
  <si>
    <t>Rv0555</t>
  </si>
  <si>
    <t>Rv0556</t>
  </si>
  <si>
    <t>Rv0557</t>
  </si>
  <si>
    <t>Rv0558</t>
  </si>
  <si>
    <t>Rv0559c</t>
  </si>
  <si>
    <t>Rv0560c</t>
  </si>
  <si>
    <t>Rv0561c</t>
  </si>
  <si>
    <t>Rv0562</t>
  </si>
  <si>
    <t>Rv0563</t>
  </si>
  <si>
    <t>Rv0564c</t>
  </si>
  <si>
    <t>Rv0565c</t>
  </si>
  <si>
    <t>Rv0566c</t>
  </si>
  <si>
    <t>Rvnt05</t>
  </si>
  <si>
    <t>Rv0567</t>
  </si>
  <si>
    <t>Rv0568</t>
  </si>
  <si>
    <t>Rv0569</t>
  </si>
  <si>
    <t>Rv0570</t>
  </si>
  <si>
    <t>Rv0571c</t>
  </si>
  <si>
    <t>Rv0572c</t>
  </si>
  <si>
    <t>Rv0573c</t>
  </si>
  <si>
    <t>Rv0574c</t>
  </si>
  <si>
    <t>Rv0575c</t>
  </si>
  <si>
    <t>Rv0576</t>
  </si>
  <si>
    <t>Rv0577</t>
  </si>
  <si>
    <t>Rv0578c</t>
  </si>
  <si>
    <t>Rv0579</t>
  </si>
  <si>
    <t>Rv0580c</t>
  </si>
  <si>
    <t>Rv0581</t>
  </si>
  <si>
    <t>Rv0582</t>
  </si>
  <si>
    <t>Rv0583c</t>
  </si>
  <si>
    <t>Rv0584</t>
  </si>
  <si>
    <t>Rv0585c</t>
  </si>
  <si>
    <t>Rv0586</t>
  </si>
  <si>
    <t>Rv0587</t>
  </si>
  <si>
    <t>Rv0588</t>
  </si>
  <si>
    <t>Rv0589</t>
  </si>
  <si>
    <t>Rv0591</t>
  </si>
  <si>
    <t>Rv0592</t>
  </si>
  <si>
    <t>Rv0593</t>
  </si>
  <si>
    <t>Rv0594</t>
  </si>
  <si>
    <t>Rv0595c</t>
  </si>
  <si>
    <t>Rv0596c</t>
  </si>
  <si>
    <t>Rv0597c</t>
  </si>
  <si>
    <t>Rv0598c</t>
  </si>
  <si>
    <t>Rv0599c</t>
  </si>
  <si>
    <t>Rv0600c</t>
  </si>
  <si>
    <t>Rv0601c</t>
  </si>
  <si>
    <t>Rv0602c</t>
  </si>
  <si>
    <t>Rv0603</t>
  </si>
  <si>
    <t>Rv0604</t>
  </si>
  <si>
    <t>Rv0605</t>
  </si>
  <si>
    <t>Rv0607</t>
  </si>
  <si>
    <t>Rv0608</t>
  </si>
  <si>
    <t>Rv0609</t>
  </si>
  <si>
    <t>Rv0609A</t>
  </si>
  <si>
    <t>RVnc0005</t>
  </si>
  <si>
    <t>Rv0610c</t>
  </si>
  <si>
    <t>Rv0611c</t>
  </si>
  <si>
    <t>Rv0612</t>
  </si>
  <si>
    <t>Rv0613c</t>
  </si>
  <si>
    <t>Rv0614</t>
  </si>
  <si>
    <t>Rv0615</t>
  </si>
  <si>
    <t>Rv0616A</t>
  </si>
  <si>
    <t>Rv0617</t>
  </si>
  <si>
    <t>Rv0620</t>
  </si>
  <si>
    <t>Rv0621</t>
  </si>
  <si>
    <t>Rv0622</t>
  </si>
  <si>
    <t>Rv0623</t>
  </si>
  <si>
    <t>Rv0624</t>
  </si>
  <si>
    <t>Rv0625c</t>
  </si>
  <si>
    <t>Rv0626</t>
  </si>
  <si>
    <t>Rv0627</t>
  </si>
  <si>
    <t>Rv0628c</t>
  </si>
  <si>
    <t>Rv0629c</t>
  </si>
  <si>
    <t>Rv0630c</t>
  </si>
  <si>
    <t>Rv0631c</t>
  </si>
  <si>
    <t>Rv0632c</t>
  </si>
  <si>
    <t>Rv0633c</t>
  </si>
  <si>
    <t>Rv0634c</t>
  </si>
  <si>
    <t>Rv0634A</t>
  </si>
  <si>
    <t>Rvnt06</t>
  </si>
  <si>
    <t>Rvnt07</t>
  </si>
  <si>
    <t>Rv0634B</t>
  </si>
  <si>
    <t>Rv0635</t>
  </si>
  <si>
    <t>Rv0636</t>
  </si>
  <si>
    <t>Rv0637</t>
  </si>
  <si>
    <t>Rvnt08</t>
  </si>
  <si>
    <t>Rv0638</t>
  </si>
  <si>
    <t>Rv0639</t>
  </si>
  <si>
    <t>Rv0640</t>
  </si>
  <si>
    <t>Rv0641</t>
  </si>
  <si>
    <t>Rv0642c</t>
  </si>
  <si>
    <t>Rv0643c</t>
  </si>
  <si>
    <t>Rv0644c</t>
  </si>
  <si>
    <t>Rv0645c</t>
  </si>
  <si>
    <t>Rv0646c</t>
  </si>
  <si>
    <t>Rv0647c</t>
  </si>
  <si>
    <t>Rv0648</t>
  </si>
  <si>
    <t>Rv0649</t>
  </si>
  <si>
    <t>Rv0650</t>
  </si>
  <si>
    <t>Rv0651</t>
  </si>
  <si>
    <t>Rv0652</t>
  </si>
  <si>
    <t>Rv0653c</t>
  </si>
  <si>
    <t>Rv0654</t>
  </si>
  <si>
    <t>Rv0655</t>
  </si>
  <si>
    <t>Rv0656c</t>
  </si>
  <si>
    <t>Rv0657c</t>
  </si>
  <si>
    <t>Rv0658c</t>
  </si>
  <si>
    <t>Rv0659c</t>
  </si>
  <si>
    <t>Rv0660c</t>
  </si>
  <si>
    <t>Rv0661c</t>
  </si>
  <si>
    <t>Rv0662c</t>
  </si>
  <si>
    <t>Rv0663</t>
  </si>
  <si>
    <t>Rv0664</t>
  </si>
  <si>
    <t>Rv0665</t>
  </si>
  <si>
    <t>Rv0666</t>
  </si>
  <si>
    <t>Rv0667</t>
  </si>
  <si>
    <t>Rv0668</t>
  </si>
  <si>
    <t>Rv0669c</t>
  </si>
  <si>
    <t>Rv0670</t>
  </si>
  <si>
    <t>Rv0671</t>
  </si>
  <si>
    <t>Rv0672</t>
  </si>
  <si>
    <t>Rv0673</t>
  </si>
  <si>
    <t>Rv0674</t>
  </si>
  <si>
    <t>Rv0675</t>
  </si>
  <si>
    <t>Rv0676c</t>
  </si>
  <si>
    <t>Rv0677c</t>
  </si>
  <si>
    <t>Rv0678</t>
  </si>
  <si>
    <t>Rv0679c</t>
  </si>
  <si>
    <t>Rv0680c</t>
  </si>
  <si>
    <t>Rv0681</t>
  </si>
  <si>
    <t>Rv0682</t>
  </si>
  <si>
    <t>Rv0683</t>
  </si>
  <si>
    <t>Rv0684</t>
  </si>
  <si>
    <t>Rv0685</t>
  </si>
  <si>
    <t>Rv0686</t>
  </si>
  <si>
    <t>Rv0687</t>
  </si>
  <si>
    <t>Rv0688</t>
  </si>
  <si>
    <t>Rv0689c</t>
  </si>
  <si>
    <t>Rv0690c</t>
  </si>
  <si>
    <t>Rv0691c</t>
  </si>
  <si>
    <t>Rv0691A</t>
  </si>
  <si>
    <t>Rv0692</t>
  </si>
  <si>
    <t>Rv0693</t>
  </si>
  <si>
    <t>Rv0694</t>
  </si>
  <si>
    <t>Rv0695</t>
  </si>
  <si>
    <t>Rv0696</t>
  </si>
  <si>
    <t>Rv0697</t>
  </si>
  <si>
    <t>Rv0698</t>
  </si>
  <si>
    <t>Rv0699</t>
  </si>
  <si>
    <t>Rv0700</t>
  </si>
  <si>
    <t>Rv0701</t>
  </si>
  <si>
    <t>Rv0702</t>
  </si>
  <si>
    <t>Rv0703</t>
  </si>
  <si>
    <t>Rv0704</t>
  </si>
  <si>
    <t>Rv0705</t>
  </si>
  <si>
    <t>Rv0706</t>
  </si>
  <si>
    <t>Rv0707</t>
  </si>
  <si>
    <t>Rv0708</t>
  </si>
  <si>
    <t>Rv0709</t>
  </si>
  <si>
    <t>Rv0710</t>
  </si>
  <si>
    <t>Rv0711</t>
  </si>
  <si>
    <t>Rv0712</t>
  </si>
  <si>
    <t>Rv0713</t>
  </si>
  <si>
    <t>Rv0714</t>
  </si>
  <si>
    <t>Rv0715</t>
  </si>
  <si>
    <t>Rv0716</t>
  </si>
  <si>
    <t>Rv0717</t>
  </si>
  <si>
    <t>Rv0718</t>
  </si>
  <si>
    <t>Rv0719</t>
  </si>
  <si>
    <t>Rv0720</t>
  </si>
  <si>
    <t>Rv0721</t>
  </si>
  <si>
    <t>Rv0722</t>
  </si>
  <si>
    <t>Rv0723</t>
  </si>
  <si>
    <t>Rv0724</t>
  </si>
  <si>
    <t>Rv0725c</t>
  </si>
  <si>
    <t>Rv0726c</t>
  </si>
  <si>
    <t>Rv0727c</t>
  </si>
  <si>
    <t>Rv0728c</t>
  </si>
  <si>
    <t>Rv0729</t>
  </si>
  <si>
    <t>Rv0730</t>
  </si>
  <si>
    <t>Rv0731c</t>
  </si>
  <si>
    <t>Rv0732</t>
  </si>
  <si>
    <t>Rv0733</t>
  </si>
  <si>
    <t>Rv0734</t>
  </si>
  <si>
    <t>Rv0735</t>
  </si>
  <si>
    <t>Rv0736</t>
  </si>
  <si>
    <t>Rv0737</t>
  </si>
  <si>
    <t>Rv0738</t>
  </si>
  <si>
    <t>Rv0739</t>
  </si>
  <si>
    <t>Rv0740</t>
  </si>
  <si>
    <t>Rv0742</t>
  </si>
  <si>
    <t>Rv0743c</t>
  </si>
  <si>
    <t>Rv0744c</t>
  </si>
  <si>
    <t>Rv0745</t>
  </si>
  <si>
    <t>Rv0746</t>
  </si>
  <si>
    <t>Rv0747</t>
  </si>
  <si>
    <t>Rv0748</t>
  </si>
  <si>
    <t>Rv0749</t>
  </si>
  <si>
    <t>Rv0749A</t>
  </si>
  <si>
    <t>Rv0750</t>
  </si>
  <si>
    <t>Rv0751c</t>
  </si>
  <si>
    <t>Rv0752c</t>
  </si>
  <si>
    <t>Rv0753c</t>
  </si>
  <si>
    <t>Rv0754</t>
  </si>
  <si>
    <t>Rv0755c</t>
  </si>
  <si>
    <t>Rvnt09</t>
  </si>
  <si>
    <t>Rv0756c</t>
  </si>
  <si>
    <t>Rv0757</t>
  </si>
  <si>
    <t>Rv0758</t>
  </si>
  <si>
    <t>Rv0759c</t>
  </si>
  <si>
    <t>Rv0760c</t>
  </si>
  <si>
    <t>Rv0761c</t>
  </si>
  <si>
    <t>Rv0762c</t>
  </si>
  <si>
    <t>Rv0763c</t>
  </si>
  <si>
    <t>Rv0764c</t>
  </si>
  <si>
    <t>Rv0765c</t>
  </si>
  <si>
    <t>Rv0766c</t>
  </si>
  <si>
    <t>Rv0767c</t>
  </si>
  <si>
    <t>Rv0768</t>
  </si>
  <si>
    <t>Rv0769</t>
  </si>
  <si>
    <t>Rv0770</t>
  </si>
  <si>
    <t>Rv0771</t>
  </si>
  <si>
    <t>Rv0772</t>
  </si>
  <si>
    <t>Rv0773c</t>
  </si>
  <si>
    <t>Rv0774c</t>
  </si>
  <si>
    <t>Rv0775</t>
  </si>
  <si>
    <t>Rv0776c</t>
  </si>
  <si>
    <t>Rv0777</t>
  </si>
  <si>
    <t>Rv0778</t>
  </si>
  <si>
    <t>Rv0779c</t>
  </si>
  <si>
    <t>Rv0780</t>
  </si>
  <si>
    <t>Rv0783c</t>
  </si>
  <si>
    <t>Rv0784</t>
  </si>
  <si>
    <t>Rv0785</t>
  </si>
  <si>
    <t>Rv0786c</t>
  </si>
  <si>
    <t>Rv0787</t>
  </si>
  <si>
    <t>Rv0787A</t>
  </si>
  <si>
    <t>Rv0788</t>
  </si>
  <si>
    <t>Rv0789c</t>
  </si>
  <si>
    <t>Rv0790c</t>
  </si>
  <si>
    <t>Rv0791c</t>
  </si>
  <si>
    <t>Rv0792c</t>
  </si>
  <si>
    <t>Rv0793</t>
  </si>
  <si>
    <t>Rv0794c</t>
  </si>
  <si>
    <t>Rv0797</t>
  </si>
  <si>
    <t>Rv0798c</t>
  </si>
  <si>
    <t>Rv0799c</t>
  </si>
  <si>
    <t>Rv0800</t>
  </si>
  <si>
    <t>Rv0801</t>
  </si>
  <si>
    <t>Rv0802c</t>
  </si>
  <si>
    <t>Rv0803</t>
  </si>
  <si>
    <t>Rv0804</t>
  </si>
  <si>
    <t>Rv0805</t>
  </si>
  <si>
    <t>Rv0806c</t>
  </si>
  <si>
    <t>Rv0807</t>
  </si>
  <si>
    <t>Rv0808</t>
  </si>
  <si>
    <t>Rv0809</t>
  </si>
  <si>
    <t>Rv0810c</t>
  </si>
  <si>
    <t>Rv0811c</t>
  </si>
  <si>
    <t>Rv0812</t>
  </si>
  <si>
    <t>Rv0813c</t>
  </si>
  <si>
    <t>Rv0814c</t>
  </si>
  <si>
    <t>Rv0815c</t>
  </si>
  <si>
    <t>Rv0816c</t>
  </si>
  <si>
    <t>Rv0817c</t>
  </si>
  <si>
    <t>Rv0818</t>
  </si>
  <si>
    <t>Rv0819</t>
  </si>
  <si>
    <t>Rv0820</t>
  </si>
  <si>
    <t>Rv0821c</t>
  </si>
  <si>
    <t>Rv0822c</t>
  </si>
  <si>
    <t>Rv0823c</t>
  </si>
  <si>
    <t>Rv0824c</t>
  </si>
  <si>
    <t>RVnc0002</t>
  </si>
  <si>
    <t>Rv0825c</t>
  </si>
  <si>
    <t>Rv0826</t>
  </si>
  <si>
    <t>Rv0827c</t>
  </si>
  <si>
    <t>Rv0828c</t>
  </si>
  <si>
    <t>Rv0830</t>
  </si>
  <si>
    <t>Rv0831c</t>
  </si>
  <si>
    <t>Rvnt10</t>
  </si>
  <si>
    <t>Rvnt11</t>
  </si>
  <si>
    <t>Rvnt12</t>
  </si>
  <si>
    <t>Rvnt13</t>
  </si>
  <si>
    <t>Rv0832</t>
  </si>
  <si>
    <t>Rv0833</t>
  </si>
  <si>
    <t>Rv0834c</t>
  </si>
  <si>
    <t>Rv0835</t>
  </si>
  <si>
    <t>Rv0836c</t>
  </si>
  <si>
    <t>Rv0837c</t>
  </si>
  <si>
    <t>Rv0838</t>
  </si>
  <si>
    <t>Rv0839</t>
  </si>
  <si>
    <t>Rv0840c</t>
  </si>
  <si>
    <t>Rv0841</t>
  </si>
  <si>
    <t>Rv0842</t>
  </si>
  <si>
    <t>Rv0843</t>
  </si>
  <si>
    <t>Rv0844c</t>
  </si>
  <si>
    <t>Rv0845</t>
  </si>
  <si>
    <t>Rv0846c</t>
  </si>
  <si>
    <t>Rv0847</t>
  </si>
  <si>
    <t>Rv0848</t>
  </si>
  <si>
    <t>Rv0849</t>
  </si>
  <si>
    <t>Rv0851c</t>
  </si>
  <si>
    <t>Rv0852</t>
  </si>
  <si>
    <t>Rv0853c</t>
  </si>
  <si>
    <t>Rv0854</t>
  </si>
  <si>
    <t>Rv0855</t>
  </si>
  <si>
    <t>Rv0856</t>
  </si>
  <si>
    <t>Rv0857</t>
  </si>
  <si>
    <t>Rv0858c</t>
  </si>
  <si>
    <t>Rv0859</t>
  </si>
  <si>
    <t>Rv0860</t>
  </si>
  <si>
    <t>Rv0861c</t>
  </si>
  <si>
    <t>Rv0862c</t>
  </si>
  <si>
    <t>Rv0863</t>
  </si>
  <si>
    <t>Rv0864</t>
  </si>
  <si>
    <t>Rv0865</t>
  </si>
  <si>
    <t>Rv0866</t>
  </si>
  <si>
    <t>Rv0867c</t>
  </si>
  <si>
    <t>Rv0868c</t>
  </si>
  <si>
    <t>Rv0869c</t>
  </si>
  <si>
    <t>Rv0870c</t>
  </si>
  <si>
    <t>Rv0871</t>
  </si>
  <si>
    <t>Rv0872c</t>
  </si>
  <si>
    <t>Rv0873</t>
  </si>
  <si>
    <t>Rv0874c</t>
  </si>
  <si>
    <t>Rv0875c</t>
  </si>
  <si>
    <t>Rv0876c</t>
  </si>
  <si>
    <t>Rv0877</t>
  </si>
  <si>
    <t>Rv0878c</t>
  </si>
  <si>
    <t>Rv0879c</t>
  </si>
  <si>
    <t>Rv0880</t>
  </si>
  <si>
    <t>Rv0881</t>
  </si>
  <si>
    <t>Rv0882</t>
  </si>
  <si>
    <t>Rv0883c</t>
  </si>
  <si>
    <t>Rv0884c</t>
  </si>
  <si>
    <t>Rv0885</t>
  </si>
  <si>
    <t>Rv0886</t>
  </si>
  <si>
    <t>Rv0887c</t>
  </si>
  <si>
    <t>Rv0888</t>
  </si>
  <si>
    <t>Rv0889c</t>
  </si>
  <si>
    <t>Rv0890c</t>
  </si>
  <si>
    <t>Rv0891c</t>
  </si>
  <si>
    <t>Rv0892</t>
  </si>
  <si>
    <t>Rv0893c</t>
  </si>
  <si>
    <t>Rv0894</t>
  </si>
  <si>
    <t>Rv0895</t>
  </si>
  <si>
    <t>Rv0896</t>
  </si>
  <si>
    <t>Rv0897c</t>
  </si>
  <si>
    <t>Rv0898c</t>
  </si>
  <si>
    <t>Rv0899</t>
  </si>
  <si>
    <t>Rv0900</t>
  </si>
  <si>
    <t>Rv0901</t>
  </si>
  <si>
    <t>Rv0902c</t>
  </si>
  <si>
    <t>Rv0903c</t>
  </si>
  <si>
    <t>Rv0904c</t>
  </si>
  <si>
    <t>Rv0905</t>
  </si>
  <si>
    <t>Rv0906</t>
  </si>
  <si>
    <t>Rv0907</t>
  </si>
  <si>
    <t>Rv0908</t>
  </si>
  <si>
    <t>Rv0909</t>
  </si>
  <si>
    <t>Rv0910</t>
  </si>
  <si>
    <t>Rv0911</t>
  </si>
  <si>
    <t>Rv0912</t>
  </si>
  <si>
    <t>Rv0913c</t>
  </si>
  <si>
    <t>Rv0914c</t>
  </si>
  <si>
    <t>Rv0915c</t>
  </si>
  <si>
    <t>Rv0916c</t>
  </si>
  <si>
    <t>Rv0917</t>
  </si>
  <si>
    <t>Rv0918</t>
  </si>
  <si>
    <t>Rv0919</t>
  </si>
  <si>
    <t>Rvnt14</t>
  </si>
  <si>
    <t>Rv0920c</t>
  </si>
  <si>
    <t>Rv0921</t>
  </si>
  <si>
    <t>Rv0922</t>
  </si>
  <si>
    <t>Rv0923c</t>
  </si>
  <si>
    <t>Rv0924c</t>
  </si>
  <si>
    <t>Rv0925c</t>
  </si>
  <si>
    <t>Rv0926c</t>
  </si>
  <si>
    <t>Rv0927c</t>
  </si>
  <si>
    <t>Rv0928</t>
  </si>
  <si>
    <t>Rv0929</t>
  </si>
  <si>
    <t>Rv0930</t>
  </si>
  <si>
    <t>Rv0931c</t>
  </si>
  <si>
    <t>Rv0932c</t>
  </si>
  <si>
    <t>Rv0933</t>
  </si>
  <si>
    <t>Rv0934</t>
  </si>
  <si>
    <t>Rv0935</t>
  </si>
  <si>
    <t>Rv0936</t>
  </si>
  <si>
    <t>Rv0937c</t>
  </si>
  <si>
    <t>Rv0938</t>
  </si>
  <si>
    <t>Rv0939</t>
  </si>
  <si>
    <t>Rv0940c</t>
  </si>
  <si>
    <t>Rv0941c</t>
  </si>
  <si>
    <t>Rv0942</t>
  </si>
  <si>
    <t>Rv0943c</t>
  </si>
  <si>
    <t>Rv0944</t>
  </si>
  <si>
    <t>Rv0945</t>
  </si>
  <si>
    <t>Rv0946c</t>
  </si>
  <si>
    <t>Rv0948c</t>
  </si>
  <si>
    <t>Rv0949</t>
  </si>
  <si>
    <t>Rv0950c</t>
  </si>
  <si>
    <t>Rv0951</t>
  </si>
  <si>
    <t>Rv0952</t>
  </si>
  <si>
    <t>Rv0953c</t>
  </si>
  <si>
    <t>Rv0954</t>
  </si>
  <si>
    <t>Rv0955</t>
  </si>
  <si>
    <t>Rv0956</t>
  </si>
  <si>
    <t>Rv0957</t>
  </si>
  <si>
    <t>Rv0958</t>
  </si>
  <si>
    <t>Rv0959</t>
  </si>
  <si>
    <t>Rv0959A</t>
  </si>
  <si>
    <t>Rv0960</t>
  </si>
  <si>
    <t>Rv0961</t>
  </si>
  <si>
    <t>Rv0962c</t>
  </si>
  <si>
    <t>Rv0963c</t>
  </si>
  <si>
    <t>Rv0964c</t>
  </si>
  <si>
    <t>Rv0965c</t>
  </si>
  <si>
    <t>Rv0966c</t>
  </si>
  <si>
    <t>Rv0967</t>
  </si>
  <si>
    <t>Rv0968</t>
  </si>
  <si>
    <t>Rv0969</t>
  </si>
  <si>
    <t>Rv0970</t>
  </si>
  <si>
    <t>Rv0971c</t>
  </si>
  <si>
    <t>Rv0972c</t>
  </si>
  <si>
    <t>Rv0973c</t>
  </si>
  <si>
    <t>Rv0974c</t>
  </si>
  <si>
    <t>Rv0975c</t>
  </si>
  <si>
    <t>Rv0976c</t>
  </si>
  <si>
    <t>Rv0977</t>
  </si>
  <si>
    <t>Rv0978c</t>
  </si>
  <si>
    <t>Rv0979c</t>
  </si>
  <si>
    <t>Rv0979A</t>
  </si>
  <si>
    <t>Rv0980c</t>
  </si>
  <si>
    <t>Rv0981</t>
  </si>
  <si>
    <t>Rv0982</t>
  </si>
  <si>
    <t>Rv0983</t>
  </si>
  <si>
    <t>Rv0984</t>
  </si>
  <si>
    <t>Rv0985c</t>
  </si>
  <si>
    <t>Rv0986</t>
  </si>
  <si>
    <t>Rv0987</t>
  </si>
  <si>
    <t>Rv0988</t>
  </si>
  <si>
    <t>Rv0989c</t>
  </si>
  <si>
    <t>Rv0990c</t>
  </si>
  <si>
    <t>Rv0991c</t>
  </si>
  <si>
    <t>Rv0992c</t>
  </si>
  <si>
    <t>Rv0993</t>
  </si>
  <si>
    <t>Rv0994</t>
  </si>
  <si>
    <t>Rv0995</t>
  </si>
  <si>
    <t>Rv0996</t>
  </si>
  <si>
    <t>Rvnt15</t>
  </si>
  <si>
    <t>Rv0997a</t>
  </si>
  <si>
    <t>Rv0997</t>
  </si>
  <si>
    <t>Rv0998</t>
  </si>
  <si>
    <t>Rv0999</t>
  </si>
  <si>
    <t>Rv1000c</t>
  </si>
  <si>
    <t>Rv1001</t>
  </si>
  <si>
    <t>Rv1002c</t>
  </si>
  <si>
    <t>Rv1003</t>
  </si>
  <si>
    <t>Rv1004c</t>
  </si>
  <si>
    <t>Rv1005c</t>
  </si>
  <si>
    <t>Rv1006</t>
  </si>
  <si>
    <t>Rv1007c</t>
  </si>
  <si>
    <t>Rv1008</t>
  </si>
  <si>
    <t>Rv1009</t>
  </si>
  <si>
    <t>Rv1010</t>
  </si>
  <si>
    <t>Rv1011</t>
  </si>
  <si>
    <t>Rv1012</t>
  </si>
  <si>
    <t>Rv1013</t>
  </si>
  <si>
    <t>Rv1014c</t>
  </si>
  <si>
    <t>Rv1015c</t>
  </si>
  <si>
    <t>Rv1016c</t>
  </si>
  <si>
    <t>Rv1017c</t>
  </si>
  <si>
    <t>Rv1018c</t>
  </si>
  <si>
    <t>Rvnt16</t>
  </si>
  <si>
    <t>Rv1019</t>
  </si>
  <si>
    <t>Rv1020</t>
  </si>
  <si>
    <t>Rv1021</t>
  </si>
  <si>
    <t>Rv1022</t>
  </si>
  <si>
    <t>Rv1023</t>
  </si>
  <si>
    <t>Rv1024</t>
  </si>
  <si>
    <t>Rv1025</t>
  </si>
  <si>
    <t>Rv1026</t>
  </si>
  <si>
    <t>Rv1027c</t>
  </si>
  <si>
    <t>Rv1028c</t>
  </si>
  <si>
    <t>Rv1028A</t>
  </si>
  <si>
    <t>Rv1029</t>
  </si>
  <si>
    <t>Rv1030</t>
  </si>
  <si>
    <t>Rv1031</t>
  </si>
  <si>
    <t>Rv1032c</t>
  </si>
  <si>
    <t>Rv1033c</t>
  </si>
  <si>
    <t>Rv1037c</t>
  </si>
  <si>
    <t>Rv1038c</t>
  </si>
  <si>
    <t>Rv1039c</t>
  </si>
  <si>
    <t>Rv1040c</t>
  </si>
  <si>
    <t>Rv1041c</t>
  </si>
  <si>
    <t>Rv1042c</t>
  </si>
  <si>
    <t>Rv1043c</t>
  </si>
  <si>
    <t>Rv1044</t>
  </si>
  <si>
    <t>Rv1045</t>
  </si>
  <si>
    <t>Rv1047</t>
  </si>
  <si>
    <t>Rv1048c</t>
  </si>
  <si>
    <t>Rv1049</t>
  </si>
  <si>
    <t>Rv1050</t>
  </si>
  <si>
    <t>Rv1051c</t>
  </si>
  <si>
    <t>Rv1052</t>
  </si>
  <si>
    <t>Rvnt17</t>
  </si>
  <si>
    <t>Rv1056</t>
  </si>
  <si>
    <t>Rv1057</t>
  </si>
  <si>
    <t>Rv1058</t>
  </si>
  <si>
    <t>Rv1059</t>
  </si>
  <si>
    <t>Rv1060</t>
  </si>
  <si>
    <t>Rv1061</t>
  </si>
  <si>
    <t>Rv1062</t>
  </si>
  <si>
    <t>Rv1063c</t>
  </si>
  <si>
    <t>Rv1064c</t>
  </si>
  <si>
    <t>Rv1065</t>
  </si>
  <si>
    <t>Rv1066</t>
  </si>
  <si>
    <t>Rv1067c</t>
  </si>
  <si>
    <t>Rv1068c</t>
  </si>
  <si>
    <t>Rv1069c</t>
  </si>
  <si>
    <t>Rv1070c</t>
  </si>
  <si>
    <t>Rv1071c</t>
  </si>
  <si>
    <t>Rv1072</t>
  </si>
  <si>
    <t>Rv1073</t>
  </si>
  <si>
    <t>Rv1074c</t>
  </si>
  <si>
    <t>Rv1075c</t>
  </si>
  <si>
    <t>Rv1076</t>
  </si>
  <si>
    <t>Rv1077</t>
  </si>
  <si>
    <t>Rv1078</t>
  </si>
  <si>
    <t>Rv1079</t>
  </si>
  <si>
    <t>Rv1080c</t>
  </si>
  <si>
    <t>Rv1081c</t>
  </si>
  <si>
    <t>Rv1082</t>
  </si>
  <si>
    <t>Rv1083</t>
  </si>
  <si>
    <t>Rv1084</t>
  </si>
  <si>
    <t>Rv1085c</t>
  </si>
  <si>
    <t>Rv1086</t>
  </si>
  <si>
    <t>Rv1087</t>
  </si>
  <si>
    <t>Rv1088</t>
  </si>
  <si>
    <t>Rv1088a</t>
  </si>
  <si>
    <t>Rv1091</t>
  </si>
  <si>
    <t>Rv1092c</t>
  </si>
  <si>
    <t>RVnc0034</t>
  </si>
  <si>
    <t>Rv1093</t>
  </si>
  <si>
    <t>Rv1094</t>
  </si>
  <si>
    <t>Rv1095</t>
  </si>
  <si>
    <t>Rv1096</t>
  </si>
  <si>
    <t>Rv1097c</t>
  </si>
  <si>
    <t>Rv1098c</t>
  </si>
  <si>
    <t>Rv1099c</t>
  </si>
  <si>
    <t>Rv1100</t>
  </si>
  <si>
    <t>Rv1101c</t>
  </si>
  <si>
    <t>Rv1102c</t>
  </si>
  <si>
    <t>Rv1103c</t>
  </si>
  <si>
    <t>Rv1106c</t>
  </si>
  <si>
    <t>Rv1107c</t>
  </si>
  <si>
    <t>Rv1108c</t>
  </si>
  <si>
    <t>Rv1109c</t>
  </si>
  <si>
    <t>Rv1110</t>
  </si>
  <si>
    <t>Rv1111c</t>
  </si>
  <si>
    <t>Rv1112</t>
  </si>
  <si>
    <t>Rv1113</t>
  </si>
  <si>
    <t>Rv1114</t>
  </si>
  <si>
    <t>Rv1115</t>
  </si>
  <si>
    <t>Rv1116</t>
  </si>
  <si>
    <t>Rv1117</t>
  </si>
  <si>
    <t>Rv1118c</t>
  </si>
  <si>
    <t>Rv1119c</t>
  </si>
  <si>
    <t>Rv1120c</t>
  </si>
  <si>
    <t>Rv1121</t>
  </si>
  <si>
    <t>Rv1122</t>
  </si>
  <si>
    <t>Rv1123c</t>
  </si>
  <si>
    <t>Rv1124</t>
  </si>
  <si>
    <t>Rv1125</t>
  </si>
  <si>
    <t>Rv1126c</t>
  </si>
  <si>
    <t>Rv1127c</t>
  </si>
  <si>
    <t>Rv1128c</t>
  </si>
  <si>
    <t>Rv1129c</t>
  </si>
  <si>
    <t>Rv1130</t>
  </si>
  <si>
    <t>Rv1131</t>
  </si>
  <si>
    <t>Rv1132</t>
  </si>
  <si>
    <t>Rv1133c</t>
  </si>
  <si>
    <t>Rv1134</t>
  </si>
  <si>
    <t>Rv1135c</t>
  </si>
  <si>
    <t>Rv1138a</t>
  </si>
  <si>
    <t>Rv1138c</t>
  </si>
  <si>
    <t>Rv1139c</t>
  </si>
  <si>
    <t>Rv1140</t>
  </si>
  <si>
    <t>Rv1141c</t>
  </si>
  <si>
    <t>Rv1142c</t>
  </si>
  <si>
    <t>Rv1143</t>
  </si>
  <si>
    <t>Rv1144</t>
  </si>
  <si>
    <t>Rv1145</t>
  </si>
  <si>
    <t>Rv1146</t>
  </si>
  <si>
    <t>Rv1147</t>
  </si>
  <si>
    <t>Rv1148c</t>
  </si>
  <si>
    <t>Rv1149</t>
  </si>
  <si>
    <t>Rv1151c</t>
  </si>
  <si>
    <t>Rv1152</t>
  </si>
  <si>
    <t>Rv1153c</t>
  </si>
  <si>
    <t>Rv1154c</t>
  </si>
  <si>
    <t>Rv1155</t>
  </si>
  <si>
    <t>Rv1155a</t>
  </si>
  <si>
    <t>Rv1156</t>
  </si>
  <si>
    <t>Rv1157c</t>
  </si>
  <si>
    <t>RVnc0012</t>
  </si>
  <si>
    <t>Rv1158c</t>
  </si>
  <si>
    <t>Rv1159</t>
  </si>
  <si>
    <t>Rv1159A</t>
  </si>
  <si>
    <t>Rv1160</t>
  </si>
  <si>
    <t>Rv1161</t>
  </si>
  <si>
    <t>Rv1162</t>
  </si>
  <si>
    <t>Rv1163</t>
  </si>
  <si>
    <t>Rv1164</t>
  </si>
  <si>
    <t>Rv1165</t>
  </si>
  <si>
    <t>Rv1166</t>
  </si>
  <si>
    <t>Rv1167c</t>
  </si>
  <si>
    <t>Rv1168c</t>
  </si>
  <si>
    <t>Rv1169c</t>
  </si>
  <si>
    <t>Rv1170</t>
  </si>
  <si>
    <t>Rv1171</t>
  </si>
  <si>
    <t>Rv1172c</t>
  </si>
  <si>
    <t>Rv1173</t>
  </si>
  <si>
    <t>Rv1174c</t>
  </si>
  <si>
    <t>Rv1175c</t>
  </si>
  <si>
    <t>Rv1176c</t>
  </si>
  <si>
    <t>Rv1177</t>
  </si>
  <si>
    <t>Rv1178</t>
  </si>
  <si>
    <t>Rv1179c</t>
  </si>
  <si>
    <t>Rv1180</t>
  </si>
  <si>
    <t>Rv1181</t>
  </si>
  <si>
    <t>Rv1182</t>
  </si>
  <si>
    <t>Rv1183</t>
  </si>
  <si>
    <t>Rv1184c</t>
  </si>
  <si>
    <t>Rv1185c</t>
  </si>
  <si>
    <t>Rv1186c</t>
  </si>
  <si>
    <t>Rv1187</t>
  </si>
  <si>
    <t>Rv1188</t>
  </si>
  <si>
    <t>Rv1189</t>
  </si>
  <si>
    <t>Rv1190</t>
  </si>
  <si>
    <t>Rv1191</t>
  </si>
  <si>
    <t>Rv1192</t>
  </si>
  <si>
    <t>Rv1193</t>
  </si>
  <si>
    <t>Rv1194c</t>
  </si>
  <si>
    <t>Rv1195</t>
  </si>
  <si>
    <t>Rv1196</t>
  </si>
  <si>
    <t>Rv1197</t>
  </si>
  <si>
    <t>Rv1198</t>
  </si>
  <si>
    <t>Rv1199c</t>
  </si>
  <si>
    <t>Rv1200</t>
  </si>
  <si>
    <t>Rv1201c</t>
  </si>
  <si>
    <t>Rv1202</t>
  </si>
  <si>
    <t>Rv1203c</t>
  </si>
  <si>
    <t>Rv1204c</t>
  </si>
  <si>
    <t>Rv1205</t>
  </si>
  <si>
    <t>Rv1206</t>
  </si>
  <si>
    <t>Rv1207</t>
  </si>
  <si>
    <t>Rv1208</t>
  </si>
  <si>
    <t>Rv1209</t>
  </si>
  <si>
    <t>Rv1210</t>
  </si>
  <si>
    <t>Rv1211</t>
  </si>
  <si>
    <t>Rv1212c</t>
  </si>
  <si>
    <t>Rv1213</t>
  </si>
  <si>
    <t>Rv1214c</t>
  </si>
  <si>
    <t>Rv1215c</t>
  </si>
  <si>
    <t>Rv1216c</t>
  </si>
  <si>
    <t>Rv1217c</t>
  </si>
  <si>
    <t>Rv1218c</t>
  </si>
  <si>
    <t>Rv1219c</t>
  </si>
  <si>
    <t>Rv1220c</t>
  </si>
  <si>
    <t>Rv1221</t>
  </si>
  <si>
    <t>Rv1222</t>
  </si>
  <si>
    <t>Rv1223</t>
  </si>
  <si>
    <t>Rv1224</t>
  </si>
  <si>
    <t>Rv1225c</t>
  </si>
  <si>
    <t>Rv1226c</t>
  </si>
  <si>
    <t>Rv1227c</t>
  </si>
  <si>
    <t>Rv1228</t>
  </si>
  <si>
    <t>Rv1228a</t>
  </si>
  <si>
    <t>Rv1229c</t>
  </si>
  <si>
    <t>Rv1230c</t>
  </si>
  <si>
    <t>Rv1231c</t>
  </si>
  <si>
    <t>Rv1232c</t>
  </si>
  <si>
    <t>Rv1233c</t>
  </si>
  <si>
    <t>Rv1234</t>
  </si>
  <si>
    <t>Rv1235</t>
  </si>
  <si>
    <t>Rv1236</t>
  </si>
  <si>
    <t>Rv1237</t>
  </si>
  <si>
    <t>Rv1238</t>
  </si>
  <si>
    <t>Rv1239c</t>
  </si>
  <si>
    <t>Rv1240</t>
  </si>
  <si>
    <t>Rv1241</t>
  </si>
  <si>
    <t>Rv1242</t>
  </si>
  <si>
    <t>Rv1243c</t>
  </si>
  <si>
    <t>Rv1244</t>
  </si>
  <si>
    <t>Rv1245c</t>
  </si>
  <si>
    <t>Rv1246c</t>
  </si>
  <si>
    <t>Rv1247c</t>
  </si>
  <si>
    <t>Rv1248c</t>
  </si>
  <si>
    <t>Rv1249c</t>
  </si>
  <si>
    <t>Rv1250</t>
  </si>
  <si>
    <t>Rv1251c</t>
  </si>
  <si>
    <t>Rv1252c</t>
  </si>
  <si>
    <t>Rv1253</t>
  </si>
  <si>
    <t>Rv1254</t>
  </si>
  <si>
    <t>Rv1255c</t>
  </si>
  <si>
    <t>Rv1256c</t>
  </si>
  <si>
    <t>Rv1257c</t>
  </si>
  <si>
    <t>Rv1258c</t>
  </si>
  <si>
    <t>Rv1259</t>
  </si>
  <si>
    <t>Rv1260</t>
  </si>
  <si>
    <t>Rv1261c</t>
  </si>
  <si>
    <t>Rv1262c</t>
  </si>
  <si>
    <t>Rv1263</t>
  </si>
  <si>
    <t>Rv1264</t>
  </si>
  <si>
    <t>RVnc0013</t>
  </si>
  <si>
    <t>Rv1265</t>
  </si>
  <si>
    <t>Rv1266c</t>
  </si>
  <si>
    <t>Rv1267c</t>
  </si>
  <si>
    <t>Rv1268c</t>
  </si>
  <si>
    <t>Rv1269c</t>
  </si>
  <si>
    <t>Rv1270c</t>
  </si>
  <si>
    <t>Rv1271c</t>
  </si>
  <si>
    <t>Rv1272c</t>
  </si>
  <si>
    <t>Rv1273c</t>
  </si>
  <si>
    <t>Rv1274</t>
  </si>
  <si>
    <t>Rv1275</t>
  </si>
  <si>
    <t>Rv1276c</t>
  </si>
  <si>
    <t>Rv1277</t>
  </si>
  <si>
    <t>Rv1278</t>
  </si>
  <si>
    <t>Rv1279</t>
  </si>
  <si>
    <t>Rv1280c</t>
  </si>
  <si>
    <t>Rv1281c</t>
  </si>
  <si>
    <t>Rv1282c</t>
  </si>
  <si>
    <t>Rv1283c</t>
  </si>
  <si>
    <t>Rv1284</t>
  </si>
  <si>
    <t>Rv1285</t>
  </si>
  <si>
    <t>Rv1286</t>
  </si>
  <si>
    <t>Rv1287</t>
  </si>
  <si>
    <t>Rv1288</t>
  </si>
  <si>
    <t>Rv1289</t>
  </si>
  <si>
    <t>Rv1290c</t>
  </si>
  <si>
    <t>Rv1290A</t>
  </si>
  <si>
    <t>Rv1291c</t>
  </si>
  <si>
    <t>Rvnt18</t>
  </si>
  <si>
    <t>Rv1292</t>
  </si>
  <si>
    <t>Rv1293</t>
  </si>
  <si>
    <t>Rv1294</t>
  </si>
  <si>
    <t>Rv1295</t>
  </si>
  <si>
    <t>Rv1296</t>
  </si>
  <si>
    <t>Rv1297</t>
  </si>
  <si>
    <t>Rv1298</t>
  </si>
  <si>
    <t>Rv1299</t>
  </si>
  <si>
    <t>Rv1300</t>
  </si>
  <si>
    <t>Rv1301</t>
  </si>
  <si>
    <t>Rv1302</t>
  </si>
  <si>
    <t>Rv1303</t>
  </si>
  <si>
    <t>Rv1304</t>
  </si>
  <si>
    <t>Rv1305</t>
  </si>
  <si>
    <t>Rv1306</t>
  </si>
  <si>
    <t>Rv1307</t>
  </si>
  <si>
    <t>Rv1308</t>
  </si>
  <si>
    <t>Rv1309</t>
  </si>
  <si>
    <t>Rv1310</t>
  </si>
  <si>
    <t>Rv1311</t>
  </si>
  <si>
    <t>Rv1312</t>
  </si>
  <si>
    <t>Rv1313c</t>
  </si>
  <si>
    <t>Rv1314c</t>
  </si>
  <si>
    <t>Rv1315</t>
  </si>
  <si>
    <t>RVnc0021</t>
  </si>
  <si>
    <t>Rvnr01</t>
  </si>
  <si>
    <t>Rvnr02</t>
  </si>
  <si>
    <t>Rvnr03</t>
  </si>
  <si>
    <t>Rv1316c</t>
  </si>
  <si>
    <t>Rv1317c</t>
  </si>
  <si>
    <t>Rv1318c</t>
  </si>
  <si>
    <t>Rv1319c</t>
  </si>
  <si>
    <t>Rv1320c</t>
  </si>
  <si>
    <t>Rv1321</t>
  </si>
  <si>
    <t>Rv1322</t>
  </si>
  <si>
    <t>Rv1322A</t>
  </si>
  <si>
    <t>Rv1323</t>
  </si>
  <si>
    <t>Rv1324</t>
  </si>
  <si>
    <t>Rv1325c</t>
  </si>
  <si>
    <t>Rv1326c</t>
  </si>
  <si>
    <t>Rv1327c</t>
  </si>
  <si>
    <t>Rv1328</t>
  </si>
  <si>
    <t>Rv1329c</t>
  </si>
  <si>
    <t>Rv1330c</t>
  </si>
  <si>
    <t>Rv1331</t>
  </si>
  <si>
    <t>Rv1332</t>
  </si>
  <si>
    <t>Rv1333</t>
  </si>
  <si>
    <t>Rv1334</t>
  </si>
  <si>
    <t>Rv1335</t>
  </si>
  <si>
    <t>Rv1336</t>
  </si>
  <si>
    <t>Rv1337</t>
  </si>
  <si>
    <t>Rv1338</t>
  </si>
  <si>
    <t>Rv1339</t>
  </si>
  <si>
    <t>Rv1340</t>
  </si>
  <si>
    <t>Rv1341</t>
  </si>
  <si>
    <t>Rv1342c</t>
  </si>
  <si>
    <t>Rv1343c</t>
  </si>
  <si>
    <t>Rv1344</t>
  </si>
  <si>
    <t>Rv1345</t>
  </si>
  <si>
    <t>Rv1346</t>
  </si>
  <si>
    <t>Rv1347c</t>
  </si>
  <si>
    <t>Rvnt19</t>
  </si>
  <si>
    <t>Rv1348</t>
  </si>
  <si>
    <t>Rv1349</t>
  </si>
  <si>
    <t>Rv1350</t>
  </si>
  <si>
    <t>Rv1351</t>
  </si>
  <si>
    <t>Rv1352</t>
  </si>
  <si>
    <t>Rv1353c</t>
  </si>
  <si>
    <t>Rv1354c</t>
  </si>
  <si>
    <t>Rv1355c</t>
  </si>
  <si>
    <t>Rv1356c</t>
  </si>
  <si>
    <t>Rv1357c</t>
  </si>
  <si>
    <t>Rv1358</t>
  </si>
  <si>
    <t>Rv1359</t>
  </si>
  <si>
    <t>Rv1360</t>
  </si>
  <si>
    <t>Rv1361c</t>
  </si>
  <si>
    <t>Rv1362c</t>
  </si>
  <si>
    <t>Rv1363c</t>
  </si>
  <si>
    <t>RVnc0015</t>
  </si>
  <si>
    <t>Rv1364c</t>
  </si>
  <si>
    <t>Rv1365c</t>
  </si>
  <si>
    <t>Rv1366</t>
  </si>
  <si>
    <t>Rv1366A</t>
  </si>
  <si>
    <t>Rv1367c</t>
  </si>
  <si>
    <t>Rv1368</t>
  </si>
  <si>
    <t>Rv1371</t>
  </si>
  <si>
    <t>Rv1372</t>
  </si>
  <si>
    <t>Rv1373</t>
  </si>
  <si>
    <t>Rv1374c</t>
  </si>
  <si>
    <t>RVnc0035</t>
  </si>
  <si>
    <t>Rv1375</t>
  </si>
  <si>
    <t>Rv1376</t>
  </si>
  <si>
    <t>Rv1377c</t>
  </si>
  <si>
    <t>Rv1378c</t>
  </si>
  <si>
    <t>Rv1379</t>
  </si>
  <si>
    <t>Rv1380</t>
  </si>
  <si>
    <t>Rv1381</t>
  </si>
  <si>
    <t>Rv1382</t>
  </si>
  <si>
    <t>Rv1383</t>
  </si>
  <si>
    <t>Rv1384</t>
  </si>
  <si>
    <t>Rv1385</t>
  </si>
  <si>
    <t>Rv1386</t>
  </si>
  <si>
    <t>Rv1387</t>
  </si>
  <si>
    <t>Rv1388</t>
  </si>
  <si>
    <t>Rv1389</t>
  </si>
  <si>
    <t>Rv1390</t>
  </si>
  <si>
    <t>Rv1391</t>
  </si>
  <si>
    <t>Rv1392</t>
  </si>
  <si>
    <t>Rv1393c</t>
  </si>
  <si>
    <t>Rv1394c</t>
  </si>
  <si>
    <t>Rv1395</t>
  </si>
  <si>
    <t>Rv1396c</t>
  </si>
  <si>
    <t>Rv1397c</t>
  </si>
  <si>
    <t>Rv1398c</t>
  </si>
  <si>
    <t>Rv1399c</t>
  </si>
  <si>
    <t>Rv1400c</t>
  </si>
  <si>
    <t>Rv1401</t>
  </si>
  <si>
    <t>Rv1402</t>
  </si>
  <si>
    <t>Rv1403c</t>
  </si>
  <si>
    <t>Rv1404</t>
  </si>
  <si>
    <t>Rv1405c</t>
  </si>
  <si>
    <t>Rv1406</t>
  </si>
  <si>
    <t>Rv1407</t>
  </si>
  <si>
    <t>Rv1408</t>
  </si>
  <si>
    <t>Rv1409</t>
  </si>
  <si>
    <t>Rv1410c</t>
  </si>
  <si>
    <t>Rv1411c</t>
  </si>
  <si>
    <t>Rv1412</t>
  </si>
  <si>
    <t>Rv1413</t>
  </si>
  <si>
    <t>Rv1414</t>
  </si>
  <si>
    <t>Rv1415</t>
  </si>
  <si>
    <t>Rv1416</t>
  </si>
  <si>
    <t>Rv1417</t>
  </si>
  <si>
    <t>Rv1418</t>
  </si>
  <si>
    <t>Rv1419</t>
  </si>
  <si>
    <t>Rv1420</t>
  </si>
  <si>
    <t>Rv1421</t>
  </si>
  <si>
    <t>Rv1422</t>
  </si>
  <si>
    <t>Rv1423</t>
  </si>
  <si>
    <t>Rv1424c</t>
  </si>
  <si>
    <t>Rv1425</t>
  </si>
  <si>
    <t>Rv1426c</t>
  </si>
  <si>
    <t>Rv1427c</t>
  </si>
  <si>
    <t>Rv1428c</t>
  </si>
  <si>
    <t>Rv1429</t>
  </si>
  <si>
    <t>Rv1430</t>
  </si>
  <si>
    <t>Rv1431</t>
  </si>
  <si>
    <t>Rv1432</t>
  </si>
  <si>
    <t>Rv1433</t>
  </si>
  <si>
    <t>Rv1434</t>
  </si>
  <si>
    <t>Rv1435c</t>
  </si>
  <si>
    <t>Rv1436</t>
  </si>
  <si>
    <t>Rv1437</t>
  </si>
  <si>
    <t>Rv1438</t>
  </si>
  <si>
    <t>Rv1439c</t>
  </si>
  <si>
    <t>Rv1440</t>
  </si>
  <si>
    <t>Rv1441c</t>
  </si>
  <si>
    <t>Rv1442</t>
  </si>
  <si>
    <t>Rv1443c</t>
  </si>
  <si>
    <t>Rv1444c</t>
  </si>
  <si>
    <t>Rv1445c</t>
  </si>
  <si>
    <t>Rv1446c</t>
  </si>
  <si>
    <t>Rv1447c</t>
  </si>
  <si>
    <t>Rv1448c</t>
  </si>
  <si>
    <t>Rv1449c</t>
  </si>
  <si>
    <t>Rv1450c</t>
  </si>
  <si>
    <t>Rv1451</t>
  </si>
  <si>
    <t>Rv1452c</t>
  </si>
  <si>
    <t>Rv1453</t>
  </si>
  <si>
    <t>Rv1454c</t>
  </si>
  <si>
    <t>Rv1455</t>
  </si>
  <si>
    <t>Rv1456c</t>
  </si>
  <si>
    <t>Rv1457c</t>
  </si>
  <si>
    <t>Rv1458c</t>
  </si>
  <si>
    <t>Rv1459c</t>
  </si>
  <si>
    <t>Rv1460</t>
  </si>
  <si>
    <t>Rv1461</t>
  </si>
  <si>
    <t>Rv1462</t>
  </si>
  <si>
    <t>Rv1463</t>
  </si>
  <si>
    <t>Rv1464</t>
  </si>
  <si>
    <t>Rv1465</t>
  </si>
  <si>
    <t>Rv1466</t>
  </si>
  <si>
    <t>Rv1467c</t>
  </si>
  <si>
    <t>Rv1468c</t>
  </si>
  <si>
    <t>Rv1469</t>
  </si>
  <si>
    <t>Rv1470</t>
  </si>
  <si>
    <t>Rv1471</t>
  </si>
  <si>
    <t>Rv1472</t>
  </si>
  <si>
    <t>Rv1473</t>
  </si>
  <si>
    <t>Rv1473A</t>
  </si>
  <si>
    <t>Rv1474c</t>
  </si>
  <si>
    <t>Rv1475c</t>
  </si>
  <si>
    <t>Rv1476</t>
  </si>
  <si>
    <t>Rv1477</t>
  </si>
  <si>
    <t>Rv1478</t>
  </si>
  <si>
    <t>Rv1479</t>
  </si>
  <si>
    <t>Rv1480</t>
  </si>
  <si>
    <t>Rv1481</t>
  </si>
  <si>
    <t>Rv1482c</t>
  </si>
  <si>
    <t>Rv1483</t>
  </si>
  <si>
    <t>Rv1484</t>
  </si>
  <si>
    <t>Rv1485</t>
  </si>
  <si>
    <t>Rv1486c</t>
  </si>
  <si>
    <t>Rv1487</t>
  </si>
  <si>
    <t>Rv1488</t>
  </si>
  <si>
    <t>Rv1489</t>
  </si>
  <si>
    <t>Rv1489A</t>
  </si>
  <si>
    <t>Rv1490</t>
  </si>
  <si>
    <t>Rv1491c</t>
  </si>
  <si>
    <t>Rv1492</t>
  </si>
  <si>
    <t>Rv1493</t>
  </si>
  <si>
    <t>Rv1494</t>
  </si>
  <si>
    <t>Rv1495</t>
  </si>
  <si>
    <t>Rv1496</t>
  </si>
  <si>
    <t>Rv1497</t>
  </si>
  <si>
    <t>Rv1498c</t>
  </si>
  <si>
    <t>Rv1498A</t>
  </si>
  <si>
    <t>Rv1499</t>
  </si>
  <si>
    <t>Rv1500</t>
  </si>
  <si>
    <t>Rv1501</t>
  </si>
  <si>
    <t>Rv1502</t>
  </si>
  <si>
    <t>Rv1505c</t>
  </si>
  <si>
    <t>Rv1506c</t>
  </si>
  <si>
    <t>Rv1507c</t>
  </si>
  <si>
    <t>Rv1507A</t>
  </si>
  <si>
    <t>Rv1508c</t>
  </si>
  <si>
    <t>Rv1508A</t>
  </si>
  <si>
    <t>Rv1509</t>
  </si>
  <si>
    <t>Rv1510</t>
  </si>
  <si>
    <t>Rv1511</t>
  </si>
  <si>
    <t>Rv1512</t>
  </si>
  <si>
    <t>Rv1513</t>
  </si>
  <si>
    <t>Rv1514c</t>
  </si>
  <si>
    <t>Rv1515c</t>
  </si>
  <si>
    <t>Rv1516c</t>
  </si>
  <si>
    <t>Rv1517</t>
  </si>
  <si>
    <t>Rv1518</t>
  </si>
  <si>
    <t>Rv1519</t>
  </si>
  <si>
    <t>Rv1520</t>
  </si>
  <si>
    <t>Rv1521</t>
  </si>
  <si>
    <t>Rv1522c</t>
  </si>
  <si>
    <t>Rv1523</t>
  </si>
  <si>
    <t>Rv1524</t>
  </si>
  <si>
    <t>Rv1525</t>
  </si>
  <si>
    <t>Rv1526c</t>
  </si>
  <si>
    <t>Rv1527c</t>
  </si>
  <si>
    <t>Rv1528c</t>
  </si>
  <si>
    <t>Rv1529</t>
  </si>
  <si>
    <t>Rv1530</t>
  </si>
  <si>
    <t>Rv1531</t>
  </si>
  <si>
    <t>Rv1532c</t>
  </si>
  <si>
    <t>Rv1533</t>
  </si>
  <si>
    <t>Rv1534</t>
  </si>
  <si>
    <t>Rv1535</t>
  </si>
  <si>
    <t>Rv1536</t>
  </si>
  <si>
    <t>Rv1537</t>
  </si>
  <si>
    <t>Rv1538c</t>
  </si>
  <si>
    <t>Rv1539</t>
  </si>
  <si>
    <t>Rv1540</t>
  </si>
  <si>
    <t>Rv1541c</t>
  </si>
  <si>
    <t>Rv1542c</t>
  </si>
  <si>
    <t>Rv1543</t>
  </si>
  <si>
    <t>Rv1544</t>
  </si>
  <si>
    <t>Rv1545</t>
  </si>
  <si>
    <t>Rv1546</t>
  </si>
  <si>
    <t>Rv1547</t>
  </si>
  <si>
    <t>Rv1548c</t>
  </si>
  <si>
    <t>Rv1550</t>
  </si>
  <si>
    <t>Rv1551</t>
  </si>
  <si>
    <t>Rv1552</t>
  </si>
  <si>
    <t>Rv1553</t>
  </si>
  <si>
    <t>Rv1554</t>
  </si>
  <si>
    <t>Rv1555</t>
  </si>
  <si>
    <t>Rv1556</t>
  </si>
  <si>
    <t>Rv1557</t>
  </si>
  <si>
    <t>Rv1558</t>
  </si>
  <si>
    <t>Rv1559</t>
  </si>
  <si>
    <t>Rv1560</t>
  </si>
  <si>
    <t>Rv1561</t>
  </si>
  <si>
    <t>Rv1562c</t>
  </si>
  <si>
    <t>Rv1563c</t>
  </si>
  <si>
    <t>Rv1564c</t>
  </si>
  <si>
    <t>Rv1565c</t>
  </si>
  <si>
    <t>Rv1566c</t>
  </si>
  <si>
    <t>Rv1567c</t>
  </si>
  <si>
    <t>Rv1568</t>
  </si>
  <si>
    <t>Rv1569</t>
  </si>
  <si>
    <t>Rv1570</t>
  </si>
  <si>
    <t>Rv1571</t>
  </si>
  <si>
    <t>Rv1573</t>
  </si>
  <si>
    <t>Rv1574</t>
  </si>
  <si>
    <t>Rv1575</t>
  </si>
  <si>
    <t>Rv1576c</t>
  </si>
  <si>
    <t>Rv1577c</t>
  </si>
  <si>
    <t>Rv1578c</t>
  </si>
  <si>
    <t>Rv1579c</t>
  </si>
  <si>
    <t>Rv1580c</t>
  </si>
  <si>
    <t>Rv1581c</t>
  </si>
  <si>
    <t>Rv1582c</t>
  </si>
  <si>
    <t>Rv1583c</t>
  </si>
  <si>
    <t>Rv1584c</t>
  </si>
  <si>
    <t>Rv1585c</t>
  </si>
  <si>
    <t>Rv1586c</t>
  </si>
  <si>
    <t>Rv1587c</t>
  </si>
  <si>
    <t>Rv1588c</t>
  </si>
  <si>
    <t>Rv1589</t>
  </si>
  <si>
    <t>Rv1590</t>
  </si>
  <si>
    <t>Rv1591</t>
  </si>
  <si>
    <t>Rv1592c</t>
  </si>
  <si>
    <t>Rv1593c</t>
  </si>
  <si>
    <t>Rv1594</t>
  </si>
  <si>
    <t>Rv1595</t>
  </si>
  <si>
    <t>Rv1596</t>
  </si>
  <si>
    <t>Rv1597</t>
  </si>
  <si>
    <t>Rv1598c</t>
  </si>
  <si>
    <t>Rv1599</t>
  </si>
  <si>
    <t>Rv1600</t>
  </si>
  <si>
    <t>Rv1601</t>
  </si>
  <si>
    <t>Rv1602</t>
  </si>
  <si>
    <t>Rv1603</t>
  </si>
  <si>
    <t>Rv1604</t>
  </si>
  <si>
    <t>Rv1605</t>
  </si>
  <si>
    <t>Rv1606</t>
  </si>
  <si>
    <t>Rv1607</t>
  </si>
  <si>
    <t>Rv1608c</t>
  </si>
  <si>
    <t>Rv1609</t>
  </si>
  <si>
    <t>Rv1610</t>
  </si>
  <si>
    <t>Rv1611</t>
  </si>
  <si>
    <t>Rv1612</t>
  </si>
  <si>
    <t>Rv1613</t>
  </si>
  <si>
    <t>Rv1614</t>
  </si>
  <si>
    <t>Rv1615</t>
  </si>
  <si>
    <t>Rv1616</t>
  </si>
  <si>
    <t>Rv1617</t>
  </si>
  <si>
    <t>Rv1618</t>
  </si>
  <si>
    <t>Rv1619</t>
  </si>
  <si>
    <t>Rv1620c</t>
  </si>
  <si>
    <t>Rv1621c</t>
  </si>
  <si>
    <t>Rv1622c</t>
  </si>
  <si>
    <t>Rv1623c</t>
  </si>
  <si>
    <t>Rv1624c</t>
  </si>
  <si>
    <t>Rv1625c</t>
  </si>
  <si>
    <t>Rvnt20</t>
  </si>
  <si>
    <t>Rv1626</t>
  </si>
  <si>
    <t>Rv1627c</t>
  </si>
  <si>
    <t>Rv1628c</t>
  </si>
  <si>
    <t>Rv1629</t>
  </si>
  <si>
    <t>Rv1630</t>
  </si>
  <si>
    <t>Rv1631</t>
  </si>
  <si>
    <t>Rv1632c</t>
  </si>
  <si>
    <t>Rv1633</t>
  </si>
  <si>
    <t>Rv1634</t>
  </si>
  <si>
    <t>Rv1635c</t>
  </si>
  <si>
    <t>Rv1636</t>
  </si>
  <si>
    <t>Rv1637c</t>
  </si>
  <si>
    <t>Rv1638</t>
  </si>
  <si>
    <t>Rv1638A</t>
  </si>
  <si>
    <t>Rv1639c</t>
  </si>
  <si>
    <t>Rv1640c</t>
  </si>
  <si>
    <t>Rv1641</t>
  </si>
  <si>
    <t>Rv1642</t>
  </si>
  <si>
    <t>Rv1643</t>
  </si>
  <si>
    <t>Rv1644</t>
  </si>
  <si>
    <t>Rv1645c</t>
  </si>
  <si>
    <t>Rv1646</t>
  </si>
  <si>
    <t>Rv1647</t>
  </si>
  <si>
    <t>Rv1648</t>
  </si>
  <si>
    <t>Rv1649</t>
  </si>
  <si>
    <t>Rv1650</t>
  </si>
  <si>
    <t>Rv1651c</t>
  </si>
  <si>
    <t>Rv1652</t>
  </si>
  <si>
    <t>Rv1653</t>
  </si>
  <si>
    <t>Rv1654</t>
  </si>
  <si>
    <t>Rv1655</t>
  </si>
  <si>
    <t>Rv1656</t>
  </si>
  <si>
    <t>Rv1657</t>
  </si>
  <si>
    <t>Rv1658</t>
  </si>
  <si>
    <t>Rv1659</t>
  </si>
  <si>
    <t>Rv1660</t>
  </si>
  <si>
    <t>Rv1661</t>
  </si>
  <si>
    <t>Rv1662</t>
  </si>
  <si>
    <t>Rv1663</t>
  </si>
  <si>
    <t>Rv1664</t>
  </si>
  <si>
    <t>Rv1665</t>
  </si>
  <si>
    <t>Rv1666c</t>
  </si>
  <si>
    <t>Rv1669</t>
  </si>
  <si>
    <t>Rv1670</t>
  </si>
  <si>
    <t>Rv1671</t>
  </si>
  <si>
    <t>Rv1672c</t>
  </si>
  <si>
    <t>Rv1673c</t>
  </si>
  <si>
    <t>Rv1674c</t>
  </si>
  <si>
    <t>Rv1675c</t>
  </si>
  <si>
    <t>Rv1676</t>
  </si>
  <si>
    <t>Rv1677</t>
  </si>
  <si>
    <t>Rv1678</t>
  </si>
  <si>
    <t>Rv1679</t>
  </si>
  <si>
    <t>Rv1680</t>
  </si>
  <si>
    <t>Rv1681</t>
  </si>
  <si>
    <t>Rv1682</t>
  </si>
  <si>
    <t>Rv1683</t>
  </si>
  <si>
    <t>Rv1684</t>
  </si>
  <si>
    <t>Rv1685c</t>
  </si>
  <si>
    <t>Rv1686c</t>
  </si>
  <si>
    <t>Rv1687c</t>
  </si>
  <si>
    <t>Rv1688</t>
  </si>
  <si>
    <t>Rv1689</t>
  </si>
  <si>
    <t>RVnc0010</t>
  </si>
  <si>
    <t>Rv1690</t>
  </si>
  <si>
    <t>Rv1691</t>
  </si>
  <si>
    <t>Rv1692</t>
  </si>
  <si>
    <t>Rv1693</t>
  </si>
  <si>
    <t>Rv1694</t>
  </si>
  <si>
    <t>Rv1695</t>
  </si>
  <si>
    <t>Rv1696</t>
  </si>
  <si>
    <t>Rv1697</t>
  </si>
  <si>
    <t>Rv1698</t>
  </si>
  <si>
    <t>Rv1699</t>
  </si>
  <si>
    <t>Rv1700</t>
  </si>
  <si>
    <t>Rv1701</t>
  </si>
  <si>
    <t>Rv1702c</t>
  </si>
  <si>
    <t>Rv1703c</t>
  </si>
  <si>
    <t>Rv1704c</t>
  </si>
  <si>
    <t>Rv1705c</t>
  </si>
  <si>
    <t>Rv1706c</t>
  </si>
  <si>
    <t>Rv1706A</t>
  </si>
  <si>
    <t>Rv1707</t>
  </si>
  <si>
    <t>Rv1708</t>
  </si>
  <si>
    <t>Rv1709</t>
  </si>
  <si>
    <t>Rv1710</t>
  </si>
  <si>
    <t>Rv1711</t>
  </si>
  <si>
    <t>Rv1712</t>
  </si>
  <si>
    <t>Rv1713</t>
  </si>
  <si>
    <t>Rv1714</t>
  </si>
  <si>
    <t>Rv1715</t>
  </si>
  <si>
    <t>Rv1716</t>
  </si>
  <si>
    <t>Rv1717</t>
  </si>
  <si>
    <t>Rv1718</t>
  </si>
  <si>
    <t>Rv1719</t>
  </si>
  <si>
    <t>Rvnt21</t>
  </si>
  <si>
    <t>Rv1720c</t>
  </si>
  <si>
    <t>Rv1721c</t>
  </si>
  <si>
    <t>Rv1722</t>
  </si>
  <si>
    <t>Rv1723</t>
  </si>
  <si>
    <t>Rv1724c</t>
  </si>
  <si>
    <t>Rv1725c</t>
  </si>
  <si>
    <t>Rv1726</t>
  </si>
  <si>
    <t>RVnc0047</t>
  </si>
  <si>
    <t>Rv1727</t>
  </si>
  <si>
    <t>Rv1728c</t>
  </si>
  <si>
    <t>Rv1729c</t>
  </si>
  <si>
    <t>Rv1730c</t>
  </si>
  <si>
    <t>Rv1731</t>
  </si>
  <si>
    <t>Rv1732c</t>
  </si>
  <si>
    <t>Rv1733c</t>
  </si>
  <si>
    <t>RVnc0036</t>
  </si>
  <si>
    <t>Rv1734c</t>
  </si>
  <si>
    <t>Rv1735c</t>
  </si>
  <si>
    <t>Rv1735a</t>
  </si>
  <si>
    <t>Rv1736c</t>
  </si>
  <si>
    <t>Rv1737c</t>
  </si>
  <si>
    <t>Rv1738</t>
  </si>
  <si>
    <t>Rv1739c</t>
  </si>
  <si>
    <t>Rv1740</t>
  </si>
  <si>
    <t>Rv1741</t>
  </si>
  <si>
    <t>Rv1742</t>
  </si>
  <si>
    <t>Rv1743</t>
  </si>
  <si>
    <t>Rv1744c</t>
  </si>
  <si>
    <t>Rv1745c</t>
  </si>
  <si>
    <t>Rv1746</t>
  </si>
  <si>
    <t>Rv1747</t>
  </si>
  <si>
    <t>Rv1748</t>
  </si>
  <si>
    <t>Rv1749c</t>
  </si>
  <si>
    <t>Rv1750c</t>
  </si>
  <si>
    <t>Rv1751</t>
  </si>
  <si>
    <t>Rv1752</t>
  </si>
  <si>
    <t>Rv1753c</t>
  </si>
  <si>
    <t>Rv1754c</t>
  </si>
  <si>
    <t>Rv1758</t>
  </si>
  <si>
    <t>Rv1759c</t>
  </si>
  <si>
    <t>Rv1760</t>
  </si>
  <si>
    <t>Rv1761c</t>
  </si>
  <si>
    <t>Rv1762c</t>
  </si>
  <si>
    <t>Rv1765c</t>
  </si>
  <si>
    <t>Rv1766</t>
  </si>
  <si>
    <t>Rv1767</t>
  </si>
  <si>
    <t>Rv1768</t>
  </si>
  <si>
    <t>Rv1769</t>
  </si>
  <si>
    <t>Rv1770</t>
  </si>
  <si>
    <t>Rv1771</t>
  </si>
  <si>
    <t>Rv1772</t>
  </si>
  <si>
    <t>Rv1773c</t>
  </si>
  <si>
    <t>Rv1774</t>
  </si>
  <si>
    <t>Rv1775</t>
  </si>
  <si>
    <t>Rv1776c</t>
  </si>
  <si>
    <t>Rv1777</t>
  </si>
  <si>
    <t>Rv1778c</t>
  </si>
  <si>
    <t>Rv1779c</t>
  </si>
  <si>
    <t>Rv1780</t>
  </si>
  <si>
    <t>Rv1781c</t>
  </si>
  <si>
    <t>Rv1782</t>
  </si>
  <si>
    <t>Rv1783</t>
  </si>
  <si>
    <t>Rv1785c</t>
  </si>
  <si>
    <t>Rv1786</t>
  </si>
  <si>
    <t>Rv1787</t>
  </si>
  <si>
    <t>Rv1788</t>
  </si>
  <si>
    <t>Rv1789</t>
  </si>
  <si>
    <t>Rv1790</t>
  </si>
  <si>
    <t>Rv1791</t>
  </si>
  <si>
    <t>Rv1793</t>
  </si>
  <si>
    <t>Rv1794</t>
  </si>
  <si>
    <t>Rv1795</t>
  </si>
  <si>
    <t>Rv1796</t>
  </si>
  <si>
    <t>Rv1797</t>
  </si>
  <si>
    <t>Rv1798</t>
  </si>
  <si>
    <t>Rv1799</t>
  </si>
  <si>
    <t>Rv1800</t>
  </si>
  <si>
    <t>Rv1801</t>
  </si>
  <si>
    <t>Rv1802</t>
  </si>
  <si>
    <t>Rv1803c</t>
  </si>
  <si>
    <t>Rv1804c</t>
  </si>
  <si>
    <t>Rv1805c</t>
  </si>
  <si>
    <t>Rv1806</t>
  </si>
  <si>
    <t>Rv1808</t>
  </si>
  <si>
    <t>Rv1809</t>
  </si>
  <si>
    <t>Rv1810</t>
  </si>
  <si>
    <t>Rv1811</t>
  </si>
  <si>
    <t>Rv1812c</t>
  </si>
  <si>
    <t>Rv1813c</t>
  </si>
  <si>
    <t>Rv1814</t>
  </si>
  <si>
    <t>Rv1815</t>
  </si>
  <si>
    <t>Rv1816</t>
  </si>
  <si>
    <t>Rv1817</t>
  </si>
  <si>
    <t>Rv1818c</t>
  </si>
  <si>
    <t>Rv1819c</t>
  </si>
  <si>
    <t>Rv1820</t>
  </si>
  <si>
    <t>Rv1821</t>
  </si>
  <si>
    <t>Rv1822</t>
  </si>
  <si>
    <t>Rv1823</t>
  </si>
  <si>
    <t>Rv1824</t>
  </si>
  <si>
    <t>Rv1825</t>
  </si>
  <si>
    <t>Rv1826</t>
  </si>
  <si>
    <t>Rv1827</t>
  </si>
  <si>
    <t>Rv1828</t>
  </si>
  <si>
    <t>Rv1829</t>
  </si>
  <si>
    <t>Rv1830</t>
  </si>
  <si>
    <t>Rv1831</t>
  </si>
  <si>
    <t>Rv1832</t>
  </si>
  <si>
    <t>Rv1833c</t>
  </si>
  <si>
    <t>Rv1834</t>
  </si>
  <si>
    <t>Rv1835c</t>
  </si>
  <si>
    <t>Rv1836c</t>
  </si>
  <si>
    <t>Rv1837c</t>
  </si>
  <si>
    <t>Rv1838c</t>
  </si>
  <si>
    <t>Rv1839c</t>
  </si>
  <si>
    <t>Rv1840c</t>
  </si>
  <si>
    <t>Rv1841c</t>
  </si>
  <si>
    <t>Rv1842c</t>
  </si>
  <si>
    <t>Rv1843c</t>
  </si>
  <si>
    <t>Rv1844c</t>
  </si>
  <si>
    <t>Rv1845c</t>
  </si>
  <si>
    <t>Rv1846c</t>
  </si>
  <si>
    <t>Rv1847</t>
  </si>
  <si>
    <t>Rv1848</t>
  </si>
  <si>
    <t>Rv1849</t>
  </si>
  <si>
    <t>Rv1850</t>
  </si>
  <si>
    <t>Rv1851</t>
  </si>
  <si>
    <t>Rv1852</t>
  </si>
  <si>
    <t>Rv1853</t>
  </si>
  <si>
    <t>Rv1854c</t>
  </si>
  <si>
    <t>Rv1855c</t>
  </si>
  <si>
    <t>Rv1856c</t>
  </si>
  <si>
    <t>Rv1857</t>
  </si>
  <si>
    <t>Rv1858</t>
  </si>
  <si>
    <t>Rv1859</t>
  </si>
  <si>
    <t>Rv1860</t>
  </si>
  <si>
    <t>Rv1861</t>
  </si>
  <si>
    <t>Rv1862</t>
  </si>
  <si>
    <t>Rv1863c</t>
  </si>
  <si>
    <t>Rv1864c</t>
  </si>
  <si>
    <t>Rv1865c</t>
  </si>
  <si>
    <t>Rv1866</t>
  </si>
  <si>
    <t>Rv1867</t>
  </si>
  <si>
    <t>Rv1868</t>
  </si>
  <si>
    <t>Rv1869c</t>
  </si>
  <si>
    <t>Rv1870c</t>
  </si>
  <si>
    <t>Rv1871c</t>
  </si>
  <si>
    <t>Rv1872c</t>
  </si>
  <si>
    <t>Rv1873</t>
  </si>
  <si>
    <t>Rv1874</t>
  </si>
  <si>
    <t>Rv1875</t>
  </si>
  <si>
    <t>Rv1876</t>
  </si>
  <si>
    <t>Rv1877</t>
  </si>
  <si>
    <t>Rv1878</t>
  </si>
  <si>
    <t>Rv1879</t>
  </si>
  <si>
    <t>Rv1880c</t>
  </si>
  <si>
    <t>Rv1881c</t>
  </si>
  <si>
    <t>Rv1882c</t>
  </si>
  <si>
    <t>Rv1883c</t>
  </si>
  <si>
    <t>Rv1884c</t>
  </si>
  <si>
    <t>Rv1885c</t>
  </si>
  <si>
    <t>Rv1886c</t>
  </si>
  <si>
    <t>Rv1887</t>
  </si>
  <si>
    <t>Rv1890c</t>
  </si>
  <si>
    <t>RVnc0001</t>
  </si>
  <si>
    <t>Rv1891</t>
  </si>
  <si>
    <t>Rv1892</t>
  </si>
  <si>
    <t>Rv1893</t>
  </si>
  <si>
    <t>Rv1894c</t>
  </si>
  <si>
    <t>Rv1895</t>
  </si>
  <si>
    <t>Rv1896c</t>
  </si>
  <si>
    <t>Rv1897c</t>
  </si>
  <si>
    <t>Rv1898</t>
  </si>
  <si>
    <t>Rv1899c</t>
  </si>
  <si>
    <t>Rv1900c</t>
  </si>
  <si>
    <t>Rv1901</t>
  </si>
  <si>
    <t>Rv1902c</t>
  </si>
  <si>
    <t>Rv1903</t>
  </si>
  <si>
    <t>Rv1904</t>
  </si>
  <si>
    <t>Rv1905c</t>
  </si>
  <si>
    <t>Rv1906c</t>
  </si>
  <si>
    <t>Rv1907c</t>
  </si>
  <si>
    <t>Rv1908c</t>
  </si>
  <si>
    <t>Rv1909c</t>
  </si>
  <si>
    <t>Rv1910c</t>
  </si>
  <si>
    <t>Rv1911c</t>
  </si>
  <si>
    <t>Rv1912c</t>
  </si>
  <si>
    <t>Rv1913</t>
  </si>
  <si>
    <t>Rv1914c</t>
  </si>
  <si>
    <t>Rv1915</t>
  </si>
  <si>
    <t>Rv1916</t>
  </si>
  <si>
    <t>Rv1917c</t>
  </si>
  <si>
    <t>Rv1918c</t>
  </si>
  <si>
    <t>Rv1919c</t>
  </si>
  <si>
    <t>Rv1920</t>
  </si>
  <si>
    <t>Rv1921c</t>
  </si>
  <si>
    <t>Rv1922</t>
  </si>
  <si>
    <t>Rv1923</t>
  </si>
  <si>
    <t>Rv1924c</t>
  </si>
  <si>
    <t>Rv1925</t>
  </si>
  <si>
    <t>Rv1926c</t>
  </si>
  <si>
    <t>Rv1927</t>
  </si>
  <si>
    <t>Rv1928c</t>
  </si>
  <si>
    <t>Rv1929c</t>
  </si>
  <si>
    <t>Rv1930c</t>
  </si>
  <si>
    <t>Rv1931c</t>
  </si>
  <si>
    <t>Rv1932</t>
  </si>
  <si>
    <t>Rv1933c</t>
  </si>
  <si>
    <t>Rv1934c</t>
  </si>
  <si>
    <t>Rv1935c</t>
  </si>
  <si>
    <t>Rv1936</t>
  </si>
  <si>
    <t>Rv1937</t>
  </si>
  <si>
    <t>Rv1938</t>
  </si>
  <si>
    <t>Rv1939</t>
  </si>
  <si>
    <t>Rv1940</t>
  </si>
  <si>
    <t>Rv1941</t>
  </si>
  <si>
    <t>Rv1942c</t>
  </si>
  <si>
    <t>Rv1943c</t>
  </si>
  <si>
    <t>Rv1944c</t>
  </si>
  <si>
    <t>Rv1945</t>
  </si>
  <si>
    <t>Rv1946c</t>
  </si>
  <si>
    <t>Rv1947</t>
  </si>
  <si>
    <t>Rv1948c</t>
  </si>
  <si>
    <t>Rv1950c</t>
  </si>
  <si>
    <t>Rv1951c</t>
  </si>
  <si>
    <t>Rv1952</t>
  </si>
  <si>
    <t>Rv1953</t>
  </si>
  <si>
    <t>Rv1954c</t>
  </si>
  <si>
    <t>Rv1955</t>
  </si>
  <si>
    <t>Rv1956</t>
  </si>
  <si>
    <t>Rv1957</t>
  </si>
  <si>
    <t>Rv1958c</t>
  </si>
  <si>
    <t>Rv1959c</t>
  </si>
  <si>
    <t>Rv1960c</t>
  </si>
  <si>
    <t>Rv1961</t>
  </si>
  <si>
    <t>Rv1962c</t>
  </si>
  <si>
    <t>Rv1962A</t>
  </si>
  <si>
    <t>Rv1963c</t>
  </si>
  <si>
    <t>Rv1964</t>
  </si>
  <si>
    <t>Rv1965</t>
  </si>
  <si>
    <t>Rv1966</t>
  </si>
  <si>
    <t>Rv1967</t>
  </si>
  <si>
    <t>Rv1968</t>
  </si>
  <si>
    <t>Rv1969</t>
  </si>
  <si>
    <t>Rv1970</t>
  </si>
  <si>
    <t>Rv1971</t>
  </si>
  <si>
    <t>Rv1972</t>
  </si>
  <si>
    <t>Rv1973</t>
  </si>
  <si>
    <t>Rv1974</t>
  </si>
  <si>
    <t>Rv1975</t>
  </si>
  <si>
    <t>Rv1976c</t>
  </si>
  <si>
    <t>Rv1977</t>
  </si>
  <si>
    <t>Rv1978</t>
  </si>
  <si>
    <t>Rv1979c</t>
  </si>
  <si>
    <t>Rv1980c</t>
  </si>
  <si>
    <t>Rv1981c</t>
  </si>
  <si>
    <t>Rv1982c</t>
  </si>
  <si>
    <t>Rv1982A</t>
  </si>
  <si>
    <t>Rv1983</t>
  </si>
  <si>
    <t>Rv1984c</t>
  </si>
  <si>
    <t>RV1984a</t>
  </si>
  <si>
    <t>Rv1985c</t>
  </si>
  <si>
    <t>Rv1986</t>
  </si>
  <si>
    <t>Rv1987</t>
  </si>
  <si>
    <t>Rv1988</t>
  </si>
  <si>
    <t>Rv1989c</t>
  </si>
  <si>
    <t>Rv1990c</t>
  </si>
  <si>
    <t>Rv1991c</t>
  </si>
  <si>
    <t>Rv1991A</t>
  </si>
  <si>
    <t>Rv1992c</t>
  </si>
  <si>
    <t>Rv1993c</t>
  </si>
  <si>
    <t>Rv1994c</t>
  </si>
  <si>
    <t>Rv1995</t>
  </si>
  <si>
    <t>Rv1996</t>
  </si>
  <si>
    <t>Rv1997</t>
  </si>
  <si>
    <t>Rv1998c</t>
  </si>
  <si>
    <t>Rv1999c</t>
  </si>
  <si>
    <t>Rv2000</t>
  </si>
  <si>
    <t>Rv2001</t>
  </si>
  <si>
    <t>Rv2002</t>
  </si>
  <si>
    <t>Rv2003c</t>
  </si>
  <si>
    <t>Rv2004c</t>
  </si>
  <si>
    <t>Rv2005c</t>
  </si>
  <si>
    <t>Rv2006</t>
  </si>
  <si>
    <t>Rv2007c</t>
  </si>
  <si>
    <t>Rv2008c</t>
  </si>
  <si>
    <t>Rv2009</t>
  </si>
  <si>
    <t>Rv2010</t>
  </si>
  <si>
    <t>Rv2011c</t>
  </si>
  <si>
    <t>Rv2012</t>
  </si>
  <si>
    <t>Rv2015c</t>
  </si>
  <si>
    <t>Rv2016</t>
  </si>
  <si>
    <t>Rv2017</t>
  </si>
  <si>
    <t>Rv2018</t>
  </si>
  <si>
    <t>Rv2019</t>
  </si>
  <si>
    <t>Rv2021c</t>
  </si>
  <si>
    <t>Rv2022c</t>
  </si>
  <si>
    <t>Rv2023c</t>
  </si>
  <si>
    <t>Rv2024c</t>
  </si>
  <si>
    <t>Rv2025c</t>
  </si>
  <si>
    <t>Rv2026c</t>
  </si>
  <si>
    <t>Rv2027c</t>
  </si>
  <si>
    <t>Rv2028c</t>
  </si>
  <si>
    <t>Rv2029c</t>
  </si>
  <si>
    <t>Rv2030c</t>
  </si>
  <si>
    <t>Rv2031c</t>
  </si>
  <si>
    <t>Rv2032</t>
  </si>
  <si>
    <t>Rv2033c</t>
  </si>
  <si>
    <t>Rv2034</t>
  </si>
  <si>
    <t>Rv2035</t>
  </si>
  <si>
    <t>Rv2036</t>
  </si>
  <si>
    <t>Rv2037c</t>
  </si>
  <si>
    <t>Rv2038c</t>
  </si>
  <si>
    <t>Rv2039c</t>
  </si>
  <si>
    <t>Rv2040c</t>
  </si>
  <si>
    <t>Rv2041c</t>
  </si>
  <si>
    <t>Rv2042c</t>
  </si>
  <si>
    <t>Rv2043c</t>
  </si>
  <si>
    <t>Rv2044c</t>
  </si>
  <si>
    <t>Rv2045c</t>
  </si>
  <si>
    <t>Rv2046</t>
  </si>
  <si>
    <t>Rv2047c</t>
  </si>
  <si>
    <t>Rv2048c</t>
  </si>
  <si>
    <t>RVnc0003</t>
  </si>
  <si>
    <t>Rv2049c</t>
  </si>
  <si>
    <t>Rv2050</t>
  </si>
  <si>
    <t>Rv2051c</t>
  </si>
  <si>
    <t>Rv2052c</t>
  </si>
  <si>
    <t>Rv2053c</t>
  </si>
  <si>
    <t>Rv2054</t>
  </si>
  <si>
    <t>Rv2055c</t>
  </si>
  <si>
    <t>Rv2056c</t>
  </si>
  <si>
    <t>Rv2057c</t>
  </si>
  <si>
    <t>Rv2058c</t>
  </si>
  <si>
    <t>Rv2059</t>
  </si>
  <si>
    <t>Rv2060</t>
  </si>
  <si>
    <t>NA</t>
  </si>
  <si>
    <t>Rv2061c</t>
  </si>
  <si>
    <t>Rv2062c</t>
  </si>
  <si>
    <t>Rv2063</t>
  </si>
  <si>
    <t>Rv2063A</t>
  </si>
  <si>
    <t>Rv2064</t>
  </si>
  <si>
    <t>Rv2065</t>
  </si>
  <si>
    <t>Rv2066</t>
  </si>
  <si>
    <t>Rv2067c</t>
  </si>
  <si>
    <t>Rv2068c</t>
  </si>
  <si>
    <t>Rv2069</t>
  </si>
  <si>
    <t>Rv2070c</t>
  </si>
  <si>
    <t>Rv2071c</t>
  </si>
  <si>
    <t>Rv2072c</t>
  </si>
  <si>
    <t>Rv2073c</t>
  </si>
  <si>
    <t>Rv2074</t>
  </si>
  <si>
    <t>Rv2075c</t>
  </si>
  <si>
    <t>Rv2076c</t>
  </si>
  <si>
    <t>Rv2077c</t>
  </si>
  <si>
    <t>Rv2077A</t>
  </si>
  <si>
    <t>Rv2078</t>
  </si>
  <si>
    <t>Rv2079</t>
  </si>
  <si>
    <t>Rv2080</t>
  </si>
  <si>
    <t>Rv2081c</t>
  </si>
  <si>
    <t>Rv2082</t>
  </si>
  <si>
    <t>Rv2083</t>
  </si>
  <si>
    <t>Rv2084</t>
  </si>
  <si>
    <t>Rv2085</t>
  </si>
  <si>
    <t>Rv2086</t>
  </si>
  <si>
    <t>Rv2088</t>
  </si>
  <si>
    <t>Rv2089c</t>
  </si>
  <si>
    <t>Rv2090</t>
  </si>
  <si>
    <t>Rv2091c</t>
  </si>
  <si>
    <t>Rv2092c</t>
  </si>
  <si>
    <t>Rv2093c</t>
  </si>
  <si>
    <t>Rv2094c</t>
  </si>
  <si>
    <t>Rv2095c</t>
  </si>
  <si>
    <t>Rv2096c</t>
  </si>
  <si>
    <t>Rv2097c</t>
  </si>
  <si>
    <t>Rv2100</t>
  </si>
  <si>
    <t>Rv2101</t>
  </si>
  <si>
    <t>Rv2102</t>
  </si>
  <si>
    <t>Rv2103c</t>
  </si>
  <si>
    <t>Rv2104c</t>
  </si>
  <si>
    <t>Rv2104a</t>
  </si>
  <si>
    <t>Rv2107</t>
  </si>
  <si>
    <t>Rv2108</t>
  </si>
  <si>
    <t>Rv2109c</t>
  </si>
  <si>
    <t>Rv2110c</t>
  </si>
  <si>
    <t>Rv2111c</t>
  </si>
  <si>
    <t>Rv2112c</t>
  </si>
  <si>
    <t>Rv2113</t>
  </si>
  <si>
    <t>Rv2114</t>
  </si>
  <si>
    <t>Rv2115c</t>
  </si>
  <si>
    <t>Rv2116</t>
  </si>
  <si>
    <t>Rv2117</t>
  </si>
  <si>
    <t>Rv2118c</t>
  </si>
  <si>
    <t>Rv2119</t>
  </si>
  <si>
    <t>Rv2120c</t>
  </si>
  <si>
    <t>Rv2121c</t>
  </si>
  <si>
    <t>Rv2122c</t>
  </si>
  <si>
    <t>Rv2123</t>
  </si>
  <si>
    <t>Rv2124c</t>
  </si>
  <si>
    <t>Rv2125</t>
  </si>
  <si>
    <t>Rv2126c</t>
  </si>
  <si>
    <t>Rv2127</t>
  </si>
  <si>
    <t>Rv2128</t>
  </si>
  <si>
    <t>Rv2129c</t>
  </si>
  <si>
    <t>Rv2130c</t>
  </si>
  <si>
    <t>Rv2131c</t>
  </si>
  <si>
    <t>Rv2132</t>
  </si>
  <si>
    <t>Rv2133c</t>
  </si>
  <si>
    <t>Rv2134c</t>
  </si>
  <si>
    <t>Rv2135c</t>
  </si>
  <si>
    <t>Rv2136c</t>
  </si>
  <si>
    <t>Rv2137c</t>
  </si>
  <si>
    <t>Rv2138</t>
  </si>
  <si>
    <t>Rv2139</t>
  </si>
  <si>
    <t>Rv2140c</t>
  </si>
  <si>
    <t>Rv2141c</t>
  </si>
  <si>
    <t>Rvnt22</t>
  </si>
  <si>
    <t>Rv2142c</t>
  </si>
  <si>
    <t>Rv2142A</t>
  </si>
  <si>
    <t>Rv2143</t>
  </si>
  <si>
    <t>Rv2144c</t>
  </si>
  <si>
    <t>Rv2145c</t>
  </si>
  <si>
    <t>Rv2146c</t>
  </si>
  <si>
    <t>Rv2147c</t>
  </si>
  <si>
    <t>Rv2148c</t>
  </si>
  <si>
    <t>Rv2149c</t>
  </si>
  <si>
    <t>Rv2150c</t>
  </si>
  <si>
    <t>Rv2151c</t>
  </si>
  <si>
    <t>Rv2152c</t>
  </si>
  <si>
    <t>Rv2153c</t>
  </si>
  <si>
    <t>Rv2154c</t>
  </si>
  <si>
    <t>Rv2155c</t>
  </si>
  <si>
    <t>Rv2156c</t>
  </si>
  <si>
    <t>Rv2157c</t>
  </si>
  <si>
    <t>Rv2158c</t>
  </si>
  <si>
    <t>Rv2159c</t>
  </si>
  <si>
    <t>Rv2161c</t>
  </si>
  <si>
    <t>Rv2162c</t>
  </si>
  <si>
    <t>Rv2163c</t>
  </si>
  <si>
    <t>Rv2164c</t>
  </si>
  <si>
    <t>Rv2165c</t>
  </si>
  <si>
    <t>Rv2166c</t>
  </si>
  <si>
    <t>Rv2169c</t>
  </si>
  <si>
    <t>Rv2170</t>
  </si>
  <si>
    <t>Rv2171</t>
  </si>
  <si>
    <t>Rv2172c</t>
  </si>
  <si>
    <t>Rv2173</t>
  </si>
  <si>
    <t>Rv2174</t>
  </si>
  <si>
    <t>Rv2175c</t>
  </si>
  <si>
    <t>Rv2176</t>
  </si>
  <si>
    <t>Rv2177c</t>
  </si>
  <si>
    <t>Rv2178c</t>
  </si>
  <si>
    <t>Rv2179c</t>
  </si>
  <si>
    <t>Rv2180c</t>
  </si>
  <si>
    <t>Rv2181</t>
  </si>
  <si>
    <t>Rv2182c</t>
  </si>
  <si>
    <t>Rv2183c</t>
  </si>
  <si>
    <t>Rv2184c</t>
  </si>
  <si>
    <t>Rv2185c</t>
  </si>
  <si>
    <t>Rv2186c</t>
  </si>
  <si>
    <t>Rv2187</t>
  </si>
  <si>
    <t>Rv2188c</t>
  </si>
  <si>
    <t>Rv2189c</t>
  </si>
  <si>
    <t>Rv2190c</t>
  </si>
  <si>
    <t>Rv2191</t>
  </si>
  <si>
    <t>Rv2192c</t>
  </si>
  <si>
    <t>Rv2193</t>
  </si>
  <si>
    <t>Rv2194</t>
  </si>
  <si>
    <t>Rv2195</t>
  </si>
  <si>
    <t>Rv2196</t>
  </si>
  <si>
    <t>Rv2197c</t>
  </si>
  <si>
    <t>Rv2198c</t>
  </si>
  <si>
    <t>Rv2199c</t>
  </si>
  <si>
    <t>Rv2200c</t>
  </si>
  <si>
    <t>Rv2201</t>
  </si>
  <si>
    <t>Rv2202c</t>
  </si>
  <si>
    <t>Rv2203</t>
  </si>
  <si>
    <t>Rv2204c</t>
  </si>
  <si>
    <t>Rv2205c</t>
  </si>
  <si>
    <t>Rv2206</t>
  </si>
  <si>
    <t>Rv2207</t>
  </si>
  <si>
    <t>Rv2208</t>
  </si>
  <si>
    <t>Rv2209</t>
  </si>
  <si>
    <t>Rv2210c</t>
  </si>
  <si>
    <t>Rv2211c</t>
  </si>
  <si>
    <t>Rv2212</t>
  </si>
  <si>
    <t>Rv2213</t>
  </si>
  <si>
    <t>Rv2214c</t>
  </si>
  <si>
    <t>Rv2215</t>
  </si>
  <si>
    <t>Rv2216</t>
  </si>
  <si>
    <t>Rv2217</t>
  </si>
  <si>
    <t>Rv2218</t>
  </si>
  <si>
    <t>Rv2219</t>
  </si>
  <si>
    <t>Rv2219A</t>
  </si>
  <si>
    <t>Rv2220</t>
  </si>
  <si>
    <t>Rv2221c</t>
  </si>
  <si>
    <t>Rv2222c</t>
  </si>
  <si>
    <t>Rv2223c</t>
  </si>
  <si>
    <t>Rv2224c</t>
  </si>
  <si>
    <t>Rv2224d</t>
  </si>
  <si>
    <t>Rv2225</t>
  </si>
  <si>
    <t>Rv2226</t>
  </si>
  <si>
    <t>Rvns01</t>
  </si>
  <si>
    <t>Rv2227</t>
  </si>
  <si>
    <t>Rv2228c</t>
  </si>
  <si>
    <t>Rv2229c</t>
  </si>
  <si>
    <t>Rv2230c</t>
  </si>
  <si>
    <t>Rv2231c</t>
  </si>
  <si>
    <t>Rv2231A</t>
  </si>
  <si>
    <t>Rv2231B</t>
  </si>
  <si>
    <t>Rv2232</t>
  </si>
  <si>
    <t>Rv2234</t>
  </si>
  <si>
    <t>Rv2235</t>
  </si>
  <si>
    <t>Rv2236c</t>
  </si>
  <si>
    <t>Rv2237</t>
  </si>
  <si>
    <t>Rv2237A</t>
  </si>
  <si>
    <t>Rvnt23</t>
  </si>
  <si>
    <t>Rv2238c</t>
  </si>
  <si>
    <t>Rv2239c</t>
  </si>
  <si>
    <t>Rv2240c</t>
  </si>
  <si>
    <t>Rv2241</t>
  </si>
  <si>
    <t>Rv2242</t>
  </si>
  <si>
    <t>Rv2243</t>
  </si>
  <si>
    <t>RVnc0018</t>
  </si>
  <si>
    <t>Rv2244</t>
  </si>
  <si>
    <t>Rv2245</t>
  </si>
  <si>
    <t>Rv2246</t>
  </si>
  <si>
    <t>Rv2247</t>
  </si>
  <si>
    <t>Rv2248</t>
  </si>
  <si>
    <t>Rv2249c</t>
  </si>
  <si>
    <t>Rv2250c</t>
  </si>
  <si>
    <t>Rv2251</t>
  </si>
  <si>
    <t>Rv2252</t>
  </si>
  <si>
    <t>Rv2253</t>
  </si>
  <si>
    <t>Rv2254c</t>
  </si>
  <si>
    <t>Rv2256a</t>
  </si>
  <si>
    <t>Rv2256c</t>
  </si>
  <si>
    <t>Rv2257c</t>
  </si>
  <si>
    <t>Rv2258c</t>
  </si>
  <si>
    <t>Rv2259</t>
  </si>
  <si>
    <t>Rv2260</t>
  </si>
  <si>
    <t>Rv2263</t>
  </si>
  <si>
    <t>Rv2264c</t>
  </si>
  <si>
    <t>Rv2265</t>
  </si>
  <si>
    <t>Rv2266</t>
  </si>
  <si>
    <t>Rv2267c</t>
  </si>
  <si>
    <t>Rv2268c</t>
  </si>
  <si>
    <t>Rv2269c</t>
  </si>
  <si>
    <t>Rv2270</t>
  </si>
  <si>
    <t>Rv2271</t>
  </si>
  <si>
    <t>Rv2272</t>
  </si>
  <si>
    <t>Rv2273</t>
  </si>
  <si>
    <t>Rv2274c</t>
  </si>
  <si>
    <t>Rv2274A</t>
  </si>
  <si>
    <t>Rv2275</t>
  </si>
  <si>
    <t>Rv2276</t>
  </si>
  <si>
    <t>Rv2277c</t>
  </si>
  <si>
    <t>Rv2280</t>
  </si>
  <si>
    <t>Rv2281</t>
  </si>
  <si>
    <t>Rv2282c</t>
  </si>
  <si>
    <t>Rv2283</t>
  </si>
  <si>
    <t>Rv2284</t>
  </si>
  <si>
    <t>Rv2285</t>
  </si>
  <si>
    <t>Rv2286c</t>
  </si>
  <si>
    <t>Rv2287</t>
  </si>
  <si>
    <t>Rv2288</t>
  </si>
  <si>
    <t>Rv2289</t>
  </si>
  <si>
    <t>Rv2290</t>
  </si>
  <si>
    <t>Rv2291</t>
  </si>
  <si>
    <t>Rv2292c</t>
  </si>
  <si>
    <t>Rv2293c</t>
  </si>
  <si>
    <t>Rv2294</t>
  </si>
  <si>
    <t>Rv2295</t>
  </si>
  <si>
    <t>Rv2296</t>
  </si>
  <si>
    <t>Rv2297</t>
  </si>
  <si>
    <t>Rv2298</t>
  </si>
  <si>
    <t>Rv2299c</t>
  </si>
  <si>
    <t>Rv2300c</t>
  </si>
  <si>
    <t>Rv2301</t>
  </si>
  <si>
    <t>Rv2302</t>
  </si>
  <si>
    <t>Rv2303c</t>
  </si>
  <si>
    <t>Rv2304c</t>
  </si>
  <si>
    <t>Rv2305</t>
  </si>
  <si>
    <t>Rv2307c</t>
  </si>
  <si>
    <t>Rv2307A</t>
  </si>
  <si>
    <t>Rv2307B</t>
  </si>
  <si>
    <t>Rv2307D</t>
  </si>
  <si>
    <t>Rv2308</t>
  </si>
  <si>
    <t>Rv2308a</t>
  </si>
  <si>
    <t>Rvnt24</t>
  </si>
  <si>
    <t>Rv2309A</t>
  </si>
  <si>
    <t>Rv2310</t>
  </si>
  <si>
    <t>Rv2311</t>
  </si>
  <si>
    <t>Rv2312</t>
  </si>
  <si>
    <t>Rv2313c</t>
  </si>
  <si>
    <t>Rv2314c</t>
  </si>
  <si>
    <t>Rv2315c</t>
  </si>
  <si>
    <t>Rv2316</t>
  </si>
  <si>
    <t>Rv2317</t>
  </si>
  <si>
    <t>Rv2318</t>
  </si>
  <si>
    <t>Rv2319c</t>
  </si>
  <si>
    <t>Rv2320c</t>
  </si>
  <si>
    <t>Rv2323c</t>
  </si>
  <si>
    <t>Rv2324</t>
  </si>
  <si>
    <t>Rv2325c</t>
  </si>
  <si>
    <t>Rv2326c</t>
  </si>
  <si>
    <t>Rv2327</t>
  </si>
  <si>
    <t>Rv2328</t>
  </si>
  <si>
    <t>Rv2329c</t>
  </si>
  <si>
    <t>Rv2330c</t>
  </si>
  <si>
    <t>Rv2331</t>
  </si>
  <si>
    <t>Rv2331A</t>
  </si>
  <si>
    <t>Rv2332</t>
  </si>
  <si>
    <t>Rv2333c</t>
  </si>
  <si>
    <t>Rv2334</t>
  </si>
  <si>
    <t>Rv2335</t>
  </si>
  <si>
    <t>Rv2336</t>
  </si>
  <si>
    <t>Rv2337c</t>
  </si>
  <si>
    <t>Rv2338c</t>
  </si>
  <si>
    <t>Rv2339</t>
  </si>
  <si>
    <t>Rv2340c</t>
  </si>
  <si>
    <t>Rvnt25</t>
  </si>
  <si>
    <t>Rv2341</t>
  </si>
  <si>
    <t>Rv2342</t>
  </si>
  <si>
    <t>Rv2343c</t>
  </si>
  <si>
    <t>Rv2344c</t>
  </si>
  <si>
    <t>Rv2345</t>
  </si>
  <si>
    <t>Rv2346c</t>
  </si>
  <si>
    <t>Rv2347c</t>
  </si>
  <si>
    <t>Rv2348c</t>
  </si>
  <si>
    <t>Rv2349c</t>
  </si>
  <si>
    <t>Rv2350c</t>
  </si>
  <si>
    <t>Rv2351c</t>
  </si>
  <si>
    <t>Rv2352c</t>
  </si>
  <si>
    <t>Rv2353c</t>
  </si>
  <si>
    <t>Rv2357c</t>
  </si>
  <si>
    <t>Rv2358</t>
  </si>
  <si>
    <t>Rv2359</t>
  </si>
  <si>
    <t>Rv2360c</t>
  </si>
  <si>
    <t>Rv2361c</t>
  </si>
  <si>
    <t>Rv2362c</t>
  </si>
  <si>
    <t>Rv2363</t>
  </si>
  <si>
    <t>Rv2364c</t>
  </si>
  <si>
    <t>Rv2365c</t>
  </si>
  <si>
    <t>Rv2366c</t>
  </si>
  <si>
    <t>Rv2367c</t>
  </si>
  <si>
    <t>Rv2368c</t>
  </si>
  <si>
    <t>Rv2369c</t>
  </si>
  <si>
    <t>Rv2370c</t>
  </si>
  <si>
    <t>Rv2371</t>
  </si>
  <si>
    <t>Rv2372c</t>
  </si>
  <si>
    <t>Rv2373c</t>
  </si>
  <si>
    <t>Rv2374c</t>
  </si>
  <si>
    <t>Rv2375</t>
  </si>
  <si>
    <t>Rv2376c</t>
  </si>
  <si>
    <t>Rv2377c</t>
  </si>
  <si>
    <t>Rv2378c</t>
  </si>
  <si>
    <t>Rv2379c</t>
  </si>
  <si>
    <t>Rv2380c</t>
  </si>
  <si>
    <t>Rv2381c</t>
  </si>
  <si>
    <t>Rv2382c</t>
  </si>
  <si>
    <t>Rv2383c</t>
  </si>
  <si>
    <t>Rv2384</t>
  </si>
  <si>
    <t>Rv2385</t>
  </si>
  <si>
    <t>Rv2386c</t>
  </si>
  <si>
    <t>Rv2386a</t>
  </si>
  <si>
    <t>Rv2387</t>
  </si>
  <si>
    <t>Rv2388c</t>
  </si>
  <si>
    <t>Rv2389c</t>
  </si>
  <si>
    <t>Rv2390c</t>
  </si>
  <si>
    <t>Rv2391</t>
  </si>
  <si>
    <t>Rv2392</t>
  </si>
  <si>
    <t>Rv2393</t>
  </si>
  <si>
    <t>Rv2394</t>
  </si>
  <si>
    <t>Rv2395</t>
  </si>
  <si>
    <t>RVnc0024</t>
  </si>
  <si>
    <t>Rv2395A</t>
  </si>
  <si>
    <t>Rv2395B</t>
  </si>
  <si>
    <t>Rv2396</t>
  </si>
  <si>
    <t>Rv2397c</t>
  </si>
  <si>
    <t>Rv2398c</t>
  </si>
  <si>
    <t>Rv2399c</t>
  </si>
  <si>
    <t>Rv2400c</t>
  </si>
  <si>
    <t>Rv2401</t>
  </si>
  <si>
    <t>Rv2401A</t>
  </si>
  <si>
    <t>Rv2402</t>
  </si>
  <si>
    <t>Rv2403c</t>
  </si>
  <si>
    <t>Rv2404c</t>
  </si>
  <si>
    <t>Rv2405</t>
  </si>
  <si>
    <t>Rv2406c</t>
  </si>
  <si>
    <t>Rv2407</t>
  </si>
  <si>
    <t>Rv2408</t>
  </si>
  <si>
    <t>Rv2409c</t>
  </si>
  <si>
    <t>Rv2410c</t>
  </si>
  <si>
    <t>Rv2411c</t>
  </si>
  <si>
    <t>Rv2412</t>
  </si>
  <si>
    <t>Rv2413c</t>
  </si>
  <si>
    <t>Rv2414c</t>
  </si>
  <si>
    <t>Rv2415c</t>
  </si>
  <si>
    <t>Rv2416c</t>
  </si>
  <si>
    <t>Rv2417c</t>
  </si>
  <si>
    <t>Rv2418c</t>
  </si>
  <si>
    <t>Rv2419c</t>
  </si>
  <si>
    <t>Rv2420c</t>
  </si>
  <si>
    <t>Rv2421c</t>
  </si>
  <si>
    <t>Rv2422</t>
  </si>
  <si>
    <t>Rv2423</t>
  </si>
  <si>
    <t>Rv2424c</t>
  </si>
  <si>
    <t>Rv2425c</t>
  </si>
  <si>
    <t>Rv2426c</t>
  </si>
  <si>
    <t>Rv2427c</t>
  </si>
  <si>
    <t>Rv2428</t>
  </si>
  <si>
    <t>Rv2429</t>
  </si>
  <si>
    <t>Rv2430c</t>
  </si>
  <si>
    <t>Rv2431c</t>
  </si>
  <si>
    <t>Rv2432c</t>
  </si>
  <si>
    <t>Rv2433c</t>
  </si>
  <si>
    <t>Rv2434c</t>
  </si>
  <si>
    <t>Rv2435c</t>
  </si>
  <si>
    <t>Rv2436</t>
  </si>
  <si>
    <t>Rv2437</t>
  </si>
  <si>
    <t>Rv2438c</t>
  </si>
  <si>
    <t>Rv2438A</t>
  </si>
  <si>
    <t>Rv2439c</t>
  </si>
  <si>
    <t>Rv2440c</t>
  </si>
  <si>
    <t>Rv2441c</t>
  </si>
  <si>
    <t>Rv2442c</t>
  </si>
  <si>
    <t>Rv2443</t>
  </si>
  <si>
    <t>Rv2444c</t>
  </si>
  <si>
    <t>Rv2445c</t>
  </si>
  <si>
    <t>Rv2446c</t>
  </si>
  <si>
    <t>Rv2447c</t>
  </si>
  <si>
    <t>Rv2448c</t>
  </si>
  <si>
    <t>Rv2449c</t>
  </si>
  <si>
    <t>Rv2450c</t>
  </si>
  <si>
    <t>Rv2451</t>
  </si>
  <si>
    <t>Rv2452c</t>
  </si>
  <si>
    <t>Rv2453c</t>
  </si>
  <si>
    <t>Rv2454c</t>
  </si>
  <si>
    <t>Rv2455c</t>
  </si>
  <si>
    <t>Rv2456c</t>
  </si>
  <si>
    <t>Rv2457c</t>
  </si>
  <si>
    <t>Rv2458</t>
  </si>
  <si>
    <t>Rv2459</t>
  </si>
  <si>
    <t>Rv2460c</t>
  </si>
  <si>
    <t>Rv2461c</t>
  </si>
  <si>
    <t>Rv2462c</t>
  </si>
  <si>
    <t>Rvnt26</t>
  </si>
  <si>
    <t>Rvnt27</t>
  </si>
  <si>
    <t>Rv2463</t>
  </si>
  <si>
    <t>Rv2464c</t>
  </si>
  <si>
    <t>Rv2465c</t>
  </si>
  <si>
    <t>Rv2466c</t>
  </si>
  <si>
    <t>Rv2467</t>
  </si>
  <si>
    <t>Rv2468c</t>
  </si>
  <si>
    <t>Rv2468A</t>
  </si>
  <si>
    <t>Rv2469c</t>
  </si>
  <si>
    <t>Rv2470</t>
  </si>
  <si>
    <t>Rv2471</t>
  </si>
  <si>
    <t>Rv2472</t>
  </si>
  <si>
    <t>Rv2473</t>
  </si>
  <si>
    <t>Rv2474c</t>
  </si>
  <si>
    <t>Rv2475c</t>
  </si>
  <si>
    <t>Rv2476c</t>
  </si>
  <si>
    <t>Rv2477c</t>
  </si>
  <si>
    <t>Rv2478c</t>
  </si>
  <si>
    <t>Rv2481c</t>
  </si>
  <si>
    <t>Rv2482c</t>
  </si>
  <si>
    <t>Rv2483c</t>
  </si>
  <si>
    <t>Rv2484c</t>
  </si>
  <si>
    <t>Rv2485c</t>
  </si>
  <si>
    <t>Rvnt28</t>
  </si>
  <si>
    <t>Rv2486</t>
  </si>
  <si>
    <t>Rv2487c</t>
  </si>
  <si>
    <t>Rv2488c</t>
  </si>
  <si>
    <t>Rv2489c</t>
  </si>
  <si>
    <t>Rv2490c</t>
  </si>
  <si>
    <t>Rv2490a</t>
  </si>
  <si>
    <t>Rv2491</t>
  </si>
  <si>
    <t>Rv2492</t>
  </si>
  <si>
    <t>Rv2493</t>
  </si>
  <si>
    <t>Rv2494</t>
  </si>
  <si>
    <t>Rv2495c</t>
  </si>
  <si>
    <t>Rv2496c</t>
  </si>
  <si>
    <t>Rv2497c</t>
  </si>
  <si>
    <t>Rv2498c</t>
  </si>
  <si>
    <t>Rv2499c</t>
  </si>
  <si>
    <t>Rv2500c</t>
  </si>
  <si>
    <t>Rv2501c</t>
  </si>
  <si>
    <t>Rv2502c</t>
  </si>
  <si>
    <t>Rv2503c</t>
  </si>
  <si>
    <t>Rv2504c</t>
  </si>
  <si>
    <t>Rv2505c</t>
  </si>
  <si>
    <t>Rv2506</t>
  </si>
  <si>
    <t>Rv2507</t>
  </si>
  <si>
    <t>Rv2508c</t>
  </si>
  <si>
    <t>Rv2509</t>
  </si>
  <si>
    <t>Rv2510c</t>
  </si>
  <si>
    <t>Rv2511</t>
  </si>
  <si>
    <t>Rvnt29</t>
  </si>
  <si>
    <t>Rv2512c</t>
  </si>
  <si>
    <t>Rv2512a</t>
  </si>
  <si>
    <t>Rv2513</t>
  </si>
  <si>
    <t>Rv2514c</t>
  </si>
  <si>
    <t>Rv2515c</t>
  </si>
  <si>
    <t>Rv2516c</t>
  </si>
  <si>
    <t>Rv2517c</t>
  </si>
  <si>
    <t>Rv2518c</t>
  </si>
  <si>
    <t>Rvnt30</t>
  </si>
  <si>
    <t>Rv2519</t>
  </si>
  <si>
    <t>Rv2520c</t>
  </si>
  <si>
    <t>Rv2521</t>
  </si>
  <si>
    <t>Rv2522c</t>
  </si>
  <si>
    <t>Rv2523c</t>
  </si>
  <si>
    <t>Rv2524c</t>
  </si>
  <si>
    <t>Rv2525c</t>
  </si>
  <si>
    <t>Rv2526</t>
  </si>
  <si>
    <t>Rv2527</t>
  </si>
  <si>
    <t>Rv2528c</t>
  </si>
  <si>
    <t>Rv2529</t>
  </si>
  <si>
    <t>Rv2530c</t>
  </si>
  <si>
    <t>Rv2530A</t>
  </si>
  <si>
    <t>Rv2531c</t>
  </si>
  <si>
    <t>Rv2532c</t>
  </si>
  <si>
    <t>Rv2533c</t>
  </si>
  <si>
    <t>Rv2534c</t>
  </si>
  <si>
    <t>Rv2535c</t>
  </si>
  <si>
    <t>Rv2536</t>
  </si>
  <si>
    <t>Rv2537c</t>
  </si>
  <si>
    <t>Rv2538c</t>
  </si>
  <si>
    <t>Rv2539c</t>
  </si>
  <si>
    <t>Rv2540c</t>
  </si>
  <si>
    <t>Rv2541</t>
  </si>
  <si>
    <t>Rv2542</t>
  </si>
  <si>
    <t>Rv2543</t>
  </si>
  <si>
    <t>Rv2544</t>
  </si>
  <si>
    <t>Rv2545</t>
  </si>
  <si>
    <t>Rv2546</t>
  </si>
  <si>
    <t>Rv2547</t>
  </si>
  <si>
    <t>Rv2548</t>
  </si>
  <si>
    <t>Rv2548A</t>
  </si>
  <si>
    <t>Rv2549c</t>
  </si>
  <si>
    <t>Rv2550c</t>
  </si>
  <si>
    <t>Rv2551c</t>
  </si>
  <si>
    <t>Rv2552c</t>
  </si>
  <si>
    <t>Rv2553c</t>
  </si>
  <si>
    <t>Rv2554c</t>
  </si>
  <si>
    <t>Rv2555c</t>
  </si>
  <si>
    <t>Rv2556c</t>
  </si>
  <si>
    <t>Rv2557</t>
  </si>
  <si>
    <t>Rv2558</t>
  </si>
  <si>
    <t>Rv2559c</t>
  </si>
  <si>
    <t>Rv2560</t>
  </si>
  <si>
    <t>Rv2563</t>
  </si>
  <si>
    <t>Rv2564</t>
  </si>
  <si>
    <t>Rv2565</t>
  </si>
  <si>
    <t>Rv2566</t>
  </si>
  <si>
    <t>Rv2567</t>
  </si>
  <si>
    <t>Rv2568c</t>
  </si>
  <si>
    <t>Rv2569c</t>
  </si>
  <si>
    <t>Rv2570</t>
  </si>
  <si>
    <t>Rv2571c</t>
  </si>
  <si>
    <t>Rv2572c</t>
  </si>
  <si>
    <t>Rv2573</t>
  </si>
  <si>
    <t>Rv2574</t>
  </si>
  <si>
    <t>Rv2575</t>
  </si>
  <si>
    <t>Rv2576c</t>
  </si>
  <si>
    <t>Rv2577</t>
  </si>
  <si>
    <t>Rv2578c</t>
  </si>
  <si>
    <t>Rv2579</t>
  </si>
  <si>
    <t>Rv2580c</t>
  </si>
  <si>
    <t>Rv2581c</t>
  </si>
  <si>
    <t>Rv2582</t>
  </si>
  <si>
    <t>Rv2583c</t>
  </si>
  <si>
    <t>Rv2584c</t>
  </si>
  <si>
    <t>Rv2585c</t>
  </si>
  <si>
    <t>Rv2586c</t>
  </si>
  <si>
    <t>Rv2587c</t>
  </si>
  <si>
    <t>Rv2588c</t>
  </si>
  <si>
    <t>Rv2589</t>
  </si>
  <si>
    <t>Rv2590</t>
  </si>
  <si>
    <t>Rv2591</t>
  </si>
  <si>
    <t>Rv2592c</t>
  </si>
  <si>
    <t>Rv2593c</t>
  </si>
  <si>
    <t>Rv2594c</t>
  </si>
  <si>
    <t>Rv2595</t>
  </si>
  <si>
    <t>Rv2596</t>
  </si>
  <si>
    <t>Rv2597</t>
  </si>
  <si>
    <t>Rv2598</t>
  </si>
  <si>
    <t>Rv2599</t>
  </si>
  <si>
    <t>Rv2600</t>
  </si>
  <si>
    <t>Rv2601</t>
  </si>
  <si>
    <t>Rv2601A</t>
  </si>
  <si>
    <t>Rv2602</t>
  </si>
  <si>
    <t>Rv2603c</t>
  </si>
  <si>
    <t>Rv2604c</t>
  </si>
  <si>
    <t>Rv2605c</t>
  </si>
  <si>
    <t>Rv2606c</t>
  </si>
  <si>
    <t>Rv2607</t>
  </si>
  <si>
    <t>Rv2608</t>
  </si>
  <si>
    <t>Rv2609c</t>
  </si>
  <si>
    <t>Rv2610c</t>
  </si>
  <si>
    <t>Rv2611c</t>
  </si>
  <si>
    <t>Rv2612c</t>
  </si>
  <si>
    <t>Rv2613c</t>
  </si>
  <si>
    <t>Rv2614c</t>
  </si>
  <si>
    <t>Rv2614A</t>
  </si>
  <si>
    <t>Rv2615c</t>
  </si>
  <si>
    <t>Rv2616</t>
  </si>
  <si>
    <t>Rv2617c</t>
  </si>
  <si>
    <t>Rv2618</t>
  </si>
  <si>
    <t>Rv2619c</t>
  </si>
  <si>
    <t>Rv2620c</t>
  </si>
  <si>
    <t>Rv2621c</t>
  </si>
  <si>
    <t>Rv2622</t>
  </si>
  <si>
    <t>Rv2623</t>
  </si>
  <si>
    <t>Rv2624c</t>
  </si>
  <si>
    <t>Rv2625c</t>
  </si>
  <si>
    <t>Rv2626c</t>
  </si>
  <si>
    <t>Rv2627c</t>
  </si>
  <si>
    <t>Rv2628</t>
  </si>
  <si>
    <t>Rv2629</t>
  </si>
  <si>
    <t>Rv2630</t>
  </si>
  <si>
    <t>Rv2631</t>
  </si>
  <si>
    <t>Rv2632c</t>
  </si>
  <si>
    <t>Rv2633c</t>
  </si>
  <si>
    <t>Rv2634c</t>
  </si>
  <si>
    <t>Rv2635</t>
  </si>
  <si>
    <t>Rv2636</t>
  </si>
  <si>
    <t>Rv2637</t>
  </si>
  <si>
    <t>Rv2638</t>
  </si>
  <si>
    <t>Rv2639c</t>
  </si>
  <si>
    <t>Rv2640c</t>
  </si>
  <si>
    <t>Rv2641</t>
  </si>
  <si>
    <t>Rv2642</t>
  </si>
  <si>
    <t>Rv2643</t>
  </si>
  <si>
    <t>Rv2644c</t>
  </si>
  <si>
    <t>Rvnt31</t>
  </si>
  <si>
    <t>Rvnt32</t>
  </si>
  <si>
    <t>Rvnt33</t>
  </si>
  <si>
    <t>Rvnt34</t>
  </si>
  <si>
    <t>Rv2645</t>
  </si>
  <si>
    <t>Rv2646</t>
  </si>
  <si>
    <t>Rv2647</t>
  </si>
  <si>
    <t>Rv2650c</t>
  </si>
  <si>
    <t>Rv2651c</t>
  </si>
  <si>
    <t>Rv2652c</t>
  </si>
  <si>
    <t>Rv2653c</t>
  </si>
  <si>
    <t>Rv2654c</t>
  </si>
  <si>
    <t>Rv2655c</t>
  </si>
  <si>
    <t>Rv2656c</t>
  </si>
  <si>
    <t>Rv2657c</t>
  </si>
  <si>
    <t>Rv2658c</t>
  </si>
  <si>
    <t>Rv2659c</t>
  </si>
  <si>
    <t>Rv2660c</t>
  </si>
  <si>
    <t>Rv2661c</t>
  </si>
  <si>
    <t>Rv2662</t>
  </si>
  <si>
    <t>Rv2663</t>
  </si>
  <si>
    <t>Rv2664</t>
  </si>
  <si>
    <t>Rv2665</t>
  </si>
  <si>
    <t>Rv2667</t>
  </si>
  <si>
    <t>Rv2668</t>
  </si>
  <si>
    <t>Rv2669</t>
  </si>
  <si>
    <t>Rv2670c</t>
  </si>
  <si>
    <t>Rv2671</t>
  </si>
  <si>
    <t>Rv2672</t>
  </si>
  <si>
    <t>Rv2673</t>
  </si>
  <si>
    <t>Rv2674</t>
  </si>
  <si>
    <t>Rv2675c</t>
  </si>
  <si>
    <t>Rv2676c</t>
  </si>
  <si>
    <t>Rv2677c</t>
  </si>
  <si>
    <t>Rv2678c</t>
  </si>
  <si>
    <t>Rv2679</t>
  </si>
  <si>
    <t>Rv2680</t>
  </si>
  <si>
    <t>Rv2681</t>
  </si>
  <si>
    <t>Rv2682c</t>
  </si>
  <si>
    <t>Rv2683</t>
  </si>
  <si>
    <t>Rv2684</t>
  </si>
  <si>
    <t>Rv2685</t>
  </si>
  <si>
    <t>Rv2686c</t>
  </si>
  <si>
    <t>Rv2687c</t>
  </si>
  <si>
    <t>Rv2688c</t>
  </si>
  <si>
    <t>Rv2689c</t>
  </si>
  <si>
    <t>Rv2690c</t>
  </si>
  <si>
    <t>Rv2691</t>
  </si>
  <si>
    <t>Rv2692</t>
  </si>
  <si>
    <t>Rv2693c</t>
  </si>
  <si>
    <t>Rv2694c</t>
  </si>
  <si>
    <t>Rv2695</t>
  </si>
  <si>
    <t>Rv2696c</t>
  </si>
  <si>
    <t>Rv2697c</t>
  </si>
  <si>
    <t>Rv2698</t>
  </si>
  <si>
    <t>Rv2699c</t>
  </si>
  <si>
    <t>Rv2700</t>
  </si>
  <si>
    <t>Rv2701c</t>
  </si>
  <si>
    <t>Rv2702</t>
  </si>
  <si>
    <t>Rv2703</t>
  </si>
  <si>
    <t>Rv2704</t>
  </si>
  <si>
    <t>Rv2705c</t>
  </si>
  <si>
    <t>Rv2706c</t>
  </si>
  <si>
    <t>Rv2707</t>
  </si>
  <si>
    <t>Rv2708c</t>
  </si>
  <si>
    <t>Rv2709</t>
  </si>
  <si>
    <t>Rv2710</t>
  </si>
  <si>
    <t>Rv2711</t>
  </si>
  <si>
    <t>Rv2712c</t>
  </si>
  <si>
    <t>Rv2713</t>
  </si>
  <si>
    <t>Rv2714</t>
  </si>
  <si>
    <t>Rv2715</t>
  </si>
  <si>
    <t>Rv2716</t>
  </si>
  <si>
    <t>Rv2717c</t>
  </si>
  <si>
    <t>Rv2718c</t>
  </si>
  <si>
    <t>Rv2719c</t>
  </si>
  <si>
    <t>Rv2720</t>
  </si>
  <si>
    <t>Rv2721c</t>
  </si>
  <si>
    <t>Rv2722</t>
  </si>
  <si>
    <t>Rv2723</t>
  </si>
  <si>
    <t>Rv2724c</t>
  </si>
  <si>
    <t>Rv2725c</t>
  </si>
  <si>
    <t>Rv2726c</t>
  </si>
  <si>
    <t>Rv2727c</t>
  </si>
  <si>
    <t>Rv2728c</t>
  </si>
  <si>
    <t>Rv2729c</t>
  </si>
  <si>
    <t>Rv2730</t>
  </si>
  <si>
    <t>Rv2731</t>
  </si>
  <si>
    <t>Rv2732c</t>
  </si>
  <si>
    <t>Rv2733c</t>
  </si>
  <si>
    <t>Rv2734</t>
  </si>
  <si>
    <t>Rv2735c</t>
  </si>
  <si>
    <t>Rv2736c</t>
  </si>
  <si>
    <t>Rv2737c</t>
  </si>
  <si>
    <t>Rv2738c</t>
  </si>
  <si>
    <t>Rv2739c</t>
  </si>
  <si>
    <t>Rv2740</t>
  </si>
  <si>
    <t>Rv2741</t>
  </si>
  <si>
    <t>Rv2742c</t>
  </si>
  <si>
    <t>Rv2743c</t>
  </si>
  <si>
    <t>Rv2744c</t>
  </si>
  <si>
    <t>Rv2745c</t>
  </si>
  <si>
    <t>Rv2746c</t>
  </si>
  <si>
    <t>Rv2747</t>
  </si>
  <si>
    <t>Rv2748c</t>
  </si>
  <si>
    <t>Rv2749</t>
  </si>
  <si>
    <t>Rv2750</t>
  </si>
  <si>
    <t>Rv2751</t>
  </si>
  <si>
    <t>Rv2752c</t>
  </si>
  <si>
    <t>Rv2753c</t>
  </si>
  <si>
    <t>Rv2754c</t>
  </si>
  <si>
    <t>Rv2756c</t>
  </si>
  <si>
    <t>Rv2757c</t>
  </si>
  <si>
    <t>Rv2758c</t>
  </si>
  <si>
    <t>Rv2759c</t>
  </si>
  <si>
    <t>Rv2760c</t>
  </si>
  <si>
    <t>Rv2761c</t>
  </si>
  <si>
    <t>Rv2762c</t>
  </si>
  <si>
    <t>Rv2763c</t>
  </si>
  <si>
    <t>Rv2764c</t>
  </si>
  <si>
    <t>Rv2765</t>
  </si>
  <si>
    <t>Rv2766c</t>
  </si>
  <si>
    <t>Rv2767c</t>
  </si>
  <si>
    <t>Rv2768c</t>
  </si>
  <si>
    <t>Rv2769c</t>
  </si>
  <si>
    <t>Rv2770c</t>
  </si>
  <si>
    <t>Rv2771c</t>
  </si>
  <si>
    <t>Rv2772c</t>
  </si>
  <si>
    <t>Rv2773c</t>
  </si>
  <si>
    <t>Rv2774c</t>
  </si>
  <si>
    <t>Rv2775</t>
  </si>
  <si>
    <t>Rv2776c</t>
  </si>
  <si>
    <t>Rv2777c</t>
  </si>
  <si>
    <t>Rv2778c</t>
  </si>
  <si>
    <t>Rv2779c</t>
  </si>
  <si>
    <t>Rv2780</t>
  </si>
  <si>
    <t>Rv2781c</t>
  </si>
  <si>
    <t>Rv2782c</t>
  </si>
  <si>
    <t>Rv2783c</t>
  </si>
  <si>
    <t>Rv2784c</t>
  </si>
  <si>
    <t>Rv2785c</t>
  </si>
  <si>
    <t>Rv2786c</t>
  </si>
  <si>
    <t>Rv2787</t>
  </si>
  <si>
    <t>Rv2788</t>
  </si>
  <si>
    <t>Rv2789c</t>
  </si>
  <si>
    <t>Rv2790c</t>
  </si>
  <si>
    <t>Rv2791c</t>
  </si>
  <si>
    <t>Rv2792c</t>
  </si>
  <si>
    <t>Rv2793c</t>
  </si>
  <si>
    <t>Rv2794c</t>
  </si>
  <si>
    <t>Rv2795c</t>
  </si>
  <si>
    <t>Rv2796c</t>
  </si>
  <si>
    <t>Rv2797c</t>
  </si>
  <si>
    <t>Rv2798c</t>
  </si>
  <si>
    <t>Rv2799</t>
  </si>
  <si>
    <t>Rv2800</t>
  </si>
  <si>
    <t>Rv2801c</t>
  </si>
  <si>
    <t>Rv2801A</t>
  </si>
  <si>
    <t>Rv2802c</t>
  </si>
  <si>
    <t>Rv2803</t>
  </si>
  <si>
    <t>Rv2804c</t>
  </si>
  <si>
    <t>Rv2805</t>
  </si>
  <si>
    <t>Rv2806</t>
  </si>
  <si>
    <t>Rv2807</t>
  </si>
  <si>
    <t>Rv2808</t>
  </si>
  <si>
    <t>Rv2809</t>
  </si>
  <si>
    <t>Rv2811</t>
  </si>
  <si>
    <t>Rv2812</t>
  </si>
  <si>
    <t>Rv2813</t>
  </si>
  <si>
    <t>Rv2816c</t>
  </si>
  <si>
    <t>Rv2817c</t>
  </si>
  <si>
    <t>Rv2818c</t>
  </si>
  <si>
    <t>Rv2819c</t>
  </si>
  <si>
    <t>Rv2820c</t>
  </si>
  <si>
    <t>Rv2821c</t>
  </si>
  <si>
    <t>Rv2822c</t>
  </si>
  <si>
    <t>Rv2823c</t>
  </si>
  <si>
    <t>Rv2824c</t>
  </si>
  <si>
    <t>Rv2825c</t>
  </si>
  <si>
    <t>Rv2826c</t>
  </si>
  <si>
    <t>Rv2827c</t>
  </si>
  <si>
    <t>Rv2828c</t>
  </si>
  <si>
    <t>Rv2828A</t>
  </si>
  <si>
    <t>Rv2829c</t>
  </si>
  <si>
    <t>Rv2830c</t>
  </si>
  <si>
    <t>Rv2831</t>
  </si>
  <si>
    <t>Rv2832c</t>
  </si>
  <si>
    <t>Rv2833c</t>
  </si>
  <si>
    <t>Rv2834c</t>
  </si>
  <si>
    <t>Rv2835c</t>
  </si>
  <si>
    <t>Rv2836c</t>
  </si>
  <si>
    <t>Rv2837c</t>
  </si>
  <si>
    <t>Rv2838c</t>
  </si>
  <si>
    <t>Rv2839c</t>
  </si>
  <si>
    <t>Rv2840c</t>
  </si>
  <si>
    <t>Rv2841c</t>
  </si>
  <si>
    <t>Rv2842c</t>
  </si>
  <si>
    <t>Rv2843</t>
  </si>
  <si>
    <t>Rv2844</t>
  </si>
  <si>
    <t>Rv2845c</t>
  </si>
  <si>
    <t>Rv2846c</t>
  </si>
  <si>
    <t>Rv2847c</t>
  </si>
  <si>
    <t>Rv2848c</t>
  </si>
  <si>
    <t>Rv2849c</t>
  </si>
  <si>
    <t>Rv2850c</t>
  </si>
  <si>
    <t>Rv2851c</t>
  </si>
  <si>
    <t>Rv2852c</t>
  </si>
  <si>
    <t>Rv2853</t>
  </si>
  <si>
    <t>Rv2854</t>
  </si>
  <si>
    <t>Rv2855</t>
  </si>
  <si>
    <t>Rv2856</t>
  </si>
  <si>
    <t>Rv2857c</t>
  </si>
  <si>
    <t>Rv2858c</t>
  </si>
  <si>
    <t>Rv2859c</t>
  </si>
  <si>
    <t>Rv2860c</t>
  </si>
  <si>
    <t>Rv2861c</t>
  </si>
  <si>
    <t>Rv2862c</t>
  </si>
  <si>
    <t>Rv2862A</t>
  </si>
  <si>
    <t>Rv2863</t>
  </si>
  <si>
    <t>Rv2864c</t>
  </si>
  <si>
    <t>Rv2865</t>
  </si>
  <si>
    <t>Rv2866</t>
  </si>
  <si>
    <t>Rv2867c</t>
  </si>
  <si>
    <t>Rv2868c</t>
  </si>
  <si>
    <t>Rv2869c</t>
  </si>
  <si>
    <t>Rv2870c</t>
  </si>
  <si>
    <t>Rv2871</t>
  </si>
  <si>
    <t>Rv2872</t>
  </si>
  <si>
    <t>Rv2873</t>
  </si>
  <si>
    <t>Rv2874</t>
  </si>
  <si>
    <t>Rv2875</t>
  </si>
  <si>
    <t>Rv2876</t>
  </si>
  <si>
    <t>Rv2877c</t>
  </si>
  <si>
    <t>Rv2878c</t>
  </si>
  <si>
    <t>Rv2881c</t>
  </si>
  <si>
    <t>Rv2882c</t>
  </si>
  <si>
    <t>Rv2883c</t>
  </si>
  <si>
    <t>Rv2884</t>
  </si>
  <si>
    <t>Rv2885c</t>
  </si>
  <si>
    <t>Rv2886c</t>
  </si>
  <si>
    <t>Rv2887</t>
  </si>
  <si>
    <t>Rv2888c</t>
  </si>
  <si>
    <t>Rv2889c</t>
  </si>
  <si>
    <t>Rv2890c</t>
  </si>
  <si>
    <t>Rv2891</t>
  </si>
  <si>
    <t>Rv2892c</t>
  </si>
  <si>
    <t>Rv2893</t>
  </si>
  <si>
    <t>Rv2894c</t>
  </si>
  <si>
    <t>Rv2895c</t>
  </si>
  <si>
    <t>Rv2896c</t>
  </si>
  <si>
    <t>Rv2897c</t>
  </si>
  <si>
    <t>Rv2898c</t>
  </si>
  <si>
    <t>Rv2899c</t>
  </si>
  <si>
    <t>Rv2900c</t>
  </si>
  <si>
    <t>Rv2901c</t>
  </si>
  <si>
    <t>Rv2902c</t>
  </si>
  <si>
    <t>Rv2903c</t>
  </si>
  <si>
    <t>Rv2904c</t>
  </si>
  <si>
    <t>Rv2905</t>
  </si>
  <si>
    <t>Rv2906c</t>
  </si>
  <si>
    <t>Rv2907c</t>
  </si>
  <si>
    <t>Rv2908c</t>
  </si>
  <si>
    <t>Rv2909c</t>
  </si>
  <si>
    <t>Rv2910c</t>
  </si>
  <si>
    <t>Rv2911</t>
  </si>
  <si>
    <t>Rv2912c</t>
  </si>
  <si>
    <t>Rv2913c</t>
  </si>
  <si>
    <t>Rv2914c</t>
  </si>
  <si>
    <t>Rv2915c</t>
  </si>
  <si>
    <t>Rv2916c</t>
  </si>
  <si>
    <t>Rv2917</t>
  </si>
  <si>
    <t>Rv2918c</t>
  </si>
  <si>
    <t>Rv2919c</t>
  </si>
  <si>
    <t>Rv2920c</t>
  </si>
  <si>
    <t>Rv2921c</t>
  </si>
  <si>
    <t>Rv2922c</t>
  </si>
  <si>
    <t>Rv2922A</t>
  </si>
  <si>
    <t>Rv2923c</t>
  </si>
  <si>
    <t>Rv2924c</t>
  </si>
  <si>
    <t>Rv2925c</t>
  </si>
  <si>
    <t>Rv2926c</t>
  </si>
  <si>
    <t>Rv2927c</t>
  </si>
  <si>
    <t>Rv2928</t>
  </si>
  <si>
    <t>Rv2929</t>
  </si>
  <si>
    <t>Rv2930</t>
  </si>
  <si>
    <t>Rv2931</t>
  </si>
  <si>
    <t>Rv2932</t>
  </si>
  <si>
    <t>Rv2933</t>
  </si>
  <si>
    <t>Rv2934</t>
  </si>
  <si>
    <t>Rv2935</t>
  </si>
  <si>
    <t>Rv2936</t>
  </si>
  <si>
    <t>Rv2937</t>
  </si>
  <si>
    <t>Rv2938</t>
  </si>
  <si>
    <t>Rv2939</t>
  </si>
  <si>
    <t>Rv2940c</t>
  </si>
  <si>
    <t>Rv2941</t>
  </si>
  <si>
    <t>Rv2942</t>
  </si>
  <si>
    <t>Rv2943</t>
  </si>
  <si>
    <t>Rv2943A</t>
  </si>
  <si>
    <t>Rv2944</t>
  </si>
  <si>
    <t>Rv2945c</t>
  </si>
  <si>
    <t>Rv2946c</t>
  </si>
  <si>
    <t>Rv2947c</t>
  </si>
  <si>
    <t>Rv2948c</t>
  </si>
  <si>
    <t>Rv2949c</t>
  </si>
  <si>
    <t>Rv2950c</t>
  </si>
  <si>
    <t>Rv2951c</t>
  </si>
  <si>
    <t>Rv2952</t>
  </si>
  <si>
    <t>Rv2953</t>
  </si>
  <si>
    <t>Rv2954c</t>
  </si>
  <si>
    <t>Rv2955c</t>
  </si>
  <si>
    <t>Rv2956</t>
  </si>
  <si>
    <t>Rv2957</t>
  </si>
  <si>
    <t>Rv2958c</t>
  </si>
  <si>
    <t>Rv2959c</t>
  </si>
  <si>
    <t>Rv2960c</t>
  </si>
  <si>
    <t>Rv2961</t>
  </si>
  <si>
    <t>Rv2962c</t>
  </si>
  <si>
    <t>Rv2963</t>
  </si>
  <si>
    <t>Rv2964</t>
  </si>
  <si>
    <t>Rv2965c</t>
  </si>
  <si>
    <t>Rv2966c</t>
  </si>
  <si>
    <t>Rv2967c</t>
  </si>
  <si>
    <t>Rv2968c</t>
  </si>
  <si>
    <t>Rv2969c</t>
  </si>
  <si>
    <t>Rv2970c</t>
  </si>
  <si>
    <t>Rv2970A</t>
  </si>
  <si>
    <t>Rv2971</t>
  </si>
  <si>
    <t>Rv2972c</t>
  </si>
  <si>
    <t>Rv2973c</t>
  </si>
  <si>
    <t>Rv2974c</t>
  </si>
  <si>
    <t>Rv2975c</t>
  </si>
  <si>
    <t>Rv2975a</t>
  </si>
  <si>
    <t>Rv2976c</t>
  </si>
  <si>
    <t>Rv2977c</t>
  </si>
  <si>
    <t>Rv2978c</t>
  </si>
  <si>
    <t>Rv2979c</t>
  </si>
  <si>
    <t>Rv2980</t>
  </si>
  <si>
    <t>Rv2981c</t>
  </si>
  <si>
    <t>Rv2982c</t>
  </si>
  <si>
    <t>Rv2983</t>
  </si>
  <si>
    <t>Rv2984</t>
  </si>
  <si>
    <t>Rv2985</t>
  </si>
  <si>
    <t>Rv2986c</t>
  </si>
  <si>
    <t>Rv2987c</t>
  </si>
  <si>
    <t>Rv2988c</t>
  </si>
  <si>
    <t>Rv2989</t>
  </si>
  <si>
    <t>Rv2990c</t>
  </si>
  <si>
    <t>Rv2991</t>
  </si>
  <si>
    <t>Rvnt35</t>
  </si>
  <si>
    <t>Rvnt36</t>
  </si>
  <si>
    <t>Rv2992c</t>
  </si>
  <si>
    <t>Rv2993c</t>
  </si>
  <si>
    <t>Rv2994</t>
  </si>
  <si>
    <t>Rv2995c</t>
  </si>
  <si>
    <t>Rv2996c</t>
  </si>
  <si>
    <t>Rv2997</t>
  </si>
  <si>
    <t>Rv2998</t>
  </si>
  <si>
    <t>Rv2999</t>
  </si>
  <si>
    <t>Rv3000</t>
  </si>
  <si>
    <t>Rv3001c</t>
  </si>
  <si>
    <t>Rv3002c</t>
  </si>
  <si>
    <t>Rv3003c</t>
  </si>
  <si>
    <t>Rv3004</t>
  </si>
  <si>
    <t>Rv3005c</t>
  </si>
  <si>
    <t>Rv3006</t>
  </si>
  <si>
    <t>Rv3007c</t>
  </si>
  <si>
    <t>Rv3008</t>
  </si>
  <si>
    <t>Rv3009c</t>
  </si>
  <si>
    <t>Rv3010c</t>
  </si>
  <si>
    <t>Rv3011c</t>
  </si>
  <si>
    <t>Rv3012c</t>
  </si>
  <si>
    <t>Rv3013</t>
  </si>
  <si>
    <t>Rv3014c</t>
  </si>
  <si>
    <t>Rv3015c</t>
  </si>
  <si>
    <t>Rv3016</t>
  </si>
  <si>
    <t>Rv3017c</t>
  </si>
  <si>
    <t>Rv3018c</t>
  </si>
  <si>
    <t>Rv3019c</t>
  </si>
  <si>
    <t>Rv3020c</t>
  </si>
  <si>
    <t>Rv3022A</t>
  </si>
  <si>
    <t>Rv3023c</t>
  </si>
  <si>
    <t>Rv3024c</t>
  </si>
  <si>
    <t>Rv3025c</t>
  </si>
  <si>
    <t>Rv3026c</t>
  </si>
  <si>
    <t>Rv3027c</t>
  </si>
  <si>
    <t>Rv3028c</t>
  </si>
  <si>
    <t>Rv3029c</t>
  </si>
  <si>
    <t>Rv3030</t>
  </si>
  <si>
    <t>Rv3031</t>
  </si>
  <si>
    <t>Rv3032</t>
  </si>
  <si>
    <t>Rv3032A</t>
  </si>
  <si>
    <t>Rv3033</t>
  </si>
  <si>
    <t>Rv3034c</t>
  </si>
  <si>
    <t>Rv3035</t>
  </si>
  <si>
    <t>Rv3036c</t>
  </si>
  <si>
    <t>Rv3037c</t>
  </si>
  <si>
    <t>Rv3038c</t>
  </si>
  <si>
    <t>Rv3039c</t>
  </si>
  <si>
    <t>Rv3040c</t>
  </si>
  <si>
    <t>Rv3041c</t>
  </si>
  <si>
    <t>Rv3042c</t>
  </si>
  <si>
    <t>Rv3043c</t>
  </si>
  <si>
    <t>Rv3044</t>
  </si>
  <si>
    <t>Rv3045</t>
  </si>
  <si>
    <t>Rv3046c</t>
  </si>
  <si>
    <t>Rv3047c</t>
  </si>
  <si>
    <t>Rv3048c</t>
  </si>
  <si>
    <t>Rv3049c</t>
  </si>
  <si>
    <t>Rv3050c</t>
  </si>
  <si>
    <t>Rv3051c</t>
  </si>
  <si>
    <t>Rv3052c</t>
  </si>
  <si>
    <t>Rv3053c</t>
  </si>
  <si>
    <t>Rv3054c</t>
  </si>
  <si>
    <t>Rv3055</t>
  </si>
  <si>
    <t>Rv3056</t>
  </si>
  <si>
    <t>Rv3057c</t>
  </si>
  <si>
    <t>Rv3058c</t>
  </si>
  <si>
    <t>Rv3059</t>
  </si>
  <si>
    <t>Rv3060c</t>
  </si>
  <si>
    <t>Rv3061c</t>
  </si>
  <si>
    <t>Rv3062</t>
  </si>
  <si>
    <t>Rv3063</t>
  </si>
  <si>
    <t>Rv3064c</t>
  </si>
  <si>
    <t>Rv3065</t>
  </si>
  <si>
    <t>Rv3066</t>
  </si>
  <si>
    <t>Rv3067</t>
  </si>
  <si>
    <t>Rvnt37</t>
  </si>
  <si>
    <t>Rv3068c</t>
  </si>
  <si>
    <t>Rv3069</t>
  </si>
  <si>
    <t>Rv3070</t>
  </si>
  <si>
    <t>Rv3071</t>
  </si>
  <si>
    <t>Rv3072c</t>
  </si>
  <si>
    <t>Rv3073c</t>
  </si>
  <si>
    <t>Rv3074</t>
  </si>
  <si>
    <t>Rv3075c</t>
  </si>
  <si>
    <t>Rv3076</t>
  </si>
  <si>
    <t>Rv3077</t>
  </si>
  <si>
    <t>Rv3078</t>
  </si>
  <si>
    <t>Rv3079c</t>
  </si>
  <si>
    <t>Rv3080c</t>
  </si>
  <si>
    <t>Rv3081</t>
  </si>
  <si>
    <t>Rv3082c</t>
  </si>
  <si>
    <t>Rv3083</t>
  </si>
  <si>
    <t>Rv3084</t>
  </si>
  <si>
    <t>Rv3085</t>
  </si>
  <si>
    <t>Rv3086</t>
  </si>
  <si>
    <t>Rv3087</t>
  </si>
  <si>
    <t>Rv3088</t>
  </si>
  <si>
    <t>Rv3089</t>
  </si>
  <si>
    <t>Rv3090</t>
  </si>
  <si>
    <t>Rv3091</t>
  </si>
  <si>
    <t>Rv3092c</t>
  </si>
  <si>
    <t>Rv3093c</t>
  </si>
  <si>
    <t>Rv3094c</t>
  </si>
  <si>
    <t>Rv3095</t>
  </si>
  <si>
    <t>Rv3096</t>
  </si>
  <si>
    <t>Rv3097c</t>
  </si>
  <si>
    <t>Rv3098c</t>
  </si>
  <si>
    <t>Rv3098A</t>
  </si>
  <si>
    <t>RVnc0046</t>
  </si>
  <si>
    <t>Rv3099c</t>
  </si>
  <si>
    <t>Rv3100c</t>
  </si>
  <si>
    <t>Rv3101c</t>
  </si>
  <si>
    <t>Rv3102c</t>
  </si>
  <si>
    <t>Rv3103c</t>
  </si>
  <si>
    <t>Rv3104c</t>
  </si>
  <si>
    <t>Rv3105c</t>
  </si>
  <si>
    <t>Rv3106</t>
  </si>
  <si>
    <t>Rv3107c</t>
  </si>
  <si>
    <t>Rv3108</t>
  </si>
  <si>
    <t>Rv3109</t>
  </si>
  <si>
    <t>Rv3110</t>
  </si>
  <si>
    <t>Rv3111</t>
  </si>
  <si>
    <t>Rv3112</t>
  </si>
  <si>
    <t>Rv3113</t>
  </si>
  <si>
    <t>Rv3114</t>
  </si>
  <si>
    <t>Rv3115</t>
  </si>
  <si>
    <t>Rv3116</t>
  </si>
  <si>
    <t>Rv3117</t>
  </si>
  <si>
    <t>Rv3118</t>
  </si>
  <si>
    <t>Rv3119</t>
  </si>
  <si>
    <t>Rv3120</t>
  </si>
  <si>
    <t>Rv3121</t>
  </si>
  <si>
    <t>Rv3122</t>
  </si>
  <si>
    <t>Rv3123</t>
  </si>
  <si>
    <t>Rv3124</t>
  </si>
  <si>
    <t>Rv3125c</t>
  </si>
  <si>
    <t>Rv3126c</t>
  </si>
  <si>
    <t>Rv3127</t>
  </si>
  <si>
    <t>Rv3130c</t>
  </si>
  <si>
    <t>Rv3131</t>
  </si>
  <si>
    <t>Rv3132c</t>
  </si>
  <si>
    <t>Rv3133c</t>
  </si>
  <si>
    <t>Rv3134c</t>
  </si>
  <si>
    <t>Rv3135</t>
  </si>
  <si>
    <t>Rv3136</t>
  </si>
  <si>
    <t>Rv3136A</t>
  </si>
  <si>
    <t>Rv3137</t>
  </si>
  <si>
    <t>Rv3138</t>
  </si>
  <si>
    <t>Rv3139</t>
  </si>
  <si>
    <t>Rv3140</t>
  </si>
  <si>
    <t>Rv3141</t>
  </si>
  <si>
    <t>Rv3142c</t>
  </si>
  <si>
    <t>Rv3143</t>
  </si>
  <si>
    <t>Rv3144c</t>
  </si>
  <si>
    <t>Rv3145</t>
  </si>
  <si>
    <t>Rv3146</t>
  </si>
  <si>
    <t>Rv3147</t>
  </si>
  <si>
    <t>Rv3148</t>
  </si>
  <si>
    <t>Rv3149</t>
  </si>
  <si>
    <t>Rv3150</t>
  </si>
  <si>
    <t>Rv3151</t>
  </si>
  <si>
    <t>Rv3152</t>
  </si>
  <si>
    <t>Rv3153</t>
  </si>
  <si>
    <t>Rv3154</t>
  </si>
  <si>
    <t>Rv3155</t>
  </si>
  <si>
    <t>Rv3156</t>
  </si>
  <si>
    <t>Rv3157</t>
  </si>
  <si>
    <t>Rv3158</t>
  </si>
  <si>
    <t>Rv3159c</t>
  </si>
  <si>
    <t>Rv3160c</t>
  </si>
  <si>
    <t>Rv3161c</t>
  </si>
  <si>
    <t>Rv3162c</t>
  </si>
  <si>
    <t>Rv3163c</t>
  </si>
  <si>
    <t>Rv3164c</t>
  </si>
  <si>
    <t>Rv3165c</t>
  </si>
  <si>
    <t>Rv3166c</t>
  </si>
  <si>
    <t>Rv3167c</t>
  </si>
  <si>
    <t>Rv3168</t>
  </si>
  <si>
    <t>Rv3169</t>
  </si>
  <si>
    <t>Rv3170</t>
  </si>
  <si>
    <t>Rv3171c</t>
  </si>
  <si>
    <t>Rv3172c</t>
  </si>
  <si>
    <t>Rv3173c</t>
  </si>
  <si>
    <t>Rv3174</t>
  </si>
  <si>
    <t>Rv3175</t>
  </si>
  <si>
    <t>Rv3176c</t>
  </si>
  <si>
    <t>Rv3177</t>
  </si>
  <si>
    <t>Rv3178</t>
  </si>
  <si>
    <t>Rv3178a</t>
  </si>
  <si>
    <t>Rv3179</t>
  </si>
  <si>
    <t>Rv3180c</t>
  </si>
  <si>
    <t>Rv3181c</t>
  </si>
  <si>
    <t>Rv3182</t>
  </si>
  <si>
    <t>Rv3183</t>
  </si>
  <si>
    <t>Rv3188</t>
  </si>
  <si>
    <t>Rv3189</t>
  </si>
  <si>
    <t>Rv3190c</t>
  </si>
  <si>
    <t>Rv3190A</t>
  </si>
  <si>
    <t>Rv3191c</t>
  </si>
  <si>
    <t>Rvnt38</t>
  </si>
  <si>
    <t>Rv3192</t>
  </si>
  <si>
    <t>Rv3193c</t>
  </si>
  <si>
    <t>Rv3194c</t>
  </si>
  <si>
    <t>Rv3195</t>
  </si>
  <si>
    <t>Rv3196</t>
  </si>
  <si>
    <t>Rv3196A</t>
  </si>
  <si>
    <t>Rv3197</t>
  </si>
  <si>
    <t>Rv3197A</t>
  </si>
  <si>
    <t>Rv3198c</t>
  </si>
  <si>
    <t>Rv3198A</t>
  </si>
  <si>
    <t>Rv3199c</t>
  </si>
  <si>
    <t>Rv3200c</t>
  </si>
  <si>
    <t>Rv3201c</t>
  </si>
  <si>
    <t>Rv3202c</t>
  </si>
  <si>
    <t>Rv3202a</t>
  </si>
  <si>
    <t>Rv3203</t>
  </si>
  <si>
    <t>Rv3204</t>
  </si>
  <si>
    <t>Rv3205c</t>
  </si>
  <si>
    <t>Rv3206c</t>
  </si>
  <si>
    <t>Rv3207c</t>
  </si>
  <si>
    <t>Rv3208</t>
  </si>
  <si>
    <t>Rv3208A</t>
  </si>
  <si>
    <t>Rv3209</t>
  </si>
  <si>
    <t>Rv3210c</t>
  </si>
  <si>
    <t>Rv3211</t>
  </si>
  <si>
    <t>Rv3212</t>
  </si>
  <si>
    <t>Rv3213c</t>
  </si>
  <si>
    <t>Rv3214</t>
  </si>
  <si>
    <t>Rv3215</t>
  </si>
  <si>
    <t>Rv3217c</t>
  </si>
  <si>
    <t>Rv3218</t>
  </si>
  <si>
    <t>Rv3219</t>
  </si>
  <si>
    <t>Rv3220c</t>
  </si>
  <si>
    <t>Rv3221c</t>
  </si>
  <si>
    <t>Rv3221A</t>
  </si>
  <si>
    <t>Rv3222c</t>
  </si>
  <si>
    <t>Rv3223c</t>
  </si>
  <si>
    <t>Rv3224</t>
  </si>
  <si>
    <t>Rv3225c</t>
  </si>
  <si>
    <t>Rv3226c</t>
  </si>
  <si>
    <t>Rv3227</t>
  </si>
  <si>
    <t>Rv3228</t>
  </si>
  <si>
    <t>Rv3229c</t>
  </si>
  <si>
    <t>Rv3230c</t>
  </si>
  <si>
    <t>Rv3231c</t>
  </si>
  <si>
    <t>Rv3232c</t>
  </si>
  <si>
    <t>Rv3234c</t>
  </si>
  <si>
    <t>Rv3235</t>
  </si>
  <si>
    <t>Rv3236c</t>
  </si>
  <si>
    <t>Rv3237c</t>
  </si>
  <si>
    <t>Rv3238c</t>
  </si>
  <si>
    <t>Rv3239c</t>
  </si>
  <si>
    <t>Rv3240c</t>
  </si>
  <si>
    <t>Rv3241c</t>
  </si>
  <si>
    <t>Rv3242c</t>
  </si>
  <si>
    <t>Rv3243c</t>
  </si>
  <si>
    <t>Rv3244c</t>
  </si>
  <si>
    <t>Rv3245c</t>
  </si>
  <si>
    <t>Rv3246c</t>
  </si>
  <si>
    <t>Rv3247c</t>
  </si>
  <si>
    <t>Rv3248c</t>
  </si>
  <si>
    <t>Rv3249c</t>
  </si>
  <si>
    <t>Rv3251c</t>
  </si>
  <si>
    <t>Rv3252c</t>
  </si>
  <si>
    <t>Rv3253c</t>
  </si>
  <si>
    <t>Rv3254</t>
  </si>
  <si>
    <t>Rv3255c</t>
  </si>
  <si>
    <t>Rv3256c</t>
  </si>
  <si>
    <t>Rv3257c</t>
  </si>
  <si>
    <t>Rv3258c</t>
  </si>
  <si>
    <t>Rv3259</t>
  </si>
  <si>
    <t>Rv3260c</t>
  </si>
  <si>
    <t>Rv3261</t>
  </si>
  <si>
    <t>Rv3262</t>
  </si>
  <si>
    <t>Rv3263</t>
  </si>
  <si>
    <t>Rv3264c</t>
  </si>
  <si>
    <t>Rv3265c</t>
  </si>
  <si>
    <t>Rv3266c</t>
  </si>
  <si>
    <t>Rv3267</t>
  </si>
  <si>
    <t>Rv3268</t>
  </si>
  <si>
    <t>Rv3269</t>
  </si>
  <si>
    <t>Rv3270</t>
  </si>
  <si>
    <t>Rv3271c</t>
  </si>
  <si>
    <t>Rv3272</t>
  </si>
  <si>
    <t>Rv3273</t>
  </si>
  <si>
    <t>Rv3274c</t>
  </si>
  <si>
    <t>Rv3275c</t>
  </si>
  <si>
    <t>Rv3276c</t>
  </si>
  <si>
    <t>Rv3277</t>
  </si>
  <si>
    <t>Rv3278c</t>
  </si>
  <si>
    <t>Rv3279c</t>
  </si>
  <si>
    <t>Rv3280</t>
  </si>
  <si>
    <t>Rv3281</t>
  </si>
  <si>
    <t>Rv3282</t>
  </si>
  <si>
    <t>Rv3283</t>
  </si>
  <si>
    <t>Rv3284</t>
  </si>
  <si>
    <t>Rv3285</t>
  </si>
  <si>
    <t>Rv3286c</t>
  </si>
  <si>
    <t>Rv3287c</t>
  </si>
  <si>
    <t>Rv3288c</t>
  </si>
  <si>
    <t>Rv3289c</t>
  </si>
  <si>
    <t>Rv3290c</t>
  </si>
  <si>
    <t>Rv3291c</t>
  </si>
  <si>
    <t>Rv3292</t>
  </si>
  <si>
    <t>Rv3293</t>
  </si>
  <si>
    <t>Rv3294c</t>
  </si>
  <si>
    <t>Rv3295</t>
  </si>
  <si>
    <t>Rv3296</t>
  </si>
  <si>
    <t>Rv3297</t>
  </si>
  <si>
    <t>Rv3298c</t>
  </si>
  <si>
    <t>Rv3299c</t>
  </si>
  <si>
    <t>Rv3300c</t>
  </si>
  <si>
    <t>Rv3301c</t>
  </si>
  <si>
    <t>Rv3302c</t>
  </si>
  <si>
    <t>Rv3303c</t>
  </si>
  <si>
    <t>Rv3304</t>
  </si>
  <si>
    <t>Rv3305c</t>
  </si>
  <si>
    <t>Rv3306c</t>
  </si>
  <si>
    <t>Rv3307</t>
  </si>
  <si>
    <t>Rv3308</t>
  </si>
  <si>
    <t>Rv3309c</t>
  </si>
  <si>
    <t>Rv3310</t>
  </si>
  <si>
    <t>Rv3311</t>
  </si>
  <si>
    <t>Rv3312c</t>
  </si>
  <si>
    <t>Rv3312b</t>
  </si>
  <si>
    <t>Rv3312A</t>
  </si>
  <si>
    <t>Rv3313c</t>
  </si>
  <si>
    <t>Rv3314c</t>
  </si>
  <si>
    <t>Rv3315c</t>
  </si>
  <si>
    <t>Rv3316</t>
  </si>
  <si>
    <t>Rv3317</t>
  </si>
  <si>
    <t>Rv3318</t>
  </si>
  <si>
    <t>Rv3319</t>
  </si>
  <si>
    <t>Rv3320c</t>
  </si>
  <si>
    <t>Rv3321c</t>
  </si>
  <si>
    <t>Rv3322c</t>
  </si>
  <si>
    <t>Rv3323c</t>
  </si>
  <si>
    <t>Rv3324c</t>
  </si>
  <si>
    <t>Rv3327</t>
  </si>
  <si>
    <t>Rv3328c</t>
  </si>
  <si>
    <t>Rv3329</t>
  </si>
  <si>
    <t>Rv3330</t>
  </si>
  <si>
    <t>Rv3331</t>
  </si>
  <si>
    <t>Rv3332</t>
  </si>
  <si>
    <t>Rv3333c</t>
  </si>
  <si>
    <t>Rv3334</t>
  </si>
  <si>
    <t>Rv3335c</t>
  </si>
  <si>
    <t>Rv3336c</t>
  </si>
  <si>
    <t>Rv3339c</t>
  </si>
  <si>
    <t>Rv3340</t>
  </si>
  <si>
    <t>Rv3341</t>
  </si>
  <si>
    <t>Rv3342</t>
  </si>
  <si>
    <t>Rv3343c</t>
  </si>
  <si>
    <t>Rv3344c</t>
  </si>
  <si>
    <t>Rv3345c</t>
  </si>
  <si>
    <t>Rv3346c</t>
  </si>
  <si>
    <t>Rv3347c</t>
  </si>
  <si>
    <t>Rv3348</t>
  </si>
  <si>
    <t>Rv3349c</t>
  </si>
  <si>
    <t>Rv3350c</t>
  </si>
  <si>
    <t>Rv3351c</t>
  </si>
  <si>
    <t>Rv3352c</t>
  </si>
  <si>
    <t>Rv3353c</t>
  </si>
  <si>
    <t>Rv3354</t>
  </si>
  <si>
    <t>Rv3355c</t>
  </si>
  <si>
    <t>Rv3356c</t>
  </si>
  <si>
    <t>Rv3357</t>
  </si>
  <si>
    <t>Rv3358</t>
  </si>
  <si>
    <t>Rv3359</t>
  </si>
  <si>
    <t>Rv3360</t>
  </si>
  <si>
    <t>Rv3361c</t>
  </si>
  <si>
    <t>Rv3362c</t>
  </si>
  <si>
    <t>Rv3363c</t>
  </si>
  <si>
    <t>Rv3364c</t>
  </si>
  <si>
    <t>Rv3365c</t>
  </si>
  <si>
    <t>Rv3366</t>
  </si>
  <si>
    <t>Rv3367</t>
  </si>
  <si>
    <t>Rv3368c</t>
  </si>
  <si>
    <t>Rv3369</t>
  </si>
  <si>
    <t>Rv3370c</t>
  </si>
  <si>
    <t>Rv3371</t>
  </si>
  <si>
    <t>Rv3372</t>
  </si>
  <si>
    <t>Rv3373</t>
  </si>
  <si>
    <t>Rv3375</t>
  </si>
  <si>
    <t>Rv3376</t>
  </si>
  <si>
    <t>Rv3377c</t>
  </si>
  <si>
    <t>Rv3378c</t>
  </si>
  <si>
    <t>Rv3379c</t>
  </si>
  <si>
    <t>Rv3382c</t>
  </si>
  <si>
    <t>Rv3383c</t>
  </si>
  <si>
    <t>Rv3384c</t>
  </si>
  <si>
    <t>Rv3385c</t>
  </si>
  <si>
    <t>Rv3386</t>
  </si>
  <si>
    <t>Rv3387</t>
  </si>
  <si>
    <t>Rv3388</t>
  </si>
  <si>
    <t>Rv3389c</t>
  </si>
  <si>
    <t>Rv3390</t>
  </si>
  <si>
    <t>Rv3391</t>
  </si>
  <si>
    <t>Rv3392c</t>
  </si>
  <si>
    <t>Rv3393</t>
  </si>
  <si>
    <t>Rv3394c</t>
  </si>
  <si>
    <t>Rv3395c</t>
  </si>
  <si>
    <t>Rv3395A</t>
  </si>
  <si>
    <t>Rv3396c</t>
  </si>
  <si>
    <t>Rv3397c</t>
  </si>
  <si>
    <t>Rv3398c</t>
  </si>
  <si>
    <t>Rv3399</t>
  </si>
  <si>
    <t>Rv3400</t>
  </si>
  <si>
    <t>Rv3401</t>
  </si>
  <si>
    <t>Rv3402c</t>
  </si>
  <si>
    <t>Rv3403c</t>
  </si>
  <si>
    <t>Rv3404c</t>
  </si>
  <si>
    <t>Rv3405c</t>
  </si>
  <si>
    <t>Rv3406</t>
  </si>
  <si>
    <t>Rv3407</t>
  </si>
  <si>
    <t>Rv3408</t>
  </si>
  <si>
    <t>Rv3409c</t>
  </si>
  <si>
    <t>Rv3410c</t>
  </si>
  <si>
    <t>Rv3411c</t>
  </si>
  <si>
    <t>Rv3412</t>
  </si>
  <si>
    <t>Rv3413c</t>
  </si>
  <si>
    <t>Rv3414c</t>
  </si>
  <si>
    <t>Rv3415c</t>
  </si>
  <si>
    <t>Rv3416</t>
  </si>
  <si>
    <t>Rv3417c</t>
  </si>
  <si>
    <t>Rv3418c</t>
  </si>
  <si>
    <t>Rv3419c</t>
  </si>
  <si>
    <t>Rv3420c</t>
  </si>
  <si>
    <t>Rv3421c</t>
  </si>
  <si>
    <t>Rv3422c</t>
  </si>
  <si>
    <t>Rv3423c</t>
  </si>
  <si>
    <t>Rv3424c</t>
  </si>
  <si>
    <t>Rv3425</t>
  </si>
  <si>
    <t>Rv3426</t>
  </si>
  <si>
    <t>Rv3427c</t>
  </si>
  <si>
    <t>Rv3428c</t>
  </si>
  <si>
    <t>Rv3429</t>
  </si>
  <si>
    <t>Rv3430c</t>
  </si>
  <si>
    <t>Rv3430a</t>
  </si>
  <si>
    <t>Rv3432c</t>
  </si>
  <si>
    <t>Rv3433c</t>
  </si>
  <si>
    <t>Rv3434c</t>
  </si>
  <si>
    <t>Rv3435c</t>
  </si>
  <si>
    <t>Rv3436c</t>
  </si>
  <si>
    <t>Rv3437</t>
  </si>
  <si>
    <t>Rv3438</t>
  </si>
  <si>
    <t>Rv3439c</t>
  </si>
  <si>
    <t>Rv3440c</t>
  </si>
  <si>
    <t>Rv3441c</t>
  </si>
  <si>
    <t>Rv3442c</t>
  </si>
  <si>
    <t>Rv3443c</t>
  </si>
  <si>
    <t>Rv3444c</t>
  </si>
  <si>
    <t>Rv3445c</t>
  </si>
  <si>
    <t>Rv3446c</t>
  </si>
  <si>
    <t>Rv3447c</t>
  </si>
  <si>
    <t>Rv3448</t>
  </si>
  <si>
    <t>Rv3449</t>
  </si>
  <si>
    <t>Rv3450c</t>
  </si>
  <si>
    <t>Rv3451</t>
  </si>
  <si>
    <t>Rv3452</t>
  </si>
  <si>
    <t>Rv3455c</t>
  </si>
  <si>
    <t>Rv3456c</t>
  </si>
  <si>
    <t>Rv3457c</t>
  </si>
  <si>
    <t>Rv3458c</t>
  </si>
  <si>
    <t>Rv3459c</t>
  </si>
  <si>
    <t>Rv3460c</t>
  </si>
  <si>
    <t>Rv3461c</t>
  </si>
  <si>
    <t>Rv3462c</t>
  </si>
  <si>
    <t>Rv3463</t>
  </si>
  <si>
    <t>Rv3464</t>
  </si>
  <si>
    <t>Rv3465</t>
  </si>
  <si>
    <t>Rv3466</t>
  </si>
  <si>
    <t>Rv3467</t>
  </si>
  <si>
    <t>Rv3468c</t>
  </si>
  <si>
    <t>Rv3469c</t>
  </si>
  <si>
    <t>Rv3470c</t>
  </si>
  <si>
    <t>Rv3471c</t>
  </si>
  <si>
    <t>Rv3472</t>
  </si>
  <si>
    <t>Rv3473c</t>
  </si>
  <si>
    <t>Rv3476c</t>
  </si>
  <si>
    <t>Rv3477</t>
  </si>
  <si>
    <t>Rv3478</t>
  </si>
  <si>
    <t>Rv3479</t>
  </si>
  <si>
    <t>Rv3480c</t>
  </si>
  <si>
    <t>Rv3481c</t>
  </si>
  <si>
    <t>Rv3482c</t>
  </si>
  <si>
    <t>Rv3483c</t>
  </si>
  <si>
    <t>Rv3484</t>
  </si>
  <si>
    <t>Rv3485c</t>
  </si>
  <si>
    <t>Rv3486</t>
  </si>
  <si>
    <t>Rv3487c</t>
  </si>
  <si>
    <t>Rv3488</t>
  </si>
  <si>
    <t>Rv3489</t>
  </si>
  <si>
    <t>Rv3490</t>
  </si>
  <si>
    <t>Rv3491</t>
  </si>
  <si>
    <t>Rv3492c</t>
  </si>
  <si>
    <t>Rv3493c</t>
  </si>
  <si>
    <t>Rv3494c</t>
  </si>
  <si>
    <t>Rv3495c</t>
  </si>
  <si>
    <t>Rv3496c</t>
  </si>
  <si>
    <t>Rv3497c</t>
  </si>
  <si>
    <t>Rv3498c</t>
  </si>
  <si>
    <t>Rv3499c</t>
  </si>
  <si>
    <t>Rv3500c</t>
  </si>
  <si>
    <t>Rv3501c</t>
  </si>
  <si>
    <t>Rv3502c</t>
  </si>
  <si>
    <t>Rv3503c</t>
  </si>
  <si>
    <t>Rv3504</t>
  </si>
  <si>
    <t>Rv3505</t>
  </si>
  <si>
    <t>Rv3506</t>
  </si>
  <si>
    <t>Rv3507</t>
  </si>
  <si>
    <t>Rv3508</t>
  </si>
  <si>
    <t>Rv3509c</t>
  </si>
  <si>
    <t>Rv3510c</t>
  </si>
  <si>
    <t>Rv3511</t>
  </si>
  <si>
    <t>Rv3512</t>
  </si>
  <si>
    <t>Rv3513c</t>
  </si>
  <si>
    <t>Rv3514</t>
  </si>
  <si>
    <t>Rv3515c</t>
  </si>
  <si>
    <t>Rv3516</t>
  </si>
  <si>
    <t>Rv3517</t>
  </si>
  <si>
    <t>Rv3518c</t>
  </si>
  <si>
    <t>Rv3519</t>
  </si>
  <si>
    <t>Rv3520c</t>
  </si>
  <si>
    <t>Rv3521</t>
  </si>
  <si>
    <t>Rv3522</t>
  </si>
  <si>
    <t>Rv3523</t>
  </si>
  <si>
    <t>Rv3524</t>
  </si>
  <si>
    <t>Rv3525c</t>
  </si>
  <si>
    <t>Rv3526</t>
  </si>
  <si>
    <t>Rv3527</t>
  </si>
  <si>
    <t>Rv3528c</t>
  </si>
  <si>
    <t>Rv3529c</t>
  </si>
  <si>
    <t>Rv3530c</t>
  </si>
  <si>
    <t>Rv3531c</t>
  </si>
  <si>
    <t>Rv3532</t>
  </si>
  <si>
    <t>Rv3533c</t>
  </si>
  <si>
    <t>Rv3534c</t>
  </si>
  <si>
    <t>Rv3535c</t>
  </si>
  <si>
    <t>Rv3536c</t>
  </si>
  <si>
    <t>Rv3537</t>
  </si>
  <si>
    <t>Rv3538</t>
  </si>
  <si>
    <t>Rv3539</t>
  </si>
  <si>
    <t>Rv3540c</t>
  </si>
  <si>
    <t>Rv3541c</t>
  </si>
  <si>
    <t>Rv3542c</t>
  </si>
  <si>
    <t>Rv3543c</t>
  </si>
  <si>
    <t>Rv3544c</t>
  </si>
  <si>
    <t>Rv3545c</t>
  </si>
  <si>
    <t>Rv3546</t>
  </si>
  <si>
    <t>Rv3547</t>
  </si>
  <si>
    <t>Rv3548c</t>
  </si>
  <si>
    <t>Rv3549c</t>
  </si>
  <si>
    <t>Rv3550</t>
  </si>
  <si>
    <t>Rv3551</t>
  </si>
  <si>
    <t>Rv3552</t>
  </si>
  <si>
    <t>Rv3553</t>
  </si>
  <si>
    <t>Rv3554</t>
  </si>
  <si>
    <t>Rv3555c</t>
  </si>
  <si>
    <t>Rv3556c</t>
  </si>
  <si>
    <t>Rv3557c</t>
  </si>
  <si>
    <t>Rv3558</t>
  </si>
  <si>
    <t>Rv3559c</t>
  </si>
  <si>
    <t>Rv3560c</t>
  </si>
  <si>
    <t>Rv3561</t>
  </si>
  <si>
    <t>Rv3562</t>
  </si>
  <si>
    <t>Rv3563</t>
  </si>
  <si>
    <t>Rv3564</t>
  </si>
  <si>
    <t>Rv3565</t>
  </si>
  <si>
    <t>Rv3566c</t>
  </si>
  <si>
    <t>Rv3566A</t>
  </si>
  <si>
    <t>Rv3567c</t>
  </si>
  <si>
    <t>Rv3568c</t>
  </si>
  <si>
    <t>Rv3569c</t>
  </si>
  <si>
    <t>Rv3570c</t>
  </si>
  <si>
    <t>Rv3571</t>
  </si>
  <si>
    <t>Rv3572</t>
  </si>
  <si>
    <t>Rv3573c</t>
  </si>
  <si>
    <t>Rv3574</t>
  </si>
  <si>
    <t>Rv3575c</t>
  </si>
  <si>
    <t>Rv3576</t>
  </si>
  <si>
    <t>Rv3577</t>
  </si>
  <si>
    <t>Rv3578</t>
  </si>
  <si>
    <t>Rv3579c</t>
  </si>
  <si>
    <t>Rv3580c</t>
  </si>
  <si>
    <t>Rv3581c</t>
  </si>
  <si>
    <t>Rv3582c</t>
  </si>
  <si>
    <t>Rv3583c</t>
  </si>
  <si>
    <t>Rv3584</t>
  </si>
  <si>
    <t>Rv3585</t>
  </si>
  <si>
    <t>Rv3586</t>
  </si>
  <si>
    <t>Rv3587c</t>
  </si>
  <si>
    <t>Rv3588c</t>
  </si>
  <si>
    <t>Rv3589</t>
  </si>
  <si>
    <t>Rv3590c</t>
  </si>
  <si>
    <t>Rv3591c</t>
  </si>
  <si>
    <t>Rv3592</t>
  </si>
  <si>
    <t>Rv3593</t>
  </si>
  <si>
    <t>Rv3594</t>
  </si>
  <si>
    <t>Rv3595c</t>
  </si>
  <si>
    <t>Rv3596c</t>
  </si>
  <si>
    <t>Rv3597c</t>
  </si>
  <si>
    <t>Rv3598c</t>
  </si>
  <si>
    <t>Rv3600c</t>
  </si>
  <si>
    <t>Rv3601c</t>
  </si>
  <si>
    <t>Rv3602c</t>
  </si>
  <si>
    <t>Rv3603c</t>
  </si>
  <si>
    <t>Rv3604c</t>
  </si>
  <si>
    <t>Rv3605c</t>
  </si>
  <si>
    <t>Rv3606c</t>
  </si>
  <si>
    <t>Rv3607c</t>
  </si>
  <si>
    <t>Rv3608c</t>
  </si>
  <si>
    <t>Rv3609c</t>
  </si>
  <si>
    <t>Rv3610c</t>
  </si>
  <si>
    <t>Rv3612c</t>
  </si>
  <si>
    <t>Rv3613c</t>
  </si>
  <si>
    <t>Rv3614c</t>
  </si>
  <si>
    <t>Rv3615c</t>
  </si>
  <si>
    <t>Rv3616c</t>
  </si>
  <si>
    <t>Rv3617</t>
  </si>
  <si>
    <t>Rv3618</t>
  </si>
  <si>
    <t>Rv3619c</t>
  </si>
  <si>
    <t>Rv3620c</t>
  </si>
  <si>
    <t>Rv3621c</t>
  </si>
  <si>
    <t>Rv3622c</t>
  </si>
  <si>
    <t>Rv3623</t>
  </si>
  <si>
    <t>Rv3624c</t>
  </si>
  <si>
    <t>Rv3625c</t>
  </si>
  <si>
    <t>Rv3626c</t>
  </si>
  <si>
    <t>Rv3627c</t>
  </si>
  <si>
    <t>Rv3628</t>
  </si>
  <si>
    <t>Rv3629c</t>
  </si>
  <si>
    <t>Rv3630</t>
  </si>
  <si>
    <t>Rv3631</t>
  </si>
  <si>
    <t>Rv3632</t>
  </si>
  <si>
    <t>Rv3633</t>
  </si>
  <si>
    <t>Rv3634c</t>
  </si>
  <si>
    <t>Rv3635</t>
  </si>
  <si>
    <t>Rv3638</t>
  </si>
  <si>
    <t>Rv3639c</t>
  </si>
  <si>
    <t>Rv3640c</t>
  </si>
  <si>
    <t>Rv3641c</t>
  </si>
  <si>
    <t>Rv3642c</t>
  </si>
  <si>
    <t>Rv3643</t>
  </si>
  <si>
    <t>Rvnt39</t>
  </si>
  <si>
    <t>Rv3644c</t>
  </si>
  <si>
    <t>Rv3645</t>
  </si>
  <si>
    <t>Rv3646c</t>
  </si>
  <si>
    <t>Rv3647c</t>
  </si>
  <si>
    <t>Rv3648c</t>
  </si>
  <si>
    <t>Rv3649</t>
  </si>
  <si>
    <t>Rv3650</t>
  </si>
  <si>
    <t>Rv3651</t>
  </si>
  <si>
    <t>Rv3652</t>
  </si>
  <si>
    <t>Rv3653</t>
  </si>
  <si>
    <t>Rv3654c</t>
  </si>
  <si>
    <t>Rv3655c</t>
  </si>
  <si>
    <t>Rv3656c</t>
  </si>
  <si>
    <t>Rv3657c</t>
  </si>
  <si>
    <t>Rv3658c</t>
  </si>
  <si>
    <t>Rv3659c</t>
  </si>
  <si>
    <t>Rv3660c</t>
  </si>
  <si>
    <t>RVnc0004</t>
  </si>
  <si>
    <t>Rv3661</t>
  </si>
  <si>
    <t>RVnc0036a</t>
  </si>
  <si>
    <t>Rv3662c</t>
  </si>
  <si>
    <t>Rv3663c</t>
  </si>
  <si>
    <t>Rv3664c</t>
  </si>
  <si>
    <t>Rv3665c</t>
  </si>
  <si>
    <t>Rv3666c</t>
  </si>
  <si>
    <t>Rv3667</t>
  </si>
  <si>
    <t>Rv3668c</t>
  </si>
  <si>
    <t>Rv3669</t>
  </si>
  <si>
    <t>Rv3670</t>
  </si>
  <si>
    <t>Rv3671c</t>
  </si>
  <si>
    <t>Rv3672c</t>
  </si>
  <si>
    <t>Rv3673c</t>
  </si>
  <si>
    <t>Rv3674c</t>
  </si>
  <si>
    <t>Rv3675</t>
  </si>
  <si>
    <t>Rv3676</t>
  </si>
  <si>
    <t>Rv3677c</t>
  </si>
  <si>
    <t>Rv3678c</t>
  </si>
  <si>
    <t>Rv3678A</t>
  </si>
  <si>
    <t>Rv3679</t>
  </si>
  <si>
    <t>Rv3680</t>
  </si>
  <si>
    <t>Rv3681c</t>
  </si>
  <si>
    <t>Rv3682</t>
  </si>
  <si>
    <t>Rv3683</t>
  </si>
  <si>
    <t>Rv3684</t>
  </si>
  <si>
    <t>Rvnt40</t>
  </si>
  <si>
    <t>Rv3685c</t>
  </si>
  <si>
    <t>Rv3686c</t>
  </si>
  <si>
    <t>Rv3687c</t>
  </si>
  <si>
    <t>Rv3688c</t>
  </si>
  <si>
    <t>Rv3689</t>
  </si>
  <si>
    <t>Rv3690</t>
  </si>
  <si>
    <t>Rv3691</t>
  </si>
  <si>
    <t>Rv3692</t>
  </si>
  <si>
    <t>Rv3693</t>
  </si>
  <si>
    <t>Rv3694c</t>
  </si>
  <si>
    <t>Rv3695</t>
  </si>
  <si>
    <t>Rv3696c</t>
  </si>
  <si>
    <t>Rv3697c</t>
  </si>
  <si>
    <t>Rv3697A</t>
  </si>
  <si>
    <t>Rv3698</t>
  </si>
  <si>
    <t>Rv3699</t>
  </si>
  <si>
    <t>Rv3700c</t>
  </si>
  <si>
    <t>Rv3701c</t>
  </si>
  <si>
    <t>Rv3702c</t>
  </si>
  <si>
    <t>Rv3703c</t>
  </si>
  <si>
    <t>Rv3704c</t>
  </si>
  <si>
    <t>Rv3705c</t>
  </si>
  <si>
    <t>Rv3705A</t>
  </si>
  <si>
    <t>Rv3706c</t>
  </si>
  <si>
    <t>Rv3707c</t>
  </si>
  <si>
    <t>Rv3708c</t>
  </si>
  <si>
    <t>Rv3709c</t>
  </si>
  <si>
    <t>Rv3710</t>
  </si>
  <si>
    <t>Rv3711c</t>
  </si>
  <si>
    <t>Rv3712</t>
  </si>
  <si>
    <t>Rv3713</t>
  </si>
  <si>
    <t>Rv3714c</t>
  </si>
  <si>
    <t>Rv3715c</t>
  </si>
  <si>
    <t>Rv3716c</t>
  </si>
  <si>
    <t>Rv3717</t>
  </si>
  <si>
    <t>Rv3718c</t>
  </si>
  <si>
    <t>Rv3719</t>
  </si>
  <si>
    <t>Rv3720</t>
  </si>
  <si>
    <t>Rv3721c</t>
  </si>
  <si>
    <t>Rv3722c</t>
  </si>
  <si>
    <t>RVnc0006</t>
  </si>
  <si>
    <t>Rvnt41</t>
  </si>
  <si>
    <t>Rv3723</t>
  </si>
  <si>
    <t>Rv3725</t>
  </si>
  <si>
    <t>Rv3726</t>
  </si>
  <si>
    <t>Rv3727</t>
  </si>
  <si>
    <t>Rv3728</t>
  </si>
  <si>
    <t>Rv3729</t>
  </si>
  <si>
    <t>Rv3730c</t>
  </si>
  <si>
    <t>Rv3731</t>
  </si>
  <si>
    <t>Rv3732</t>
  </si>
  <si>
    <t>Rv3733c</t>
  </si>
  <si>
    <t>Rv3734c</t>
  </si>
  <si>
    <t>Rv3735</t>
  </si>
  <si>
    <t>Rv3736</t>
  </si>
  <si>
    <t>Rv3737</t>
  </si>
  <si>
    <t>Rv3738c</t>
  </si>
  <si>
    <t>Rv3739c</t>
  </si>
  <si>
    <t>Rv3740c</t>
  </si>
  <si>
    <t>Rv3741c</t>
  </si>
  <si>
    <t>Rv3742c</t>
  </si>
  <si>
    <t>Rv3743c</t>
  </si>
  <si>
    <t>Rv3744</t>
  </si>
  <si>
    <t>Rv3745c</t>
  </si>
  <si>
    <t>Rv3746c</t>
  </si>
  <si>
    <t>Rv3747</t>
  </si>
  <si>
    <t>Rv3748</t>
  </si>
  <si>
    <t>Rv3749c</t>
  </si>
  <si>
    <t>Rv3750c</t>
  </si>
  <si>
    <t>Rvnt42</t>
  </si>
  <si>
    <t>Rv3752c</t>
  </si>
  <si>
    <t>Rv3753c</t>
  </si>
  <si>
    <t>Rv3754</t>
  </si>
  <si>
    <t>Rv3755c</t>
  </si>
  <si>
    <t>Rv3756c</t>
  </si>
  <si>
    <t>Rv3757c</t>
  </si>
  <si>
    <t>Rv3758c</t>
  </si>
  <si>
    <t>Rv3759c</t>
  </si>
  <si>
    <t>Rv3760</t>
  </si>
  <si>
    <t>Rv3761c</t>
  </si>
  <si>
    <t>Rv3762c</t>
  </si>
  <si>
    <t>Rv3763</t>
  </si>
  <si>
    <t>Rv3764c</t>
  </si>
  <si>
    <t>Rv3765c</t>
  </si>
  <si>
    <t>Rv3766</t>
  </si>
  <si>
    <t>Rv3767c</t>
  </si>
  <si>
    <t>Rv3768</t>
  </si>
  <si>
    <t>Rv3769</t>
  </si>
  <si>
    <t>Rv3770c</t>
  </si>
  <si>
    <t>Rv3771c</t>
  </si>
  <si>
    <t>Rvnt43</t>
  </si>
  <si>
    <t>Rvnt44</t>
  </si>
  <si>
    <t>Rv3772</t>
  </si>
  <si>
    <t>Rv3773c</t>
  </si>
  <si>
    <t>Rv3774</t>
  </si>
  <si>
    <t>Rv3775</t>
  </si>
  <si>
    <t>Rv3776</t>
  </si>
  <si>
    <t>Rvnt45</t>
  </si>
  <si>
    <t>Rv3777</t>
  </si>
  <si>
    <t>Rv3778c</t>
  </si>
  <si>
    <t>Rv3779</t>
  </si>
  <si>
    <t>Rv3780</t>
  </si>
  <si>
    <t>Rv3781</t>
  </si>
  <si>
    <t>Rv3782</t>
  </si>
  <si>
    <t>Rv3783</t>
  </si>
  <si>
    <t>Rv3784</t>
  </si>
  <si>
    <t>Rv3785</t>
  </si>
  <si>
    <t>Rv3786c</t>
  </si>
  <si>
    <t>Rv3787c</t>
  </si>
  <si>
    <t>Rv3788</t>
  </si>
  <si>
    <t>Rv3789</t>
  </si>
  <si>
    <t>Rv3790</t>
  </si>
  <si>
    <t>Rv3791</t>
  </si>
  <si>
    <t>Rv3792</t>
  </si>
  <si>
    <t>Rv3793</t>
  </si>
  <si>
    <t>Rv3794</t>
  </si>
  <si>
    <t>Rv3795</t>
  </si>
  <si>
    <t>Rv3796</t>
  </si>
  <si>
    <t>Rv3797</t>
  </si>
  <si>
    <t>Rv3798</t>
  </si>
  <si>
    <t>Rv3799c</t>
  </si>
  <si>
    <t>Rv3800c</t>
  </si>
  <si>
    <t>Rv3801c</t>
  </si>
  <si>
    <t>Rv3802c</t>
  </si>
  <si>
    <t>Rv3803c</t>
  </si>
  <si>
    <t>Rv3804c</t>
  </si>
  <si>
    <t>Rv3805c</t>
  </si>
  <si>
    <t>Rv3806c</t>
  </si>
  <si>
    <t>Rv3807c</t>
  </si>
  <si>
    <t>Rv3808c</t>
  </si>
  <si>
    <t>Rv3809c</t>
  </si>
  <si>
    <t>Rv3810</t>
  </si>
  <si>
    <t>Rv3811</t>
  </si>
  <si>
    <t>Rv3812</t>
  </si>
  <si>
    <t>Rv3813c</t>
  </si>
  <si>
    <t>Rv3814c</t>
  </si>
  <si>
    <t>Rv3815c</t>
  </si>
  <si>
    <t>Rv3816c</t>
  </si>
  <si>
    <t>Rv3817</t>
  </si>
  <si>
    <t>Rv3818</t>
  </si>
  <si>
    <t>Rv3819</t>
  </si>
  <si>
    <t>Rv3820c</t>
  </si>
  <si>
    <t>Rv3821</t>
  </si>
  <si>
    <t>Rv3822</t>
  </si>
  <si>
    <t>Rv3823c</t>
  </si>
  <si>
    <t>Rv3824c</t>
  </si>
  <si>
    <t>Rv3825c</t>
  </si>
  <si>
    <t>Rv3826</t>
  </si>
  <si>
    <t>Rv3827c</t>
  </si>
  <si>
    <t>Rv3828c</t>
  </si>
  <si>
    <t>Rv3829c</t>
  </si>
  <si>
    <t>Rv3830c</t>
  </si>
  <si>
    <t>Rv3831</t>
  </si>
  <si>
    <t>Rv3832c</t>
  </si>
  <si>
    <t>Rv3833</t>
  </si>
  <si>
    <t>Rv3834c</t>
  </si>
  <si>
    <t>Rv3835</t>
  </si>
  <si>
    <t>Rv3836</t>
  </si>
  <si>
    <t>Rv3837c</t>
  </si>
  <si>
    <t>Rv3838c</t>
  </si>
  <si>
    <t>Rv3839</t>
  </si>
  <si>
    <t>Rv3840</t>
  </si>
  <si>
    <t>Rv3841</t>
  </si>
  <si>
    <t>Rv3842c</t>
  </si>
  <si>
    <t>Rv3843c</t>
  </si>
  <si>
    <t>RVnc0040</t>
  </si>
  <si>
    <t>Rv3844</t>
  </si>
  <si>
    <t>Rv3845</t>
  </si>
  <si>
    <t>Rv3846</t>
  </si>
  <si>
    <t>Rv3847</t>
  </si>
  <si>
    <t>Rv3848</t>
  </si>
  <si>
    <t>Rv3849</t>
  </si>
  <si>
    <t>Rv3850</t>
  </si>
  <si>
    <t>Rv3851</t>
  </si>
  <si>
    <t>Rv3852</t>
  </si>
  <si>
    <t>Rv3853</t>
  </si>
  <si>
    <t>Rv3854c</t>
  </si>
  <si>
    <t>Rv3855</t>
  </si>
  <si>
    <t>Rv3856c</t>
  </si>
  <si>
    <t>Rv3857c</t>
  </si>
  <si>
    <t>Rv3858c</t>
  </si>
  <si>
    <t>Rv3859c</t>
  </si>
  <si>
    <t>Rv3860</t>
  </si>
  <si>
    <t>Rv3861</t>
  </si>
  <si>
    <t>Rv3862c</t>
  </si>
  <si>
    <t>Rv3863</t>
  </si>
  <si>
    <t>Rv3864</t>
  </si>
  <si>
    <t>Rv3865</t>
  </si>
  <si>
    <t>Rv3866</t>
  </si>
  <si>
    <t>Rv3867</t>
  </si>
  <si>
    <t>Rv3868</t>
  </si>
  <si>
    <t>Rv3869</t>
  </si>
  <si>
    <t>Rv3870</t>
  </si>
  <si>
    <t>Rv3871</t>
  </si>
  <si>
    <t>Rv3872</t>
  </si>
  <si>
    <t>Rv3873</t>
  </si>
  <si>
    <t>Rv3874</t>
  </si>
  <si>
    <t>Rv3875</t>
  </si>
  <si>
    <t>Rv3876</t>
  </si>
  <si>
    <t>Rv3877</t>
  </si>
  <si>
    <t>Rv3878</t>
  </si>
  <si>
    <t>Rv3879c</t>
  </si>
  <si>
    <t>Rv3880c</t>
  </si>
  <si>
    <t>Rv3881c</t>
  </si>
  <si>
    <t>Rv3882c</t>
  </si>
  <si>
    <t>Rv3883c</t>
  </si>
  <si>
    <t>Rv3884c</t>
  </si>
  <si>
    <t>Rv3885c</t>
  </si>
  <si>
    <t>Rv3886c</t>
  </si>
  <si>
    <t>Rv3887c</t>
  </si>
  <si>
    <t>Rv3888c</t>
  </si>
  <si>
    <t>Rv3889c</t>
  </si>
  <si>
    <t>Rv3890c</t>
  </si>
  <si>
    <t>Rv3891c</t>
  </si>
  <si>
    <t>Rv3892c</t>
  </si>
  <si>
    <t>Rv3893c</t>
  </si>
  <si>
    <t>Rv3894c</t>
  </si>
  <si>
    <t>Rv3895c</t>
  </si>
  <si>
    <t>Rv3896c</t>
  </si>
  <si>
    <t>Rv3897c</t>
  </si>
  <si>
    <t>Rv3898c</t>
  </si>
  <si>
    <t>Rv3899c</t>
  </si>
  <si>
    <t>Rv3900c</t>
  </si>
  <si>
    <t>Rv3901c</t>
  </si>
  <si>
    <t>Rv3902c</t>
  </si>
  <si>
    <t>Rv3903c</t>
  </si>
  <si>
    <t>Rv3904c</t>
  </si>
  <si>
    <t>Rv3905c</t>
  </si>
  <si>
    <t>Rv3906c</t>
  </si>
  <si>
    <t>Rv3907c</t>
  </si>
  <si>
    <t>Rv3908</t>
  </si>
  <si>
    <t>Rv3909</t>
  </si>
  <si>
    <t>Rv3910</t>
  </si>
  <si>
    <t>Rv3911</t>
  </si>
  <si>
    <t>Rv3912</t>
  </si>
  <si>
    <t>Rv3913</t>
  </si>
  <si>
    <t>Rv3914</t>
  </si>
  <si>
    <t>Rv3915</t>
  </si>
  <si>
    <t>Rv3916c</t>
  </si>
  <si>
    <t>Rv3917c</t>
  </si>
  <si>
    <t>Rv3918c</t>
  </si>
  <si>
    <t>Rv3919c</t>
  </si>
  <si>
    <t>Rv3920c</t>
  </si>
  <si>
    <t>Rv3921c</t>
  </si>
  <si>
    <t>Rv3922c</t>
  </si>
  <si>
    <t>Rv3923c</t>
  </si>
  <si>
    <t>Rv3924c</t>
  </si>
  <si>
    <t>socAB</t>
  </si>
  <si>
    <t>fold change</t>
  </si>
  <si>
    <t>gene name</t>
  </si>
  <si>
    <t>cysD</t>
  </si>
  <si>
    <t>rubA</t>
  </si>
  <si>
    <t>lpqS</t>
  </si>
  <si>
    <t>aldA</t>
  </si>
  <si>
    <t>alkB</t>
  </si>
  <si>
    <t>bglS</t>
  </si>
  <si>
    <t>cysK2</t>
  </si>
  <si>
    <t>lipX</t>
  </si>
  <si>
    <t>mesT</t>
  </si>
  <si>
    <t>rpmB2</t>
  </si>
  <si>
    <t>cysNC</t>
  </si>
  <si>
    <t>mymT</t>
  </si>
  <si>
    <t>ricR</t>
  </si>
  <si>
    <t>ctpV</t>
  </si>
  <si>
    <t>csoR</t>
  </si>
  <si>
    <t>cyp51</t>
  </si>
  <si>
    <t>cyp512</t>
  </si>
  <si>
    <t>esxG</t>
  </si>
  <si>
    <t>eccA3</t>
  </si>
  <si>
    <t>eccB3</t>
  </si>
  <si>
    <t>eccC3</t>
  </si>
  <si>
    <t>esxH</t>
  </si>
  <si>
    <t>espG3</t>
  </si>
  <si>
    <t>eccD3</t>
  </si>
  <si>
    <t>mycP3</t>
  </si>
  <si>
    <t>eccE3</t>
  </si>
  <si>
    <t>rpsR2</t>
  </si>
  <si>
    <t>rpsN2</t>
  </si>
  <si>
    <t>rpmG1</t>
  </si>
  <si>
    <t>zur</t>
  </si>
  <si>
    <t>mmcO</t>
  </si>
  <si>
    <r>
      <t xml:space="preserve">Table S1. Gene expression data of transcripts of </t>
    </r>
    <r>
      <rPr>
        <b/>
        <i/>
        <sz val="12"/>
        <color theme="1"/>
        <rFont val="Calibri"/>
        <family val="2"/>
        <scheme val="minor"/>
      </rPr>
      <t xml:space="preserve">M. tuberculosis </t>
    </r>
    <r>
      <rPr>
        <b/>
        <sz val="12"/>
        <color theme="1"/>
        <rFont val="Calibri"/>
        <family val="2"/>
        <scheme val="minor"/>
      </rPr>
      <t xml:space="preserve">treated with or without pHBA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6" fillId="0" borderId="0" xfId="0" applyFont="1"/>
    <xf numFmtId="2" fontId="16" fillId="0" borderId="0" xfId="0" applyNumberFormat="1" applyFont="1"/>
    <xf numFmtId="11" fontId="0" fillId="0" borderId="0" xfId="0" applyNumberFormat="1"/>
    <xf numFmtId="11" fontId="16" fillId="0" borderId="0" xfId="0" applyNumberFormat="1" applyFont="1"/>
    <xf numFmtId="0" fontId="18" fillId="0" borderId="0" xfId="0" applyFont="1"/>
    <xf numFmtId="11" fontId="19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C6FFCF"/>
      <color rgb="FFD6C6FF"/>
      <color rgb="FFFFC8F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162"/>
  <sheetViews>
    <sheetView tabSelected="1" workbookViewId="0"/>
  </sheetViews>
  <sheetFormatPr baseColWidth="10" defaultRowHeight="16" x14ac:dyDescent="0.2"/>
  <cols>
    <col min="1" max="1" width="10.83203125" style="1"/>
    <col min="2" max="2" width="15" customWidth="1"/>
    <col min="3" max="3" width="16.6640625" customWidth="1"/>
    <col min="4" max="4" width="13.1640625" style="2" customWidth="1"/>
    <col min="5" max="5" width="13.33203125" customWidth="1"/>
    <col min="6" max="6" width="15.6640625" style="3" customWidth="1"/>
    <col min="7" max="7" width="14.33203125" style="6" customWidth="1"/>
    <col min="8" max="8" width="14.6640625" customWidth="1"/>
    <col min="9" max="9" width="10.83203125" style="1"/>
  </cols>
  <sheetData>
    <row r="1" spans="1:9" x14ac:dyDescent="0.2">
      <c r="A1" s="1" t="s">
        <v>4016</v>
      </c>
    </row>
    <row r="2" spans="1:9" x14ac:dyDescent="0.2">
      <c r="B2" s="1" t="s">
        <v>0</v>
      </c>
      <c r="C2" s="1" t="s">
        <v>1</v>
      </c>
      <c r="D2" s="2" t="s">
        <v>3983</v>
      </c>
      <c r="E2" s="4" t="s">
        <v>2</v>
      </c>
      <c r="F2" s="4" t="s">
        <v>3</v>
      </c>
      <c r="G2" s="1" t="s">
        <v>3984</v>
      </c>
      <c r="I2"/>
    </row>
    <row r="3" spans="1:9" x14ac:dyDescent="0.2">
      <c r="A3" s="1" t="s">
        <v>4</v>
      </c>
      <c r="B3">
        <v>21798.259887382101</v>
      </c>
      <c r="C3">
        <v>0.25375829584274201</v>
      </c>
      <c r="D3" s="2">
        <f t="shared" ref="D3:D66" si="0">2^C3</f>
        <v>1.1923091002372272</v>
      </c>
      <c r="E3" s="3">
        <v>3.1871954008602502E-2</v>
      </c>
      <c r="F3" s="3">
        <v>0.11924248456464</v>
      </c>
      <c r="G3" s="5"/>
      <c r="I3"/>
    </row>
    <row r="4" spans="1:9" x14ac:dyDescent="0.2">
      <c r="A4" s="1" t="s">
        <v>5</v>
      </c>
      <c r="B4">
        <v>6457.4912472064198</v>
      </c>
      <c r="C4">
        <v>0.25953525197559002</v>
      </c>
      <c r="D4" s="2">
        <f t="shared" si="0"/>
        <v>1.1970930124131494</v>
      </c>
      <c r="E4" s="3">
        <v>1.41878943846265E-2</v>
      </c>
      <c r="F4" s="3">
        <v>6.4856616054781296E-2</v>
      </c>
      <c r="G4" s="5"/>
      <c r="I4"/>
    </row>
    <row r="5" spans="1:9" x14ac:dyDescent="0.2">
      <c r="A5" s="1" t="s">
        <v>6</v>
      </c>
      <c r="B5">
        <v>1587.7540107386999</v>
      </c>
      <c r="C5">
        <v>-4.8638146745741302E-2</v>
      </c>
      <c r="D5" s="2">
        <f t="shared" si="0"/>
        <v>0.9668485692574581</v>
      </c>
      <c r="E5" s="3">
        <v>0.69471342783806</v>
      </c>
      <c r="F5" s="3">
        <v>0.839779727207284</v>
      </c>
      <c r="G5" s="5"/>
      <c r="I5"/>
    </row>
    <row r="6" spans="1:9" x14ac:dyDescent="0.2">
      <c r="A6" s="1" t="s">
        <v>7</v>
      </c>
      <c r="B6">
        <v>1219.95907775402</v>
      </c>
      <c r="C6">
        <v>0.134777757176786</v>
      </c>
      <c r="D6" s="2">
        <f t="shared" si="0"/>
        <v>1.0979236689268592</v>
      </c>
      <c r="E6" s="3">
        <v>0.222367571218751</v>
      </c>
      <c r="F6" s="3">
        <v>0.43741518625046399</v>
      </c>
      <c r="G6" s="5"/>
      <c r="I6"/>
    </row>
    <row r="7" spans="1:9" x14ac:dyDescent="0.2">
      <c r="A7" s="1" t="s">
        <v>8</v>
      </c>
      <c r="B7">
        <v>38834.377295779203</v>
      </c>
      <c r="C7">
        <v>0.104210456416982</v>
      </c>
      <c r="D7" s="2">
        <f t="shared" si="0"/>
        <v>1.0749059657689712</v>
      </c>
      <c r="E7" s="3">
        <v>0.44334404903527502</v>
      </c>
      <c r="F7" s="3">
        <v>0.66086180022986896</v>
      </c>
      <c r="G7" s="5"/>
      <c r="I7"/>
    </row>
    <row r="8" spans="1:9" x14ac:dyDescent="0.2">
      <c r="A8" s="1" t="s">
        <v>9</v>
      </c>
      <c r="B8">
        <v>29494.087415219401</v>
      </c>
      <c r="C8">
        <v>0.182213887082114</v>
      </c>
      <c r="D8" s="2">
        <f t="shared" si="0"/>
        <v>1.1346236863605068</v>
      </c>
      <c r="E8" s="3">
        <v>0.108057856307017</v>
      </c>
      <c r="F8" s="3">
        <v>0.276541888373879</v>
      </c>
      <c r="G8" s="5"/>
      <c r="I8"/>
    </row>
    <row r="9" spans="1:9" x14ac:dyDescent="0.2">
      <c r="A9" s="1" t="s">
        <v>10</v>
      </c>
      <c r="B9">
        <v>6529.5179269947803</v>
      </c>
      <c r="C9">
        <v>0.25798713766093301</v>
      </c>
      <c r="D9" s="2">
        <f t="shared" si="0"/>
        <v>1.1958091354993547</v>
      </c>
      <c r="E9" s="3">
        <v>2.0986673054147E-2</v>
      </c>
      <c r="F9" s="3">
        <v>8.7856840775097506E-2</v>
      </c>
      <c r="G9" s="5"/>
      <c r="I9"/>
    </row>
    <row r="10" spans="1:9" x14ac:dyDescent="0.2">
      <c r="A10" s="1" t="s">
        <v>13</v>
      </c>
      <c r="B10">
        <v>1079.1412451788699</v>
      </c>
      <c r="C10">
        <v>2.8469956784908001E-2</v>
      </c>
      <c r="D10" s="2">
        <f t="shared" si="0"/>
        <v>1.0199298702505255</v>
      </c>
      <c r="E10" s="3">
        <v>0.76455538042133198</v>
      </c>
      <c r="F10" s="3">
        <v>0.88279771671740603</v>
      </c>
      <c r="G10" s="5"/>
      <c r="I10"/>
    </row>
    <row r="11" spans="1:9" x14ac:dyDescent="0.2">
      <c r="A11" s="1" t="s">
        <v>14</v>
      </c>
      <c r="B11">
        <v>15745.4350133588</v>
      </c>
      <c r="C11">
        <v>-0.122368464872031</v>
      </c>
      <c r="D11" s="2">
        <f t="shared" si="0"/>
        <v>0.91867822274031874</v>
      </c>
      <c r="E11" s="3">
        <v>0.26608421785158498</v>
      </c>
      <c r="F11" s="3">
        <v>0.49046185421219801</v>
      </c>
      <c r="G11" s="5"/>
      <c r="I11"/>
    </row>
    <row r="12" spans="1:9" x14ac:dyDescent="0.2">
      <c r="A12" s="1" t="s">
        <v>15</v>
      </c>
      <c r="B12">
        <v>6402.6004504146704</v>
      </c>
      <c r="C12">
        <v>-0.16823321719624099</v>
      </c>
      <c r="D12" s="2">
        <f t="shared" si="0"/>
        <v>0.88993186071960328</v>
      </c>
      <c r="E12" s="3">
        <v>0.129334857704794</v>
      </c>
      <c r="F12" s="3">
        <v>0.311573304193832</v>
      </c>
      <c r="G12" s="5"/>
      <c r="I12"/>
    </row>
    <row r="13" spans="1:9" x14ac:dyDescent="0.2">
      <c r="A13" s="1" t="s">
        <v>16</v>
      </c>
      <c r="B13">
        <v>4151.1651786215098</v>
      </c>
      <c r="C13">
        <v>9.8850989953486908E-3</v>
      </c>
      <c r="D13" s="2">
        <f t="shared" si="0"/>
        <v>1.0068753559797929</v>
      </c>
      <c r="E13" s="3">
        <v>0.93833077085595396</v>
      </c>
      <c r="F13" s="3">
        <v>0.97397163164216405</v>
      </c>
      <c r="G13" s="5"/>
      <c r="I13"/>
    </row>
    <row r="14" spans="1:9" x14ac:dyDescent="0.2">
      <c r="A14" s="1" t="s">
        <v>17</v>
      </c>
      <c r="B14">
        <v>4106.2178742057704</v>
      </c>
      <c r="C14">
        <v>-0.21452302720750499</v>
      </c>
      <c r="D14" s="2">
        <f t="shared" si="0"/>
        <v>0.86183104459997972</v>
      </c>
      <c r="E14" s="3">
        <v>1.8767426746840898E-2</v>
      </c>
      <c r="F14" s="3">
        <v>8.0952338581546907E-2</v>
      </c>
      <c r="G14" s="5"/>
      <c r="I14"/>
    </row>
    <row r="15" spans="1:9" x14ac:dyDescent="0.2">
      <c r="A15" s="1" t="s">
        <v>18</v>
      </c>
      <c r="B15">
        <v>5574.9145518772102</v>
      </c>
      <c r="C15">
        <v>-3.7403143972566298E-2</v>
      </c>
      <c r="D15" s="2">
        <f t="shared" si="0"/>
        <v>0.97440730631034589</v>
      </c>
      <c r="E15" s="3">
        <v>0.71253338943406197</v>
      </c>
      <c r="F15" s="3">
        <v>0.85215831934347797</v>
      </c>
      <c r="G15" s="5"/>
      <c r="I15"/>
    </row>
    <row r="16" spans="1:9" x14ac:dyDescent="0.2">
      <c r="A16" s="1" t="s">
        <v>19</v>
      </c>
      <c r="B16">
        <v>10014.4937795773</v>
      </c>
      <c r="C16">
        <v>-5.0001146050909502E-2</v>
      </c>
      <c r="D16" s="2">
        <f t="shared" si="0"/>
        <v>0.96593556160275929</v>
      </c>
      <c r="E16" s="3">
        <v>0.61432691575179599</v>
      </c>
      <c r="F16" s="3">
        <v>0.79452947770565596</v>
      </c>
      <c r="G16" s="5"/>
      <c r="I16"/>
    </row>
    <row r="17" spans="1:9" x14ac:dyDescent="0.2">
      <c r="A17" s="1" t="s">
        <v>20</v>
      </c>
      <c r="B17">
        <v>9504.8360621790798</v>
      </c>
      <c r="C17">
        <v>-0.19675819198987099</v>
      </c>
      <c r="D17" s="2">
        <f t="shared" si="0"/>
        <v>0.87250893346478531</v>
      </c>
      <c r="E17" s="3">
        <v>7.3427578613373595E-2</v>
      </c>
      <c r="F17" s="3">
        <v>0.21246919242619999</v>
      </c>
      <c r="G17" s="5"/>
      <c r="I17"/>
    </row>
    <row r="18" spans="1:9" x14ac:dyDescent="0.2">
      <c r="A18" s="1" t="s">
        <v>21</v>
      </c>
      <c r="B18">
        <v>8777.7808516820696</v>
      </c>
      <c r="C18">
        <v>-6.5055651575080795E-2</v>
      </c>
      <c r="D18" s="2">
        <f t="shared" si="0"/>
        <v>0.95590844297018318</v>
      </c>
      <c r="E18" s="3">
        <v>0.49412770276600898</v>
      </c>
      <c r="F18" s="3">
        <v>0.69970906108993103</v>
      </c>
      <c r="G18" s="5"/>
      <c r="I18"/>
    </row>
    <row r="19" spans="1:9" x14ac:dyDescent="0.2">
      <c r="A19" s="1" t="s">
        <v>22</v>
      </c>
      <c r="B19">
        <v>5484.1153232752904</v>
      </c>
      <c r="C19">
        <v>1.9484247035161399E-3</v>
      </c>
      <c r="D19" s="2">
        <f t="shared" si="0"/>
        <v>1.0013514574864935</v>
      </c>
      <c r="E19" s="3">
        <v>0.98359473920065199</v>
      </c>
      <c r="F19" s="3">
        <v>0.99081972588677603</v>
      </c>
      <c r="G19" s="5"/>
      <c r="I19"/>
    </row>
    <row r="20" spans="1:9" x14ac:dyDescent="0.2">
      <c r="A20" s="1" t="s">
        <v>23</v>
      </c>
      <c r="B20">
        <v>9695.3309309937704</v>
      </c>
      <c r="C20">
        <v>-0.118848479026612</v>
      </c>
      <c r="D20" s="2">
        <f t="shared" si="0"/>
        <v>0.92092241323242718</v>
      </c>
      <c r="E20" s="3">
        <v>0.21341596167450799</v>
      </c>
      <c r="F20" s="3">
        <v>0.42672462522851701</v>
      </c>
      <c r="G20" s="5"/>
      <c r="I20"/>
    </row>
    <row r="21" spans="1:9" x14ac:dyDescent="0.2">
      <c r="A21" s="1" t="s">
        <v>24</v>
      </c>
      <c r="B21">
        <v>4017.6561188822402</v>
      </c>
      <c r="C21">
        <v>-0.22540056671743999</v>
      </c>
      <c r="D21" s="2">
        <f t="shared" si="0"/>
        <v>0.85535750125312016</v>
      </c>
      <c r="E21" s="3">
        <v>3.2247628918792799E-2</v>
      </c>
      <c r="F21" s="3">
        <v>0.11997083275027</v>
      </c>
      <c r="G21" s="5"/>
      <c r="I21"/>
    </row>
    <row r="22" spans="1:9" x14ac:dyDescent="0.2">
      <c r="A22" s="1" t="s">
        <v>25</v>
      </c>
      <c r="B22">
        <v>29541.210595504799</v>
      </c>
      <c r="C22">
        <v>-0.130220009898391</v>
      </c>
      <c r="D22" s="2">
        <f t="shared" si="0"/>
        <v>0.91369210225255382</v>
      </c>
      <c r="E22" s="3">
        <v>0.15714874059230499</v>
      </c>
      <c r="F22" s="3">
        <v>0.35131002885643398</v>
      </c>
      <c r="G22" s="5"/>
      <c r="I22"/>
    </row>
    <row r="23" spans="1:9" x14ac:dyDescent="0.2">
      <c r="A23" s="1" t="s">
        <v>27</v>
      </c>
      <c r="B23">
        <v>4562.7242626562902</v>
      </c>
      <c r="C23">
        <v>8.4049899413638302E-2</v>
      </c>
      <c r="D23" s="2">
        <f t="shared" si="0"/>
        <v>1.059989445294339</v>
      </c>
      <c r="E23" s="3">
        <v>0.49911698909673802</v>
      </c>
      <c r="F23" s="3">
        <v>0.70265071350008101</v>
      </c>
      <c r="G23" s="5"/>
      <c r="I23"/>
    </row>
    <row r="24" spans="1:9" x14ac:dyDescent="0.2">
      <c r="A24" s="1" t="s">
        <v>28</v>
      </c>
      <c r="B24">
        <v>78.337540981573994</v>
      </c>
      <c r="C24">
        <v>0.109805834220841</v>
      </c>
      <c r="D24" s="2">
        <f t="shared" si="0"/>
        <v>1.0790829978469232</v>
      </c>
      <c r="E24" s="3">
        <v>0.62031663137292103</v>
      </c>
      <c r="F24" s="3">
        <v>0.79727796123976702</v>
      </c>
      <c r="G24" s="5"/>
      <c r="I24"/>
    </row>
    <row r="25" spans="1:9" x14ac:dyDescent="0.2">
      <c r="A25" s="1" t="s">
        <v>29</v>
      </c>
      <c r="B25">
        <v>965.93968828340405</v>
      </c>
      <c r="C25">
        <v>-0.30888718480176902</v>
      </c>
      <c r="D25" s="2">
        <f t="shared" si="0"/>
        <v>0.80726419810833738</v>
      </c>
      <c r="E25" s="3">
        <v>2.5296818111032798E-3</v>
      </c>
      <c r="F25" s="3">
        <v>1.7035988886355598E-2</v>
      </c>
      <c r="G25" s="5"/>
      <c r="I25"/>
    </row>
    <row r="26" spans="1:9" x14ac:dyDescent="0.2">
      <c r="A26" s="1" t="s">
        <v>30</v>
      </c>
      <c r="B26">
        <v>1283.2995934108001</v>
      </c>
      <c r="C26">
        <v>-0.213126043706381</v>
      </c>
      <c r="D26" s="2">
        <f t="shared" si="0"/>
        <v>0.86266597285044144</v>
      </c>
      <c r="E26" s="3">
        <v>0.174233017980538</v>
      </c>
      <c r="F26" s="3">
        <v>0.37536549973380201</v>
      </c>
      <c r="G26" s="5"/>
      <c r="I26"/>
    </row>
    <row r="27" spans="1:9" x14ac:dyDescent="0.2">
      <c r="A27" s="1" t="s">
        <v>31</v>
      </c>
      <c r="B27">
        <v>1067.2302836891399</v>
      </c>
      <c r="C27">
        <v>-0.158763447957289</v>
      </c>
      <c r="D27" s="2">
        <f t="shared" si="0"/>
        <v>0.89579253701501593</v>
      </c>
      <c r="E27" s="3">
        <v>0.163652251790634</v>
      </c>
      <c r="F27" s="3">
        <v>0.36037929422555498</v>
      </c>
      <c r="G27" s="5"/>
      <c r="I27"/>
    </row>
    <row r="28" spans="1:9" x14ac:dyDescent="0.2">
      <c r="A28" s="1" t="s">
        <v>32</v>
      </c>
      <c r="B28">
        <v>3701.8989097630401</v>
      </c>
      <c r="C28">
        <v>-0.16307572447482299</v>
      </c>
      <c r="D28" s="2">
        <f t="shared" si="0"/>
        <v>0.89311897290963038</v>
      </c>
      <c r="E28" s="3">
        <v>6.1819642728218202E-2</v>
      </c>
      <c r="F28" s="3">
        <v>0.18960094330395799</v>
      </c>
      <c r="G28" s="5"/>
      <c r="I28"/>
    </row>
    <row r="29" spans="1:9" x14ac:dyDescent="0.2">
      <c r="A29" s="1" t="s">
        <v>33</v>
      </c>
      <c r="B29">
        <v>479.18970639157698</v>
      </c>
      <c r="C29">
        <v>0.13534524110406199</v>
      </c>
      <c r="D29" s="2">
        <f t="shared" si="0"/>
        <v>1.0983556220236776</v>
      </c>
      <c r="E29" s="3">
        <v>0.27487720051026299</v>
      </c>
      <c r="F29" s="3">
        <v>0.49921387085390201</v>
      </c>
      <c r="G29" s="5"/>
      <c r="I29"/>
    </row>
    <row r="30" spans="1:9" x14ac:dyDescent="0.2">
      <c r="A30" s="1" t="s">
        <v>34</v>
      </c>
      <c r="B30">
        <v>1295.8092076701901</v>
      </c>
      <c r="C30">
        <v>-0.120395333682212</v>
      </c>
      <c r="D30" s="2">
        <f t="shared" si="0"/>
        <v>0.91993553127599859</v>
      </c>
      <c r="E30" s="3">
        <v>0.29039984494246102</v>
      </c>
      <c r="F30" s="3">
        <v>0.51720563517069695</v>
      </c>
      <c r="G30" s="5"/>
      <c r="I30"/>
    </row>
    <row r="31" spans="1:9" x14ac:dyDescent="0.2">
      <c r="A31" s="1" t="s">
        <v>35</v>
      </c>
      <c r="B31">
        <v>2808.3664298673898</v>
      </c>
      <c r="C31">
        <v>-6.2704188500208202E-2</v>
      </c>
      <c r="D31" s="2">
        <f t="shared" si="0"/>
        <v>0.95746775812745688</v>
      </c>
      <c r="E31" s="3">
        <v>0.52236229497729003</v>
      </c>
      <c r="F31" s="3">
        <v>0.71908440537372198</v>
      </c>
      <c r="G31" s="5"/>
      <c r="I31"/>
    </row>
    <row r="32" spans="1:9" x14ac:dyDescent="0.2">
      <c r="A32" s="1" t="s">
        <v>36</v>
      </c>
      <c r="B32">
        <v>1379.3075276581301</v>
      </c>
      <c r="C32">
        <v>9.9002402004134904E-2</v>
      </c>
      <c r="D32" s="2">
        <f t="shared" si="0"/>
        <v>1.0710326063975619</v>
      </c>
      <c r="E32" s="3">
        <v>0.30636457832187303</v>
      </c>
      <c r="F32" s="3">
        <v>0.53298859491954897</v>
      </c>
      <c r="G32" s="5"/>
      <c r="I32"/>
    </row>
    <row r="33" spans="1:9" x14ac:dyDescent="0.2">
      <c r="A33" s="1" t="s">
        <v>37</v>
      </c>
      <c r="B33">
        <v>1502.7988854519199</v>
      </c>
      <c r="C33">
        <v>0.11274597766550699</v>
      </c>
      <c r="D33" s="2">
        <f t="shared" si="0"/>
        <v>1.0812843597238375</v>
      </c>
      <c r="E33" s="3">
        <v>0.324458585814143</v>
      </c>
      <c r="F33" s="3">
        <v>0.54910631838661295</v>
      </c>
      <c r="G33" s="5"/>
      <c r="I33"/>
    </row>
    <row r="34" spans="1:9" x14ac:dyDescent="0.2">
      <c r="A34" s="1" t="s">
        <v>38</v>
      </c>
      <c r="B34">
        <v>72.199609646026303</v>
      </c>
      <c r="C34">
        <v>-1.14801192302183E-2</v>
      </c>
      <c r="D34" s="2">
        <f t="shared" si="0"/>
        <v>0.99207416411718241</v>
      </c>
      <c r="E34" s="3">
        <v>0.95906029421352801</v>
      </c>
      <c r="F34" s="3">
        <v>0.98113680386935598</v>
      </c>
      <c r="G34" s="5"/>
      <c r="I34"/>
    </row>
    <row r="35" spans="1:9" x14ac:dyDescent="0.2">
      <c r="A35" s="1" t="s">
        <v>39</v>
      </c>
      <c r="B35">
        <v>226.64740544541499</v>
      </c>
      <c r="C35">
        <v>0.220967620244264</v>
      </c>
      <c r="D35" s="2">
        <f t="shared" si="0"/>
        <v>1.1655150390955993</v>
      </c>
      <c r="E35" s="3">
        <v>0.24375581537219301</v>
      </c>
      <c r="F35" s="3">
        <v>0.46472525298907602</v>
      </c>
      <c r="G35" s="5"/>
      <c r="I35"/>
    </row>
    <row r="36" spans="1:9" x14ac:dyDescent="0.2">
      <c r="A36" s="1" t="s">
        <v>40</v>
      </c>
      <c r="B36">
        <v>2635.8129442231502</v>
      </c>
      <c r="C36">
        <v>-5.6697216178584697E-2</v>
      </c>
      <c r="D36" s="2">
        <f t="shared" si="0"/>
        <v>0.96146269299838849</v>
      </c>
      <c r="E36" s="3">
        <v>0.57785190803605102</v>
      </c>
      <c r="F36" s="3">
        <v>0.76663978192581295</v>
      </c>
      <c r="G36" s="5"/>
      <c r="I36"/>
    </row>
    <row r="37" spans="1:9" x14ac:dyDescent="0.2">
      <c r="A37" s="1" t="s">
        <v>41</v>
      </c>
      <c r="B37">
        <v>3885.6617388909199</v>
      </c>
      <c r="C37">
        <v>-9.2056682912850699E-2</v>
      </c>
      <c r="D37" s="2">
        <f t="shared" si="0"/>
        <v>0.93818433488814035</v>
      </c>
      <c r="E37" s="3">
        <v>0.361289099203213</v>
      </c>
      <c r="F37" s="3">
        <v>0.58725710587947599</v>
      </c>
      <c r="G37" s="5"/>
      <c r="I37"/>
    </row>
    <row r="38" spans="1:9" x14ac:dyDescent="0.2">
      <c r="A38" s="1" t="s">
        <v>42</v>
      </c>
      <c r="B38">
        <v>3682.60158525932</v>
      </c>
      <c r="C38">
        <v>0.20399192776330499</v>
      </c>
      <c r="D38" s="2">
        <f t="shared" si="0"/>
        <v>1.1518811972702394</v>
      </c>
      <c r="E38" s="3">
        <v>4.4455710842939103E-2</v>
      </c>
      <c r="F38" s="3">
        <v>0.14995789823780201</v>
      </c>
      <c r="G38" s="5"/>
      <c r="I38"/>
    </row>
    <row r="39" spans="1:9" x14ac:dyDescent="0.2">
      <c r="A39" s="1" t="s">
        <v>43</v>
      </c>
      <c r="B39">
        <v>5583.0651179373699</v>
      </c>
      <c r="C39">
        <v>-0.159337507182816</v>
      </c>
      <c r="D39" s="2">
        <f t="shared" si="0"/>
        <v>0.89543616532214432</v>
      </c>
      <c r="E39" s="3">
        <v>8.8524446623705705E-2</v>
      </c>
      <c r="F39" s="3">
        <v>0.24146894665464799</v>
      </c>
      <c r="G39" s="5"/>
      <c r="I39"/>
    </row>
    <row r="40" spans="1:9" x14ac:dyDescent="0.2">
      <c r="A40" s="1" t="s">
        <v>44</v>
      </c>
      <c r="B40">
        <v>4221.9847745534098</v>
      </c>
      <c r="C40">
        <v>0.14122730568196801</v>
      </c>
      <c r="D40" s="2">
        <f t="shared" si="0"/>
        <v>1.1028429092212304</v>
      </c>
      <c r="E40" s="3">
        <v>0.31415113666865602</v>
      </c>
      <c r="F40" s="3">
        <v>0.54009007110452401</v>
      </c>
      <c r="G40" s="5"/>
      <c r="I40"/>
    </row>
    <row r="41" spans="1:9" x14ac:dyDescent="0.2">
      <c r="A41" s="1" t="s">
        <v>45</v>
      </c>
      <c r="B41">
        <v>13054.4936152642</v>
      </c>
      <c r="C41">
        <v>0.235929212808934</v>
      </c>
      <c r="D41" s="2">
        <f t="shared" si="0"/>
        <v>1.1776650049346455</v>
      </c>
      <c r="E41" s="3">
        <v>0.20229684439954901</v>
      </c>
      <c r="F41" s="3">
        <v>0.41152662413146102</v>
      </c>
      <c r="G41" s="5"/>
      <c r="I41"/>
    </row>
    <row r="42" spans="1:9" x14ac:dyDescent="0.2">
      <c r="A42" s="1" t="s">
        <v>46</v>
      </c>
      <c r="B42">
        <v>8201.9820744390399</v>
      </c>
      <c r="C42">
        <v>0.152514545308543</v>
      </c>
      <c r="D42" s="2">
        <f t="shared" si="0"/>
        <v>1.1115050825153012</v>
      </c>
      <c r="E42" s="3">
        <v>6.5204256808921807E-2</v>
      </c>
      <c r="F42" s="3">
        <v>0.19644006729031199</v>
      </c>
      <c r="G42" s="5"/>
      <c r="I42"/>
    </row>
    <row r="43" spans="1:9" x14ac:dyDescent="0.2">
      <c r="A43" s="1" t="s">
        <v>47</v>
      </c>
      <c r="B43">
        <v>4545.5870540667402</v>
      </c>
      <c r="C43">
        <v>6.6302175384652606E-2</v>
      </c>
      <c r="D43" s="2">
        <f t="shared" si="0"/>
        <v>1.0470295614618708</v>
      </c>
      <c r="E43" s="3">
        <v>0.60182339113078698</v>
      </c>
      <c r="F43" s="3">
        <v>0.78564802097366204</v>
      </c>
      <c r="G43" s="5"/>
      <c r="I43"/>
    </row>
    <row r="44" spans="1:9" x14ac:dyDescent="0.2">
      <c r="A44" s="1" t="s">
        <v>48</v>
      </c>
      <c r="B44">
        <v>1836.1425042808</v>
      </c>
      <c r="C44">
        <v>0.17962108914511801</v>
      </c>
      <c r="D44" s="2">
        <f t="shared" si="0"/>
        <v>1.1325863826196745</v>
      </c>
      <c r="E44" s="3">
        <v>5.7130421983476502E-2</v>
      </c>
      <c r="F44" s="3">
        <v>0.17961082073382301</v>
      </c>
      <c r="G44" s="5"/>
      <c r="I44"/>
    </row>
    <row r="45" spans="1:9" x14ac:dyDescent="0.2">
      <c r="A45" s="1" t="s">
        <v>49</v>
      </c>
      <c r="B45">
        <v>1410.79905211492</v>
      </c>
      <c r="C45">
        <v>0.413884361835059</v>
      </c>
      <c r="D45" s="2">
        <f t="shared" si="0"/>
        <v>1.3322680338431672</v>
      </c>
      <c r="E45" s="3">
        <v>1.21829395928259E-4</v>
      </c>
      <c r="F45" s="3">
        <v>1.38829658340025E-3</v>
      </c>
      <c r="G45" s="5"/>
      <c r="I45"/>
    </row>
    <row r="46" spans="1:9" x14ac:dyDescent="0.2">
      <c r="A46" s="1" t="s">
        <v>50</v>
      </c>
      <c r="B46">
        <v>3903.2271087556101</v>
      </c>
      <c r="C46">
        <v>0.14095671465958101</v>
      </c>
      <c r="D46" s="2">
        <f t="shared" si="0"/>
        <v>1.1026360800591763</v>
      </c>
      <c r="E46" s="3">
        <v>0.24095540484338601</v>
      </c>
      <c r="F46" s="3">
        <v>0.46159905831510001</v>
      </c>
      <c r="G46" s="5"/>
      <c r="I46"/>
    </row>
    <row r="47" spans="1:9" x14ac:dyDescent="0.2">
      <c r="A47" s="1" t="s">
        <v>51</v>
      </c>
      <c r="B47">
        <v>65801.820873931094</v>
      </c>
      <c r="C47">
        <v>0.111197228914208</v>
      </c>
      <c r="D47" s="2">
        <f t="shared" si="0"/>
        <v>1.0801242120799222</v>
      </c>
      <c r="E47" s="3">
        <v>0.28918971100919699</v>
      </c>
      <c r="F47" s="3">
        <v>0.51600830657640695</v>
      </c>
      <c r="G47" s="5"/>
      <c r="I47"/>
    </row>
    <row r="48" spans="1:9" x14ac:dyDescent="0.2">
      <c r="A48" s="1" t="s">
        <v>52</v>
      </c>
      <c r="B48">
        <v>10800.0123496737</v>
      </c>
      <c r="C48">
        <v>9.1252667712570401E-2</v>
      </c>
      <c r="D48" s="2">
        <f t="shared" si="0"/>
        <v>1.0652947584263888</v>
      </c>
      <c r="E48" s="3">
        <v>0.54163958390725397</v>
      </c>
      <c r="F48" s="3">
        <v>0.737298300094689</v>
      </c>
      <c r="G48" s="5"/>
      <c r="I48"/>
    </row>
    <row r="49" spans="1:9" x14ac:dyDescent="0.2">
      <c r="A49" s="1" t="s">
        <v>53</v>
      </c>
      <c r="B49">
        <v>6994.4408311979296</v>
      </c>
      <c r="C49">
        <v>-1.0380878673743E-2</v>
      </c>
      <c r="D49" s="2">
        <f t="shared" si="0"/>
        <v>0.99283034867933861</v>
      </c>
      <c r="E49" s="3">
        <v>0.90571005532937299</v>
      </c>
      <c r="F49" s="3">
        <v>0.96202956849494003</v>
      </c>
      <c r="G49" s="5"/>
      <c r="I49"/>
    </row>
    <row r="50" spans="1:9" x14ac:dyDescent="0.2">
      <c r="A50" s="1" t="s">
        <v>54</v>
      </c>
      <c r="B50">
        <v>6893.1666352099901</v>
      </c>
      <c r="C50">
        <v>0.31307384696760698</v>
      </c>
      <c r="D50" s="2">
        <f t="shared" si="0"/>
        <v>1.2423518721953459</v>
      </c>
      <c r="E50" s="3">
        <v>4.8355820753870097E-3</v>
      </c>
      <c r="F50" s="3">
        <v>2.8490533205650599E-2</v>
      </c>
      <c r="G50" s="5"/>
      <c r="I50"/>
    </row>
    <row r="51" spans="1:9" x14ac:dyDescent="0.2">
      <c r="A51" s="1" t="s">
        <v>55</v>
      </c>
      <c r="B51">
        <v>8781.4628489377592</v>
      </c>
      <c r="C51">
        <v>0.203019514036655</v>
      </c>
      <c r="D51" s="2">
        <f t="shared" si="0"/>
        <v>1.1511050611840423</v>
      </c>
      <c r="E51" s="3">
        <v>9.8718408002473598E-2</v>
      </c>
      <c r="F51" s="3">
        <v>0.259568762977473</v>
      </c>
      <c r="G51" s="5"/>
      <c r="I51"/>
    </row>
    <row r="52" spans="1:9" x14ac:dyDescent="0.2">
      <c r="A52" s="1" t="s">
        <v>56</v>
      </c>
      <c r="B52">
        <v>3681.5719571868599</v>
      </c>
      <c r="C52">
        <v>0.331538963911649</v>
      </c>
      <c r="D52" s="2">
        <f t="shared" si="0"/>
        <v>1.2583549819469317</v>
      </c>
      <c r="E52" s="3">
        <v>1.7187431109231399E-4</v>
      </c>
      <c r="F52" s="3">
        <v>1.8778685033355299E-3</v>
      </c>
      <c r="G52" s="5"/>
      <c r="I52"/>
    </row>
    <row r="53" spans="1:9" x14ac:dyDescent="0.2">
      <c r="A53" s="1" t="s">
        <v>57</v>
      </c>
      <c r="B53">
        <v>1262.6990333572801</v>
      </c>
      <c r="C53">
        <v>0.242773292368235</v>
      </c>
      <c r="D53" s="2">
        <f t="shared" si="0"/>
        <v>1.1832650667921731</v>
      </c>
      <c r="E53" s="3">
        <v>4.2060960165505902E-2</v>
      </c>
      <c r="F53" s="3">
        <v>0.14370828056547799</v>
      </c>
      <c r="G53" s="5"/>
      <c r="I53"/>
    </row>
    <row r="54" spans="1:9" x14ac:dyDescent="0.2">
      <c r="A54" s="1" t="s">
        <v>58</v>
      </c>
      <c r="B54">
        <v>3480.9714197081498</v>
      </c>
      <c r="C54">
        <v>0.179210597847964</v>
      </c>
      <c r="D54" s="2">
        <f t="shared" si="0"/>
        <v>1.1322641726551037</v>
      </c>
      <c r="E54" s="3">
        <v>0.11130991178666801</v>
      </c>
      <c r="F54" s="3">
        <v>0.28233455459142798</v>
      </c>
      <c r="G54" s="5"/>
      <c r="I54"/>
    </row>
    <row r="55" spans="1:9" x14ac:dyDescent="0.2">
      <c r="A55" s="1" t="s">
        <v>59</v>
      </c>
      <c r="B55">
        <v>4764.7646105780104</v>
      </c>
      <c r="C55">
        <v>0.15371170618507199</v>
      </c>
      <c r="D55" s="2">
        <f t="shared" si="0"/>
        <v>1.1124278018748979</v>
      </c>
      <c r="E55" s="3">
        <v>0.12217821156735199</v>
      </c>
      <c r="F55" s="3">
        <v>0.29883317798484599</v>
      </c>
      <c r="G55" s="5"/>
      <c r="I55"/>
    </row>
    <row r="56" spans="1:9" x14ac:dyDescent="0.2">
      <c r="A56" s="1" t="s">
        <v>60</v>
      </c>
      <c r="B56">
        <v>2013.9961046041001</v>
      </c>
      <c r="C56">
        <v>0.30353320728695998</v>
      </c>
      <c r="D56" s="2">
        <f t="shared" si="0"/>
        <v>1.2341632213046294</v>
      </c>
      <c r="E56" s="3">
        <v>1.3232117375229901E-2</v>
      </c>
      <c r="F56" s="3">
        <v>6.1548690995660099E-2</v>
      </c>
      <c r="G56" s="5"/>
      <c r="I56"/>
    </row>
    <row r="57" spans="1:9" x14ac:dyDescent="0.2">
      <c r="A57" s="1" t="s">
        <v>61</v>
      </c>
      <c r="B57">
        <v>5538.6986330068103</v>
      </c>
      <c r="C57">
        <v>0.17386793173720999</v>
      </c>
      <c r="D57" s="2">
        <f t="shared" si="0"/>
        <v>1.1280788652949039</v>
      </c>
      <c r="E57" s="3">
        <v>9.0010485379761904E-2</v>
      </c>
      <c r="F57" s="3">
        <v>0.24434928351898499</v>
      </c>
      <c r="G57" s="5"/>
      <c r="I57"/>
    </row>
    <row r="58" spans="1:9" x14ac:dyDescent="0.2">
      <c r="A58" s="1" t="s">
        <v>62</v>
      </c>
      <c r="B58">
        <v>2221.5198067933702</v>
      </c>
      <c r="C58">
        <v>-0.15260786915987801</v>
      </c>
      <c r="D58" s="2">
        <f t="shared" si="0"/>
        <v>0.89962280034286068</v>
      </c>
      <c r="E58" s="3">
        <v>0.202130009446674</v>
      </c>
      <c r="F58" s="3">
        <v>0.41139767019929502</v>
      </c>
      <c r="G58" s="5"/>
      <c r="I58"/>
    </row>
    <row r="59" spans="1:9" x14ac:dyDescent="0.2">
      <c r="A59" s="1" t="s">
        <v>63</v>
      </c>
      <c r="B59">
        <v>10210.991610065001</v>
      </c>
      <c r="C59">
        <v>0.23295537322112</v>
      </c>
      <c r="D59" s="2">
        <f t="shared" si="0"/>
        <v>1.1752399742463968</v>
      </c>
      <c r="E59" s="3">
        <v>5.44007203698482E-2</v>
      </c>
      <c r="F59" s="3">
        <v>0.17461797006528401</v>
      </c>
      <c r="G59" s="5"/>
      <c r="I59"/>
    </row>
    <row r="60" spans="1:9" x14ac:dyDescent="0.2">
      <c r="A60" s="1" t="s">
        <v>64</v>
      </c>
      <c r="B60">
        <v>1645.07813914487</v>
      </c>
      <c r="C60">
        <v>0.21429012012366999</v>
      </c>
      <c r="D60" s="2">
        <f t="shared" si="0"/>
        <v>1.1601329290779263</v>
      </c>
      <c r="E60" s="3">
        <v>6.3142980245416994E-2</v>
      </c>
      <c r="F60" s="3">
        <v>0.19184081927885699</v>
      </c>
      <c r="G60" s="5"/>
      <c r="I60"/>
    </row>
    <row r="61" spans="1:9" x14ac:dyDescent="0.2">
      <c r="A61" s="1" t="s">
        <v>65</v>
      </c>
      <c r="B61">
        <v>7367.4032891731504</v>
      </c>
      <c r="C61">
        <v>0.27373154101746899</v>
      </c>
      <c r="D61" s="2">
        <f t="shared" si="0"/>
        <v>1.2089306951594987</v>
      </c>
      <c r="E61" s="3">
        <v>1.15443298274966E-2</v>
      </c>
      <c r="F61" s="3">
        <v>5.5382146832272598E-2</v>
      </c>
      <c r="G61" s="5"/>
      <c r="I61"/>
    </row>
    <row r="62" spans="1:9" x14ac:dyDescent="0.2">
      <c r="A62" s="1" t="s">
        <v>66</v>
      </c>
      <c r="B62">
        <v>6256.3322151746297</v>
      </c>
      <c r="C62">
        <v>0.38036787005418299</v>
      </c>
      <c r="D62" s="2">
        <f t="shared" si="0"/>
        <v>1.3016737244267425</v>
      </c>
      <c r="E62" s="3">
        <v>3.0126989082294802E-4</v>
      </c>
      <c r="F62" s="3">
        <v>3.0104280296554299E-3</v>
      </c>
      <c r="G62" s="5"/>
      <c r="I62"/>
    </row>
    <row r="63" spans="1:9" x14ac:dyDescent="0.2">
      <c r="A63" s="1" t="s">
        <v>67</v>
      </c>
      <c r="B63">
        <v>2831.76208790071</v>
      </c>
      <c r="C63">
        <v>0.335056578114242</v>
      </c>
      <c r="D63" s="2">
        <f t="shared" si="0"/>
        <v>1.261426877189094</v>
      </c>
      <c r="E63" s="3">
        <v>1.6215562832785999E-2</v>
      </c>
      <c r="F63" s="3">
        <v>7.2135674928400201E-2</v>
      </c>
      <c r="G63" s="5"/>
      <c r="I63"/>
    </row>
    <row r="64" spans="1:9" x14ac:dyDescent="0.2">
      <c r="A64" s="1" t="s">
        <v>68</v>
      </c>
      <c r="B64">
        <v>2501.36081619074</v>
      </c>
      <c r="C64">
        <v>0.33043273015518099</v>
      </c>
      <c r="D64" s="2">
        <f t="shared" si="0"/>
        <v>1.2573904668128022</v>
      </c>
      <c r="E64" s="3">
        <v>2.51493837010037E-3</v>
      </c>
      <c r="F64" s="3">
        <v>1.6981171303716701E-2</v>
      </c>
      <c r="G64" s="5"/>
      <c r="I64"/>
    </row>
    <row r="65" spans="1:9" x14ac:dyDescent="0.2">
      <c r="A65" s="1" t="s">
        <v>69</v>
      </c>
      <c r="B65">
        <v>1965.3879566246101</v>
      </c>
      <c r="C65">
        <v>1.4172905330552699E-2</v>
      </c>
      <c r="D65" s="2">
        <f t="shared" si="0"/>
        <v>1.0098723223729855</v>
      </c>
      <c r="E65" s="3">
        <v>0.89315159581952097</v>
      </c>
      <c r="F65" s="3">
        <v>0.95488350365454999</v>
      </c>
      <c r="G65" s="5"/>
      <c r="I65"/>
    </row>
    <row r="66" spans="1:9" x14ac:dyDescent="0.2">
      <c r="A66" s="1" t="s">
        <v>70</v>
      </c>
      <c r="B66">
        <v>11178.314264922999</v>
      </c>
      <c r="C66">
        <v>-0.10187711726346201</v>
      </c>
      <c r="D66" s="2">
        <f t="shared" si="0"/>
        <v>0.93181979444202256</v>
      </c>
      <c r="E66" s="3">
        <v>0.56415439073004003</v>
      </c>
      <c r="F66" s="3">
        <v>0.75721971378108999</v>
      </c>
      <c r="G66" s="5"/>
      <c r="I66"/>
    </row>
    <row r="67" spans="1:9" x14ac:dyDescent="0.2">
      <c r="A67" s="1" t="s">
        <v>71</v>
      </c>
      <c r="B67">
        <v>316.98345407491797</v>
      </c>
      <c r="C67">
        <v>-0.19855596739847201</v>
      </c>
      <c r="D67" s="2">
        <f t="shared" ref="D67:D130" si="1">2^C67</f>
        <v>0.871422357198116</v>
      </c>
      <c r="E67" s="3">
        <v>0.13630814895132901</v>
      </c>
      <c r="F67" s="3">
        <v>0.32210190634547697</v>
      </c>
      <c r="G67" s="5"/>
      <c r="I67"/>
    </row>
    <row r="68" spans="1:9" x14ac:dyDescent="0.2">
      <c r="A68" s="1" t="s">
        <v>72</v>
      </c>
      <c r="B68">
        <v>1576.817019609</v>
      </c>
      <c r="C68">
        <v>-7.7665313833862201E-2</v>
      </c>
      <c r="D68" s="2">
        <f t="shared" si="1"/>
        <v>0.94758987341893108</v>
      </c>
      <c r="E68" s="3">
        <v>0.48018194443807199</v>
      </c>
      <c r="F68" s="3">
        <v>0.68916766258758999</v>
      </c>
      <c r="G68" s="5"/>
      <c r="I68"/>
    </row>
    <row r="69" spans="1:9" x14ac:dyDescent="0.2">
      <c r="A69" s="1" t="s">
        <v>73</v>
      </c>
      <c r="B69">
        <v>5670.7252646847701</v>
      </c>
      <c r="C69">
        <v>-7.95261822685258E-2</v>
      </c>
      <c r="D69" s="2">
        <f t="shared" si="1"/>
        <v>0.94636840713800163</v>
      </c>
      <c r="E69" s="3">
        <v>0.415369192063757</v>
      </c>
      <c r="F69" s="3">
        <v>0.63756205204074201</v>
      </c>
      <c r="G69" s="5"/>
      <c r="I69"/>
    </row>
    <row r="70" spans="1:9" x14ac:dyDescent="0.2">
      <c r="A70" s="1" t="s">
        <v>74</v>
      </c>
      <c r="B70">
        <v>597.31569329023296</v>
      </c>
      <c r="C70">
        <v>-6.7789598352944597E-2</v>
      </c>
      <c r="D70" s="2">
        <f t="shared" si="1"/>
        <v>0.9540986854941168</v>
      </c>
      <c r="E70" s="3">
        <v>0.57314145597659605</v>
      </c>
      <c r="F70" s="3">
        <v>0.76335451621866202</v>
      </c>
      <c r="G70" s="5"/>
      <c r="I70"/>
    </row>
    <row r="71" spans="1:9" x14ac:dyDescent="0.2">
      <c r="A71" s="1" t="s">
        <v>75</v>
      </c>
      <c r="B71">
        <v>953.83842921822497</v>
      </c>
      <c r="C71">
        <v>-5.5244366993432201E-2</v>
      </c>
      <c r="D71" s="2">
        <f t="shared" si="1"/>
        <v>0.96243141045602376</v>
      </c>
      <c r="E71" s="3">
        <v>0.62590782600333295</v>
      </c>
      <c r="F71" s="3">
        <v>0.80039724244863497</v>
      </c>
      <c r="G71" s="5"/>
      <c r="I71"/>
    </row>
    <row r="72" spans="1:9" x14ac:dyDescent="0.2">
      <c r="A72" s="1" t="s">
        <v>76</v>
      </c>
      <c r="B72">
        <v>2905.6842773580302</v>
      </c>
      <c r="C72">
        <v>-0.22754484081971099</v>
      </c>
      <c r="D72" s="2">
        <f t="shared" si="1"/>
        <v>0.8540871298049032</v>
      </c>
      <c r="E72" s="3">
        <v>1.7257843364919999E-2</v>
      </c>
      <c r="F72" s="3">
        <v>7.57554559186389E-2</v>
      </c>
      <c r="G72" s="5"/>
      <c r="I72"/>
    </row>
    <row r="73" spans="1:9" x14ac:dyDescent="0.2">
      <c r="A73" s="1" t="s">
        <v>77</v>
      </c>
      <c r="B73">
        <v>2228.5039829739799</v>
      </c>
      <c r="C73">
        <v>-7.4704517719228498E-3</v>
      </c>
      <c r="D73" s="2">
        <f t="shared" si="1"/>
        <v>0.99483526078332407</v>
      </c>
      <c r="E73" s="3">
        <v>0.94328683212314401</v>
      </c>
      <c r="F73" s="3">
        <v>0.97665412255918105</v>
      </c>
      <c r="G73" s="5"/>
      <c r="I73"/>
    </row>
    <row r="74" spans="1:9" x14ac:dyDescent="0.2">
      <c r="A74" s="1" t="s">
        <v>78</v>
      </c>
      <c r="B74">
        <v>1571.8614791881</v>
      </c>
      <c r="C74">
        <v>0.343601312868201</v>
      </c>
      <c r="D74" s="2">
        <f t="shared" si="1"/>
        <v>1.2689201729175466</v>
      </c>
      <c r="E74" s="3">
        <v>3.8586313321946702E-2</v>
      </c>
      <c r="F74" s="3">
        <v>0.135062561104968</v>
      </c>
      <c r="G74" s="5"/>
      <c r="I74"/>
    </row>
    <row r="75" spans="1:9" x14ac:dyDescent="0.2">
      <c r="A75" s="1" t="s">
        <v>79</v>
      </c>
      <c r="B75">
        <v>4974.2141745591498</v>
      </c>
      <c r="C75">
        <v>0.127333832703351</v>
      </c>
      <c r="D75" s="2">
        <f t="shared" si="1"/>
        <v>1.0922732632927648</v>
      </c>
      <c r="E75" s="3">
        <v>0.213122536878352</v>
      </c>
      <c r="F75" s="3">
        <v>0.42635227825211502</v>
      </c>
      <c r="G75" s="5"/>
      <c r="I75"/>
    </row>
    <row r="76" spans="1:9" x14ac:dyDescent="0.2">
      <c r="A76" s="1" t="s">
        <v>80</v>
      </c>
      <c r="B76">
        <v>4242.4324086385104</v>
      </c>
      <c r="C76">
        <v>8.0743423494391897E-2</v>
      </c>
      <c r="D76" s="2">
        <f t="shared" si="1"/>
        <v>1.0575628643273691</v>
      </c>
      <c r="E76" s="3">
        <v>0.46135177981248598</v>
      </c>
      <c r="F76" s="3">
        <v>0.67654720808047797</v>
      </c>
      <c r="G76" s="5"/>
      <c r="I76"/>
    </row>
    <row r="77" spans="1:9" x14ac:dyDescent="0.2">
      <c r="A77" s="1" t="s">
        <v>81</v>
      </c>
      <c r="B77">
        <v>3264.91665721244</v>
      </c>
      <c r="C77">
        <v>1.8785302898644302E-2</v>
      </c>
      <c r="D77" s="2">
        <f t="shared" si="1"/>
        <v>1.0131061218400421</v>
      </c>
      <c r="E77" s="3">
        <v>0.86111086721821595</v>
      </c>
      <c r="F77" s="3">
        <v>0.94023633868132295</v>
      </c>
      <c r="G77" s="5"/>
      <c r="I77"/>
    </row>
    <row r="78" spans="1:9" x14ac:dyDescent="0.2">
      <c r="A78" s="1" t="s">
        <v>82</v>
      </c>
      <c r="B78">
        <v>3263.4365944272099</v>
      </c>
      <c r="C78">
        <v>6.8132887138960194E-2</v>
      </c>
      <c r="D78" s="2">
        <f t="shared" si="1"/>
        <v>1.0483590357829675</v>
      </c>
      <c r="E78" s="3">
        <v>0.47189460744933998</v>
      </c>
      <c r="F78" s="3">
        <v>0.68219732963505197</v>
      </c>
      <c r="G78" s="5"/>
      <c r="I78"/>
    </row>
    <row r="79" spans="1:9" x14ac:dyDescent="0.2">
      <c r="A79" s="1" t="s">
        <v>83</v>
      </c>
      <c r="B79">
        <v>1572.3355918175901</v>
      </c>
      <c r="C79">
        <v>0.128215390756488</v>
      </c>
      <c r="D79" s="2">
        <f t="shared" si="1"/>
        <v>1.0929409002600972</v>
      </c>
      <c r="E79" s="3">
        <v>0.1905878081331</v>
      </c>
      <c r="F79" s="3">
        <v>0.39439623440425903</v>
      </c>
      <c r="G79" s="5"/>
      <c r="I79"/>
    </row>
    <row r="80" spans="1:9" x14ac:dyDescent="0.2">
      <c r="A80" s="1" t="s">
        <v>84</v>
      </c>
      <c r="B80">
        <v>585.00077399724296</v>
      </c>
      <c r="C80">
        <v>-0.13844987742034001</v>
      </c>
      <c r="D80" s="2">
        <f t="shared" si="1"/>
        <v>0.9084947751980299</v>
      </c>
      <c r="E80" s="3">
        <v>0.23231503363522801</v>
      </c>
      <c r="F80" s="3">
        <v>0.44959459307411198</v>
      </c>
      <c r="G80" s="5"/>
      <c r="I80"/>
    </row>
    <row r="81" spans="1:9" x14ac:dyDescent="0.2">
      <c r="A81" s="1" t="s">
        <v>85</v>
      </c>
      <c r="B81">
        <v>1010.30134140491</v>
      </c>
      <c r="C81">
        <v>-0.12016068412524999</v>
      </c>
      <c r="D81" s="2">
        <f t="shared" si="1"/>
        <v>0.9200851679035168</v>
      </c>
      <c r="E81" s="3">
        <v>0.32469003788349798</v>
      </c>
      <c r="F81" s="3">
        <v>0.54910631838661295</v>
      </c>
      <c r="G81" s="5"/>
      <c r="I81"/>
    </row>
    <row r="82" spans="1:9" x14ac:dyDescent="0.2">
      <c r="A82" s="1" t="s">
        <v>86</v>
      </c>
      <c r="B82">
        <v>3409.6283967415402</v>
      </c>
      <c r="C82">
        <v>4.0645479489691598E-2</v>
      </c>
      <c r="D82" s="2">
        <f t="shared" si="1"/>
        <v>1.0285739203340827</v>
      </c>
      <c r="E82" s="3">
        <v>0.72607058931744295</v>
      </c>
      <c r="F82" s="3">
        <v>0.86032051253369402</v>
      </c>
      <c r="G82" s="5"/>
      <c r="I82"/>
    </row>
    <row r="83" spans="1:9" x14ac:dyDescent="0.2">
      <c r="A83" s="1" t="s">
        <v>87</v>
      </c>
      <c r="B83">
        <v>1269.6065312343101</v>
      </c>
      <c r="C83">
        <v>-8.4292619729716106E-2</v>
      </c>
      <c r="D83" s="2">
        <f t="shared" si="1"/>
        <v>0.94324691409669525</v>
      </c>
      <c r="E83" s="3">
        <v>0.440893319483531</v>
      </c>
      <c r="F83" s="3">
        <v>0.65908286153610895</v>
      </c>
      <c r="G83" s="5"/>
      <c r="I83"/>
    </row>
    <row r="84" spans="1:9" x14ac:dyDescent="0.2">
      <c r="A84" s="1" t="s">
        <v>88</v>
      </c>
      <c r="B84">
        <v>13817.2562951366</v>
      </c>
      <c r="C84">
        <v>5.6544133147542596E-3</v>
      </c>
      <c r="D84" s="2">
        <f t="shared" si="1"/>
        <v>1.0039270313065514</v>
      </c>
      <c r="E84" s="3">
        <v>0.97500404685681197</v>
      </c>
      <c r="F84" s="3">
        <v>0.98766966234068798</v>
      </c>
      <c r="G84" s="5"/>
      <c r="I84"/>
    </row>
    <row r="85" spans="1:9" x14ac:dyDescent="0.2">
      <c r="A85" s="1" t="s">
        <v>89</v>
      </c>
      <c r="B85">
        <v>7316.6981380135803</v>
      </c>
      <c r="C85">
        <v>0.10334895395310199</v>
      </c>
      <c r="D85" s="2">
        <f t="shared" si="1"/>
        <v>1.0742642794270767</v>
      </c>
      <c r="E85" s="3">
        <v>0.58622002949459795</v>
      </c>
      <c r="F85" s="3">
        <v>0.77532326481543601</v>
      </c>
      <c r="G85" s="5"/>
      <c r="I85"/>
    </row>
    <row r="86" spans="1:9" x14ac:dyDescent="0.2">
      <c r="A86" s="1" t="s">
        <v>90</v>
      </c>
      <c r="B86">
        <v>2167.38709000469</v>
      </c>
      <c r="C86">
        <v>1.4145712073579401E-2</v>
      </c>
      <c r="D86" s="2">
        <f t="shared" si="1"/>
        <v>1.0098532875402706</v>
      </c>
      <c r="E86" s="3">
        <v>0.92634026318086504</v>
      </c>
      <c r="F86" s="3">
        <v>0.96868831209544703</v>
      </c>
      <c r="G86" s="5"/>
      <c r="I86"/>
    </row>
    <row r="87" spans="1:9" x14ac:dyDescent="0.2">
      <c r="A87" s="1" t="s">
        <v>91</v>
      </c>
      <c r="B87">
        <v>2194.2494562591701</v>
      </c>
      <c r="C87">
        <v>0.11798398255256699</v>
      </c>
      <c r="D87" s="2">
        <f t="shared" si="1"/>
        <v>1.0852173232454496</v>
      </c>
      <c r="E87" s="3">
        <v>0.349148908112215</v>
      </c>
      <c r="F87" s="3">
        <v>0.57569038456147503</v>
      </c>
      <c r="G87" s="5"/>
      <c r="I87"/>
    </row>
    <row r="88" spans="1:9" x14ac:dyDescent="0.2">
      <c r="A88" s="1" t="s">
        <v>92</v>
      </c>
      <c r="B88">
        <v>3246.0394102800501</v>
      </c>
      <c r="C88">
        <v>0.13483259591243599</v>
      </c>
      <c r="D88" s="2">
        <f t="shared" si="1"/>
        <v>1.0979654032424693</v>
      </c>
      <c r="E88" s="3">
        <v>0.36920412953887299</v>
      </c>
      <c r="F88" s="3">
        <v>0.59566929946291902</v>
      </c>
      <c r="G88" s="5"/>
      <c r="I88"/>
    </row>
    <row r="89" spans="1:9" x14ac:dyDescent="0.2">
      <c r="A89" s="1" t="s">
        <v>93</v>
      </c>
      <c r="B89">
        <v>4064.7327432245402</v>
      </c>
      <c r="C89">
        <v>0.29554875210906201</v>
      </c>
      <c r="D89" s="2">
        <f t="shared" si="1"/>
        <v>1.2273517313201727</v>
      </c>
      <c r="E89" s="3">
        <v>5.7181639441708997E-4</v>
      </c>
      <c r="F89" s="3">
        <v>5.2039217404960302E-3</v>
      </c>
      <c r="G89" s="5"/>
      <c r="I89"/>
    </row>
    <row r="90" spans="1:9" x14ac:dyDescent="0.2">
      <c r="A90" s="1" t="s">
        <v>94</v>
      </c>
      <c r="B90">
        <v>2033.4544899006301</v>
      </c>
      <c r="C90">
        <v>0.33243388587536299</v>
      </c>
      <c r="D90" s="2">
        <f t="shared" si="1"/>
        <v>1.2591357975926369</v>
      </c>
      <c r="E90" s="3">
        <v>3.5451882382572901E-3</v>
      </c>
      <c r="F90" s="3">
        <v>2.2273639215717601E-2</v>
      </c>
      <c r="G90" s="5"/>
      <c r="I90"/>
    </row>
    <row r="91" spans="1:9" x14ac:dyDescent="0.2">
      <c r="A91" s="1" t="s">
        <v>95</v>
      </c>
      <c r="B91">
        <v>4264.5823138734404</v>
      </c>
      <c r="C91">
        <v>0.39785969972840302</v>
      </c>
      <c r="D91" s="2">
        <f t="shared" si="1"/>
        <v>1.3175518152528121</v>
      </c>
      <c r="E91" s="3">
        <v>2.7316648254102801E-6</v>
      </c>
      <c r="F91" s="3">
        <v>5.6582453180503603E-5</v>
      </c>
      <c r="G91" s="5"/>
      <c r="I91"/>
    </row>
    <row r="92" spans="1:9" x14ac:dyDescent="0.2">
      <c r="A92" s="1" t="s">
        <v>96</v>
      </c>
      <c r="B92">
        <v>2269.39992029624</v>
      </c>
      <c r="C92">
        <v>0.52624820625610302</v>
      </c>
      <c r="D92" s="2">
        <f t="shared" si="1"/>
        <v>1.4401790706018636</v>
      </c>
      <c r="E92" s="3">
        <v>1.4162237586794699E-5</v>
      </c>
      <c r="F92" s="3">
        <v>2.3463788252073601E-4</v>
      </c>
      <c r="G92" s="5"/>
      <c r="I92"/>
    </row>
    <row r="93" spans="1:9" x14ac:dyDescent="0.2">
      <c r="A93" s="1" t="s">
        <v>97</v>
      </c>
      <c r="B93">
        <v>3451.76520113991</v>
      </c>
      <c r="C93">
        <v>0.137454238246974</v>
      </c>
      <c r="D93" s="2">
        <f t="shared" si="1"/>
        <v>1.0999624223237081</v>
      </c>
      <c r="E93" s="3">
        <v>0.17155022495116301</v>
      </c>
      <c r="F93" s="3">
        <v>0.37195799177538202</v>
      </c>
      <c r="G93" s="5"/>
      <c r="I93"/>
    </row>
    <row r="94" spans="1:9" x14ac:dyDescent="0.2">
      <c r="A94" s="1" t="s">
        <v>98</v>
      </c>
      <c r="B94">
        <v>1192.67954140337</v>
      </c>
      <c r="C94">
        <v>6.0253230769990999E-2</v>
      </c>
      <c r="D94" s="2">
        <f t="shared" si="1"/>
        <v>1.0426487569485934</v>
      </c>
      <c r="E94" s="3">
        <v>0.516284974501794</v>
      </c>
      <c r="F94" s="3">
        <v>0.71592236526974695</v>
      </c>
      <c r="G94" s="5"/>
      <c r="I94"/>
    </row>
    <row r="95" spans="1:9" x14ac:dyDescent="0.2">
      <c r="A95" s="1" t="s">
        <v>99</v>
      </c>
      <c r="B95">
        <v>250.14578658444299</v>
      </c>
      <c r="C95">
        <v>-5.47014828057922E-2</v>
      </c>
      <c r="D95" s="2">
        <f t="shared" si="1"/>
        <v>0.96279364023976732</v>
      </c>
      <c r="E95" s="3">
        <v>0.74374685764195003</v>
      </c>
      <c r="F95" s="3">
        <v>0.87132308359934196</v>
      </c>
      <c r="G95" s="5"/>
      <c r="I95"/>
    </row>
    <row r="96" spans="1:9" x14ac:dyDescent="0.2">
      <c r="A96" s="1" t="s">
        <v>100</v>
      </c>
      <c r="B96">
        <v>1028.48625470306</v>
      </c>
      <c r="C96">
        <v>0.37524547853426699</v>
      </c>
      <c r="D96" s="2">
        <f t="shared" si="1"/>
        <v>1.2970602342467077</v>
      </c>
      <c r="E96" s="3">
        <v>4.8775834878073696E-3</v>
      </c>
      <c r="F96" s="3">
        <v>2.8695487471908102E-2</v>
      </c>
      <c r="G96" s="5"/>
      <c r="I96"/>
    </row>
    <row r="97" spans="1:9" x14ac:dyDescent="0.2">
      <c r="A97" s="1" t="s">
        <v>101</v>
      </c>
      <c r="B97">
        <v>4591.8092240749802</v>
      </c>
      <c r="C97">
        <v>0.12673597560466399</v>
      </c>
      <c r="D97" s="2">
        <f t="shared" si="1"/>
        <v>1.0918207157917683</v>
      </c>
      <c r="E97" s="3">
        <v>0.26425107203228299</v>
      </c>
      <c r="F97" s="3">
        <v>0.48860424198730701</v>
      </c>
      <c r="G97" s="5"/>
      <c r="I97"/>
    </row>
    <row r="98" spans="1:9" x14ac:dyDescent="0.2">
      <c r="A98" s="1" t="s">
        <v>102</v>
      </c>
      <c r="B98">
        <v>1541.41343133495</v>
      </c>
      <c r="C98">
        <v>4.9872659577478801E-2</v>
      </c>
      <c r="D98" s="2">
        <f t="shared" si="1"/>
        <v>1.0351735495376055</v>
      </c>
      <c r="E98" s="3">
        <v>0.69404155161302705</v>
      </c>
      <c r="F98" s="3">
        <v>0.83966769319594303</v>
      </c>
      <c r="G98" s="5"/>
      <c r="I98"/>
    </row>
    <row r="99" spans="1:9" x14ac:dyDescent="0.2">
      <c r="A99" s="1" t="s">
        <v>103</v>
      </c>
      <c r="B99">
        <v>818.873296552939</v>
      </c>
      <c r="C99">
        <v>-1.6612673229136501</v>
      </c>
      <c r="D99" s="2">
        <f t="shared" si="1"/>
        <v>0.31616129733002341</v>
      </c>
      <c r="E99" s="3">
        <v>6.32186693726831E-11</v>
      </c>
      <c r="F99" s="3">
        <v>3.8680099706947803E-9</v>
      </c>
      <c r="G99" s="5"/>
      <c r="I99"/>
    </row>
    <row r="100" spans="1:9" x14ac:dyDescent="0.2">
      <c r="A100" s="1" t="s">
        <v>104</v>
      </c>
      <c r="B100">
        <v>181.82384746960301</v>
      </c>
      <c r="C100">
        <v>5.0715107577988798E-2</v>
      </c>
      <c r="D100" s="2">
        <f t="shared" si="1"/>
        <v>1.0357782057769334</v>
      </c>
      <c r="E100" s="3">
        <v>0.76430402307518497</v>
      </c>
      <c r="F100" s="3">
        <v>0.88279771671740603</v>
      </c>
      <c r="G100" s="5"/>
      <c r="I100"/>
    </row>
    <row r="101" spans="1:9" x14ac:dyDescent="0.2">
      <c r="A101" s="1" t="s">
        <v>105</v>
      </c>
      <c r="B101">
        <v>344.606100405956</v>
      </c>
      <c r="C101">
        <v>0.60803000964439602</v>
      </c>
      <c r="D101" s="2">
        <f t="shared" si="1"/>
        <v>1.5241765345591536</v>
      </c>
      <c r="E101" s="3">
        <v>1.42893481755597E-6</v>
      </c>
      <c r="F101" s="3">
        <v>3.3626472008402998E-5</v>
      </c>
      <c r="G101" s="5"/>
      <c r="I101"/>
    </row>
    <row r="102" spans="1:9" x14ac:dyDescent="0.2">
      <c r="A102" s="1" t="s">
        <v>106</v>
      </c>
      <c r="B102">
        <v>598.75744584483903</v>
      </c>
      <c r="C102">
        <v>0.38970280629606902</v>
      </c>
      <c r="D102" s="2">
        <f t="shared" si="1"/>
        <v>1.3101234919581852</v>
      </c>
      <c r="E102" s="3">
        <v>1.3644966059588801E-3</v>
      </c>
      <c r="F102" s="3">
        <v>1.07670694482113E-2</v>
      </c>
      <c r="G102" s="5"/>
      <c r="I102"/>
    </row>
    <row r="103" spans="1:9" x14ac:dyDescent="0.2">
      <c r="A103" s="1" t="s">
        <v>107</v>
      </c>
      <c r="B103">
        <v>239.44033881841801</v>
      </c>
      <c r="C103">
        <v>0.298763265616111</v>
      </c>
      <c r="D103" s="2">
        <f t="shared" si="1"/>
        <v>1.2300894806284388</v>
      </c>
      <c r="E103" s="3">
        <v>2.8160518925606799E-2</v>
      </c>
      <c r="F103" s="3">
        <v>0.110014129437267</v>
      </c>
      <c r="G103" s="5"/>
      <c r="I103"/>
    </row>
    <row r="104" spans="1:9" x14ac:dyDescent="0.2">
      <c r="A104" s="1" t="s">
        <v>108</v>
      </c>
      <c r="B104">
        <v>1656.2414492778801</v>
      </c>
      <c r="C104">
        <v>0.364723933694233</v>
      </c>
      <c r="D104" s="2">
        <f t="shared" si="1"/>
        <v>1.2876352110370057</v>
      </c>
      <c r="E104" s="3">
        <v>1.2090196897836299E-3</v>
      </c>
      <c r="F104" s="3">
        <v>9.7928132510580398E-3</v>
      </c>
      <c r="G104" s="5"/>
      <c r="I104"/>
    </row>
    <row r="105" spans="1:9" x14ac:dyDescent="0.2">
      <c r="A105" s="1" t="s">
        <v>109</v>
      </c>
      <c r="B105">
        <v>315.50924706980999</v>
      </c>
      <c r="C105">
        <v>0.375464933022018</v>
      </c>
      <c r="D105" s="2">
        <f t="shared" si="1"/>
        <v>1.2972575506106325</v>
      </c>
      <c r="E105" s="3">
        <v>8.8270446603310598E-3</v>
      </c>
      <c r="F105" s="3">
        <v>4.5387089111051999E-2</v>
      </c>
      <c r="G105" s="5"/>
      <c r="I105"/>
    </row>
    <row r="106" spans="1:9" x14ac:dyDescent="0.2">
      <c r="A106" s="1" t="s">
        <v>110</v>
      </c>
      <c r="B106">
        <v>15215.520869100699</v>
      </c>
      <c r="C106">
        <v>-4.3142949185428998E-2</v>
      </c>
      <c r="D106" s="2">
        <f t="shared" si="1"/>
        <v>0.97053829938771385</v>
      </c>
      <c r="E106" s="3">
        <v>0.64409459571115601</v>
      </c>
      <c r="F106" s="3">
        <v>0.81202457913532899</v>
      </c>
      <c r="G106" s="5"/>
      <c r="I106"/>
    </row>
    <row r="107" spans="1:9" x14ac:dyDescent="0.2">
      <c r="A107" s="1" t="s">
        <v>111</v>
      </c>
      <c r="B107">
        <v>5009.6956879674699</v>
      </c>
      <c r="C107">
        <v>-1.84826942508605E-2</v>
      </c>
      <c r="D107" s="2">
        <f t="shared" si="1"/>
        <v>0.98727048703837994</v>
      </c>
      <c r="E107" s="3">
        <v>0.84082609591604796</v>
      </c>
      <c r="F107" s="3">
        <v>0.92840762592664805</v>
      </c>
      <c r="G107" s="5"/>
      <c r="I107"/>
    </row>
    <row r="108" spans="1:9" x14ac:dyDescent="0.2">
      <c r="A108" s="1" t="s">
        <v>112</v>
      </c>
      <c r="B108">
        <v>7576.6067834933801</v>
      </c>
      <c r="C108">
        <v>9.7867132689007999E-2</v>
      </c>
      <c r="D108" s="2">
        <f t="shared" si="1"/>
        <v>1.0701901330131764</v>
      </c>
      <c r="E108" s="3">
        <v>0.20647737469646099</v>
      </c>
      <c r="F108" s="3">
        <v>0.41810617065571598</v>
      </c>
      <c r="G108" s="5"/>
      <c r="I108"/>
    </row>
    <row r="109" spans="1:9" x14ac:dyDescent="0.2">
      <c r="A109" s="1" t="s">
        <v>113</v>
      </c>
      <c r="B109">
        <v>3345.3686362138101</v>
      </c>
      <c r="C109">
        <v>0.18942339897343999</v>
      </c>
      <c r="D109" s="2">
        <f t="shared" si="1"/>
        <v>1.1403078786442469</v>
      </c>
      <c r="E109" s="3">
        <v>0.23873979213070501</v>
      </c>
      <c r="F109" s="3">
        <v>0.458680267296528</v>
      </c>
      <c r="G109" s="5"/>
      <c r="I109"/>
    </row>
    <row r="110" spans="1:9" x14ac:dyDescent="0.2">
      <c r="A110" s="1" t="s">
        <v>114</v>
      </c>
      <c r="B110">
        <v>210.29635393935999</v>
      </c>
      <c r="C110">
        <v>0.929629585752351</v>
      </c>
      <c r="D110" s="2">
        <f t="shared" si="1"/>
        <v>1.9047868762376654</v>
      </c>
      <c r="E110" s="3">
        <v>1.3298270921788999E-5</v>
      </c>
      <c r="F110" s="3">
        <v>2.22215224604853E-4</v>
      </c>
      <c r="G110" s="5"/>
      <c r="I110"/>
    </row>
    <row r="111" spans="1:9" x14ac:dyDescent="0.2">
      <c r="A111" s="1" t="s">
        <v>115</v>
      </c>
      <c r="B111">
        <v>7221.7732578701998</v>
      </c>
      <c r="C111">
        <v>1.10685243436789</v>
      </c>
      <c r="D111" s="2">
        <f t="shared" si="1"/>
        <v>2.1537524451925578</v>
      </c>
      <c r="E111" s="3">
        <v>2.3210979835469499E-9</v>
      </c>
      <c r="F111" s="3">
        <v>9.8202198729428006E-8</v>
      </c>
      <c r="G111" s="5"/>
      <c r="I111"/>
    </row>
    <row r="112" spans="1:9" x14ac:dyDescent="0.2">
      <c r="A112" s="1" t="s">
        <v>116</v>
      </c>
      <c r="B112">
        <v>20803.687408934202</v>
      </c>
      <c r="C112">
        <v>8.1178623860776095E-2</v>
      </c>
      <c r="D112" s="2">
        <f t="shared" si="1"/>
        <v>1.0578819346501007</v>
      </c>
      <c r="E112" s="3">
        <v>0.34352387500938902</v>
      </c>
      <c r="F112" s="3">
        <v>0.56901060013008697</v>
      </c>
      <c r="G112" s="5"/>
      <c r="I112"/>
    </row>
    <row r="113" spans="1:9" x14ac:dyDescent="0.2">
      <c r="A113" s="1" t="s">
        <v>117</v>
      </c>
      <c r="B113">
        <v>23304.357131811801</v>
      </c>
      <c r="C113">
        <v>0.149741246871328</v>
      </c>
      <c r="D113" s="2">
        <f t="shared" si="1"/>
        <v>1.109370484188146</v>
      </c>
      <c r="E113" s="3">
        <v>0.230012564834603</v>
      </c>
      <c r="F113" s="3">
        <v>0.446878344087551</v>
      </c>
      <c r="G113" s="5"/>
      <c r="I113"/>
    </row>
    <row r="114" spans="1:9" x14ac:dyDescent="0.2">
      <c r="A114" s="1" t="s">
        <v>118</v>
      </c>
      <c r="B114">
        <v>960.65889461855397</v>
      </c>
      <c r="C114">
        <v>0.144870031152217</v>
      </c>
      <c r="D114" s="2">
        <f t="shared" si="1"/>
        <v>1.1056310452521549</v>
      </c>
      <c r="E114" s="3">
        <v>0.16161620186513101</v>
      </c>
      <c r="F114" s="3">
        <v>0.357082019343125</v>
      </c>
      <c r="G114" s="5"/>
      <c r="I114"/>
    </row>
    <row r="115" spans="1:9" x14ac:dyDescent="0.2">
      <c r="A115" s="1" t="s">
        <v>119</v>
      </c>
      <c r="B115">
        <v>953.98881778140503</v>
      </c>
      <c r="C115">
        <v>-5.3859957780150902E-2</v>
      </c>
      <c r="D115" s="2">
        <f t="shared" si="1"/>
        <v>0.9633554022651728</v>
      </c>
      <c r="E115" s="3">
        <v>0.60120541842257103</v>
      </c>
      <c r="F115" s="3">
        <v>0.78564802097366204</v>
      </c>
      <c r="G115" s="5"/>
      <c r="I115"/>
    </row>
    <row r="116" spans="1:9" x14ac:dyDescent="0.2">
      <c r="A116" s="1" t="s">
        <v>120</v>
      </c>
      <c r="B116">
        <v>3938.3401171517698</v>
      </c>
      <c r="C116">
        <v>-2.2681535214497998E-2</v>
      </c>
      <c r="D116" s="2">
        <f t="shared" si="1"/>
        <v>0.98440129771621487</v>
      </c>
      <c r="E116" s="3">
        <v>0.86959983595109402</v>
      </c>
      <c r="F116" s="3">
        <v>0.94388606647857498</v>
      </c>
      <c r="G116" s="5"/>
      <c r="I116"/>
    </row>
    <row r="117" spans="1:9" x14ac:dyDescent="0.2">
      <c r="A117" s="1" t="s">
        <v>121</v>
      </c>
      <c r="B117">
        <v>3890.20620840529</v>
      </c>
      <c r="C117">
        <v>0.36795994921417502</v>
      </c>
      <c r="D117" s="2">
        <f t="shared" si="1"/>
        <v>1.2905266635285675</v>
      </c>
      <c r="E117" s="3">
        <v>5.4231323344117698E-3</v>
      </c>
      <c r="F117" s="3">
        <v>3.1303043968005297E-2</v>
      </c>
      <c r="G117" s="5"/>
      <c r="I117"/>
    </row>
    <row r="118" spans="1:9" x14ac:dyDescent="0.2">
      <c r="A118" s="1" t="s">
        <v>122</v>
      </c>
      <c r="B118">
        <v>3634.9142525300999</v>
      </c>
      <c r="C118">
        <v>0.43836416690449698</v>
      </c>
      <c r="D118" s="2">
        <f t="shared" si="1"/>
        <v>1.3550669820381396</v>
      </c>
      <c r="E118" s="3">
        <v>1.00002172313364E-3</v>
      </c>
      <c r="F118" s="3">
        <v>8.3377073226467008E-3</v>
      </c>
      <c r="G118" s="5"/>
      <c r="I118"/>
    </row>
    <row r="119" spans="1:9" x14ac:dyDescent="0.2">
      <c r="A119" s="1" t="s">
        <v>123</v>
      </c>
      <c r="B119">
        <v>1204.10178070858</v>
      </c>
      <c r="C119">
        <v>0.43242536616466098</v>
      </c>
      <c r="D119" s="2">
        <f t="shared" si="1"/>
        <v>1.3495003642081218</v>
      </c>
      <c r="E119" s="3">
        <v>3.7339220715107999E-4</v>
      </c>
      <c r="F119" s="3">
        <v>3.5782670068430001E-3</v>
      </c>
      <c r="G119" s="5"/>
      <c r="I119"/>
    </row>
    <row r="120" spans="1:9" x14ac:dyDescent="0.2">
      <c r="A120" s="1" t="s">
        <v>124</v>
      </c>
      <c r="B120">
        <v>1859.54421606298</v>
      </c>
      <c r="C120">
        <v>0.42446018122534401</v>
      </c>
      <c r="D120" s="2">
        <f t="shared" si="1"/>
        <v>1.342070241214766</v>
      </c>
      <c r="E120" s="3">
        <v>2.6961020420103102E-4</v>
      </c>
      <c r="F120" s="3">
        <v>2.7635045930605698E-3</v>
      </c>
      <c r="G120" s="5"/>
      <c r="I120"/>
    </row>
    <row r="121" spans="1:9" x14ac:dyDescent="0.2">
      <c r="A121" s="1" t="s">
        <v>125</v>
      </c>
      <c r="B121">
        <v>814.46252965623705</v>
      </c>
      <c r="C121">
        <v>7.7482551117137394E-2</v>
      </c>
      <c r="D121" s="2">
        <f t="shared" si="1"/>
        <v>1.0551751919365462</v>
      </c>
      <c r="E121" s="3">
        <v>0.49805257619780402</v>
      </c>
      <c r="F121" s="3">
        <v>0.70217533880648397</v>
      </c>
      <c r="G121" s="5"/>
      <c r="I121"/>
    </row>
    <row r="122" spans="1:9" x14ac:dyDescent="0.2">
      <c r="A122" s="1" t="s">
        <v>126</v>
      </c>
      <c r="B122">
        <v>4323.6337850620603</v>
      </c>
      <c r="C122">
        <v>0.26483502407512899</v>
      </c>
      <c r="D122" s="2">
        <f t="shared" si="1"/>
        <v>1.201498647180024</v>
      </c>
      <c r="E122" s="3">
        <v>6.7623929227608903E-2</v>
      </c>
      <c r="F122" s="3">
        <v>0.20197708854202501</v>
      </c>
      <c r="G122" s="5"/>
      <c r="I122"/>
    </row>
    <row r="123" spans="1:9" x14ac:dyDescent="0.2">
      <c r="A123" s="1" t="s">
        <v>127</v>
      </c>
      <c r="B123">
        <v>1240.4466008985501</v>
      </c>
      <c r="C123">
        <v>-0.26179458484771201</v>
      </c>
      <c r="D123" s="2">
        <f t="shared" si="1"/>
        <v>0.83404978982694933</v>
      </c>
      <c r="E123" s="3">
        <v>4.92474964011839E-2</v>
      </c>
      <c r="F123" s="3">
        <v>0.16226784853977499</v>
      </c>
      <c r="G123" s="5"/>
      <c r="I123"/>
    </row>
    <row r="124" spans="1:9" x14ac:dyDescent="0.2">
      <c r="A124" s="1" t="s">
        <v>128</v>
      </c>
      <c r="B124">
        <v>2013.72302920327</v>
      </c>
      <c r="C124">
        <v>-0.79083730648904504</v>
      </c>
      <c r="D124" s="2">
        <f t="shared" si="1"/>
        <v>0.57800853194134838</v>
      </c>
      <c r="E124" s="3">
        <v>3.0486841053219799E-9</v>
      </c>
      <c r="F124" s="3">
        <v>1.2499604831820101E-7</v>
      </c>
      <c r="G124" s="5"/>
      <c r="I124"/>
    </row>
    <row r="125" spans="1:9" x14ac:dyDescent="0.2">
      <c r="A125" s="1" t="s">
        <v>129</v>
      </c>
      <c r="B125">
        <v>2138.4571015537299</v>
      </c>
      <c r="C125">
        <v>-0.199072081344808</v>
      </c>
      <c r="D125" s="2">
        <f t="shared" si="1"/>
        <v>0.87111066776928447</v>
      </c>
      <c r="E125" s="3">
        <v>6.4781813448441999E-2</v>
      </c>
      <c r="F125" s="3">
        <v>0.195921879912132</v>
      </c>
      <c r="G125" s="5"/>
      <c r="I125"/>
    </row>
    <row r="126" spans="1:9" x14ac:dyDescent="0.2">
      <c r="A126" s="1" t="s">
        <v>130</v>
      </c>
      <c r="B126">
        <v>4096.1817842989203</v>
      </c>
      <c r="C126">
        <v>0.1402031909742</v>
      </c>
      <c r="D126" s="2">
        <f t="shared" si="1"/>
        <v>1.1020603205008341</v>
      </c>
      <c r="E126" s="3">
        <v>0.21603425285042999</v>
      </c>
      <c r="F126" s="3">
        <v>0.43022945597704498</v>
      </c>
      <c r="G126" s="5"/>
      <c r="I126"/>
    </row>
    <row r="127" spans="1:9" x14ac:dyDescent="0.2">
      <c r="A127" s="1" t="s">
        <v>131</v>
      </c>
      <c r="B127">
        <v>395.46314265483602</v>
      </c>
      <c r="C127">
        <v>0.17851919633885199</v>
      </c>
      <c r="D127" s="2">
        <f t="shared" si="1"/>
        <v>1.1317216729736215</v>
      </c>
      <c r="E127" s="3">
        <v>0.164804740550656</v>
      </c>
      <c r="F127" s="3">
        <v>0.36211516749721501</v>
      </c>
      <c r="G127" s="5"/>
      <c r="I127"/>
    </row>
    <row r="128" spans="1:9" x14ac:dyDescent="0.2">
      <c r="A128" s="1" t="s">
        <v>132</v>
      </c>
      <c r="B128">
        <v>258.99965219810298</v>
      </c>
      <c r="C128">
        <v>-0.109370057675211</v>
      </c>
      <c r="D128" s="2">
        <f t="shared" si="1"/>
        <v>0.92699273818949901</v>
      </c>
      <c r="E128" s="3">
        <v>0.42273904434381598</v>
      </c>
      <c r="F128" s="3">
        <v>0.64463104258514403</v>
      </c>
      <c r="G128" s="5"/>
      <c r="I128"/>
    </row>
    <row r="129" spans="1:9" x14ac:dyDescent="0.2">
      <c r="A129" s="1" t="s">
        <v>133</v>
      </c>
      <c r="B129">
        <v>617.79449744532201</v>
      </c>
      <c r="C129">
        <v>0.23633077694603699</v>
      </c>
      <c r="D129" s="2">
        <f t="shared" si="1"/>
        <v>1.1779928454272905</v>
      </c>
      <c r="E129" s="3">
        <v>2.0944802590460498E-2</v>
      </c>
      <c r="F129" s="3">
        <v>8.7773951424932897E-2</v>
      </c>
      <c r="G129" s="5"/>
      <c r="I129"/>
    </row>
    <row r="130" spans="1:9" x14ac:dyDescent="0.2">
      <c r="A130" s="1" t="s">
        <v>134</v>
      </c>
      <c r="B130">
        <v>584.51205738718897</v>
      </c>
      <c r="C130">
        <v>-0.18444654036581601</v>
      </c>
      <c r="D130" s="2">
        <f t="shared" si="1"/>
        <v>0.87998659954236014</v>
      </c>
      <c r="E130" s="3">
        <v>0.124261257486142</v>
      </c>
      <c r="F130" s="3">
        <v>0.30244003734540098</v>
      </c>
      <c r="G130" s="5"/>
      <c r="I130"/>
    </row>
    <row r="131" spans="1:9" x14ac:dyDescent="0.2">
      <c r="A131" s="1" t="s">
        <v>135</v>
      </c>
      <c r="B131">
        <v>8536.7306868382602</v>
      </c>
      <c r="C131">
        <v>0.274009784443765</v>
      </c>
      <c r="D131" s="2">
        <f t="shared" ref="D131:D194" si="2">2^C131</f>
        <v>1.20916387642704</v>
      </c>
      <c r="E131" s="3">
        <v>0.10263493496922201</v>
      </c>
      <c r="F131" s="3">
        <v>0.26690008750024902</v>
      </c>
      <c r="G131" s="5"/>
      <c r="I131"/>
    </row>
    <row r="132" spans="1:9" x14ac:dyDescent="0.2">
      <c r="A132" s="1" t="s">
        <v>136</v>
      </c>
      <c r="B132">
        <v>4778.1498618470396</v>
      </c>
      <c r="C132">
        <v>9.9705501578773503E-2</v>
      </c>
      <c r="D132" s="2">
        <f t="shared" si="2"/>
        <v>1.0715547029437174</v>
      </c>
      <c r="E132" s="3">
        <v>0.35313141481778099</v>
      </c>
      <c r="F132" s="3">
        <v>0.57985286405050096</v>
      </c>
      <c r="G132" s="5"/>
      <c r="I132"/>
    </row>
    <row r="133" spans="1:9" x14ac:dyDescent="0.2">
      <c r="A133" s="1" t="s">
        <v>137</v>
      </c>
      <c r="B133">
        <v>4854.57777418757</v>
      </c>
      <c r="C133">
        <v>0.103834240919568</v>
      </c>
      <c r="D133" s="2">
        <f t="shared" si="2"/>
        <v>1.0746256961707883</v>
      </c>
      <c r="E133" s="3">
        <v>0.224189040815577</v>
      </c>
      <c r="F133" s="3">
        <v>0.43877943667497499</v>
      </c>
      <c r="G133" s="5"/>
      <c r="I133"/>
    </row>
    <row r="134" spans="1:9" x14ac:dyDescent="0.2">
      <c r="A134" s="1" t="s">
        <v>138</v>
      </c>
      <c r="B134">
        <v>2294.5073314473598</v>
      </c>
      <c r="C134">
        <v>0.222580302366822</v>
      </c>
      <c r="D134" s="2">
        <f t="shared" si="2"/>
        <v>1.1668186106344549</v>
      </c>
      <c r="E134" s="3">
        <v>2.6660210666523701E-2</v>
      </c>
      <c r="F134" s="3">
        <v>0.105913098645737</v>
      </c>
      <c r="G134" s="5"/>
      <c r="I134"/>
    </row>
    <row r="135" spans="1:9" x14ac:dyDescent="0.2">
      <c r="A135" s="1" t="s">
        <v>139</v>
      </c>
      <c r="B135">
        <v>11299.2177563599</v>
      </c>
      <c r="C135">
        <v>0.128097864822102</v>
      </c>
      <c r="D135" s="2">
        <f t="shared" si="2"/>
        <v>1.092851869893227</v>
      </c>
      <c r="E135" s="3">
        <v>0.39724945926591698</v>
      </c>
      <c r="F135" s="3">
        <v>0.62028311719691898</v>
      </c>
      <c r="G135" s="5"/>
      <c r="I135"/>
    </row>
    <row r="136" spans="1:9" x14ac:dyDescent="0.2">
      <c r="A136" s="1" t="s">
        <v>140</v>
      </c>
      <c r="B136">
        <v>645.30548875782097</v>
      </c>
      <c r="C136">
        <v>0.257076228185178</v>
      </c>
      <c r="D136" s="2">
        <f t="shared" si="2"/>
        <v>1.1950543466953836</v>
      </c>
      <c r="E136" s="3">
        <v>2.2368821613168399E-2</v>
      </c>
      <c r="F136" s="3">
        <v>9.2282991240218396E-2</v>
      </c>
      <c r="G136" s="5"/>
      <c r="I136"/>
    </row>
    <row r="137" spans="1:9" x14ac:dyDescent="0.2">
      <c r="A137" s="1" t="s">
        <v>141</v>
      </c>
      <c r="B137">
        <v>1581.5119129115101</v>
      </c>
      <c r="C137">
        <v>0.36123118652071201</v>
      </c>
      <c r="D137" s="2">
        <f t="shared" si="2"/>
        <v>1.2845216323173736</v>
      </c>
      <c r="E137" s="3">
        <v>2.5179436078362098E-4</v>
      </c>
      <c r="F137" s="3">
        <v>2.6010030463284699E-3</v>
      </c>
      <c r="G137" s="5"/>
      <c r="I137"/>
    </row>
    <row r="138" spans="1:9" x14ac:dyDescent="0.2">
      <c r="A138" s="1" t="s">
        <v>142</v>
      </c>
      <c r="B138">
        <v>1372.91622513579</v>
      </c>
      <c r="C138">
        <v>0.34201174630389602</v>
      </c>
      <c r="D138" s="2">
        <f t="shared" si="2"/>
        <v>1.2675228420587297</v>
      </c>
      <c r="E138" s="3">
        <v>9.8674012121979489E-4</v>
      </c>
      <c r="F138" s="3">
        <v>8.2442551724603401E-3</v>
      </c>
      <c r="G138" s="5"/>
      <c r="I138"/>
    </row>
    <row r="139" spans="1:9" x14ac:dyDescent="0.2">
      <c r="A139" s="1" t="s">
        <v>143</v>
      </c>
      <c r="B139">
        <v>3291.2421312430001</v>
      </c>
      <c r="C139">
        <v>0.162109282859321</v>
      </c>
      <c r="D139" s="2">
        <f t="shared" si="2"/>
        <v>1.118921855155659</v>
      </c>
      <c r="E139" s="3">
        <v>0.16882247699401401</v>
      </c>
      <c r="F139" s="3">
        <v>0.36809593805109397</v>
      </c>
      <c r="G139" s="5"/>
      <c r="I139"/>
    </row>
    <row r="140" spans="1:9" x14ac:dyDescent="0.2">
      <c r="A140" s="1" t="s">
        <v>144</v>
      </c>
      <c r="B140">
        <v>9016.0029251832802</v>
      </c>
      <c r="C140">
        <v>-0.46325146926966398</v>
      </c>
      <c r="D140" s="2">
        <f t="shared" si="2"/>
        <v>0.72534966066880524</v>
      </c>
      <c r="E140" s="3">
        <v>5.1171758375003697E-6</v>
      </c>
      <c r="F140" s="3">
        <v>9.5544639933046893E-5</v>
      </c>
      <c r="G140" s="5"/>
      <c r="I140"/>
    </row>
    <row r="141" spans="1:9" x14ac:dyDescent="0.2">
      <c r="A141" s="1" t="s">
        <v>145</v>
      </c>
      <c r="B141">
        <v>10108.040915193</v>
      </c>
      <c r="C141">
        <v>-0.73336660319842395</v>
      </c>
      <c r="D141" s="2">
        <f t="shared" si="2"/>
        <v>0.60149864677304266</v>
      </c>
      <c r="E141" s="3">
        <v>5.8360904242115396E-6</v>
      </c>
      <c r="F141" s="3">
        <v>1.06959131875987E-4</v>
      </c>
      <c r="G141" s="5"/>
      <c r="I141"/>
    </row>
    <row r="142" spans="1:9" x14ac:dyDescent="0.2">
      <c r="A142" s="1" t="s">
        <v>146</v>
      </c>
      <c r="B142">
        <v>6095.9010151825996</v>
      </c>
      <c r="C142">
        <v>-0.97876562969535896</v>
      </c>
      <c r="D142" s="2">
        <f t="shared" si="2"/>
        <v>0.50741369753142007</v>
      </c>
      <c r="E142" s="3">
        <v>1.46955977711818E-5</v>
      </c>
      <c r="F142" s="3">
        <v>2.3952619809832E-4</v>
      </c>
      <c r="G142" s="5"/>
      <c r="I142"/>
    </row>
    <row r="143" spans="1:9" x14ac:dyDescent="0.2">
      <c r="A143" s="1" t="s">
        <v>147</v>
      </c>
      <c r="B143">
        <v>3837.08182151557</v>
      </c>
      <c r="C143">
        <v>-0.31912382367208603</v>
      </c>
      <c r="D143" s="2">
        <f t="shared" si="2"/>
        <v>0.80155653042970243</v>
      </c>
      <c r="E143" s="3">
        <v>9.7618227764733598E-2</v>
      </c>
      <c r="F143" s="3">
        <v>0.257621934440533</v>
      </c>
      <c r="G143" s="5"/>
      <c r="I143"/>
    </row>
    <row r="144" spans="1:9" x14ac:dyDescent="0.2">
      <c r="A144" s="1" t="s">
        <v>148</v>
      </c>
      <c r="B144">
        <v>1268.1156914345099</v>
      </c>
      <c r="C144">
        <v>-0.29391152716866498</v>
      </c>
      <c r="D144" s="2">
        <f t="shared" si="2"/>
        <v>0.81568751359209668</v>
      </c>
      <c r="E144" s="3">
        <v>8.17828876341712E-3</v>
      </c>
      <c r="F144" s="3">
        <v>4.2923537574152501E-2</v>
      </c>
      <c r="G144" s="5"/>
      <c r="I144"/>
    </row>
    <row r="145" spans="1:9" x14ac:dyDescent="0.2">
      <c r="A145" s="1" t="s">
        <v>149</v>
      </c>
      <c r="B145">
        <v>3130.6413527269301</v>
      </c>
      <c r="C145">
        <v>-0.111630885105272</v>
      </c>
      <c r="D145" s="2">
        <f t="shared" si="2"/>
        <v>0.92554119834115589</v>
      </c>
      <c r="E145" s="3">
        <v>0.23532495856069799</v>
      </c>
      <c r="F145" s="3">
        <v>0.45387359854311099</v>
      </c>
      <c r="G145" s="5"/>
      <c r="I145"/>
    </row>
    <row r="146" spans="1:9" x14ac:dyDescent="0.2">
      <c r="A146" s="1" t="s">
        <v>150</v>
      </c>
      <c r="B146">
        <v>9170.7246967236206</v>
      </c>
      <c r="C146">
        <v>0.62098109857815498</v>
      </c>
      <c r="D146" s="2">
        <f t="shared" si="2"/>
        <v>1.5379206821208113</v>
      </c>
      <c r="E146" s="3">
        <v>6.2243857131649202E-3</v>
      </c>
      <c r="F146" s="3">
        <v>3.4925434165150697E-2</v>
      </c>
      <c r="G146" s="5"/>
      <c r="I146"/>
    </row>
    <row r="147" spans="1:9" x14ac:dyDescent="0.2">
      <c r="A147" s="1" t="s">
        <v>151</v>
      </c>
      <c r="B147">
        <v>11016.3638056113</v>
      </c>
      <c r="C147">
        <v>0.69342366003972999</v>
      </c>
      <c r="D147" s="2">
        <f t="shared" si="2"/>
        <v>1.6171165483352394</v>
      </c>
      <c r="E147" s="3">
        <v>1.8982919726426E-4</v>
      </c>
      <c r="F147" s="3">
        <v>2.02673467280182E-3</v>
      </c>
      <c r="G147" s="5"/>
      <c r="I147"/>
    </row>
    <row r="148" spans="1:9" x14ac:dyDescent="0.2">
      <c r="A148" s="1" t="s">
        <v>152</v>
      </c>
      <c r="B148">
        <v>7243.5177358431702</v>
      </c>
      <c r="C148">
        <v>1.10865474734541</v>
      </c>
      <c r="D148" s="2">
        <f t="shared" si="2"/>
        <v>2.1564447408938898</v>
      </c>
      <c r="E148" s="3">
        <v>1.24906989834702E-9</v>
      </c>
      <c r="F148" s="3">
        <v>5.6449443019614699E-8</v>
      </c>
      <c r="G148" s="5"/>
      <c r="I148"/>
    </row>
    <row r="149" spans="1:9" x14ac:dyDescent="0.2">
      <c r="A149" s="1" t="s">
        <v>153</v>
      </c>
      <c r="B149">
        <v>6256.0527019066003</v>
      </c>
      <c r="C149">
        <v>1.01001263298333E-2</v>
      </c>
      <c r="D149" s="2">
        <f t="shared" si="2"/>
        <v>1.0070254374961434</v>
      </c>
      <c r="E149" s="3">
        <v>0.90869700154555899</v>
      </c>
      <c r="F149" s="3">
        <v>0.96219754426232396</v>
      </c>
      <c r="G149" s="5"/>
      <c r="I149"/>
    </row>
    <row r="150" spans="1:9" x14ac:dyDescent="0.2">
      <c r="A150" s="1" t="s">
        <v>154</v>
      </c>
      <c r="B150">
        <v>17926.993821511602</v>
      </c>
      <c r="C150">
        <v>6.2168151314165497E-2</v>
      </c>
      <c r="D150" s="2">
        <f t="shared" si="2"/>
        <v>1.0440336062155871</v>
      </c>
      <c r="E150" s="3">
        <v>0.65695859964443504</v>
      </c>
      <c r="F150" s="3">
        <v>0.818050480527867</v>
      </c>
      <c r="G150" s="5"/>
      <c r="I150"/>
    </row>
    <row r="151" spans="1:9" x14ac:dyDescent="0.2">
      <c r="A151" s="1" t="s">
        <v>155</v>
      </c>
      <c r="B151">
        <v>26940.7546334281</v>
      </c>
      <c r="C151">
        <v>-2.8885098620674801E-2</v>
      </c>
      <c r="D151" s="2">
        <f t="shared" si="2"/>
        <v>0.98017747706395819</v>
      </c>
      <c r="E151" s="3">
        <v>0.83005635439616898</v>
      </c>
      <c r="F151" s="3">
        <v>0.92287786453272702</v>
      </c>
      <c r="G151" s="5"/>
      <c r="I151"/>
    </row>
    <row r="152" spans="1:9" x14ac:dyDescent="0.2">
      <c r="A152" s="1" t="s">
        <v>156</v>
      </c>
      <c r="B152">
        <v>4346.2682111412896</v>
      </c>
      <c r="C152">
        <v>-0.40500169789678703</v>
      </c>
      <c r="D152" s="2">
        <f t="shared" si="2"/>
        <v>0.75523540395010469</v>
      </c>
      <c r="E152" s="3">
        <v>6.4366507405147697E-3</v>
      </c>
      <c r="F152" s="3">
        <v>3.5756999866606201E-2</v>
      </c>
      <c r="G152" s="5"/>
      <c r="I152"/>
    </row>
    <row r="153" spans="1:9" x14ac:dyDescent="0.2">
      <c r="A153" s="1" t="s">
        <v>157</v>
      </c>
      <c r="B153">
        <v>9694.4518196019999</v>
      </c>
      <c r="C153">
        <v>-2.7258303427262001E-2</v>
      </c>
      <c r="D153" s="2">
        <f t="shared" si="2"/>
        <v>0.98128335690281032</v>
      </c>
      <c r="E153" s="3">
        <v>0.77025356956785795</v>
      </c>
      <c r="F153" s="3">
        <v>0.88662762551993402</v>
      </c>
      <c r="G153" s="5"/>
      <c r="I153"/>
    </row>
    <row r="154" spans="1:9" x14ac:dyDescent="0.2">
      <c r="A154" s="1" t="s">
        <v>158</v>
      </c>
      <c r="B154">
        <v>5847.0963083476399</v>
      </c>
      <c r="C154">
        <v>0.16620050908005399</v>
      </c>
      <c r="D154" s="2">
        <f t="shared" si="2"/>
        <v>1.1220994216561009</v>
      </c>
      <c r="E154" s="3">
        <v>9.1171827763995003E-2</v>
      </c>
      <c r="F154" s="3">
        <v>0.246157745429333</v>
      </c>
      <c r="G154" s="5"/>
      <c r="I154"/>
    </row>
    <row r="155" spans="1:9" x14ac:dyDescent="0.2">
      <c r="A155" s="1" t="s">
        <v>159</v>
      </c>
      <c r="B155">
        <v>3939.7495463465202</v>
      </c>
      <c r="C155">
        <v>0.11849655665157199</v>
      </c>
      <c r="D155" s="2">
        <f t="shared" si="2"/>
        <v>1.0856029578412714</v>
      </c>
      <c r="E155" s="3">
        <v>0.26613444339701398</v>
      </c>
      <c r="F155" s="3">
        <v>0.49046185421219801</v>
      </c>
      <c r="G155" s="5"/>
      <c r="I155"/>
    </row>
    <row r="156" spans="1:9" x14ac:dyDescent="0.2">
      <c r="A156" s="1" t="s">
        <v>160</v>
      </c>
      <c r="B156">
        <v>687.03127736196802</v>
      </c>
      <c r="C156">
        <v>-4.3611830833760301E-2</v>
      </c>
      <c r="D156" s="2">
        <f t="shared" si="2"/>
        <v>0.97022292181774394</v>
      </c>
      <c r="E156" s="3">
        <v>0.75972685447545896</v>
      </c>
      <c r="F156" s="3">
        <v>0.87985838679350703</v>
      </c>
      <c r="G156" s="5"/>
      <c r="I156"/>
    </row>
    <row r="157" spans="1:9" x14ac:dyDescent="0.2">
      <c r="A157" s="1" t="s">
        <v>161</v>
      </c>
      <c r="B157">
        <v>1616.6118896411499</v>
      </c>
      <c r="C157">
        <v>2.1281772349230899E-2</v>
      </c>
      <c r="D157" s="2">
        <f t="shared" si="2"/>
        <v>1.0148607393818809</v>
      </c>
      <c r="E157" s="3">
        <v>0.83859595377295104</v>
      </c>
      <c r="F157" s="3">
        <v>0.92744608124444605</v>
      </c>
      <c r="G157" s="5"/>
      <c r="I157"/>
    </row>
    <row r="158" spans="1:9" x14ac:dyDescent="0.2">
      <c r="A158" s="1" t="s">
        <v>162</v>
      </c>
      <c r="B158">
        <v>1224.0419752323501</v>
      </c>
      <c r="C158">
        <v>8.6295631013053001E-2</v>
      </c>
      <c r="D158" s="2">
        <f t="shared" si="2"/>
        <v>1.0616407336255351</v>
      </c>
      <c r="E158" s="3">
        <v>0.43255129597327202</v>
      </c>
      <c r="F158" s="3">
        <v>0.65161231215367599</v>
      </c>
      <c r="G158" s="5"/>
      <c r="I158"/>
    </row>
    <row r="159" spans="1:9" x14ac:dyDescent="0.2">
      <c r="A159" s="1" t="s">
        <v>163</v>
      </c>
      <c r="B159">
        <v>2379.4282453113301</v>
      </c>
      <c r="C159">
        <v>0.32494125153845299</v>
      </c>
      <c r="D159" s="2">
        <f t="shared" si="2"/>
        <v>1.2526134295001243</v>
      </c>
      <c r="E159" s="3">
        <v>6.6470014099300303E-4</v>
      </c>
      <c r="F159" s="3">
        <v>5.8744721349537196E-3</v>
      </c>
      <c r="G159" s="5"/>
      <c r="I159"/>
    </row>
    <row r="160" spans="1:9" x14ac:dyDescent="0.2">
      <c r="A160" s="1" t="s">
        <v>164</v>
      </c>
      <c r="B160">
        <v>3220.0858048945702</v>
      </c>
      <c r="C160">
        <v>0.25486190328915398</v>
      </c>
      <c r="D160" s="2">
        <f t="shared" si="2"/>
        <v>1.1932215207952868</v>
      </c>
      <c r="E160" s="3">
        <v>1.03778979365594E-2</v>
      </c>
      <c r="F160" s="3">
        <v>5.1080321898139498E-2</v>
      </c>
      <c r="G160" s="5"/>
      <c r="I160"/>
    </row>
    <row r="161" spans="1:9" x14ac:dyDescent="0.2">
      <c r="A161" s="1" t="s">
        <v>165</v>
      </c>
      <c r="B161">
        <v>2105.5209887074402</v>
      </c>
      <c r="C161">
        <v>-0.101763485452681</v>
      </c>
      <c r="D161" s="2">
        <f t="shared" si="2"/>
        <v>0.93189319078538568</v>
      </c>
      <c r="E161" s="3">
        <v>0.27208897239280799</v>
      </c>
      <c r="F161" s="3">
        <v>0.49660295695557499</v>
      </c>
      <c r="G161" s="5"/>
      <c r="I161"/>
    </row>
    <row r="162" spans="1:9" x14ac:dyDescent="0.2">
      <c r="A162" s="1" t="s">
        <v>166</v>
      </c>
      <c r="B162">
        <v>784.04106598602095</v>
      </c>
      <c r="C162">
        <v>-8.7041752186982402E-2</v>
      </c>
      <c r="D162" s="2">
        <f t="shared" si="2"/>
        <v>0.94145121816205002</v>
      </c>
      <c r="E162" s="3">
        <v>0.45611651213016102</v>
      </c>
      <c r="F162" s="3">
        <v>0.67258595492866602</v>
      </c>
      <c r="G162" s="5"/>
      <c r="I162"/>
    </row>
    <row r="163" spans="1:9" x14ac:dyDescent="0.2">
      <c r="A163" s="1" t="s">
        <v>167</v>
      </c>
      <c r="B163">
        <v>7884.4868424882998</v>
      </c>
      <c r="C163">
        <v>1.8088391594133599E-2</v>
      </c>
      <c r="D163" s="2">
        <f t="shared" si="2"/>
        <v>1.0126168468480234</v>
      </c>
      <c r="E163" s="3">
        <v>0.87098606910527399</v>
      </c>
      <c r="F163" s="3">
        <v>0.94487495821922396</v>
      </c>
      <c r="G163" s="5"/>
      <c r="I163"/>
    </row>
    <row r="164" spans="1:9" x14ac:dyDescent="0.2">
      <c r="A164" s="1" t="s">
        <v>168</v>
      </c>
      <c r="B164">
        <v>3605.9365259425699</v>
      </c>
      <c r="C164">
        <v>0.263075348238346</v>
      </c>
      <c r="D164" s="2">
        <f t="shared" si="2"/>
        <v>1.2000340554179658</v>
      </c>
      <c r="E164" s="3">
        <v>0.14060227699133801</v>
      </c>
      <c r="F164" s="3">
        <v>0.32709893726885603</v>
      </c>
      <c r="G164" s="5"/>
      <c r="I164"/>
    </row>
    <row r="165" spans="1:9" x14ac:dyDescent="0.2">
      <c r="A165" s="1" t="s">
        <v>169</v>
      </c>
      <c r="B165">
        <v>2073.9732535941298</v>
      </c>
      <c r="C165">
        <v>-0.145457819468192</v>
      </c>
      <c r="D165" s="2">
        <f t="shared" si="2"/>
        <v>0.90409243071123779</v>
      </c>
      <c r="E165" s="3">
        <v>0.296001463716275</v>
      </c>
      <c r="F165" s="3">
        <v>0.52203894509961302</v>
      </c>
      <c r="G165" s="5"/>
      <c r="I165"/>
    </row>
    <row r="166" spans="1:9" x14ac:dyDescent="0.2">
      <c r="A166" s="1" t="s">
        <v>170</v>
      </c>
      <c r="B166">
        <v>2437.8057954552801</v>
      </c>
      <c r="C166">
        <v>-7.3035834124530297E-2</v>
      </c>
      <c r="D166" s="2">
        <f t="shared" si="2"/>
        <v>0.95063548874583104</v>
      </c>
      <c r="E166" s="3">
        <v>0.575539329538587</v>
      </c>
      <c r="F166" s="3">
        <v>0.76475773924990298</v>
      </c>
      <c r="G166" s="5"/>
      <c r="I166"/>
    </row>
    <row r="167" spans="1:9" x14ac:dyDescent="0.2">
      <c r="A167" s="1" t="s">
        <v>171</v>
      </c>
      <c r="B167">
        <v>459.030340429055</v>
      </c>
      <c r="C167">
        <v>0.307907532688108</v>
      </c>
      <c r="D167" s="2">
        <f t="shared" si="2"/>
        <v>1.2379109463033129</v>
      </c>
      <c r="E167" s="3">
        <v>5.55548189353108E-3</v>
      </c>
      <c r="F167" s="3">
        <v>3.1881892482789498E-2</v>
      </c>
      <c r="G167" s="5"/>
      <c r="I167"/>
    </row>
    <row r="168" spans="1:9" x14ac:dyDescent="0.2">
      <c r="A168" s="1" t="s">
        <v>172</v>
      </c>
      <c r="B168">
        <v>804.60115263950001</v>
      </c>
      <c r="C168">
        <v>9.4323250882239404E-2</v>
      </c>
      <c r="D168" s="2">
        <f t="shared" si="2"/>
        <v>1.0675645102158138</v>
      </c>
      <c r="E168" s="3">
        <v>0.403720460858423</v>
      </c>
      <c r="F168" s="3">
        <v>0.62620759470902898</v>
      </c>
      <c r="G168" s="5"/>
      <c r="I168"/>
    </row>
    <row r="169" spans="1:9" x14ac:dyDescent="0.2">
      <c r="A169" s="1" t="s">
        <v>173</v>
      </c>
      <c r="B169">
        <v>1515.9104227488101</v>
      </c>
      <c r="C169">
        <v>-3.1723090055650001E-2</v>
      </c>
      <c r="D169" s="2">
        <f t="shared" si="2"/>
        <v>0.97825122032937895</v>
      </c>
      <c r="E169" s="3">
        <v>0.783066217187252</v>
      </c>
      <c r="F169" s="3">
        <v>0.89567280579629005</v>
      </c>
      <c r="G169" s="5"/>
      <c r="I169"/>
    </row>
    <row r="170" spans="1:9" x14ac:dyDescent="0.2">
      <c r="A170" s="1" t="s">
        <v>174</v>
      </c>
      <c r="B170">
        <v>1087.0942850619799</v>
      </c>
      <c r="C170">
        <v>-0.15799073737196401</v>
      </c>
      <c r="D170" s="2">
        <f t="shared" si="2"/>
        <v>0.89627245394678468</v>
      </c>
      <c r="E170" s="3">
        <v>0.31866403029976598</v>
      </c>
      <c r="F170" s="3">
        <v>0.54499896869403996</v>
      </c>
      <c r="G170" s="5"/>
      <c r="I170"/>
    </row>
    <row r="171" spans="1:9" x14ac:dyDescent="0.2">
      <c r="A171" s="1" t="s">
        <v>175</v>
      </c>
      <c r="B171">
        <v>10762.1830026064</v>
      </c>
      <c r="C171">
        <v>2.9947831156934598E-2</v>
      </c>
      <c r="D171" s="2">
        <f t="shared" si="2"/>
        <v>1.0209752058753465</v>
      </c>
      <c r="E171" s="3">
        <v>0.78578268909871196</v>
      </c>
      <c r="F171" s="3">
        <v>0.89638644022178904</v>
      </c>
      <c r="G171" s="5"/>
      <c r="I171"/>
    </row>
    <row r="172" spans="1:9" x14ac:dyDescent="0.2">
      <c r="A172" s="1" t="s">
        <v>176</v>
      </c>
      <c r="B172">
        <v>12220.110565106401</v>
      </c>
      <c r="C172">
        <v>0.170858231571173</v>
      </c>
      <c r="D172" s="2">
        <f t="shared" si="2"/>
        <v>1.1257279594823872</v>
      </c>
      <c r="E172" s="3">
        <v>0.140240764434094</v>
      </c>
      <c r="F172" s="3">
        <v>0.32654421554706697</v>
      </c>
      <c r="G172" s="5"/>
      <c r="I172"/>
    </row>
    <row r="173" spans="1:9" x14ac:dyDescent="0.2">
      <c r="A173" s="1" t="s">
        <v>177</v>
      </c>
      <c r="B173">
        <v>27191.088796437802</v>
      </c>
      <c r="C173">
        <v>3.2803819914125898E-2</v>
      </c>
      <c r="D173" s="2">
        <f t="shared" si="2"/>
        <v>1.0229983512481702</v>
      </c>
      <c r="E173" s="3">
        <v>0.82878605768495095</v>
      </c>
      <c r="F173" s="3">
        <v>0.92287786453272702</v>
      </c>
      <c r="G173" s="5"/>
      <c r="I173"/>
    </row>
    <row r="174" spans="1:9" x14ac:dyDescent="0.2">
      <c r="A174" s="1" t="s">
        <v>178</v>
      </c>
      <c r="B174">
        <v>17057.0685548863</v>
      </c>
      <c r="C174">
        <v>7.9809107132876103E-2</v>
      </c>
      <c r="D174" s="2">
        <f t="shared" si="2"/>
        <v>1.0568781885136693</v>
      </c>
      <c r="E174" s="3">
        <v>0.54291615213719602</v>
      </c>
      <c r="F174" s="3">
        <v>0.73818035454688102</v>
      </c>
      <c r="G174" s="5"/>
      <c r="I174"/>
    </row>
    <row r="175" spans="1:9" x14ac:dyDescent="0.2">
      <c r="A175" s="1" t="s">
        <v>179</v>
      </c>
      <c r="B175">
        <v>7610.6752695970199</v>
      </c>
      <c r="C175">
        <v>9.4960416110967297E-2</v>
      </c>
      <c r="D175" s="2">
        <f t="shared" si="2"/>
        <v>1.0680361034468127</v>
      </c>
      <c r="E175" s="3">
        <v>0.44763721276868301</v>
      </c>
      <c r="F175" s="3">
        <v>0.66402580946700895</v>
      </c>
      <c r="G175" s="5"/>
      <c r="I175"/>
    </row>
    <row r="176" spans="1:9" x14ac:dyDescent="0.2">
      <c r="A176" s="1" t="s">
        <v>180</v>
      </c>
      <c r="B176">
        <v>13660.6385945197</v>
      </c>
      <c r="C176">
        <v>0.16439638539825199</v>
      </c>
      <c r="D176" s="2">
        <f t="shared" si="2"/>
        <v>1.1206970872565183</v>
      </c>
      <c r="E176" s="3">
        <v>0.22004334534061601</v>
      </c>
      <c r="F176" s="3">
        <v>0.434946513131028</v>
      </c>
      <c r="G176" s="5"/>
      <c r="I176"/>
    </row>
    <row r="177" spans="1:9" x14ac:dyDescent="0.2">
      <c r="A177" s="1" t="s">
        <v>181</v>
      </c>
      <c r="B177">
        <v>5765.0250660225702</v>
      </c>
      <c r="C177">
        <v>0.14853833681110301</v>
      </c>
      <c r="D177" s="2">
        <f t="shared" si="2"/>
        <v>1.108445883565585</v>
      </c>
      <c r="E177" s="3">
        <v>0.31025986361817998</v>
      </c>
      <c r="F177" s="3">
        <v>0.53741440662434803</v>
      </c>
      <c r="G177" s="5"/>
      <c r="I177"/>
    </row>
    <row r="178" spans="1:9" x14ac:dyDescent="0.2">
      <c r="A178" s="1" t="s">
        <v>182</v>
      </c>
      <c r="B178">
        <v>17463.5751561258</v>
      </c>
      <c r="C178">
        <v>7.5944391749815196E-2</v>
      </c>
      <c r="D178" s="2">
        <f t="shared" si="2"/>
        <v>1.0540507944341426</v>
      </c>
      <c r="E178" s="3">
        <v>0.57228438526655701</v>
      </c>
      <c r="F178" s="3">
        <v>0.76335451621866202</v>
      </c>
      <c r="G178" s="5"/>
      <c r="I178"/>
    </row>
    <row r="179" spans="1:9" x14ac:dyDescent="0.2">
      <c r="A179" s="1" t="s">
        <v>183</v>
      </c>
      <c r="B179">
        <v>13963.306181526001</v>
      </c>
      <c r="C179">
        <v>0.14034596448248399</v>
      </c>
      <c r="D179" s="2">
        <f t="shared" si="2"/>
        <v>1.1021693891534374</v>
      </c>
      <c r="E179" s="3">
        <v>0.27656791180552398</v>
      </c>
      <c r="F179" s="3">
        <v>0.49995935693207699</v>
      </c>
      <c r="G179" s="5"/>
      <c r="I179"/>
    </row>
    <row r="180" spans="1:9" x14ac:dyDescent="0.2">
      <c r="A180" s="1" t="s">
        <v>184</v>
      </c>
      <c r="B180">
        <v>9042.4336049664707</v>
      </c>
      <c r="C180">
        <v>4.49257205975538E-2</v>
      </c>
      <c r="D180" s="2">
        <f t="shared" si="2"/>
        <v>1.0316300628525221</v>
      </c>
      <c r="E180" s="3">
        <v>0.73953891903401903</v>
      </c>
      <c r="F180" s="3">
        <v>0.86886839200916199</v>
      </c>
      <c r="G180" s="5"/>
      <c r="I180"/>
    </row>
    <row r="181" spans="1:9" x14ac:dyDescent="0.2">
      <c r="A181" s="1" t="s">
        <v>185</v>
      </c>
      <c r="B181">
        <v>27655.448108857101</v>
      </c>
      <c r="C181">
        <v>7.0702249196605499E-3</v>
      </c>
      <c r="D181" s="2">
        <f t="shared" si="2"/>
        <v>1.0049127345716415</v>
      </c>
      <c r="E181" s="3">
        <v>0.95489554569800295</v>
      </c>
      <c r="F181" s="3">
        <v>0.980913592848072</v>
      </c>
      <c r="G181" s="5"/>
      <c r="I181"/>
    </row>
    <row r="182" spans="1:9" x14ac:dyDescent="0.2">
      <c r="A182" s="1" t="s">
        <v>186</v>
      </c>
      <c r="B182">
        <v>16129.757367538999</v>
      </c>
      <c r="C182">
        <v>2.19758406678064E-2</v>
      </c>
      <c r="D182" s="2">
        <f t="shared" si="2"/>
        <v>1.0153490977184929</v>
      </c>
      <c r="E182" s="3">
        <v>0.86409818898847002</v>
      </c>
      <c r="F182" s="3">
        <v>0.94155855969279101</v>
      </c>
      <c r="G182" s="5"/>
      <c r="I182"/>
    </row>
    <row r="183" spans="1:9" x14ac:dyDescent="0.2">
      <c r="A183" s="1" t="s">
        <v>187</v>
      </c>
      <c r="B183">
        <v>5989.7488681736604</v>
      </c>
      <c r="C183">
        <v>-0.22776758678937301</v>
      </c>
      <c r="D183" s="2">
        <f t="shared" si="2"/>
        <v>0.85395527256910431</v>
      </c>
      <c r="E183" s="3">
        <v>2.8731018706563201E-2</v>
      </c>
      <c r="F183" s="3">
        <v>0.111043013990284</v>
      </c>
      <c r="G183" s="5"/>
      <c r="I183"/>
    </row>
    <row r="184" spans="1:9" x14ac:dyDescent="0.2">
      <c r="A184" s="1" t="s">
        <v>188</v>
      </c>
      <c r="B184">
        <v>3788.3968645617301</v>
      </c>
      <c r="C184">
        <v>-0.186175354297168</v>
      </c>
      <c r="D184" s="2">
        <f t="shared" si="2"/>
        <v>0.8789327233663482</v>
      </c>
      <c r="E184" s="3">
        <v>0.14253015380203199</v>
      </c>
      <c r="F184" s="3">
        <v>0.32941266407175901</v>
      </c>
      <c r="G184" s="5"/>
      <c r="I184"/>
    </row>
    <row r="185" spans="1:9" x14ac:dyDescent="0.2">
      <c r="A185" s="1" t="s">
        <v>189</v>
      </c>
      <c r="B185">
        <v>9817.0467064671193</v>
      </c>
      <c r="C185">
        <v>-5.6957511193344197E-3</v>
      </c>
      <c r="D185" s="2">
        <f t="shared" si="2"/>
        <v>0.99605978925221272</v>
      </c>
      <c r="E185" s="3">
        <v>0.95918025985518096</v>
      </c>
      <c r="F185" s="3">
        <v>0.98113680386935598</v>
      </c>
      <c r="G185" s="5"/>
      <c r="I185"/>
    </row>
    <row r="186" spans="1:9" x14ac:dyDescent="0.2">
      <c r="A186" s="1" t="s">
        <v>190</v>
      </c>
      <c r="B186">
        <v>13926.287277224999</v>
      </c>
      <c r="C186">
        <v>0.12767759564803899</v>
      </c>
      <c r="D186" s="2">
        <f t="shared" si="2"/>
        <v>1.0925335593366554</v>
      </c>
      <c r="E186" s="3">
        <v>0.26043735845916199</v>
      </c>
      <c r="F186" s="3">
        <v>0.48377364530223599</v>
      </c>
      <c r="G186" s="5"/>
      <c r="I186"/>
    </row>
    <row r="187" spans="1:9" x14ac:dyDescent="0.2">
      <c r="A187" s="1" t="s">
        <v>191</v>
      </c>
      <c r="B187">
        <v>4774.9108527696499</v>
      </c>
      <c r="C187">
        <v>0.352069328152599</v>
      </c>
      <c r="D187" s="2">
        <f t="shared" si="2"/>
        <v>1.2763901037883494</v>
      </c>
      <c r="E187" s="3">
        <v>8.8374765510040398E-5</v>
      </c>
      <c r="F187" s="3">
        <v>1.07811792157494E-3</v>
      </c>
      <c r="G187" s="5"/>
      <c r="I187"/>
    </row>
    <row r="188" spans="1:9" x14ac:dyDescent="0.2">
      <c r="A188" s="1" t="s">
        <v>192</v>
      </c>
      <c r="B188">
        <v>1286.9707316050799</v>
      </c>
      <c r="C188">
        <v>0.202586031288987</v>
      </c>
      <c r="D188" s="2">
        <f t="shared" si="2"/>
        <v>1.1507592436592589</v>
      </c>
      <c r="E188" s="3">
        <v>2.3927767830371E-2</v>
      </c>
      <c r="F188" s="3">
        <v>9.7201974117860399E-2</v>
      </c>
      <c r="G188" s="5"/>
      <c r="I188"/>
    </row>
    <row r="189" spans="1:9" x14ac:dyDescent="0.2">
      <c r="A189" s="1" t="s">
        <v>193</v>
      </c>
      <c r="B189">
        <v>4543.1391651534504</v>
      </c>
      <c r="C189">
        <v>6.6245641694556698E-2</v>
      </c>
      <c r="D189" s="2">
        <f t="shared" si="2"/>
        <v>1.0469885331895583</v>
      </c>
      <c r="E189" s="3">
        <v>0.39527545624889898</v>
      </c>
      <c r="F189" s="3">
        <v>0.61940276738705302</v>
      </c>
      <c r="G189" s="5"/>
      <c r="I189"/>
    </row>
    <row r="190" spans="1:9" x14ac:dyDescent="0.2">
      <c r="A190" s="1" t="s">
        <v>194</v>
      </c>
      <c r="B190">
        <v>3548.9887731491699</v>
      </c>
      <c r="C190">
        <v>-5.8611303402132997E-2</v>
      </c>
      <c r="D190" s="2">
        <f t="shared" si="2"/>
        <v>0.96018792381641527</v>
      </c>
      <c r="E190" s="3">
        <v>0.62764794023722403</v>
      </c>
      <c r="F190" s="3">
        <v>0.80184897472645</v>
      </c>
      <c r="G190" s="5"/>
      <c r="I190"/>
    </row>
    <row r="191" spans="1:9" x14ac:dyDescent="0.2">
      <c r="A191" s="1" t="s">
        <v>195</v>
      </c>
      <c r="B191">
        <v>3017.6401280865598</v>
      </c>
      <c r="C191">
        <v>-6.1542863852329301E-2</v>
      </c>
      <c r="D191" s="2">
        <f t="shared" si="2"/>
        <v>0.95823880019147334</v>
      </c>
      <c r="E191" s="3">
        <v>0.55153341213382001</v>
      </c>
      <c r="F191" s="3">
        <v>0.74581719825100301</v>
      </c>
      <c r="G191" s="5"/>
      <c r="I191"/>
    </row>
    <row r="192" spans="1:9" x14ac:dyDescent="0.2">
      <c r="A192" s="1" t="s">
        <v>196</v>
      </c>
      <c r="B192">
        <v>1570.9298229854701</v>
      </c>
      <c r="C192">
        <v>-0.115645999046553</v>
      </c>
      <c r="D192" s="2">
        <f t="shared" si="2"/>
        <v>0.92296893815492553</v>
      </c>
      <c r="E192" s="3">
        <v>0.275812869692107</v>
      </c>
      <c r="F192" s="3">
        <v>0.49950263331762801</v>
      </c>
      <c r="G192" s="5"/>
      <c r="I192"/>
    </row>
    <row r="193" spans="1:9" x14ac:dyDescent="0.2">
      <c r="A193" s="1" t="s">
        <v>197</v>
      </c>
      <c r="B193">
        <v>27719.8960074602</v>
      </c>
      <c r="C193">
        <v>-2.0583554250186502</v>
      </c>
      <c r="D193" s="2">
        <f t="shared" si="2"/>
        <v>0.24008955979373847</v>
      </c>
      <c r="E193" s="3">
        <v>2.7699087556800301E-5</v>
      </c>
      <c r="F193" s="3">
        <v>4.1104205676639798E-4</v>
      </c>
      <c r="G193" s="5" t="s">
        <v>3990</v>
      </c>
      <c r="I193"/>
    </row>
    <row r="194" spans="1:9" x14ac:dyDescent="0.2">
      <c r="A194" s="1" t="s">
        <v>198</v>
      </c>
      <c r="B194">
        <v>21516.457132691299</v>
      </c>
      <c r="C194">
        <v>-2.64721918293368</v>
      </c>
      <c r="D194" s="2">
        <f t="shared" si="2"/>
        <v>0.15962746648944529</v>
      </c>
      <c r="E194" s="3">
        <v>7.5390257661622605E-8</v>
      </c>
      <c r="F194" s="3">
        <v>2.4575988091825701E-6</v>
      </c>
      <c r="G194" s="5" t="s">
        <v>3996</v>
      </c>
      <c r="I194"/>
    </row>
    <row r="195" spans="1:9" x14ac:dyDescent="0.2">
      <c r="A195" s="1" t="s">
        <v>199</v>
      </c>
      <c r="B195">
        <v>1715.1858910426799</v>
      </c>
      <c r="C195">
        <v>-0.12845998483218099</v>
      </c>
      <c r="D195" s="2">
        <f t="shared" ref="D195:D258" si="3">2^C195</f>
        <v>0.91480744698926963</v>
      </c>
      <c r="E195" s="3">
        <v>0.31683429179078199</v>
      </c>
      <c r="F195" s="3">
        <v>0.54325301119989899</v>
      </c>
      <c r="G195" s="5"/>
      <c r="I195"/>
    </row>
    <row r="196" spans="1:9" x14ac:dyDescent="0.2">
      <c r="A196" s="1" t="s">
        <v>200</v>
      </c>
      <c r="B196">
        <v>3643.3225845022598</v>
      </c>
      <c r="C196">
        <v>0.19271001328503101</v>
      </c>
      <c r="D196" s="2">
        <f t="shared" si="3"/>
        <v>1.1429085837287087</v>
      </c>
      <c r="E196" s="3">
        <v>0.14958342376966599</v>
      </c>
      <c r="F196" s="3">
        <v>0.33993901504683599</v>
      </c>
      <c r="G196" s="5"/>
      <c r="I196"/>
    </row>
    <row r="197" spans="1:9" x14ac:dyDescent="0.2">
      <c r="A197" s="1" t="s">
        <v>201</v>
      </c>
      <c r="B197">
        <v>7917.2786642240799</v>
      </c>
      <c r="C197">
        <v>-0.15026425759502801</v>
      </c>
      <c r="D197" s="2">
        <f t="shared" si="3"/>
        <v>0.90108539621611194</v>
      </c>
      <c r="E197" s="3">
        <v>0.190094280081164</v>
      </c>
      <c r="F197" s="3">
        <v>0.394103642262224</v>
      </c>
      <c r="G197" s="5"/>
      <c r="I197"/>
    </row>
    <row r="198" spans="1:9" x14ac:dyDescent="0.2">
      <c r="A198" s="1" t="s">
        <v>202</v>
      </c>
      <c r="B198">
        <v>8071.36776432023</v>
      </c>
      <c r="C198">
        <v>-0.58344883373552503</v>
      </c>
      <c r="D198" s="2">
        <f t="shared" si="3"/>
        <v>0.66736649639997958</v>
      </c>
      <c r="E198" s="3">
        <v>5.40307718627734E-4</v>
      </c>
      <c r="F198" s="3">
        <v>4.9856236588921004E-3</v>
      </c>
      <c r="G198" s="5" t="s">
        <v>3997</v>
      </c>
      <c r="I198"/>
    </row>
    <row r="199" spans="1:9" x14ac:dyDescent="0.2">
      <c r="A199" s="1" t="s">
        <v>203</v>
      </c>
      <c r="B199">
        <v>4951.3665537129</v>
      </c>
      <c r="C199">
        <v>-0.27594119127238698</v>
      </c>
      <c r="D199" s="2">
        <f t="shared" si="3"/>
        <v>0.82591133095881109</v>
      </c>
      <c r="E199" s="3">
        <v>6.7914807778073601E-3</v>
      </c>
      <c r="F199" s="3">
        <v>3.7357841014301299E-2</v>
      </c>
      <c r="G199" s="5"/>
      <c r="I199"/>
    </row>
    <row r="200" spans="1:9" x14ac:dyDescent="0.2">
      <c r="A200" s="1" t="s">
        <v>204</v>
      </c>
      <c r="B200">
        <v>6794.1876940397196</v>
      </c>
      <c r="C200">
        <v>7.4232969312678698E-2</v>
      </c>
      <c r="D200" s="2">
        <f t="shared" si="3"/>
        <v>1.0528011494421512</v>
      </c>
      <c r="E200" s="3">
        <v>0.34671312982404201</v>
      </c>
      <c r="F200" s="3">
        <v>0.572331142355612</v>
      </c>
      <c r="G200" s="5"/>
      <c r="I200"/>
    </row>
    <row r="201" spans="1:9" x14ac:dyDescent="0.2">
      <c r="A201" s="1" t="s">
        <v>205</v>
      </c>
      <c r="B201">
        <v>2198.5746212283002</v>
      </c>
      <c r="C201">
        <v>0.19623723442720001</v>
      </c>
      <c r="D201" s="2">
        <f t="shared" si="3"/>
        <v>1.1457062805689233</v>
      </c>
      <c r="E201" s="3">
        <v>0.120874750355723</v>
      </c>
      <c r="F201" s="3">
        <v>0.29713658136722898</v>
      </c>
      <c r="G201" s="5"/>
      <c r="I201"/>
    </row>
    <row r="202" spans="1:9" x14ac:dyDescent="0.2">
      <c r="A202" s="1" t="s">
        <v>206</v>
      </c>
      <c r="B202">
        <v>1532.1825311007101</v>
      </c>
      <c r="C202">
        <v>0.18361001143716399</v>
      </c>
      <c r="D202" s="2">
        <f t="shared" si="3"/>
        <v>1.1357222154573421</v>
      </c>
      <c r="E202" s="3">
        <v>3.1361780339148097E-2</v>
      </c>
      <c r="F202" s="3">
        <v>0.117776959781673</v>
      </c>
      <c r="G202" s="5"/>
      <c r="I202"/>
    </row>
    <row r="203" spans="1:9" x14ac:dyDescent="0.2">
      <c r="A203" s="1" t="s">
        <v>207</v>
      </c>
      <c r="B203">
        <v>347.23505422237298</v>
      </c>
      <c r="C203">
        <v>1.29727548966315</v>
      </c>
      <c r="D203" s="2">
        <f t="shared" si="3"/>
        <v>2.4576432150599765</v>
      </c>
      <c r="E203" s="3">
        <v>2.17102610651872E-24</v>
      </c>
      <c r="F203" s="3">
        <v>6.1672648754464097E-22</v>
      </c>
      <c r="G203" s="5"/>
      <c r="I203"/>
    </row>
    <row r="204" spans="1:9" x14ac:dyDescent="0.2">
      <c r="A204" s="1" t="s">
        <v>208</v>
      </c>
      <c r="B204">
        <v>1673.9553878465899</v>
      </c>
      <c r="C204">
        <v>3.9869929585021402</v>
      </c>
      <c r="D204" s="2">
        <f t="shared" si="3"/>
        <v>15.856395620229632</v>
      </c>
      <c r="E204" s="3">
        <v>2.99243877407388E-80</v>
      </c>
      <c r="F204" s="3">
        <v>3.8307823611278196E-77</v>
      </c>
      <c r="G204" s="5"/>
      <c r="I204"/>
    </row>
    <row r="205" spans="1:9" x14ac:dyDescent="0.2">
      <c r="A205" s="1" t="s">
        <v>209</v>
      </c>
      <c r="B205">
        <v>5549.92275909604</v>
      </c>
      <c r="C205">
        <v>2.3768510047596898</v>
      </c>
      <c r="D205" s="2">
        <f t="shared" si="3"/>
        <v>5.194017967737576</v>
      </c>
      <c r="E205" s="3">
        <v>2.21319052299193E-75</v>
      </c>
      <c r="F205" s="3">
        <v>1.76037174198778E-72</v>
      </c>
      <c r="G205" s="5"/>
      <c r="I205"/>
    </row>
    <row r="206" spans="1:9" x14ac:dyDescent="0.2">
      <c r="A206" s="1" t="s">
        <v>210</v>
      </c>
      <c r="B206">
        <v>7176.1633560761402</v>
      </c>
      <c r="C206">
        <v>-2.08371231614638E-2</v>
      </c>
      <c r="D206" s="2">
        <f t="shared" si="3"/>
        <v>0.98566060939637301</v>
      </c>
      <c r="E206" s="3">
        <v>0.81336000083660598</v>
      </c>
      <c r="F206" s="3">
        <v>0.91428285000768295</v>
      </c>
      <c r="G206" s="5"/>
      <c r="I206"/>
    </row>
    <row r="207" spans="1:9" x14ac:dyDescent="0.2">
      <c r="A207" s="1" t="s">
        <v>211</v>
      </c>
      <c r="B207">
        <v>1710.14039767648</v>
      </c>
      <c r="C207">
        <v>-5.9105519394860098E-2</v>
      </c>
      <c r="D207" s="2">
        <f t="shared" si="3"/>
        <v>0.95985905392811077</v>
      </c>
      <c r="E207" s="3">
        <v>0.668454008543511</v>
      </c>
      <c r="F207" s="3">
        <v>0.82585945696723895</v>
      </c>
      <c r="G207" s="5"/>
      <c r="I207"/>
    </row>
    <row r="208" spans="1:9" x14ac:dyDescent="0.2">
      <c r="A208" s="1" t="s">
        <v>212</v>
      </c>
      <c r="B208">
        <v>2957.0054538665099</v>
      </c>
      <c r="C208">
        <v>-3.6911221430790099E-2</v>
      </c>
      <c r="D208" s="2">
        <f t="shared" si="3"/>
        <v>0.97473961122216113</v>
      </c>
      <c r="E208" s="3">
        <v>0.68988840379680005</v>
      </c>
      <c r="F208" s="3">
        <v>0.83691080196588596</v>
      </c>
      <c r="G208" s="5"/>
      <c r="I208"/>
    </row>
    <row r="209" spans="1:9" x14ac:dyDescent="0.2">
      <c r="A209" s="1" t="s">
        <v>213</v>
      </c>
      <c r="B209">
        <v>4046.6194091143898</v>
      </c>
      <c r="C209">
        <v>0.12850514706668001</v>
      </c>
      <c r="D209" s="2">
        <f t="shared" si="3"/>
        <v>1.0931604326754223</v>
      </c>
      <c r="E209" s="3">
        <v>0.179028832274503</v>
      </c>
      <c r="F209" s="3">
        <v>0.38226939090511702</v>
      </c>
      <c r="G209" s="5"/>
      <c r="I209"/>
    </row>
    <row r="210" spans="1:9" x14ac:dyDescent="0.2">
      <c r="A210" s="1" t="s">
        <v>214</v>
      </c>
      <c r="B210">
        <v>20019.099427736801</v>
      </c>
      <c r="C210">
        <v>0.39573267256696498</v>
      </c>
      <c r="D210" s="2">
        <f t="shared" si="3"/>
        <v>1.3156107233841599</v>
      </c>
      <c r="E210" s="3">
        <v>2.85978233720978E-7</v>
      </c>
      <c r="F210" s="3">
        <v>7.8636601362492708E-6</v>
      </c>
      <c r="G210" s="5"/>
      <c r="I210"/>
    </row>
    <row r="211" spans="1:9" x14ac:dyDescent="0.2">
      <c r="A211" s="1" t="s">
        <v>215</v>
      </c>
      <c r="B211">
        <v>3241.4981621818501</v>
      </c>
      <c r="C211">
        <v>0.158093851384316</v>
      </c>
      <c r="D211" s="2">
        <f t="shared" si="3"/>
        <v>1.1158119066778607</v>
      </c>
      <c r="E211" s="3">
        <v>0.16062880594878001</v>
      </c>
      <c r="F211" s="3">
        <v>0.35608738085746799</v>
      </c>
      <c r="G211" s="5"/>
      <c r="I211"/>
    </row>
    <row r="212" spans="1:9" x14ac:dyDescent="0.2">
      <c r="A212" s="1" t="s">
        <v>216</v>
      </c>
      <c r="B212">
        <v>4446.2202250836599</v>
      </c>
      <c r="C212">
        <v>0.11746057883584</v>
      </c>
      <c r="D212" s="2">
        <f t="shared" si="3"/>
        <v>1.0848236823569966</v>
      </c>
      <c r="E212" s="3">
        <v>0.31324229053125502</v>
      </c>
      <c r="F212" s="3">
        <v>0.53995554644092603</v>
      </c>
      <c r="G212" s="5"/>
      <c r="I212"/>
    </row>
    <row r="213" spans="1:9" x14ac:dyDescent="0.2">
      <c r="A213" s="1" t="s">
        <v>217</v>
      </c>
      <c r="B213">
        <v>3527.7445391142501</v>
      </c>
      <c r="C213">
        <v>6.9535453728080607E-2</v>
      </c>
      <c r="D213" s="2">
        <f t="shared" si="3"/>
        <v>1.0493787303783013</v>
      </c>
      <c r="E213" s="3">
        <v>0.46515503377731798</v>
      </c>
      <c r="F213" s="3">
        <v>0.67828222414296002</v>
      </c>
      <c r="G213" s="5"/>
      <c r="I213"/>
    </row>
    <row r="214" spans="1:9" x14ac:dyDescent="0.2">
      <c r="A214" s="1" t="s">
        <v>218</v>
      </c>
      <c r="B214">
        <v>34906.0147482268</v>
      </c>
      <c r="C214">
        <v>0.18231805391550701</v>
      </c>
      <c r="D214" s="2">
        <f t="shared" si="3"/>
        <v>1.1347056124918737</v>
      </c>
      <c r="E214" s="3">
        <v>2.0284160271479199E-2</v>
      </c>
      <c r="F214" s="3">
        <v>8.5749847818344396E-2</v>
      </c>
      <c r="G214" s="5"/>
      <c r="I214"/>
    </row>
    <row r="215" spans="1:9" x14ac:dyDescent="0.2">
      <c r="A215" s="1" t="s">
        <v>219</v>
      </c>
      <c r="B215">
        <v>8276.5702363623295</v>
      </c>
      <c r="C215">
        <v>-0.199374838921418</v>
      </c>
      <c r="D215" s="2">
        <f t="shared" si="3"/>
        <v>0.87092787953197237</v>
      </c>
      <c r="E215" s="3">
        <v>8.0600906842490105E-2</v>
      </c>
      <c r="F215" s="3">
        <v>0.227179168329258</v>
      </c>
      <c r="G215" s="5"/>
      <c r="I215"/>
    </row>
    <row r="216" spans="1:9" x14ac:dyDescent="0.2">
      <c r="A216" s="1" t="s">
        <v>220</v>
      </c>
      <c r="B216">
        <v>5731.6745074458704</v>
      </c>
      <c r="C216">
        <v>-0.184652276063695</v>
      </c>
      <c r="D216" s="2">
        <f t="shared" si="3"/>
        <v>0.87986111789605492</v>
      </c>
      <c r="E216" s="3">
        <v>2.79629682739451E-2</v>
      </c>
      <c r="F216" s="3">
        <v>0.109457406324291</v>
      </c>
      <c r="G216" s="5"/>
      <c r="I216"/>
    </row>
    <row r="217" spans="1:9" x14ac:dyDescent="0.2">
      <c r="A217" s="1" t="s">
        <v>221</v>
      </c>
      <c r="B217">
        <v>1703.28635676516</v>
      </c>
      <c r="C217">
        <v>0.29413109206760202</v>
      </c>
      <c r="D217" s="2">
        <f t="shared" si="3"/>
        <v>1.2261462701173613</v>
      </c>
      <c r="E217" s="3">
        <v>3.0522878695152002E-3</v>
      </c>
      <c r="F217" s="3">
        <v>1.9802526683624699E-2</v>
      </c>
      <c r="G217" s="5"/>
      <c r="I217"/>
    </row>
    <row r="218" spans="1:9" x14ac:dyDescent="0.2">
      <c r="A218" s="1" t="s">
        <v>222</v>
      </c>
      <c r="B218">
        <v>1113.4721163520201</v>
      </c>
      <c r="C218">
        <v>2.6944944808748799E-2</v>
      </c>
      <c r="D218" s="2">
        <f t="shared" si="3"/>
        <v>1.0188523150944451</v>
      </c>
      <c r="E218" s="3">
        <v>0.82796535354126499</v>
      </c>
      <c r="F218" s="3">
        <v>0.922358042306334</v>
      </c>
      <c r="G218" s="5"/>
      <c r="I218"/>
    </row>
    <row r="219" spans="1:9" x14ac:dyDescent="0.2">
      <c r="A219" s="1" t="s">
        <v>223</v>
      </c>
      <c r="B219">
        <v>13967.245542054199</v>
      </c>
      <c r="C219">
        <v>-0.50695836445310904</v>
      </c>
      <c r="D219" s="2">
        <f t="shared" si="3"/>
        <v>0.70370449597314089</v>
      </c>
      <c r="E219" s="3">
        <v>3.7682835161868401E-3</v>
      </c>
      <c r="F219" s="3">
        <v>2.32348271998063E-2</v>
      </c>
      <c r="G219" s="5"/>
      <c r="I219"/>
    </row>
    <row r="220" spans="1:9" x14ac:dyDescent="0.2">
      <c r="A220" s="1" t="s">
        <v>224</v>
      </c>
      <c r="B220">
        <v>2491.1959715839198</v>
      </c>
      <c r="C220">
        <v>-0.44475026930635803</v>
      </c>
      <c r="D220" s="2">
        <f t="shared" si="3"/>
        <v>0.73471148428311728</v>
      </c>
      <c r="E220" s="3">
        <v>1.8353499078527699E-4</v>
      </c>
      <c r="F220" s="3">
        <v>1.9780993451302101E-3</v>
      </c>
      <c r="G220" s="5"/>
      <c r="I220"/>
    </row>
    <row r="221" spans="1:9" x14ac:dyDescent="0.2">
      <c r="A221" s="1" t="s">
        <v>225</v>
      </c>
      <c r="B221">
        <v>2331.6572879750802</v>
      </c>
      <c r="C221">
        <v>0.196623542699776</v>
      </c>
      <c r="D221" s="2">
        <f t="shared" si="3"/>
        <v>1.1460131056868283</v>
      </c>
      <c r="E221" s="3">
        <v>2.7484974068895999E-2</v>
      </c>
      <c r="F221" s="3">
        <v>0.10822548700197999</v>
      </c>
      <c r="G221" s="5"/>
      <c r="I221"/>
    </row>
    <row r="222" spans="1:9" x14ac:dyDescent="0.2">
      <c r="A222" s="1" t="s">
        <v>226</v>
      </c>
      <c r="B222">
        <v>1102.4914772310401</v>
      </c>
      <c r="C222">
        <v>0.138027270075541</v>
      </c>
      <c r="D222" s="2">
        <f t="shared" si="3"/>
        <v>1.10039940911283</v>
      </c>
      <c r="E222" s="3">
        <v>0.21716922624583401</v>
      </c>
      <c r="F222" s="3">
        <v>0.43140959679304702</v>
      </c>
      <c r="G222" s="5"/>
      <c r="I222"/>
    </row>
    <row r="223" spans="1:9" x14ac:dyDescent="0.2">
      <c r="A223" s="1" t="s">
        <v>227</v>
      </c>
      <c r="B223">
        <v>1026.78772415085</v>
      </c>
      <c r="C223">
        <v>4.8693646004920002E-2</v>
      </c>
      <c r="D223" s="2">
        <f t="shared" si="3"/>
        <v>1.0343279203102118</v>
      </c>
      <c r="E223" s="3">
        <v>0.69464205976913096</v>
      </c>
      <c r="F223" s="3">
        <v>0.839779727207284</v>
      </c>
      <c r="G223" s="5"/>
      <c r="I223"/>
    </row>
    <row r="224" spans="1:9" x14ac:dyDescent="0.2">
      <c r="A224" s="1" t="s">
        <v>228</v>
      </c>
      <c r="B224">
        <v>859.34138243841801</v>
      </c>
      <c r="C224">
        <v>8.8296370342250297E-2</v>
      </c>
      <c r="D224" s="2">
        <f t="shared" si="3"/>
        <v>1.0631140456041246</v>
      </c>
      <c r="E224" s="3">
        <v>0.49751460048149299</v>
      </c>
      <c r="F224" s="3">
        <v>0.70188562118300701</v>
      </c>
      <c r="G224" s="5"/>
      <c r="I224"/>
    </row>
    <row r="225" spans="1:9" x14ac:dyDescent="0.2">
      <c r="A225" s="1" t="s">
        <v>229</v>
      </c>
      <c r="B225">
        <v>1050.33598799935</v>
      </c>
      <c r="C225">
        <v>0.114272415786433</v>
      </c>
      <c r="D225" s="2">
        <f t="shared" si="3"/>
        <v>1.0824290140599178</v>
      </c>
      <c r="E225" s="3">
        <v>0.253891728305221</v>
      </c>
      <c r="F225" s="3">
        <v>0.47587944737882298</v>
      </c>
      <c r="G225" s="5"/>
      <c r="I225"/>
    </row>
    <row r="226" spans="1:9" x14ac:dyDescent="0.2">
      <c r="A226" s="1" t="s">
        <v>230</v>
      </c>
      <c r="B226">
        <v>113.93212381781299</v>
      </c>
      <c r="C226">
        <v>0.15267020372736201</v>
      </c>
      <c r="D226" s="2">
        <f t="shared" si="3"/>
        <v>1.1116250139302915</v>
      </c>
      <c r="E226" s="3">
        <v>0.44196279992828202</v>
      </c>
      <c r="F226" s="3">
        <v>0.65962582562585803</v>
      </c>
      <c r="G226" s="5"/>
      <c r="I226"/>
    </row>
    <row r="227" spans="1:9" x14ac:dyDescent="0.2">
      <c r="A227" s="1" t="s">
        <v>231</v>
      </c>
      <c r="B227">
        <v>11740.004741462</v>
      </c>
      <c r="C227">
        <v>-0.106899795615139</v>
      </c>
      <c r="D227" s="2">
        <f t="shared" si="3"/>
        <v>0.92858134597213859</v>
      </c>
      <c r="E227" s="3">
        <v>0.28350729568912397</v>
      </c>
      <c r="F227" s="3">
        <v>0.50903318959622901</v>
      </c>
      <c r="G227" s="5"/>
      <c r="I227"/>
    </row>
    <row r="228" spans="1:9" x14ac:dyDescent="0.2">
      <c r="A228" s="1" t="s">
        <v>232</v>
      </c>
      <c r="B228">
        <v>2825.6586452139099</v>
      </c>
      <c r="C228">
        <v>-0.25530646652681199</v>
      </c>
      <c r="D228" s="2">
        <f t="shared" si="3"/>
        <v>0.83780914297588371</v>
      </c>
      <c r="E228" s="3">
        <v>1.74766790081941E-2</v>
      </c>
      <c r="F228" s="3">
        <v>7.6547084158136297E-2</v>
      </c>
      <c r="G228" s="5"/>
      <c r="I228"/>
    </row>
    <row r="229" spans="1:9" x14ac:dyDescent="0.2">
      <c r="A229" s="1" t="s">
        <v>233</v>
      </c>
      <c r="B229">
        <v>2388.7102598616498</v>
      </c>
      <c r="C229">
        <v>-0.126437656222327</v>
      </c>
      <c r="D229" s="2">
        <f t="shared" si="3"/>
        <v>0.91609069708275503</v>
      </c>
      <c r="E229" s="3">
        <v>0.20936919968638701</v>
      </c>
      <c r="F229" s="3">
        <v>0.42160066184949901</v>
      </c>
      <c r="G229" s="5"/>
      <c r="I229"/>
    </row>
    <row r="230" spans="1:9" x14ac:dyDescent="0.2">
      <c r="A230" s="1" t="s">
        <v>234</v>
      </c>
      <c r="B230">
        <v>2340.8911609061402</v>
      </c>
      <c r="C230">
        <v>-0.26113942248236599</v>
      </c>
      <c r="D230" s="2">
        <f t="shared" si="3"/>
        <v>0.83442863782441989</v>
      </c>
      <c r="E230" s="3">
        <v>2.2241058199859699E-2</v>
      </c>
      <c r="F230" s="3">
        <v>9.2042339709513102E-2</v>
      </c>
      <c r="G230" s="5"/>
      <c r="I230"/>
    </row>
    <row r="231" spans="1:9" x14ac:dyDescent="0.2">
      <c r="A231" s="1" t="s">
        <v>235</v>
      </c>
      <c r="B231">
        <v>1271.3405714980199</v>
      </c>
      <c r="C231">
        <v>-0.14509664381866699</v>
      </c>
      <c r="D231" s="2">
        <f t="shared" si="3"/>
        <v>0.90431879667138027</v>
      </c>
      <c r="E231" s="3">
        <v>0.171622558437975</v>
      </c>
      <c r="F231" s="3">
        <v>0.37195799177538202</v>
      </c>
      <c r="G231" s="5"/>
      <c r="I231"/>
    </row>
    <row r="232" spans="1:9" x14ac:dyDescent="0.2">
      <c r="A232" s="1" t="s">
        <v>236</v>
      </c>
      <c r="B232">
        <v>4935.2956300265196</v>
      </c>
      <c r="C232">
        <v>-6.9198670187541306E-2</v>
      </c>
      <c r="D232" s="2">
        <f t="shared" si="3"/>
        <v>0.95316727779527943</v>
      </c>
      <c r="E232" s="3">
        <v>0.474679532391033</v>
      </c>
      <c r="F232" s="3">
        <v>0.685227041858126</v>
      </c>
      <c r="G232" s="5"/>
      <c r="I232"/>
    </row>
    <row r="233" spans="1:9" x14ac:dyDescent="0.2">
      <c r="A233" s="1" t="s">
        <v>237</v>
      </c>
      <c r="B233">
        <v>2389.87008618338</v>
      </c>
      <c r="C233">
        <v>-8.5189495541893007E-2</v>
      </c>
      <c r="D233" s="2">
        <f t="shared" si="3"/>
        <v>0.94266071090390313</v>
      </c>
      <c r="E233" s="3">
        <v>0.30423612237861702</v>
      </c>
      <c r="F233" s="3">
        <v>0.53114445070226501</v>
      </c>
      <c r="G233" s="5"/>
      <c r="I233"/>
    </row>
    <row r="234" spans="1:9" x14ac:dyDescent="0.2">
      <c r="A234" s="1" t="s">
        <v>238</v>
      </c>
      <c r="B234">
        <v>6543.6653327438498</v>
      </c>
      <c r="C234">
        <v>0.109234560766825</v>
      </c>
      <c r="D234" s="2">
        <f t="shared" si="3"/>
        <v>1.0786557908351735</v>
      </c>
      <c r="E234" s="3">
        <v>0.36162752132231202</v>
      </c>
      <c r="F234" s="3">
        <v>0.58725710587947599</v>
      </c>
      <c r="G234" s="5"/>
      <c r="I234"/>
    </row>
    <row r="235" spans="1:9" x14ac:dyDescent="0.2">
      <c r="A235" s="1" t="s">
        <v>239</v>
      </c>
      <c r="B235">
        <v>3477.8247862220001</v>
      </c>
      <c r="C235">
        <v>-0.26038426032997702</v>
      </c>
      <c r="D235" s="2">
        <f t="shared" si="3"/>
        <v>0.83486552424458782</v>
      </c>
      <c r="E235" s="3">
        <v>1.91030617694215E-2</v>
      </c>
      <c r="F235" s="3">
        <v>8.1867323983824805E-2</v>
      </c>
      <c r="G235" s="5"/>
      <c r="I235"/>
    </row>
    <row r="236" spans="1:9" x14ac:dyDescent="0.2">
      <c r="A236" s="1" t="s">
        <v>240</v>
      </c>
      <c r="B236">
        <v>4148.67500765559</v>
      </c>
      <c r="C236">
        <v>-0.356192758978785</v>
      </c>
      <c r="D236" s="2">
        <f t="shared" si="3"/>
        <v>0.78122349366022215</v>
      </c>
      <c r="E236" s="3">
        <v>2.7721210383503999E-3</v>
      </c>
      <c r="F236" s="3">
        <v>1.8374542282532599E-2</v>
      </c>
      <c r="G236" s="5"/>
      <c r="I236"/>
    </row>
    <row r="237" spans="1:9" x14ac:dyDescent="0.2">
      <c r="A237" s="1" t="s">
        <v>241</v>
      </c>
      <c r="B237">
        <v>4130.3019179020403</v>
      </c>
      <c r="C237">
        <v>0.33208912882265401</v>
      </c>
      <c r="D237" s="2">
        <f t="shared" si="3"/>
        <v>1.2588349411600697</v>
      </c>
      <c r="E237" s="3">
        <v>0.18609393446769101</v>
      </c>
      <c r="F237" s="3">
        <v>0.38952398809368799</v>
      </c>
      <c r="G237" s="5"/>
      <c r="I237"/>
    </row>
    <row r="238" spans="1:9" x14ac:dyDescent="0.2">
      <c r="A238" s="1" t="s">
        <v>242</v>
      </c>
      <c r="B238">
        <v>3103.7733114860098</v>
      </c>
      <c r="C238">
        <v>0.19375612918986901</v>
      </c>
      <c r="D238" s="2">
        <f t="shared" si="3"/>
        <v>1.1437376213254415</v>
      </c>
      <c r="E238" s="3">
        <v>6.1833649350071199E-2</v>
      </c>
      <c r="F238" s="3">
        <v>0.18960094330395799</v>
      </c>
      <c r="G238" s="5"/>
      <c r="I238"/>
    </row>
    <row r="239" spans="1:9" x14ac:dyDescent="0.2">
      <c r="A239" s="1" t="s">
        <v>243</v>
      </c>
      <c r="B239">
        <v>5747.7751459664196</v>
      </c>
      <c r="C239">
        <v>0.24159004409438001</v>
      </c>
      <c r="D239" s="2">
        <f t="shared" si="3"/>
        <v>1.1822949918214338</v>
      </c>
      <c r="E239" s="3">
        <v>9.2084353114962395E-2</v>
      </c>
      <c r="F239" s="3">
        <v>0.247313644786851</v>
      </c>
      <c r="G239" s="5"/>
      <c r="I239"/>
    </row>
    <row r="240" spans="1:9" x14ac:dyDescent="0.2">
      <c r="A240" s="1" t="s">
        <v>244</v>
      </c>
      <c r="B240">
        <v>6172.7158554179396</v>
      </c>
      <c r="C240">
        <v>0.309860502375845</v>
      </c>
      <c r="D240" s="2">
        <f t="shared" si="3"/>
        <v>1.2395878354400136</v>
      </c>
      <c r="E240" s="3">
        <v>8.7027141091529092E-3</v>
      </c>
      <c r="F240" s="3">
        <v>4.4948953262468998E-2</v>
      </c>
      <c r="G240" s="5"/>
      <c r="I240"/>
    </row>
    <row r="241" spans="1:9" x14ac:dyDescent="0.2">
      <c r="A241" s="1" t="s">
        <v>245</v>
      </c>
      <c r="B241">
        <v>2319.95291426111</v>
      </c>
      <c r="C241">
        <v>-2.36468358342821E-2</v>
      </c>
      <c r="D241" s="2">
        <f t="shared" si="3"/>
        <v>0.98374285963672015</v>
      </c>
      <c r="E241" s="3">
        <v>0.81565811663547305</v>
      </c>
      <c r="F241" s="3">
        <v>0.91478406850627503</v>
      </c>
      <c r="G241" s="5"/>
      <c r="I241"/>
    </row>
    <row r="242" spans="1:9" x14ac:dyDescent="0.2">
      <c r="A242" s="1" t="s">
        <v>246</v>
      </c>
      <c r="B242">
        <v>1549.77621603477</v>
      </c>
      <c r="C242">
        <v>-0.13442130394089</v>
      </c>
      <c r="D242" s="2">
        <f t="shared" si="3"/>
        <v>0.9110351961521731</v>
      </c>
      <c r="E242" s="3">
        <v>0.18546207525574701</v>
      </c>
      <c r="F242" s="3">
        <v>0.38881532593152801</v>
      </c>
      <c r="G242" s="5"/>
      <c r="I242"/>
    </row>
    <row r="243" spans="1:9" x14ac:dyDescent="0.2">
      <c r="A243" s="1" t="s">
        <v>248</v>
      </c>
      <c r="B243">
        <v>5773.51364792188</v>
      </c>
      <c r="C243">
        <v>9.0587831876822303E-2</v>
      </c>
      <c r="D243" s="2">
        <f t="shared" si="3"/>
        <v>1.0648039527149775</v>
      </c>
      <c r="E243" s="3">
        <v>0.54398492547211497</v>
      </c>
      <c r="F243" s="3">
        <v>0.73881427488892004</v>
      </c>
      <c r="G243" s="5"/>
      <c r="I243"/>
    </row>
    <row r="244" spans="1:9" x14ac:dyDescent="0.2">
      <c r="A244" s="1" t="s">
        <v>247</v>
      </c>
      <c r="B244">
        <v>15581.8539668064</v>
      </c>
      <c r="C244">
        <v>-0.23106976002615301</v>
      </c>
      <c r="D244" s="2">
        <f t="shared" si="3"/>
        <v>0.85200289636020476</v>
      </c>
      <c r="E244" s="3">
        <v>2.56749793801762E-2</v>
      </c>
      <c r="F244" s="3">
        <v>0.102829197376597</v>
      </c>
      <c r="G244" s="5"/>
      <c r="I244"/>
    </row>
    <row r="245" spans="1:9" x14ac:dyDescent="0.2">
      <c r="A245" s="1" t="s">
        <v>249</v>
      </c>
      <c r="B245">
        <v>2993.5781583190201</v>
      </c>
      <c r="C245">
        <v>-0.23876144933461499</v>
      </c>
      <c r="D245" s="2">
        <f t="shared" si="3"/>
        <v>0.84747255355931306</v>
      </c>
      <c r="E245" s="3">
        <v>4.0915072984533001E-2</v>
      </c>
      <c r="F245" s="3">
        <v>0.14088246342812799</v>
      </c>
      <c r="G245" s="5"/>
      <c r="I245"/>
    </row>
    <row r="246" spans="1:9" x14ac:dyDescent="0.2">
      <c r="A246" s="1" t="s">
        <v>250</v>
      </c>
      <c r="B246">
        <v>4190.2925018266496</v>
      </c>
      <c r="C246">
        <v>-0.23352015574351201</v>
      </c>
      <c r="D246" s="2">
        <f t="shared" si="3"/>
        <v>0.85055701057585376</v>
      </c>
      <c r="E246" s="3">
        <v>1.8746448160878299E-2</v>
      </c>
      <c r="F246" s="3">
        <v>8.0949646401534306E-2</v>
      </c>
      <c r="G246" s="5"/>
      <c r="I246"/>
    </row>
    <row r="247" spans="1:9" x14ac:dyDescent="0.2">
      <c r="A247" s="1" t="s">
        <v>251</v>
      </c>
      <c r="B247">
        <v>6428.8214970401596</v>
      </c>
      <c r="C247">
        <v>-0.14517468302612099</v>
      </c>
      <c r="D247" s="2">
        <f t="shared" si="3"/>
        <v>0.90426988098823846</v>
      </c>
      <c r="E247" s="3">
        <v>0.38875727895491702</v>
      </c>
      <c r="F247" s="3">
        <v>0.61409011258701796</v>
      </c>
      <c r="G247" s="5"/>
      <c r="I247"/>
    </row>
    <row r="248" spans="1:9" x14ac:dyDescent="0.2">
      <c r="A248" s="1" t="s">
        <v>252</v>
      </c>
      <c r="B248">
        <v>2857.83059310007</v>
      </c>
      <c r="C248">
        <v>-9.5199815477568894E-2</v>
      </c>
      <c r="D248" s="2">
        <f t="shared" si="3"/>
        <v>0.9361425812708184</v>
      </c>
      <c r="E248" s="3">
        <v>0.384552110961494</v>
      </c>
      <c r="F248" s="3">
        <v>0.60979415681573501</v>
      </c>
      <c r="G248" s="5"/>
      <c r="I248"/>
    </row>
    <row r="249" spans="1:9" x14ac:dyDescent="0.2">
      <c r="A249" s="1" t="s">
        <v>253</v>
      </c>
      <c r="B249">
        <v>7370.0958387566598</v>
      </c>
      <c r="C249">
        <v>-0.118648668923622</v>
      </c>
      <c r="D249" s="2">
        <f t="shared" si="3"/>
        <v>0.92104996780222204</v>
      </c>
      <c r="E249" s="3">
        <v>0.26696904367985902</v>
      </c>
      <c r="F249" s="3">
        <v>0.49077736383304399</v>
      </c>
      <c r="G249" s="5"/>
      <c r="I249"/>
    </row>
    <row r="250" spans="1:9" x14ac:dyDescent="0.2">
      <c r="A250" s="1" t="s">
        <v>254</v>
      </c>
      <c r="B250">
        <v>10846.876857609201</v>
      </c>
      <c r="C250">
        <v>-0.27689675303441003</v>
      </c>
      <c r="D250" s="2">
        <f t="shared" si="3"/>
        <v>0.82536447389087164</v>
      </c>
      <c r="E250" s="3">
        <v>7.6882061459815507E-2</v>
      </c>
      <c r="F250" s="3">
        <v>0.219025758184589</v>
      </c>
      <c r="G250" s="5"/>
      <c r="I250"/>
    </row>
    <row r="251" spans="1:9" x14ac:dyDescent="0.2">
      <c r="A251" s="1" t="s">
        <v>255</v>
      </c>
      <c r="B251">
        <v>22102.524344011599</v>
      </c>
      <c r="C251">
        <v>-0.157899014916138</v>
      </c>
      <c r="D251" s="2">
        <f t="shared" si="3"/>
        <v>0.89632943821690148</v>
      </c>
      <c r="E251" s="3">
        <v>0.166030184721179</v>
      </c>
      <c r="F251" s="3">
        <v>0.363576077490809</v>
      </c>
      <c r="G251" s="5"/>
      <c r="I251"/>
    </row>
    <row r="252" spans="1:9" x14ac:dyDescent="0.2">
      <c r="A252" s="1" t="s">
        <v>257</v>
      </c>
      <c r="B252">
        <v>6099.0120045120002</v>
      </c>
      <c r="C252">
        <v>-0.48142662183214202</v>
      </c>
      <c r="D252" s="2">
        <f t="shared" si="3"/>
        <v>0.71626898473270117</v>
      </c>
      <c r="E252" s="3">
        <v>7.5501869870478499E-5</v>
      </c>
      <c r="F252" s="3">
        <v>9.4128820211565199E-4</v>
      </c>
      <c r="G252" s="5"/>
      <c r="I252"/>
    </row>
    <row r="253" spans="1:9" x14ac:dyDescent="0.2">
      <c r="A253" s="1" t="s">
        <v>258</v>
      </c>
      <c r="B253">
        <v>2970.87135372068</v>
      </c>
      <c r="C253">
        <v>-1.56712335267346E-2</v>
      </c>
      <c r="D253" s="2">
        <f t="shared" si="3"/>
        <v>0.98919631226919813</v>
      </c>
      <c r="E253" s="3">
        <v>0.84939786896906</v>
      </c>
      <c r="F253" s="3">
        <v>0.93290674534381501</v>
      </c>
      <c r="G253" s="5"/>
      <c r="I253"/>
    </row>
    <row r="254" spans="1:9" x14ac:dyDescent="0.2">
      <c r="A254" s="1" t="s">
        <v>259</v>
      </c>
      <c r="B254">
        <v>4684.0940874921998</v>
      </c>
      <c r="C254">
        <v>1.20213234504117E-2</v>
      </c>
      <c r="D254" s="2">
        <f t="shared" si="3"/>
        <v>1.0083673587459707</v>
      </c>
      <c r="E254" s="3">
        <v>0.90897062453948996</v>
      </c>
      <c r="F254" s="3">
        <v>0.96219754426232396</v>
      </c>
      <c r="G254" s="5"/>
      <c r="I254"/>
    </row>
    <row r="255" spans="1:9" x14ac:dyDescent="0.2">
      <c r="A255" s="1" t="s">
        <v>260</v>
      </c>
      <c r="B255">
        <v>5039.8491260447299</v>
      </c>
      <c r="C255">
        <v>0.16802258929042199</v>
      </c>
      <c r="D255" s="2">
        <f t="shared" si="3"/>
        <v>1.1235174945971313</v>
      </c>
      <c r="E255" s="3">
        <v>0.174232048716532</v>
      </c>
      <c r="F255" s="3">
        <v>0.37536549973380201</v>
      </c>
      <c r="G255" s="5"/>
      <c r="I255"/>
    </row>
    <row r="256" spans="1:9" x14ac:dyDescent="0.2">
      <c r="A256" s="1" t="s">
        <v>261</v>
      </c>
      <c r="B256">
        <v>14811.103555317701</v>
      </c>
      <c r="C256">
        <v>3.7368425323959002E-2</v>
      </c>
      <c r="D256" s="2">
        <f t="shared" si="3"/>
        <v>1.0262401858855505</v>
      </c>
      <c r="E256" s="3">
        <v>0.72892043221634895</v>
      </c>
      <c r="F256" s="3">
        <v>0.861532925000288</v>
      </c>
      <c r="G256" s="5"/>
      <c r="I256"/>
    </row>
    <row r="257" spans="1:9" x14ac:dyDescent="0.2">
      <c r="A257" s="1" t="s">
        <v>262</v>
      </c>
      <c r="B257">
        <v>7443.0354080471297</v>
      </c>
      <c r="C257">
        <v>-0.117790920280438</v>
      </c>
      <c r="D257" s="2">
        <f t="shared" si="3"/>
        <v>0.92159773724674021</v>
      </c>
      <c r="E257" s="3">
        <v>0.43524406877391097</v>
      </c>
      <c r="F257" s="3">
        <v>0.65378829079473999</v>
      </c>
      <c r="G257" s="5"/>
      <c r="I257"/>
    </row>
    <row r="258" spans="1:9" x14ac:dyDescent="0.2">
      <c r="A258" s="1" t="s">
        <v>263</v>
      </c>
      <c r="B258">
        <v>14973.866244315301</v>
      </c>
      <c r="C258">
        <v>-1.25731860848941E-3</v>
      </c>
      <c r="D258" s="2">
        <f t="shared" si="3"/>
        <v>0.9991288728032558</v>
      </c>
      <c r="E258" s="3">
        <v>0.99312487368916103</v>
      </c>
      <c r="F258" s="3">
        <v>0.99562833946604301</v>
      </c>
      <c r="G258" s="5"/>
      <c r="I258"/>
    </row>
    <row r="259" spans="1:9" x14ac:dyDescent="0.2">
      <c r="A259" s="1" t="s">
        <v>264</v>
      </c>
      <c r="B259">
        <v>33397.899018075797</v>
      </c>
      <c r="C259">
        <v>-0.93083158797674703</v>
      </c>
      <c r="D259" s="2">
        <f t="shared" ref="D259:D322" si="4">2^C259</f>
        <v>0.52455589388867419</v>
      </c>
      <c r="E259" s="3">
        <v>1.12474395910701E-4</v>
      </c>
      <c r="F259" s="3">
        <v>1.3028567806712501E-3</v>
      </c>
      <c r="G259" s="5"/>
      <c r="I259"/>
    </row>
    <row r="260" spans="1:9" x14ac:dyDescent="0.2">
      <c r="A260" s="1" t="s">
        <v>265</v>
      </c>
      <c r="B260">
        <v>2220.736128947</v>
      </c>
      <c r="C260">
        <v>-0.158051004335868</v>
      </c>
      <c r="D260" s="2">
        <f t="shared" si="4"/>
        <v>0.89623501395434424</v>
      </c>
      <c r="E260" s="3">
        <v>0.103302315247735</v>
      </c>
      <c r="F260" s="3">
        <v>0.26789658347706102</v>
      </c>
      <c r="G260" s="5"/>
      <c r="I260"/>
    </row>
    <row r="261" spans="1:9" x14ac:dyDescent="0.2">
      <c r="A261" s="1" t="s">
        <v>266</v>
      </c>
      <c r="B261">
        <v>571.78623547594498</v>
      </c>
      <c r="C261">
        <v>-3.3708863102076297E-2</v>
      </c>
      <c r="D261" s="2">
        <f t="shared" si="4"/>
        <v>0.97690564933540358</v>
      </c>
      <c r="E261" s="3">
        <v>0.80845605658005903</v>
      </c>
      <c r="F261" s="3">
        <v>0.91134629734095596</v>
      </c>
      <c r="G261" s="5"/>
      <c r="I261"/>
    </row>
    <row r="262" spans="1:9" x14ac:dyDescent="0.2">
      <c r="A262" s="1" t="s">
        <v>267</v>
      </c>
      <c r="B262">
        <v>1026.9595349891299</v>
      </c>
      <c r="C262">
        <v>0.23358748731050399</v>
      </c>
      <c r="D262" s="2">
        <f t="shared" si="4"/>
        <v>1.1757550162308974</v>
      </c>
      <c r="E262" s="3">
        <v>3.5234558940168699E-2</v>
      </c>
      <c r="F262" s="3">
        <v>0.12715775036756</v>
      </c>
      <c r="G262" s="5"/>
      <c r="I262"/>
    </row>
    <row r="263" spans="1:9" x14ac:dyDescent="0.2">
      <c r="A263" s="1" t="s">
        <v>268</v>
      </c>
      <c r="B263">
        <v>2199.8034286058901</v>
      </c>
      <c r="C263">
        <v>0.130066844011962</v>
      </c>
      <c r="D263" s="2">
        <f t="shared" si="4"/>
        <v>1.094344404059155</v>
      </c>
      <c r="E263" s="3">
        <v>0.22272209005712601</v>
      </c>
      <c r="F263" s="3">
        <v>0.43741518625046399</v>
      </c>
      <c r="G263" s="5"/>
      <c r="I263"/>
    </row>
    <row r="264" spans="1:9" x14ac:dyDescent="0.2">
      <c r="A264" s="1" t="s">
        <v>269</v>
      </c>
      <c r="B264">
        <v>5518.2927326777999</v>
      </c>
      <c r="C264">
        <v>-8.2172749579742493E-2</v>
      </c>
      <c r="D264" s="2">
        <f t="shared" si="4"/>
        <v>0.94463392292379134</v>
      </c>
      <c r="E264" s="3">
        <v>0.53481178467803803</v>
      </c>
      <c r="F264" s="3">
        <v>0.73104343513723802</v>
      </c>
      <c r="G264" s="5"/>
      <c r="I264"/>
    </row>
    <row r="265" spans="1:9" x14ac:dyDescent="0.2">
      <c r="A265" s="1" t="s">
        <v>270</v>
      </c>
      <c r="B265">
        <v>4634.3732279840997</v>
      </c>
      <c r="C265">
        <v>0.18824810618176199</v>
      </c>
      <c r="D265" s="2">
        <f t="shared" si="4"/>
        <v>1.1393793041052585</v>
      </c>
      <c r="E265" s="3">
        <v>6.6311587261029495E-2</v>
      </c>
      <c r="F265" s="3">
        <v>0.19873487757129901</v>
      </c>
      <c r="G265" s="5"/>
      <c r="I265"/>
    </row>
    <row r="266" spans="1:9" x14ac:dyDescent="0.2">
      <c r="A266" s="1" t="s">
        <v>271</v>
      </c>
      <c r="B266">
        <v>935.77916751385601</v>
      </c>
      <c r="C266">
        <v>0.1126164533871</v>
      </c>
      <c r="D266" s="2">
        <f t="shared" si="4"/>
        <v>1.0811872870329724</v>
      </c>
      <c r="E266" s="3">
        <v>0.30201589842539101</v>
      </c>
      <c r="F266" s="3">
        <v>0.52842816895634803</v>
      </c>
      <c r="G266" s="5"/>
      <c r="I266"/>
    </row>
    <row r="267" spans="1:9" x14ac:dyDescent="0.2">
      <c r="A267" s="1" t="s">
        <v>272</v>
      </c>
      <c r="B267">
        <v>377.85975046562902</v>
      </c>
      <c r="C267">
        <v>-0.30665887299211902</v>
      </c>
      <c r="D267" s="2">
        <f t="shared" si="4"/>
        <v>0.80851201986221899</v>
      </c>
      <c r="E267" s="3">
        <v>3.8582868298448203E-2</v>
      </c>
      <c r="F267" s="3">
        <v>0.135062561104968</v>
      </c>
      <c r="G267" s="5"/>
      <c r="I267"/>
    </row>
    <row r="268" spans="1:9" x14ac:dyDescent="0.2">
      <c r="A268" s="1" t="s">
        <v>273</v>
      </c>
      <c r="B268">
        <v>190.100776505353</v>
      </c>
      <c r="C268">
        <v>-0.56397951397351498</v>
      </c>
      <c r="D268" s="2">
        <f t="shared" si="4"/>
        <v>0.6764337207017953</v>
      </c>
      <c r="E268" s="3">
        <v>1.65523306480955E-4</v>
      </c>
      <c r="F268" s="3">
        <v>1.82857274965211E-3</v>
      </c>
      <c r="G268" s="5"/>
      <c r="I268"/>
    </row>
    <row r="269" spans="1:9" x14ac:dyDescent="0.2">
      <c r="A269" s="1" t="s">
        <v>274</v>
      </c>
      <c r="B269">
        <v>251.95028424052799</v>
      </c>
      <c r="C269">
        <v>0.166649627307247</v>
      </c>
      <c r="D269" s="2">
        <f t="shared" si="4"/>
        <v>1.1224487912309276</v>
      </c>
      <c r="E269" s="3">
        <v>0.22031903512291701</v>
      </c>
      <c r="F269" s="3">
        <v>0.43527511310672701</v>
      </c>
      <c r="G269" s="5"/>
      <c r="I269"/>
    </row>
    <row r="270" spans="1:9" x14ac:dyDescent="0.2">
      <c r="A270" s="1" t="s">
        <v>275</v>
      </c>
      <c r="B270">
        <v>1556.0650021455799</v>
      </c>
      <c r="C270">
        <v>0.32343852243895699</v>
      </c>
      <c r="D270" s="2">
        <f t="shared" si="4"/>
        <v>1.2513093710510281</v>
      </c>
      <c r="E270" s="3">
        <v>3.0048589943620502E-3</v>
      </c>
      <c r="F270" s="3">
        <v>1.95586321122387E-2</v>
      </c>
      <c r="G270" s="5"/>
      <c r="I270"/>
    </row>
    <row r="271" spans="1:9" x14ac:dyDescent="0.2">
      <c r="A271" s="1" t="s">
        <v>276</v>
      </c>
      <c r="B271">
        <v>1704.2453288961999</v>
      </c>
      <c r="C271">
        <v>-0.13970653531522201</v>
      </c>
      <c r="D271" s="2">
        <f t="shared" si="4"/>
        <v>0.90770377639386857</v>
      </c>
      <c r="E271" s="3">
        <v>0.210531748136422</v>
      </c>
      <c r="F271" s="3">
        <v>0.42329866650078302</v>
      </c>
      <c r="G271" s="5"/>
      <c r="I271"/>
    </row>
    <row r="272" spans="1:9" x14ac:dyDescent="0.2">
      <c r="A272" s="1" t="s">
        <v>277</v>
      </c>
      <c r="B272">
        <v>998.71012724029003</v>
      </c>
      <c r="C272">
        <v>-0.27366032385346201</v>
      </c>
      <c r="D272" s="2">
        <f t="shared" si="4"/>
        <v>0.82721811035075088</v>
      </c>
      <c r="E272" s="3">
        <v>2.9393129369409899E-2</v>
      </c>
      <c r="F272" s="3">
        <v>0.112617028422103</v>
      </c>
      <c r="G272" s="5"/>
      <c r="I272"/>
    </row>
    <row r="273" spans="1:9" x14ac:dyDescent="0.2">
      <c r="A273" s="1" t="s">
        <v>278</v>
      </c>
      <c r="B273">
        <v>1925.85141583373</v>
      </c>
      <c r="C273">
        <v>-0.233585418928523</v>
      </c>
      <c r="D273" s="2">
        <f t="shared" si="4"/>
        <v>0.85051853480485906</v>
      </c>
      <c r="E273" s="3">
        <v>2.3405495060780601E-2</v>
      </c>
      <c r="F273" s="3">
        <v>9.5470414212024998E-2</v>
      </c>
      <c r="G273" s="5"/>
      <c r="I273"/>
    </row>
    <row r="274" spans="1:9" x14ac:dyDescent="0.2">
      <c r="A274" s="1" t="s">
        <v>279</v>
      </c>
      <c r="B274">
        <v>4248.0116573850601</v>
      </c>
      <c r="C274">
        <v>6.9586504933981205E-2</v>
      </c>
      <c r="D274" s="2">
        <f t="shared" si="4"/>
        <v>1.0494158643504683</v>
      </c>
      <c r="E274" s="3">
        <v>0.40084957232067597</v>
      </c>
      <c r="F274" s="3">
        <v>0.62311168916003101</v>
      </c>
      <c r="G274" s="5"/>
      <c r="I274"/>
    </row>
    <row r="275" spans="1:9" x14ac:dyDescent="0.2">
      <c r="A275" s="1" t="s">
        <v>280</v>
      </c>
      <c r="B275">
        <v>6733.9865730407701</v>
      </c>
      <c r="C275">
        <v>-7.4750805767438894E-2</v>
      </c>
      <c r="D275" s="2">
        <f t="shared" si="4"/>
        <v>0.9495061133445829</v>
      </c>
      <c r="E275" s="3">
        <v>0.47084821316880399</v>
      </c>
      <c r="F275" s="3">
        <v>0.682170038151377</v>
      </c>
      <c r="G275" s="5"/>
      <c r="I275"/>
    </row>
    <row r="276" spans="1:9" x14ac:dyDescent="0.2">
      <c r="A276" s="1" t="s">
        <v>281</v>
      </c>
      <c r="B276">
        <v>9319.9943963267397</v>
      </c>
      <c r="C276">
        <v>-0.105228026306074</v>
      </c>
      <c r="D276" s="2">
        <f t="shared" si="4"/>
        <v>0.92965799317075426</v>
      </c>
      <c r="E276" s="3">
        <v>0.419267333912278</v>
      </c>
      <c r="F276" s="3">
        <v>0.64181146534608502</v>
      </c>
      <c r="G276" s="5"/>
      <c r="I276"/>
    </row>
    <row r="277" spans="1:9" x14ac:dyDescent="0.2">
      <c r="A277" s="1" t="s">
        <v>282</v>
      </c>
      <c r="B277">
        <v>3202.3152664110899</v>
      </c>
      <c r="C277">
        <v>2.5143243560822402E-2</v>
      </c>
      <c r="D277" s="2">
        <f t="shared" si="4"/>
        <v>1.0175807215273518</v>
      </c>
      <c r="E277" s="3">
        <v>0.82969457992052797</v>
      </c>
      <c r="F277" s="3">
        <v>0.92287786453272702</v>
      </c>
      <c r="G277" s="5"/>
      <c r="I277"/>
    </row>
    <row r="278" spans="1:9" x14ac:dyDescent="0.2">
      <c r="A278" s="1" t="s">
        <v>283</v>
      </c>
      <c r="B278">
        <v>18077.550415988298</v>
      </c>
      <c r="C278">
        <v>7.1149412330121606E-2</v>
      </c>
      <c r="D278" s="2">
        <f t="shared" si="4"/>
        <v>1.0505533386555159</v>
      </c>
      <c r="E278" s="3">
        <v>0.438064480583708</v>
      </c>
      <c r="F278" s="3">
        <v>0.65693153819057604</v>
      </c>
      <c r="G278" s="5"/>
      <c r="I278"/>
    </row>
    <row r="279" spans="1:9" x14ac:dyDescent="0.2">
      <c r="A279" s="1" t="s">
        <v>284</v>
      </c>
      <c r="B279">
        <v>15183.671519985401</v>
      </c>
      <c r="C279">
        <v>0.13706427223794199</v>
      </c>
      <c r="D279" s="2">
        <f t="shared" si="4"/>
        <v>1.099665138437754</v>
      </c>
      <c r="E279" s="3">
        <v>0.200634317511834</v>
      </c>
      <c r="F279" s="3">
        <v>0.40877186513553498</v>
      </c>
      <c r="G279" s="5"/>
      <c r="I279"/>
    </row>
    <row r="280" spans="1:9" x14ac:dyDescent="0.2">
      <c r="A280" s="1" t="s">
        <v>285</v>
      </c>
      <c r="B280">
        <v>3742.2939261204601</v>
      </c>
      <c r="C280">
        <v>-1.34743334279667E-2</v>
      </c>
      <c r="D280" s="2">
        <f t="shared" si="4"/>
        <v>0.99070378327022446</v>
      </c>
      <c r="E280" s="3">
        <v>0.90133742470056899</v>
      </c>
      <c r="F280" s="3">
        <v>0.96025152371662603</v>
      </c>
      <c r="G280" s="5"/>
      <c r="I280"/>
    </row>
    <row r="281" spans="1:9" x14ac:dyDescent="0.2">
      <c r="A281" s="1" t="s">
        <v>286</v>
      </c>
      <c r="B281">
        <v>1630.7963381109701</v>
      </c>
      <c r="C281">
        <v>-3.3854654909065397E-2</v>
      </c>
      <c r="D281" s="2">
        <f t="shared" si="4"/>
        <v>0.97680693294718801</v>
      </c>
      <c r="E281" s="3">
        <v>0.72044726867376796</v>
      </c>
      <c r="F281" s="3">
        <v>0.85749243488092797</v>
      </c>
      <c r="G281" s="5"/>
      <c r="I281"/>
    </row>
    <row r="282" spans="1:9" x14ac:dyDescent="0.2">
      <c r="A282" s="1" t="s">
        <v>287</v>
      </c>
      <c r="B282">
        <v>3059.9102108583302</v>
      </c>
      <c r="C282">
        <v>-0.166389256929244</v>
      </c>
      <c r="D282" s="2">
        <f t="shared" si="4"/>
        <v>0.89107004176392113</v>
      </c>
      <c r="E282" s="3">
        <v>4.7623034650747097E-2</v>
      </c>
      <c r="F282" s="3">
        <v>0.15809416427881601</v>
      </c>
      <c r="G282" s="5"/>
      <c r="I282"/>
    </row>
    <row r="283" spans="1:9" x14ac:dyDescent="0.2">
      <c r="A283" s="1" t="s">
        <v>288</v>
      </c>
      <c r="B283">
        <v>7144.8041670744096</v>
      </c>
      <c r="C283">
        <v>-0.21150572599374801</v>
      </c>
      <c r="D283" s="2">
        <f t="shared" si="4"/>
        <v>0.86363539338206619</v>
      </c>
      <c r="E283" s="3">
        <v>5.2353301155693498E-2</v>
      </c>
      <c r="F283" s="3">
        <v>0.16996659485403501</v>
      </c>
      <c r="G283" s="5"/>
      <c r="I283"/>
    </row>
    <row r="284" spans="1:9" x14ac:dyDescent="0.2">
      <c r="A284" s="1" t="s">
        <v>289</v>
      </c>
      <c r="B284">
        <v>19369.847482939102</v>
      </c>
      <c r="C284">
        <v>-0.16895524623698099</v>
      </c>
      <c r="D284" s="2">
        <f t="shared" si="4"/>
        <v>0.88948658582407725</v>
      </c>
      <c r="E284" s="3">
        <v>0.16659023751917401</v>
      </c>
      <c r="F284" s="3">
        <v>0.364062135309969</v>
      </c>
      <c r="G284" s="5"/>
      <c r="I284"/>
    </row>
    <row r="285" spans="1:9" x14ac:dyDescent="0.2">
      <c r="A285" s="1" t="s">
        <v>290</v>
      </c>
      <c r="B285">
        <v>8057.9774488168596</v>
      </c>
      <c r="C285">
        <v>-0.112257710571058</v>
      </c>
      <c r="D285" s="2">
        <f t="shared" si="4"/>
        <v>0.92513915441537453</v>
      </c>
      <c r="E285" s="3">
        <v>0.31825271075392397</v>
      </c>
      <c r="F285" s="3">
        <v>0.54461748307588398</v>
      </c>
      <c r="G285" s="5"/>
      <c r="I285"/>
    </row>
    <row r="286" spans="1:9" x14ac:dyDescent="0.2">
      <c r="A286" s="1" t="s">
        <v>291</v>
      </c>
      <c r="B286">
        <v>1332.2884748092399</v>
      </c>
      <c r="C286">
        <v>0.212409646034844</v>
      </c>
      <c r="D286" s="2">
        <f t="shared" si="4"/>
        <v>1.1586217443366</v>
      </c>
      <c r="E286" s="3">
        <v>9.2677615894298196E-2</v>
      </c>
      <c r="F286" s="3">
        <v>0.24820126492365199</v>
      </c>
      <c r="G286" s="5"/>
      <c r="I286"/>
    </row>
    <row r="287" spans="1:9" x14ac:dyDescent="0.2">
      <c r="A287" s="1" t="s">
        <v>292</v>
      </c>
      <c r="B287">
        <v>3106.9087460253199</v>
      </c>
      <c r="C287">
        <v>0.23086786926824501</v>
      </c>
      <c r="D287" s="2">
        <f t="shared" si="4"/>
        <v>1.1735406934095753</v>
      </c>
      <c r="E287" s="3">
        <v>0.153872801663756</v>
      </c>
      <c r="F287" s="3">
        <v>0.34655524314059399</v>
      </c>
      <c r="G287" s="5"/>
      <c r="I287"/>
    </row>
    <row r="288" spans="1:9" x14ac:dyDescent="0.2">
      <c r="A288" s="1" t="s">
        <v>293</v>
      </c>
      <c r="B288">
        <v>58665.919365966001</v>
      </c>
      <c r="C288">
        <v>0.85743402658355194</v>
      </c>
      <c r="D288" s="2">
        <f t="shared" si="4"/>
        <v>1.8118129576585511</v>
      </c>
      <c r="E288" s="3">
        <v>5.1705454346898402E-5</v>
      </c>
      <c r="F288" s="3">
        <v>6.8292515074957496E-4</v>
      </c>
      <c r="G288" s="5"/>
      <c r="I288"/>
    </row>
    <row r="289" spans="1:9" x14ac:dyDescent="0.2">
      <c r="A289" s="1" t="s">
        <v>294</v>
      </c>
      <c r="B289">
        <v>23049.8091926296</v>
      </c>
      <c r="C289">
        <v>0.61327470361752501</v>
      </c>
      <c r="D289" s="2">
        <f t="shared" si="4"/>
        <v>1.5297275256298903</v>
      </c>
      <c r="E289" s="3">
        <v>1.3768074019766799E-4</v>
      </c>
      <c r="F289" s="3">
        <v>1.5555576811537701E-3</v>
      </c>
      <c r="G289" s="5"/>
      <c r="I289"/>
    </row>
    <row r="290" spans="1:9" x14ac:dyDescent="0.2">
      <c r="A290" s="1" t="s">
        <v>295</v>
      </c>
      <c r="B290">
        <v>108986.073287359</v>
      </c>
      <c r="C290">
        <v>0.49858141405915302</v>
      </c>
      <c r="D290" s="2">
        <f t="shared" si="4"/>
        <v>1.4128236653994508</v>
      </c>
      <c r="E290" s="3">
        <v>2.9861455755170299E-5</v>
      </c>
      <c r="F290" s="3">
        <v>4.3501468695352499E-4</v>
      </c>
      <c r="G290" s="5" t="s">
        <v>4003</v>
      </c>
      <c r="I290"/>
    </row>
    <row r="291" spans="1:9" x14ac:dyDescent="0.2">
      <c r="A291" s="1" t="s">
        <v>296</v>
      </c>
      <c r="B291">
        <v>44399.401313437404</v>
      </c>
      <c r="C291">
        <v>0.50323687436646303</v>
      </c>
      <c r="D291" s="2">
        <f t="shared" si="4"/>
        <v>1.4173900969823956</v>
      </c>
      <c r="E291" s="3">
        <v>1.06299415814499E-4</v>
      </c>
      <c r="F291" s="3">
        <v>1.24339051968901E-3</v>
      </c>
      <c r="G291" s="5" t="s">
        <v>4004</v>
      </c>
      <c r="I291"/>
    </row>
    <row r="292" spans="1:9" x14ac:dyDescent="0.2">
      <c r="A292" s="1" t="s">
        <v>297</v>
      </c>
      <c r="B292">
        <v>69026.602862680404</v>
      </c>
      <c r="C292">
        <v>0.50432432070814603</v>
      </c>
      <c r="D292" s="2">
        <f t="shared" si="4"/>
        <v>1.4184588722099052</v>
      </c>
      <c r="E292" s="3">
        <v>2.93793358366491E-5</v>
      </c>
      <c r="F292" s="3">
        <v>4.29564774346888E-4</v>
      </c>
      <c r="G292" s="5" t="s">
        <v>4005</v>
      </c>
      <c r="I292"/>
    </row>
    <row r="293" spans="1:9" x14ac:dyDescent="0.2">
      <c r="A293" s="1" t="s">
        <v>298</v>
      </c>
      <c r="B293">
        <v>3992.2623629487198</v>
      </c>
      <c r="C293">
        <v>0.24630200028108301</v>
      </c>
      <c r="D293" s="2">
        <f t="shared" si="4"/>
        <v>1.1861627736408764</v>
      </c>
      <c r="E293" s="3">
        <v>0.12514179991132399</v>
      </c>
      <c r="F293" s="3">
        <v>0.30383940063939902</v>
      </c>
      <c r="G293" s="5"/>
      <c r="I293"/>
    </row>
    <row r="294" spans="1:9" x14ac:dyDescent="0.2">
      <c r="A294" s="1" t="s">
        <v>299</v>
      </c>
      <c r="B294">
        <v>11968.9419523414</v>
      </c>
      <c r="C294">
        <v>0.25536113395856702</v>
      </c>
      <c r="D294" s="2">
        <f t="shared" si="4"/>
        <v>1.1936344950139892</v>
      </c>
      <c r="E294" s="3">
        <v>0.103738944733328</v>
      </c>
      <c r="F294" s="3">
        <v>0.26877510306478503</v>
      </c>
      <c r="G294" s="5"/>
      <c r="I294"/>
    </row>
    <row r="295" spans="1:9" x14ac:dyDescent="0.2">
      <c r="A295" s="1" t="s">
        <v>300</v>
      </c>
      <c r="B295">
        <v>5466.7670677907799</v>
      </c>
      <c r="C295">
        <v>0.34165760893356301</v>
      </c>
      <c r="D295" s="2">
        <f t="shared" si="4"/>
        <v>1.2672117422731759</v>
      </c>
      <c r="E295" s="3">
        <v>1.68651464041405E-2</v>
      </c>
      <c r="F295" s="3">
        <v>7.4629174831940606E-2</v>
      </c>
      <c r="G295" s="5" t="s">
        <v>4002</v>
      </c>
      <c r="I295"/>
    </row>
    <row r="296" spans="1:9" x14ac:dyDescent="0.2">
      <c r="A296" s="1" t="s">
        <v>301</v>
      </c>
      <c r="B296">
        <v>17165.567916709799</v>
      </c>
      <c r="C296">
        <v>0.36181560594020201</v>
      </c>
      <c r="D296" s="2">
        <f t="shared" si="4"/>
        <v>1.2850420828878981</v>
      </c>
      <c r="E296" s="3">
        <v>9.1973343888928204E-3</v>
      </c>
      <c r="F296" s="3">
        <v>4.6714941078705899E-2</v>
      </c>
      <c r="G296" s="5" t="s">
        <v>4006</v>
      </c>
      <c r="I296"/>
    </row>
    <row r="297" spans="1:9" x14ac:dyDescent="0.2">
      <c r="A297" s="1" t="s">
        <v>302</v>
      </c>
      <c r="B297">
        <v>15492.956023561899</v>
      </c>
      <c r="C297">
        <v>0.24802139637481799</v>
      </c>
      <c r="D297" s="2">
        <f t="shared" si="4"/>
        <v>1.1875772787077068</v>
      </c>
      <c r="E297" s="3">
        <v>5.14722115155552E-2</v>
      </c>
      <c r="F297" s="3">
        <v>0.16799413091460599</v>
      </c>
      <c r="G297" s="5" t="s">
        <v>4007</v>
      </c>
      <c r="I297"/>
    </row>
    <row r="298" spans="1:9" x14ac:dyDescent="0.2">
      <c r="A298" s="1" t="s">
        <v>303</v>
      </c>
      <c r="B298">
        <v>16141.5797355785</v>
      </c>
      <c r="C298">
        <v>0.20446020931506501</v>
      </c>
      <c r="D298" s="2">
        <f t="shared" si="4"/>
        <v>1.1522551448134428</v>
      </c>
      <c r="E298" s="3">
        <v>0.198611954975394</v>
      </c>
      <c r="F298" s="3">
        <v>0.40631674122280997</v>
      </c>
      <c r="G298" s="5" t="s">
        <v>4008</v>
      </c>
      <c r="I298"/>
    </row>
    <row r="299" spans="1:9" x14ac:dyDescent="0.2">
      <c r="A299" s="1" t="s">
        <v>304</v>
      </c>
      <c r="B299">
        <v>14918.946406675301</v>
      </c>
      <c r="C299">
        <v>0.27174219478532802</v>
      </c>
      <c r="D299" s="2">
        <f t="shared" si="4"/>
        <v>1.2072648376561863</v>
      </c>
      <c r="E299" s="3">
        <v>1.88554447714646E-2</v>
      </c>
      <c r="F299" s="3">
        <v>8.1107227423387496E-2</v>
      </c>
      <c r="G299" s="5" t="s">
        <v>4009</v>
      </c>
      <c r="I299"/>
    </row>
    <row r="300" spans="1:9" x14ac:dyDescent="0.2">
      <c r="A300" s="1" t="s">
        <v>305</v>
      </c>
      <c r="B300">
        <v>12868.0902544129</v>
      </c>
      <c r="C300">
        <v>0.19307850661217699</v>
      </c>
      <c r="D300" s="2">
        <f t="shared" si="4"/>
        <v>1.1432005428502889</v>
      </c>
      <c r="E300" s="3">
        <v>0.103332501647928</v>
      </c>
      <c r="F300" s="3">
        <v>0.26789658347706102</v>
      </c>
      <c r="G300" s="5" t="s">
        <v>4010</v>
      </c>
      <c r="I300"/>
    </row>
    <row r="301" spans="1:9" x14ac:dyDescent="0.2">
      <c r="A301" s="1" t="s">
        <v>306</v>
      </c>
      <c r="B301">
        <v>11642.436710866899</v>
      </c>
      <c r="C301">
        <v>0.177265627168461</v>
      </c>
      <c r="D301" s="2">
        <f t="shared" si="4"/>
        <v>1.1307387381323111</v>
      </c>
      <c r="E301" s="3">
        <v>5.6168551103375097E-2</v>
      </c>
      <c r="F301" s="3">
        <v>0.17799388664392299</v>
      </c>
      <c r="G301" s="5"/>
      <c r="I301"/>
    </row>
    <row r="302" spans="1:9" x14ac:dyDescent="0.2">
      <c r="A302" s="1" t="s">
        <v>307</v>
      </c>
      <c r="B302">
        <v>1874.0669938726801</v>
      </c>
      <c r="C302">
        <v>5.5560604823961801E-2</v>
      </c>
      <c r="D302" s="2">
        <f t="shared" si="4"/>
        <v>1.0392628633271899</v>
      </c>
      <c r="E302" s="3">
        <v>0.65444506826156901</v>
      </c>
      <c r="F302" s="3">
        <v>0.81667023422537099</v>
      </c>
      <c r="G302" s="5"/>
      <c r="I302"/>
    </row>
    <row r="303" spans="1:9" x14ac:dyDescent="0.2">
      <c r="A303" s="1" t="s">
        <v>308</v>
      </c>
      <c r="B303">
        <v>3303.0166527881502</v>
      </c>
      <c r="C303">
        <v>-9.1794672709630092E-3</v>
      </c>
      <c r="D303" s="2">
        <f t="shared" si="4"/>
        <v>0.99365747739336541</v>
      </c>
      <c r="E303" s="3">
        <v>0.93813776750745803</v>
      </c>
      <c r="F303" s="3">
        <v>0.97397163164216405</v>
      </c>
      <c r="G303" s="5"/>
      <c r="I303"/>
    </row>
    <row r="304" spans="1:9" x14ac:dyDescent="0.2">
      <c r="A304" s="1" t="s">
        <v>309</v>
      </c>
      <c r="B304">
        <v>2748.56889467982</v>
      </c>
      <c r="C304">
        <v>0.19581896401566201</v>
      </c>
      <c r="D304" s="2">
        <f t="shared" si="4"/>
        <v>1.1453741621635167</v>
      </c>
      <c r="E304" s="3">
        <v>0.13442412477188401</v>
      </c>
      <c r="F304" s="3">
        <v>0.32002998584244402</v>
      </c>
      <c r="G304" s="5"/>
      <c r="I304"/>
    </row>
    <row r="305" spans="1:9" x14ac:dyDescent="0.2">
      <c r="A305" s="1" t="s">
        <v>310</v>
      </c>
      <c r="B305">
        <v>14412.1053184025</v>
      </c>
      <c r="C305">
        <v>7.9578453648253306E-2</v>
      </c>
      <c r="D305" s="2">
        <f t="shared" si="4"/>
        <v>1.0567092317041313</v>
      </c>
      <c r="E305" s="3">
        <v>0.49849666126296299</v>
      </c>
      <c r="F305" s="3">
        <v>0.70224399467347798</v>
      </c>
      <c r="G305" s="5"/>
      <c r="I305"/>
    </row>
    <row r="306" spans="1:9" x14ac:dyDescent="0.2">
      <c r="A306" s="1" t="s">
        <v>311</v>
      </c>
      <c r="B306">
        <v>7535.1368544388197</v>
      </c>
      <c r="C306">
        <v>-0.241086800922622</v>
      </c>
      <c r="D306" s="2">
        <f t="shared" si="4"/>
        <v>0.84610768831037231</v>
      </c>
      <c r="E306" s="3">
        <v>9.3706568192230402E-2</v>
      </c>
      <c r="F306" s="3">
        <v>0.25011477966476497</v>
      </c>
      <c r="G306" s="5"/>
      <c r="I306"/>
    </row>
    <row r="307" spans="1:9" x14ac:dyDescent="0.2">
      <c r="A307" s="1" t="s">
        <v>312</v>
      </c>
      <c r="B307">
        <v>5096.3490955708803</v>
      </c>
      <c r="C307">
        <v>-0.146519777507476</v>
      </c>
      <c r="D307" s="2">
        <f t="shared" si="4"/>
        <v>0.90342717927558613</v>
      </c>
      <c r="E307" s="3">
        <v>6.8614270054651705E-2</v>
      </c>
      <c r="F307" s="3">
        <v>0.203562446150962</v>
      </c>
      <c r="G307" s="5"/>
      <c r="I307"/>
    </row>
    <row r="308" spans="1:9" x14ac:dyDescent="0.2">
      <c r="A308" s="1" t="s">
        <v>313</v>
      </c>
      <c r="B308">
        <v>2705.8179753906402</v>
      </c>
      <c r="C308">
        <v>-0.23833483655804899</v>
      </c>
      <c r="D308" s="2">
        <f t="shared" si="4"/>
        <v>0.84772319286229714</v>
      </c>
      <c r="E308" s="3">
        <v>0.115203080888152</v>
      </c>
      <c r="F308" s="3">
        <v>0.28831749360606701</v>
      </c>
      <c r="G308" s="5"/>
      <c r="I308"/>
    </row>
    <row r="309" spans="1:9" x14ac:dyDescent="0.2">
      <c r="A309" s="1" t="s">
        <v>314</v>
      </c>
      <c r="B309">
        <v>3490.4114529352901</v>
      </c>
      <c r="C309">
        <v>-0.210529622624338</v>
      </c>
      <c r="D309" s="2">
        <f t="shared" si="4"/>
        <v>0.86421991238077001</v>
      </c>
      <c r="E309" s="3">
        <v>0.10488831659995899</v>
      </c>
      <c r="F309" s="3">
        <v>0.270519348325576</v>
      </c>
      <c r="G309" s="5"/>
      <c r="I309"/>
    </row>
    <row r="310" spans="1:9" x14ac:dyDescent="0.2">
      <c r="A310" s="1" t="s">
        <v>315</v>
      </c>
      <c r="B310">
        <v>4940.4829302885901</v>
      </c>
      <c r="C310">
        <v>-0.50280097654366196</v>
      </c>
      <c r="D310" s="2">
        <f t="shared" si="4"/>
        <v>0.70573527296811989</v>
      </c>
      <c r="E310" s="3">
        <v>1.2958580779682201E-9</v>
      </c>
      <c r="F310" s="3">
        <v>5.7905927821119102E-8</v>
      </c>
      <c r="G310" s="5"/>
      <c r="I310"/>
    </row>
    <row r="311" spans="1:9" x14ac:dyDescent="0.2">
      <c r="A311" s="1" t="s">
        <v>316</v>
      </c>
      <c r="B311">
        <v>2703.5653293397299</v>
      </c>
      <c r="C311">
        <v>-0.38621520111173302</v>
      </c>
      <c r="D311" s="2">
        <f t="shared" si="4"/>
        <v>0.76513424435035282</v>
      </c>
      <c r="E311" s="3">
        <v>7.1044010910818797E-3</v>
      </c>
      <c r="F311" s="3">
        <v>3.8598638168350602E-2</v>
      </c>
      <c r="G311" s="5"/>
      <c r="I311"/>
    </row>
    <row r="312" spans="1:9" x14ac:dyDescent="0.2">
      <c r="A312" s="1" t="s">
        <v>317</v>
      </c>
      <c r="B312">
        <v>3368.0222113294699</v>
      </c>
      <c r="C312">
        <v>-9.1481079000564403E-2</v>
      </c>
      <c r="D312" s="2">
        <f t="shared" si="4"/>
        <v>0.93855872469419954</v>
      </c>
      <c r="E312" s="3">
        <v>0.27236044742615301</v>
      </c>
      <c r="F312" s="3">
        <v>0.496720255501167</v>
      </c>
      <c r="G312" s="5"/>
      <c r="I312"/>
    </row>
    <row r="313" spans="1:9" x14ac:dyDescent="0.2">
      <c r="A313" s="1" t="s">
        <v>318</v>
      </c>
      <c r="B313">
        <v>3859.8488279633402</v>
      </c>
      <c r="C313">
        <v>0.233577890788078</v>
      </c>
      <c r="D313" s="2">
        <f t="shared" si="4"/>
        <v>1.1757471953667964</v>
      </c>
      <c r="E313" s="3">
        <v>3.5011147017383802E-2</v>
      </c>
      <c r="F313" s="3">
        <v>0.12658121062557801</v>
      </c>
      <c r="G313" s="5"/>
      <c r="I313"/>
    </row>
    <row r="314" spans="1:9" x14ac:dyDescent="0.2">
      <c r="A314" s="1" t="s">
        <v>319</v>
      </c>
      <c r="B314">
        <v>664.25741135490898</v>
      </c>
      <c r="C314">
        <v>0.54383613078501303</v>
      </c>
      <c r="D314" s="2">
        <f t="shared" si="4"/>
        <v>1.4578437795201171</v>
      </c>
      <c r="E314" s="3">
        <v>1.51542857465458E-7</v>
      </c>
      <c r="F314" s="3">
        <v>4.6006560621383602E-6</v>
      </c>
      <c r="G314" s="5"/>
      <c r="I314"/>
    </row>
    <row r="315" spans="1:9" x14ac:dyDescent="0.2">
      <c r="A315" s="1" t="s">
        <v>320</v>
      </c>
      <c r="B315">
        <v>1278.8894843073001</v>
      </c>
      <c r="C315">
        <v>0.68939277106248498</v>
      </c>
      <c r="D315" s="2">
        <f t="shared" si="4"/>
        <v>1.6126046318640614</v>
      </c>
      <c r="E315" s="3">
        <v>1.0763185952392E-12</v>
      </c>
      <c r="F315" s="3">
        <v>8.0764510438986502E-11</v>
      </c>
      <c r="G315" s="5"/>
      <c r="I315"/>
    </row>
    <row r="316" spans="1:9" x14ac:dyDescent="0.2">
      <c r="A316" s="1" t="s">
        <v>321</v>
      </c>
      <c r="B316">
        <v>3537.98305036072</v>
      </c>
      <c r="C316">
        <v>0.26672684298084898</v>
      </c>
      <c r="D316" s="2">
        <f t="shared" si="4"/>
        <v>1.2030752165570724</v>
      </c>
      <c r="E316" s="3">
        <v>1.9258539272369399E-2</v>
      </c>
      <c r="F316" s="3">
        <v>8.24447908355362E-2</v>
      </c>
      <c r="G316" s="5"/>
      <c r="I316"/>
    </row>
    <row r="317" spans="1:9" x14ac:dyDescent="0.2">
      <c r="A317" s="1" t="s">
        <v>322</v>
      </c>
      <c r="B317">
        <v>12199.1084257288</v>
      </c>
      <c r="C317">
        <v>0.31398030146320799</v>
      </c>
      <c r="D317" s="2">
        <f t="shared" si="4"/>
        <v>1.2431326950725916</v>
      </c>
      <c r="E317" s="3">
        <v>5.6051427463540603E-2</v>
      </c>
      <c r="F317" s="3">
        <v>0.177854930499939</v>
      </c>
      <c r="G317" s="5"/>
      <c r="I317"/>
    </row>
    <row r="318" spans="1:9" x14ac:dyDescent="0.2">
      <c r="A318" s="1" t="s">
        <v>323</v>
      </c>
      <c r="B318">
        <v>2914.1120321150402</v>
      </c>
      <c r="C318">
        <v>0.279731895312962</v>
      </c>
      <c r="D318" s="2">
        <f t="shared" si="4"/>
        <v>1.2139692642297244</v>
      </c>
      <c r="E318" s="3">
        <v>3.9004925092961898E-2</v>
      </c>
      <c r="F318" s="3">
        <v>0.135838853511141</v>
      </c>
      <c r="G318" s="5"/>
      <c r="I318"/>
    </row>
    <row r="319" spans="1:9" x14ac:dyDescent="0.2">
      <c r="A319" s="1" t="s">
        <v>324</v>
      </c>
      <c r="B319">
        <v>755.28012008335895</v>
      </c>
      <c r="C319">
        <v>-7.0214338571175598E-3</v>
      </c>
      <c r="D319" s="2">
        <f t="shared" si="4"/>
        <v>0.99514493702341122</v>
      </c>
      <c r="E319" s="3">
        <v>0.95709963945280296</v>
      </c>
      <c r="F319" s="3">
        <v>0.981134861229638</v>
      </c>
      <c r="G319" s="5"/>
      <c r="I319"/>
    </row>
    <row r="320" spans="1:9" x14ac:dyDescent="0.2">
      <c r="A320" s="1" t="s">
        <v>325</v>
      </c>
      <c r="B320">
        <v>8067.1397141317402</v>
      </c>
      <c r="C320">
        <v>0.33229786209240603</v>
      </c>
      <c r="D320" s="2">
        <f t="shared" si="4"/>
        <v>1.2590170861978669</v>
      </c>
      <c r="E320" s="3">
        <v>1.2989736160780901E-2</v>
      </c>
      <c r="F320" s="3">
        <v>6.0634014919513701E-2</v>
      </c>
      <c r="G320" s="5"/>
      <c r="I320"/>
    </row>
    <row r="321" spans="1:9" x14ac:dyDescent="0.2">
      <c r="A321" s="1" t="s">
        <v>326</v>
      </c>
      <c r="B321">
        <v>8049.6337132314502</v>
      </c>
      <c r="C321">
        <v>-9.1456484304933694E-2</v>
      </c>
      <c r="D321" s="2">
        <f t="shared" si="4"/>
        <v>0.93857472513938967</v>
      </c>
      <c r="E321" s="3">
        <v>0.37661596219396498</v>
      </c>
      <c r="F321" s="3">
        <v>0.60209951720163102</v>
      </c>
      <c r="G321" s="5"/>
      <c r="I321"/>
    </row>
    <row r="322" spans="1:9" x14ac:dyDescent="0.2">
      <c r="A322" s="1" t="s">
        <v>327</v>
      </c>
      <c r="B322">
        <v>10484.784272323301</v>
      </c>
      <c r="C322">
        <v>-0.15536821846417201</v>
      </c>
      <c r="D322" s="2">
        <f t="shared" si="4"/>
        <v>0.89790317217703952</v>
      </c>
      <c r="E322" s="3">
        <v>5.6992354514797103E-2</v>
      </c>
      <c r="F322" s="3">
        <v>0.17945449213921999</v>
      </c>
      <c r="G322" s="5"/>
      <c r="I322"/>
    </row>
    <row r="323" spans="1:9" x14ac:dyDescent="0.2">
      <c r="A323" s="1" t="s">
        <v>328</v>
      </c>
      <c r="B323">
        <v>10717.9620356257</v>
      </c>
      <c r="C323">
        <v>-0.12319376349182801</v>
      </c>
      <c r="D323" s="2">
        <f t="shared" ref="D323:D386" si="5">2^C323</f>
        <v>0.91815284001680852</v>
      </c>
      <c r="E323" s="3">
        <v>0.26606555913639601</v>
      </c>
      <c r="F323" s="3">
        <v>0.49046185421219801</v>
      </c>
      <c r="G323" s="5"/>
      <c r="I323"/>
    </row>
    <row r="324" spans="1:9" x14ac:dyDescent="0.2">
      <c r="A324" s="1" t="s">
        <v>329</v>
      </c>
      <c r="B324">
        <v>3799.4461839576902</v>
      </c>
      <c r="C324">
        <v>-0.17238469739832801</v>
      </c>
      <c r="D324" s="2">
        <f t="shared" si="5"/>
        <v>0.88737468555806498</v>
      </c>
      <c r="E324" s="3">
        <v>8.2277255266749394E-2</v>
      </c>
      <c r="F324" s="3">
        <v>0.23027209303016399</v>
      </c>
      <c r="G324" s="5"/>
      <c r="I324"/>
    </row>
    <row r="325" spans="1:9" x14ac:dyDescent="0.2">
      <c r="A325" s="1" t="s">
        <v>330</v>
      </c>
      <c r="B325">
        <v>4931.58936022544</v>
      </c>
      <c r="C325">
        <v>-0.28586401111544002</v>
      </c>
      <c r="D325" s="2">
        <f t="shared" si="5"/>
        <v>0.82025022459489949</v>
      </c>
      <c r="E325" s="3">
        <v>2.2822639401765099E-4</v>
      </c>
      <c r="F325" s="3">
        <v>2.3885693921268398E-3</v>
      </c>
      <c r="G325" s="5"/>
      <c r="I325"/>
    </row>
    <row r="326" spans="1:9" x14ac:dyDescent="0.2">
      <c r="A326" s="1" t="s">
        <v>332</v>
      </c>
      <c r="B326">
        <v>1017.59901588478</v>
      </c>
      <c r="C326">
        <v>0.117617439859762</v>
      </c>
      <c r="D326" s="2">
        <f t="shared" si="5"/>
        <v>1.0849416392363211</v>
      </c>
      <c r="E326" s="3">
        <v>0.249029210290727</v>
      </c>
      <c r="F326" s="3">
        <v>0.46995232079341398</v>
      </c>
      <c r="G326" s="5"/>
      <c r="I326"/>
    </row>
    <row r="327" spans="1:9" x14ac:dyDescent="0.2">
      <c r="A327" s="1" t="s">
        <v>333</v>
      </c>
      <c r="B327">
        <v>1009.84982782626</v>
      </c>
      <c r="C327">
        <v>-9.0556956116455797E-2</v>
      </c>
      <c r="D327" s="2">
        <f t="shared" si="5"/>
        <v>0.93916011405241284</v>
      </c>
      <c r="E327" s="3">
        <v>0.49948666852241602</v>
      </c>
      <c r="F327" s="3">
        <v>0.70270982803728899</v>
      </c>
      <c r="G327" s="5"/>
      <c r="I327"/>
    </row>
    <row r="328" spans="1:9" x14ac:dyDescent="0.2">
      <c r="A328" s="1" t="s">
        <v>334</v>
      </c>
      <c r="B328">
        <v>1100.2439524618901</v>
      </c>
      <c r="C328">
        <v>0.244818080733332</v>
      </c>
      <c r="D328" s="2">
        <f t="shared" si="5"/>
        <v>1.1849433439250603</v>
      </c>
      <c r="E328" s="3">
        <v>7.6089304510719005E-2</v>
      </c>
      <c r="F328" s="3">
        <v>0.21753566035194799</v>
      </c>
      <c r="G328" s="5"/>
      <c r="I328"/>
    </row>
    <row r="329" spans="1:9" x14ac:dyDescent="0.2">
      <c r="A329" s="1" t="s">
        <v>335</v>
      </c>
      <c r="B329">
        <v>1309.44764512758</v>
      </c>
      <c r="C329">
        <v>0.180467825296628</v>
      </c>
      <c r="D329" s="2">
        <f t="shared" si="5"/>
        <v>1.1332513071449302</v>
      </c>
      <c r="E329" s="3">
        <v>5.5529092432931602E-2</v>
      </c>
      <c r="F329" s="3">
        <v>0.17680244372697901</v>
      </c>
      <c r="G329" s="5"/>
      <c r="I329"/>
    </row>
    <row r="330" spans="1:9" x14ac:dyDescent="0.2">
      <c r="A330" s="1" t="s">
        <v>336</v>
      </c>
      <c r="B330">
        <v>856.77401216700002</v>
      </c>
      <c r="C330">
        <v>5.0534670381216597E-2</v>
      </c>
      <c r="D330" s="2">
        <f t="shared" si="5"/>
        <v>1.0356486695798759</v>
      </c>
      <c r="E330" s="3">
        <v>0.65977256102233695</v>
      </c>
      <c r="F330" s="3">
        <v>0.819717424300479</v>
      </c>
      <c r="G330" s="5"/>
      <c r="I330"/>
    </row>
    <row r="331" spans="1:9" x14ac:dyDescent="0.2">
      <c r="A331" s="1" t="s">
        <v>337</v>
      </c>
      <c r="B331">
        <v>902.94852208511998</v>
      </c>
      <c r="C331">
        <v>2.42780161841206E-2</v>
      </c>
      <c r="D331" s="2">
        <f t="shared" si="5"/>
        <v>1.0169706308890807</v>
      </c>
      <c r="E331" s="3">
        <v>0.81642002978866701</v>
      </c>
      <c r="F331" s="3">
        <v>0.914878122983806</v>
      </c>
      <c r="G331" s="5"/>
      <c r="I331"/>
    </row>
    <row r="332" spans="1:9" x14ac:dyDescent="0.2">
      <c r="A332" s="1" t="s">
        <v>338</v>
      </c>
      <c r="B332">
        <v>851.64823034517099</v>
      </c>
      <c r="C332">
        <v>-0.89522524059743203</v>
      </c>
      <c r="D332" s="2">
        <f t="shared" si="5"/>
        <v>0.53766324606309135</v>
      </c>
      <c r="E332" s="3">
        <v>1.20046120497419E-4</v>
      </c>
      <c r="F332" s="3">
        <v>1.3719063828110201E-3</v>
      </c>
      <c r="G332" s="5"/>
      <c r="I332"/>
    </row>
    <row r="333" spans="1:9" x14ac:dyDescent="0.2">
      <c r="A333" s="1" t="s">
        <v>339</v>
      </c>
      <c r="B333">
        <v>186.42976608600699</v>
      </c>
      <c r="C333">
        <v>-0.497716559302737</v>
      </c>
      <c r="D333" s="2">
        <f t="shared" si="5"/>
        <v>0.70822684802079205</v>
      </c>
      <c r="E333" s="3">
        <v>5.1356849012831702E-3</v>
      </c>
      <c r="F333" s="3">
        <v>2.99481214844621E-2</v>
      </c>
      <c r="G333" s="5"/>
      <c r="I333"/>
    </row>
    <row r="334" spans="1:9" x14ac:dyDescent="0.2">
      <c r="A334" s="1" t="s">
        <v>340</v>
      </c>
      <c r="B334">
        <v>312.75126677444399</v>
      </c>
      <c r="C334">
        <v>-0.67723557013131097</v>
      </c>
      <c r="D334" s="2">
        <f t="shared" si="5"/>
        <v>0.62536241955918981</v>
      </c>
      <c r="E334" s="3">
        <v>1.44296659065787E-3</v>
      </c>
      <c r="F334" s="3">
        <v>1.12523100608752E-2</v>
      </c>
      <c r="G334" s="5"/>
      <c r="I334"/>
    </row>
    <row r="335" spans="1:9" x14ac:dyDescent="0.2">
      <c r="A335" s="1" t="s">
        <v>341</v>
      </c>
      <c r="B335">
        <v>615.87641560911402</v>
      </c>
      <c r="C335">
        <v>-0.35959216773081498</v>
      </c>
      <c r="D335" s="2">
        <f t="shared" si="5"/>
        <v>0.77938487110702726</v>
      </c>
      <c r="E335" s="3">
        <v>1.1629155924095601E-2</v>
      </c>
      <c r="F335" s="3">
        <v>5.5721871217022101E-2</v>
      </c>
      <c r="G335" s="5"/>
      <c r="I335"/>
    </row>
    <row r="336" spans="1:9" x14ac:dyDescent="0.2">
      <c r="A336" s="1" t="s">
        <v>342</v>
      </c>
      <c r="B336">
        <v>1783.92000443442</v>
      </c>
      <c r="C336">
        <v>-0.34894514611038802</v>
      </c>
      <c r="D336" s="2">
        <f t="shared" si="5"/>
        <v>0.78515797124025621</v>
      </c>
      <c r="E336" s="3">
        <v>6.8909537170246003E-3</v>
      </c>
      <c r="F336" s="3">
        <v>3.7696455203035502E-2</v>
      </c>
      <c r="G336" s="5"/>
      <c r="I336"/>
    </row>
    <row r="337" spans="1:9" x14ac:dyDescent="0.2">
      <c r="A337" s="1" t="s">
        <v>343</v>
      </c>
      <c r="B337">
        <v>958.38870765248703</v>
      </c>
      <c r="C337">
        <v>-0.42988942114582801</v>
      </c>
      <c r="D337" s="2">
        <f t="shared" si="5"/>
        <v>0.7423186799464605</v>
      </c>
      <c r="E337" s="3">
        <v>1.46878979215995E-2</v>
      </c>
      <c r="F337" s="3">
        <v>6.6682385883791204E-2</v>
      </c>
      <c r="G337" s="5"/>
      <c r="I337"/>
    </row>
    <row r="338" spans="1:9" x14ac:dyDescent="0.2">
      <c r="A338" s="1" t="s">
        <v>344</v>
      </c>
      <c r="B338">
        <v>808.17223010219698</v>
      </c>
      <c r="C338">
        <v>-0.967687681740099</v>
      </c>
      <c r="D338" s="2">
        <f t="shared" si="5"/>
        <v>0.51132494623784408</v>
      </c>
      <c r="E338" s="3">
        <v>1.81543347661372E-7</v>
      </c>
      <c r="F338" s="3">
        <v>5.3088080415387999E-6</v>
      </c>
      <c r="G338" s="5"/>
      <c r="I338"/>
    </row>
    <row r="339" spans="1:9" x14ac:dyDescent="0.2">
      <c r="A339" s="1" t="s">
        <v>345</v>
      </c>
      <c r="B339">
        <v>1174.2449708678</v>
      </c>
      <c r="C339">
        <v>-0.843938847049434</v>
      </c>
      <c r="D339" s="2">
        <f t="shared" si="5"/>
        <v>0.55712044012775208</v>
      </c>
      <c r="E339" s="3">
        <v>1.09128565822315E-3</v>
      </c>
      <c r="F339" s="3">
        <v>8.9670311213914406E-3</v>
      </c>
      <c r="G339" s="5"/>
      <c r="I339"/>
    </row>
    <row r="340" spans="1:9" x14ac:dyDescent="0.2">
      <c r="A340" s="1" t="s">
        <v>346</v>
      </c>
      <c r="B340">
        <v>2551.9320197442498</v>
      </c>
      <c r="C340">
        <v>0.38770104862370902</v>
      </c>
      <c r="D340" s="2">
        <f t="shared" si="5"/>
        <v>1.308306939528076</v>
      </c>
      <c r="E340" s="3">
        <v>1.23974205056471E-5</v>
      </c>
      <c r="F340" s="3">
        <v>2.08917548097282E-4</v>
      </c>
      <c r="G340" s="5"/>
      <c r="I340"/>
    </row>
    <row r="341" spans="1:9" x14ac:dyDescent="0.2">
      <c r="A341" s="1" t="s">
        <v>347</v>
      </c>
      <c r="B341">
        <v>1188.01218000531</v>
      </c>
      <c r="C341">
        <v>0.14327675183852001</v>
      </c>
      <c r="D341" s="2">
        <f t="shared" si="5"/>
        <v>1.1044106856769811</v>
      </c>
      <c r="E341" s="3">
        <v>0.48035623720805398</v>
      </c>
      <c r="F341" s="3">
        <v>0.68916910367115103</v>
      </c>
      <c r="G341" s="5"/>
      <c r="I341"/>
    </row>
    <row r="342" spans="1:9" x14ac:dyDescent="0.2">
      <c r="A342" s="1" t="s">
        <v>348</v>
      </c>
      <c r="B342">
        <v>1345.37466348403</v>
      </c>
      <c r="C342">
        <v>0.34668829884999802</v>
      </c>
      <c r="D342" s="2">
        <f t="shared" si="5"/>
        <v>1.2716382335513416</v>
      </c>
      <c r="E342" s="3">
        <v>2.55765387500445E-3</v>
      </c>
      <c r="F342" s="3">
        <v>1.7182076792048501E-2</v>
      </c>
      <c r="G342" s="5"/>
      <c r="I342"/>
    </row>
    <row r="343" spans="1:9" x14ac:dyDescent="0.2">
      <c r="A343" s="1" t="s">
        <v>349</v>
      </c>
      <c r="B343">
        <v>868.20277131228602</v>
      </c>
      <c r="C343">
        <v>0.32043047586104401</v>
      </c>
      <c r="D343" s="2">
        <f t="shared" si="5"/>
        <v>1.2487030852538132</v>
      </c>
      <c r="E343" s="3">
        <v>3.9874238538120501E-3</v>
      </c>
      <c r="F343" s="3">
        <v>2.4396899487093102E-2</v>
      </c>
      <c r="G343" s="5"/>
      <c r="I343"/>
    </row>
    <row r="344" spans="1:9" x14ac:dyDescent="0.2">
      <c r="A344" s="1" t="s">
        <v>350</v>
      </c>
      <c r="B344">
        <v>5243.3191126738902</v>
      </c>
      <c r="C344">
        <v>-0.20421627969661599</v>
      </c>
      <c r="D344" s="2">
        <f t="shared" si="5"/>
        <v>0.86801009127531181</v>
      </c>
      <c r="E344" s="3">
        <v>7.9796926240344193E-2</v>
      </c>
      <c r="F344" s="3">
        <v>0.225712927210419</v>
      </c>
      <c r="G344" s="5"/>
      <c r="I344"/>
    </row>
    <row r="345" spans="1:9" x14ac:dyDescent="0.2">
      <c r="A345" s="1" t="s">
        <v>351</v>
      </c>
      <c r="B345">
        <v>5021.3814935312002</v>
      </c>
      <c r="C345">
        <v>-2.8641030917175701E-2</v>
      </c>
      <c r="D345" s="2">
        <f t="shared" si="5"/>
        <v>0.98034331245954021</v>
      </c>
      <c r="E345" s="3">
        <v>0.76979580323300401</v>
      </c>
      <c r="F345" s="3">
        <v>0.88659334715875204</v>
      </c>
      <c r="G345" s="5"/>
      <c r="I345"/>
    </row>
    <row r="346" spans="1:9" x14ac:dyDescent="0.2">
      <c r="A346" s="1" t="s">
        <v>352</v>
      </c>
      <c r="B346">
        <v>10915.6931886395</v>
      </c>
      <c r="C346">
        <v>-0.31205456509868601</v>
      </c>
      <c r="D346" s="2">
        <f t="shared" si="5"/>
        <v>0.8054938253716647</v>
      </c>
      <c r="E346" s="3">
        <v>8.9445773589359508E-3</v>
      </c>
      <c r="F346" s="3">
        <v>4.5712351673877702E-2</v>
      </c>
      <c r="G346" s="5"/>
      <c r="I346"/>
    </row>
    <row r="347" spans="1:9" x14ac:dyDescent="0.2">
      <c r="A347" s="1" t="s">
        <v>353</v>
      </c>
      <c r="B347">
        <v>3797.34771353919</v>
      </c>
      <c r="C347">
        <v>-0.191217041715667</v>
      </c>
      <c r="D347" s="2">
        <f t="shared" si="5"/>
        <v>0.87586653816976712</v>
      </c>
      <c r="E347" s="3">
        <v>4.3829988367493002E-2</v>
      </c>
      <c r="F347" s="3">
        <v>0.14847688563672901</v>
      </c>
      <c r="G347" s="5"/>
      <c r="I347"/>
    </row>
    <row r="348" spans="1:9" x14ac:dyDescent="0.2">
      <c r="A348" s="1" t="s">
        <v>354</v>
      </c>
      <c r="B348">
        <v>1609.75957274903</v>
      </c>
      <c r="C348">
        <v>-0.12504084274944299</v>
      </c>
      <c r="D348" s="2">
        <f t="shared" si="5"/>
        <v>0.91697808315409168</v>
      </c>
      <c r="E348" s="3">
        <v>0.224034464923174</v>
      </c>
      <c r="F348" s="3">
        <v>0.43869279517452697</v>
      </c>
      <c r="G348" s="5"/>
      <c r="I348"/>
    </row>
    <row r="349" spans="1:9" x14ac:dyDescent="0.2">
      <c r="A349" s="1" t="s">
        <v>355</v>
      </c>
      <c r="B349">
        <v>6641.1140612118397</v>
      </c>
      <c r="C349">
        <v>-0.912460114984745</v>
      </c>
      <c r="D349" s="2">
        <f t="shared" si="5"/>
        <v>0.53127837092513874</v>
      </c>
      <c r="E349" s="3">
        <v>1.42114782292554E-3</v>
      </c>
      <c r="F349" s="3">
        <v>1.11039388836441E-2</v>
      </c>
      <c r="G349" s="5"/>
      <c r="I349"/>
    </row>
    <row r="350" spans="1:9" x14ac:dyDescent="0.2">
      <c r="A350" s="1" t="s">
        <v>356</v>
      </c>
      <c r="B350">
        <v>4798.6898898837999</v>
      </c>
      <c r="C350">
        <v>-0.38009183353026799</v>
      </c>
      <c r="D350" s="2">
        <f t="shared" si="5"/>
        <v>0.76838867795712273</v>
      </c>
      <c r="E350" s="3">
        <v>8.1810514159435695E-3</v>
      </c>
      <c r="F350" s="3">
        <v>4.2923537574152501E-2</v>
      </c>
      <c r="G350" s="5"/>
      <c r="I350"/>
    </row>
    <row r="351" spans="1:9" x14ac:dyDescent="0.2">
      <c r="A351" s="1" t="s">
        <v>357</v>
      </c>
      <c r="B351">
        <v>7097.0469896226496</v>
      </c>
      <c r="C351">
        <v>-0.16821573152005101</v>
      </c>
      <c r="D351" s="2">
        <f t="shared" si="5"/>
        <v>0.88994264689007474</v>
      </c>
      <c r="E351" s="3">
        <v>0.171412413060369</v>
      </c>
      <c r="F351" s="3">
        <v>0.37195799177538202</v>
      </c>
      <c r="G351" s="5"/>
      <c r="I351"/>
    </row>
    <row r="352" spans="1:9" x14ac:dyDescent="0.2">
      <c r="A352" s="1" t="s">
        <v>358</v>
      </c>
      <c r="B352">
        <v>1130.9170412911301</v>
      </c>
      <c r="C352">
        <v>1.6154799808248899E-2</v>
      </c>
      <c r="D352" s="2">
        <f t="shared" si="5"/>
        <v>1.0112605823305798</v>
      </c>
      <c r="E352" s="3">
        <v>0.87621120958835097</v>
      </c>
      <c r="F352" s="3">
        <v>0.94564232850281504</v>
      </c>
      <c r="G352" s="5"/>
      <c r="I352"/>
    </row>
    <row r="353" spans="1:9" x14ac:dyDescent="0.2">
      <c r="A353" s="1" t="s">
        <v>359</v>
      </c>
      <c r="B353">
        <v>2692.0782689805701</v>
      </c>
      <c r="C353">
        <v>0.119274015090922</v>
      </c>
      <c r="D353" s="2">
        <f t="shared" si="5"/>
        <v>1.0861881394730077</v>
      </c>
      <c r="E353" s="3">
        <v>0.18091533463327999</v>
      </c>
      <c r="F353" s="3">
        <v>0.38332460619955</v>
      </c>
      <c r="G353" s="5"/>
      <c r="I353"/>
    </row>
    <row r="354" spans="1:9" x14ac:dyDescent="0.2">
      <c r="A354" s="1" t="s">
        <v>360</v>
      </c>
      <c r="B354">
        <v>11876.192215547801</v>
      </c>
      <c r="C354">
        <v>0.25875085173479401</v>
      </c>
      <c r="D354" s="2">
        <f t="shared" si="5"/>
        <v>1.1964423240851105</v>
      </c>
      <c r="E354" s="3">
        <v>1.58785501199399E-2</v>
      </c>
      <c r="F354" s="3">
        <v>7.1113731787163195E-2</v>
      </c>
      <c r="G354" s="5"/>
      <c r="I354"/>
    </row>
    <row r="355" spans="1:9" x14ac:dyDescent="0.2">
      <c r="A355" s="1" t="s">
        <v>361</v>
      </c>
      <c r="B355">
        <v>2047.9227828953899</v>
      </c>
      <c r="C355">
        <v>-4.6879294689136E-2</v>
      </c>
      <c r="D355" s="2">
        <f t="shared" si="5"/>
        <v>0.96802801506604863</v>
      </c>
      <c r="E355" s="3">
        <v>0.73502814832667696</v>
      </c>
      <c r="F355" s="3">
        <v>0.86617027203804697</v>
      </c>
      <c r="G355" s="5"/>
      <c r="I355"/>
    </row>
    <row r="356" spans="1:9" x14ac:dyDescent="0.2">
      <c r="A356" s="1" t="s">
        <v>362</v>
      </c>
      <c r="B356">
        <v>1590.68614989054</v>
      </c>
      <c r="C356">
        <v>-0.35836548183053302</v>
      </c>
      <c r="D356" s="2">
        <f t="shared" si="5"/>
        <v>0.78004784351422318</v>
      </c>
      <c r="E356" s="3">
        <v>5.3776390667429702E-2</v>
      </c>
      <c r="F356" s="3">
        <v>0.17328248949488301</v>
      </c>
      <c r="G356" s="5"/>
      <c r="I356"/>
    </row>
    <row r="357" spans="1:9" x14ac:dyDescent="0.2">
      <c r="A357" s="1" t="s">
        <v>363</v>
      </c>
      <c r="B357">
        <v>1521.9192002848799</v>
      </c>
      <c r="C357">
        <v>-0.23732303907521099</v>
      </c>
      <c r="D357" s="2">
        <f t="shared" si="5"/>
        <v>0.84831793049583359</v>
      </c>
      <c r="E357" s="3">
        <v>0.13399557563714501</v>
      </c>
      <c r="F357" s="3">
        <v>0.31948465486146699</v>
      </c>
      <c r="G357" s="5"/>
      <c r="I357"/>
    </row>
    <row r="358" spans="1:9" x14ac:dyDescent="0.2">
      <c r="A358" s="1" t="s">
        <v>364</v>
      </c>
      <c r="B358">
        <v>55775.4191086715</v>
      </c>
      <c r="C358">
        <v>-1.76914142790603</v>
      </c>
      <c r="D358" s="2">
        <f t="shared" si="5"/>
        <v>0.2933832826934395</v>
      </c>
      <c r="E358" s="3">
        <v>5.5862304554282695E-4</v>
      </c>
      <c r="F358" s="3">
        <v>5.1189950509765601E-3</v>
      </c>
      <c r="G358" s="5"/>
      <c r="I358"/>
    </row>
    <row r="359" spans="1:9" x14ac:dyDescent="0.2">
      <c r="A359" s="1" t="s">
        <v>365</v>
      </c>
      <c r="B359">
        <v>7862.7064690248299</v>
      </c>
      <c r="C359">
        <v>-1.8436028147746</v>
      </c>
      <c r="D359" s="2">
        <f t="shared" si="5"/>
        <v>0.27862510981803457</v>
      </c>
      <c r="E359" s="3">
        <v>2.6735048086458202E-3</v>
      </c>
      <c r="F359" s="3">
        <v>1.7839813127490702E-2</v>
      </c>
      <c r="G359" s="5"/>
      <c r="I359"/>
    </row>
    <row r="360" spans="1:9" x14ac:dyDescent="0.2">
      <c r="A360" s="1" t="s">
        <v>366</v>
      </c>
      <c r="B360">
        <v>17915.583326579999</v>
      </c>
      <c r="C360">
        <v>-1.2930421430453301</v>
      </c>
      <c r="D360" s="2">
        <f t="shared" si="5"/>
        <v>0.40808960206005696</v>
      </c>
      <c r="E360" s="3">
        <v>4.8149475034459004E-3</v>
      </c>
      <c r="F360" s="3">
        <v>2.8411047805941201E-2</v>
      </c>
      <c r="G360" s="5"/>
      <c r="I360"/>
    </row>
    <row r="361" spans="1:9" x14ac:dyDescent="0.2">
      <c r="A361" s="1" t="s">
        <v>367</v>
      </c>
      <c r="B361">
        <v>2835.9858485152599</v>
      </c>
      <c r="C361">
        <v>-1.1597327208211601</v>
      </c>
      <c r="D361" s="2">
        <f t="shared" si="5"/>
        <v>0.44759545102137566</v>
      </c>
      <c r="E361" s="3">
        <v>1.2467042625728099E-6</v>
      </c>
      <c r="F361" s="3">
        <v>2.9868330435253401E-5</v>
      </c>
      <c r="G361" s="5"/>
      <c r="I361"/>
    </row>
    <row r="362" spans="1:9" x14ac:dyDescent="0.2">
      <c r="A362" s="1" t="s">
        <v>368</v>
      </c>
      <c r="B362">
        <v>2384.8700255705398</v>
      </c>
      <c r="C362">
        <v>-0.40085377069044598</v>
      </c>
      <c r="D362" s="2">
        <f t="shared" si="5"/>
        <v>0.7574099239314892</v>
      </c>
      <c r="E362" s="3">
        <v>1.9994439779893701E-2</v>
      </c>
      <c r="F362" s="3">
        <v>8.4773866742683501E-2</v>
      </c>
      <c r="G362" s="5"/>
      <c r="I362"/>
    </row>
    <row r="363" spans="1:9" x14ac:dyDescent="0.2">
      <c r="A363" s="1" t="s">
        <v>369</v>
      </c>
      <c r="B363">
        <v>7784.0735857229301</v>
      </c>
      <c r="C363">
        <v>0.25469682809412098</v>
      </c>
      <c r="D363" s="2">
        <f t="shared" si="5"/>
        <v>1.1930849985218712</v>
      </c>
      <c r="E363" s="3">
        <v>1.611454363142E-3</v>
      </c>
      <c r="F363" s="3">
        <v>1.2091988683425901E-2</v>
      </c>
      <c r="G363" s="5"/>
      <c r="I363"/>
    </row>
    <row r="364" spans="1:9" x14ac:dyDescent="0.2">
      <c r="A364" s="1" t="s">
        <v>370</v>
      </c>
      <c r="B364">
        <v>2235.86385825756</v>
      </c>
      <c r="C364">
        <v>5.8717486722456698E-2</v>
      </c>
      <c r="D364" s="2">
        <f t="shared" si="5"/>
        <v>1.0415394513635972</v>
      </c>
      <c r="E364" s="3">
        <v>0.67543266861676698</v>
      </c>
      <c r="F364" s="3">
        <v>0.830867838876858</v>
      </c>
      <c r="G364" s="5"/>
      <c r="I364"/>
    </row>
    <row r="365" spans="1:9" x14ac:dyDescent="0.2">
      <c r="A365" s="1" t="s">
        <v>371</v>
      </c>
      <c r="B365">
        <v>2015.7474852774201</v>
      </c>
      <c r="C365">
        <v>4.93458731129282E-2</v>
      </c>
      <c r="D365" s="2">
        <f t="shared" si="5"/>
        <v>1.0347956346958438</v>
      </c>
      <c r="E365" s="3">
        <v>0.62046147599624801</v>
      </c>
      <c r="F365" s="3">
        <v>0.79727796123976702</v>
      </c>
      <c r="G365" s="5"/>
      <c r="I365"/>
    </row>
    <row r="366" spans="1:9" x14ac:dyDescent="0.2">
      <c r="A366" s="1" t="s">
        <v>372</v>
      </c>
      <c r="B366">
        <v>462.87128637229301</v>
      </c>
      <c r="C366">
        <v>1.9337387817158099E-2</v>
      </c>
      <c r="D366" s="2">
        <f t="shared" si="5"/>
        <v>1.0134938875339938</v>
      </c>
      <c r="E366" s="3">
        <v>0.89227024501883301</v>
      </c>
      <c r="F366" s="3">
        <v>0.95455657243106395</v>
      </c>
      <c r="G366" s="5"/>
      <c r="I366"/>
    </row>
    <row r="367" spans="1:9" x14ac:dyDescent="0.2">
      <c r="A367" s="1" t="s">
        <v>373</v>
      </c>
      <c r="B367">
        <v>1314.03425113199</v>
      </c>
      <c r="C367">
        <v>5.6883863905297103E-3</v>
      </c>
      <c r="D367" s="2">
        <f t="shared" si="5"/>
        <v>1.0039506724016685</v>
      </c>
      <c r="E367" s="3">
        <v>0.95889993729914502</v>
      </c>
      <c r="F367" s="3">
        <v>0.98113680386935598</v>
      </c>
      <c r="G367" s="5"/>
      <c r="I367"/>
    </row>
    <row r="368" spans="1:9" x14ac:dyDescent="0.2">
      <c r="A368" s="1" t="s">
        <v>374</v>
      </c>
      <c r="B368">
        <v>720.23677975835199</v>
      </c>
      <c r="C368">
        <v>-4.7302090503895102E-3</v>
      </c>
      <c r="D368" s="2">
        <f t="shared" si="5"/>
        <v>0.99672663810234385</v>
      </c>
      <c r="E368" s="3">
        <v>0.97066221531038299</v>
      </c>
      <c r="F368" s="3">
        <v>0.98580172673413002</v>
      </c>
      <c r="G368" s="5"/>
      <c r="I368"/>
    </row>
    <row r="369" spans="1:9" x14ac:dyDescent="0.2">
      <c r="A369" s="1" t="s">
        <v>375</v>
      </c>
      <c r="B369">
        <v>3519.8420066447502</v>
      </c>
      <c r="C369">
        <v>-0.125073144596623</v>
      </c>
      <c r="D369" s="2">
        <f t="shared" si="5"/>
        <v>0.91695755230489862</v>
      </c>
      <c r="E369" s="3">
        <v>0.23207928746478401</v>
      </c>
      <c r="F369" s="3">
        <v>0.44935702348950701</v>
      </c>
      <c r="G369" s="5"/>
      <c r="I369"/>
    </row>
    <row r="370" spans="1:9" x14ac:dyDescent="0.2">
      <c r="A370" s="1" t="s">
        <v>376</v>
      </c>
      <c r="B370">
        <v>3038.8743927277101</v>
      </c>
      <c r="C370">
        <v>-0.110421426562061</v>
      </c>
      <c r="D370" s="2">
        <f t="shared" si="5"/>
        <v>0.92631743519319099</v>
      </c>
      <c r="E370" s="3">
        <v>0.30316765541428697</v>
      </c>
      <c r="F370" s="3">
        <v>0.52997703981653699</v>
      </c>
      <c r="G370" s="5"/>
      <c r="I370"/>
    </row>
    <row r="371" spans="1:9" x14ac:dyDescent="0.2">
      <c r="A371" s="1" t="s">
        <v>377</v>
      </c>
      <c r="B371">
        <v>7230.4564642812002</v>
      </c>
      <c r="C371">
        <v>-0.102493087868859</v>
      </c>
      <c r="D371" s="2">
        <f t="shared" si="5"/>
        <v>0.93142203117765821</v>
      </c>
      <c r="E371" s="3">
        <v>0.36541799171360201</v>
      </c>
      <c r="F371" s="3">
        <v>0.59244490544027595</v>
      </c>
      <c r="G371" s="5"/>
      <c r="I371"/>
    </row>
    <row r="372" spans="1:9" x14ac:dyDescent="0.2">
      <c r="A372" s="1" t="s">
        <v>378</v>
      </c>
      <c r="B372">
        <v>6067.26210839953</v>
      </c>
      <c r="C372">
        <v>0.15361442944836801</v>
      </c>
      <c r="D372" s="2">
        <f t="shared" si="5"/>
        <v>1.1123527966276734</v>
      </c>
      <c r="E372" s="3">
        <v>0.13722337188824699</v>
      </c>
      <c r="F372" s="3">
        <v>0.32321664429476499</v>
      </c>
      <c r="G372" s="5"/>
      <c r="I372"/>
    </row>
    <row r="373" spans="1:9" x14ac:dyDescent="0.2">
      <c r="A373" s="1" t="s">
        <v>379</v>
      </c>
      <c r="B373">
        <v>3284.4698810749301</v>
      </c>
      <c r="C373">
        <v>-8.2023668736217206E-2</v>
      </c>
      <c r="D373" s="2">
        <f t="shared" si="5"/>
        <v>0.94473154168207274</v>
      </c>
      <c r="E373" s="3">
        <v>0.42521336021407702</v>
      </c>
      <c r="F373" s="3">
        <v>0.64626337296134995</v>
      </c>
      <c r="G373" s="5"/>
      <c r="I373"/>
    </row>
    <row r="374" spans="1:9" x14ac:dyDescent="0.2">
      <c r="A374" s="1" t="s">
        <v>380</v>
      </c>
      <c r="B374">
        <v>954.36638783295405</v>
      </c>
      <c r="C374">
        <v>-0.176588545189758</v>
      </c>
      <c r="D374" s="2">
        <f t="shared" si="5"/>
        <v>0.88479274112757067</v>
      </c>
      <c r="E374" s="3">
        <v>0.30522847098448602</v>
      </c>
      <c r="F374" s="3">
        <v>0.53147707053647097</v>
      </c>
      <c r="G374" s="5"/>
      <c r="I374"/>
    </row>
    <row r="375" spans="1:9" x14ac:dyDescent="0.2">
      <c r="A375" s="1" t="s">
        <v>381</v>
      </c>
      <c r="B375">
        <v>2083.2883636609499</v>
      </c>
      <c r="C375">
        <v>-7.9400201924939295E-2</v>
      </c>
      <c r="D375" s="2">
        <f t="shared" si="5"/>
        <v>0.94645105039894639</v>
      </c>
      <c r="E375" s="3">
        <v>0.57022068461293096</v>
      </c>
      <c r="F375" s="3">
        <v>0.76335451621866202</v>
      </c>
      <c r="G375" s="5"/>
      <c r="I375"/>
    </row>
    <row r="376" spans="1:9" x14ac:dyDescent="0.2">
      <c r="A376" s="1" t="s">
        <v>382</v>
      </c>
      <c r="B376">
        <v>394.79305311202899</v>
      </c>
      <c r="C376">
        <v>0.126710438472175</v>
      </c>
      <c r="D376" s="2">
        <f t="shared" si="5"/>
        <v>1.0918013896537313</v>
      </c>
      <c r="E376" s="3">
        <v>0.34166853589179402</v>
      </c>
      <c r="F376" s="3">
        <v>0.56750369940536605</v>
      </c>
      <c r="G376" s="5"/>
      <c r="I376"/>
    </row>
    <row r="377" spans="1:9" x14ac:dyDescent="0.2">
      <c r="A377" s="1" t="s">
        <v>383</v>
      </c>
      <c r="B377">
        <v>433.87461627742903</v>
      </c>
      <c r="C377">
        <v>6.22943755805914E-2</v>
      </c>
      <c r="D377" s="2">
        <f t="shared" si="5"/>
        <v>1.0441249547940827</v>
      </c>
      <c r="E377" s="3">
        <v>0.68296046357016904</v>
      </c>
      <c r="F377" s="3">
        <v>0.83475879783460605</v>
      </c>
      <c r="G377" s="5"/>
      <c r="I377"/>
    </row>
    <row r="378" spans="1:9" x14ac:dyDescent="0.2">
      <c r="A378" s="1" t="s">
        <v>384</v>
      </c>
      <c r="B378">
        <v>259.74001341274698</v>
      </c>
      <c r="C378">
        <v>2.4954449013020099E-2</v>
      </c>
      <c r="D378" s="2">
        <f t="shared" si="5"/>
        <v>1.0174475671759147</v>
      </c>
      <c r="E378" s="3">
        <v>0.84292445772207703</v>
      </c>
      <c r="F378" s="3">
        <v>0.92939023242603302</v>
      </c>
      <c r="G378" s="5"/>
      <c r="I378"/>
    </row>
    <row r="379" spans="1:9" x14ac:dyDescent="0.2">
      <c r="A379" s="1" t="s">
        <v>385</v>
      </c>
      <c r="B379">
        <v>89.0992036096155</v>
      </c>
      <c r="C379">
        <v>-0.34610041257226398</v>
      </c>
      <c r="D379" s="2">
        <f t="shared" si="5"/>
        <v>0.78670768804903035</v>
      </c>
      <c r="E379" s="3">
        <v>0.159666910750517</v>
      </c>
      <c r="F379" s="3">
        <v>0.35461736602001698</v>
      </c>
      <c r="G379" s="5"/>
      <c r="I379"/>
    </row>
    <row r="380" spans="1:9" x14ac:dyDescent="0.2">
      <c r="A380" s="1" t="s">
        <v>386</v>
      </c>
      <c r="B380">
        <v>117.121647949093</v>
      </c>
      <c r="C380">
        <v>-0.22014691593229899</v>
      </c>
      <c r="D380" s="2">
        <f t="shared" si="5"/>
        <v>0.85847800942397778</v>
      </c>
      <c r="E380" s="3">
        <v>0.30121403255982698</v>
      </c>
      <c r="F380" s="3">
        <v>0.52748930316619602</v>
      </c>
      <c r="G380" s="5"/>
      <c r="I380"/>
    </row>
    <row r="381" spans="1:9" x14ac:dyDescent="0.2">
      <c r="A381" s="1" t="s">
        <v>387</v>
      </c>
      <c r="B381">
        <v>583.661757049637</v>
      </c>
      <c r="C381">
        <v>0.36054753586676203</v>
      </c>
      <c r="D381" s="2">
        <f t="shared" si="5"/>
        <v>1.2839130795783016</v>
      </c>
      <c r="E381" s="3">
        <v>2.6298804641393301E-3</v>
      </c>
      <c r="F381" s="3">
        <v>1.7578209421650601E-2</v>
      </c>
      <c r="G381" s="5"/>
      <c r="I381"/>
    </row>
    <row r="382" spans="1:9" x14ac:dyDescent="0.2">
      <c r="A382" s="1" t="s">
        <v>388</v>
      </c>
      <c r="B382">
        <v>84.983883045000496</v>
      </c>
      <c r="C382">
        <v>7.0369547617894004E-2</v>
      </c>
      <c r="D382" s="2">
        <f t="shared" si="5"/>
        <v>1.0499856039258395</v>
      </c>
      <c r="E382" s="3">
        <v>0.75787300652435896</v>
      </c>
      <c r="F382" s="3">
        <v>0.87847885367163303</v>
      </c>
      <c r="G382" s="5"/>
      <c r="I382"/>
    </row>
    <row r="383" spans="1:9" x14ac:dyDescent="0.2">
      <c r="A383" s="1" t="s">
        <v>389</v>
      </c>
      <c r="B383">
        <v>154.57682428576101</v>
      </c>
      <c r="C383">
        <v>0.12232972564422701</v>
      </c>
      <c r="D383" s="2">
        <f t="shared" si="5"/>
        <v>1.0884911861643669</v>
      </c>
      <c r="E383" s="3">
        <v>0.44303779023221401</v>
      </c>
      <c r="F383" s="3">
        <v>0.660652902794719</v>
      </c>
      <c r="G383" s="5"/>
      <c r="I383"/>
    </row>
    <row r="384" spans="1:9" x14ac:dyDescent="0.2">
      <c r="A384" s="1" t="s">
        <v>390</v>
      </c>
      <c r="B384">
        <v>763.54148942452605</v>
      </c>
      <c r="C384">
        <v>0.47631422536882501</v>
      </c>
      <c r="D384" s="2">
        <f t="shared" si="5"/>
        <v>1.3911849449561533</v>
      </c>
      <c r="E384" s="3">
        <v>2.8935893682382201E-6</v>
      </c>
      <c r="F384" s="3">
        <v>5.9014384192222497E-5</v>
      </c>
      <c r="G384" s="5"/>
      <c r="I384"/>
    </row>
    <row r="385" spans="1:9" x14ac:dyDescent="0.2">
      <c r="A385" s="1" t="s">
        <v>391</v>
      </c>
      <c r="B385">
        <v>1323.77547918242</v>
      </c>
      <c r="C385">
        <v>-2.3501584582566001E-2</v>
      </c>
      <c r="D385" s="2">
        <f t="shared" si="5"/>
        <v>0.98384190834142382</v>
      </c>
      <c r="E385" s="3">
        <v>0.82174037043536796</v>
      </c>
      <c r="F385" s="3">
        <v>0.91825272638984501</v>
      </c>
      <c r="G385" s="5"/>
      <c r="I385"/>
    </row>
    <row r="386" spans="1:9" x14ac:dyDescent="0.2">
      <c r="A386" s="1" t="s">
        <v>392</v>
      </c>
      <c r="B386">
        <v>100.03867063737999</v>
      </c>
      <c r="C386">
        <v>-0.41133665492496002</v>
      </c>
      <c r="D386" s="2">
        <f t="shared" si="5"/>
        <v>0.7519263921351037</v>
      </c>
      <c r="E386" s="3">
        <v>3.3965089126078103E-2</v>
      </c>
      <c r="F386" s="3">
        <v>0.12426785598381999</v>
      </c>
      <c r="G386" s="5"/>
      <c r="I386"/>
    </row>
    <row r="387" spans="1:9" x14ac:dyDescent="0.2">
      <c r="A387" s="1" t="s">
        <v>393</v>
      </c>
      <c r="B387">
        <v>4393.4458806267103</v>
      </c>
      <c r="C387">
        <v>-3.5124844563209301E-2</v>
      </c>
      <c r="D387" s="2">
        <f t="shared" ref="D387:D450" si="6">2^C387</f>
        <v>0.97594730288091869</v>
      </c>
      <c r="E387" s="3">
        <v>0.85429240894095804</v>
      </c>
      <c r="F387" s="3">
        <v>0.93569840549660999</v>
      </c>
      <c r="G387" s="5"/>
      <c r="I387"/>
    </row>
    <row r="388" spans="1:9" x14ac:dyDescent="0.2">
      <c r="A388" s="1" t="s">
        <v>394</v>
      </c>
      <c r="B388">
        <v>2795.1340955068099</v>
      </c>
      <c r="C388">
        <v>-5.1885822716415397E-3</v>
      </c>
      <c r="D388" s="2">
        <f t="shared" si="6"/>
        <v>0.99641000831176685</v>
      </c>
      <c r="E388" s="3">
        <v>0.97119626536463199</v>
      </c>
      <c r="F388" s="3">
        <v>0.985821221887479</v>
      </c>
      <c r="G388" s="5"/>
      <c r="I388"/>
    </row>
    <row r="389" spans="1:9" x14ac:dyDescent="0.2">
      <c r="A389" s="1" t="s">
        <v>395</v>
      </c>
      <c r="B389">
        <v>7097.8490172374604</v>
      </c>
      <c r="C389">
        <v>0.113965681924388</v>
      </c>
      <c r="D389" s="2">
        <f t="shared" si="6"/>
        <v>1.0821989014376754</v>
      </c>
      <c r="E389" s="3">
        <v>0.371033020866882</v>
      </c>
      <c r="F389" s="3">
        <v>0.59740822833505702</v>
      </c>
      <c r="G389" s="5"/>
      <c r="I389"/>
    </row>
    <row r="390" spans="1:9" x14ac:dyDescent="0.2">
      <c r="A390" s="1" t="s">
        <v>396</v>
      </c>
      <c r="B390">
        <v>4536.4551006872798</v>
      </c>
      <c r="C390">
        <v>-0.33789726516499302</v>
      </c>
      <c r="D390" s="2">
        <f t="shared" si="6"/>
        <v>0.79119364036439288</v>
      </c>
      <c r="E390" s="3">
        <v>1.21571768894589E-3</v>
      </c>
      <c r="F390" s="3">
        <v>9.8094725571335108E-3</v>
      </c>
      <c r="G390" s="5"/>
      <c r="I390"/>
    </row>
    <row r="391" spans="1:9" x14ac:dyDescent="0.2">
      <c r="A391" s="1" t="s">
        <v>397</v>
      </c>
      <c r="B391">
        <v>16316.051287264099</v>
      </c>
      <c r="C391">
        <v>-0.43004221149996102</v>
      </c>
      <c r="D391" s="2">
        <f t="shared" si="6"/>
        <v>0.7422400679563369</v>
      </c>
      <c r="E391" s="3">
        <v>3.36260383865352E-4</v>
      </c>
      <c r="F391" s="3">
        <v>3.2857679278440002E-3</v>
      </c>
      <c r="G391" s="5"/>
      <c r="I391"/>
    </row>
    <row r="392" spans="1:9" x14ac:dyDescent="0.2">
      <c r="A392" s="1" t="s">
        <v>398</v>
      </c>
      <c r="B392">
        <v>33164.327463014401</v>
      </c>
      <c r="C392">
        <v>-1.05881484909302</v>
      </c>
      <c r="D392" s="2">
        <f t="shared" si="6"/>
        <v>0.48002623161099944</v>
      </c>
      <c r="E392" s="3">
        <v>2.06151815176247E-2</v>
      </c>
      <c r="F392" s="3">
        <v>8.6758282429199404E-2</v>
      </c>
      <c r="G392" s="5"/>
      <c r="I392"/>
    </row>
    <row r="393" spans="1:9" x14ac:dyDescent="0.2">
      <c r="A393" s="1" t="s">
        <v>399</v>
      </c>
      <c r="B393">
        <v>2351.8103016129298</v>
      </c>
      <c r="C393">
        <v>-7.2684885924069298E-2</v>
      </c>
      <c r="D393" s="2">
        <f t="shared" si="6"/>
        <v>0.95086676728104502</v>
      </c>
      <c r="E393" s="3">
        <v>0.57601508317872996</v>
      </c>
      <c r="F393" s="3">
        <v>0.76513426379485905</v>
      </c>
      <c r="G393" s="5"/>
      <c r="I393"/>
    </row>
    <row r="394" spans="1:9" x14ac:dyDescent="0.2">
      <c r="A394" s="1" t="s">
        <v>400</v>
      </c>
      <c r="B394">
        <v>3093.9102691196699</v>
      </c>
      <c r="C394">
        <v>-0.28260975524139198</v>
      </c>
      <c r="D394" s="2">
        <f t="shared" si="6"/>
        <v>0.82210253353502993</v>
      </c>
      <c r="E394" s="3">
        <v>9.6757298441062303E-3</v>
      </c>
      <c r="F394" s="3">
        <v>4.8280805013761599E-2</v>
      </c>
      <c r="G394" s="5"/>
      <c r="I394"/>
    </row>
    <row r="395" spans="1:9" x14ac:dyDescent="0.2">
      <c r="A395" s="1" t="s">
        <v>401</v>
      </c>
      <c r="B395">
        <v>2305.6002023733599</v>
      </c>
      <c r="C395">
        <v>0.168949930563871</v>
      </c>
      <c r="D395" s="2">
        <f t="shared" si="6"/>
        <v>1.1242399058064472</v>
      </c>
      <c r="E395" s="3">
        <v>0.111332683784498</v>
      </c>
      <c r="F395" s="3">
        <v>0.28233455459142798</v>
      </c>
      <c r="G395" s="5"/>
      <c r="I395"/>
    </row>
    <row r="396" spans="1:9" x14ac:dyDescent="0.2">
      <c r="A396" s="1" t="s">
        <v>402</v>
      </c>
      <c r="B396">
        <v>1310.6812892207399</v>
      </c>
      <c r="C396">
        <v>-0.172812845418577</v>
      </c>
      <c r="D396" s="2">
        <f t="shared" si="6"/>
        <v>0.88711137880635771</v>
      </c>
      <c r="E396" s="3">
        <v>7.2097329314859099E-2</v>
      </c>
      <c r="F396" s="3">
        <v>0.21038981707535601</v>
      </c>
      <c r="G396" s="5"/>
      <c r="I396"/>
    </row>
    <row r="397" spans="1:9" x14ac:dyDescent="0.2">
      <c r="A397" s="1" t="s">
        <v>403</v>
      </c>
      <c r="B397">
        <v>2896.0303074727699</v>
      </c>
      <c r="C397">
        <v>-0.127164075531531</v>
      </c>
      <c r="D397" s="2">
        <f t="shared" si="6"/>
        <v>0.91562954732872659</v>
      </c>
      <c r="E397" s="3">
        <v>0.34549586981914998</v>
      </c>
      <c r="F397" s="3">
        <v>0.57130407302198205</v>
      </c>
      <c r="G397" s="5"/>
      <c r="I397"/>
    </row>
    <row r="398" spans="1:9" x14ac:dyDescent="0.2">
      <c r="A398" s="1" t="s">
        <v>404</v>
      </c>
      <c r="B398">
        <v>2673.4136273571398</v>
      </c>
      <c r="C398">
        <v>-4.6691332086011797E-2</v>
      </c>
      <c r="D398" s="2">
        <f t="shared" si="6"/>
        <v>0.96815414353666251</v>
      </c>
      <c r="E398" s="3">
        <v>0.62890876779876204</v>
      </c>
      <c r="F398" s="3">
        <v>0.80320172432102599</v>
      </c>
      <c r="G398" s="5"/>
      <c r="I398"/>
    </row>
    <row r="399" spans="1:9" x14ac:dyDescent="0.2">
      <c r="A399" s="1" t="s">
        <v>405</v>
      </c>
      <c r="B399">
        <v>1754.5436923682801</v>
      </c>
      <c r="C399">
        <v>-0.116053011459124</v>
      </c>
      <c r="D399" s="2">
        <f t="shared" si="6"/>
        <v>0.92270858734057937</v>
      </c>
      <c r="E399" s="3">
        <v>0.27489354775278801</v>
      </c>
      <c r="F399" s="3">
        <v>0.49921387085390201</v>
      </c>
      <c r="G399" s="5"/>
      <c r="I399"/>
    </row>
    <row r="400" spans="1:9" x14ac:dyDescent="0.2">
      <c r="A400" s="1" t="s">
        <v>406</v>
      </c>
      <c r="B400">
        <v>1709.2081313073199</v>
      </c>
      <c r="C400">
        <v>-6.5322854416781595E-2</v>
      </c>
      <c r="D400" s="2">
        <f t="shared" si="6"/>
        <v>0.95573141470490808</v>
      </c>
      <c r="E400" s="3">
        <v>0.48816839734606099</v>
      </c>
      <c r="F400" s="3">
        <v>0.69436542068858598</v>
      </c>
      <c r="G400" s="5"/>
      <c r="I400"/>
    </row>
    <row r="401" spans="1:9" x14ac:dyDescent="0.2">
      <c r="A401" s="1" t="s">
        <v>407</v>
      </c>
      <c r="B401">
        <v>70.201565726776394</v>
      </c>
      <c r="C401">
        <v>-1.91548351200325E-2</v>
      </c>
      <c r="D401" s="2">
        <f t="shared" si="6"/>
        <v>0.98681063220499587</v>
      </c>
      <c r="E401" s="3">
        <v>0.935759595982806</v>
      </c>
      <c r="F401" s="3">
        <v>0.97317684861863696</v>
      </c>
      <c r="G401" s="5"/>
      <c r="I401"/>
    </row>
    <row r="402" spans="1:9" x14ac:dyDescent="0.2">
      <c r="A402" s="1" t="s">
        <v>408</v>
      </c>
      <c r="B402">
        <v>119.805796998289</v>
      </c>
      <c r="C402">
        <v>9.5968155810010197E-2</v>
      </c>
      <c r="D402" s="2">
        <f t="shared" si="6"/>
        <v>1.0687824000261357</v>
      </c>
      <c r="E402" s="3">
        <v>0.60346930648636199</v>
      </c>
      <c r="F402" s="3">
        <v>0.78611117978914602</v>
      </c>
      <c r="G402" s="5"/>
      <c r="I402"/>
    </row>
    <row r="403" spans="1:9" x14ac:dyDescent="0.2">
      <c r="A403" s="1" t="s">
        <v>409</v>
      </c>
      <c r="B403">
        <v>174.17775070021699</v>
      </c>
      <c r="C403">
        <v>8.5908422553454405E-2</v>
      </c>
      <c r="D403" s="2">
        <f t="shared" si="6"/>
        <v>1.0613558354997943</v>
      </c>
      <c r="E403" s="3">
        <v>0.57283718635815095</v>
      </c>
      <c r="F403" s="3">
        <v>0.76335451621866202</v>
      </c>
      <c r="G403" s="5"/>
      <c r="I403"/>
    </row>
    <row r="404" spans="1:9" x14ac:dyDescent="0.2">
      <c r="A404" s="1" t="s">
        <v>410</v>
      </c>
      <c r="B404">
        <v>2417.36631459501</v>
      </c>
      <c r="C404">
        <v>9.1856477483844901E-2</v>
      </c>
      <c r="D404" s="2">
        <f t="shared" si="6"/>
        <v>1.0657407085345654</v>
      </c>
      <c r="E404" s="3">
        <v>0.37349979082551699</v>
      </c>
      <c r="F404" s="3">
        <v>0.59972938022504296</v>
      </c>
      <c r="G404" s="5"/>
      <c r="I404"/>
    </row>
    <row r="405" spans="1:9" x14ac:dyDescent="0.2">
      <c r="A405" s="1" t="s">
        <v>411</v>
      </c>
      <c r="B405">
        <v>1671.58217602269</v>
      </c>
      <c r="C405">
        <v>0.28057356239954301</v>
      </c>
      <c r="D405" s="2">
        <f t="shared" si="6"/>
        <v>1.2146776995186803</v>
      </c>
      <c r="E405" s="3">
        <v>1.0636091182328399E-2</v>
      </c>
      <c r="F405" s="3">
        <v>5.1856538013895802E-2</v>
      </c>
      <c r="G405" s="5"/>
      <c r="I405"/>
    </row>
    <row r="406" spans="1:9" x14ac:dyDescent="0.2">
      <c r="A406" s="1" t="s">
        <v>412</v>
      </c>
      <c r="B406">
        <v>744.00420862690703</v>
      </c>
      <c r="C406">
        <v>0.12668255943989201</v>
      </c>
      <c r="D406" s="2">
        <f t="shared" si="6"/>
        <v>1.0917802915898798</v>
      </c>
      <c r="E406" s="3">
        <v>0.36664169760278797</v>
      </c>
      <c r="F406" s="3">
        <v>0.59370278150093103</v>
      </c>
      <c r="G406" s="5"/>
      <c r="I406"/>
    </row>
    <row r="407" spans="1:9" x14ac:dyDescent="0.2">
      <c r="A407" s="1" t="s">
        <v>413</v>
      </c>
      <c r="B407">
        <v>2110.0640668732799</v>
      </c>
      <c r="C407">
        <v>7.5408352878833795E-2</v>
      </c>
      <c r="D407" s="2">
        <f t="shared" si="6"/>
        <v>1.0536592305702834</v>
      </c>
      <c r="E407" s="3">
        <v>0.61507734534716896</v>
      </c>
      <c r="F407" s="3">
        <v>0.79478413340298704</v>
      </c>
      <c r="G407" s="5"/>
      <c r="I407"/>
    </row>
    <row r="408" spans="1:9" x14ac:dyDescent="0.2">
      <c r="A408" s="1" t="s">
        <v>414</v>
      </c>
      <c r="B408">
        <v>797.07986174608698</v>
      </c>
      <c r="C408">
        <v>0.18863506666334101</v>
      </c>
      <c r="D408" s="2">
        <f t="shared" si="6"/>
        <v>1.1396849500564323</v>
      </c>
      <c r="E408" s="3">
        <v>6.2718329529904901E-2</v>
      </c>
      <c r="F408" s="3">
        <v>0.19112125264629701</v>
      </c>
      <c r="G408" s="5"/>
      <c r="I408"/>
    </row>
    <row r="409" spans="1:9" x14ac:dyDescent="0.2">
      <c r="A409" s="1" t="s">
        <v>415</v>
      </c>
      <c r="B409">
        <v>3857.3031068968098</v>
      </c>
      <c r="C409">
        <v>4.9996880685278702E-2</v>
      </c>
      <c r="D409" s="2">
        <f t="shared" si="6"/>
        <v>1.0352626854517424</v>
      </c>
      <c r="E409" s="3">
        <v>0.64173097431001902</v>
      </c>
      <c r="F409" s="3">
        <v>0.81098318551984305</v>
      </c>
      <c r="G409" s="5"/>
      <c r="I409"/>
    </row>
    <row r="410" spans="1:9" x14ac:dyDescent="0.2">
      <c r="A410" s="1" t="s">
        <v>416</v>
      </c>
      <c r="B410">
        <v>881.43276246695996</v>
      </c>
      <c r="C410">
        <v>8.51552305047307E-2</v>
      </c>
      <c r="D410" s="2">
        <f t="shared" si="6"/>
        <v>1.0608018749495596</v>
      </c>
      <c r="E410" s="3">
        <v>0.57223386071821303</v>
      </c>
      <c r="F410" s="3">
        <v>0.76335451621866202</v>
      </c>
      <c r="G410" s="5"/>
      <c r="I410"/>
    </row>
    <row r="411" spans="1:9" x14ac:dyDescent="0.2">
      <c r="A411" s="1" t="s">
        <v>417</v>
      </c>
      <c r="B411">
        <v>3643.0572766580799</v>
      </c>
      <c r="C411">
        <v>-1.2932979282102601E-2</v>
      </c>
      <c r="D411" s="2">
        <f t="shared" si="6"/>
        <v>0.99107560283148288</v>
      </c>
      <c r="E411" s="3">
        <v>0.91434010314339298</v>
      </c>
      <c r="F411" s="3">
        <v>0.96434296809904096</v>
      </c>
      <c r="G411" s="5"/>
      <c r="I411"/>
    </row>
    <row r="412" spans="1:9" x14ac:dyDescent="0.2">
      <c r="A412" s="1" t="s">
        <v>418</v>
      </c>
      <c r="B412">
        <v>3875.09343709209</v>
      </c>
      <c r="C412">
        <v>-0.10673589660513</v>
      </c>
      <c r="D412" s="2">
        <f t="shared" si="6"/>
        <v>0.92868684450397831</v>
      </c>
      <c r="E412" s="3">
        <v>0.31424903810305999</v>
      </c>
      <c r="F412" s="3">
        <v>0.54009007110452401</v>
      </c>
      <c r="G412" s="5"/>
      <c r="I412"/>
    </row>
    <row r="413" spans="1:9" x14ac:dyDescent="0.2">
      <c r="A413" s="1" t="s">
        <v>419</v>
      </c>
      <c r="B413">
        <v>1482.66701647644</v>
      </c>
      <c r="C413">
        <v>0.135532097050867</v>
      </c>
      <c r="D413" s="2">
        <f t="shared" si="6"/>
        <v>1.0984978887988965</v>
      </c>
      <c r="E413" s="3">
        <v>0.25197722506466302</v>
      </c>
      <c r="F413" s="3">
        <v>0.47381249365587003</v>
      </c>
      <c r="G413" s="5"/>
      <c r="I413"/>
    </row>
    <row r="414" spans="1:9" x14ac:dyDescent="0.2">
      <c r="A414" s="1" t="s">
        <v>420</v>
      </c>
      <c r="B414">
        <v>2151.9938746043799</v>
      </c>
      <c r="C414">
        <v>0.29308666185510301</v>
      </c>
      <c r="D414" s="2">
        <f t="shared" si="6"/>
        <v>1.2252589302880854</v>
      </c>
      <c r="E414" s="3">
        <v>2.31915744760825E-3</v>
      </c>
      <c r="F414" s="3">
        <v>1.60405029028487E-2</v>
      </c>
      <c r="G414" s="5"/>
      <c r="I414"/>
    </row>
    <row r="415" spans="1:9" x14ac:dyDescent="0.2">
      <c r="A415" s="1" t="s">
        <v>421</v>
      </c>
      <c r="B415">
        <v>3293.9953470476598</v>
      </c>
      <c r="C415">
        <v>0.301673093018345</v>
      </c>
      <c r="D415" s="2">
        <f t="shared" si="6"/>
        <v>1.2325729993674575</v>
      </c>
      <c r="E415" s="3">
        <v>5.5191622535626398E-4</v>
      </c>
      <c r="F415" s="3">
        <v>5.0809509913006101E-3</v>
      </c>
      <c r="G415" s="5"/>
      <c r="I415"/>
    </row>
    <row r="416" spans="1:9" x14ac:dyDescent="0.2">
      <c r="A416" s="1" t="s">
        <v>422</v>
      </c>
      <c r="B416">
        <v>3717.3726680147101</v>
      </c>
      <c r="C416">
        <v>0.114784961315538</v>
      </c>
      <c r="D416" s="2">
        <f t="shared" si="6"/>
        <v>1.0828136363802225</v>
      </c>
      <c r="E416" s="3">
        <v>0.320598939645867</v>
      </c>
      <c r="F416" s="3">
        <v>0.54602897950045604</v>
      </c>
      <c r="G416" s="5"/>
      <c r="I416"/>
    </row>
    <row r="417" spans="1:9" x14ac:dyDescent="0.2">
      <c r="A417" s="1" t="s">
        <v>423</v>
      </c>
      <c r="B417">
        <v>21148.245600694299</v>
      </c>
      <c r="C417">
        <v>-0.28313998841062898</v>
      </c>
      <c r="D417" s="2">
        <f t="shared" si="6"/>
        <v>0.82180044201529501</v>
      </c>
      <c r="E417" s="3">
        <v>0.15505573700917</v>
      </c>
      <c r="F417" s="3">
        <v>0.34819687526000498</v>
      </c>
      <c r="G417" s="5"/>
      <c r="I417"/>
    </row>
    <row r="418" spans="1:9" x14ac:dyDescent="0.2">
      <c r="A418" s="1" t="s">
        <v>424</v>
      </c>
      <c r="B418">
        <v>8357.5662269906697</v>
      </c>
      <c r="C418">
        <v>-0.29144065312728401</v>
      </c>
      <c r="D418" s="2">
        <f t="shared" si="6"/>
        <v>0.817085721772697</v>
      </c>
      <c r="E418" s="3">
        <v>0.15425634296563701</v>
      </c>
      <c r="F418" s="3">
        <v>0.34712488895967802</v>
      </c>
      <c r="G418" s="5"/>
      <c r="I418"/>
    </row>
    <row r="419" spans="1:9" x14ac:dyDescent="0.2">
      <c r="A419" s="1" t="s">
        <v>425</v>
      </c>
      <c r="B419">
        <v>13402.7266307601</v>
      </c>
      <c r="C419">
        <v>-0.28219128457724002</v>
      </c>
      <c r="D419" s="2">
        <f t="shared" si="6"/>
        <v>0.82234102863111458</v>
      </c>
      <c r="E419" s="3">
        <v>9.4311822440013196E-2</v>
      </c>
      <c r="F419" s="3">
        <v>0.25139284037797099</v>
      </c>
      <c r="G419" s="5"/>
      <c r="I419"/>
    </row>
    <row r="420" spans="1:9" x14ac:dyDescent="0.2">
      <c r="A420" s="1" t="s">
        <v>426</v>
      </c>
      <c r="B420">
        <v>2914.0860687034101</v>
      </c>
      <c r="C420">
        <v>2.9865156446931499E-2</v>
      </c>
      <c r="D420" s="2">
        <f t="shared" si="6"/>
        <v>1.0209166998098478</v>
      </c>
      <c r="E420" s="3">
        <v>0.861931173437541</v>
      </c>
      <c r="F420" s="3">
        <v>0.94069711217373797</v>
      </c>
      <c r="G420" s="5"/>
      <c r="I420"/>
    </row>
    <row r="421" spans="1:9" x14ac:dyDescent="0.2">
      <c r="A421" s="1" t="s">
        <v>427</v>
      </c>
      <c r="B421">
        <v>1398.08702784459</v>
      </c>
      <c r="C421">
        <v>-0.10520457461417899</v>
      </c>
      <c r="D421" s="2">
        <f t="shared" si="6"/>
        <v>0.92967310532502667</v>
      </c>
      <c r="E421" s="3">
        <v>0.41078629622307999</v>
      </c>
      <c r="F421" s="3">
        <v>0.63303966588036398</v>
      </c>
      <c r="G421" s="5"/>
      <c r="I421"/>
    </row>
    <row r="422" spans="1:9" x14ac:dyDescent="0.2">
      <c r="A422" s="1" t="s">
        <v>428</v>
      </c>
      <c r="B422">
        <v>1921.5955516516301</v>
      </c>
      <c r="C422">
        <v>7.7602013198489E-2</v>
      </c>
      <c r="D422" s="2">
        <f t="shared" si="6"/>
        <v>1.0552625691299968</v>
      </c>
      <c r="E422" s="3">
        <v>0.60760495920696</v>
      </c>
      <c r="F422" s="3">
        <v>0.78855042492177396</v>
      </c>
      <c r="G422" s="5"/>
      <c r="I422"/>
    </row>
    <row r="423" spans="1:9" x14ac:dyDescent="0.2">
      <c r="A423" s="1" t="s">
        <v>429</v>
      </c>
      <c r="B423">
        <v>38.9082808993615</v>
      </c>
      <c r="C423">
        <v>-0.17780179502916801</v>
      </c>
      <c r="D423" s="2">
        <f t="shared" si="6"/>
        <v>0.88404897798139248</v>
      </c>
      <c r="E423" s="3">
        <v>0.583375388213901</v>
      </c>
      <c r="F423" s="3">
        <v>0.77233153093431595</v>
      </c>
      <c r="G423" s="5"/>
      <c r="I423"/>
    </row>
    <row r="424" spans="1:9" x14ac:dyDescent="0.2">
      <c r="A424" s="1" t="s">
        <v>430</v>
      </c>
      <c r="B424">
        <v>608.91232628294495</v>
      </c>
      <c r="C424">
        <v>0.22790116129614901</v>
      </c>
      <c r="D424" s="2">
        <f t="shared" si="6"/>
        <v>1.1711299446284824</v>
      </c>
      <c r="E424" s="3">
        <v>2.9148350302186599E-2</v>
      </c>
      <c r="F424" s="3">
        <v>0.112151452810935</v>
      </c>
      <c r="G424" s="5"/>
      <c r="I424"/>
    </row>
    <row r="425" spans="1:9" x14ac:dyDescent="0.2">
      <c r="A425" s="1" t="s">
        <v>431</v>
      </c>
      <c r="B425">
        <v>4092.0373330781399</v>
      </c>
      <c r="C425">
        <v>-0.106072593811846</v>
      </c>
      <c r="D425" s="2">
        <f t="shared" si="6"/>
        <v>0.92911392173824514</v>
      </c>
      <c r="E425" s="3">
        <v>0.328572328978185</v>
      </c>
      <c r="F425" s="3">
        <v>0.55270255071165797</v>
      </c>
      <c r="G425" s="5"/>
      <c r="I425"/>
    </row>
    <row r="426" spans="1:9" x14ac:dyDescent="0.2">
      <c r="A426" s="1" t="s">
        <v>432</v>
      </c>
      <c r="B426">
        <v>11001.177649871701</v>
      </c>
      <c r="C426">
        <v>6.6185991687549295E-2</v>
      </c>
      <c r="D426" s="2">
        <f t="shared" si="6"/>
        <v>1.0469452450513907</v>
      </c>
      <c r="E426" s="3">
        <v>0.425244103508015</v>
      </c>
      <c r="F426" s="3">
        <v>0.64626337296134995</v>
      </c>
      <c r="G426" s="5"/>
      <c r="I426"/>
    </row>
    <row r="427" spans="1:9" x14ac:dyDescent="0.2">
      <c r="A427" s="1" t="s">
        <v>433</v>
      </c>
      <c r="B427">
        <v>2299.6916897361698</v>
      </c>
      <c r="C427">
        <v>-4.8700922662122899E-2</v>
      </c>
      <c r="D427" s="2">
        <f t="shared" si="6"/>
        <v>0.96680649973983201</v>
      </c>
      <c r="E427" s="3">
        <v>0.57128347029563797</v>
      </c>
      <c r="F427" s="3">
        <v>0.76335451621866202</v>
      </c>
      <c r="G427" s="5"/>
      <c r="I427"/>
    </row>
    <row r="428" spans="1:9" x14ac:dyDescent="0.2">
      <c r="A428" s="1" t="s">
        <v>434</v>
      </c>
      <c r="B428">
        <v>2333.1300189615499</v>
      </c>
      <c r="C428">
        <v>0.17468859622820601</v>
      </c>
      <c r="D428" s="2">
        <f t="shared" si="6"/>
        <v>1.1287207456651747</v>
      </c>
      <c r="E428" s="3">
        <v>4.0400969824033302E-2</v>
      </c>
      <c r="F428" s="3">
        <v>0.13959570546496999</v>
      </c>
      <c r="G428" s="5"/>
      <c r="I428"/>
    </row>
    <row r="429" spans="1:9" x14ac:dyDescent="0.2">
      <c r="A429" s="1" t="s">
        <v>435</v>
      </c>
      <c r="B429">
        <v>2867.7162684200398</v>
      </c>
      <c r="C429">
        <v>0.21601045871400501</v>
      </c>
      <c r="D429" s="2">
        <f t="shared" si="6"/>
        <v>1.1615171522303116</v>
      </c>
      <c r="E429" s="3">
        <v>4.3216034300784703E-2</v>
      </c>
      <c r="F429" s="3">
        <v>0.14689757984121399</v>
      </c>
      <c r="G429" s="5"/>
      <c r="I429"/>
    </row>
    <row r="430" spans="1:9" x14ac:dyDescent="0.2">
      <c r="A430" s="1" t="s">
        <v>436</v>
      </c>
      <c r="B430">
        <v>10655.987125027699</v>
      </c>
      <c r="C430">
        <v>0.37836099966084802</v>
      </c>
      <c r="D430" s="2">
        <f t="shared" si="6"/>
        <v>1.2998642814705723</v>
      </c>
      <c r="E430" s="3">
        <v>3.4552135202218099E-6</v>
      </c>
      <c r="F430" s="3">
        <v>6.8026654306545104E-5</v>
      </c>
      <c r="G430" s="5"/>
      <c r="I430"/>
    </row>
    <row r="431" spans="1:9" x14ac:dyDescent="0.2">
      <c r="A431" s="1" t="s">
        <v>437</v>
      </c>
      <c r="B431">
        <v>2443.9605203884498</v>
      </c>
      <c r="C431">
        <v>0.42518731648313901</v>
      </c>
      <c r="D431" s="2">
        <f t="shared" si="6"/>
        <v>1.3427468308810484</v>
      </c>
      <c r="E431" s="3">
        <v>9.4881314708742802E-4</v>
      </c>
      <c r="F431" s="3">
        <v>8.0285742254610701E-3</v>
      </c>
      <c r="G431" s="5"/>
      <c r="I431"/>
    </row>
    <row r="432" spans="1:9" x14ac:dyDescent="0.2">
      <c r="A432" s="1" t="s">
        <v>438</v>
      </c>
      <c r="B432">
        <v>23427.4206921925</v>
      </c>
      <c r="C432">
        <v>0.38178972590161497</v>
      </c>
      <c r="D432" s="2">
        <f t="shared" si="6"/>
        <v>1.3029572283363906</v>
      </c>
      <c r="E432" s="3">
        <v>1.59439881923469E-5</v>
      </c>
      <c r="F432" s="3">
        <v>2.5363696416385402E-4</v>
      </c>
      <c r="G432" s="5"/>
      <c r="I432"/>
    </row>
    <row r="433" spans="1:9" x14ac:dyDescent="0.2">
      <c r="A433" s="1" t="s">
        <v>439</v>
      </c>
      <c r="B433">
        <v>2284.6221423520701</v>
      </c>
      <c r="C433">
        <v>0.31361897208476702</v>
      </c>
      <c r="D433" s="2">
        <f t="shared" si="6"/>
        <v>1.2428213859557038</v>
      </c>
      <c r="E433" s="3">
        <v>3.1956438364503501E-2</v>
      </c>
      <c r="F433" s="3">
        <v>0.11929715281261601</v>
      </c>
      <c r="G433" s="5"/>
      <c r="I433"/>
    </row>
    <row r="434" spans="1:9" x14ac:dyDescent="0.2">
      <c r="A434" s="1" t="s">
        <v>440</v>
      </c>
      <c r="B434">
        <v>1572.2064633330299</v>
      </c>
      <c r="C434">
        <v>7.9087340049872695E-2</v>
      </c>
      <c r="D434" s="2">
        <f t="shared" si="6"/>
        <v>1.0563495743010165</v>
      </c>
      <c r="E434" s="3">
        <v>0.57455384450137104</v>
      </c>
      <c r="F434" s="3">
        <v>0.76370342232017097</v>
      </c>
      <c r="G434" s="5"/>
      <c r="I434"/>
    </row>
    <row r="435" spans="1:9" x14ac:dyDescent="0.2">
      <c r="A435" s="1" t="s">
        <v>441</v>
      </c>
      <c r="B435">
        <v>830.89991239808603</v>
      </c>
      <c r="C435">
        <v>3.7642232325586403E-2</v>
      </c>
      <c r="D435" s="2">
        <f t="shared" si="6"/>
        <v>1.0264349730072067</v>
      </c>
      <c r="E435" s="3">
        <v>0.745243473020618</v>
      </c>
      <c r="F435" s="3">
        <v>0.87245206433409195</v>
      </c>
      <c r="G435" s="5"/>
      <c r="I435"/>
    </row>
    <row r="436" spans="1:9" x14ac:dyDescent="0.2">
      <c r="A436" s="1" t="s">
        <v>442</v>
      </c>
      <c r="B436">
        <v>905.96615137378603</v>
      </c>
      <c r="C436">
        <v>-2.8938521600676E-2</v>
      </c>
      <c r="D436" s="2">
        <f t="shared" si="6"/>
        <v>0.98014118177579002</v>
      </c>
      <c r="E436" s="3">
        <v>0.84197055263686005</v>
      </c>
      <c r="F436" s="3">
        <v>0.92859592008785097</v>
      </c>
      <c r="G436" s="5"/>
      <c r="I436"/>
    </row>
    <row r="437" spans="1:9" x14ac:dyDescent="0.2">
      <c r="A437" s="1" t="s">
        <v>443</v>
      </c>
      <c r="B437">
        <v>5443.9838580952901</v>
      </c>
      <c r="C437">
        <v>-5.4621647964966602E-2</v>
      </c>
      <c r="D437" s="2">
        <f t="shared" si="6"/>
        <v>0.96284692010946471</v>
      </c>
      <c r="E437" s="3">
        <v>0.72242855853751797</v>
      </c>
      <c r="F437" s="3">
        <v>0.85768803961326801</v>
      </c>
      <c r="G437" s="5"/>
      <c r="I437"/>
    </row>
    <row r="438" spans="1:9" x14ac:dyDescent="0.2">
      <c r="A438" s="1" t="s">
        <v>444</v>
      </c>
      <c r="B438">
        <v>3822.0513643215399</v>
      </c>
      <c r="C438">
        <v>-3.4031232270764898E-2</v>
      </c>
      <c r="D438" s="2">
        <f t="shared" si="6"/>
        <v>0.97668738485749296</v>
      </c>
      <c r="E438" s="3">
        <v>0.70078192486759805</v>
      </c>
      <c r="F438" s="3">
        <v>0.84352594285667004</v>
      </c>
      <c r="G438" s="5"/>
      <c r="I438"/>
    </row>
    <row r="439" spans="1:9" x14ac:dyDescent="0.2">
      <c r="A439" s="1" t="s">
        <v>445</v>
      </c>
      <c r="B439">
        <v>5393.2208968340901</v>
      </c>
      <c r="C439">
        <v>-7.3413156475157698E-2</v>
      </c>
      <c r="D439" s="2">
        <f t="shared" si="6"/>
        <v>0.95038689212321648</v>
      </c>
      <c r="E439" s="3">
        <v>0.50691642813739801</v>
      </c>
      <c r="F439" s="3">
        <v>0.70886309237075695</v>
      </c>
      <c r="G439" s="5"/>
      <c r="I439"/>
    </row>
    <row r="440" spans="1:9" x14ac:dyDescent="0.2">
      <c r="A440" s="1" t="s">
        <v>446</v>
      </c>
      <c r="B440">
        <v>4647.5431970945601</v>
      </c>
      <c r="C440">
        <v>-0.104817997552221</v>
      </c>
      <c r="D440" s="2">
        <f t="shared" si="6"/>
        <v>0.92992224907469612</v>
      </c>
      <c r="E440" s="3">
        <v>0.27741624440352602</v>
      </c>
      <c r="F440" s="3">
        <v>0.50100802677063705</v>
      </c>
      <c r="G440" s="5"/>
      <c r="I440"/>
    </row>
    <row r="441" spans="1:9" x14ac:dyDescent="0.2">
      <c r="A441" s="1" t="s">
        <v>447</v>
      </c>
      <c r="B441">
        <v>3848.97205343717</v>
      </c>
      <c r="C441">
        <v>1.23543180334097E-2</v>
      </c>
      <c r="D441" s="2">
        <f t="shared" si="6"/>
        <v>1.0086001311705677</v>
      </c>
      <c r="E441" s="3">
        <v>0.90603404280802302</v>
      </c>
      <c r="F441" s="3">
        <v>0.96202956849494003</v>
      </c>
      <c r="G441" s="5"/>
      <c r="I441"/>
    </row>
    <row r="442" spans="1:9" x14ac:dyDescent="0.2">
      <c r="A442" s="1" t="s">
        <v>448</v>
      </c>
      <c r="B442">
        <v>7219.0460215053199</v>
      </c>
      <c r="C442">
        <v>-4.4797504667228399E-2</v>
      </c>
      <c r="D442" s="2">
        <f t="shared" si="6"/>
        <v>0.96942587509962408</v>
      </c>
      <c r="E442" s="3">
        <v>0.61970105087218097</v>
      </c>
      <c r="F442" s="3">
        <v>0.79727796123976702</v>
      </c>
      <c r="G442" s="5"/>
      <c r="I442"/>
    </row>
    <row r="443" spans="1:9" x14ac:dyDescent="0.2">
      <c r="A443" s="1" t="s">
        <v>449</v>
      </c>
      <c r="B443">
        <v>3367.3314923642001</v>
      </c>
      <c r="C443">
        <v>7.4210524533341003E-3</v>
      </c>
      <c r="D443" s="2">
        <f t="shared" si="6"/>
        <v>1.0051571340570007</v>
      </c>
      <c r="E443" s="3">
        <v>0.92908031830021698</v>
      </c>
      <c r="F443" s="3">
        <v>0.96954931143530898</v>
      </c>
      <c r="G443" s="5"/>
      <c r="I443"/>
    </row>
    <row r="444" spans="1:9" x14ac:dyDescent="0.2">
      <c r="A444" s="1" t="s">
        <v>450</v>
      </c>
      <c r="B444">
        <v>2305.2698130659601</v>
      </c>
      <c r="C444">
        <v>-3.1290456100943297E-2</v>
      </c>
      <c r="D444" s="2">
        <f t="shared" si="6"/>
        <v>0.97854462132307118</v>
      </c>
      <c r="E444" s="3">
        <v>0.80781726561903999</v>
      </c>
      <c r="F444" s="3">
        <v>0.91111647773575</v>
      </c>
      <c r="G444" s="5"/>
      <c r="I444"/>
    </row>
    <row r="445" spans="1:9" x14ac:dyDescent="0.2">
      <c r="A445" s="1" t="s">
        <v>451</v>
      </c>
      <c r="B445">
        <v>3268.1208685841002</v>
      </c>
      <c r="C445">
        <v>-0.14480918207117099</v>
      </c>
      <c r="D445" s="2">
        <f t="shared" si="6"/>
        <v>0.90449900312845355</v>
      </c>
      <c r="E445" s="3">
        <v>0.143395382099196</v>
      </c>
      <c r="F445" s="3">
        <v>0.33022500917422998</v>
      </c>
      <c r="G445" s="5"/>
      <c r="I445"/>
    </row>
    <row r="446" spans="1:9" x14ac:dyDescent="0.2">
      <c r="A446" s="1" t="s">
        <v>452</v>
      </c>
      <c r="B446">
        <v>1258.3504649290301</v>
      </c>
      <c r="C446">
        <v>-0.464432358629982</v>
      </c>
      <c r="D446" s="2">
        <f t="shared" si="6"/>
        <v>0.72475618303908185</v>
      </c>
      <c r="E446" s="3">
        <v>1.1205038241682E-2</v>
      </c>
      <c r="F446" s="3">
        <v>5.4146339109561598E-2</v>
      </c>
      <c r="G446" s="5"/>
      <c r="I446"/>
    </row>
    <row r="447" spans="1:9" x14ac:dyDescent="0.2">
      <c r="A447" s="1" t="s">
        <v>453</v>
      </c>
      <c r="B447">
        <v>100480.5645222</v>
      </c>
      <c r="C447">
        <v>-1.0813125537217101</v>
      </c>
      <c r="D447" s="2">
        <f t="shared" si="6"/>
        <v>0.47259866080144569</v>
      </c>
      <c r="E447" s="3">
        <v>1.2792691506611399E-5</v>
      </c>
      <c r="F447" s="3">
        <v>2.1466892034512099E-4</v>
      </c>
      <c r="G447" s="5"/>
      <c r="I447"/>
    </row>
    <row r="448" spans="1:9" x14ac:dyDescent="0.2">
      <c r="A448" s="1" t="s">
        <v>454</v>
      </c>
      <c r="B448">
        <v>7513.5232325455299</v>
      </c>
      <c r="C448">
        <v>0.137918485716366</v>
      </c>
      <c r="D448" s="2">
        <f t="shared" si="6"/>
        <v>1.1003164381951112</v>
      </c>
      <c r="E448" s="3">
        <v>0.17446997971191899</v>
      </c>
      <c r="F448" s="3">
        <v>0.37567250098229799</v>
      </c>
      <c r="G448" s="5"/>
      <c r="I448"/>
    </row>
    <row r="449" spans="1:9" x14ac:dyDescent="0.2">
      <c r="A449" s="1" t="s">
        <v>455</v>
      </c>
      <c r="B449">
        <v>2225.2991943813499</v>
      </c>
      <c r="C449">
        <v>-0.16458490789260299</v>
      </c>
      <c r="D449" s="2">
        <f t="shared" si="6"/>
        <v>0.8921851819475286</v>
      </c>
      <c r="E449" s="3">
        <v>0.15834574028933199</v>
      </c>
      <c r="F449" s="3">
        <v>0.35339001634717898</v>
      </c>
      <c r="G449" s="5"/>
      <c r="I449"/>
    </row>
    <row r="450" spans="1:9" x14ac:dyDescent="0.2">
      <c r="A450" s="1" t="s">
        <v>456</v>
      </c>
      <c r="B450">
        <v>6099.8306792520998</v>
      </c>
      <c r="C450">
        <v>-0.13059397678668799</v>
      </c>
      <c r="D450" s="2">
        <f t="shared" si="6"/>
        <v>0.91345529107557211</v>
      </c>
      <c r="E450" s="3">
        <v>0.15255562862956301</v>
      </c>
      <c r="F450" s="3">
        <v>0.344723713102143</v>
      </c>
      <c r="G450" s="5"/>
      <c r="I450"/>
    </row>
    <row r="451" spans="1:9" x14ac:dyDescent="0.2">
      <c r="A451" s="1" t="s">
        <v>457</v>
      </c>
      <c r="B451">
        <v>6424.4012316080398</v>
      </c>
      <c r="C451">
        <v>-8.9553806851074794E-2</v>
      </c>
      <c r="D451" s="2">
        <f t="shared" ref="D451:D514" si="7">2^C451</f>
        <v>0.93981336742136679</v>
      </c>
      <c r="E451" s="3">
        <v>0.30732311891380798</v>
      </c>
      <c r="F451" s="3">
        <v>0.53442240661137497</v>
      </c>
      <c r="G451" s="5"/>
      <c r="I451"/>
    </row>
    <row r="452" spans="1:9" x14ac:dyDescent="0.2">
      <c r="A452" s="1" t="s">
        <v>458</v>
      </c>
      <c r="B452">
        <v>3074.9933070770298</v>
      </c>
      <c r="C452">
        <v>-3.6643028123818602E-2</v>
      </c>
      <c r="D452" s="2">
        <f t="shared" si="7"/>
        <v>0.97492082965876281</v>
      </c>
      <c r="E452" s="3">
        <v>0.80522200086600304</v>
      </c>
      <c r="F452" s="3">
        <v>0.90950522506222498</v>
      </c>
      <c r="G452" s="5"/>
      <c r="I452"/>
    </row>
    <row r="453" spans="1:9" x14ac:dyDescent="0.2">
      <c r="A453" s="1" t="s">
        <v>459</v>
      </c>
      <c r="B453">
        <v>1630.2885041541699</v>
      </c>
      <c r="C453">
        <v>-0.13495384607088301</v>
      </c>
      <c r="D453" s="2">
        <f t="shared" si="7"/>
        <v>0.91069896772086978</v>
      </c>
      <c r="E453" s="3">
        <v>0.194933775995007</v>
      </c>
      <c r="F453" s="3">
        <v>0.400646835727205</v>
      </c>
      <c r="G453" s="5"/>
      <c r="I453"/>
    </row>
    <row r="454" spans="1:9" x14ac:dyDescent="0.2">
      <c r="A454" s="1" t="s">
        <v>460</v>
      </c>
      <c r="B454">
        <v>1916.4867981165801</v>
      </c>
      <c r="C454">
        <v>-0.37915327216961597</v>
      </c>
      <c r="D454" s="2">
        <f t="shared" si="7"/>
        <v>0.76888872442526024</v>
      </c>
      <c r="E454" s="3">
        <v>1.21531598471461E-2</v>
      </c>
      <c r="F454" s="3">
        <v>5.7505165895523902E-2</v>
      </c>
      <c r="G454" s="5"/>
      <c r="I454"/>
    </row>
    <row r="455" spans="1:9" x14ac:dyDescent="0.2">
      <c r="A455" s="1" t="s">
        <v>461</v>
      </c>
      <c r="B455">
        <v>1045.92577349669</v>
      </c>
      <c r="C455">
        <v>-0.25300546952626601</v>
      </c>
      <c r="D455" s="2">
        <f t="shared" si="7"/>
        <v>0.83914645573961999</v>
      </c>
      <c r="E455" s="3">
        <v>5.1492292075661299E-2</v>
      </c>
      <c r="F455" s="3">
        <v>0.16799413091460599</v>
      </c>
      <c r="G455" s="5"/>
      <c r="I455"/>
    </row>
    <row r="456" spans="1:9" x14ac:dyDescent="0.2">
      <c r="A456" s="1" t="s">
        <v>462</v>
      </c>
      <c r="B456">
        <v>2068.93034628742</v>
      </c>
      <c r="C456">
        <v>-0.52000225526911603</v>
      </c>
      <c r="D456" s="2">
        <f t="shared" si="7"/>
        <v>0.6973707430210927</v>
      </c>
      <c r="E456" s="3">
        <v>1.7136976830053802E-2</v>
      </c>
      <c r="F456" s="3">
        <v>7.5308018622236503E-2</v>
      </c>
      <c r="G456" s="5"/>
      <c r="I456"/>
    </row>
    <row r="457" spans="1:9" x14ac:dyDescent="0.2">
      <c r="A457" s="1" t="s">
        <v>463</v>
      </c>
      <c r="B457">
        <v>9559.4798824230693</v>
      </c>
      <c r="C457">
        <v>-7.55527115894313E-3</v>
      </c>
      <c r="D457" s="2">
        <f t="shared" si="7"/>
        <v>0.9947767738306581</v>
      </c>
      <c r="E457" s="3">
        <v>0.95090834328046703</v>
      </c>
      <c r="F457" s="3">
        <v>0.98023910866418296</v>
      </c>
      <c r="G457" s="5"/>
      <c r="I457"/>
    </row>
    <row r="458" spans="1:9" x14ac:dyDescent="0.2">
      <c r="A458" s="1" t="s">
        <v>464</v>
      </c>
      <c r="B458">
        <v>1412.9975479656</v>
      </c>
      <c r="C458">
        <v>5.2595775029370899E-2</v>
      </c>
      <c r="D458" s="2">
        <f t="shared" si="7"/>
        <v>1.0371293052897339</v>
      </c>
      <c r="E458" s="3">
        <v>0.690025275244189</v>
      </c>
      <c r="F458" s="3">
        <v>0.83691080196588596</v>
      </c>
      <c r="G458" s="5"/>
      <c r="I458"/>
    </row>
    <row r="459" spans="1:9" x14ac:dyDescent="0.2">
      <c r="A459" s="1" t="s">
        <v>465</v>
      </c>
      <c r="B459">
        <v>867.41095993301303</v>
      </c>
      <c r="C459">
        <v>-0.20050859214525801</v>
      </c>
      <c r="D459" s="2">
        <f t="shared" si="7"/>
        <v>0.87024372288072183</v>
      </c>
      <c r="E459" s="3">
        <v>0.24725153819510501</v>
      </c>
      <c r="F459" s="3">
        <v>0.46847039895280301</v>
      </c>
      <c r="G459" s="5"/>
      <c r="I459"/>
    </row>
    <row r="460" spans="1:9" x14ac:dyDescent="0.2">
      <c r="A460" s="1" t="s">
        <v>466</v>
      </c>
      <c r="B460">
        <v>1063.4461400382299</v>
      </c>
      <c r="C460">
        <v>-0.12569737932908401</v>
      </c>
      <c r="D460" s="2">
        <f t="shared" si="7"/>
        <v>0.91656088293279026</v>
      </c>
      <c r="E460" s="3">
        <v>0.34162318757925803</v>
      </c>
      <c r="F460" s="3">
        <v>0.56750369940536605</v>
      </c>
      <c r="G460" s="5"/>
      <c r="I460"/>
    </row>
    <row r="461" spans="1:9" x14ac:dyDescent="0.2">
      <c r="A461" s="1" t="s">
        <v>467</v>
      </c>
      <c r="B461">
        <v>4798.7760056604402</v>
      </c>
      <c r="C461">
        <v>-0.135459329420104</v>
      </c>
      <c r="D461" s="2">
        <f t="shared" si="7"/>
        <v>0.91037993804759276</v>
      </c>
      <c r="E461" s="3">
        <v>0.29542465277795599</v>
      </c>
      <c r="F461" s="3">
        <v>0.52191906946053501</v>
      </c>
      <c r="G461" s="5"/>
      <c r="I461"/>
    </row>
    <row r="462" spans="1:9" x14ac:dyDescent="0.2">
      <c r="A462" s="1" t="s">
        <v>469</v>
      </c>
      <c r="B462">
        <v>253.89843147420299</v>
      </c>
      <c r="C462">
        <v>-0.42276081423282502</v>
      </c>
      <c r="D462" s="2">
        <f t="shared" si="7"/>
        <v>0.74599568241937775</v>
      </c>
      <c r="E462" s="3">
        <v>1.31789328456634E-3</v>
      </c>
      <c r="F462" s="3">
        <v>1.0461599985469699E-2</v>
      </c>
      <c r="G462" s="5"/>
      <c r="I462"/>
    </row>
    <row r="463" spans="1:9" x14ac:dyDescent="0.2">
      <c r="A463" s="1" t="s">
        <v>470</v>
      </c>
      <c r="B463">
        <v>53.502347697551997</v>
      </c>
      <c r="C463">
        <v>0.17177848689487499</v>
      </c>
      <c r="D463" s="2">
        <f t="shared" si="7"/>
        <v>1.126446259325995</v>
      </c>
      <c r="E463" s="3">
        <v>0.479201614746875</v>
      </c>
      <c r="F463" s="3">
        <v>0.68825742934211698</v>
      </c>
      <c r="G463" s="5"/>
      <c r="I463"/>
    </row>
    <row r="464" spans="1:9" x14ac:dyDescent="0.2">
      <c r="A464" s="1" t="s">
        <v>468</v>
      </c>
      <c r="B464">
        <v>933.69813935058903</v>
      </c>
      <c r="C464">
        <v>-6.6575699931089194E-2</v>
      </c>
      <c r="D464" s="2">
        <f t="shared" si="7"/>
        <v>0.95490181175730482</v>
      </c>
      <c r="E464" s="3">
        <v>0.54412547426443203</v>
      </c>
      <c r="F464" s="3">
        <v>0.73881427488892004</v>
      </c>
      <c r="G464" s="5"/>
      <c r="I464"/>
    </row>
    <row r="465" spans="1:9" x14ac:dyDescent="0.2">
      <c r="A465" s="1" t="s">
        <v>471</v>
      </c>
      <c r="B465">
        <v>1456.1089116170899</v>
      </c>
      <c r="C465">
        <v>1.3452176319643801E-2</v>
      </c>
      <c r="D465" s="2">
        <f t="shared" si="7"/>
        <v>1.0093679451590589</v>
      </c>
      <c r="E465" s="3">
        <v>0.91985166826155496</v>
      </c>
      <c r="F465" s="3">
        <v>0.96678000150865795</v>
      </c>
      <c r="G465" s="5"/>
      <c r="I465"/>
    </row>
    <row r="466" spans="1:9" x14ac:dyDescent="0.2">
      <c r="A466" s="1" t="s">
        <v>472</v>
      </c>
      <c r="B466">
        <v>3041.31005167281</v>
      </c>
      <c r="C466">
        <v>0.40247611448955101</v>
      </c>
      <c r="D466" s="2">
        <f t="shared" si="7"/>
        <v>1.3217745423070224</v>
      </c>
      <c r="E466" s="3">
        <v>2.0156679091696799E-4</v>
      </c>
      <c r="F466" s="3">
        <v>2.1319976794595299E-3</v>
      </c>
      <c r="G466" s="5"/>
      <c r="I466"/>
    </row>
    <row r="467" spans="1:9" x14ac:dyDescent="0.2">
      <c r="A467" s="1" t="s">
        <v>473</v>
      </c>
      <c r="B467">
        <v>1841.6217454411899</v>
      </c>
      <c r="C467">
        <v>0.21537241328419801</v>
      </c>
      <c r="D467" s="2">
        <f t="shared" si="7"/>
        <v>1.1610035739380147</v>
      </c>
      <c r="E467" s="3">
        <v>2.68569363549973E-2</v>
      </c>
      <c r="F467" s="3">
        <v>0.10649056419125</v>
      </c>
      <c r="G467" s="5"/>
      <c r="I467"/>
    </row>
    <row r="468" spans="1:9" x14ac:dyDescent="0.2">
      <c r="A468" s="1" t="s">
        <v>474</v>
      </c>
      <c r="B468">
        <v>2976.9449409732001</v>
      </c>
      <c r="C468">
        <v>-1.1626948086471999E-2</v>
      </c>
      <c r="D468" s="2">
        <f t="shared" si="7"/>
        <v>0.99197320189128002</v>
      </c>
      <c r="E468" s="3">
        <v>0.91486401383228999</v>
      </c>
      <c r="F468" s="3">
        <v>0.96434296809904096</v>
      </c>
      <c r="G468" s="5"/>
      <c r="I468"/>
    </row>
    <row r="469" spans="1:9" x14ac:dyDescent="0.2">
      <c r="A469" s="1" t="s">
        <v>475</v>
      </c>
      <c r="B469">
        <v>4184.8208197489903</v>
      </c>
      <c r="C469">
        <v>-9.3448081659460794E-3</v>
      </c>
      <c r="D469" s="2">
        <f t="shared" si="7"/>
        <v>0.99354360523194507</v>
      </c>
      <c r="E469" s="3">
        <v>0.93542438268283501</v>
      </c>
      <c r="F469" s="3">
        <v>0.97317684861863696</v>
      </c>
      <c r="G469" s="5"/>
      <c r="I469"/>
    </row>
    <row r="470" spans="1:9" x14ac:dyDescent="0.2">
      <c r="A470" s="1" t="s">
        <v>476</v>
      </c>
      <c r="B470">
        <v>8827.9591941813105</v>
      </c>
      <c r="C470">
        <v>-0.237026423688947</v>
      </c>
      <c r="D470" s="2">
        <f t="shared" si="7"/>
        <v>0.84849236099707959</v>
      </c>
      <c r="E470" s="3">
        <v>7.8749137589765497E-2</v>
      </c>
      <c r="F470" s="3">
        <v>0.22338467916868601</v>
      </c>
      <c r="G470" s="5"/>
      <c r="I470"/>
    </row>
    <row r="471" spans="1:9" x14ac:dyDescent="0.2">
      <c r="A471" s="1" t="s">
        <v>477</v>
      </c>
      <c r="B471">
        <v>1630.5523355729299</v>
      </c>
      <c r="C471">
        <v>-0.26737876185681603</v>
      </c>
      <c r="D471" s="2">
        <f t="shared" si="7"/>
        <v>0.83082770935146599</v>
      </c>
      <c r="E471" s="3">
        <v>6.7410365104258602E-3</v>
      </c>
      <c r="F471" s="3">
        <v>3.7131720501334703E-2</v>
      </c>
      <c r="G471" s="5"/>
      <c r="I471"/>
    </row>
    <row r="472" spans="1:9" x14ac:dyDescent="0.2">
      <c r="A472" s="1" t="s">
        <v>478</v>
      </c>
      <c r="B472">
        <v>3182.9170714724501</v>
      </c>
      <c r="C472">
        <v>-0.100422725251527</v>
      </c>
      <c r="D472" s="2">
        <f t="shared" si="7"/>
        <v>0.93275964282739132</v>
      </c>
      <c r="E472" s="3">
        <v>0.295671024263159</v>
      </c>
      <c r="F472" s="3">
        <v>0.52191906946053501</v>
      </c>
      <c r="G472" s="5"/>
      <c r="I472"/>
    </row>
    <row r="473" spans="1:9" x14ac:dyDescent="0.2">
      <c r="A473" s="1" t="s">
        <v>479</v>
      </c>
      <c r="B473">
        <v>3142.4481917944399</v>
      </c>
      <c r="C473">
        <v>-0.17453368261197499</v>
      </c>
      <c r="D473" s="2">
        <f t="shared" si="7"/>
        <v>0.88605386898613014</v>
      </c>
      <c r="E473" s="3">
        <v>0.26596976620298801</v>
      </c>
      <c r="F473" s="3">
        <v>0.49046185421219801</v>
      </c>
      <c r="G473" s="5"/>
      <c r="I473"/>
    </row>
    <row r="474" spans="1:9" x14ac:dyDescent="0.2">
      <c r="A474" s="1" t="s">
        <v>480</v>
      </c>
      <c r="B474">
        <v>2764.7856950571099</v>
      </c>
      <c r="C474">
        <v>-0.26464598171475101</v>
      </c>
      <c r="D474" s="2">
        <f t="shared" si="7"/>
        <v>0.83240297033360111</v>
      </c>
      <c r="E474" s="3">
        <v>2.9519546648899699E-2</v>
      </c>
      <c r="F474" s="3">
        <v>0.112883881752571</v>
      </c>
      <c r="G474" s="5"/>
      <c r="I474"/>
    </row>
    <row r="475" spans="1:9" x14ac:dyDescent="0.2">
      <c r="A475" s="1" t="s">
        <v>481</v>
      </c>
      <c r="B475">
        <v>1988.8330201280701</v>
      </c>
      <c r="C475">
        <v>-0.47100627225921199</v>
      </c>
      <c r="D475" s="2">
        <f t="shared" si="7"/>
        <v>0.72146120680012704</v>
      </c>
      <c r="E475" s="3">
        <v>2.6074213929172699E-3</v>
      </c>
      <c r="F475" s="3">
        <v>1.74574324572929E-2</v>
      </c>
      <c r="G475" s="5"/>
      <c r="I475"/>
    </row>
    <row r="476" spans="1:9" x14ac:dyDescent="0.2">
      <c r="A476" s="1" t="s">
        <v>482</v>
      </c>
      <c r="B476">
        <v>2652.6636838578502</v>
      </c>
      <c r="C476">
        <v>0.14114798214941199</v>
      </c>
      <c r="D476" s="2">
        <f t="shared" si="7"/>
        <v>1.1027822734056292</v>
      </c>
      <c r="E476" s="3">
        <v>0.103153810899895</v>
      </c>
      <c r="F476" s="3">
        <v>0.26778244513634603</v>
      </c>
      <c r="G476" s="5"/>
      <c r="I476"/>
    </row>
    <row r="477" spans="1:9" x14ac:dyDescent="0.2">
      <c r="A477" s="1" t="s">
        <v>483</v>
      </c>
      <c r="B477">
        <v>6973.8624500801998</v>
      </c>
      <c r="C477">
        <v>0.163518804610743</v>
      </c>
      <c r="D477" s="2">
        <f t="shared" si="7"/>
        <v>1.1200155827551637</v>
      </c>
      <c r="E477" s="3">
        <v>0.120886846530595</v>
      </c>
      <c r="F477" s="3">
        <v>0.29713658136722898</v>
      </c>
      <c r="G477" s="5"/>
      <c r="I477"/>
    </row>
    <row r="478" spans="1:9" x14ac:dyDescent="0.2">
      <c r="A478" s="1" t="s">
        <v>485</v>
      </c>
      <c r="B478">
        <v>470.048557359928</v>
      </c>
      <c r="C478">
        <v>-3.9196129612563801E-2</v>
      </c>
      <c r="D478" s="2">
        <f t="shared" si="7"/>
        <v>0.97319706224740155</v>
      </c>
      <c r="E478" s="3">
        <v>0.75163268457175003</v>
      </c>
      <c r="F478" s="3">
        <v>0.87532743383363099</v>
      </c>
      <c r="G478" s="5"/>
      <c r="I478"/>
    </row>
    <row r="479" spans="1:9" x14ac:dyDescent="0.2">
      <c r="A479" s="1" t="s">
        <v>484</v>
      </c>
      <c r="B479">
        <v>11182.8964930537</v>
      </c>
      <c r="C479">
        <v>0.164536427027793</v>
      </c>
      <c r="D479" s="2">
        <f t="shared" si="7"/>
        <v>1.1208058779984049</v>
      </c>
      <c r="E479" s="3">
        <v>5.1453616748384903E-2</v>
      </c>
      <c r="F479" s="3">
        <v>0.16799413091460599</v>
      </c>
      <c r="G479" s="5"/>
      <c r="I479"/>
    </row>
    <row r="480" spans="1:9" x14ac:dyDescent="0.2">
      <c r="A480" s="1" t="s">
        <v>486</v>
      </c>
      <c r="B480">
        <v>1096.4971437715301</v>
      </c>
      <c r="C480">
        <v>5.3159934446619303E-2</v>
      </c>
      <c r="D480" s="2">
        <f t="shared" si="7"/>
        <v>1.0375349493547645</v>
      </c>
      <c r="E480" s="3">
        <v>0.65272701136080302</v>
      </c>
      <c r="F480" s="3">
        <v>0.81615322391933098</v>
      </c>
      <c r="G480" s="5"/>
      <c r="I480"/>
    </row>
    <row r="481" spans="1:9" x14ac:dyDescent="0.2">
      <c r="A481" s="1" t="s">
        <v>487</v>
      </c>
      <c r="B481">
        <v>4332.8872187145098</v>
      </c>
      <c r="C481">
        <v>-7.0817589653932506E-2</v>
      </c>
      <c r="D481" s="2">
        <f t="shared" si="7"/>
        <v>0.95209828154466136</v>
      </c>
      <c r="E481" s="3">
        <v>0.409779328419064</v>
      </c>
      <c r="F481" s="3">
        <v>0.63289024820295903</v>
      </c>
      <c r="G481" s="5"/>
      <c r="I481"/>
    </row>
    <row r="482" spans="1:9" x14ac:dyDescent="0.2">
      <c r="A482" s="1" t="s">
        <v>488</v>
      </c>
      <c r="B482">
        <v>3660.3809461692099</v>
      </c>
      <c r="C482">
        <v>0.11431174309021699</v>
      </c>
      <c r="D482" s="2">
        <f t="shared" si="7"/>
        <v>1.0824585210545816</v>
      </c>
      <c r="E482" s="3">
        <v>0.35647568096834997</v>
      </c>
      <c r="F482" s="3">
        <v>0.58248795350399696</v>
      </c>
      <c r="G482" s="5"/>
      <c r="I482"/>
    </row>
    <row r="483" spans="1:9" x14ac:dyDescent="0.2">
      <c r="A483" s="1" t="s">
        <v>489</v>
      </c>
      <c r="B483">
        <v>4868.3229179984801</v>
      </c>
      <c r="C483">
        <v>-5.2446067872762597E-2</v>
      </c>
      <c r="D483" s="2">
        <f t="shared" si="7"/>
        <v>0.9642999859099739</v>
      </c>
      <c r="E483" s="3">
        <v>0.59522882607522498</v>
      </c>
      <c r="F483" s="3">
        <v>0.78152031736585303</v>
      </c>
      <c r="G483" s="5"/>
      <c r="I483"/>
    </row>
    <row r="484" spans="1:9" x14ac:dyDescent="0.2">
      <c r="A484" s="1" t="s">
        <v>490</v>
      </c>
      <c r="B484">
        <v>10534.2159455459</v>
      </c>
      <c r="C484">
        <v>-7.1586623366606594E-2</v>
      </c>
      <c r="D484" s="2">
        <f t="shared" si="7"/>
        <v>0.95159089741949354</v>
      </c>
      <c r="E484" s="3">
        <v>0.43793635947272602</v>
      </c>
      <c r="F484" s="3">
        <v>0.65693153819057604</v>
      </c>
      <c r="G484" s="5"/>
      <c r="I484"/>
    </row>
    <row r="485" spans="1:9" x14ac:dyDescent="0.2">
      <c r="A485" s="1" t="s">
        <v>491</v>
      </c>
      <c r="B485">
        <v>6123.4009057006897</v>
      </c>
      <c r="C485">
        <v>-0.13411501745913501</v>
      </c>
      <c r="D485" s="2">
        <f t="shared" si="7"/>
        <v>0.91122863092477224</v>
      </c>
      <c r="E485" s="3">
        <v>0.204261377531512</v>
      </c>
      <c r="F485" s="3">
        <v>0.414251656523622</v>
      </c>
      <c r="G485" s="5"/>
      <c r="I485"/>
    </row>
    <row r="486" spans="1:9" x14ac:dyDescent="0.2">
      <c r="A486" s="1" t="s">
        <v>492</v>
      </c>
      <c r="B486">
        <v>4108.5168151548396</v>
      </c>
      <c r="C486">
        <v>-0.22071394809803299</v>
      </c>
      <c r="D486" s="2">
        <f t="shared" si="7"/>
        <v>0.85814066231905961</v>
      </c>
      <c r="E486" s="3">
        <v>4.9666410809099698E-2</v>
      </c>
      <c r="F486" s="3">
        <v>0.163512678632276</v>
      </c>
      <c r="G486" s="5"/>
      <c r="I486"/>
    </row>
    <row r="487" spans="1:9" x14ac:dyDescent="0.2">
      <c r="A487" s="1" t="s">
        <v>493</v>
      </c>
      <c r="B487">
        <v>4877.1276991039804</v>
      </c>
      <c r="C487">
        <v>-4.8367455448043002E-2</v>
      </c>
      <c r="D487" s="2">
        <f t="shared" si="7"/>
        <v>0.96702999502027798</v>
      </c>
      <c r="E487" s="3">
        <v>0.65872222229136701</v>
      </c>
      <c r="F487" s="3">
        <v>0.81914393763841897</v>
      </c>
      <c r="G487" s="5"/>
      <c r="I487"/>
    </row>
    <row r="488" spans="1:9" x14ac:dyDescent="0.2">
      <c r="A488" s="1" t="s">
        <v>494</v>
      </c>
      <c r="B488">
        <v>8813.8802444873909</v>
      </c>
      <c r="C488">
        <v>0.347906063401559</v>
      </c>
      <c r="D488" s="2">
        <f t="shared" si="7"/>
        <v>1.2727120638921965</v>
      </c>
      <c r="E488" s="3">
        <v>4.7409020429975797E-4</v>
      </c>
      <c r="F488" s="3">
        <v>4.4155895608902502E-3</v>
      </c>
      <c r="G488" s="5"/>
      <c r="I488"/>
    </row>
    <row r="489" spans="1:9" x14ac:dyDescent="0.2">
      <c r="A489" s="1" t="s">
        <v>495</v>
      </c>
      <c r="B489">
        <v>2174.6699503477298</v>
      </c>
      <c r="C489">
        <v>0.28465836157802898</v>
      </c>
      <c r="D489" s="2">
        <f t="shared" si="7"/>
        <v>1.2181217713285628</v>
      </c>
      <c r="E489" s="3">
        <v>4.5167790822629901E-3</v>
      </c>
      <c r="F489" s="3">
        <v>2.6971817432672601E-2</v>
      </c>
      <c r="G489" s="5"/>
      <c r="I489"/>
    </row>
    <row r="490" spans="1:9" x14ac:dyDescent="0.2">
      <c r="A490" s="1" t="s">
        <v>496</v>
      </c>
      <c r="B490">
        <v>2163.0660004736601</v>
      </c>
      <c r="C490">
        <v>0.33635203990803803</v>
      </c>
      <c r="D490" s="2">
        <f t="shared" si="7"/>
        <v>1.2625600787171527</v>
      </c>
      <c r="E490" s="3">
        <v>1.33070259968526E-3</v>
      </c>
      <c r="F490" s="3">
        <v>1.05422395198173E-2</v>
      </c>
      <c r="G490" s="5"/>
      <c r="I490"/>
    </row>
    <row r="491" spans="1:9" x14ac:dyDescent="0.2">
      <c r="A491" s="1" t="s">
        <v>497</v>
      </c>
      <c r="B491">
        <v>2780.1779163000601</v>
      </c>
      <c r="C491">
        <v>0.17801979344558699</v>
      </c>
      <c r="D491" s="2">
        <f t="shared" si="7"/>
        <v>1.1313299843277373</v>
      </c>
      <c r="E491" s="3">
        <v>5.5570292848560299E-2</v>
      </c>
      <c r="F491" s="3">
        <v>0.17680244372697901</v>
      </c>
      <c r="G491" s="5"/>
      <c r="I491"/>
    </row>
    <row r="492" spans="1:9" x14ac:dyDescent="0.2">
      <c r="A492" s="1" t="s">
        <v>498</v>
      </c>
      <c r="B492">
        <v>15507.888795126</v>
      </c>
      <c r="C492">
        <v>-0.36256346830612102</v>
      </c>
      <c r="D492" s="2">
        <f t="shared" si="7"/>
        <v>0.77778134191409753</v>
      </c>
      <c r="E492" s="3">
        <v>2.3496702716557301E-2</v>
      </c>
      <c r="F492" s="3">
        <v>9.57442486718732E-2</v>
      </c>
      <c r="G492" s="5"/>
      <c r="I492"/>
    </row>
    <row r="493" spans="1:9" x14ac:dyDescent="0.2">
      <c r="A493" s="1" t="s">
        <v>499</v>
      </c>
      <c r="B493">
        <v>5188.1938546773399</v>
      </c>
      <c r="C493">
        <v>-0.28590638956469899</v>
      </c>
      <c r="D493" s="2">
        <f t="shared" si="7"/>
        <v>0.82022613050640547</v>
      </c>
      <c r="E493" s="3">
        <v>1.9580041752804301E-2</v>
      </c>
      <c r="F493" s="3">
        <v>8.3283236418077902E-2</v>
      </c>
      <c r="G493" s="5"/>
      <c r="I493"/>
    </row>
    <row r="494" spans="1:9" x14ac:dyDescent="0.2">
      <c r="A494" s="1" t="s">
        <v>500</v>
      </c>
      <c r="B494">
        <v>13266.5054692098</v>
      </c>
      <c r="C494">
        <v>-0.82247810392162901</v>
      </c>
      <c r="D494" s="2">
        <f t="shared" si="7"/>
        <v>0.56546980571895811</v>
      </c>
      <c r="E494" s="3">
        <v>1.6072187478935901E-6</v>
      </c>
      <c r="F494" s="3">
        <v>3.61124800021062E-5</v>
      </c>
      <c r="G494" s="5"/>
      <c r="I494"/>
    </row>
    <row r="495" spans="1:9" x14ac:dyDescent="0.2">
      <c r="A495" s="1" t="s">
        <v>501</v>
      </c>
      <c r="B495">
        <v>11350.154775834901</v>
      </c>
      <c r="C495">
        <v>-0.13336779335615101</v>
      </c>
      <c r="D495" s="2">
        <f t="shared" si="7"/>
        <v>0.91170071153559673</v>
      </c>
      <c r="E495" s="3">
        <v>0.35798734345312599</v>
      </c>
      <c r="F495" s="3">
        <v>0.58420831551624197</v>
      </c>
      <c r="G495" s="5"/>
      <c r="I495"/>
    </row>
    <row r="496" spans="1:9" x14ac:dyDescent="0.2">
      <c r="A496" s="1" t="s">
        <v>502</v>
      </c>
      <c r="B496">
        <v>2179.3255461283002</v>
      </c>
      <c r="C496">
        <v>-5.0342545668088698E-2</v>
      </c>
      <c r="D496" s="2">
        <f t="shared" si="7"/>
        <v>0.96570700947894716</v>
      </c>
      <c r="E496" s="3">
        <v>0.72126398278120896</v>
      </c>
      <c r="F496" s="3">
        <v>0.85753867250250204</v>
      </c>
      <c r="G496" s="5"/>
      <c r="I496"/>
    </row>
    <row r="497" spans="1:9" x14ac:dyDescent="0.2">
      <c r="A497" s="1" t="s">
        <v>503</v>
      </c>
      <c r="B497">
        <v>561.85857511252095</v>
      </c>
      <c r="C497">
        <v>-7.1600269220973498E-2</v>
      </c>
      <c r="D497" s="2">
        <f t="shared" si="7"/>
        <v>0.95158189675821436</v>
      </c>
      <c r="E497" s="3">
        <v>0.60500240055189503</v>
      </c>
      <c r="F497" s="3">
        <v>0.78712035429763205</v>
      </c>
      <c r="G497" s="5"/>
      <c r="I497"/>
    </row>
    <row r="498" spans="1:9" x14ac:dyDescent="0.2">
      <c r="A498" s="1" t="s">
        <v>504</v>
      </c>
      <c r="B498">
        <v>2202.7715123510102</v>
      </c>
      <c r="C498">
        <v>-0.186058999178942</v>
      </c>
      <c r="D498" s="2">
        <f t="shared" si="7"/>
        <v>0.87900361322330667</v>
      </c>
      <c r="E498" s="3">
        <v>5.3794669438195303E-2</v>
      </c>
      <c r="F498" s="3">
        <v>0.17328248949488301</v>
      </c>
      <c r="G498" s="5"/>
      <c r="I498"/>
    </row>
    <row r="499" spans="1:9" x14ac:dyDescent="0.2">
      <c r="A499" s="1" t="s">
        <v>505</v>
      </c>
      <c r="B499">
        <v>9019.9908901506697</v>
      </c>
      <c r="C499">
        <v>-0.163780350477263</v>
      </c>
      <c r="D499" s="2">
        <f t="shared" si="7"/>
        <v>0.89268287160125603</v>
      </c>
      <c r="E499" s="3">
        <v>0.121259372925531</v>
      </c>
      <c r="F499" s="3">
        <v>0.29780207092745498</v>
      </c>
      <c r="G499" s="5"/>
      <c r="I499"/>
    </row>
    <row r="500" spans="1:9" x14ac:dyDescent="0.2">
      <c r="A500" s="1" t="s">
        <v>506</v>
      </c>
      <c r="B500">
        <v>3115.3963845283401</v>
      </c>
      <c r="C500">
        <v>-0.17287417678282299</v>
      </c>
      <c r="D500" s="2">
        <f t="shared" si="7"/>
        <v>0.88707366702868273</v>
      </c>
      <c r="E500" s="3">
        <v>0.264266463292607</v>
      </c>
      <c r="F500" s="3">
        <v>0.48860424198730701</v>
      </c>
      <c r="G500" s="5"/>
      <c r="I500"/>
    </row>
    <row r="501" spans="1:9" x14ac:dyDescent="0.2">
      <c r="A501" s="1" t="s">
        <v>508</v>
      </c>
      <c r="B501">
        <v>383.174772286745</v>
      </c>
      <c r="C501">
        <v>0.15290534749405399</v>
      </c>
      <c r="D501" s="2">
        <f t="shared" si="7"/>
        <v>1.1118062116114988</v>
      </c>
      <c r="E501" s="3">
        <v>0.33105741968355101</v>
      </c>
      <c r="F501" s="3">
        <v>0.55529960273364898</v>
      </c>
      <c r="G501" s="5"/>
      <c r="I501"/>
    </row>
    <row r="502" spans="1:9" x14ac:dyDescent="0.2">
      <c r="A502" s="1" t="s">
        <v>507</v>
      </c>
      <c r="B502">
        <v>2955.6185460977999</v>
      </c>
      <c r="C502">
        <v>-8.8668549304274993E-2</v>
      </c>
      <c r="D502" s="2">
        <f t="shared" si="7"/>
        <v>0.94039022681365569</v>
      </c>
      <c r="E502" s="3">
        <v>0.39218488596755302</v>
      </c>
      <c r="F502" s="3">
        <v>0.61602878137760497</v>
      </c>
      <c r="G502" s="5"/>
      <c r="I502"/>
    </row>
    <row r="503" spans="1:9" x14ac:dyDescent="0.2">
      <c r="A503" s="1" t="s">
        <v>509</v>
      </c>
      <c r="B503">
        <v>798.75763755466005</v>
      </c>
      <c r="C503">
        <v>5.2898524219097701E-2</v>
      </c>
      <c r="D503" s="2">
        <f t="shared" si="7"/>
        <v>1.0373469694499271</v>
      </c>
      <c r="E503" s="3">
        <v>0.62419699809347295</v>
      </c>
      <c r="F503" s="3">
        <v>0.79949483459508597</v>
      </c>
      <c r="G503" s="5"/>
      <c r="I503"/>
    </row>
    <row r="504" spans="1:9" x14ac:dyDescent="0.2">
      <c r="A504" s="1" t="s">
        <v>510</v>
      </c>
      <c r="B504">
        <v>925.395817730864</v>
      </c>
      <c r="C504">
        <v>-0.164411300408247</v>
      </c>
      <c r="D504" s="2">
        <f t="shared" si="7"/>
        <v>0.89229254999163254</v>
      </c>
      <c r="E504" s="3">
        <v>0.17187020858846899</v>
      </c>
      <c r="F504" s="3">
        <v>0.37229184071696197</v>
      </c>
      <c r="G504" s="5"/>
      <c r="I504"/>
    </row>
    <row r="505" spans="1:9" x14ac:dyDescent="0.2">
      <c r="A505" s="1" t="s">
        <v>511</v>
      </c>
      <c r="B505">
        <v>3044.4150070813398</v>
      </c>
      <c r="C505">
        <v>-0.203170805140999</v>
      </c>
      <c r="D505" s="2">
        <f t="shared" si="7"/>
        <v>0.868639338156872</v>
      </c>
      <c r="E505" s="3">
        <v>5.2869110103483101E-2</v>
      </c>
      <c r="F505" s="3">
        <v>0.17122186553872401</v>
      </c>
      <c r="G505" s="5"/>
      <c r="I505"/>
    </row>
    <row r="506" spans="1:9" x14ac:dyDescent="0.2">
      <c r="A506" s="1" t="s">
        <v>512</v>
      </c>
      <c r="B506">
        <v>5749.3259970734398</v>
      </c>
      <c r="C506">
        <v>-0.15538398184757399</v>
      </c>
      <c r="D506" s="2">
        <f t="shared" si="7"/>
        <v>0.89789336143101606</v>
      </c>
      <c r="E506" s="3">
        <v>0.20912583531996801</v>
      </c>
      <c r="F506" s="3">
        <v>0.42132393468465601</v>
      </c>
      <c r="G506" s="5"/>
      <c r="I506"/>
    </row>
    <row r="507" spans="1:9" x14ac:dyDescent="0.2">
      <c r="A507" s="1" t="s">
        <v>513</v>
      </c>
      <c r="B507">
        <v>4619.5708625810703</v>
      </c>
      <c r="C507">
        <v>0.22621395497388699</v>
      </c>
      <c r="D507" s="2">
        <f t="shared" si="7"/>
        <v>1.1697611294396146</v>
      </c>
      <c r="E507" s="3">
        <v>3.6604841310849998E-2</v>
      </c>
      <c r="F507" s="3">
        <v>0.130212391675537</v>
      </c>
      <c r="G507" s="5"/>
      <c r="I507"/>
    </row>
    <row r="508" spans="1:9" x14ac:dyDescent="0.2">
      <c r="A508" s="1" t="s">
        <v>514</v>
      </c>
      <c r="B508">
        <v>1937.25642468909</v>
      </c>
      <c r="C508">
        <v>0.24920801836939899</v>
      </c>
      <c r="D508" s="2">
        <f t="shared" si="7"/>
        <v>1.1885544672170134</v>
      </c>
      <c r="E508" s="3">
        <v>1.5935514945820101E-2</v>
      </c>
      <c r="F508" s="3">
        <v>7.1210667613256298E-2</v>
      </c>
      <c r="G508" s="5"/>
      <c r="I508"/>
    </row>
    <row r="509" spans="1:9" x14ac:dyDescent="0.2">
      <c r="A509" s="1" t="s">
        <v>515</v>
      </c>
      <c r="B509">
        <v>2014.16240770684</v>
      </c>
      <c r="C509">
        <v>0.164762800086515</v>
      </c>
      <c r="D509" s="2">
        <f t="shared" si="7"/>
        <v>1.12098175727593</v>
      </c>
      <c r="E509" s="3">
        <v>0.29408608050297003</v>
      </c>
      <c r="F509" s="3">
        <v>0.52111828208054001</v>
      </c>
      <c r="G509" s="5"/>
      <c r="I509"/>
    </row>
    <row r="510" spans="1:9" x14ac:dyDescent="0.2">
      <c r="A510" s="1" t="s">
        <v>516</v>
      </c>
      <c r="B510">
        <v>2342.81170620788</v>
      </c>
      <c r="C510">
        <v>-0.22773748788300099</v>
      </c>
      <c r="D510" s="2">
        <f t="shared" si="7"/>
        <v>0.85397308879997091</v>
      </c>
      <c r="E510" s="3">
        <v>1.44638191519743E-2</v>
      </c>
      <c r="F510" s="3">
        <v>6.5740124305601999E-2</v>
      </c>
      <c r="G510" s="5"/>
      <c r="I510"/>
    </row>
    <row r="511" spans="1:9" x14ac:dyDescent="0.2">
      <c r="A511" s="1" t="s">
        <v>517</v>
      </c>
      <c r="B511">
        <v>8371.5439157907695</v>
      </c>
      <c r="C511">
        <v>1.7229418632200798E-2</v>
      </c>
      <c r="D511" s="2">
        <f t="shared" si="7"/>
        <v>1.0120141196058097</v>
      </c>
      <c r="E511" s="3">
        <v>0.86731532098222097</v>
      </c>
      <c r="F511" s="3">
        <v>0.94206538936886997</v>
      </c>
      <c r="G511" s="5"/>
      <c r="I511"/>
    </row>
    <row r="512" spans="1:9" x14ac:dyDescent="0.2">
      <c r="A512" s="1" t="s">
        <v>518</v>
      </c>
      <c r="B512">
        <v>17018.482305848102</v>
      </c>
      <c r="C512">
        <v>4.4594015423701998E-2</v>
      </c>
      <c r="D512" s="2">
        <f t="shared" si="7"/>
        <v>1.0313928972120996</v>
      </c>
      <c r="E512" s="3">
        <v>0.76183823275927798</v>
      </c>
      <c r="F512" s="3">
        <v>0.88141680477831197</v>
      </c>
      <c r="G512" s="5"/>
      <c r="I512"/>
    </row>
    <row r="513" spans="1:9" x14ac:dyDescent="0.2">
      <c r="A513" s="1" t="s">
        <v>519</v>
      </c>
      <c r="B513">
        <v>21993.245079771899</v>
      </c>
      <c r="C513">
        <v>-4.2513153675894498E-2</v>
      </c>
      <c r="D513" s="2">
        <f t="shared" si="7"/>
        <v>0.97096207162001069</v>
      </c>
      <c r="E513" s="3">
        <v>0.63994307577306397</v>
      </c>
      <c r="F513" s="3">
        <v>0.81052662813677501</v>
      </c>
      <c r="G513" s="5"/>
      <c r="I513"/>
    </row>
    <row r="514" spans="1:9" x14ac:dyDescent="0.2">
      <c r="A514" s="1" t="s">
        <v>520</v>
      </c>
      <c r="B514">
        <v>11599.1764767841</v>
      </c>
      <c r="C514">
        <v>6.7705362488965901E-2</v>
      </c>
      <c r="D514" s="2">
        <f t="shared" si="7"/>
        <v>1.0480484137079176</v>
      </c>
      <c r="E514" s="3">
        <v>0.50110332567805904</v>
      </c>
      <c r="F514" s="3">
        <v>0.70420068064368901</v>
      </c>
      <c r="G514" s="5"/>
      <c r="I514"/>
    </row>
    <row r="515" spans="1:9" x14ac:dyDescent="0.2">
      <c r="A515" s="1" t="s">
        <v>521</v>
      </c>
      <c r="B515">
        <v>1386.58823485587</v>
      </c>
      <c r="C515">
        <v>8.7172177630077896E-2</v>
      </c>
      <c r="D515" s="2">
        <f t="shared" ref="D515:D578" si="8">2^C515</f>
        <v>1.0622859568519658</v>
      </c>
      <c r="E515" s="3">
        <v>0.47919082633855598</v>
      </c>
      <c r="F515" s="3">
        <v>0.68825742934211698</v>
      </c>
      <c r="G515" s="5"/>
      <c r="I515"/>
    </row>
    <row r="516" spans="1:9" x14ac:dyDescent="0.2">
      <c r="A516" s="1" t="s">
        <v>522</v>
      </c>
      <c r="B516">
        <v>3679.6384258273501</v>
      </c>
      <c r="C516">
        <v>6.5968361353837199E-2</v>
      </c>
      <c r="D516" s="2">
        <f t="shared" si="8"/>
        <v>1.046787325427271</v>
      </c>
      <c r="E516" s="3">
        <v>0.68819708004702496</v>
      </c>
      <c r="F516" s="3">
        <v>0.83622358305744504</v>
      </c>
      <c r="G516" s="5"/>
      <c r="I516"/>
    </row>
    <row r="517" spans="1:9" x14ac:dyDescent="0.2">
      <c r="A517" s="1" t="s">
        <v>523</v>
      </c>
      <c r="B517">
        <v>2368.6218590496701</v>
      </c>
      <c r="C517">
        <v>-0.15220095830935401</v>
      </c>
      <c r="D517" s="2">
        <f t="shared" si="8"/>
        <v>0.89987657393856135</v>
      </c>
      <c r="E517" s="3">
        <v>0.21631272267510401</v>
      </c>
      <c r="F517" s="3">
        <v>0.430568417456901</v>
      </c>
      <c r="G517" s="5"/>
      <c r="I517"/>
    </row>
    <row r="518" spans="1:9" x14ac:dyDescent="0.2">
      <c r="A518" s="1" t="s">
        <v>524</v>
      </c>
      <c r="B518">
        <v>5132.7089760469498</v>
      </c>
      <c r="C518">
        <v>2.2903265415910399E-2</v>
      </c>
      <c r="D518" s="2">
        <f t="shared" si="8"/>
        <v>1.016002016449443</v>
      </c>
      <c r="E518" s="3">
        <v>0.81145096726328303</v>
      </c>
      <c r="F518" s="3">
        <v>0.91265285543158203</v>
      </c>
      <c r="G518" s="5"/>
      <c r="I518"/>
    </row>
    <row r="519" spans="1:9" x14ac:dyDescent="0.2">
      <c r="A519" s="1" t="s">
        <v>525</v>
      </c>
      <c r="B519">
        <v>709.99455738775896</v>
      </c>
      <c r="C519">
        <v>-5.7900234788170503E-2</v>
      </c>
      <c r="D519" s="2">
        <f t="shared" si="8"/>
        <v>0.96066129328261296</v>
      </c>
      <c r="E519" s="3">
        <v>0.57336918204880605</v>
      </c>
      <c r="F519" s="3">
        <v>0.76335451621866202</v>
      </c>
      <c r="G519" s="5"/>
      <c r="I519"/>
    </row>
    <row r="520" spans="1:9" x14ac:dyDescent="0.2">
      <c r="A520" s="1" t="s">
        <v>526</v>
      </c>
      <c r="B520">
        <v>26124.4804813146</v>
      </c>
      <c r="C520">
        <v>-0.13389486410628201</v>
      </c>
      <c r="D520" s="2">
        <f t="shared" si="8"/>
        <v>0.91136769381735805</v>
      </c>
      <c r="E520" s="3">
        <v>0.300450847495005</v>
      </c>
      <c r="F520" s="3">
        <v>0.526834082175623</v>
      </c>
      <c r="G520" s="5"/>
      <c r="I520"/>
    </row>
    <row r="521" spans="1:9" x14ac:dyDescent="0.2">
      <c r="A521" s="1" t="s">
        <v>527</v>
      </c>
      <c r="B521">
        <v>10588.599690961701</v>
      </c>
      <c r="C521">
        <v>-0.32606074539494101</v>
      </c>
      <c r="D521" s="2">
        <f t="shared" si="8"/>
        <v>0.79771165105458886</v>
      </c>
      <c r="E521" s="3">
        <v>6.5376355745967198E-4</v>
      </c>
      <c r="F521" s="3">
        <v>5.80361086610963E-3</v>
      </c>
      <c r="G521" s="5"/>
      <c r="I521"/>
    </row>
    <row r="522" spans="1:9" x14ac:dyDescent="0.2">
      <c r="A522" s="1" t="s">
        <v>528</v>
      </c>
      <c r="B522">
        <v>20470.396053356799</v>
      </c>
      <c r="C522">
        <v>-0.27117632966974198</v>
      </c>
      <c r="D522" s="2">
        <f t="shared" si="8"/>
        <v>0.82864361947542253</v>
      </c>
      <c r="E522" s="3">
        <v>3.6571325026941298E-2</v>
      </c>
      <c r="F522" s="3">
        <v>0.130209632616066</v>
      </c>
      <c r="G522" s="5"/>
      <c r="I522"/>
    </row>
    <row r="523" spans="1:9" x14ac:dyDescent="0.2">
      <c r="A523" s="1" t="s">
        <v>529</v>
      </c>
      <c r="B523">
        <v>7902.0334186319296</v>
      </c>
      <c r="C523">
        <v>-0.271845919251676</v>
      </c>
      <c r="D523" s="2">
        <f t="shared" si="8"/>
        <v>0.82825911521150508</v>
      </c>
      <c r="E523" s="3">
        <v>3.33236464714773E-2</v>
      </c>
      <c r="F523" s="3">
        <v>0.122319568951389</v>
      </c>
      <c r="G523" s="5"/>
      <c r="I523"/>
    </row>
    <row r="524" spans="1:9" x14ac:dyDescent="0.2">
      <c r="A524" s="1" t="s">
        <v>530</v>
      </c>
      <c r="B524">
        <v>3905.8070225093402</v>
      </c>
      <c r="C524">
        <v>-0.165017904309048</v>
      </c>
      <c r="D524" s="2">
        <f t="shared" si="8"/>
        <v>0.89191745036924297</v>
      </c>
      <c r="E524" s="3">
        <v>0.18467650311335701</v>
      </c>
      <c r="F524" s="3">
        <v>0.388191571290604</v>
      </c>
      <c r="G524" s="5"/>
      <c r="I524"/>
    </row>
    <row r="525" spans="1:9" x14ac:dyDescent="0.2">
      <c r="A525" s="1" t="s">
        <v>531</v>
      </c>
      <c r="B525">
        <v>1972.9498131846699</v>
      </c>
      <c r="C525">
        <v>-0.17801439545630901</v>
      </c>
      <c r="D525" s="2">
        <f t="shared" si="8"/>
        <v>0.88391871112854314</v>
      </c>
      <c r="E525" s="3">
        <v>8.5314452322256401E-2</v>
      </c>
      <c r="F525" s="3">
        <v>0.23582759131151401</v>
      </c>
      <c r="G525" s="5"/>
      <c r="I525"/>
    </row>
    <row r="526" spans="1:9" x14ac:dyDescent="0.2">
      <c r="A526" s="1" t="s">
        <v>532</v>
      </c>
      <c r="B526">
        <v>6953.0434212454002</v>
      </c>
      <c r="C526">
        <v>-0.19191853504284001</v>
      </c>
      <c r="D526" s="2">
        <f t="shared" si="8"/>
        <v>0.87544076199189569</v>
      </c>
      <c r="E526" s="3">
        <v>4.6438493915088301E-2</v>
      </c>
      <c r="F526" s="3">
        <v>0.15489992798798</v>
      </c>
      <c r="G526" s="5"/>
      <c r="I526"/>
    </row>
    <row r="527" spans="1:9" x14ac:dyDescent="0.2">
      <c r="A527" s="1" t="s">
        <v>533</v>
      </c>
      <c r="B527">
        <v>6070.0781052992497</v>
      </c>
      <c r="C527">
        <v>-0.13271297624317399</v>
      </c>
      <c r="D527" s="2">
        <f t="shared" si="8"/>
        <v>0.91211461240538405</v>
      </c>
      <c r="E527" s="3">
        <v>0.39388178591059297</v>
      </c>
      <c r="F527" s="3">
        <v>0.61813915845463796</v>
      </c>
      <c r="G527" s="5"/>
      <c r="I527"/>
    </row>
    <row r="528" spans="1:9" x14ac:dyDescent="0.2">
      <c r="A528" s="1" t="s">
        <v>534</v>
      </c>
      <c r="B528">
        <v>3570.0875042797002</v>
      </c>
      <c r="C528">
        <v>7.1479239482109894E-2</v>
      </c>
      <c r="D528" s="2">
        <f t="shared" si="8"/>
        <v>1.0507935423140951</v>
      </c>
      <c r="E528" s="3">
        <v>0.46517029807495602</v>
      </c>
      <c r="F528" s="3">
        <v>0.67828222414296002</v>
      </c>
      <c r="G528" s="5"/>
      <c r="I528"/>
    </row>
    <row r="529" spans="1:9" x14ac:dyDescent="0.2">
      <c r="A529" s="1" t="s">
        <v>535</v>
      </c>
      <c r="B529">
        <v>2923.7027382401202</v>
      </c>
      <c r="C529">
        <v>-5.5533697220709497E-3</v>
      </c>
      <c r="D529" s="2">
        <f t="shared" si="8"/>
        <v>0.99615809650286447</v>
      </c>
      <c r="E529" s="3">
        <v>0.96716184702097496</v>
      </c>
      <c r="F529" s="3">
        <v>0.98373469708501704</v>
      </c>
      <c r="G529" s="5"/>
      <c r="I529"/>
    </row>
    <row r="530" spans="1:9" x14ac:dyDescent="0.2">
      <c r="A530" s="1" t="s">
        <v>536</v>
      </c>
      <c r="B530">
        <v>2056.8856988818702</v>
      </c>
      <c r="C530">
        <v>-3.6741413859977902E-2</v>
      </c>
      <c r="D530" s="2">
        <f t="shared" si="8"/>
        <v>0.97485434642407609</v>
      </c>
      <c r="E530" s="3">
        <v>0.74884778140141295</v>
      </c>
      <c r="F530" s="3">
        <v>0.87438861615778596</v>
      </c>
      <c r="G530" s="5"/>
      <c r="I530"/>
    </row>
    <row r="531" spans="1:9" x14ac:dyDescent="0.2">
      <c r="A531" s="1" t="s">
        <v>537</v>
      </c>
      <c r="B531">
        <v>4708.2108005598802</v>
      </c>
      <c r="C531">
        <v>0.14833261296691999</v>
      </c>
      <c r="D531" s="2">
        <f t="shared" si="8"/>
        <v>1.1082878338848881</v>
      </c>
      <c r="E531" s="3">
        <v>7.8354883766777905E-2</v>
      </c>
      <c r="F531" s="3">
        <v>0.22258383767176801</v>
      </c>
      <c r="G531" s="5"/>
      <c r="I531"/>
    </row>
    <row r="532" spans="1:9" x14ac:dyDescent="0.2">
      <c r="A532" s="1" t="s">
        <v>538</v>
      </c>
      <c r="B532">
        <v>1023.72182845422</v>
      </c>
      <c r="C532">
        <v>9.1526791131037705E-2</v>
      </c>
      <c r="D532" s="2">
        <f t="shared" si="8"/>
        <v>1.0654971920506806</v>
      </c>
      <c r="E532" s="3">
        <v>0.42281119603963402</v>
      </c>
      <c r="F532" s="3">
        <v>0.64463104258514403</v>
      </c>
      <c r="G532" s="5"/>
      <c r="I532"/>
    </row>
    <row r="533" spans="1:9" x14ac:dyDescent="0.2">
      <c r="A533" s="1" t="s">
        <v>539</v>
      </c>
      <c r="B533">
        <v>7347.97441537132</v>
      </c>
      <c r="C533">
        <v>-0.26964892859968598</v>
      </c>
      <c r="D533" s="2">
        <f t="shared" si="8"/>
        <v>0.82952138043211765</v>
      </c>
      <c r="E533" s="3">
        <v>2.6211161852231699E-2</v>
      </c>
      <c r="F533" s="3">
        <v>0.104346136823149</v>
      </c>
      <c r="G533" s="5"/>
      <c r="I533"/>
    </row>
    <row r="534" spans="1:9" x14ac:dyDescent="0.2">
      <c r="A534" s="1" t="s">
        <v>540</v>
      </c>
      <c r="B534">
        <v>1490.94913569142</v>
      </c>
      <c r="C534">
        <v>-0.127053695602104</v>
      </c>
      <c r="D534" s="2">
        <f t="shared" si="8"/>
        <v>0.91569960440132259</v>
      </c>
      <c r="E534" s="3">
        <v>0.23713333765756101</v>
      </c>
      <c r="F534" s="3">
        <v>0.456034469953637</v>
      </c>
      <c r="G534" s="5"/>
      <c r="I534"/>
    </row>
    <row r="535" spans="1:9" x14ac:dyDescent="0.2">
      <c r="A535" s="1" t="s">
        <v>541</v>
      </c>
      <c r="B535">
        <v>1718.25248913016</v>
      </c>
      <c r="C535">
        <v>-4.7659965894132003E-2</v>
      </c>
      <c r="D535" s="2">
        <f t="shared" si="8"/>
        <v>0.96750433740229624</v>
      </c>
      <c r="E535" s="3">
        <v>0.73505774908936605</v>
      </c>
      <c r="F535" s="3">
        <v>0.86617027203804697</v>
      </c>
      <c r="G535" s="5"/>
      <c r="I535"/>
    </row>
    <row r="536" spans="1:9" x14ac:dyDescent="0.2">
      <c r="A536" s="1" t="s">
        <v>542</v>
      </c>
      <c r="B536">
        <v>1865.6434352921301</v>
      </c>
      <c r="C536">
        <v>-8.5025057896900999E-2</v>
      </c>
      <c r="D536" s="2">
        <f t="shared" si="8"/>
        <v>0.94276816101441685</v>
      </c>
      <c r="E536" s="3">
        <v>0.64480101104082699</v>
      </c>
      <c r="F536" s="3">
        <v>0.81202457913532899</v>
      </c>
      <c r="G536" s="5"/>
      <c r="I536"/>
    </row>
    <row r="537" spans="1:9" x14ac:dyDescent="0.2">
      <c r="A537" s="1" t="s">
        <v>543</v>
      </c>
      <c r="B537">
        <v>3286.83505466527</v>
      </c>
      <c r="C537">
        <v>-6.8542721593605901E-2</v>
      </c>
      <c r="D537" s="2">
        <f t="shared" si="8"/>
        <v>0.95360075186672999</v>
      </c>
      <c r="E537" s="3">
        <v>0.57243999020497205</v>
      </c>
      <c r="F537" s="3">
        <v>0.76335451621866202</v>
      </c>
      <c r="G537" s="5"/>
      <c r="I537"/>
    </row>
    <row r="538" spans="1:9" x14ac:dyDescent="0.2">
      <c r="A538" s="1" t="s">
        <v>544</v>
      </c>
      <c r="B538">
        <v>2762.8381327245402</v>
      </c>
      <c r="C538">
        <v>2.4486357689086E-2</v>
      </c>
      <c r="D538" s="2">
        <f t="shared" si="8"/>
        <v>1.017117503571948</v>
      </c>
      <c r="E538" s="3">
        <v>0.78710485154091503</v>
      </c>
      <c r="F538" s="3">
        <v>0.89709421839075898</v>
      </c>
      <c r="G538" s="5"/>
      <c r="I538"/>
    </row>
    <row r="539" spans="1:9" x14ac:dyDescent="0.2">
      <c r="A539" s="1" t="s">
        <v>545</v>
      </c>
      <c r="B539">
        <v>9789.3865478250209</v>
      </c>
      <c r="C539">
        <v>0.304242657531336</v>
      </c>
      <c r="D539" s="2">
        <f t="shared" si="8"/>
        <v>1.2347702745581053</v>
      </c>
      <c r="E539" s="3">
        <v>4.1438285128241102E-4</v>
      </c>
      <c r="F539" s="3">
        <v>3.9331756552509504E-3</v>
      </c>
      <c r="G539" s="5"/>
      <c r="I539"/>
    </row>
    <row r="540" spans="1:9" x14ac:dyDescent="0.2">
      <c r="A540" s="1" t="s">
        <v>546</v>
      </c>
      <c r="B540">
        <v>4955.12083192915</v>
      </c>
      <c r="C540">
        <v>0.33906934423973401</v>
      </c>
      <c r="D540" s="2">
        <f t="shared" si="8"/>
        <v>1.2649403412169968</v>
      </c>
      <c r="E540" s="3">
        <v>6.4312594958084097E-4</v>
      </c>
      <c r="F540" s="3">
        <v>5.7219505626018002E-3</v>
      </c>
      <c r="G540" s="5"/>
      <c r="I540"/>
    </row>
    <row r="541" spans="1:9" x14ac:dyDescent="0.2">
      <c r="A541" s="1" t="s">
        <v>547</v>
      </c>
      <c r="B541">
        <v>1650.4263335175499</v>
      </c>
      <c r="C541">
        <v>8.1968839060678506E-2</v>
      </c>
      <c r="D541" s="2">
        <f t="shared" si="8"/>
        <v>1.0584615327934985</v>
      </c>
      <c r="E541" s="3">
        <v>0.52159577011116198</v>
      </c>
      <c r="F541" s="3">
        <v>0.71908440537372198</v>
      </c>
      <c r="G541" s="5"/>
      <c r="I541"/>
    </row>
    <row r="542" spans="1:9" x14ac:dyDescent="0.2">
      <c r="A542" s="1" t="s">
        <v>548</v>
      </c>
      <c r="B542">
        <v>2223.5161715427298</v>
      </c>
      <c r="C542">
        <v>-7.1247061317723598E-2</v>
      </c>
      <c r="D542" s="2">
        <f t="shared" si="8"/>
        <v>0.95181489637627081</v>
      </c>
      <c r="E542" s="3">
        <v>0.736683940278269</v>
      </c>
      <c r="F542" s="3">
        <v>0.86782939291666905</v>
      </c>
      <c r="G542" s="5"/>
      <c r="I542"/>
    </row>
    <row r="543" spans="1:9" x14ac:dyDescent="0.2">
      <c r="A543" s="1" t="s">
        <v>549</v>
      </c>
      <c r="B543">
        <v>3651.8332358993898</v>
      </c>
      <c r="C543">
        <v>3.70976621142153E-2</v>
      </c>
      <c r="D543" s="2">
        <f t="shared" si="8"/>
        <v>1.0260476004773482</v>
      </c>
      <c r="E543" s="3">
        <v>0.81735373286804502</v>
      </c>
      <c r="F543" s="3">
        <v>0.91566642130034304</v>
      </c>
      <c r="G543" s="5"/>
      <c r="I543"/>
    </row>
    <row r="544" spans="1:9" x14ac:dyDescent="0.2">
      <c r="A544" s="1" t="s">
        <v>550</v>
      </c>
      <c r="B544">
        <v>1150.77589713987</v>
      </c>
      <c r="C544">
        <v>-6.8458902841042002E-2</v>
      </c>
      <c r="D544" s="2">
        <f t="shared" si="8"/>
        <v>0.95365615647071755</v>
      </c>
      <c r="E544" s="3">
        <v>0.53141477548325</v>
      </c>
      <c r="F544" s="3">
        <v>0.72843394343634504</v>
      </c>
      <c r="G544" s="5"/>
      <c r="I544"/>
    </row>
    <row r="545" spans="1:9" x14ac:dyDescent="0.2">
      <c r="A545" s="1" t="s">
        <v>551</v>
      </c>
      <c r="B545">
        <v>1043.85472764667</v>
      </c>
      <c r="C545">
        <v>6.11040281903861E-2</v>
      </c>
      <c r="D545" s="2">
        <f t="shared" si="8"/>
        <v>1.0432638172820643</v>
      </c>
      <c r="E545" s="3">
        <v>0.55299340101554395</v>
      </c>
      <c r="F545" s="3">
        <v>0.74753730653936701</v>
      </c>
      <c r="G545" s="5"/>
      <c r="I545"/>
    </row>
    <row r="546" spans="1:9" x14ac:dyDescent="0.2">
      <c r="A546" s="1" t="s">
        <v>552</v>
      </c>
      <c r="B546">
        <v>1823.0341095957299</v>
      </c>
      <c r="C546">
        <v>9.4598053646128305E-2</v>
      </c>
      <c r="D546" s="2">
        <f t="shared" si="8"/>
        <v>1.067767877949009</v>
      </c>
      <c r="E546" s="3">
        <v>0.35222657978703398</v>
      </c>
      <c r="F546" s="3">
        <v>0.57932386592763996</v>
      </c>
      <c r="G546" s="5"/>
      <c r="I546"/>
    </row>
    <row r="547" spans="1:9" x14ac:dyDescent="0.2">
      <c r="A547" s="1" t="s">
        <v>553</v>
      </c>
      <c r="B547">
        <v>8349.6114979223294</v>
      </c>
      <c r="C547">
        <v>7.0204015888027799E-2</v>
      </c>
      <c r="D547" s="2">
        <f t="shared" si="8"/>
        <v>1.0498651377443193</v>
      </c>
      <c r="E547" s="3">
        <v>0.44853389539403998</v>
      </c>
      <c r="F547" s="3">
        <v>0.66485997092139404</v>
      </c>
      <c r="G547" s="5"/>
      <c r="I547"/>
    </row>
    <row r="548" spans="1:9" x14ac:dyDescent="0.2">
      <c r="A548" s="1" t="s">
        <v>554</v>
      </c>
      <c r="B548">
        <v>3856.3780463910002</v>
      </c>
      <c r="C548">
        <v>0.10676930880404401</v>
      </c>
      <c r="D548" s="2">
        <f t="shared" si="8"/>
        <v>1.0768141766601438</v>
      </c>
      <c r="E548" s="3">
        <v>0.48929539434894997</v>
      </c>
      <c r="F548" s="3">
        <v>0.69497420833063295</v>
      </c>
      <c r="G548" s="5"/>
      <c r="I548"/>
    </row>
    <row r="549" spans="1:9" x14ac:dyDescent="0.2">
      <c r="A549" s="1" t="s">
        <v>555</v>
      </c>
      <c r="B549">
        <v>9138.3426593085896</v>
      </c>
      <c r="C549">
        <v>-5.4091568181137702E-2</v>
      </c>
      <c r="D549" s="2">
        <f t="shared" si="8"/>
        <v>0.96320075750966883</v>
      </c>
      <c r="E549" s="3">
        <v>0.51764806379978701</v>
      </c>
      <c r="F549" s="3">
        <v>0.71642232462404598</v>
      </c>
      <c r="G549" s="5"/>
      <c r="I549"/>
    </row>
    <row r="550" spans="1:9" x14ac:dyDescent="0.2">
      <c r="A550" s="1" t="s">
        <v>556</v>
      </c>
      <c r="B550">
        <v>451.88671613373299</v>
      </c>
      <c r="C550">
        <v>7.5803482132645499E-3</v>
      </c>
      <c r="D550" s="2">
        <f t="shared" si="8"/>
        <v>1.0052681250183702</v>
      </c>
      <c r="E550" s="3">
        <v>0.94554515263175298</v>
      </c>
      <c r="F550" s="3">
        <v>0.97741966693384796</v>
      </c>
      <c r="G550" s="5"/>
      <c r="I550"/>
    </row>
    <row r="551" spans="1:9" x14ac:dyDescent="0.2">
      <c r="A551" s="1" t="s">
        <v>557</v>
      </c>
      <c r="B551">
        <v>3155.5698791070199</v>
      </c>
      <c r="C551">
        <v>-0.257907362095321</v>
      </c>
      <c r="D551" s="2">
        <f t="shared" si="8"/>
        <v>0.83630009844308029</v>
      </c>
      <c r="E551" s="3">
        <v>2.0563733591649199E-2</v>
      </c>
      <c r="F551" s="3">
        <v>8.6633441201259501E-2</v>
      </c>
      <c r="G551" s="5"/>
      <c r="I551"/>
    </row>
    <row r="552" spans="1:9" x14ac:dyDescent="0.2">
      <c r="A552" s="1" t="s">
        <v>558</v>
      </c>
      <c r="B552">
        <v>5294.43454604213</v>
      </c>
      <c r="C552">
        <v>-0.22292721204399599</v>
      </c>
      <c r="D552" s="2">
        <f t="shared" si="8"/>
        <v>0.85682518287894016</v>
      </c>
      <c r="E552" s="3">
        <v>1.6543544915650001E-2</v>
      </c>
      <c r="F552" s="3">
        <v>7.3348582084214006E-2</v>
      </c>
      <c r="G552" s="5"/>
      <c r="I552"/>
    </row>
    <row r="553" spans="1:9" x14ac:dyDescent="0.2">
      <c r="A553" s="1" t="s">
        <v>559</v>
      </c>
      <c r="B553">
        <v>6888.1273619866797</v>
      </c>
      <c r="C553">
        <v>0.18959149555023899</v>
      </c>
      <c r="D553" s="2">
        <f t="shared" si="8"/>
        <v>1.1404407501194147</v>
      </c>
      <c r="E553" s="3">
        <v>9.2097437246499006E-2</v>
      </c>
      <c r="F553" s="3">
        <v>0.247313644786851</v>
      </c>
      <c r="G553" s="5"/>
      <c r="I553"/>
    </row>
    <row r="554" spans="1:9" x14ac:dyDescent="0.2">
      <c r="A554" s="1" t="s">
        <v>560</v>
      </c>
      <c r="B554">
        <v>1813.9428257649299</v>
      </c>
      <c r="C554">
        <v>-9.6015112841491002E-2</v>
      </c>
      <c r="D554" s="2">
        <f t="shared" si="8"/>
        <v>0.93561369683038698</v>
      </c>
      <c r="E554" s="3">
        <v>0.30101021743046003</v>
      </c>
      <c r="F554" s="3">
        <v>0.527364596793365</v>
      </c>
      <c r="G554" s="5"/>
      <c r="I554"/>
    </row>
    <row r="555" spans="1:9" x14ac:dyDescent="0.2">
      <c r="A555" s="1" t="s">
        <v>561</v>
      </c>
      <c r="B555">
        <v>21657.9417042852</v>
      </c>
      <c r="C555">
        <v>-0.15828865137258699</v>
      </c>
      <c r="D555" s="2">
        <f t="shared" si="8"/>
        <v>0.89608739436179474</v>
      </c>
      <c r="E555" s="3">
        <v>0.20210575962935201</v>
      </c>
      <c r="F555" s="3">
        <v>0.41139767019929502</v>
      </c>
      <c r="G555" s="5"/>
      <c r="I555"/>
    </row>
    <row r="556" spans="1:9" x14ac:dyDescent="0.2">
      <c r="A556" s="1" t="s">
        <v>562</v>
      </c>
      <c r="B556">
        <v>1291.2429400326801</v>
      </c>
      <c r="C556">
        <v>-3.4668739566915602E-2</v>
      </c>
      <c r="D556" s="2">
        <f t="shared" si="8"/>
        <v>0.97625589534150015</v>
      </c>
      <c r="E556" s="3">
        <v>0.74381238843846298</v>
      </c>
      <c r="F556" s="3">
        <v>0.87132308359934196</v>
      </c>
      <c r="G556" s="5"/>
      <c r="I556"/>
    </row>
    <row r="557" spans="1:9" x14ac:dyDescent="0.2">
      <c r="A557" s="1" t="s">
        <v>563</v>
      </c>
      <c r="B557">
        <v>1914.9779953892901</v>
      </c>
      <c r="C557">
        <v>-9.6604126989286804E-2</v>
      </c>
      <c r="D557" s="2">
        <f t="shared" si="8"/>
        <v>0.9352317885224376</v>
      </c>
      <c r="E557" s="3">
        <v>0.39930709210287402</v>
      </c>
      <c r="F557" s="3">
        <v>0.62154375941022699</v>
      </c>
      <c r="G557" s="5"/>
      <c r="I557"/>
    </row>
    <row r="558" spans="1:9" x14ac:dyDescent="0.2">
      <c r="A558" s="1" t="s">
        <v>564</v>
      </c>
      <c r="B558">
        <v>4063.9907630825201</v>
      </c>
      <c r="C558">
        <v>0.110018679867916</v>
      </c>
      <c r="D558" s="2">
        <f t="shared" si="8"/>
        <v>1.0792422103317796</v>
      </c>
      <c r="E558" s="3">
        <v>0.28390671967794101</v>
      </c>
      <c r="F558" s="3">
        <v>0.50952031776135998</v>
      </c>
      <c r="G558" s="5"/>
      <c r="I558"/>
    </row>
    <row r="559" spans="1:9" x14ac:dyDescent="0.2">
      <c r="A559" s="1" t="s">
        <v>565</v>
      </c>
      <c r="B559">
        <v>1450.2129147528799</v>
      </c>
      <c r="C559">
        <v>-2.23130287016827E-3</v>
      </c>
      <c r="D559" s="2">
        <f t="shared" si="8"/>
        <v>0.99845457410892247</v>
      </c>
      <c r="E559" s="3">
        <v>0.98641679510340496</v>
      </c>
      <c r="F559" s="3">
        <v>0.99138190059526499</v>
      </c>
      <c r="G559" s="5"/>
      <c r="I559"/>
    </row>
    <row r="560" spans="1:9" x14ac:dyDescent="0.2">
      <c r="A560" s="1" t="s">
        <v>566</v>
      </c>
      <c r="B560">
        <v>506.25725844465398</v>
      </c>
      <c r="C560">
        <v>-6.86744034902044E-2</v>
      </c>
      <c r="D560" s="2">
        <f t="shared" si="8"/>
        <v>0.95351371599190327</v>
      </c>
      <c r="E560" s="3">
        <v>0.59821829161442297</v>
      </c>
      <c r="F560" s="3">
        <v>0.78413261406763501</v>
      </c>
      <c r="G560" s="5"/>
      <c r="I560"/>
    </row>
    <row r="561" spans="1:9" x14ac:dyDescent="0.2">
      <c r="A561" s="1" t="s">
        <v>567</v>
      </c>
      <c r="B561">
        <v>1552.84750844156</v>
      </c>
      <c r="C561">
        <v>-0.74242466333903701</v>
      </c>
      <c r="D561" s="2">
        <f t="shared" si="8"/>
        <v>0.59773392700078609</v>
      </c>
      <c r="E561" s="3">
        <v>1.9312914753997701E-4</v>
      </c>
      <c r="F561" s="3">
        <v>2.05367545392109E-3</v>
      </c>
      <c r="G561" s="5"/>
      <c r="I561"/>
    </row>
    <row r="562" spans="1:9" x14ac:dyDescent="0.2">
      <c r="A562" s="1" t="s">
        <v>568</v>
      </c>
      <c r="B562">
        <v>2391.2546849758201</v>
      </c>
      <c r="C562">
        <v>-2.4178879658221599E-2</v>
      </c>
      <c r="D562" s="2">
        <f t="shared" si="8"/>
        <v>0.98338013723181505</v>
      </c>
      <c r="E562" s="3">
        <v>0.77706430502449997</v>
      </c>
      <c r="F562" s="3">
        <v>0.89208606800301904</v>
      </c>
      <c r="G562" s="5"/>
      <c r="I562"/>
    </row>
    <row r="563" spans="1:9" x14ac:dyDescent="0.2">
      <c r="A563" s="1" t="s">
        <v>569</v>
      </c>
      <c r="B563">
        <v>897.58101948640001</v>
      </c>
      <c r="C563">
        <v>1.1618165843425199E-2</v>
      </c>
      <c r="D563" s="2">
        <f t="shared" si="8"/>
        <v>1.0080856123179023</v>
      </c>
      <c r="E563" s="3">
        <v>0.92193279502549697</v>
      </c>
      <c r="F563" s="3">
        <v>0.96688939117638495</v>
      </c>
      <c r="G563" s="5"/>
      <c r="I563"/>
    </row>
    <row r="564" spans="1:9" x14ac:dyDescent="0.2">
      <c r="A564" s="1" t="s">
        <v>570</v>
      </c>
      <c r="B564">
        <v>1106.6568030942999</v>
      </c>
      <c r="C564">
        <v>0.10191850039546101</v>
      </c>
      <c r="D564" s="2">
        <f t="shared" si="8"/>
        <v>1.0731996583218069</v>
      </c>
      <c r="E564" s="3">
        <v>0.51339268145929096</v>
      </c>
      <c r="F564" s="3">
        <v>0.71315497525798099</v>
      </c>
      <c r="G564" s="5"/>
      <c r="I564"/>
    </row>
    <row r="565" spans="1:9" x14ac:dyDescent="0.2">
      <c r="A565" s="1" t="s">
        <v>571</v>
      </c>
      <c r="B565">
        <v>7788.5279893151301</v>
      </c>
      <c r="C565">
        <v>7.4658563625773194E-2</v>
      </c>
      <c r="D565" s="2">
        <f t="shared" si="8"/>
        <v>1.0531117710672833</v>
      </c>
      <c r="E565" s="3">
        <v>0.48078551195423203</v>
      </c>
      <c r="F565" s="3">
        <v>0.68953623550017396</v>
      </c>
      <c r="G565" s="5"/>
      <c r="I565"/>
    </row>
    <row r="566" spans="1:9" x14ac:dyDescent="0.2">
      <c r="A566" s="1" t="s">
        <v>572</v>
      </c>
      <c r="B566">
        <v>1461.8563637986599</v>
      </c>
      <c r="C566">
        <v>0.15517420271721699</v>
      </c>
      <c r="D566" s="2">
        <f t="shared" si="8"/>
        <v>1.1135560699156297</v>
      </c>
      <c r="E566" s="3">
        <v>0.16620098287108101</v>
      </c>
      <c r="F566" s="3">
        <v>0.363576077490809</v>
      </c>
      <c r="G566" s="5"/>
      <c r="I566"/>
    </row>
    <row r="567" spans="1:9" x14ac:dyDescent="0.2">
      <c r="A567" s="1" t="s">
        <v>573</v>
      </c>
      <c r="B567">
        <v>3721.8489076884798</v>
      </c>
      <c r="C567">
        <v>0.102022321381827</v>
      </c>
      <c r="D567" s="2">
        <f t="shared" si="8"/>
        <v>1.0732768920081557</v>
      </c>
      <c r="E567" s="3">
        <v>0.38212044077754198</v>
      </c>
      <c r="F567" s="3">
        <v>0.60812044536706</v>
      </c>
      <c r="G567" s="5"/>
      <c r="I567"/>
    </row>
    <row r="568" spans="1:9" x14ac:dyDescent="0.2">
      <c r="A568" s="1" t="s">
        <v>574</v>
      </c>
      <c r="B568">
        <v>5487.5099709976103</v>
      </c>
      <c r="C568">
        <v>-2.6907216862859702E-2</v>
      </c>
      <c r="D568" s="2">
        <f t="shared" si="8"/>
        <v>0.98152218584158812</v>
      </c>
      <c r="E568" s="3">
        <v>0.75156180424446895</v>
      </c>
      <c r="F568" s="3">
        <v>0.87532743383363099</v>
      </c>
      <c r="G568" s="5"/>
      <c r="I568"/>
    </row>
    <row r="569" spans="1:9" x14ac:dyDescent="0.2">
      <c r="A569" s="1" t="s">
        <v>575</v>
      </c>
      <c r="B569">
        <v>6896.7118019338204</v>
      </c>
      <c r="C569">
        <v>-7.7939330534177897E-2</v>
      </c>
      <c r="D569" s="2">
        <f t="shared" si="8"/>
        <v>0.94740991106660932</v>
      </c>
      <c r="E569" s="3">
        <v>0.41523882525417299</v>
      </c>
      <c r="F569" s="3">
        <v>0.63756205204074201</v>
      </c>
      <c r="G569" s="5"/>
      <c r="I569"/>
    </row>
    <row r="570" spans="1:9" x14ac:dyDescent="0.2">
      <c r="A570" s="1" t="s">
        <v>576</v>
      </c>
      <c r="B570">
        <v>2289.62440648964</v>
      </c>
      <c r="C570">
        <v>1.1431751849286</v>
      </c>
      <c r="D570" s="2">
        <f t="shared" si="8"/>
        <v>2.2086658739978962</v>
      </c>
      <c r="E570" s="3">
        <v>1.3485786570576399E-9</v>
      </c>
      <c r="F570" s="3">
        <v>5.9592192434646801E-8</v>
      </c>
      <c r="G570" s="5"/>
      <c r="I570"/>
    </row>
    <row r="571" spans="1:9" x14ac:dyDescent="0.2">
      <c r="A571" s="1" t="s">
        <v>577</v>
      </c>
      <c r="B571">
        <v>1507.7044351091299</v>
      </c>
      <c r="C571">
        <v>-7.9282570762621907E-2</v>
      </c>
      <c r="D571" s="2">
        <f t="shared" si="8"/>
        <v>0.94652822310203011</v>
      </c>
      <c r="E571" s="3">
        <v>0.58789821685111499</v>
      </c>
      <c r="F571" s="3">
        <v>0.77676784332786797</v>
      </c>
      <c r="G571" s="5"/>
      <c r="I571"/>
    </row>
    <row r="572" spans="1:9" x14ac:dyDescent="0.2">
      <c r="A572" s="1" t="s">
        <v>578</v>
      </c>
      <c r="B572">
        <v>7034.0540227777101</v>
      </c>
      <c r="C572">
        <v>-6.4247434439232795E-2</v>
      </c>
      <c r="D572" s="2">
        <f t="shared" si="8"/>
        <v>0.95644410574555394</v>
      </c>
      <c r="E572" s="3">
        <v>0.456741564602129</v>
      </c>
      <c r="F572" s="3">
        <v>0.67301267225738004</v>
      </c>
      <c r="G572" s="5"/>
      <c r="I572"/>
    </row>
    <row r="573" spans="1:9" x14ac:dyDescent="0.2">
      <c r="A573" s="1" t="s">
        <v>579</v>
      </c>
      <c r="B573">
        <v>26276.408298307699</v>
      </c>
      <c r="C573">
        <v>-0.54625059475222104</v>
      </c>
      <c r="D573" s="2">
        <f t="shared" si="8"/>
        <v>0.6847975309737393</v>
      </c>
      <c r="E573" s="3">
        <v>3.1110888246443399E-3</v>
      </c>
      <c r="F573" s="3">
        <v>2.00531608680884E-2</v>
      </c>
      <c r="G573" s="5"/>
      <c r="I573"/>
    </row>
    <row r="574" spans="1:9" x14ac:dyDescent="0.2">
      <c r="A574" s="1" t="s">
        <v>580</v>
      </c>
      <c r="B574">
        <v>10423.198764131799</v>
      </c>
      <c r="C574">
        <v>-0.63199349437732799</v>
      </c>
      <c r="D574" s="2">
        <f t="shared" si="8"/>
        <v>0.6452841550340227</v>
      </c>
      <c r="E574" s="3">
        <v>1.75693479755364E-3</v>
      </c>
      <c r="F574" s="3">
        <v>1.2963505918127701E-2</v>
      </c>
      <c r="G574" s="5"/>
      <c r="I574"/>
    </row>
    <row r="575" spans="1:9" x14ac:dyDescent="0.2">
      <c r="A575" s="1" t="s">
        <v>581</v>
      </c>
      <c r="B575">
        <v>2542.64480357918</v>
      </c>
      <c r="C575">
        <v>-0.52372741933531997</v>
      </c>
      <c r="D575" s="2">
        <f t="shared" si="8"/>
        <v>0.69557239385867708</v>
      </c>
      <c r="E575" s="3">
        <v>8.8651051273708798E-7</v>
      </c>
      <c r="F575" s="3">
        <v>2.2173913894059099E-5</v>
      </c>
      <c r="G575" s="5"/>
      <c r="I575"/>
    </row>
    <row r="576" spans="1:9" x14ac:dyDescent="0.2">
      <c r="A576" s="1" t="s">
        <v>582</v>
      </c>
      <c r="B576">
        <v>476.23813866272297</v>
      </c>
      <c r="C576">
        <v>0.21002740279488299</v>
      </c>
      <c r="D576" s="2">
        <f t="shared" si="8"/>
        <v>1.1567101544459595</v>
      </c>
      <c r="E576" s="3">
        <v>0.22225702084870499</v>
      </c>
      <c r="F576" s="3">
        <v>0.43741518625046399</v>
      </c>
      <c r="G576" s="5"/>
      <c r="I576"/>
    </row>
    <row r="577" spans="1:9" x14ac:dyDescent="0.2">
      <c r="A577" s="1" t="s">
        <v>584</v>
      </c>
      <c r="B577">
        <v>4094.5904200299301</v>
      </c>
      <c r="C577">
        <v>0.14669485655057701</v>
      </c>
      <c r="D577" s="2">
        <f t="shared" si="8"/>
        <v>1.1070304124688066</v>
      </c>
      <c r="E577" s="3">
        <v>0.17297387104428</v>
      </c>
      <c r="F577" s="3">
        <v>0.37386798105603303</v>
      </c>
      <c r="G577" s="5"/>
      <c r="I577"/>
    </row>
    <row r="578" spans="1:9" x14ac:dyDescent="0.2">
      <c r="A578" s="1" t="s">
        <v>585</v>
      </c>
      <c r="B578">
        <v>11308.3320073423</v>
      </c>
      <c r="C578">
        <v>2.6708563103580701E-2</v>
      </c>
      <c r="D578" s="2">
        <f t="shared" si="8"/>
        <v>1.0186853925560877</v>
      </c>
      <c r="E578" s="3">
        <v>0.82994137232716703</v>
      </c>
      <c r="F578" s="3">
        <v>0.92287786453272702</v>
      </c>
      <c r="G578" s="5"/>
      <c r="I578"/>
    </row>
    <row r="579" spans="1:9" x14ac:dyDescent="0.2">
      <c r="A579" s="1" t="s">
        <v>586</v>
      </c>
      <c r="B579">
        <v>2658.3982144850502</v>
      </c>
      <c r="C579">
        <v>-0.157208464794172</v>
      </c>
      <c r="D579" s="2">
        <f t="shared" ref="D579:D642" si="9">2^C579</f>
        <v>0.89675857156979999</v>
      </c>
      <c r="E579" s="3">
        <v>0.44816869095418399</v>
      </c>
      <c r="F579" s="3">
        <v>0.66456632510245595</v>
      </c>
      <c r="G579" s="5"/>
      <c r="I579"/>
    </row>
    <row r="580" spans="1:9" x14ac:dyDescent="0.2">
      <c r="A580" s="1" t="s">
        <v>587</v>
      </c>
      <c r="B580">
        <v>14960.1237666661</v>
      </c>
      <c r="C580">
        <v>7.5303107675598502E-2</v>
      </c>
      <c r="D580" s="2">
        <f t="shared" si="9"/>
        <v>1.0535823684948014</v>
      </c>
      <c r="E580" s="3">
        <v>0.74566980688118301</v>
      </c>
      <c r="F580" s="3">
        <v>0.87245206433409195</v>
      </c>
      <c r="G580" s="5"/>
      <c r="I580"/>
    </row>
    <row r="581" spans="1:9" x14ac:dyDescent="0.2">
      <c r="A581" s="1" t="s">
        <v>588</v>
      </c>
      <c r="B581">
        <v>5231.3319296712298</v>
      </c>
      <c r="C581">
        <v>0.436963286800157</v>
      </c>
      <c r="D581" s="2">
        <f t="shared" si="9"/>
        <v>1.3537518288100954</v>
      </c>
      <c r="E581" s="3">
        <v>1.5599589293200399E-3</v>
      </c>
      <c r="F581" s="3">
        <v>1.18564468983005E-2</v>
      </c>
      <c r="G581" s="5"/>
      <c r="I581"/>
    </row>
    <row r="582" spans="1:9" x14ac:dyDescent="0.2">
      <c r="A582" s="1" t="s">
        <v>589</v>
      </c>
      <c r="B582">
        <v>2387.64900917982</v>
      </c>
      <c r="C582">
        <v>1.0916874617290899</v>
      </c>
      <c r="D582" s="2">
        <f t="shared" si="9"/>
        <v>2.1312317226925033</v>
      </c>
      <c r="E582" s="3">
        <v>1.11556302068163E-12</v>
      </c>
      <c r="F582" s="3">
        <v>8.2159150615756406E-11</v>
      </c>
      <c r="G582" s="5"/>
      <c r="I582"/>
    </row>
    <row r="583" spans="1:9" x14ac:dyDescent="0.2">
      <c r="A583" s="1" t="s">
        <v>590</v>
      </c>
      <c r="B583">
        <v>1732.3774796702601</v>
      </c>
      <c r="C583">
        <v>0.31497542165195902</v>
      </c>
      <c r="D583" s="2">
        <f t="shared" si="9"/>
        <v>1.2439904599831346</v>
      </c>
      <c r="E583" s="3">
        <v>3.5771156402921601E-3</v>
      </c>
      <c r="F583" s="3">
        <v>2.23055340619078E-2</v>
      </c>
      <c r="G583" s="5"/>
      <c r="I583"/>
    </row>
    <row r="584" spans="1:9" x14ac:dyDescent="0.2">
      <c r="A584" s="1" t="s">
        <v>591</v>
      </c>
      <c r="B584">
        <v>4903.5715357439203</v>
      </c>
      <c r="C584">
        <v>0.73543007036111796</v>
      </c>
      <c r="D584" s="2">
        <f t="shared" si="9"/>
        <v>1.6648937036949865</v>
      </c>
      <c r="E584" s="3">
        <v>1.09552818018296E-6</v>
      </c>
      <c r="F584" s="3">
        <v>2.6894540571528601E-5</v>
      </c>
      <c r="G584" s="5"/>
      <c r="I584"/>
    </row>
    <row r="585" spans="1:9" x14ac:dyDescent="0.2">
      <c r="A585" s="1" t="s">
        <v>592</v>
      </c>
      <c r="B585">
        <v>1207.75505156284</v>
      </c>
      <c r="C585">
        <v>-0.20029196993436901</v>
      </c>
      <c r="D585" s="2">
        <f t="shared" si="9"/>
        <v>0.87037440072144812</v>
      </c>
      <c r="E585" s="3">
        <v>2.6684668052056298E-2</v>
      </c>
      <c r="F585" s="3">
        <v>0.105913098645737</v>
      </c>
      <c r="G585" s="5"/>
      <c r="I585"/>
    </row>
    <row r="586" spans="1:9" x14ac:dyDescent="0.2">
      <c r="A586" s="1" t="s">
        <v>593</v>
      </c>
      <c r="B586">
        <v>5364.5165763601199</v>
      </c>
      <c r="C586">
        <v>-0.18722682724287701</v>
      </c>
      <c r="D586" s="2">
        <f t="shared" si="9"/>
        <v>0.87829236815990963</v>
      </c>
      <c r="E586" s="3">
        <v>1.2308330818338599E-2</v>
      </c>
      <c r="F586" s="3">
        <v>5.8066704228389797E-2</v>
      </c>
      <c r="G586" s="5"/>
      <c r="I586"/>
    </row>
    <row r="587" spans="1:9" x14ac:dyDescent="0.2">
      <c r="A587" s="1" t="s">
        <v>594</v>
      </c>
      <c r="B587">
        <v>3743.8685602076598</v>
      </c>
      <c r="C587">
        <v>-3.7118148253194302E-2</v>
      </c>
      <c r="D587" s="2">
        <f t="shared" si="9"/>
        <v>0.97459981362085046</v>
      </c>
      <c r="E587" s="3">
        <v>0.70821260841788403</v>
      </c>
      <c r="F587" s="3">
        <v>0.84850733751743501</v>
      </c>
      <c r="G587" s="5"/>
      <c r="I587"/>
    </row>
    <row r="588" spans="1:9" x14ac:dyDescent="0.2">
      <c r="A588" s="1" t="s">
        <v>595</v>
      </c>
      <c r="B588">
        <v>10482.3076501827</v>
      </c>
      <c r="C588">
        <v>-0.12713503165029499</v>
      </c>
      <c r="D588" s="2">
        <f t="shared" si="9"/>
        <v>0.91564798067933917</v>
      </c>
      <c r="E588" s="3">
        <v>0.38253882313646997</v>
      </c>
      <c r="F588" s="3">
        <v>0.60831923110625197</v>
      </c>
      <c r="G588" s="5"/>
      <c r="I588"/>
    </row>
    <row r="589" spans="1:9" x14ac:dyDescent="0.2">
      <c r="A589" s="1" t="s">
        <v>596</v>
      </c>
      <c r="B589">
        <v>4887.0414163670803</v>
      </c>
      <c r="C589">
        <v>7.7583108702396306E-2</v>
      </c>
      <c r="D589" s="2">
        <f t="shared" si="9"/>
        <v>1.0552487414839269</v>
      </c>
      <c r="E589" s="3">
        <v>0.366834221353461</v>
      </c>
      <c r="F589" s="3">
        <v>0.59377277099011605</v>
      </c>
      <c r="G589" s="5"/>
      <c r="I589"/>
    </row>
    <row r="590" spans="1:9" x14ac:dyDescent="0.2">
      <c r="A590" s="1" t="s">
        <v>597</v>
      </c>
      <c r="B590">
        <v>4057.8388451875799</v>
      </c>
      <c r="C590">
        <v>0.32319642249221497</v>
      </c>
      <c r="D590" s="2">
        <f t="shared" si="9"/>
        <v>1.2510994053226883</v>
      </c>
      <c r="E590" s="3">
        <v>1.7043177728303101E-2</v>
      </c>
      <c r="F590" s="3">
        <v>7.51449199838818E-2</v>
      </c>
      <c r="G590" s="5"/>
      <c r="I590"/>
    </row>
    <row r="591" spans="1:9" x14ac:dyDescent="0.2">
      <c r="A591" s="1" t="s">
        <v>598</v>
      </c>
      <c r="B591">
        <v>1496.46145024565</v>
      </c>
      <c r="C591">
        <v>0.107907291356703</v>
      </c>
      <c r="D591" s="2">
        <f t="shared" si="9"/>
        <v>1.0776638913451144</v>
      </c>
      <c r="E591" s="3">
        <v>0.55904794301015104</v>
      </c>
      <c r="F591" s="3">
        <v>0.75290676239464005</v>
      </c>
      <c r="G591" s="5"/>
      <c r="I591"/>
    </row>
    <row r="592" spans="1:9" x14ac:dyDescent="0.2">
      <c r="A592" s="1" t="s">
        <v>599</v>
      </c>
      <c r="B592">
        <v>1619.4530978000801</v>
      </c>
      <c r="C592">
        <v>-4.8671556694570899E-2</v>
      </c>
      <c r="D592" s="2">
        <f t="shared" si="9"/>
        <v>0.96682617922610492</v>
      </c>
      <c r="E592" s="3">
        <v>0.64327539365848696</v>
      </c>
      <c r="F592" s="3">
        <v>0.81202457913532899</v>
      </c>
      <c r="G592" s="5"/>
      <c r="I592"/>
    </row>
    <row r="593" spans="1:9" x14ac:dyDescent="0.2">
      <c r="A593" s="1" t="s">
        <v>600</v>
      </c>
      <c r="B593">
        <v>2510.5886222242698</v>
      </c>
      <c r="C593">
        <v>1.8238689352176901E-2</v>
      </c>
      <c r="D593" s="2">
        <f t="shared" si="9"/>
        <v>1.0127223452142551</v>
      </c>
      <c r="E593" s="3">
        <v>0.85886585970010199</v>
      </c>
      <c r="F593" s="3">
        <v>0.93927108782436397</v>
      </c>
      <c r="G593" s="5"/>
      <c r="I593"/>
    </row>
    <row r="594" spans="1:9" x14ac:dyDescent="0.2">
      <c r="A594" s="1" t="s">
        <v>601</v>
      </c>
      <c r="B594">
        <v>1970.7389303770999</v>
      </c>
      <c r="C594">
        <v>-7.7473237005108206E-2</v>
      </c>
      <c r="D594" s="2">
        <f t="shared" si="9"/>
        <v>0.9477160415760314</v>
      </c>
      <c r="E594" s="3">
        <v>0.45354570291246099</v>
      </c>
      <c r="F594" s="3">
        <v>0.67004133004563804</v>
      </c>
      <c r="G594" s="5"/>
      <c r="I594"/>
    </row>
    <row r="595" spans="1:9" x14ac:dyDescent="0.2">
      <c r="A595" s="1" t="s">
        <v>602</v>
      </c>
      <c r="B595">
        <v>2099.24492728414</v>
      </c>
      <c r="C595">
        <v>1.51911284191408E-2</v>
      </c>
      <c r="D595" s="2">
        <f t="shared" si="9"/>
        <v>1.0105853200881514</v>
      </c>
      <c r="E595" s="3">
        <v>0.86302207896305805</v>
      </c>
      <c r="F595" s="3">
        <v>0.94137103895668695</v>
      </c>
      <c r="G595" s="5"/>
      <c r="I595"/>
    </row>
    <row r="596" spans="1:9" x14ac:dyDescent="0.2">
      <c r="A596" s="1" t="s">
        <v>603</v>
      </c>
      <c r="B596">
        <v>7212.2845120743996</v>
      </c>
      <c r="C596">
        <v>-1.58681643278425</v>
      </c>
      <c r="D596" s="2">
        <f t="shared" si="9"/>
        <v>0.3329052591792851</v>
      </c>
      <c r="E596" s="3">
        <v>3.64767213140826E-25</v>
      </c>
      <c r="F596" s="3">
        <v>1.1159070820469699E-22</v>
      </c>
      <c r="G596" s="5"/>
      <c r="I596"/>
    </row>
    <row r="597" spans="1:9" x14ac:dyDescent="0.2">
      <c r="A597" s="1" t="s">
        <v>604</v>
      </c>
      <c r="B597">
        <v>4624.2792238104903</v>
      </c>
      <c r="C597">
        <v>-1.2546993343844299</v>
      </c>
      <c r="D597" s="2">
        <f t="shared" si="9"/>
        <v>0.41908089700748852</v>
      </c>
      <c r="E597" s="3">
        <v>5.7667765156993904E-9</v>
      </c>
      <c r="F597" s="3">
        <v>2.2266475925180999E-7</v>
      </c>
      <c r="G597" s="5"/>
      <c r="I597"/>
    </row>
    <row r="598" spans="1:9" x14ac:dyDescent="0.2">
      <c r="A598" s="1" t="s">
        <v>605</v>
      </c>
      <c r="B598">
        <v>3975.4810262385499</v>
      </c>
      <c r="C598">
        <v>-1.2161396711941399</v>
      </c>
      <c r="D598" s="2">
        <f t="shared" si="9"/>
        <v>0.43043292078139866</v>
      </c>
      <c r="E598" s="3">
        <v>5.08788268025593E-6</v>
      </c>
      <c r="F598" s="3">
        <v>9.5445799148008597E-5</v>
      </c>
      <c r="G598" s="5"/>
      <c r="I598"/>
    </row>
    <row r="599" spans="1:9" x14ac:dyDescent="0.2">
      <c r="A599" s="1" t="s">
        <v>606</v>
      </c>
      <c r="B599">
        <v>2205.8575121791</v>
      </c>
      <c r="C599">
        <v>-0.99490980315843802</v>
      </c>
      <c r="D599" s="2">
        <f t="shared" si="9"/>
        <v>0.50176724360486835</v>
      </c>
      <c r="E599" s="3">
        <v>1.3711444965857801E-4</v>
      </c>
      <c r="F599" s="3">
        <v>1.5535731233395E-3</v>
      </c>
      <c r="G599" s="5"/>
      <c r="I599"/>
    </row>
    <row r="600" spans="1:9" x14ac:dyDescent="0.2">
      <c r="A600" s="1" t="s">
        <v>607</v>
      </c>
      <c r="B600">
        <v>624.73473120931999</v>
      </c>
      <c r="C600">
        <v>-0.37354513758846303</v>
      </c>
      <c r="D600" s="2">
        <f t="shared" si="9"/>
        <v>0.77188341366434088</v>
      </c>
      <c r="E600" s="3">
        <v>4.1848805562083704E-3</v>
      </c>
      <c r="F600" s="3">
        <v>2.5370838372013201E-2</v>
      </c>
      <c r="G600" s="5"/>
      <c r="I600"/>
    </row>
    <row r="601" spans="1:9" x14ac:dyDescent="0.2">
      <c r="A601" s="1" t="s">
        <v>608</v>
      </c>
      <c r="B601">
        <v>493.98672109985</v>
      </c>
      <c r="C601">
        <v>-0.18149529657043201</v>
      </c>
      <c r="D601" s="2">
        <f t="shared" si="9"/>
        <v>0.8817885833701663</v>
      </c>
      <c r="E601" s="3">
        <v>0.141730328739641</v>
      </c>
      <c r="F601" s="3">
        <v>0.32847407773750098</v>
      </c>
      <c r="G601" s="5"/>
      <c r="I601"/>
    </row>
    <row r="602" spans="1:9" x14ac:dyDescent="0.2">
      <c r="A602" s="1" t="s">
        <v>609</v>
      </c>
      <c r="B602">
        <v>1250.6601909334099</v>
      </c>
      <c r="C602">
        <v>-0.110449587596939</v>
      </c>
      <c r="D602" s="2">
        <f t="shared" si="9"/>
        <v>0.92629935389238494</v>
      </c>
      <c r="E602" s="3">
        <v>0.44085468382306803</v>
      </c>
      <c r="F602" s="3">
        <v>0.65908286153610895</v>
      </c>
      <c r="G602" s="5"/>
      <c r="I602"/>
    </row>
    <row r="603" spans="1:9" x14ac:dyDescent="0.2">
      <c r="A603" s="1" t="s">
        <v>610</v>
      </c>
      <c r="B603">
        <v>2024.3448880243</v>
      </c>
      <c r="C603">
        <v>-0.19814853514943201</v>
      </c>
      <c r="D603" s="2">
        <f t="shared" si="9"/>
        <v>0.87166849078824682</v>
      </c>
      <c r="E603" s="3">
        <v>6.27595929515498E-2</v>
      </c>
      <c r="F603" s="3">
        <v>0.19112125264629701</v>
      </c>
      <c r="G603" s="5"/>
      <c r="I603"/>
    </row>
    <row r="604" spans="1:9" x14ac:dyDescent="0.2">
      <c r="A604" s="1" t="s">
        <v>611</v>
      </c>
      <c r="B604">
        <v>598.58167572907598</v>
      </c>
      <c r="C604">
        <v>-0.28053116907312198</v>
      </c>
      <c r="D604" s="2">
        <f t="shared" si="9"/>
        <v>0.82328784470373151</v>
      </c>
      <c r="E604" s="3">
        <v>2.0457762135724498E-2</v>
      </c>
      <c r="F604" s="3">
        <v>8.6369978783202003E-2</v>
      </c>
      <c r="G604" s="5"/>
      <c r="I604"/>
    </row>
    <row r="605" spans="1:9" x14ac:dyDescent="0.2">
      <c r="A605" s="1" t="s">
        <v>612</v>
      </c>
      <c r="B605">
        <v>291.948645581731</v>
      </c>
      <c r="C605">
        <v>-0.58427020711549305</v>
      </c>
      <c r="D605" s="2">
        <f t="shared" si="9"/>
        <v>0.66698665100851084</v>
      </c>
      <c r="E605" s="3">
        <v>1.08817292848638E-4</v>
      </c>
      <c r="F605" s="3">
        <v>1.2653987533889799E-3</v>
      </c>
      <c r="G605" s="5"/>
      <c r="I605"/>
    </row>
    <row r="606" spans="1:9" x14ac:dyDescent="0.2">
      <c r="A606" s="1" t="s">
        <v>613</v>
      </c>
      <c r="B606">
        <v>6123.6156082637999</v>
      </c>
      <c r="C606">
        <v>-0.101022450162045</v>
      </c>
      <c r="D606" s="2">
        <f t="shared" si="9"/>
        <v>0.93237197743510269</v>
      </c>
      <c r="E606" s="3">
        <v>0.35649375882040002</v>
      </c>
      <c r="F606" s="3">
        <v>0.58248795350399696</v>
      </c>
      <c r="G606" s="5"/>
      <c r="I606"/>
    </row>
    <row r="607" spans="1:9" x14ac:dyDescent="0.2">
      <c r="A607" s="1" t="s">
        <v>614</v>
      </c>
      <c r="B607">
        <v>1561.5653922251699</v>
      </c>
      <c r="C607">
        <v>-0.25806620333201702</v>
      </c>
      <c r="D607" s="2">
        <f t="shared" si="9"/>
        <v>0.83620802657370941</v>
      </c>
      <c r="E607" s="3">
        <v>3.2814385168230403E-2</v>
      </c>
      <c r="F607" s="3">
        <v>0.121300568061189</v>
      </c>
      <c r="G607" s="5"/>
      <c r="I607"/>
    </row>
    <row r="608" spans="1:9" x14ac:dyDescent="0.2">
      <c r="A608" s="1" t="s">
        <v>615</v>
      </c>
      <c r="B608">
        <v>779.88910092084802</v>
      </c>
      <c r="C608">
        <v>-0.26061285241669002</v>
      </c>
      <c r="D608" s="2">
        <f t="shared" si="9"/>
        <v>0.83473325198447168</v>
      </c>
      <c r="E608" s="3">
        <v>4.9985759789005102E-2</v>
      </c>
      <c r="F608" s="3">
        <v>0.164292038579234</v>
      </c>
      <c r="G608" s="5"/>
      <c r="I608"/>
    </row>
    <row r="609" spans="1:9" x14ac:dyDescent="0.2">
      <c r="A609" s="1" t="s">
        <v>616</v>
      </c>
      <c r="B609">
        <v>140.11613199132401</v>
      </c>
      <c r="C609">
        <v>-0.21591648404705899</v>
      </c>
      <c r="D609" s="2">
        <f t="shared" si="9"/>
        <v>0.86099902913761106</v>
      </c>
      <c r="E609" s="3">
        <v>0.21137048725274701</v>
      </c>
      <c r="F609" s="3">
        <v>0.42477030207386202</v>
      </c>
      <c r="G609" s="5"/>
      <c r="I609"/>
    </row>
    <row r="610" spans="1:9" x14ac:dyDescent="0.2">
      <c r="A610" s="1" t="s">
        <v>617</v>
      </c>
      <c r="B610">
        <v>67.937986347210298</v>
      </c>
      <c r="C610">
        <v>-0.10274864220248001</v>
      </c>
      <c r="D610" s="2">
        <f t="shared" si="9"/>
        <v>0.93125705670338699</v>
      </c>
      <c r="E610" s="3">
        <v>0.64824385175445798</v>
      </c>
      <c r="F610" s="3">
        <v>0.81404035315045198</v>
      </c>
      <c r="G610" s="5"/>
      <c r="I610"/>
    </row>
    <row r="611" spans="1:9" x14ac:dyDescent="0.2">
      <c r="A611" s="1" t="s">
        <v>618</v>
      </c>
      <c r="B611">
        <v>95.902953014547194</v>
      </c>
      <c r="C611">
        <v>0.113027587195257</v>
      </c>
      <c r="D611" s="2">
        <f t="shared" si="9"/>
        <v>1.0814954436272886</v>
      </c>
      <c r="E611" s="3">
        <v>0.57352358422463201</v>
      </c>
      <c r="F611" s="3">
        <v>0.76335451621866202</v>
      </c>
      <c r="G611" s="5"/>
      <c r="I611"/>
    </row>
    <row r="612" spans="1:9" x14ac:dyDescent="0.2">
      <c r="A612" s="1" t="s">
        <v>619</v>
      </c>
      <c r="B612">
        <v>87.809654073112995</v>
      </c>
      <c r="C612">
        <v>0.32446381465232899</v>
      </c>
      <c r="D612" s="2">
        <f t="shared" si="9"/>
        <v>1.2521989656718491</v>
      </c>
      <c r="E612" s="3">
        <v>0.16598475137837901</v>
      </c>
      <c r="F612" s="3">
        <v>0.363576077490809</v>
      </c>
      <c r="G612" s="5"/>
      <c r="I612"/>
    </row>
    <row r="613" spans="1:9" x14ac:dyDescent="0.2">
      <c r="A613" s="1" t="s">
        <v>620</v>
      </c>
      <c r="B613">
        <v>2078.2800820116199</v>
      </c>
      <c r="C613">
        <v>0.15096999372354999</v>
      </c>
      <c r="D613" s="2">
        <f t="shared" si="9"/>
        <v>1.1103157401913044</v>
      </c>
      <c r="E613" s="3">
        <v>0.22782367724444</v>
      </c>
      <c r="F613" s="3">
        <v>0.44414449235349901</v>
      </c>
      <c r="G613" s="5"/>
      <c r="I613"/>
    </row>
    <row r="614" spans="1:9" x14ac:dyDescent="0.2">
      <c r="A614" s="1" t="s">
        <v>621</v>
      </c>
      <c r="B614">
        <v>2199.3716469696301</v>
      </c>
      <c r="C614">
        <v>-0.116726077852862</v>
      </c>
      <c r="D614" s="2">
        <f t="shared" si="9"/>
        <v>0.92227821274501043</v>
      </c>
      <c r="E614" s="3">
        <v>0.28933832629252898</v>
      </c>
      <c r="F614" s="3">
        <v>0.51600830657640695</v>
      </c>
      <c r="G614" s="5"/>
      <c r="I614"/>
    </row>
    <row r="615" spans="1:9" x14ac:dyDescent="0.2">
      <c r="A615" s="1" t="s">
        <v>622</v>
      </c>
      <c r="B615">
        <v>477.119773910346</v>
      </c>
      <c r="C615">
        <v>-0.221722539192825</v>
      </c>
      <c r="D615" s="2">
        <f t="shared" si="9"/>
        <v>0.85754094405907755</v>
      </c>
      <c r="E615" s="3">
        <v>7.68383311884413E-2</v>
      </c>
      <c r="F615" s="3">
        <v>0.219025758184589</v>
      </c>
      <c r="G615" s="5"/>
      <c r="I615"/>
    </row>
    <row r="616" spans="1:9" x14ac:dyDescent="0.2">
      <c r="A616" s="1" t="s">
        <v>623</v>
      </c>
      <c r="B616">
        <v>1192.14630307376</v>
      </c>
      <c r="C616">
        <v>-0.213398642871995</v>
      </c>
      <c r="D616" s="2">
        <f t="shared" si="9"/>
        <v>0.86250298635499556</v>
      </c>
      <c r="E616" s="3">
        <v>9.0919876640045E-2</v>
      </c>
      <c r="F616" s="3">
        <v>0.24614591517866499</v>
      </c>
      <c r="G616" s="5"/>
      <c r="I616"/>
    </row>
    <row r="617" spans="1:9" x14ac:dyDescent="0.2">
      <c r="A617" s="1" t="s">
        <v>624</v>
      </c>
      <c r="B617">
        <v>892.394440466481</v>
      </c>
      <c r="C617">
        <v>-0.42497760593536499</v>
      </c>
      <c r="D617" s="2">
        <f t="shared" si="9"/>
        <v>0.74485029332297203</v>
      </c>
      <c r="E617" s="3">
        <v>7.4617576052624405E-4</v>
      </c>
      <c r="F617" s="3">
        <v>6.5364339198521401E-3</v>
      </c>
      <c r="G617" s="5"/>
      <c r="I617"/>
    </row>
    <row r="618" spans="1:9" x14ac:dyDescent="0.2">
      <c r="A618" s="1" t="s">
        <v>625</v>
      </c>
      <c r="B618">
        <v>579.52930787289495</v>
      </c>
      <c r="C618">
        <v>-0.55580351765206304</v>
      </c>
      <c r="D618" s="2">
        <f t="shared" si="9"/>
        <v>0.68027806777087274</v>
      </c>
      <c r="E618" s="3">
        <v>1.15424438503951E-5</v>
      </c>
      <c r="F618" s="3">
        <v>1.9701415962670001E-4</v>
      </c>
      <c r="G618" s="5"/>
      <c r="I618"/>
    </row>
    <row r="619" spans="1:9" x14ac:dyDescent="0.2">
      <c r="A619" s="1" t="s">
        <v>627</v>
      </c>
      <c r="B619">
        <v>2499.19770484643</v>
      </c>
      <c r="C619">
        <v>0.16516651626460499</v>
      </c>
      <c r="D619" s="2">
        <f t="shared" si="9"/>
        <v>1.1212954907986936</v>
      </c>
      <c r="E619" s="3">
        <v>0.13672507665341399</v>
      </c>
      <c r="F619" s="3">
        <v>0.322703637893547</v>
      </c>
      <c r="G619" s="5"/>
      <c r="I619"/>
    </row>
    <row r="620" spans="1:9" x14ac:dyDescent="0.2">
      <c r="A620" s="1" t="s">
        <v>628</v>
      </c>
      <c r="B620">
        <v>5879.13411937006</v>
      </c>
      <c r="C620">
        <v>1.5920675768651301E-2</v>
      </c>
      <c r="D620" s="2">
        <f t="shared" si="9"/>
        <v>1.0110964858334517</v>
      </c>
      <c r="E620" s="3">
        <v>0.91507825128539999</v>
      </c>
      <c r="F620" s="3">
        <v>0.96434296809904096</v>
      </c>
      <c r="G620" s="5"/>
      <c r="I620"/>
    </row>
    <row r="621" spans="1:9" x14ac:dyDescent="0.2">
      <c r="A621" s="1" t="s">
        <v>629</v>
      </c>
      <c r="B621">
        <v>1466.77778326774</v>
      </c>
      <c r="C621">
        <v>-0.159493601896008</v>
      </c>
      <c r="D621" s="2">
        <f t="shared" si="9"/>
        <v>0.895339287405298</v>
      </c>
      <c r="E621" s="3">
        <v>0.12489340450054599</v>
      </c>
      <c r="F621" s="3">
        <v>0.30342154532600701</v>
      </c>
      <c r="G621" s="5"/>
      <c r="I621"/>
    </row>
    <row r="622" spans="1:9" x14ac:dyDescent="0.2">
      <c r="A622" s="1" t="s">
        <v>630</v>
      </c>
      <c r="B622">
        <v>11067.4116468582</v>
      </c>
      <c r="C622">
        <v>-3.0040926937047699E-2</v>
      </c>
      <c r="D622" s="2">
        <f t="shared" si="9"/>
        <v>0.97939251340304678</v>
      </c>
      <c r="E622" s="3">
        <v>0.83786012370007801</v>
      </c>
      <c r="F622" s="3">
        <v>0.92689004505012795</v>
      </c>
      <c r="G622" s="5"/>
      <c r="I622"/>
    </row>
    <row r="623" spans="1:9" x14ac:dyDescent="0.2">
      <c r="A623" s="1" t="s">
        <v>631</v>
      </c>
      <c r="B623">
        <v>1926.83722194811</v>
      </c>
      <c r="C623">
        <v>-5.3916188469013996E-3</v>
      </c>
      <c r="D623" s="2">
        <f t="shared" si="9"/>
        <v>0.99626978918383646</v>
      </c>
      <c r="E623" s="3">
        <v>0.96329188923905196</v>
      </c>
      <c r="F623" s="3">
        <v>0.98245656769913703</v>
      </c>
      <c r="G623" s="5"/>
      <c r="I623"/>
    </row>
    <row r="624" spans="1:9" x14ac:dyDescent="0.2">
      <c r="A624" s="1" t="s">
        <v>632</v>
      </c>
      <c r="B624">
        <v>2096.4222070325</v>
      </c>
      <c r="C624">
        <v>-0.32530924254038901</v>
      </c>
      <c r="D624" s="2">
        <f t="shared" si="9"/>
        <v>0.79812728896063234</v>
      </c>
      <c r="E624" s="3">
        <v>1.200950393451E-2</v>
      </c>
      <c r="F624" s="3">
        <v>5.7063079029326398E-2</v>
      </c>
      <c r="G624" s="5"/>
      <c r="I624"/>
    </row>
    <row r="625" spans="1:9" x14ac:dyDescent="0.2">
      <c r="A625" s="1" t="s">
        <v>633</v>
      </c>
      <c r="B625">
        <v>1201.26073841527</v>
      </c>
      <c r="C625">
        <v>-0.38148925296627501</v>
      </c>
      <c r="D625" s="2">
        <f t="shared" si="9"/>
        <v>0.76764476370044676</v>
      </c>
      <c r="E625" s="3">
        <v>1.1040052388887501E-3</v>
      </c>
      <c r="F625" s="3">
        <v>9.0205814503403099E-3</v>
      </c>
      <c r="G625" s="5"/>
      <c r="I625"/>
    </row>
    <row r="626" spans="1:9" x14ac:dyDescent="0.2">
      <c r="A626" s="1" t="s">
        <v>634</v>
      </c>
      <c r="B626">
        <v>1326.0994772357501</v>
      </c>
      <c r="C626">
        <v>-0.404836954484603</v>
      </c>
      <c r="D626" s="2">
        <f t="shared" si="9"/>
        <v>0.75532165028633302</v>
      </c>
      <c r="E626" s="3">
        <v>6.4105469644675395E-4</v>
      </c>
      <c r="F626" s="3">
        <v>5.7163106003783404E-3</v>
      </c>
      <c r="G626" s="5"/>
      <c r="I626"/>
    </row>
    <row r="627" spans="1:9" x14ac:dyDescent="0.2">
      <c r="A627" s="1" t="s">
        <v>635</v>
      </c>
      <c r="B627">
        <v>51.396174036597003</v>
      </c>
      <c r="C627">
        <v>-0.49122994617971499</v>
      </c>
      <c r="D627" s="2">
        <f t="shared" si="9"/>
        <v>0.71141833106969954</v>
      </c>
      <c r="E627" s="3">
        <v>6.5459528592603594E-2</v>
      </c>
      <c r="F627" s="3">
        <v>0.19662578943563799</v>
      </c>
      <c r="G627" s="5"/>
      <c r="I627"/>
    </row>
    <row r="628" spans="1:9" x14ac:dyDescent="0.2">
      <c r="A628" s="1" t="s">
        <v>636</v>
      </c>
      <c r="B628">
        <v>1438.2287058192301</v>
      </c>
      <c r="C628">
        <v>-2.55194864298211E-2</v>
      </c>
      <c r="D628" s="2">
        <f t="shared" si="9"/>
        <v>0.98246676766710994</v>
      </c>
      <c r="E628" s="3">
        <v>0.82433850526077801</v>
      </c>
      <c r="F628" s="3">
        <v>0.92038018961878498</v>
      </c>
      <c r="G628" s="5"/>
      <c r="I628"/>
    </row>
    <row r="629" spans="1:9" x14ac:dyDescent="0.2">
      <c r="A629" s="1" t="s">
        <v>637</v>
      </c>
      <c r="B629">
        <v>446.34778951621399</v>
      </c>
      <c r="C629">
        <v>-0.37755235904631201</v>
      </c>
      <c r="D629" s="2">
        <f t="shared" si="9"/>
        <v>0.76974240952560857</v>
      </c>
      <c r="E629" s="3">
        <v>2.4054949010341199E-3</v>
      </c>
      <c r="F629" s="3">
        <v>1.64375484903998E-2</v>
      </c>
      <c r="G629" s="5"/>
      <c r="I629"/>
    </row>
    <row r="630" spans="1:9" x14ac:dyDescent="0.2">
      <c r="A630" s="1" t="s">
        <v>638</v>
      </c>
      <c r="B630">
        <v>1632.00649101255</v>
      </c>
      <c r="C630">
        <v>-0.48263041564645098</v>
      </c>
      <c r="D630" s="2">
        <f t="shared" si="9"/>
        <v>0.71567157466370079</v>
      </c>
      <c r="E630" s="3">
        <v>9.4758794197977799E-5</v>
      </c>
      <c r="F630" s="3">
        <v>1.14198704401624E-3</v>
      </c>
      <c r="G630" s="5"/>
      <c r="I630"/>
    </row>
    <row r="631" spans="1:9" x14ac:dyDescent="0.2">
      <c r="A631" s="1" t="s">
        <v>639</v>
      </c>
      <c r="B631">
        <v>1367.06164752785</v>
      </c>
      <c r="C631">
        <v>-0.40110558402908802</v>
      </c>
      <c r="D631" s="2">
        <f t="shared" si="9"/>
        <v>0.75727773433339374</v>
      </c>
      <c r="E631" s="3">
        <v>3.13569046536717E-4</v>
      </c>
      <c r="F631" s="3">
        <v>3.1027824726609699E-3</v>
      </c>
      <c r="G631" s="5"/>
      <c r="I631"/>
    </row>
    <row r="632" spans="1:9" x14ac:dyDescent="0.2">
      <c r="A632" s="1" t="s">
        <v>640</v>
      </c>
      <c r="B632">
        <v>2179.2361921872498</v>
      </c>
      <c r="C632">
        <v>-0.146304406368056</v>
      </c>
      <c r="D632" s="2">
        <f t="shared" si="9"/>
        <v>0.90356205647377086</v>
      </c>
      <c r="E632" s="3">
        <v>0.26721771257507299</v>
      </c>
      <c r="F632" s="3">
        <v>0.49086597824991501</v>
      </c>
      <c r="G632" s="5"/>
      <c r="I632"/>
    </row>
    <row r="633" spans="1:9" x14ac:dyDescent="0.2">
      <c r="A633" s="1" t="s">
        <v>641</v>
      </c>
      <c r="B633">
        <v>2116.8305099610102</v>
      </c>
      <c r="C633">
        <v>-3.31454509532976E-2</v>
      </c>
      <c r="D633" s="2">
        <f t="shared" si="9"/>
        <v>0.97728723240231297</v>
      </c>
      <c r="E633" s="3">
        <v>0.74474526522862805</v>
      </c>
      <c r="F633" s="3">
        <v>0.87215898698888505</v>
      </c>
      <c r="G633" s="5"/>
      <c r="I633"/>
    </row>
    <row r="634" spans="1:9" x14ac:dyDescent="0.2">
      <c r="A634" s="1" t="s">
        <v>642</v>
      </c>
      <c r="B634">
        <v>1968.09717250883</v>
      </c>
      <c r="C634">
        <v>-5.6061749340516297E-3</v>
      </c>
      <c r="D634" s="2">
        <f t="shared" si="9"/>
        <v>0.99612163600684589</v>
      </c>
      <c r="E634" s="3">
        <v>0.95141923377120596</v>
      </c>
      <c r="F634" s="3">
        <v>0.98025758878447899</v>
      </c>
      <c r="G634" s="5"/>
      <c r="I634"/>
    </row>
    <row r="635" spans="1:9" x14ac:dyDescent="0.2">
      <c r="A635" s="1" t="s">
        <v>643</v>
      </c>
      <c r="B635">
        <v>7123.2927694626696</v>
      </c>
      <c r="C635">
        <v>0.24896128785329599</v>
      </c>
      <c r="D635" s="2">
        <f t="shared" si="9"/>
        <v>1.1883512173449928</v>
      </c>
      <c r="E635" s="3">
        <v>0.109147286238782</v>
      </c>
      <c r="F635" s="3">
        <v>0.27843409709534001</v>
      </c>
      <c r="G635" s="5"/>
      <c r="I635"/>
    </row>
    <row r="636" spans="1:9" x14ac:dyDescent="0.2">
      <c r="A636" s="1" t="s">
        <v>644</v>
      </c>
      <c r="B636">
        <v>1289.4742628742599</v>
      </c>
      <c r="C636">
        <v>-0.214553703408427</v>
      </c>
      <c r="D636" s="2">
        <f t="shared" si="9"/>
        <v>0.8618127195760048</v>
      </c>
      <c r="E636" s="3">
        <v>6.1977508607035797E-2</v>
      </c>
      <c r="F636" s="3">
        <v>0.189863508794515</v>
      </c>
      <c r="G636" s="5"/>
      <c r="I636"/>
    </row>
    <row r="637" spans="1:9" x14ac:dyDescent="0.2">
      <c r="A637" s="1" t="s">
        <v>645</v>
      </c>
      <c r="B637">
        <v>2159.3899612134101</v>
      </c>
      <c r="C637">
        <v>2.30601036885511E-2</v>
      </c>
      <c r="D637" s="2">
        <f t="shared" si="9"/>
        <v>1.01611247407117</v>
      </c>
      <c r="E637" s="3">
        <v>0.87534481220017502</v>
      </c>
      <c r="F637" s="3">
        <v>0.94563517010465403</v>
      </c>
      <c r="G637" s="5"/>
      <c r="I637"/>
    </row>
    <row r="638" spans="1:9" x14ac:dyDescent="0.2">
      <c r="A638" s="1" t="s">
        <v>646</v>
      </c>
      <c r="B638">
        <v>1665.5209435539</v>
      </c>
      <c r="C638">
        <v>-3.33488400280397E-2</v>
      </c>
      <c r="D638" s="2">
        <f t="shared" si="9"/>
        <v>0.97714946556326643</v>
      </c>
      <c r="E638" s="3">
        <v>0.76470659645246797</v>
      </c>
      <c r="F638" s="3">
        <v>0.88279771671740603</v>
      </c>
      <c r="G638" s="5"/>
      <c r="I638"/>
    </row>
    <row r="639" spans="1:9" x14ac:dyDescent="0.2">
      <c r="A639" s="1" t="s">
        <v>647</v>
      </c>
      <c r="B639">
        <v>8050.4893508826499</v>
      </c>
      <c r="C639">
        <v>-0.126846093495664</v>
      </c>
      <c r="D639" s="2">
        <f t="shared" si="9"/>
        <v>0.91583138197016012</v>
      </c>
      <c r="E639" s="3">
        <v>0.14786039774847001</v>
      </c>
      <c r="F639" s="3">
        <v>0.33698613286284501</v>
      </c>
      <c r="G639" s="5"/>
      <c r="I639"/>
    </row>
    <row r="640" spans="1:9" x14ac:dyDescent="0.2">
      <c r="A640" s="1" t="s">
        <v>648</v>
      </c>
      <c r="B640">
        <v>2612.4875807562298</v>
      </c>
      <c r="C640">
        <v>-0.112821164258483</v>
      </c>
      <c r="D640" s="2">
        <f t="shared" si="9"/>
        <v>0.92477790600655174</v>
      </c>
      <c r="E640" s="3">
        <v>0.36067212053188602</v>
      </c>
      <c r="F640" s="3">
        <v>0.58690385571002801</v>
      </c>
      <c r="G640" s="5"/>
      <c r="I640"/>
    </row>
    <row r="641" spans="1:9" x14ac:dyDescent="0.2">
      <c r="A641" s="1" t="s">
        <v>650</v>
      </c>
      <c r="B641">
        <v>3166.6052071211798</v>
      </c>
      <c r="C641">
        <v>-0.14541947848046299</v>
      </c>
      <c r="D641" s="2">
        <f t="shared" si="9"/>
        <v>0.90411645814352604</v>
      </c>
      <c r="E641" s="3">
        <v>0.32816927456439698</v>
      </c>
      <c r="F641" s="3">
        <v>0.55270255071165797</v>
      </c>
      <c r="G641" s="5"/>
      <c r="I641"/>
    </row>
    <row r="642" spans="1:9" x14ac:dyDescent="0.2">
      <c r="A642" s="1" t="s">
        <v>653</v>
      </c>
      <c r="B642">
        <v>2046.27073859333</v>
      </c>
      <c r="C642">
        <v>0.198323923927538</v>
      </c>
      <c r="D642" s="2">
        <f t="shared" si="9"/>
        <v>1.1473646095921171</v>
      </c>
      <c r="E642" s="3">
        <v>0.214982828877194</v>
      </c>
      <c r="F642" s="3">
        <v>0.428445183298784</v>
      </c>
      <c r="G642" s="5"/>
      <c r="I642"/>
    </row>
    <row r="643" spans="1:9" x14ac:dyDescent="0.2">
      <c r="A643" s="1" t="s">
        <v>649</v>
      </c>
      <c r="B643">
        <v>3801.1350133533801</v>
      </c>
      <c r="C643">
        <v>4.4483561099823202E-4</v>
      </c>
      <c r="D643" s="2">
        <f t="shared" ref="D643:D706" si="10">2^C643</f>
        <v>1.0003083840901761</v>
      </c>
      <c r="E643" s="3">
        <v>0.996118037175588</v>
      </c>
      <c r="F643" s="3">
        <v>0.99745363565460399</v>
      </c>
      <c r="G643" s="5"/>
      <c r="I643"/>
    </row>
    <row r="644" spans="1:9" x14ac:dyDescent="0.2">
      <c r="A644" s="1" t="s">
        <v>654</v>
      </c>
      <c r="B644">
        <v>2860.05048116019</v>
      </c>
      <c r="C644">
        <v>-4.6329925959140102E-2</v>
      </c>
      <c r="D644" s="2">
        <f t="shared" si="10"/>
        <v>0.96839670392460819</v>
      </c>
      <c r="E644" s="3">
        <v>0.65711985801723205</v>
      </c>
      <c r="F644" s="3">
        <v>0.818050480527867</v>
      </c>
      <c r="G644" s="5"/>
      <c r="I644"/>
    </row>
    <row r="645" spans="1:9" x14ac:dyDescent="0.2">
      <c r="A645" s="1" t="s">
        <v>655</v>
      </c>
      <c r="B645">
        <v>4376.6463358081501</v>
      </c>
      <c r="C645">
        <v>-0.11643768047616</v>
      </c>
      <c r="D645" s="2">
        <f t="shared" si="10"/>
        <v>0.92246259627485083</v>
      </c>
      <c r="E645" s="3">
        <v>0.14985011409254601</v>
      </c>
      <c r="F645" s="3">
        <v>0.34015633775459803</v>
      </c>
      <c r="G645" s="5"/>
      <c r="I645"/>
    </row>
    <row r="646" spans="1:9" x14ac:dyDescent="0.2">
      <c r="A646" s="1" t="s">
        <v>656</v>
      </c>
      <c r="B646">
        <v>9133.7471785330799</v>
      </c>
      <c r="C646">
        <v>0.16329888496807801</v>
      </c>
      <c r="D646" s="2">
        <f t="shared" si="10"/>
        <v>1.1198448643100927</v>
      </c>
      <c r="E646" s="3">
        <v>0.119922712821809</v>
      </c>
      <c r="F646" s="3">
        <v>0.29638390210705501</v>
      </c>
      <c r="G646" s="5"/>
      <c r="I646"/>
    </row>
    <row r="647" spans="1:9" x14ac:dyDescent="0.2">
      <c r="A647" s="1" t="s">
        <v>658</v>
      </c>
      <c r="B647">
        <v>11285.2887653619</v>
      </c>
      <c r="C647">
        <v>-5.8776390339248301E-2</v>
      </c>
      <c r="D647" s="2">
        <f t="shared" si="10"/>
        <v>0.96007805623533848</v>
      </c>
      <c r="E647" s="3">
        <v>0.48991776740887899</v>
      </c>
      <c r="F647" s="3">
        <v>0.695527340394819</v>
      </c>
      <c r="G647" s="5"/>
      <c r="I647"/>
    </row>
    <row r="648" spans="1:9" x14ac:dyDescent="0.2">
      <c r="A648" s="1" t="s">
        <v>659</v>
      </c>
      <c r="B648">
        <v>13131.8533618407</v>
      </c>
      <c r="C648">
        <v>-2.4931942524360699E-2</v>
      </c>
      <c r="D648" s="2">
        <f t="shared" si="10"/>
        <v>0.98286696306773247</v>
      </c>
      <c r="E648" s="3">
        <v>0.83521530714531</v>
      </c>
      <c r="F648" s="3">
        <v>0.92550798460252004</v>
      </c>
      <c r="G648" s="5"/>
      <c r="I648"/>
    </row>
    <row r="649" spans="1:9" x14ac:dyDescent="0.2">
      <c r="A649" s="1" t="s">
        <v>660</v>
      </c>
      <c r="B649">
        <v>9512.0835543837293</v>
      </c>
      <c r="C649">
        <v>0.14447235831517899</v>
      </c>
      <c r="D649" s="2">
        <f t="shared" si="10"/>
        <v>1.1053263246911949</v>
      </c>
      <c r="E649" s="3">
        <v>0.246886745776843</v>
      </c>
      <c r="F649" s="3">
        <v>0.46834244690882498</v>
      </c>
      <c r="G649" s="5"/>
      <c r="I649"/>
    </row>
    <row r="650" spans="1:9" x14ac:dyDescent="0.2">
      <c r="A650" s="1" t="s">
        <v>661</v>
      </c>
      <c r="B650">
        <v>30460.3175490719</v>
      </c>
      <c r="C650">
        <v>-1.42945642083523E-2</v>
      </c>
      <c r="D650" s="2">
        <f t="shared" si="10"/>
        <v>0.99014068798096977</v>
      </c>
      <c r="E650" s="3">
        <v>0.88949627120086605</v>
      </c>
      <c r="F650" s="3">
        <v>0.95399160171962305</v>
      </c>
      <c r="G650" s="5"/>
      <c r="I650"/>
    </row>
    <row r="651" spans="1:9" x14ac:dyDescent="0.2">
      <c r="A651" s="1" t="s">
        <v>662</v>
      </c>
      <c r="B651">
        <v>11604.417892829601</v>
      </c>
      <c r="C651">
        <v>-7.1342077988752098E-2</v>
      </c>
      <c r="D651" s="2">
        <f t="shared" si="10"/>
        <v>0.95175221139972732</v>
      </c>
      <c r="E651" s="3">
        <v>0.58136982001779003</v>
      </c>
      <c r="F651" s="3">
        <v>0.77018913198226202</v>
      </c>
      <c r="G651" s="5"/>
      <c r="I651"/>
    </row>
    <row r="652" spans="1:9" x14ac:dyDescent="0.2">
      <c r="A652" s="1" t="s">
        <v>663</v>
      </c>
      <c r="B652">
        <v>6300.3668567945897</v>
      </c>
      <c r="C652">
        <v>-4.5129530543499604E-3</v>
      </c>
      <c r="D652" s="2">
        <f t="shared" si="10"/>
        <v>0.99687674684882577</v>
      </c>
      <c r="E652" s="3">
        <v>0.97404623453469796</v>
      </c>
      <c r="F652" s="3">
        <v>0.98732727477008497</v>
      </c>
      <c r="G652" s="5"/>
      <c r="I652"/>
    </row>
    <row r="653" spans="1:9" x14ac:dyDescent="0.2">
      <c r="A653" s="1" t="s">
        <v>664</v>
      </c>
      <c r="B653">
        <v>3674.52799118959</v>
      </c>
      <c r="C653">
        <v>0.1722752262816</v>
      </c>
      <c r="D653" s="2">
        <f t="shared" si="10"/>
        <v>1.1268341767649417</v>
      </c>
      <c r="E653" s="3">
        <v>0.18325106545452499</v>
      </c>
      <c r="F653" s="3">
        <v>0.38635049041566699</v>
      </c>
      <c r="G653" s="5"/>
      <c r="I653"/>
    </row>
    <row r="654" spans="1:9" x14ac:dyDescent="0.2">
      <c r="A654" s="1" t="s">
        <v>665</v>
      </c>
      <c r="B654">
        <v>2082.6678829545099</v>
      </c>
      <c r="C654">
        <v>-0.104878699358953</v>
      </c>
      <c r="D654" s="2">
        <f t="shared" si="10"/>
        <v>0.92988312315305377</v>
      </c>
      <c r="E654" s="3">
        <v>0.37169112628539303</v>
      </c>
      <c r="F654" s="3">
        <v>0.59764696194130995</v>
      </c>
      <c r="G654" s="5"/>
      <c r="I654"/>
    </row>
    <row r="655" spans="1:9" x14ac:dyDescent="0.2">
      <c r="A655" s="1" t="s">
        <v>666</v>
      </c>
      <c r="B655">
        <v>3486.3725249784802</v>
      </c>
      <c r="C655">
        <v>-0.15786843450705801</v>
      </c>
      <c r="D655" s="2">
        <f t="shared" si="10"/>
        <v>0.89634843766627847</v>
      </c>
      <c r="E655" s="3">
        <v>0.119984431076781</v>
      </c>
      <c r="F655" s="3">
        <v>0.29638390210705501</v>
      </c>
      <c r="G655" s="5"/>
      <c r="I655"/>
    </row>
    <row r="656" spans="1:9" x14ac:dyDescent="0.2">
      <c r="A656" s="1" t="s">
        <v>667</v>
      </c>
      <c r="B656">
        <v>4769.7123189762797</v>
      </c>
      <c r="C656">
        <v>-0.252289108159644</v>
      </c>
      <c r="D656" s="2">
        <f t="shared" si="10"/>
        <v>0.83956323222648721</v>
      </c>
      <c r="E656" s="3">
        <v>5.1014508142432401E-3</v>
      </c>
      <c r="F656" s="3">
        <v>2.9792173110492499E-2</v>
      </c>
      <c r="G656" s="5"/>
      <c r="I656"/>
    </row>
    <row r="657" spans="1:9" x14ac:dyDescent="0.2">
      <c r="A657" s="1" t="s">
        <v>668</v>
      </c>
      <c r="B657">
        <v>1239.75047124923</v>
      </c>
      <c r="C657">
        <v>3.7049191504885802E-2</v>
      </c>
      <c r="D657" s="2">
        <f t="shared" si="10"/>
        <v>1.0260131286620671</v>
      </c>
      <c r="E657" s="3">
        <v>0.69289723380618096</v>
      </c>
      <c r="F657" s="3">
        <v>0.83911458551984897</v>
      </c>
      <c r="G657" s="5"/>
      <c r="I657"/>
    </row>
    <row r="658" spans="1:9" x14ac:dyDescent="0.2">
      <c r="A658" s="1" t="s">
        <v>669</v>
      </c>
      <c r="B658">
        <v>199.82181016050899</v>
      </c>
      <c r="C658">
        <v>-5.9894955937767898E-2</v>
      </c>
      <c r="D658" s="2">
        <f t="shared" si="10"/>
        <v>0.95933396684361061</v>
      </c>
      <c r="E658" s="3">
        <v>0.74161047656565404</v>
      </c>
      <c r="F658" s="3">
        <v>0.87002503401227305</v>
      </c>
      <c r="G658" s="5"/>
      <c r="I658"/>
    </row>
    <row r="659" spans="1:9" x14ac:dyDescent="0.2">
      <c r="A659" s="1" t="s">
        <v>670</v>
      </c>
      <c r="B659">
        <v>192.266273161562</v>
      </c>
      <c r="C659">
        <v>1.45099651122734E-2</v>
      </c>
      <c r="D659" s="2">
        <f t="shared" si="10"/>
        <v>1.010108288464701</v>
      </c>
      <c r="E659" s="3">
        <v>0.92040935263188095</v>
      </c>
      <c r="F659" s="3">
        <v>0.96678000150865795</v>
      </c>
      <c r="G659" s="5"/>
      <c r="I659"/>
    </row>
    <row r="660" spans="1:9" x14ac:dyDescent="0.2">
      <c r="A660" s="1" t="s">
        <v>671</v>
      </c>
      <c r="B660">
        <v>5505.0763911514896</v>
      </c>
      <c r="C660">
        <v>-0.22813286032519201</v>
      </c>
      <c r="D660" s="2">
        <f t="shared" si="10"/>
        <v>0.85373908843582214</v>
      </c>
      <c r="E660" s="3">
        <v>2.8717295128818002E-2</v>
      </c>
      <c r="F660" s="3">
        <v>0.111043013990284</v>
      </c>
      <c r="G660" s="5"/>
      <c r="I660"/>
    </row>
    <row r="661" spans="1:9" x14ac:dyDescent="0.2">
      <c r="A661" s="1" t="s">
        <v>672</v>
      </c>
      <c r="B661">
        <v>5420.0494876070297</v>
      </c>
      <c r="C661">
        <v>-0.116346325962483</v>
      </c>
      <c r="D661" s="2">
        <f t="shared" si="10"/>
        <v>0.92252101041481027</v>
      </c>
      <c r="E661" s="3">
        <v>0.29956479188018897</v>
      </c>
      <c r="F661" s="3">
        <v>0.52599080675828302</v>
      </c>
      <c r="G661" s="5"/>
      <c r="I661"/>
    </row>
    <row r="662" spans="1:9" x14ac:dyDescent="0.2">
      <c r="A662" s="1" t="s">
        <v>673</v>
      </c>
      <c r="B662">
        <v>6830.7586314625396</v>
      </c>
      <c r="C662">
        <v>-0.26431895904674302</v>
      </c>
      <c r="D662" s="2">
        <f t="shared" si="10"/>
        <v>0.8325916765306397</v>
      </c>
      <c r="E662" s="3">
        <v>6.8571089631252998E-3</v>
      </c>
      <c r="F662" s="3">
        <v>3.7614789443240398E-2</v>
      </c>
      <c r="G662" s="5"/>
      <c r="I662"/>
    </row>
    <row r="663" spans="1:9" x14ac:dyDescent="0.2">
      <c r="A663" s="1" t="s">
        <v>674</v>
      </c>
      <c r="B663">
        <v>5226.0045794798798</v>
      </c>
      <c r="C663">
        <v>-1.9493728814181299</v>
      </c>
      <c r="D663" s="2">
        <f t="shared" si="10"/>
        <v>0.25892875907252499</v>
      </c>
      <c r="E663" s="3">
        <v>1.3847959515200299E-3</v>
      </c>
      <c r="F663" s="3">
        <v>1.0865502312673501E-2</v>
      </c>
      <c r="G663" s="5"/>
      <c r="I663"/>
    </row>
    <row r="664" spans="1:9" x14ac:dyDescent="0.2">
      <c r="A664" s="1" t="s">
        <v>675</v>
      </c>
      <c r="B664">
        <v>49349.907451044302</v>
      </c>
      <c r="C664">
        <v>-0.165157760722317</v>
      </c>
      <c r="D664" s="2">
        <f t="shared" si="10"/>
        <v>0.89183099112042896</v>
      </c>
      <c r="E664" s="3">
        <v>5.7035574066878099E-2</v>
      </c>
      <c r="F664" s="3">
        <v>0.17945449213921999</v>
      </c>
      <c r="G664" s="5"/>
      <c r="I664"/>
    </row>
    <row r="665" spans="1:9" x14ac:dyDescent="0.2">
      <c r="A665" s="1" t="s">
        <v>676</v>
      </c>
      <c r="B665">
        <v>1192.4046029184699</v>
      </c>
      <c r="C665">
        <v>-0.51103732081324005</v>
      </c>
      <c r="D665" s="2">
        <f t="shared" si="10"/>
        <v>0.70171771017808149</v>
      </c>
      <c r="E665" s="3">
        <v>9.6899510810608698E-6</v>
      </c>
      <c r="F665" s="3">
        <v>1.69021646707803E-4</v>
      </c>
      <c r="G665" s="5"/>
      <c r="I665"/>
    </row>
    <row r="666" spans="1:9" x14ac:dyDescent="0.2">
      <c r="A666" s="1" t="s">
        <v>677</v>
      </c>
      <c r="B666">
        <v>809.47522801198602</v>
      </c>
      <c r="C666">
        <v>-0.223823390217497</v>
      </c>
      <c r="D666" s="2">
        <f t="shared" si="10"/>
        <v>0.856293102597526</v>
      </c>
      <c r="E666" s="3">
        <v>9.8749695344460001E-2</v>
      </c>
      <c r="F666" s="3">
        <v>0.259568762977473</v>
      </c>
      <c r="G666" s="5"/>
      <c r="I666"/>
    </row>
    <row r="667" spans="1:9" x14ac:dyDescent="0.2">
      <c r="A667" s="1" t="s">
        <v>678</v>
      </c>
      <c r="B667">
        <v>2983.3545186664101</v>
      </c>
      <c r="C667">
        <v>-0.44111712946495202</v>
      </c>
      <c r="D667" s="2">
        <f t="shared" si="10"/>
        <v>0.73656404034998824</v>
      </c>
      <c r="E667" s="3">
        <v>8.1763568336200201E-4</v>
      </c>
      <c r="F667" s="3">
        <v>7.0689937233275697E-3</v>
      </c>
      <c r="G667" s="5"/>
      <c r="I667"/>
    </row>
    <row r="668" spans="1:9" x14ac:dyDescent="0.2">
      <c r="A668" s="1" t="s">
        <v>679</v>
      </c>
      <c r="B668">
        <v>8018.7863433955799</v>
      </c>
      <c r="C668">
        <v>-0.268082166926221</v>
      </c>
      <c r="D668" s="2">
        <f t="shared" si="10"/>
        <v>0.83042272703634057</v>
      </c>
      <c r="E668" s="3">
        <v>9.5922524647032298E-3</v>
      </c>
      <c r="F668" s="3">
        <v>4.8045828781013503E-2</v>
      </c>
      <c r="G668" s="5"/>
      <c r="I668"/>
    </row>
    <row r="669" spans="1:9" x14ac:dyDescent="0.2">
      <c r="A669" s="1" t="s">
        <v>680</v>
      </c>
      <c r="B669">
        <v>4193.3505849882204</v>
      </c>
      <c r="C669">
        <v>-0.44288313925391898</v>
      </c>
      <c r="D669" s="2">
        <f t="shared" si="10"/>
        <v>0.73566296046246116</v>
      </c>
      <c r="E669" s="3">
        <v>8.5449130121936293E-3</v>
      </c>
      <c r="F669" s="3">
        <v>4.4364385182107099E-2</v>
      </c>
      <c r="G669" s="5"/>
      <c r="I669"/>
    </row>
    <row r="670" spans="1:9" x14ac:dyDescent="0.2">
      <c r="A670" s="1" t="s">
        <v>681</v>
      </c>
      <c r="B670">
        <v>143.10443354445101</v>
      </c>
      <c r="C670">
        <v>-8.4711062098358506E-2</v>
      </c>
      <c r="D670" s="2">
        <f t="shared" si="10"/>
        <v>0.94297337240681511</v>
      </c>
      <c r="E670" s="3">
        <v>0.657196702360205</v>
      </c>
      <c r="F670" s="3">
        <v>0.818050480527867</v>
      </c>
      <c r="G670" s="5"/>
      <c r="I670"/>
    </row>
    <row r="671" spans="1:9" x14ac:dyDescent="0.2">
      <c r="A671" s="1" t="s">
        <v>682</v>
      </c>
      <c r="B671">
        <v>242.83496649795001</v>
      </c>
      <c r="C671">
        <v>-0.18025537999718599</v>
      </c>
      <c r="D671" s="2">
        <f t="shared" si="10"/>
        <v>0.88254675763202106</v>
      </c>
      <c r="E671" s="3">
        <v>0.203129928187395</v>
      </c>
      <c r="F671" s="3">
        <v>0.41279904159492598</v>
      </c>
      <c r="G671" s="5"/>
      <c r="I671"/>
    </row>
    <row r="672" spans="1:9" x14ac:dyDescent="0.2">
      <c r="A672" s="1" t="s">
        <v>683</v>
      </c>
      <c r="B672">
        <v>4963.6941525910597</v>
      </c>
      <c r="C672">
        <v>-0.143404729487737</v>
      </c>
      <c r="D672" s="2">
        <f t="shared" si="10"/>
        <v>0.90537995471741184</v>
      </c>
      <c r="E672" s="3">
        <v>0.32207512527350002</v>
      </c>
      <c r="F672" s="3">
        <v>0.54655010203048604</v>
      </c>
      <c r="G672" s="5"/>
      <c r="I672"/>
    </row>
    <row r="673" spans="1:9" x14ac:dyDescent="0.2">
      <c r="A673" s="1" t="s">
        <v>684</v>
      </c>
      <c r="B673">
        <v>652.36782450660303</v>
      </c>
      <c r="C673">
        <v>5.8458660020766197E-2</v>
      </c>
      <c r="D673" s="2">
        <f t="shared" si="10"/>
        <v>1.0413526107404278</v>
      </c>
      <c r="E673" s="3">
        <v>0.68586566374971603</v>
      </c>
      <c r="F673" s="3">
        <v>0.83543269363939399</v>
      </c>
      <c r="G673" s="5"/>
      <c r="I673"/>
    </row>
    <row r="674" spans="1:9" x14ac:dyDescent="0.2">
      <c r="A674" s="1" t="s">
        <v>685</v>
      </c>
      <c r="B674">
        <v>219.61371425286401</v>
      </c>
      <c r="C674">
        <v>-0.39517999560217398</v>
      </c>
      <c r="D674" s="2">
        <f t="shared" si="10"/>
        <v>0.76039450126524144</v>
      </c>
      <c r="E674" s="3">
        <v>5.7382958748301797E-3</v>
      </c>
      <c r="F674" s="3">
        <v>3.2742041168148703E-2</v>
      </c>
      <c r="G674" s="5"/>
      <c r="I674"/>
    </row>
    <row r="675" spans="1:9" x14ac:dyDescent="0.2">
      <c r="A675" s="1" t="s">
        <v>686</v>
      </c>
      <c r="B675">
        <v>110.32666763087001</v>
      </c>
      <c r="C675">
        <v>-0.48199991228730799</v>
      </c>
      <c r="D675" s="2">
        <f t="shared" si="10"/>
        <v>0.71598441413085134</v>
      </c>
      <c r="E675" s="3">
        <v>6.2263346298948603E-3</v>
      </c>
      <c r="F675" s="3">
        <v>3.4925434165150697E-2</v>
      </c>
      <c r="G675" s="5"/>
      <c r="I675"/>
    </row>
    <row r="676" spans="1:9" x14ac:dyDescent="0.2">
      <c r="A676" s="1" t="s">
        <v>687</v>
      </c>
      <c r="B676">
        <v>109752.280415185</v>
      </c>
      <c r="C676">
        <v>-9.8765654760722701E-2</v>
      </c>
      <c r="D676" s="2">
        <f t="shared" si="10"/>
        <v>0.93383162022825894</v>
      </c>
      <c r="E676" s="3">
        <v>0.52047292363253606</v>
      </c>
      <c r="F676" s="3">
        <v>0.71872583408075597</v>
      </c>
      <c r="G676" s="5"/>
      <c r="I676"/>
    </row>
    <row r="677" spans="1:9" x14ac:dyDescent="0.2">
      <c r="A677" s="1" t="s">
        <v>688</v>
      </c>
      <c r="B677">
        <v>74457.451814817498</v>
      </c>
      <c r="C677">
        <v>-0.104130854131314</v>
      </c>
      <c r="D677" s="2">
        <f t="shared" si="10"/>
        <v>0.93036526865555325</v>
      </c>
      <c r="E677" s="3">
        <v>0.456026351761529</v>
      </c>
      <c r="F677" s="3">
        <v>0.67258595492866602</v>
      </c>
      <c r="G677" s="5"/>
      <c r="I677"/>
    </row>
    <row r="678" spans="1:9" x14ac:dyDescent="0.2">
      <c r="A678" s="1" t="s">
        <v>689</v>
      </c>
      <c r="B678">
        <v>4880.4086391559204</v>
      </c>
      <c r="C678">
        <v>-4.2828336970031702E-2</v>
      </c>
      <c r="D678" s="2">
        <f t="shared" si="10"/>
        <v>0.97074997024798038</v>
      </c>
      <c r="E678" s="3">
        <v>0.64077264248274801</v>
      </c>
      <c r="F678" s="3">
        <v>0.81078729007837202</v>
      </c>
      <c r="G678" s="5"/>
      <c r="I678"/>
    </row>
    <row r="679" spans="1:9" x14ac:dyDescent="0.2">
      <c r="A679" s="1" t="s">
        <v>690</v>
      </c>
      <c r="B679">
        <v>6233.5233864853099</v>
      </c>
      <c r="C679">
        <v>-0.20348836685934599</v>
      </c>
      <c r="D679" s="2">
        <f t="shared" si="10"/>
        <v>0.868448156905121</v>
      </c>
      <c r="E679" s="3">
        <v>0.23484056684912399</v>
      </c>
      <c r="F679" s="3">
        <v>0.45315911419649102</v>
      </c>
      <c r="G679" s="5"/>
      <c r="I679"/>
    </row>
    <row r="680" spans="1:9" x14ac:dyDescent="0.2">
      <c r="A680" s="1" t="s">
        <v>691</v>
      </c>
      <c r="B680">
        <v>3899.0727897914799</v>
      </c>
      <c r="C680">
        <v>-0.15628891923106</v>
      </c>
      <c r="D680" s="2">
        <f t="shared" si="10"/>
        <v>0.89733033011431695</v>
      </c>
      <c r="E680" s="3">
        <v>0.24181009454313601</v>
      </c>
      <c r="F680" s="3">
        <v>0.46234555096060198</v>
      </c>
      <c r="G680" s="5"/>
      <c r="I680"/>
    </row>
    <row r="681" spans="1:9" x14ac:dyDescent="0.2">
      <c r="A681" s="1" t="s">
        <v>692</v>
      </c>
      <c r="B681">
        <v>5407.2844177474099</v>
      </c>
      <c r="C681">
        <v>5.65552999964615E-2</v>
      </c>
      <c r="D681" s="2">
        <f t="shared" si="10"/>
        <v>1.0399796511274653</v>
      </c>
      <c r="E681" s="3">
        <v>0.67169295436965804</v>
      </c>
      <c r="F681" s="3">
        <v>0.82806040902917899</v>
      </c>
      <c r="G681" s="5"/>
      <c r="I681"/>
    </row>
    <row r="682" spans="1:9" x14ac:dyDescent="0.2">
      <c r="A682" s="1" t="s">
        <v>693</v>
      </c>
      <c r="B682">
        <v>1672.86085876569</v>
      </c>
      <c r="C682">
        <v>-7.3715892962770996E-3</v>
      </c>
      <c r="D682" s="2">
        <f t="shared" si="10"/>
        <v>0.99490343544523974</v>
      </c>
      <c r="E682" s="3">
        <v>0.966054893225336</v>
      </c>
      <c r="F682" s="3">
        <v>0.98336327370288201</v>
      </c>
      <c r="G682" s="5"/>
      <c r="I682"/>
    </row>
    <row r="683" spans="1:9" x14ac:dyDescent="0.2">
      <c r="A683" s="1" t="s">
        <v>694</v>
      </c>
      <c r="B683">
        <v>794.27807173905296</v>
      </c>
      <c r="C683">
        <v>-6.4755935311524597E-3</v>
      </c>
      <c r="D683" s="2">
        <f t="shared" si="10"/>
        <v>0.99552151903953634</v>
      </c>
      <c r="E683" s="3">
        <v>0.96600691079434797</v>
      </c>
      <c r="F683" s="3">
        <v>0.98336327370288201</v>
      </c>
      <c r="G683" s="5"/>
      <c r="I683"/>
    </row>
    <row r="684" spans="1:9" x14ac:dyDescent="0.2">
      <c r="A684" s="1" t="s">
        <v>695</v>
      </c>
      <c r="B684">
        <v>1947.0654728929001</v>
      </c>
      <c r="C684">
        <v>-1.2146889935657701</v>
      </c>
      <c r="D684" s="2">
        <f t="shared" si="10"/>
        <v>0.43086595301165576</v>
      </c>
      <c r="E684" s="3">
        <v>3.2613401388099801E-6</v>
      </c>
      <c r="F684" s="3">
        <v>6.5177636844458803E-5</v>
      </c>
      <c r="G684" s="5"/>
      <c r="I684"/>
    </row>
    <row r="685" spans="1:9" x14ac:dyDescent="0.2">
      <c r="A685" s="1" t="s">
        <v>696</v>
      </c>
      <c r="B685">
        <v>27408.033182080999</v>
      </c>
      <c r="C685">
        <v>-1.4088893467763799</v>
      </c>
      <c r="D685" s="2">
        <f t="shared" si="10"/>
        <v>0.37660150049793673</v>
      </c>
      <c r="E685" s="3">
        <v>1.8967805608691101E-7</v>
      </c>
      <c r="F685" s="3">
        <v>5.4375628151071299E-6</v>
      </c>
      <c r="G685" s="5"/>
      <c r="I685"/>
    </row>
    <row r="686" spans="1:9" x14ac:dyDescent="0.2">
      <c r="A686" s="1" t="s">
        <v>697</v>
      </c>
      <c r="B686">
        <v>5069.8498416791499</v>
      </c>
      <c r="C686">
        <v>-1.44829064622729</v>
      </c>
      <c r="D686" s="2">
        <f t="shared" si="10"/>
        <v>0.36645535553969583</v>
      </c>
      <c r="E686" s="3">
        <v>1.12503854286654E-10</v>
      </c>
      <c r="F686" s="3">
        <v>6.39182612140031E-9</v>
      </c>
      <c r="G686" s="5"/>
      <c r="I686"/>
    </row>
    <row r="687" spans="1:9" x14ac:dyDescent="0.2">
      <c r="A687" s="1" t="s">
        <v>698</v>
      </c>
      <c r="B687">
        <v>8269.2218309750806</v>
      </c>
      <c r="C687">
        <v>-1.12384753331495</v>
      </c>
      <c r="D687" s="2">
        <f t="shared" si="10"/>
        <v>0.45886843265948918</v>
      </c>
      <c r="E687" s="3">
        <v>1.66320644935479E-13</v>
      </c>
      <c r="F687" s="3">
        <v>1.40735575512426E-11</v>
      </c>
      <c r="G687" s="5"/>
      <c r="I687"/>
    </row>
    <row r="688" spans="1:9" x14ac:dyDescent="0.2">
      <c r="A688" s="1" t="s">
        <v>699</v>
      </c>
      <c r="B688">
        <v>6782.1517300058104</v>
      </c>
      <c r="C688">
        <v>-0.75001350311551296</v>
      </c>
      <c r="D688" s="2">
        <f t="shared" si="10"/>
        <v>0.59459799224833088</v>
      </c>
      <c r="E688" s="3">
        <v>4.9509612776440099E-6</v>
      </c>
      <c r="F688" s="3">
        <v>9.3317407588579303E-5</v>
      </c>
      <c r="G688" s="5"/>
      <c r="I688"/>
    </row>
    <row r="689" spans="1:9" x14ac:dyDescent="0.2">
      <c r="A689" s="1" t="s">
        <v>700</v>
      </c>
      <c r="B689">
        <v>2783.8862955754698</v>
      </c>
      <c r="C689">
        <v>-0.18368598719626</v>
      </c>
      <c r="D689" s="2">
        <f t="shared" si="10"/>
        <v>0.88045062903058857</v>
      </c>
      <c r="E689" s="3">
        <v>0.340520512243288</v>
      </c>
      <c r="F689" s="3">
        <v>0.56663183146090301</v>
      </c>
      <c r="G689" s="5"/>
      <c r="I689"/>
    </row>
    <row r="690" spans="1:9" x14ac:dyDescent="0.2">
      <c r="A690" s="1" t="s">
        <v>701</v>
      </c>
      <c r="B690">
        <v>4383.1689277578098</v>
      </c>
      <c r="C690">
        <v>-0.111488198109073</v>
      </c>
      <c r="D690" s="2">
        <f t="shared" si="10"/>
        <v>0.92563274175166621</v>
      </c>
      <c r="E690" s="3">
        <v>0.400794012626219</v>
      </c>
      <c r="F690" s="3">
        <v>0.62311168916003101</v>
      </c>
      <c r="G690" s="5"/>
      <c r="I690"/>
    </row>
    <row r="691" spans="1:9" x14ac:dyDescent="0.2">
      <c r="A691" s="1" t="s">
        <v>702</v>
      </c>
      <c r="B691">
        <v>15340.980546356601</v>
      </c>
      <c r="C691">
        <v>0.113565286567993</v>
      </c>
      <c r="D691" s="2">
        <f t="shared" si="10"/>
        <v>1.081898597298838</v>
      </c>
      <c r="E691" s="3">
        <v>0.42542557465748398</v>
      </c>
      <c r="F691" s="3">
        <v>0.64626337296134995</v>
      </c>
      <c r="G691" s="5"/>
      <c r="I691"/>
    </row>
    <row r="692" spans="1:9" x14ac:dyDescent="0.2">
      <c r="A692" s="1" t="s">
        <v>703</v>
      </c>
      <c r="B692">
        <v>8560.5917670953295</v>
      </c>
      <c r="C692">
        <v>3.3534933336744899E-2</v>
      </c>
      <c r="D692" s="2">
        <f t="shared" si="10"/>
        <v>1.023516906694834</v>
      </c>
      <c r="E692" s="3">
        <v>0.74919127489536597</v>
      </c>
      <c r="F692" s="3">
        <v>0.87453293227439699</v>
      </c>
      <c r="G692" s="5"/>
      <c r="I692"/>
    </row>
    <row r="693" spans="1:9" x14ac:dyDescent="0.2">
      <c r="A693" s="1" t="s">
        <v>704</v>
      </c>
      <c r="B693">
        <v>35611.564836163001</v>
      </c>
      <c r="C693">
        <v>-6.2769481680638398E-3</v>
      </c>
      <c r="D693" s="2">
        <f t="shared" si="10"/>
        <v>0.99565860230604264</v>
      </c>
      <c r="E693" s="3">
        <v>0.959836033812145</v>
      </c>
      <c r="F693" s="3">
        <v>0.98155513151733098</v>
      </c>
      <c r="G693" s="5"/>
      <c r="I693"/>
    </row>
    <row r="694" spans="1:9" x14ac:dyDescent="0.2">
      <c r="A694" s="1" t="s">
        <v>705</v>
      </c>
      <c r="B694">
        <v>37691.330897350803</v>
      </c>
      <c r="C694">
        <v>2.5313720746099201E-2</v>
      </c>
      <c r="D694" s="2">
        <f t="shared" si="10"/>
        <v>1.017700971851951</v>
      </c>
      <c r="E694" s="3">
        <v>0.81045578940090002</v>
      </c>
      <c r="F694" s="3">
        <v>0.91256587611760398</v>
      </c>
      <c r="G694" s="5"/>
      <c r="I694"/>
    </row>
    <row r="695" spans="1:9" x14ac:dyDescent="0.2">
      <c r="A695" s="1" t="s">
        <v>706</v>
      </c>
      <c r="B695">
        <v>3954.5730925456401</v>
      </c>
      <c r="C695">
        <v>-3.8791145215379699E-2</v>
      </c>
      <c r="D695" s="2">
        <f t="shared" si="10"/>
        <v>0.97347029043382427</v>
      </c>
      <c r="E695" s="3">
        <v>0.72266241041158497</v>
      </c>
      <c r="F695" s="3">
        <v>0.85768803961326801</v>
      </c>
      <c r="G695" s="5"/>
      <c r="I695"/>
    </row>
    <row r="696" spans="1:9" x14ac:dyDescent="0.2">
      <c r="A696" s="1" t="s">
        <v>707</v>
      </c>
      <c r="B696">
        <v>1759.6038133293</v>
      </c>
      <c r="C696">
        <v>-0.58722637716377701</v>
      </c>
      <c r="D696" s="2">
        <f t="shared" si="10"/>
        <v>0.66562135398437883</v>
      </c>
      <c r="E696" s="3">
        <v>1.8394783253357001E-3</v>
      </c>
      <c r="F696" s="3">
        <v>1.3447803860036901E-2</v>
      </c>
      <c r="G696" s="5"/>
      <c r="I696"/>
    </row>
    <row r="697" spans="1:9" x14ac:dyDescent="0.2">
      <c r="A697" s="1" t="s">
        <v>708</v>
      </c>
      <c r="B697">
        <v>3306.75973308218</v>
      </c>
      <c r="C697">
        <v>-0.23890226917523</v>
      </c>
      <c r="D697" s="2">
        <f t="shared" si="10"/>
        <v>0.84738983675336499</v>
      </c>
      <c r="E697" s="3">
        <v>0.13800207757923899</v>
      </c>
      <c r="F697" s="3">
        <v>0.32398716796495403</v>
      </c>
      <c r="G697" s="5"/>
      <c r="I697"/>
    </row>
    <row r="698" spans="1:9" x14ac:dyDescent="0.2">
      <c r="A698" s="1" t="s">
        <v>709</v>
      </c>
      <c r="B698">
        <v>545.05803387954302</v>
      </c>
      <c r="C698">
        <v>-5.1613869214792198E-2</v>
      </c>
      <c r="D698" s="2">
        <f t="shared" si="10"/>
        <v>0.96485638946602181</v>
      </c>
      <c r="E698" s="3">
        <v>0.69903211636414297</v>
      </c>
      <c r="F698" s="3">
        <v>0.84269497628984502</v>
      </c>
      <c r="G698" s="5"/>
      <c r="I698"/>
    </row>
    <row r="699" spans="1:9" x14ac:dyDescent="0.2">
      <c r="A699" s="1" t="s">
        <v>710</v>
      </c>
      <c r="B699">
        <v>4974.6053810552103</v>
      </c>
      <c r="C699">
        <v>8.4006287730959098E-2</v>
      </c>
      <c r="D699" s="2">
        <f t="shared" si="10"/>
        <v>1.0599574030239292</v>
      </c>
      <c r="E699" s="3">
        <v>0.38988880335668202</v>
      </c>
      <c r="F699" s="3">
        <v>0.61456250268356905</v>
      </c>
      <c r="G699" s="5"/>
      <c r="I699"/>
    </row>
    <row r="700" spans="1:9" x14ac:dyDescent="0.2">
      <c r="A700" s="1" t="s">
        <v>712</v>
      </c>
      <c r="B700">
        <v>425.18343155156998</v>
      </c>
      <c r="C700">
        <v>0.32561675402649398</v>
      </c>
      <c r="D700" s="2">
        <f t="shared" si="10"/>
        <v>1.2532000688014913</v>
      </c>
      <c r="E700" s="3">
        <v>2.6968518265083299E-2</v>
      </c>
      <c r="F700" s="3">
        <v>0.106826491175534</v>
      </c>
      <c r="G700" s="5"/>
      <c r="I700"/>
    </row>
    <row r="701" spans="1:9" x14ac:dyDescent="0.2">
      <c r="A701" s="1" t="s">
        <v>711</v>
      </c>
      <c r="B701">
        <v>3039.2648348114499</v>
      </c>
      <c r="C701">
        <v>0.13022235820428299</v>
      </c>
      <c r="D701" s="2">
        <f t="shared" si="10"/>
        <v>1.0944623744230662</v>
      </c>
      <c r="E701" s="3">
        <v>0.171600744266967</v>
      </c>
      <c r="F701" s="3">
        <v>0.37195799177538202</v>
      </c>
      <c r="G701" s="5"/>
      <c r="I701"/>
    </row>
    <row r="702" spans="1:9" x14ac:dyDescent="0.2">
      <c r="A702" s="1" t="s">
        <v>713</v>
      </c>
      <c r="B702">
        <v>2889.7347718710798</v>
      </c>
      <c r="C702">
        <v>0.493612397024771</v>
      </c>
      <c r="D702" s="2">
        <f t="shared" si="10"/>
        <v>1.4079659036530863</v>
      </c>
      <c r="E702" s="3">
        <v>8.6544766367515201E-5</v>
      </c>
      <c r="F702" s="3">
        <v>1.0623102958136101E-3</v>
      </c>
      <c r="G702" s="5"/>
      <c r="I702"/>
    </row>
    <row r="703" spans="1:9" x14ac:dyDescent="0.2">
      <c r="A703" s="1" t="s">
        <v>714</v>
      </c>
      <c r="B703">
        <v>6349.9005554216401</v>
      </c>
      <c r="C703">
        <v>0.36876632998118303</v>
      </c>
      <c r="D703" s="2">
        <f t="shared" si="10"/>
        <v>1.2912481928454773</v>
      </c>
      <c r="E703" s="3">
        <v>1.44360566518324E-2</v>
      </c>
      <c r="F703" s="3">
        <v>6.5689012934024599E-2</v>
      </c>
      <c r="G703" s="5"/>
      <c r="I703"/>
    </row>
    <row r="704" spans="1:9" x14ac:dyDescent="0.2">
      <c r="A704" s="1" t="s">
        <v>715</v>
      </c>
      <c r="B704">
        <v>7319.1109531450002</v>
      </c>
      <c r="C704">
        <v>0.28469444835438401</v>
      </c>
      <c r="D704" s="2">
        <f t="shared" si="10"/>
        <v>1.2181522411343537</v>
      </c>
      <c r="E704" s="3">
        <v>6.7105942786544803E-2</v>
      </c>
      <c r="F704" s="3">
        <v>0.20066190561059299</v>
      </c>
      <c r="G704" s="5"/>
      <c r="I704"/>
    </row>
    <row r="705" spans="1:9" x14ac:dyDescent="0.2">
      <c r="A705" s="1" t="s">
        <v>716</v>
      </c>
      <c r="B705">
        <v>7292.0546030702399</v>
      </c>
      <c r="C705">
        <v>-0.19879261977409199</v>
      </c>
      <c r="D705" s="2">
        <f t="shared" si="10"/>
        <v>0.87127942521866342</v>
      </c>
      <c r="E705" s="3">
        <v>0.101524501782986</v>
      </c>
      <c r="F705" s="3">
        <v>0.26493631469221401</v>
      </c>
      <c r="G705" s="5"/>
      <c r="I705"/>
    </row>
    <row r="706" spans="1:9" x14ac:dyDescent="0.2">
      <c r="A706" s="1" t="s">
        <v>717</v>
      </c>
      <c r="B706">
        <v>7397.7556539712496</v>
      </c>
      <c r="C706">
        <v>-0.26315323543938501</v>
      </c>
      <c r="D706" s="2">
        <f t="shared" si="10"/>
        <v>0.83326469748828058</v>
      </c>
      <c r="E706" s="3">
        <v>7.4832353471139104E-2</v>
      </c>
      <c r="F706" s="3">
        <v>0.21550200561529301</v>
      </c>
      <c r="G706" s="5"/>
      <c r="I706"/>
    </row>
    <row r="707" spans="1:9" x14ac:dyDescent="0.2">
      <c r="A707" s="1" t="s">
        <v>718</v>
      </c>
      <c r="B707">
        <v>1205.9569648842901</v>
      </c>
      <c r="C707">
        <v>-0.47250625560103698</v>
      </c>
      <c r="D707" s="2">
        <f t="shared" ref="D707:D770" si="11">2^C707</f>
        <v>0.72071148674142926</v>
      </c>
      <c r="E707" s="3">
        <v>1.45365844138627E-3</v>
      </c>
      <c r="F707" s="3">
        <v>1.1269394973476E-2</v>
      </c>
      <c r="G707" s="5"/>
      <c r="I707"/>
    </row>
    <row r="708" spans="1:9" x14ac:dyDescent="0.2">
      <c r="A708" s="1" t="s">
        <v>719</v>
      </c>
      <c r="B708">
        <v>912.30491492363399</v>
      </c>
      <c r="C708">
        <v>-0.22496870229948299</v>
      </c>
      <c r="D708" s="2">
        <f t="shared" si="11"/>
        <v>0.8556135870878766</v>
      </c>
      <c r="E708" s="3">
        <v>4.5841329044738199E-2</v>
      </c>
      <c r="F708" s="3">
        <v>0.153460408763404</v>
      </c>
      <c r="G708" s="5"/>
      <c r="I708"/>
    </row>
    <row r="709" spans="1:9" x14ac:dyDescent="0.2">
      <c r="A709" s="1" t="s">
        <v>720</v>
      </c>
      <c r="B709">
        <v>75.934816577855401</v>
      </c>
      <c r="C709">
        <v>-0.90800467994621603</v>
      </c>
      <c r="D709" s="2">
        <f t="shared" si="11"/>
        <v>0.5329216392911782</v>
      </c>
      <c r="E709" s="3">
        <v>3.5899239253760601E-3</v>
      </c>
      <c r="F709" s="3">
        <v>2.23429224588741E-2</v>
      </c>
      <c r="G709" s="5"/>
      <c r="I709"/>
    </row>
    <row r="710" spans="1:9" x14ac:dyDescent="0.2">
      <c r="A710" s="1" t="s">
        <v>721</v>
      </c>
      <c r="B710">
        <v>27323.8492677178</v>
      </c>
      <c r="C710">
        <v>-3.1283793461192103E-2</v>
      </c>
      <c r="D710" s="2">
        <f t="shared" si="11"/>
        <v>0.97854914043845065</v>
      </c>
      <c r="E710" s="3">
        <v>0.66800569875751603</v>
      </c>
      <c r="F710" s="3">
        <v>0.82571516940757195</v>
      </c>
      <c r="G710" s="5"/>
      <c r="I710"/>
    </row>
    <row r="711" spans="1:9" x14ac:dyDescent="0.2">
      <c r="A711" s="1" t="s">
        <v>722</v>
      </c>
      <c r="B711">
        <v>25597.678913598898</v>
      </c>
      <c r="C711">
        <v>-9.2852053033452203E-2</v>
      </c>
      <c r="D711" s="2">
        <f t="shared" si="11"/>
        <v>0.93766724838685511</v>
      </c>
      <c r="E711" s="3">
        <v>0.48283867993761798</v>
      </c>
      <c r="F711" s="3">
        <v>0.690985761105401</v>
      </c>
      <c r="G711" s="5"/>
      <c r="I711"/>
    </row>
    <row r="712" spans="1:9" x14ac:dyDescent="0.2">
      <c r="A712" s="1" t="s">
        <v>723</v>
      </c>
      <c r="B712">
        <v>24141.985445359602</v>
      </c>
      <c r="C712">
        <v>-6.6525316136662502E-2</v>
      </c>
      <c r="D712" s="2">
        <f t="shared" si="11"/>
        <v>0.95493516074329066</v>
      </c>
      <c r="E712" s="3">
        <v>0.57064549198273296</v>
      </c>
      <c r="F712" s="3">
        <v>0.76335451621866202</v>
      </c>
      <c r="G712" s="5"/>
      <c r="I712"/>
    </row>
    <row r="713" spans="1:9" x14ac:dyDescent="0.2">
      <c r="A713" s="1" t="s">
        <v>724</v>
      </c>
      <c r="B713">
        <v>8884.85898970374</v>
      </c>
      <c r="C713">
        <v>5.0848499108888501E-2</v>
      </c>
      <c r="D713" s="2">
        <f t="shared" si="11"/>
        <v>1.0358739782195792</v>
      </c>
      <c r="E713" s="3">
        <v>0.60471446803614204</v>
      </c>
      <c r="F713" s="3">
        <v>0.78712035429763205</v>
      </c>
      <c r="G713" s="5"/>
      <c r="I713"/>
    </row>
    <row r="714" spans="1:9" x14ac:dyDescent="0.2">
      <c r="A714" s="1" t="s">
        <v>725</v>
      </c>
      <c r="B714">
        <v>30120.021881291301</v>
      </c>
      <c r="C714">
        <v>-2.6941952550313199E-2</v>
      </c>
      <c r="D714" s="2">
        <f t="shared" si="11"/>
        <v>0.98149855407155007</v>
      </c>
      <c r="E714" s="3">
        <v>0.78547014670815096</v>
      </c>
      <c r="F714" s="3">
        <v>0.89638644022178904</v>
      </c>
      <c r="G714" s="5"/>
      <c r="I714"/>
    </row>
    <row r="715" spans="1:9" x14ac:dyDescent="0.2">
      <c r="A715" s="1" t="s">
        <v>726</v>
      </c>
      <c r="B715">
        <v>10614.9538042975</v>
      </c>
      <c r="C715">
        <v>-4.1721156413953103E-2</v>
      </c>
      <c r="D715" s="2">
        <f t="shared" si="11"/>
        <v>0.9714952476537756</v>
      </c>
      <c r="E715" s="3">
        <v>0.66002945635548405</v>
      </c>
      <c r="F715" s="3">
        <v>0.81978049591685198</v>
      </c>
      <c r="G715" s="5"/>
      <c r="I715"/>
    </row>
    <row r="716" spans="1:9" x14ac:dyDescent="0.2">
      <c r="A716" s="1" t="s">
        <v>727</v>
      </c>
      <c r="B716">
        <v>9926.6569884492292</v>
      </c>
      <c r="C716">
        <v>-3.5526958460370801E-2</v>
      </c>
      <c r="D716" s="2">
        <f t="shared" si="11"/>
        <v>0.97567532073928454</v>
      </c>
      <c r="E716" s="3">
        <v>0.68364647456565097</v>
      </c>
      <c r="F716" s="3">
        <v>0.83528787383950698</v>
      </c>
      <c r="G716" s="5"/>
      <c r="I716"/>
    </row>
    <row r="717" spans="1:9" x14ac:dyDescent="0.2">
      <c r="A717" s="1" t="s">
        <v>728</v>
      </c>
      <c r="B717">
        <v>15785.7683860051</v>
      </c>
      <c r="C717">
        <v>-7.6261217176155999E-2</v>
      </c>
      <c r="D717" s="2">
        <f t="shared" si="11"/>
        <v>0.94851256005883511</v>
      </c>
      <c r="E717" s="3">
        <v>0.54494717951785299</v>
      </c>
      <c r="F717" s="3">
        <v>0.73892087723917599</v>
      </c>
      <c r="G717" s="5"/>
      <c r="I717"/>
    </row>
    <row r="718" spans="1:9" x14ac:dyDescent="0.2">
      <c r="A718" s="1" t="s">
        <v>729</v>
      </c>
      <c r="B718">
        <v>6130.8224378831801</v>
      </c>
      <c r="C718">
        <v>-0.100366941294201</v>
      </c>
      <c r="D718" s="2">
        <f t="shared" si="11"/>
        <v>0.93279571006864226</v>
      </c>
      <c r="E718" s="3">
        <v>0.38147482452673598</v>
      </c>
      <c r="F718" s="3">
        <v>0.60782266712453104</v>
      </c>
      <c r="G718" s="5"/>
      <c r="I718"/>
    </row>
    <row r="719" spans="1:9" x14ac:dyDescent="0.2">
      <c r="A719" s="1" t="s">
        <v>730</v>
      </c>
      <c r="B719">
        <v>4825.32507027473</v>
      </c>
      <c r="C719">
        <v>-0.10029844412057599</v>
      </c>
      <c r="D719" s="2">
        <f t="shared" si="11"/>
        <v>0.93283999897566616</v>
      </c>
      <c r="E719" s="3">
        <v>0.543746016122861</v>
      </c>
      <c r="F719" s="3">
        <v>0.73881427488892004</v>
      </c>
      <c r="G719" s="5"/>
      <c r="I719"/>
    </row>
    <row r="720" spans="1:9" x14ac:dyDescent="0.2">
      <c r="A720" s="1" t="s">
        <v>731</v>
      </c>
      <c r="B720">
        <v>10003.266274148</v>
      </c>
      <c r="C720">
        <v>-0.27397741869207398</v>
      </c>
      <c r="D720" s="2">
        <f t="shared" si="11"/>
        <v>0.82703631325486515</v>
      </c>
      <c r="E720" s="3">
        <v>9.7097388619694497E-2</v>
      </c>
      <c r="F720" s="3">
        <v>0.25665654337531602</v>
      </c>
      <c r="G720" s="5"/>
      <c r="I720"/>
    </row>
    <row r="721" spans="1:9" x14ac:dyDescent="0.2">
      <c r="A721" s="1" t="s">
        <v>732</v>
      </c>
      <c r="B721">
        <v>7327.8532909249798</v>
      </c>
      <c r="C721">
        <v>-0.77253792684497402</v>
      </c>
      <c r="D721" s="2">
        <f t="shared" si="11"/>
        <v>0.58538678114762899</v>
      </c>
      <c r="E721" s="3">
        <v>1.23004057456123E-8</v>
      </c>
      <c r="F721" s="3">
        <v>4.5295105231759299E-7</v>
      </c>
      <c r="G721" s="5"/>
      <c r="I721"/>
    </row>
    <row r="722" spans="1:9" x14ac:dyDescent="0.2">
      <c r="A722" s="1" t="s">
        <v>733</v>
      </c>
      <c r="B722">
        <v>1562.5293970222799</v>
      </c>
      <c r="C722">
        <v>-0.47775793163097502</v>
      </c>
      <c r="D722" s="2">
        <f t="shared" si="11"/>
        <v>0.71809273327099965</v>
      </c>
      <c r="E722" s="3">
        <v>3.73323086013065E-3</v>
      </c>
      <c r="F722" s="3">
        <v>2.3090294138008699E-2</v>
      </c>
      <c r="G722" s="5"/>
      <c r="I722"/>
    </row>
    <row r="723" spans="1:9" x14ac:dyDescent="0.2">
      <c r="A723" s="1" t="s">
        <v>734</v>
      </c>
      <c r="B723">
        <v>2359.52599113729</v>
      </c>
      <c r="C723">
        <v>3.19250490336472E-2</v>
      </c>
      <c r="D723" s="2">
        <f t="shared" si="11"/>
        <v>1.0223754147304998</v>
      </c>
      <c r="E723" s="3">
        <v>0.79945084955238599</v>
      </c>
      <c r="F723" s="3">
        <v>0.90588006447087099</v>
      </c>
      <c r="G723" s="5"/>
      <c r="I723"/>
    </row>
    <row r="724" spans="1:9" x14ac:dyDescent="0.2">
      <c r="A724" s="1" t="s">
        <v>735</v>
      </c>
      <c r="B724">
        <v>10592.9733008937</v>
      </c>
      <c r="C724">
        <v>1.63312477533279E-2</v>
      </c>
      <c r="D724" s="2">
        <f t="shared" si="11"/>
        <v>1.0113842715086545</v>
      </c>
      <c r="E724" s="3">
        <v>0.83272843747052006</v>
      </c>
      <c r="F724" s="3">
        <v>0.92387941362473003</v>
      </c>
      <c r="G724" s="5"/>
      <c r="I724"/>
    </row>
    <row r="725" spans="1:9" x14ac:dyDescent="0.2">
      <c r="A725" s="1" t="s">
        <v>736</v>
      </c>
      <c r="B725">
        <v>5924.9104828066002</v>
      </c>
      <c r="C725">
        <v>-6.5791667917936003E-2</v>
      </c>
      <c r="D725" s="2">
        <f t="shared" si="11"/>
        <v>0.95542089377993722</v>
      </c>
      <c r="E725" s="3">
        <v>0.48457923712134798</v>
      </c>
      <c r="F725" s="3">
        <v>0.69169848112343901</v>
      </c>
      <c r="G725" s="5"/>
      <c r="I725"/>
    </row>
    <row r="726" spans="1:9" x14ac:dyDescent="0.2">
      <c r="A726" s="1" t="s">
        <v>737</v>
      </c>
      <c r="B726">
        <v>9305.9712837552597</v>
      </c>
      <c r="C726">
        <v>-0.11238793369223</v>
      </c>
      <c r="D726" s="2">
        <f t="shared" si="11"/>
        <v>0.92505565161837822</v>
      </c>
      <c r="E726" s="3">
        <v>0.13878746891723401</v>
      </c>
      <c r="F726" s="3">
        <v>0.32525501702053</v>
      </c>
      <c r="G726" s="5"/>
      <c r="I726"/>
    </row>
    <row r="727" spans="1:9" x14ac:dyDescent="0.2">
      <c r="A727" s="1" t="s">
        <v>738</v>
      </c>
      <c r="B727">
        <v>2311.7512465474902</v>
      </c>
      <c r="C727">
        <v>-3.1615706074385803E-2</v>
      </c>
      <c r="D727" s="2">
        <f t="shared" si="11"/>
        <v>0.97832403711835225</v>
      </c>
      <c r="E727" s="3">
        <v>0.71741440658456601</v>
      </c>
      <c r="F727" s="3">
        <v>0.85628964435378696</v>
      </c>
      <c r="G727" s="5"/>
      <c r="I727"/>
    </row>
    <row r="728" spans="1:9" x14ac:dyDescent="0.2">
      <c r="A728" s="1" t="s">
        <v>739</v>
      </c>
      <c r="B728">
        <v>8295.6602497692402</v>
      </c>
      <c r="C728">
        <v>-5.6290372365645797E-2</v>
      </c>
      <c r="D728" s="2">
        <f t="shared" si="11"/>
        <v>0.96173386625186041</v>
      </c>
      <c r="E728" s="3">
        <v>0.60862513590291001</v>
      </c>
      <c r="F728" s="3">
        <v>0.78946580739917604</v>
      </c>
      <c r="G728" s="5"/>
      <c r="I728"/>
    </row>
    <row r="729" spans="1:9" x14ac:dyDescent="0.2">
      <c r="A729" s="1" t="s">
        <v>740</v>
      </c>
      <c r="B729">
        <v>9001.8183784803296</v>
      </c>
      <c r="C729">
        <v>-2.16949228625633E-2</v>
      </c>
      <c r="D729" s="2">
        <f t="shared" si="11"/>
        <v>0.98507472808198571</v>
      </c>
      <c r="E729" s="3">
        <v>0.88994439084229304</v>
      </c>
      <c r="F729" s="3">
        <v>0.95399160171962305</v>
      </c>
      <c r="G729" s="5"/>
      <c r="I729"/>
    </row>
    <row r="730" spans="1:9" x14ac:dyDescent="0.2">
      <c r="A730" s="1" t="s">
        <v>741</v>
      </c>
      <c r="B730">
        <v>3516.5098932068399</v>
      </c>
      <c r="C730">
        <v>-7.3035425161159406E-2</v>
      </c>
      <c r="D730" s="2">
        <f t="shared" si="11"/>
        <v>0.95063575822422963</v>
      </c>
      <c r="E730" s="3">
        <v>0.48567007405026702</v>
      </c>
      <c r="F730" s="3">
        <v>0.69254567389670596</v>
      </c>
      <c r="G730" s="5"/>
      <c r="I730"/>
    </row>
    <row r="731" spans="1:9" x14ac:dyDescent="0.2">
      <c r="A731" s="1" t="s">
        <v>742</v>
      </c>
      <c r="B731">
        <v>12709.0131591628</v>
      </c>
      <c r="C731">
        <v>-0.187043334198086</v>
      </c>
      <c r="D731" s="2">
        <f t="shared" si="11"/>
        <v>0.87840408323865826</v>
      </c>
      <c r="E731" s="3">
        <v>0.136849302791372</v>
      </c>
      <c r="F731" s="3">
        <v>0.32280526524394099</v>
      </c>
      <c r="G731" s="5"/>
      <c r="I731"/>
    </row>
    <row r="732" spans="1:9" x14ac:dyDescent="0.2">
      <c r="A732" s="1" t="s">
        <v>743</v>
      </c>
      <c r="B732">
        <v>1331.4080245718601</v>
      </c>
      <c r="C732">
        <v>-0.17819850013272001</v>
      </c>
      <c r="D732" s="2">
        <f t="shared" si="11"/>
        <v>0.88380592001138603</v>
      </c>
      <c r="E732" s="3">
        <v>0.27353473928606098</v>
      </c>
      <c r="F732" s="3">
        <v>0.49832691623484499</v>
      </c>
      <c r="G732" s="5"/>
      <c r="I732"/>
    </row>
    <row r="733" spans="1:9" x14ac:dyDescent="0.2">
      <c r="A733" s="1" t="s">
        <v>744</v>
      </c>
      <c r="B733">
        <v>14538.772318496</v>
      </c>
      <c r="C733">
        <v>-9.9953062898646805E-2</v>
      </c>
      <c r="D733" s="2">
        <f t="shared" si="11"/>
        <v>0.93306334762403154</v>
      </c>
      <c r="E733" s="3">
        <v>0.29620553959875701</v>
      </c>
      <c r="F733" s="3">
        <v>0.52216730096819797</v>
      </c>
      <c r="G733" s="5"/>
      <c r="I733"/>
    </row>
    <row r="734" spans="1:9" x14ac:dyDescent="0.2">
      <c r="A734" s="1" t="s">
        <v>745</v>
      </c>
      <c r="B734">
        <v>25047.969120851201</v>
      </c>
      <c r="C734">
        <v>4.1965397898310698E-2</v>
      </c>
      <c r="D734" s="2">
        <f t="shared" si="11"/>
        <v>1.0295153908812111</v>
      </c>
      <c r="E734" s="3">
        <v>0.68804661890519403</v>
      </c>
      <c r="F734" s="3">
        <v>0.83622358305744504</v>
      </c>
      <c r="G734" s="5"/>
      <c r="I734"/>
    </row>
    <row r="735" spans="1:9" x14ac:dyDescent="0.2">
      <c r="A735" s="1" t="s">
        <v>746</v>
      </c>
      <c r="B735">
        <v>3172.8214692462102</v>
      </c>
      <c r="C735">
        <v>-4.4811638980810302E-2</v>
      </c>
      <c r="D735" s="2">
        <f t="shared" si="11"/>
        <v>0.96941637752612186</v>
      </c>
      <c r="E735" s="3">
        <v>0.69121380970020496</v>
      </c>
      <c r="F735" s="3">
        <v>0.83784130483929098</v>
      </c>
      <c r="G735" s="5"/>
      <c r="I735"/>
    </row>
    <row r="736" spans="1:9" x14ac:dyDescent="0.2">
      <c r="A736" s="1" t="s">
        <v>747</v>
      </c>
      <c r="B736">
        <v>2433.8755082161701</v>
      </c>
      <c r="C736">
        <v>2.3615173062787698E-2</v>
      </c>
      <c r="D736" s="2">
        <f t="shared" si="11"/>
        <v>1.0165034932495651</v>
      </c>
      <c r="E736" s="3">
        <v>0.87585357810098896</v>
      </c>
      <c r="F736" s="3">
        <v>0.94563517010465403</v>
      </c>
      <c r="G736" s="5"/>
      <c r="I736"/>
    </row>
    <row r="737" spans="1:9" x14ac:dyDescent="0.2">
      <c r="A737" s="1" t="s">
        <v>748</v>
      </c>
      <c r="B737">
        <v>1364.4507900353501</v>
      </c>
      <c r="C737">
        <v>-0.24672871925256001</v>
      </c>
      <c r="D737" s="2">
        <f t="shared" si="11"/>
        <v>0.84280529359203438</v>
      </c>
      <c r="E737" s="3">
        <v>5.7853624993000403E-2</v>
      </c>
      <c r="F737" s="3">
        <v>0.18131116359114499</v>
      </c>
      <c r="G737" s="5"/>
      <c r="I737"/>
    </row>
    <row r="738" spans="1:9" x14ac:dyDescent="0.2">
      <c r="A738" s="1" t="s">
        <v>749</v>
      </c>
      <c r="B738">
        <v>662.63570937388897</v>
      </c>
      <c r="C738">
        <v>-0.113000823526864</v>
      </c>
      <c r="D738" s="2">
        <f t="shared" si="11"/>
        <v>0.92466275029263489</v>
      </c>
      <c r="E738" s="3">
        <v>0.409087570132809</v>
      </c>
      <c r="F738" s="3">
        <v>0.63206731407077699</v>
      </c>
      <c r="G738" s="5"/>
      <c r="I738"/>
    </row>
    <row r="739" spans="1:9" x14ac:dyDescent="0.2">
      <c r="A739" s="1" t="s">
        <v>750</v>
      </c>
      <c r="B739">
        <v>820.41613606961198</v>
      </c>
      <c r="C739">
        <v>0.33944816912653403</v>
      </c>
      <c r="D739" s="2">
        <f t="shared" si="11"/>
        <v>1.2652725346375058</v>
      </c>
      <c r="E739" s="3">
        <v>3.7955231016981602E-3</v>
      </c>
      <c r="F739" s="3">
        <v>2.3366556308751701E-2</v>
      </c>
      <c r="G739" s="5"/>
      <c r="I739"/>
    </row>
    <row r="740" spans="1:9" x14ac:dyDescent="0.2">
      <c r="A740" s="1" t="s">
        <v>751</v>
      </c>
      <c r="B740">
        <v>4843.17989471077</v>
      </c>
      <c r="C740">
        <v>-3.5731741055160297E-2</v>
      </c>
      <c r="D740" s="2">
        <f t="shared" si="11"/>
        <v>0.97553683884358633</v>
      </c>
      <c r="E740" s="3">
        <v>0.69929305618055504</v>
      </c>
      <c r="F740" s="3">
        <v>0.84275408619092995</v>
      </c>
      <c r="G740" s="5"/>
      <c r="I740"/>
    </row>
    <row r="741" spans="1:9" x14ac:dyDescent="0.2">
      <c r="A741" s="1" t="s">
        <v>752</v>
      </c>
      <c r="B741">
        <v>2592.8370034722302</v>
      </c>
      <c r="C741">
        <v>-5.85918566782185E-2</v>
      </c>
      <c r="D741" s="2">
        <f t="shared" si="11"/>
        <v>0.96020086670093296</v>
      </c>
      <c r="E741" s="3">
        <v>0.67238819836136499</v>
      </c>
      <c r="F741" s="3">
        <v>0.82840392344583302</v>
      </c>
      <c r="G741" s="5"/>
      <c r="I741"/>
    </row>
    <row r="742" spans="1:9" x14ac:dyDescent="0.2">
      <c r="A742" s="1" t="s">
        <v>753</v>
      </c>
      <c r="B742">
        <v>11607.7026904464</v>
      </c>
      <c r="C742">
        <v>0.14780206443331401</v>
      </c>
      <c r="D742" s="2">
        <f t="shared" si="11"/>
        <v>1.107880337939033</v>
      </c>
      <c r="E742" s="3">
        <v>0.175330243876782</v>
      </c>
      <c r="F742" s="3">
        <v>0.37732055189283698</v>
      </c>
      <c r="G742" s="5"/>
      <c r="I742"/>
    </row>
    <row r="743" spans="1:9" x14ac:dyDescent="0.2">
      <c r="A743" s="1" t="s">
        <v>754</v>
      </c>
      <c r="B743">
        <v>3137.11244113778</v>
      </c>
      <c r="C743">
        <v>9.9389442985758594E-2</v>
      </c>
      <c r="D743" s="2">
        <f t="shared" si="11"/>
        <v>1.0713199776779263</v>
      </c>
      <c r="E743" s="3">
        <v>0.32933466391944999</v>
      </c>
      <c r="F743" s="3">
        <v>0.552998421991022</v>
      </c>
      <c r="G743" s="5"/>
      <c r="I743"/>
    </row>
    <row r="744" spans="1:9" x14ac:dyDescent="0.2">
      <c r="A744" s="1" t="s">
        <v>755</v>
      </c>
      <c r="B744">
        <v>5353.1558273170103</v>
      </c>
      <c r="C744">
        <v>2.5749101442278498E-2</v>
      </c>
      <c r="D744" s="2">
        <f t="shared" si="11"/>
        <v>1.0180081429517938</v>
      </c>
      <c r="E744" s="3">
        <v>0.79331268456966497</v>
      </c>
      <c r="F744" s="3">
        <v>0.90122360531915902</v>
      </c>
      <c r="G744" s="5"/>
      <c r="I744"/>
    </row>
    <row r="745" spans="1:9" x14ac:dyDescent="0.2">
      <c r="A745" s="1" t="s">
        <v>756</v>
      </c>
      <c r="B745">
        <v>967.57653883066405</v>
      </c>
      <c r="C745">
        <v>0.16936300256529299</v>
      </c>
      <c r="D745" s="2">
        <f t="shared" si="11"/>
        <v>1.1245618439177205</v>
      </c>
      <c r="E745" s="3">
        <v>0.15731765518676499</v>
      </c>
      <c r="F745" s="3">
        <v>0.35148202447006699</v>
      </c>
      <c r="G745" s="5"/>
      <c r="I745"/>
    </row>
    <row r="746" spans="1:9" x14ac:dyDescent="0.2">
      <c r="A746" s="1" t="s">
        <v>757</v>
      </c>
      <c r="B746">
        <v>788.20015241689703</v>
      </c>
      <c r="C746">
        <v>0.149560282107843</v>
      </c>
      <c r="D746" s="2">
        <f t="shared" si="11"/>
        <v>1.1092313387893413</v>
      </c>
      <c r="E746" s="3">
        <v>0.17114359590032699</v>
      </c>
      <c r="F746" s="3">
        <v>0.371730246256472</v>
      </c>
      <c r="G746" s="5"/>
      <c r="I746"/>
    </row>
    <row r="747" spans="1:9" x14ac:dyDescent="0.2">
      <c r="A747" s="1" t="s">
        <v>758</v>
      </c>
      <c r="B747">
        <v>410.29153338358498</v>
      </c>
      <c r="C747">
        <v>0.201520730917331</v>
      </c>
      <c r="D747" s="2">
        <f t="shared" si="11"/>
        <v>1.1499098252328686</v>
      </c>
      <c r="E747" s="3">
        <v>0.121620894027807</v>
      </c>
      <c r="F747" s="3">
        <v>0.29820363474019002</v>
      </c>
      <c r="G747" s="5"/>
      <c r="I747"/>
    </row>
    <row r="748" spans="1:9" x14ac:dyDescent="0.2">
      <c r="A748" s="1" t="s">
        <v>759</v>
      </c>
      <c r="B748">
        <v>2701.7173709976701</v>
      </c>
      <c r="C748">
        <v>0.277825432517608</v>
      </c>
      <c r="D748" s="2">
        <f t="shared" si="11"/>
        <v>1.212366112724738</v>
      </c>
      <c r="E748" s="3">
        <v>2.8445964517453799E-2</v>
      </c>
      <c r="F748" s="3">
        <v>0.110611874317535</v>
      </c>
      <c r="G748" s="5"/>
      <c r="I748"/>
    </row>
    <row r="749" spans="1:9" x14ac:dyDescent="0.2">
      <c r="A749" s="1" t="s">
        <v>760</v>
      </c>
      <c r="B749">
        <v>665.46751718332905</v>
      </c>
      <c r="C749">
        <v>-8.6537101254161308E-3</v>
      </c>
      <c r="D749" s="2">
        <f t="shared" si="11"/>
        <v>0.9940196590798468</v>
      </c>
      <c r="E749" s="3">
        <v>0.94768037614067502</v>
      </c>
      <c r="F749" s="3">
        <v>0.97802683374812605</v>
      </c>
      <c r="G749" s="5"/>
      <c r="I749"/>
    </row>
    <row r="750" spans="1:9" x14ac:dyDescent="0.2">
      <c r="A750" s="1" t="s">
        <v>761</v>
      </c>
      <c r="B750">
        <v>1796.50485303187</v>
      </c>
      <c r="C750">
        <v>8.0466657241485398E-2</v>
      </c>
      <c r="D750" s="2">
        <f t="shared" si="11"/>
        <v>1.0573600011933417</v>
      </c>
      <c r="E750" s="3">
        <v>0.35608627009939903</v>
      </c>
      <c r="F750" s="3">
        <v>0.58248795350399696</v>
      </c>
      <c r="G750" s="5"/>
      <c r="I750"/>
    </row>
    <row r="751" spans="1:9" x14ac:dyDescent="0.2">
      <c r="A751" s="1" t="s">
        <v>762</v>
      </c>
      <c r="B751">
        <v>770.01817545429003</v>
      </c>
      <c r="C751">
        <v>2.7505451887507699E-2</v>
      </c>
      <c r="D751" s="2">
        <f t="shared" si="11"/>
        <v>1.0192482302865549</v>
      </c>
      <c r="E751" s="3">
        <v>0.84161058629312202</v>
      </c>
      <c r="F751" s="3">
        <v>0.92845639436553296</v>
      </c>
      <c r="G751" s="5"/>
      <c r="I751"/>
    </row>
    <row r="752" spans="1:9" x14ac:dyDescent="0.2">
      <c r="A752" s="1" t="s">
        <v>763</v>
      </c>
      <c r="B752">
        <v>921.51771082799496</v>
      </c>
      <c r="C752">
        <v>4.8801129111272802E-2</v>
      </c>
      <c r="D752" s="2">
        <f t="shared" si="11"/>
        <v>1.0344049822783268</v>
      </c>
      <c r="E752" s="3">
        <v>0.62504501702973603</v>
      </c>
      <c r="F752" s="3">
        <v>0.79980824733824296</v>
      </c>
      <c r="G752" s="5"/>
      <c r="I752"/>
    </row>
    <row r="753" spans="1:9" x14ac:dyDescent="0.2">
      <c r="A753" s="1" t="s">
        <v>764</v>
      </c>
      <c r="B753">
        <v>1202.3889606596199</v>
      </c>
      <c r="C753">
        <v>-0.16412466477114299</v>
      </c>
      <c r="D753" s="2">
        <f t="shared" si="11"/>
        <v>0.89246984889788195</v>
      </c>
      <c r="E753" s="3">
        <v>0.12077705018029</v>
      </c>
      <c r="F753" s="3">
        <v>0.29713658136722898</v>
      </c>
      <c r="G753" s="5"/>
      <c r="I753"/>
    </row>
    <row r="754" spans="1:9" x14ac:dyDescent="0.2">
      <c r="A754" s="1" t="s">
        <v>765</v>
      </c>
      <c r="B754">
        <v>196.93566454408</v>
      </c>
      <c r="C754">
        <v>-3.9726057678944E-2</v>
      </c>
      <c r="D754" s="2">
        <f t="shared" si="11"/>
        <v>0.97283965495278002</v>
      </c>
      <c r="E754" s="3">
        <v>0.81217502838581002</v>
      </c>
      <c r="F754" s="3">
        <v>0.91320895897381005</v>
      </c>
      <c r="G754" s="5"/>
      <c r="I754"/>
    </row>
    <row r="755" spans="1:9" x14ac:dyDescent="0.2">
      <c r="A755" s="1" t="s">
        <v>766</v>
      </c>
      <c r="B755">
        <v>855.05979317047297</v>
      </c>
      <c r="C755">
        <v>-8.6753158670792599E-2</v>
      </c>
      <c r="D755" s="2">
        <f t="shared" si="11"/>
        <v>0.94163956281305794</v>
      </c>
      <c r="E755" s="3">
        <v>0.53045435692365595</v>
      </c>
      <c r="F755" s="3">
        <v>0.72745413016737304</v>
      </c>
      <c r="G755" s="5"/>
      <c r="I755"/>
    </row>
    <row r="756" spans="1:9" x14ac:dyDescent="0.2">
      <c r="A756" s="1" t="s">
        <v>767</v>
      </c>
      <c r="B756">
        <v>2664.1757197437901</v>
      </c>
      <c r="C756">
        <v>-9.7208028186312703E-2</v>
      </c>
      <c r="D756" s="2">
        <f t="shared" si="11"/>
        <v>0.93484038951629134</v>
      </c>
      <c r="E756" s="3">
        <v>0.66769487344566902</v>
      </c>
      <c r="F756" s="3">
        <v>0.82569107950666198</v>
      </c>
      <c r="G756" s="5"/>
      <c r="I756"/>
    </row>
    <row r="757" spans="1:9" x14ac:dyDescent="0.2">
      <c r="A757" s="1" t="s">
        <v>768</v>
      </c>
      <c r="B757">
        <v>778.14950120299397</v>
      </c>
      <c r="C757">
        <v>6.5520974595845605E-2</v>
      </c>
      <c r="D757" s="2">
        <f t="shared" si="11"/>
        <v>1.0464627619068487</v>
      </c>
      <c r="E757" s="3">
        <v>0.49807307789114702</v>
      </c>
      <c r="F757" s="3">
        <v>0.70217533880648397</v>
      </c>
      <c r="G757" s="5"/>
      <c r="I757"/>
    </row>
    <row r="758" spans="1:9" x14ac:dyDescent="0.2">
      <c r="A758" s="1" t="s">
        <v>769</v>
      </c>
      <c r="B758">
        <v>1366.15486014211</v>
      </c>
      <c r="C758">
        <v>-1.0955866211030601E-2</v>
      </c>
      <c r="D758" s="2">
        <f t="shared" si="11"/>
        <v>0.99243473400219229</v>
      </c>
      <c r="E758" s="3">
        <v>0.91955595124791001</v>
      </c>
      <c r="F758" s="3">
        <v>0.96678000150865795</v>
      </c>
      <c r="G758" s="5"/>
      <c r="I758"/>
    </row>
    <row r="759" spans="1:9" x14ac:dyDescent="0.2">
      <c r="A759" s="1" t="s">
        <v>770</v>
      </c>
      <c r="B759">
        <v>1605.43390482679</v>
      </c>
      <c r="C759">
        <v>2.9247561463888499E-2</v>
      </c>
      <c r="D759" s="2">
        <f t="shared" si="11"/>
        <v>1.0204797550107347</v>
      </c>
      <c r="E759" s="3">
        <v>0.86062997191173995</v>
      </c>
      <c r="F759" s="3">
        <v>0.94005091960807197</v>
      </c>
      <c r="G759" s="5"/>
      <c r="I759"/>
    </row>
    <row r="760" spans="1:9" x14ac:dyDescent="0.2">
      <c r="A760" s="1" t="s">
        <v>771</v>
      </c>
      <c r="B760">
        <v>2213.1072301025101</v>
      </c>
      <c r="C760">
        <v>7.2210200800384802E-2</v>
      </c>
      <c r="D760" s="2">
        <f t="shared" si="11"/>
        <v>1.0513260762353764</v>
      </c>
      <c r="E760" s="3">
        <v>0.44937880396733998</v>
      </c>
      <c r="F760" s="3">
        <v>0.66561620237546004</v>
      </c>
      <c r="G760" s="5"/>
      <c r="I760"/>
    </row>
    <row r="761" spans="1:9" x14ac:dyDescent="0.2">
      <c r="A761" s="1" t="s">
        <v>772</v>
      </c>
      <c r="B761">
        <v>2629.24717286646</v>
      </c>
      <c r="C761">
        <v>-0.54977685230276496</v>
      </c>
      <c r="D761" s="2">
        <f t="shared" si="11"/>
        <v>0.68312578213796171</v>
      </c>
      <c r="E761" s="3">
        <v>2.1301925096544601E-3</v>
      </c>
      <c r="F761" s="3">
        <v>1.5020878742723001E-2</v>
      </c>
      <c r="G761" s="5"/>
      <c r="I761"/>
    </row>
    <row r="762" spans="1:9" x14ac:dyDescent="0.2">
      <c r="A762" s="1" t="s">
        <v>773</v>
      </c>
      <c r="B762">
        <v>2528.3629621944501</v>
      </c>
      <c r="C762">
        <v>-1.2455692711558499</v>
      </c>
      <c r="D762" s="2">
        <f t="shared" si="11"/>
        <v>0.42174145081866515</v>
      </c>
      <c r="E762" s="3">
        <v>1.2134755315078301E-5</v>
      </c>
      <c r="F762" s="3">
        <v>2.05361369736452E-4</v>
      </c>
      <c r="G762" s="5"/>
      <c r="I762"/>
    </row>
    <row r="763" spans="1:9" x14ac:dyDescent="0.2">
      <c r="A763" s="1" t="s">
        <v>774</v>
      </c>
      <c r="B763">
        <v>5678.5436188878202</v>
      </c>
      <c r="C763">
        <v>-1.32515722885613</v>
      </c>
      <c r="D763" s="2">
        <f t="shared" si="11"/>
        <v>0.39910569517655925</v>
      </c>
      <c r="E763" s="3">
        <v>2.0567460509612699E-6</v>
      </c>
      <c r="F763" s="3">
        <v>4.4454777416700898E-5</v>
      </c>
      <c r="G763" s="5"/>
      <c r="I763"/>
    </row>
    <row r="764" spans="1:9" x14ac:dyDescent="0.2">
      <c r="A764" s="1" t="s">
        <v>775</v>
      </c>
      <c r="B764">
        <v>1291.7362422272499</v>
      </c>
      <c r="C764">
        <v>-0.59884588517741899</v>
      </c>
      <c r="D764" s="2">
        <f t="shared" si="11"/>
        <v>0.66028195086758579</v>
      </c>
      <c r="E764" s="3">
        <v>1.29851318822379E-2</v>
      </c>
      <c r="F764" s="3">
        <v>6.0634014919513701E-2</v>
      </c>
      <c r="G764" s="5"/>
      <c r="I764"/>
    </row>
    <row r="765" spans="1:9" x14ac:dyDescent="0.2">
      <c r="A765" s="1" t="s">
        <v>776</v>
      </c>
      <c r="B765">
        <v>2080.9210250788601</v>
      </c>
      <c r="C765">
        <v>2.4043531698163499E-2</v>
      </c>
      <c r="D765" s="2">
        <f t="shared" si="11"/>
        <v>1.0168053537855513</v>
      </c>
      <c r="E765" s="3">
        <v>0.82534669089130897</v>
      </c>
      <c r="F765" s="3">
        <v>0.92109294601709002</v>
      </c>
      <c r="G765" s="5"/>
      <c r="I765"/>
    </row>
    <row r="766" spans="1:9" x14ac:dyDescent="0.2">
      <c r="A766" s="1" t="s">
        <v>778</v>
      </c>
      <c r="B766">
        <v>5133.9352445416398</v>
      </c>
      <c r="C766">
        <v>2.2971958647670602E-3</v>
      </c>
      <c r="D766" s="2">
        <f t="shared" si="11"/>
        <v>1.0015935632114004</v>
      </c>
      <c r="E766" s="3">
        <v>0.979925930936277</v>
      </c>
      <c r="F766" s="3">
        <v>0.98910758440601299</v>
      </c>
      <c r="G766" s="5"/>
      <c r="I766"/>
    </row>
    <row r="767" spans="1:9" x14ac:dyDescent="0.2">
      <c r="A767" s="1" t="s">
        <v>779</v>
      </c>
      <c r="B767">
        <v>7478.0906874203502</v>
      </c>
      <c r="C767">
        <v>-0.22905632771583501</v>
      </c>
      <c r="D767" s="2">
        <f t="shared" si="11"/>
        <v>0.85319278591674597</v>
      </c>
      <c r="E767" s="3">
        <v>5.6393825218949901E-2</v>
      </c>
      <c r="F767" s="3">
        <v>0.17828159212699801</v>
      </c>
      <c r="G767" s="5"/>
      <c r="I767"/>
    </row>
    <row r="768" spans="1:9" x14ac:dyDescent="0.2">
      <c r="A768" s="1" t="s">
        <v>780</v>
      </c>
      <c r="B768">
        <v>6639.3016664315001</v>
      </c>
      <c r="C768">
        <v>-0.27118139343665598</v>
      </c>
      <c r="D768" s="2">
        <f t="shared" si="11"/>
        <v>0.82864071099465519</v>
      </c>
      <c r="E768" s="3">
        <v>2.70483735938075E-2</v>
      </c>
      <c r="F768" s="3">
        <v>0.10703620077867899</v>
      </c>
      <c r="G768" s="5"/>
      <c r="I768"/>
    </row>
    <row r="769" spans="1:9" x14ac:dyDescent="0.2">
      <c r="A769" s="1" t="s">
        <v>781</v>
      </c>
      <c r="B769">
        <v>2136.4982056721601</v>
      </c>
      <c r="C769">
        <v>-0.257906497133015</v>
      </c>
      <c r="D769" s="2">
        <f t="shared" si="11"/>
        <v>0.83630059984376293</v>
      </c>
      <c r="E769" s="3">
        <v>8.6574471677236895E-3</v>
      </c>
      <c r="F769" s="3">
        <v>4.4773299591725803E-2</v>
      </c>
      <c r="G769" s="5"/>
      <c r="I769"/>
    </row>
    <row r="770" spans="1:9" x14ac:dyDescent="0.2">
      <c r="A770" s="1" t="s">
        <v>782</v>
      </c>
      <c r="B770">
        <v>1281.30445742916</v>
      </c>
      <c r="C770">
        <v>-0.40797896836025599</v>
      </c>
      <c r="D770" s="2">
        <f t="shared" si="11"/>
        <v>0.75367844183985411</v>
      </c>
      <c r="E770" s="3">
        <v>1.4964925383339199E-2</v>
      </c>
      <c r="F770" s="3">
        <v>6.7631259374477407E-2</v>
      </c>
      <c r="G770" s="5"/>
      <c r="I770"/>
    </row>
    <row r="771" spans="1:9" x14ac:dyDescent="0.2">
      <c r="A771" s="1" t="s">
        <v>783</v>
      </c>
      <c r="B771">
        <v>6351.5553447945704</v>
      </c>
      <c r="C771">
        <v>-0.63859170176261704</v>
      </c>
      <c r="D771" s="2">
        <f t="shared" ref="D771:D834" si="12">2^C771</f>
        <v>0.64233966781833052</v>
      </c>
      <c r="E771" s="3">
        <v>7.1978436939456995E-4</v>
      </c>
      <c r="F771" s="3">
        <v>6.3191665277752803E-3</v>
      </c>
      <c r="G771" s="5"/>
      <c r="I771"/>
    </row>
    <row r="772" spans="1:9" x14ac:dyDescent="0.2">
      <c r="A772" s="1" t="s">
        <v>784</v>
      </c>
      <c r="B772">
        <v>1978.826282556</v>
      </c>
      <c r="C772">
        <v>-2.0526344618567101</v>
      </c>
      <c r="D772" s="2">
        <f t="shared" si="12"/>
        <v>0.24104351781258559</v>
      </c>
      <c r="E772" s="3">
        <v>7.0857831720882697E-14</v>
      </c>
      <c r="F772" s="3">
        <v>6.7095618274750102E-12</v>
      </c>
      <c r="G772" s="5"/>
      <c r="I772"/>
    </row>
    <row r="773" spans="1:9" x14ac:dyDescent="0.2">
      <c r="A773" s="1" t="s">
        <v>785</v>
      </c>
      <c r="B773">
        <v>515.31297585737104</v>
      </c>
      <c r="C773">
        <v>-2.3246037506797901</v>
      </c>
      <c r="D773" s="2">
        <f t="shared" si="12"/>
        <v>0.19962941909647097</v>
      </c>
      <c r="E773" s="3">
        <v>4.40415617224557E-6</v>
      </c>
      <c r="F773" s="3">
        <v>8.5440629741563999E-5</v>
      </c>
      <c r="G773" s="5"/>
      <c r="I773"/>
    </row>
    <row r="774" spans="1:9" x14ac:dyDescent="0.2">
      <c r="A774" s="1" t="s">
        <v>786</v>
      </c>
      <c r="B774">
        <v>5468.8722001669803</v>
      </c>
      <c r="C774">
        <v>-2.3873639689232999</v>
      </c>
      <c r="D774" s="2">
        <f t="shared" si="12"/>
        <v>0.19113130927480909</v>
      </c>
      <c r="E774" s="3">
        <v>2.8295237392735002E-6</v>
      </c>
      <c r="F774" s="3">
        <v>5.83057819227498E-5</v>
      </c>
      <c r="G774" s="5" t="s">
        <v>4000</v>
      </c>
      <c r="I774"/>
    </row>
    <row r="775" spans="1:9" x14ac:dyDescent="0.2">
      <c r="A775" s="1" t="s">
        <v>787</v>
      </c>
      <c r="B775">
        <v>3441.3806148301401</v>
      </c>
      <c r="C775">
        <v>-2.6721070653650099</v>
      </c>
      <c r="D775" s="2">
        <f t="shared" si="12"/>
        <v>0.15689735480300521</v>
      </c>
      <c r="E775" s="3">
        <v>8.2595518343939597E-7</v>
      </c>
      <c r="F775" s="3">
        <v>2.07900238261929E-5</v>
      </c>
      <c r="G775" s="5"/>
      <c r="I775"/>
    </row>
    <row r="776" spans="1:9" x14ac:dyDescent="0.2">
      <c r="A776" s="1" t="s">
        <v>788</v>
      </c>
      <c r="B776">
        <v>4335.5830715502498</v>
      </c>
      <c r="C776">
        <v>-2.2504931403968</v>
      </c>
      <c r="D776" s="2">
        <f t="shared" si="12"/>
        <v>0.2101522575265341</v>
      </c>
      <c r="E776" s="3">
        <v>3.0116660651245599E-6</v>
      </c>
      <c r="F776" s="3">
        <v>6.04918986919211E-5</v>
      </c>
      <c r="G776" s="5"/>
      <c r="I776"/>
    </row>
    <row r="777" spans="1:9" x14ac:dyDescent="0.2">
      <c r="A777" s="1" t="s">
        <v>789</v>
      </c>
      <c r="B777">
        <v>2439.0755530318402</v>
      </c>
      <c r="C777">
        <v>-2.53849235782334</v>
      </c>
      <c r="D777" s="2">
        <f t="shared" si="12"/>
        <v>0.17212250441818341</v>
      </c>
      <c r="E777" s="3">
        <v>2.8162386720789401E-8</v>
      </c>
      <c r="F777" s="3">
        <v>9.7392879990069002E-7</v>
      </c>
      <c r="G777" s="5"/>
      <c r="I777"/>
    </row>
    <row r="778" spans="1:9" x14ac:dyDescent="0.2">
      <c r="A778" s="1" t="s">
        <v>790</v>
      </c>
      <c r="B778">
        <v>5603.7141073902603</v>
      </c>
      <c r="C778">
        <v>-2.8466877791712002</v>
      </c>
      <c r="D778" s="2">
        <f t="shared" si="12"/>
        <v>0.13901497635878751</v>
      </c>
      <c r="E778" s="3">
        <v>1.6587079979753201E-6</v>
      </c>
      <c r="F778" s="3">
        <v>3.7060009595212599E-5</v>
      </c>
      <c r="G778" s="5" t="s">
        <v>3988</v>
      </c>
      <c r="I778"/>
    </row>
    <row r="779" spans="1:9" x14ac:dyDescent="0.2">
      <c r="A779" s="1" t="s">
        <v>791</v>
      </c>
      <c r="B779">
        <v>2009.5819048502101</v>
      </c>
      <c r="C779">
        <v>-2.2622640156666902</v>
      </c>
      <c r="D779" s="2">
        <f t="shared" si="12"/>
        <v>0.20844461174423223</v>
      </c>
      <c r="E779" s="3">
        <v>8.0965638124396201E-5</v>
      </c>
      <c r="F779" s="3">
        <v>1.0031163327748401E-3</v>
      </c>
      <c r="G779" s="5"/>
      <c r="I779"/>
    </row>
    <row r="780" spans="1:9" x14ac:dyDescent="0.2">
      <c r="A780" s="1" t="s">
        <v>792</v>
      </c>
      <c r="B780">
        <v>1691.71551020064</v>
      </c>
      <c r="C780">
        <v>-2.43674166452104</v>
      </c>
      <c r="D780" s="2">
        <f t="shared" si="12"/>
        <v>0.18470032826044197</v>
      </c>
      <c r="E780" s="3">
        <v>1.0092628342998801E-4</v>
      </c>
      <c r="F780" s="3">
        <v>1.2036904888874701E-3</v>
      </c>
      <c r="G780" s="5"/>
      <c r="I780"/>
    </row>
    <row r="781" spans="1:9" x14ac:dyDescent="0.2">
      <c r="A781" s="1" t="s">
        <v>793</v>
      </c>
      <c r="B781">
        <v>584.09229226003595</v>
      </c>
      <c r="C781">
        <v>-1.9876167790453301</v>
      </c>
      <c r="D781" s="2">
        <f t="shared" si="12"/>
        <v>0.25215508441154966</v>
      </c>
      <c r="E781" s="3">
        <v>9.0435382260796098E-11</v>
      </c>
      <c r="F781" s="3">
        <v>5.21248572827806E-9</v>
      </c>
      <c r="G781" s="5"/>
      <c r="I781"/>
    </row>
    <row r="782" spans="1:9" x14ac:dyDescent="0.2">
      <c r="A782" s="1" t="s">
        <v>794</v>
      </c>
      <c r="B782">
        <v>2667.4615706272898</v>
      </c>
      <c r="C782">
        <v>-0.226709846045727</v>
      </c>
      <c r="D782" s="2">
        <f t="shared" si="12"/>
        <v>0.85458159654136023</v>
      </c>
      <c r="E782" s="3">
        <v>5.0724653317795299E-2</v>
      </c>
      <c r="F782" s="3">
        <v>0.16603452365833099</v>
      </c>
      <c r="G782" s="5"/>
      <c r="I782"/>
    </row>
    <row r="783" spans="1:9" x14ac:dyDescent="0.2">
      <c r="A783" s="1" t="s">
        <v>795</v>
      </c>
      <c r="B783">
        <v>3484.6926500556201</v>
      </c>
      <c r="C783">
        <v>-1.72479618287658E-3</v>
      </c>
      <c r="D783" s="2">
        <f t="shared" si="12"/>
        <v>0.99880517675917457</v>
      </c>
      <c r="E783" s="3">
        <v>0.98596737855315797</v>
      </c>
      <c r="F783" s="3">
        <v>0.99138190059526499</v>
      </c>
      <c r="G783" s="5"/>
      <c r="I783"/>
    </row>
    <row r="784" spans="1:9" x14ac:dyDescent="0.2">
      <c r="A784" s="1" t="s">
        <v>796</v>
      </c>
      <c r="B784">
        <v>5207.6502788673897</v>
      </c>
      <c r="C784">
        <v>-8.2545900267764996E-2</v>
      </c>
      <c r="D784" s="2">
        <f t="shared" si="12"/>
        <v>0.94438962651559144</v>
      </c>
      <c r="E784" s="3">
        <v>0.477298882270139</v>
      </c>
      <c r="F784" s="3">
        <v>0.68726200390598902</v>
      </c>
      <c r="G784" s="5"/>
      <c r="I784"/>
    </row>
    <row r="785" spans="1:9" x14ac:dyDescent="0.2">
      <c r="A785" s="1" t="s">
        <v>797</v>
      </c>
      <c r="B785">
        <v>3418.0650514439899</v>
      </c>
      <c r="C785">
        <v>-0.116459646128456</v>
      </c>
      <c r="D785" s="2">
        <f t="shared" si="12"/>
        <v>0.92244855149212135</v>
      </c>
      <c r="E785" s="3">
        <v>0.18138013744887599</v>
      </c>
      <c r="F785" s="3">
        <v>0.38410479586484497</v>
      </c>
      <c r="G785" s="5"/>
      <c r="I785"/>
    </row>
    <row r="786" spans="1:9" x14ac:dyDescent="0.2">
      <c r="A786" s="1" t="s">
        <v>798</v>
      </c>
      <c r="B786">
        <v>1340.6970536688</v>
      </c>
      <c r="C786">
        <v>0.102673930503378</v>
      </c>
      <c r="D786" s="2">
        <f t="shared" si="12"/>
        <v>1.0737617588392532</v>
      </c>
      <c r="E786" s="3">
        <v>0.34974086947031202</v>
      </c>
      <c r="F786" s="3">
        <v>0.57642745042827603</v>
      </c>
      <c r="G786" s="5"/>
      <c r="I786"/>
    </row>
    <row r="787" spans="1:9" x14ac:dyDescent="0.2">
      <c r="A787" s="1" t="s">
        <v>799</v>
      </c>
      <c r="B787">
        <v>6881.9831991418496</v>
      </c>
      <c r="C787">
        <v>0.16595674328235499</v>
      </c>
      <c r="D787" s="2">
        <f t="shared" si="12"/>
        <v>1.121909841498385</v>
      </c>
      <c r="E787" s="3">
        <v>8.5337079560442897E-2</v>
      </c>
      <c r="F787" s="3">
        <v>0.23582759131151401</v>
      </c>
      <c r="G787" s="5"/>
      <c r="I787"/>
    </row>
    <row r="788" spans="1:9" x14ac:dyDescent="0.2">
      <c r="A788" s="1" t="s">
        <v>800</v>
      </c>
      <c r="B788">
        <v>3795.2708559671601</v>
      </c>
      <c r="C788">
        <v>0.14970675131019201</v>
      </c>
      <c r="D788" s="2">
        <f t="shared" si="12"/>
        <v>1.1093439589012553</v>
      </c>
      <c r="E788" s="3">
        <v>0.124150021970826</v>
      </c>
      <c r="F788" s="3">
        <v>0.302402098907396</v>
      </c>
      <c r="G788" s="5"/>
      <c r="I788"/>
    </row>
    <row r="789" spans="1:9" x14ac:dyDescent="0.2">
      <c r="A789" s="1" t="s">
        <v>801</v>
      </c>
      <c r="B789">
        <v>1029.4880475095899</v>
      </c>
      <c r="C789">
        <v>0.130251720944736</v>
      </c>
      <c r="D789" s="2">
        <f t="shared" si="12"/>
        <v>1.0944846499149465</v>
      </c>
      <c r="E789" s="3">
        <v>0.38417164802412102</v>
      </c>
      <c r="F789" s="3">
        <v>0.60943384291660496</v>
      </c>
      <c r="G789" s="5"/>
      <c r="I789"/>
    </row>
    <row r="790" spans="1:9" x14ac:dyDescent="0.2">
      <c r="A790" s="1" t="s">
        <v>802</v>
      </c>
      <c r="B790">
        <v>1681.1020986195299</v>
      </c>
      <c r="C790">
        <v>1.28309241015029E-2</v>
      </c>
      <c r="D790" s="2">
        <f t="shared" si="12"/>
        <v>1.0089333854899574</v>
      </c>
      <c r="E790" s="3">
        <v>0.93113406022897505</v>
      </c>
      <c r="F790" s="3">
        <v>0.97067369791104396</v>
      </c>
      <c r="G790" s="5"/>
      <c r="I790"/>
    </row>
    <row r="791" spans="1:9" x14ac:dyDescent="0.2">
      <c r="A791" s="1" t="s">
        <v>803</v>
      </c>
      <c r="B791">
        <v>3093.8227011868498</v>
      </c>
      <c r="C791">
        <v>1.4000458563773801E-2</v>
      </c>
      <c r="D791" s="2">
        <f t="shared" si="12"/>
        <v>1.009751618548395</v>
      </c>
      <c r="E791" s="3">
        <v>0.90216413194818301</v>
      </c>
      <c r="F791" s="3">
        <v>0.96041657834038896</v>
      </c>
      <c r="G791" s="5"/>
      <c r="I791"/>
    </row>
    <row r="792" spans="1:9" x14ac:dyDescent="0.2">
      <c r="A792" s="1" t="s">
        <v>804</v>
      </c>
      <c r="B792">
        <v>1208.25760601815</v>
      </c>
      <c r="C792">
        <v>3.5084621506165099E-2</v>
      </c>
      <c r="D792" s="2">
        <f t="shared" si="12"/>
        <v>1.0246169203380509</v>
      </c>
      <c r="E792" s="3">
        <v>0.81133831494042896</v>
      </c>
      <c r="F792" s="3">
        <v>0.91265285543158203</v>
      </c>
      <c r="G792" s="5"/>
      <c r="I792"/>
    </row>
    <row r="793" spans="1:9" x14ac:dyDescent="0.2">
      <c r="A793" s="1" t="s">
        <v>805</v>
      </c>
      <c r="B793">
        <v>1911.3498197917199</v>
      </c>
      <c r="C793">
        <v>9.2441243325261394E-2</v>
      </c>
      <c r="D793" s="2">
        <f t="shared" si="12"/>
        <v>1.0661727714888183</v>
      </c>
      <c r="E793" s="3">
        <v>0.33699614281113799</v>
      </c>
      <c r="F793" s="3">
        <v>0.56265057093194604</v>
      </c>
      <c r="G793" s="5"/>
      <c r="I793"/>
    </row>
    <row r="794" spans="1:9" x14ac:dyDescent="0.2">
      <c r="A794" s="1" t="s">
        <v>806</v>
      </c>
      <c r="B794">
        <v>1442.42386723753</v>
      </c>
      <c r="C794">
        <v>5.4194729542010198E-2</v>
      </c>
      <c r="D794" s="2">
        <f t="shared" si="12"/>
        <v>1.0382794041282801</v>
      </c>
      <c r="E794" s="3">
        <v>0.65392291911040101</v>
      </c>
      <c r="F794" s="3">
        <v>0.81648129674047798</v>
      </c>
      <c r="G794" s="5"/>
      <c r="I794"/>
    </row>
    <row r="795" spans="1:9" x14ac:dyDescent="0.2">
      <c r="A795" s="1" t="s">
        <v>807</v>
      </c>
      <c r="B795">
        <v>6537.08546348647</v>
      </c>
      <c r="C795">
        <v>-8.6047865386380498E-2</v>
      </c>
      <c r="D795" s="2">
        <f t="shared" si="12"/>
        <v>0.94210001662028686</v>
      </c>
      <c r="E795" s="3">
        <v>0.50963223063293495</v>
      </c>
      <c r="F795" s="3">
        <v>0.70991501969428406</v>
      </c>
      <c r="G795" s="5"/>
      <c r="I795"/>
    </row>
    <row r="796" spans="1:9" x14ac:dyDescent="0.2">
      <c r="A796" s="1" t="s">
        <v>808</v>
      </c>
      <c r="B796">
        <v>1522.93930122606</v>
      </c>
      <c r="C796">
        <v>0.22718518593414599</v>
      </c>
      <c r="D796" s="2">
        <f t="shared" si="12"/>
        <v>1.1705488847836591</v>
      </c>
      <c r="E796" s="3">
        <v>9.6117586392359705E-2</v>
      </c>
      <c r="F796" s="3">
        <v>0.25451904965738498</v>
      </c>
      <c r="G796" s="5"/>
      <c r="I796"/>
    </row>
    <row r="797" spans="1:9" x14ac:dyDescent="0.2">
      <c r="A797" s="1" t="s">
        <v>809</v>
      </c>
      <c r="B797">
        <v>5199.1869508076397</v>
      </c>
      <c r="C797">
        <v>-6.38256807284317E-2</v>
      </c>
      <c r="D797" s="2">
        <f t="shared" si="12"/>
        <v>0.95672375099779083</v>
      </c>
      <c r="E797" s="3">
        <v>0.47291495222584901</v>
      </c>
      <c r="F797" s="3">
        <v>0.68292765613732798</v>
      </c>
      <c r="G797" s="5"/>
      <c r="I797"/>
    </row>
    <row r="798" spans="1:9" x14ac:dyDescent="0.2">
      <c r="A798" s="1" t="s">
        <v>810</v>
      </c>
      <c r="B798">
        <v>3523.9645434492099</v>
      </c>
      <c r="C798">
        <v>-0.73230328432556802</v>
      </c>
      <c r="D798" s="2">
        <f t="shared" si="12"/>
        <v>0.60194213663166263</v>
      </c>
      <c r="E798" s="3">
        <v>3.1181854741835197E-5</v>
      </c>
      <c r="F798" s="3">
        <v>4.45153911578698E-4</v>
      </c>
      <c r="G798" s="5"/>
      <c r="I798"/>
    </row>
    <row r="799" spans="1:9" x14ac:dyDescent="0.2">
      <c r="A799" s="1" t="s">
        <v>811</v>
      </c>
      <c r="B799">
        <v>3661.0992563764598</v>
      </c>
      <c r="C799">
        <v>-2.45817884791078</v>
      </c>
      <c r="D799" s="2">
        <f t="shared" si="12"/>
        <v>0.18197613302288954</v>
      </c>
      <c r="E799" s="3">
        <v>1.1308202321981999E-6</v>
      </c>
      <c r="F799" s="3">
        <v>2.7590626156148699E-5</v>
      </c>
      <c r="G799" s="5"/>
      <c r="I799"/>
    </row>
    <row r="800" spans="1:9" x14ac:dyDescent="0.2">
      <c r="A800" s="1" t="s">
        <v>812</v>
      </c>
      <c r="B800">
        <v>6485.7733192177302</v>
      </c>
      <c r="C800">
        <v>-2.3659659498514301</v>
      </c>
      <c r="D800" s="2">
        <f t="shared" si="12"/>
        <v>0.19398729195706146</v>
      </c>
      <c r="E800" s="3">
        <v>1.7222017270609599E-6</v>
      </c>
      <c r="F800" s="3">
        <v>3.8263666304589E-5</v>
      </c>
      <c r="G800" s="5"/>
      <c r="I800"/>
    </row>
    <row r="801" spans="1:9" x14ac:dyDescent="0.2">
      <c r="A801" s="1" t="s">
        <v>813</v>
      </c>
      <c r="B801">
        <v>8435.88161182566</v>
      </c>
      <c r="C801">
        <v>-2.3066153700818401</v>
      </c>
      <c r="D801" s="2">
        <f t="shared" si="12"/>
        <v>0.20213410000906087</v>
      </c>
      <c r="E801" s="3">
        <v>2.0670033695924601E-19</v>
      </c>
      <c r="F801" s="3">
        <v>3.7918963360538801E-17</v>
      </c>
      <c r="G801" s="5"/>
      <c r="I801"/>
    </row>
    <row r="802" spans="1:9" x14ac:dyDescent="0.2">
      <c r="A802" s="1" t="s">
        <v>814</v>
      </c>
      <c r="B802">
        <v>770.13236296790103</v>
      </c>
      <c r="C802">
        <v>-1.47331454385881</v>
      </c>
      <c r="D802" s="2">
        <f t="shared" si="12"/>
        <v>0.36015390602551017</v>
      </c>
      <c r="E802" s="3">
        <v>1.2841675295368899E-8</v>
      </c>
      <c r="F802" s="3">
        <v>4.6854442797873397E-7</v>
      </c>
      <c r="G802" s="5"/>
      <c r="I802"/>
    </row>
    <row r="803" spans="1:9" x14ac:dyDescent="0.2">
      <c r="A803" s="1" t="s">
        <v>815</v>
      </c>
      <c r="B803">
        <v>1860.8659300765801</v>
      </c>
      <c r="C803">
        <v>0.25297384646711402</v>
      </c>
      <c r="D803" s="2">
        <f t="shared" si="12"/>
        <v>1.1916609716531077</v>
      </c>
      <c r="E803" s="3">
        <v>7.2132666277254301E-2</v>
      </c>
      <c r="F803" s="3">
        <v>0.21038981707535601</v>
      </c>
      <c r="G803" s="5"/>
      <c r="I803"/>
    </row>
    <row r="804" spans="1:9" x14ac:dyDescent="0.2">
      <c r="A804" s="1" t="s">
        <v>816</v>
      </c>
      <c r="B804">
        <v>1222.77111985887</v>
      </c>
      <c r="C804">
        <v>-6.3115551038311707E-2</v>
      </c>
      <c r="D804" s="2">
        <f t="shared" si="12"/>
        <v>0.95719478968380789</v>
      </c>
      <c r="E804" s="3">
        <v>0.61880547910791095</v>
      </c>
      <c r="F804" s="3">
        <v>0.79721068688440599</v>
      </c>
      <c r="G804" s="5"/>
      <c r="I804"/>
    </row>
    <row r="805" spans="1:9" x14ac:dyDescent="0.2">
      <c r="A805" s="1" t="s">
        <v>817</v>
      </c>
      <c r="B805">
        <v>2076.8707685897998</v>
      </c>
      <c r="C805">
        <v>0.118163738759665</v>
      </c>
      <c r="D805" s="2">
        <f t="shared" si="12"/>
        <v>1.0853525470438135</v>
      </c>
      <c r="E805" s="3">
        <v>0.24033368144898801</v>
      </c>
      <c r="F805" s="3">
        <v>0.46129683934489701</v>
      </c>
      <c r="G805" s="5"/>
      <c r="I805"/>
    </row>
    <row r="806" spans="1:9" x14ac:dyDescent="0.2">
      <c r="A806" s="1" t="s">
        <v>818</v>
      </c>
      <c r="B806">
        <v>2782.1111417430802</v>
      </c>
      <c r="C806">
        <v>2.97100752735571E-2</v>
      </c>
      <c r="D806" s="2">
        <f t="shared" si="12"/>
        <v>1.0208069632085259</v>
      </c>
      <c r="E806" s="3">
        <v>0.80802308699371195</v>
      </c>
      <c r="F806" s="3">
        <v>0.91111647773575</v>
      </c>
      <c r="G806" s="5"/>
      <c r="I806"/>
    </row>
    <row r="807" spans="1:9" x14ac:dyDescent="0.2">
      <c r="A807" s="1" t="s">
        <v>819</v>
      </c>
      <c r="B807">
        <v>1159.15063520732</v>
      </c>
      <c r="C807">
        <v>9.5026264780433203E-2</v>
      </c>
      <c r="D807" s="2">
        <f t="shared" si="12"/>
        <v>1.0680848527385105</v>
      </c>
      <c r="E807" s="3">
        <v>0.43167531912000501</v>
      </c>
      <c r="F807" s="3">
        <v>0.65097531303542799</v>
      </c>
      <c r="G807" s="5"/>
      <c r="I807"/>
    </row>
    <row r="808" spans="1:9" x14ac:dyDescent="0.2">
      <c r="A808" s="1" t="s">
        <v>820</v>
      </c>
      <c r="B808">
        <v>1384.5913979439099</v>
      </c>
      <c r="C808">
        <v>0.35278864951371702</v>
      </c>
      <c r="D808" s="2">
        <f t="shared" si="12"/>
        <v>1.2770266649240936</v>
      </c>
      <c r="E808" s="3">
        <v>8.3616524222082395E-3</v>
      </c>
      <c r="F808" s="3">
        <v>4.3583606399898001E-2</v>
      </c>
      <c r="G808" s="5"/>
      <c r="I808"/>
    </row>
    <row r="809" spans="1:9" x14ac:dyDescent="0.2">
      <c r="A809" s="1" t="s">
        <v>821</v>
      </c>
      <c r="B809">
        <v>1728.53518334144</v>
      </c>
      <c r="C809">
        <v>0.24886678247942301</v>
      </c>
      <c r="D809" s="2">
        <f t="shared" si="12"/>
        <v>1.1882733756011501</v>
      </c>
      <c r="E809" s="3">
        <v>1.8275132400948801E-2</v>
      </c>
      <c r="F809" s="3">
        <v>7.9431914271664905E-2</v>
      </c>
      <c r="G809" s="5"/>
      <c r="I809"/>
    </row>
    <row r="810" spans="1:9" x14ac:dyDescent="0.2">
      <c r="A810" s="1" t="s">
        <v>822</v>
      </c>
      <c r="B810">
        <v>5878.5972932910099</v>
      </c>
      <c r="C810">
        <v>7.6436107543859794E-2</v>
      </c>
      <c r="D810" s="2">
        <f t="shared" si="12"/>
        <v>1.0544101092886564</v>
      </c>
      <c r="E810" s="3">
        <v>0.444157981539958</v>
      </c>
      <c r="F810" s="3">
        <v>0.66157913579940597</v>
      </c>
      <c r="G810" s="5"/>
      <c r="I810"/>
    </row>
    <row r="811" spans="1:9" x14ac:dyDescent="0.2">
      <c r="A811" s="1" t="s">
        <v>823</v>
      </c>
      <c r="B811">
        <v>876.82830063279596</v>
      </c>
      <c r="C811">
        <v>-2.7327893862965798E-2</v>
      </c>
      <c r="D811" s="2">
        <f t="shared" si="12"/>
        <v>0.98123602445384206</v>
      </c>
      <c r="E811" s="3">
        <v>0.78483285831332905</v>
      </c>
      <c r="F811" s="3">
        <v>0.89638644022178904</v>
      </c>
      <c r="G811" s="5"/>
      <c r="I811"/>
    </row>
    <row r="812" spans="1:9" x14ac:dyDescent="0.2">
      <c r="A812" s="1" t="s">
        <v>824</v>
      </c>
      <c r="B812">
        <v>18019.991337616499</v>
      </c>
      <c r="C812">
        <v>-0.217692718677442</v>
      </c>
      <c r="D812" s="2">
        <f t="shared" si="12"/>
        <v>0.85993962629647736</v>
      </c>
      <c r="E812" s="3">
        <v>0.12137750522100101</v>
      </c>
      <c r="F812" s="3">
        <v>0.29780207092745498</v>
      </c>
      <c r="G812" s="5"/>
      <c r="I812"/>
    </row>
    <row r="813" spans="1:9" x14ac:dyDescent="0.2">
      <c r="A813" s="1" t="s">
        <v>825</v>
      </c>
      <c r="B813">
        <v>7287.0010366307697</v>
      </c>
      <c r="C813">
        <v>-0.38456673488149601</v>
      </c>
      <c r="D813" s="2">
        <f t="shared" si="12"/>
        <v>0.76600900914848946</v>
      </c>
      <c r="E813" s="3">
        <v>8.2756360516908507E-3</v>
      </c>
      <c r="F813" s="3">
        <v>4.3248626251740502E-2</v>
      </c>
      <c r="G813" s="5"/>
      <c r="I813"/>
    </row>
    <row r="814" spans="1:9" x14ac:dyDescent="0.2">
      <c r="A814" s="1" t="s">
        <v>826</v>
      </c>
      <c r="B814">
        <v>814.97719735996202</v>
      </c>
      <c r="C814">
        <v>-0.28075666032297902</v>
      </c>
      <c r="D814" s="2">
        <f t="shared" si="12"/>
        <v>0.8231591760020156</v>
      </c>
      <c r="E814" s="3">
        <v>7.7996206458974997E-3</v>
      </c>
      <c r="F814" s="3">
        <v>4.1524887963499797E-2</v>
      </c>
      <c r="G814" s="5"/>
      <c r="I814"/>
    </row>
    <row r="815" spans="1:9" x14ac:dyDescent="0.2">
      <c r="A815" s="1" t="s">
        <v>827</v>
      </c>
      <c r="B815">
        <v>16268.2772491014</v>
      </c>
      <c r="C815">
        <v>-0.19436110595135001</v>
      </c>
      <c r="D815" s="2">
        <f t="shared" si="12"/>
        <v>0.87395984125708548</v>
      </c>
      <c r="E815" s="3">
        <v>0.208087797968908</v>
      </c>
      <c r="F815" s="3">
        <v>0.42016228847815801</v>
      </c>
      <c r="G815" s="5"/>
      <c r="I815"/>
    </row>
    <row r="816" spans="1:9" x14ac:dyDescent="0.2">
      <c r="A816" s="1" t="s">
        <v>828</v>
      </c>
      <c r="B816">
        <v>10876.8392665015</v>
      </c>
      <c r="C816">
        <v>-0.26035131051524202</v>
      </c>
      <c r="D816" s="2">
        <f t="shared" si="12"/>
        <v>0.83488459201546894</v>
      </c>
      <c r="E816" s="3">
        <v>1.5528908197137601E-3</v>
      </c>
      <c r="F816" s="3">
        <v>1.18538326103678E-2</v>
      </c>
      <c r="G816" s="5"/>
      <c r="I816"/>
    </row>
    <row r="817" spans="1:9" x14ac:dyDescent="0.2">
      <c r="A817" s="1" t="s">
        <v>829</v>
      </c>
      <c r="B817">
        <v>11090.764064774699</v>
      </c>
      <c r="C817">
        <v>-0.157125125718657</v>
      </c>
      <c r="D817" s="2">
        <f t="shared" si="12"/>
        <v>0.89681037544159492</v>
      </c>
      <c r="E817" s="3">
        <v>0.120187342448522</v>
      </c>
      <c r="F817" s="3">
        <v>0.29646175738492198</v>
      </c>
      <c r="G817" s="5"/>
      <c r="I817"/>
    </row>
    <row r="818" spans="1:9" x14ac:dyDescent="0.2">
      <c r="A818" s="1" t="s">
        <v>830</v>
      </c>
      <c r="B818">
        <v>5348.6529574529304</v>
      </c>
      <c r="C818">
        <v>9.1416643343434398E-2</v>
      </c>
      <c r="D818" s="2">
        <f t="shared" si="12"/>
        <v>1.0654158459068526</v>
      </c>
      <c r="E818" s="3">
        <v>0.46758615786440999</v>
      </c>
      <c r="F818" s="3">
        <v>0.67989965150801901</v>
      </c>
      <c r="G818" s="5"/>
      <c r="I818"/>
    </row>
    <row r="819" spans="1:9" x14ac:dyDescent="0.2">
      <c r="A819" s="1" t="s">
        <v>831</v>
      </c>
      <c r="B819">
        <v>2842.4114092498899</v>
      </c>
      <c r="C819">
        <v>-2.0163516974947199E-2</v>
      </c>
      <c r="D819" s="2">
        <f t="shared" si="12"/>
        <v>0.98612092990124633</v>
      </c>
      <c r="E819" s="3">
        <v>0.82051322908900703</v>
      </c>
      <c r="F819" s="3">
        <v>0.91742237831240703</v>
      </c>
      <c r="G819" s="5"/>
      <c r="I819"/>
    </row>
    <row r="820" spans="1:9" x14ac:dyDescent="0.2">
      <c r="A820" s="1" t="s">
        <v>832</v>
      </c>
      <c r="B820">
        <v>6071.5842524003401</v>
      </c>
      <c r="C820">
        <v>0.117091038406026</v>
      </c>
      <c r="D820" s="2">
        <f t="shared" si="12"/>
        <v>1.0845458447959095</v>
      </c>
      <c r="E820" s="3">
        <v>0.14634916170491899</v>
      </c>
      <c r="F820" s="3">
        <v>0.33430822291812801</v>
      </c>
      <c r="G820" s="5"/>
      <c r="I820"/>
    </row>
    <row r="821" spans="1:9" x14ac:dyDescent="0.2">
      <c r="A821" s="1" t="s">
        <v>833</v>
      </c>
      <c r="B821">
        <v>3905.44659721061</v>
      </c>
      <c r="C821">
        <v>9.9287723980008596E-2</v>
      </c>
      <c r="D821" s="2">
        <f t="shared" si="12"/>
        <v>1.0712444455950456</v>
      </c>
      <c r="E821" s="3">
        <v>0.44099056941101</v>
      </c>
      <c r="F821" s="3">
        <v>0.65908286153610895</v>
      </c>
      <c r="G821" s="5"/>
      <c r="I821"/>
    </row>
    <row r="822" spans="1:9" x14ac:dyDescent="0.2">
      <c r="A822" s="1" t="s">
        <v>834</v>
      </c>
      <c r="B822">
        <v>5270.21231090335</v>
      </c>
      <c r="C822">
        <v>6.4818355086564999E-2</v>
      </c>
      <c r="D822" s="2">
        <f t="shared" si="12"/>
        <v>1.0459532390232671</v>
      </c>
      <c r="E822" s="3">
        <v>0.68106396190028295</v>
      </c>
      <c r="F822" s="3">
        <v>0.83341273122382298</v>
      </c>
      <c r="G822" s="5"/>
      <c r="I822"/>
    </row>
    <row r="823" spans="1:9" x14ac:dyDescent="0.2">
      <c r="A823" s="1" t="s">
        <v>835</v>
      </c>
      <c r="B823">
        <v>1148.9158234342201</v>
      </c>
      <c r="C823">
        <v>1.68040560965944E-2</v>
      </c>
      <c r="D823" s="2">
        <f t="shared" si="12"/>
        <v>1.0117157825172649</v>
      </c>
      <c r="E823" s="3">
        <v>0.88910194907364504</v>
      </c>
      <c r="F823" s="3">
        <v>0.95399160171962305</v>
      </c>
      <c r="G823" s="5"/>
      <c r="I823"/>
    </row>
    <row r="824" spans="1:9" x14ac:dyDescent="0.2">
      <c r="A824" s="1" t="s">
        <v>836</v>
      </c>
      <c r="B824">
        <v>724.68078588661103</v>
      </c>
      <c r="C824">
        <v>0.100642645157523</v>
      </c>
      <c r="D824" s="2">
        <f t="shared" si="12"/>
        <v>1.0722509878860174</v>
      </c>
      <c r="E824" s="3">
        <v>0.33432706575715598</v>
      </c>
      <c r="F824" s="3">
        <v>0.55960384701860699</v>
      </c>
      <c r="G824" s="5"/>
      <c r="I824"/>
    </row>
    <row r="825" spans="1:9" x14ac:dyDescent="0.2">
      <c r="A825" s="1" t="s">
        <v>837</v>
      </c>
      <c r="B825">
        <v>8301.7132872135808</v>
      </c>
      <c r="C825">
        <v>-0.12550682802576199</v>
      </c>
      <c r="D825" s="2">
        <f t="shared" si="12"/>
        <v>0.91668195037975064</v>
      </c>
      <c r="E825" s="3">
        <v>0.18080395584859299</v>
      </c>
      <c r="F825" s="3">
        <v>0.38329282111399499</v>
      </c>
      <c r="G825" s="5"/>
      <c r="I825"/>
    </row>
    <row r="826" spans="1:9" x14ac:dyDescent="0.2">
      <c r="A826" s="1" t="s">
        <v>838</v>
      </c>
      <c r="B826">
        <v>3421.5394325615498</v>
      </c>
      <c r="C826">
        <v>-0.210588779793908</v>
      </c>
      <c r="D826" s="2">
        <f t="shared" si="12"/>
        <v>0.86418447609361915</v>
      </c>
      <c r="E826" s="3">
        <v>0.13628730107856299</v>
      </c>
      <c r="F826" s="3">
        <v>0.32210190634547697</v>
      </c>
      <c r="G826" s="5"/>
      <c r="I826"/>
    </row>
    <row r="827" spans="1:9" x14ac:dyDescent="0.2">
      <c r="A827" s="1" t="s">
        <v>839</v>
      </c>
      <c r="B827">
        <v>7741.7486958114996</v>
      </c>
      <c r="C827">
        <v>0.333500400038584</v>
      </c>
      <c r="D827" s="2">
        <f t="shared" si="12"/>
        <v>1.260066959488237</v>
      </c>
      <c r="E827" s="3">
        <v>1.61593776860748E-3</v>
      </c>
      <c r="F827" s="3">
        <v>1.2102795679382199E-2</v>
      </c>
      <c r="G827" s="5"/>
      <c r="I827"/>
    </row>
    <row r="828" spans="1:9" x14ac:dyDescent="0.2">
      <c r="A828" s="1" t="s">
        <v>840</v>
      </c>
      <c r="B828">
        <v>12766.8480724124</v>
      </c>
      <c r="C828">
        <v>0.25539928055612798</v>
      </c>
      <c r="D828" s="2">
        <f t="shared" si="12"/>
        <v>1.193666056567475</v>
      </c>
      <c r="E828" s="3">
        <v>3.0296308955858799E-2</v>
      </c>
      <c r="F828" s="3">
        <v>0.115068975471116</v>
      </c>
      <c r="G828" s="5"/>
      <c r="I828"/>
    </row>
    <row r="829" spans="1:9" x14ac:dyDescent="0.2">
      <c r="A829" s="1" t="s">
        <v>841</v>
      </c>
      <c r="B829">
        <v>22401.4550346141</v>
      </c>
      <c r="C829">
        <v>-0.31080504725768399</v>
      </c>
      <c r="D829" s="2">
        <f t="shared" si="12"/>
        <v>0.80619176558668815</v>
      </c>
      <c r="E829" s="3">
        <v>1.2059691762326E-2</v>
      </c>
      <c r="F829" s="3">
        <v>5.7233167230036498E-2</v>
      </c>
      <c r="G829" s="5"/>
      <c r="I829"/>
    </row>
    <row r="830" spans="1:9" x14ac:dyDescent="0.2">
      <c r="A830" s="1" t="s">
        <v>842</v>
      </c>
      <c r="B830">
        <v>71960.199912639597</v>
      </c>
      <c r="C830">
        <v>-0.20068177800367901</v>
      </c>
      <c r="D830" s="2">
        <f t="shared" si="12"/>
        <v>0.87013926223160554</v>
      </c>
      <c r="E830" s="3">
        <v>0.112675950286603</v>
      </c>
      <c r="F830" s="3">
        <v>0.284487110366201</v>
      </c>
      <c r="G830" s="5"/>
      <c r="I830"/>
    </row>
    <row r="831" spans="1:9" x14ac:dyDescent="0.2">
      <c r="A831" s="1" t="s">
        <v>843</v>
      </c>
      <c r="B831">
        <v>136083.343092186</v>
      </c>
      <c r="C831">
        <v>-4.9694717163794901E-2</v>
      </c>
      <c r="D831" s="2">
        <f t="shared" si="12"/>
        <v>0.96614074841441866</v>
      </c>
      <c r="E831" s="3">
        <v>0.68516843045823905</v>
      </c>
      <c r="F831" s="3">
        <v>0.83543269363939399</v>
      </c>
      <c r="G831" s="5"/>
      <c r="I831"/>
    </row>
    <row r="832" spans="1:9" x14ac:dyDescent="0.2">
      <c r="A832" s="1" t="s">
        <v>845</v>
      </c>
      <c r="B832">
        <v>2998.5685563515599</v>
      </c>
      <c r="C832">
        <v>0.36018296236992697</v>
      </c>
      <c r="D832" s="2">
        <f t="shared" si="12"/>
        <v>1.2835886717651093</v>
      </c>
      <c r="E832" s="3">
        <v>2.6722630060945803E-4</v>
      </c>
      <c r="F832" s="3">
        <v>2.7461472804232901E-3</v>
      </c>
      <c r="G832" s="5"/>
      <c r="I832"/>
    </row>
    <row r="833" spans="1:9" x14ac:dyDescent="0.2">
      <c r="A833" s="1" t="s">
        <v>846</v>
      </c>
      <c r="B833">
        <v>1486.3723041084199</v>
      </c>
      <c r="C833">
        <v>-0.756497305067653</v>
      </c>
      <c r="D833" s="2">
        <f t="shared" si="12"/>
        <v>0.59193172857060816</v>
      </c>
      <c r="E833" s="3">
        <v>2.37830181418852E-7</v>
      </c>
      <c r="F833" s="3">
        <v>6.6143400804390003E-6</v>
      </c>
      <c r="G833" s="5"/>
      <c r="I833"/>
    </row>
    <row r="834" spans="1:9" x14ac:dyDescent="0.2">
      <c r="A834" s="1" t="s">
        <v>847</v>
      </c>
      <c r="B834">
        <v>1090.10275596927</v>
      </c>
      <c r="C834">
        <v>-1.0479129982745199</v>
      </c>
      <c r="D834" s="2">
        <f t="shared" si="12"/>
        <v>0.48366733148628266</v>
      </c>
      <c r="E834" s="3">
        <v>6.5127357773587597E-15</v>
      </c>
      <c r="F834" s="3">
        <v>6.6413205606553296E-13</v>
      </c>
      <c r="G834" s="5"/>
      <c r="I834"/>
    </row>
    <row r="835" spans="1:9" x14ac:dyDescent="0.2">
      <c r="A835" s="1" t="s">
        <v>848</v>
      </c>
      <c r="B835">
        <v>196.34839519858301</v>
      </c>
      <c r="C835">
        <v>0.11388131574506299</v>
      </c>
      <c r="D835" s="2">
        <f t="shared" ref="D835:D898" si="13">2^C835</f>
        <v>1.0821356182666027</v>
      </c>
      <c r="E835" s="3">
        <v>0.48321798045706399</v>
      </c>
      <c r="F835" s="3">
        <v>0.69103125072914295</v>
      </c>
      <c r="G835" s="5"/>
      <c r="I835"/>
    </row>
    <row r="836" spans="1:9" x14ac:dyDescent="0.2">
      <c r="A836" s="1" t="s">
        <v>849</v>
      </c>
      <c r="B836">
        <v>3607.2403359893401</v>
      </c>
      <c r="C836">
        <v>-0.184422373625617</v>
      </c>
      <c r="D836" s="2">
        <f t="shared" si="13"/>
        <v>0.88000134041624267</v>
      </c>
      <c r="E836" s="3">
        <v>0.107681399037801</v>
      </c>
      <c r="F836" s="3">
        <v>0.27575590725907001</v>
      </c>
      <c r="G836" s="5"/>
      <c r="I836"/>
    </row>
    <row r="837" spans="1:9" x14ac:dyDescent="0.2">
      <c r="A837" s="1" t="s">
        <v>850</v>
      </c>
      <c r="B837">
        <v>10807.1600605326</v>
      </c>
      <c r="C837">
        <v>9.6853405664317008E-3</v>
      </c>
      <c r="D837" s="2">
        <f t="shared" si="13"/>
        <v>1.0067359516638352</v>
      </c>
      <c r="E837" s="3">
        <v>0.93246028888391197</v>
      </c>
      <c r="F837" s="3">
        <v>0.97144745081580197</v>
      </c>
      <c r="G837" s="5"/>
      <c r="I837"/>
    </row>
    <row r="838" spans="1:9" x14ac:dyDescent="0.2">
      <c r="A838" s="1" t="s">
        <v>855</v>
      </c>
      <c r="B838">
        <v>2238.4728929027601</v>
      </c>
      <c r="C838">
        <v>-6.9775788412460696E-2</v>
      </c>
      <c r="D838" s="2">
        <f t="shared" si="13"/>
        <v>0.95278606057279824</v>
      </c>
      <c r="E838" s="3">
        <v>0.44746239234121299</v>
      </c>
      <c r="F838" s="3">
        <v>0.66401415460485202</v>
      </c>
      <c r="G838" s="5"/>
      <c r="I838"/>
    </row>
    <row r="839" spans="1:9" x14ac:dyDescent="0.2">
      <c r="A839" s="1" t="s">
        <v>856</v>
      </c>
      <c r="B839">
        <v>6379.3594352417304</v>
      </c>
      <c r="C839">
        <v>-8.4235803814822294E-3</v>
      </c>
      <c r="D839" s="2">
        <f t="shared" si="13"/>
        <v>0.9941782315631249</v>
      </c>
      <c r="E839" s="3">
        <v>0.95624893122252297</v>
      </c>
      <c r="F839" s="3">
        <v>0.980913592848072</v>
      </c>
      <c r="G839" s="5"/>
      <c r="I839"/>
    </row>
    <row r="840" spans="1:9" x14ac:dyDescent="0.2">
      <c r="A840" s="1" t="s">
        <v>857</v>
      </c>
      <c r="B840">
        <v>9413.8543937963805</v>
      </c>
      <c r="C840">
        <v>0.198447146540977</v>
      </c>
      <c r="D840" s="2">
        <f t="shared" si="13"/>
        <v>1.1474626118030573</v>
      </c>
      <c r="E840" s="3">
        <v>0.27165533588164797</v>
      </c>
      <c r="F840" s="3">
        <v>0.49603915096479101</v>
      </c>
      <c r="G840" s="5"/>
      <c r="I840"/>
    </row>
    <row r="841" spans="1:9" x14ac:dyDescent="0.2">
      <c r="A841" s="1" t="s">
        <v>858</v>
      </c>
      <c r="B841">
        <v>1249.66687232044</v>
      </c>
      <c r="C841">
        <v>0.42528733582514999</v>
      </c>
      <c r="D841" s="2">
        <f t="shared" si="13"/>
        <v>1.3428399242280271</v>
      </c>
      <c r="E841" s="3">
        <v>8.6638444088712607E-6</v>
      </c>
      <c r="F841" s="3">
        <v>1.53138263173693E-4</v>
      </c>
      <c r="G841" s="5"/>
      <c r="I841"/>
    </row>
    <row r="842" spans="1:9" x14ac:dyDescent="0.2">
      <c r="A842" s="1" t="s">
        <v>859</v>
      </c>
      <c r="B842">
        <v>1085.7365824966801</v>
      </c>
      <c r="C842">
        <v>-5.02164033884775E-2</v>
      </c>
      <c r="D842" s="2">
        <f t="shared" si="13"/>
        <v>0.96579144992258703</v>
      </c>
      <c r="E842" s="3">
        <v>0.653316112434148</v>
      </c>
      <c r="F842" s="3">
        <v>0.81615322391933098</v>
      </c>
      <c r="G842" s="5"/>
      <c r="I842"/>
    </row>
    <row r="843" spans="1:9" x14ac:dyDescent="0.2">
      <c r="A843" s="1" t="s">
        <v>860</v>
      </c>
      <c r="B843">
        <v>803.96076142478603</v>
      </c>
      <c r="C843">
        <v>-0.79552035306403202</v>
      </c>
      <c r="D843" s="2">
        <f t="shared" si="13"/>
        <v>0.5761353347019168</v>
      </c>
      <c r="E843" s="3">
        <v>3.1363302841581902E-4</v>
      </c>
      <c r="F843" s="3">
        <v>3.1027824726609699E-3</v>
      </c>
      <c r="G843" s="5"/>
      <c r="I843"/>
    </row>
    <row r="844" spans="1:9" x14ac:dyDescent="0.2">
      <c r="A844" s="1" t="s">
        <v>861</v>
      </c>
      <c r="B844">
        <v>1483.5151100145399</v>
      </c>
      <c r="C844">
        <v>-1.20151409636491E-2</v>
      </c>
      <c r="D844" s="2">
        <f t="shared" si="13"/>
        <v>0.9917063228088614</v>
      </c>
      <c r="E844" s="3">
        <v>0.89864479824741805</v>
      </c>
      <c r="F844" s="3">
        <v>0.95789610362636901</v>
      </c>
      <c r="G844" s="5"/>
      <c r="I844"/>
    </row>
    <row r="845" spans="1:9" x14ac:dyDescent="0.2">
      <c r="A845" s="1" t="s">
        <v>862</v>
      </c>
      <c r="B845">
        <v>5823.6326655887497</v>
      </c>
      <c r="C845">
        <v>-0.61451776081695697</v>
      </c>
      <c r="D845" s="2">
        <f t="shared" si="13"/>
        <v>0.65314818015373366</v>
      </c>
      <c r="E845" s="3">
        <v>1.23120011912959E-12</v>
      </c>
      <c r="F845" s="3">
        <v>8.9026961341424794E-11</v>
      </c>
      <c r="G845" s="5"/>
      <c r="I845"/>
    </row>
    <row r="846" spans="1:9" x14ac:dyDescent="0.2">
      <c r="A846" s="1" t="s">
        <v>863</v>
      </c>
      <c r="B846">
        <v>1643.8201246327701</v>
      </c>
      <c r="C846">
        <v>-0.65398853073580099</v>
      </c>
      <c r="D846" s="2">
        <f t="shared" si="13"/>
        <v>0.63552089695279368</v>
      </c>
      <c r="E846" s="3">
        <v>5.5709545894913698E-6</v>
      </c>
      <c r="F846" s="3">
        <v>1.0304970419724299E-4</v>
      </c>
      <c r="G846" s="5"/>
      <c r="I846"/>
    </row>
    <row r="847" spans="1:9" x14ac:dyDescent="0.2">
      <c r="A847" s="1" t="s">
        <v>864</v>
      </c>
      <c r="B847">
        <v>473.00083853274401</v>
      </c>
      <c r="C847">
        <v>-0.44865367490472002</v>
      </c>
      <c r="D847" s="2">
        <f t="shared" si="13"/>
        <v>0.73272631026994628</v>
      </c>
      <c r="E847" s="3">
        <v>9.1266602920336004E-3</v>
      </c>
      <c r="F847" s="3">
        <v>4.64746837150034E-2</v>
      </c>
      <c r="G847" s="5"/>
      <c r="I847"/>
    </row>
    <row r="848" spans="1:9" x14ac:dyDescent="0.2">
      <c r="A848" s="1" t="s">
        <v>865</v>
      </c>
      <c r="B848">
        <v>18630.203131442198</v>
      </c>
      <c r="C848">
        <v>-0.50725766964172003</v>
      </c>
      <c r="D848" s="2">
        <f t="shared" si="13"/>
        <v>0.70355851878856268</v>
      </c>
      <c r="E848" s="3">
        <v>6.3369592297981496E-4</v>
      </c>
      <c r="F848" s="3">
        <v>5.6761456884926202E-3</v>
      </c>
      <c r="G848" s="5"/>
      <c r="I848"/>
    </row>
    <row r="849" spans="1:9" x14ac:dyDescent="0.2">
      <c r="A849" s="1" t="s">
        <v>866</v>
      </c>
      <c r="B849">
        <v>1096.52517259092</v>
      </c>
      <c r="C849">
        <v>-0.151987283276696</v>
      </c>
      <c r="D849" s="2">
        <f t="shared" si="13"/>
        <v>0.90000986295029961</v>
      </c>
      <c r="E849" s="3">
        <v>0.228946783693772</v>
      </c>
      <c r="F849" s="3">
        <v>0.44546054733372298</v>
      </c>
      <c r="G849" s="5"/>
      <c r="I849"/>
    </row>
    <row r="850" spans="1:9" x14ac:dyDescent="0.2">
      <c r="A850" s="1" t="s">
        <v>867</v>
      </c>
      <c r="B850">
        <v>4434.8106245472</v>
      </c>
      <c r="C850">
        <v>-0.215912654878928</v>
      </c>
      <c r="D850" s="2">
        <f t="shared" si="13"/>
        <v>0.86100131438454486</v>
      </c>
      <c r="E850" s="3">
        <v>3.6980384845285701E-2</v>
      </c>
      <c r="F850" s="3">
        <v>0.131079314197595</v>
      </c>
      <c r="G850" s="5"/>
      <c r="I850"/>
    </row>
    <row r="851" spans="1:9" x14ac:dyDescent="0.2">
      <c r="A851" s="1" t="s">
        <v>868</v>
      </c>
      <c r="B851">
        <v>1764.9509959034599</v>
      </c>
      <c r="C851">
        <v>-0.41966394015712999</v>
      </c>
      <c r="D851" s="2">
        <f t="shared" si="13"/>
        <v>0.74759874889105404</v>
      </c>
      <c r="E851" s="3">
        <v>2.55355223659521E-4</v>
      </c>
      <c r="F851" s="3">
        <v>2.6309526541293099E-3</v>
      </c>
      <c r="G851" s="5"/>
      <c r="I851"/>
    </row>
    <row r="852" spans="1:9" x14ac:dyDescent="0.2">
      <c r="A852" s="1" t="s">
        <v>869</v>
      </c>
      <c r="B852">
        <v>2756.3698029666798</v>
      </c>
      <c r="C852">
        <v>-1.76611819333505</v>
      </c>
      <c r="D852" s="2">
        <f t="shared" si="13"/>
        <v>0.2939987256296685</v>
      </c>
      <c r="E852" s="3">
        <v>3.0761024773225601E-11</v>
      </c>
      <c r="F852" s="3">
        <v>2.0389432587186402E-9</v>
      </c>
      <c r="G852" s="5" t="s">
        <v>4015</v>
      </c>
      <c r="I852"/>
    </row>
    <row r="853" spans="1:9" x14ac:dyDescent="0.2">
      <c r="A853" s="1" t="s">
        <v>870</v>
      </c>
      <c r="B853">
        <v>8443.0120548588202</v>
      </c>
      <c r="C853">
        <v>-2.9880079397611601</v>
      </c>
      <c r="D853" s="2">
        <f t="shared" si="13"/>
        <v>0.12604336318996373</v>
      </c>
      <c r="E853" s="3">
        <v>4.8747917576182801E-32</v>
      </c>
      <c r="F853" s="3">
        <v>2.4233808525059901E-29</v>
      </c>
      <c r="G853" s="5" t="s">
        <v>3987</v>
      </c>
      <c r="I853"/>
    </row>
    <row r="854" spans="1:9" x14ac:dyDescent="0.2">
      <c r="A854" s="1" t="s">
        <v>871</v>
      </c>
      <c r="B854">
        <v>3383.3208844482401</v>
      </c>
      <c r="C854">
        <v>-2.59885987991087</v>
      </c>
      <c r="D854" s="2">
        <f t="shared" si="13"/>
        <v>0.16506888647324741</v>
      </c>
      <c r="E854" s="3">
        <v>7.9344208603811803E-8</v>
      </c>
      <c r="F854" s="3">
        <v>2.5447735291722498E-6</v>
      </c>
      <c r="G854" s="5" t="s">
        <v>3991</v>
      </c>
      <c r="I854"/>
    </row>
    <row r="855" spans="1:9" x14ac:dyDescent="0.2">
      <c r="A855" s="1" t="s">
        <v>872</v>
      </c>
      <c r="B855">
        <v>2689.6617035058698</v>
      </c>
      <c r="C855">
        <v>-2.3942872944183602</v>
      </c>
      <c r="D855" s="2">
        <f t="shared" si="13"/>
        <v>0.19021628967169277</v>
      </c>
      <c r="E855" s="3">
        <v>2.6705210744552302E-5</v>
      </c>
      <c r="F855" s="3">
        <v>3.97777614723162E-4</v>
      </c>
      <c r="G855" s="5"/>
      <c r="I855"/>
    </row>
    <row r="856" spans="1:9" x14ac:dyDescent="0.2">
      <c r="A856" s="1" t="s">
        <v>873</v>
      </c>
      <c r="B856">
        <v>1345.3065726370401</v>
      </c>
      <c r="C856">
        <v>-0.60832985761228298</v>
      </c>
      <c r="D856" s="2">
        <f t="shared" si="13"/>
        <v>0.655955632536109</v>
      </c>
      <c r="E856" s="3">
        <v>7.0187199145888403E-4</v>
      </c>
      <c r="F856" s="3">
        <v>6.1755418363539398E-3</v>
      </c>
      <c r="G856" s="5"/>
      <c r="I856"/>
    </row>
    <row r="857" spans="1:9" x14ac:dyDescent="0.2">
      <c r="A857" s="1" t="s">
        <v>874</v>
      </c>
      <c r="B857">
        <v>1421.9929495080401</v>
      </c>
      <c r="C857">
        <v>0.41764566440075601</v>
      </c>
      <c r="D857" s="2">
        <f t="shared" si="13"/>
        <v>1.3357459699103806</v>
      </c>
      <c r="E857" s="3">
        <v>3.59015746164144E-4</v>
      </c>
      <c r="F857" s="3">
        <v>3.4739796167756699E-3</v>
      </c>
      <c r="G857" s="5"/>
      <c r="I857"/>
    </row>
    <row r="858" spans="1:9" x14ac:dyDescent="0.2">
      <c r="A858" s="1" t="s">
        <v>875</v>
      </c>
      <c r="B858">
        <v>2838.03514734604</v>
      </c>
      <c r="C858">
        <v>0.49962941716396297</v>
      </c>
      <c r="D858" s="2">
        <f t="shared" si="13"/>
        <v>1.4138503421821407</v>
      </c>
      <c r="E858" s="3">
        <v>6.1103667881485503E-7</v>
      </c>
      <c r="F858" s="3">
        <v>1.5987453102938702E-5</v>
      </c>
      <c r="G858" s="5"/>
      <c r="I858"/>
    </row>
    <row r="859" spans="1:9" x14ac:dyDescent="0.2">
      <c r="A859" s="1" t="s">
        <v>876</v>
      </c>
      <c r="B859">
        <v>810.09892554493899</v>
      </c>
      <c r="C859">
        <v>0.27343553038875001</v>
      </c>
      <c r="D859" s="2">
        <f t="shared" si="13"/>
        <v>1.2086826734950229</v>
      </c>
      <c r="E859" s="3">
        <v>6.3444181748663897E-3</v>
      </c>
      <c r="F859" s="3">
        <v>3.5414732163157603E-2</v>
      </c>
      <c r="G859" s="5"/>
      <c r="I859"/>
    </row>
    <row r="860" spans="1:9" x14ac:dyDescent="0.2">
      <c r="A860" s="1" t="s">
        <v>877</v>
      </c>
      <c r="B860">
        <v>1845.5793263451101</v>
      </c>
      <c r="C860">
        <v>0.103326275539013</v>
      </c>
      <c r="D860" s="2">
        <f t="shared" si="13"/>
        <v>1.074247392685252</v>
      </c>
      <c r="E860" s="3">
        <v>0.30902747042538398</v>
      </c>
      <c r="F860" s="3">
        <v>0.53621389610896797</v>
      </c>
      <c r="G860" s="5"/>
      <c r="I860"/>
    </row>
    <row r="861" spans="1:9" x14ac:dyDescent="0.2">
      <c r="A861" s="1" t="s">
        <v>878</v>
      </c>
      <c r="B861">
        <v>1339.71561624334</v>
      </c>
      <c r="C861">
        <v>4.7014445599627398E-2</v>
      </c>
      <c r="D861" s="2">
        <f t="shared" si="13"/>
        <v>1.0331247322345103</v>
      </c>
      <c r="E861" s="3">
        <v>0.61399602601317005</v>
      </c>
      <c r="F861" s="3">
        <v>0.79446201924490401</v>
      </c>
      <c r="G861" s="5"/>
      <c r="I861"/>
    </row>
    <row r="862" spans="1:9" x14ac:dyDescent="0.2">
      <c r="A862" s="1" t="s">
        <v>879</v>
      </c>
      <c r="B862">
        <v>2812.7502627226199</v>
      </c>
      <c r="C862">
        <v>-4.4054386055813799E-2</v>
      </c>
      <c r="D862" s="2">
        <f t="shared" si="13"/>
        <v>0.96992534585180956</v>
      </c>
      <c r="E862" s="3">
        <v>0.62396081925287505</v>
      </c>
      <c r="F862" s="3">
        <v>0.79944979966774599</v>
      </c>
      <c r="G862" s="5"/>
      <c r="I862"/>
    </row>
    <row r="863" spans="1:9" x14ac:dyDescent="0.2">
      <c r="A863" s="1" t="s">
        <v>880</v>
      </c>
      <c r="B863">
        <v>2266.8564329738801</v>
      </c>
      <c r="C863">
        <v>-7.4436607509771394E-2</v>
      </c>
      <c r="D863" s="2">
        <f t="shared" si="13"/>
        <v>0.94971292465722978</v>
      </c>
      <c r="E863" s="3">
        <v>0.53316721064808503</v>
      </c>
      <c r="F863" s="3">
        <v>0.72991600576503701</v>
      </c>
      <c r="G863" s="5"/>
      <c r="I863"/>
    </row>
    <row r="864" spans="1:9" x14ac:dyDescent="0.2">
      <c r="A864" s="1" t="s">
        <v>881</v>
      </c>
      <c r="B864">
        <v>12742.1802358563</v>
      </c>
      <c r="C864">
        <v>-0.16598921619618101</v>
      </c>
      <c r="D864" s="2">
        <f t="shared" si="13"/>
        <v>0.89131715825677693</v>
      </c>
      <c r="E864" s="3">
        <v>0.130413370657637</v>
      </c>
      <c r="F864" s="3">
        <v>0.31357555931404102</v>
      </c>
      <c r="G864" s="5"/>
      <c r="I864"/>
    </row>
    <row r="865" spans="1:9" x14ac:dyDescent="0.2">
      <c r="A865" s="1" t="s">
        <v>882</v>
      </c>
      <c r="B865">
        <v>17731.575610019001</v>
      </c>
      <c r="C865">
        <v>-0.22626927490440399</v>
      </c>
      <c r="D865" s="2">
        <f t="shared" si="13"/>
        <v>0.85484260907210119</v>
      </c>
      <c r="E865" s="3">
        <v>1.03052026091309E-2</v>
      </c>
      <c r="F865" s="3">
        <v>5.09115413372839E-2</v>
      </c>
      <c r="G865" s="5"/>
      <c r="I865"/>
    </row>
    <row r="866" spans="1:9" x14ac:dyDescent="0.2">
      <c r="A866" s="1" t="s">
        <v>883</v>
      </c>
      <c r="B866">
        <v>4486.3975204906401</v>
      </c>
      <c r="C866">
        <v>0.12102510304992101</v>
      </c>
      <c r="D866" s="2">
        <f t="shared" si="13"/>
        <v>1.08750731343526</v>
      </c>
      <c r="E866" s="3">
        <v>0.135140909538458</v>
      </c>
      <c r="F866" s="3">
        <v>0.32029523077142302</v>
      </c>
      <c r="G866" s="5"/>
      <c r="I866"/>
    </row>
    <row r="867" spans="1:9" x14ac:dyDescent="0.2">
      <c r="A867" s="1" t="s">
        <v>884</v>
      </c>
      <c r="B867">
        <v>2948.4809720427402</v>
      </c>
      <c r="C867">
        <v>0.10887492587606599</v>
      </c>
      <c r="D867" s="2">
        <f t="shared" si="13"/>
        <v>1.0783869371274148</v>
      </c>
      <c r="E867" s="3">
        <v>0.23651464191538299</v>
      </c>
      <c r="F867" s="3">
        <v>0.45550543869127302</v>
      </c>
      <c r="G867" s="5"/>
      <c r="I867"/>
    </row>
    <row r="868" spans="1:9" x14ac:dyDescent="0.2">
      <c r="A868" s="1" t="s">
        <v>885</v>
      </c>
      <c r="B868">
        <v>2939.1650693350198</v>
      </c>
      <c r="C868">
        <v>-0.238312440795557</v>
      </c>
      <c r="D868" s="2">
        <f t="shared" si="13"/>
        <v>0.84773635264597247</v>
      </c>
      <c r="E868" s="3">
        <v>5.1696602510832003E-2</v>
      </c>
      <c r="F868" s="3">
        <v>0.168246635176415</v>
      </c>
      <c r="G868" s="5"/>
      <c r="I868"/>
    </row>
    <row r="869" spans="1:9" x14ac:dyDescent="0.2">
      <c r="A869" s="1" t="s">
        <v>886</v>
      </c>
      <c r="B869">
        <v>6625.5962278789902</v>
      </c>
      <c r="C869">
        <v>-0.198444819606416</v>
      </c>
      <c r="D869" s="2">
        <f t="shared" si="13"/>
        <v>0.87148949571270606</v>
      </c>
      <c r="E869" s="3">
        <v>0.23445499751632701</v>
      </c>
      <c r="F869" s="3">
        <v>0.45285455324061802</v>
      </c>
      <c r="G869" s="5"/>
      <c r="I869"/>
    </row>
    <row r="870" spans="1:9" x14ac:dyDescent="0.2">
      <c r="A870" s="1" t="s">
        <v>887</v>
      </c>
      <c r="B870">
        <v>2604.2639289154399</v>
      </c>
      <c r="C870">
        <v>-0.45145858081314499</v>
      </c>
      <c r="D870" s="2">
        <f t="shared" si="13"/>
        <v>0.73130311847096074</v>
      </c>
      <c r="E870" s="3">
        <v>2.1813725593684101E-3</v>
      </c>
      <c r="F870" s="3">
        <v>1.53274181424172E-2</v>
      </c>
      <c r="G870" s="5"/>
      <c r="I870"/>
    </row>
    <row r="871" spans="1:9" x14ac:dyDescent="0.2">
      <c r="A871" s="1" t="s">
        <v>888</v>
      </c>
      <c r="B871">
        <v>1921.1049618627801</v>
      </c>
      <c r="C871">
        <v>-0.248704097907579</v>
      </c>
      <c r="D871" s="2">
        <f t="shared" si="13"/>
        <v>0.84165209054227408</v>
      </c>
      <c r="E871" s="3">
        <v>6.6487597319276004E-2</v>
      </c>
      <c r="F871" s="3">
        <v>0.19896250905851101</v>
      </c>
      <c r="G871" s="5"/>
      <c r="I871"/>
    </row>
    <row r="872" spans="1:9" x14ac:dyDescent="0.2">
      <c r="A872" s="1" t="s">
        <v>889</v>
      </c>
      <c r="B872">
        <v>7841.17025617333</v>
      </c>
      <c r="C872">
        <v>-0.26059925230143399</v>
      </c>
      <c r="D872" s="2">
        <f t="shared" si="13"/>
        <v>0.83474112095304986</v>
      </c>
      <c r="E872" s="3">
        <v>2.3106260952415001E-2</v>
      </c>
      <c r="F872" s="3">
        <v>9.4699198349649794E-2</v>
      </c>
      <c r="G872" s="5"/>
      <c r="I872"/>
    </row>
    <row r="873" spans="1:9" x14ac:dyDescent="0.2">
      <c r="A873" s="1" t="s">
        <v>890</v>
      </c>
      <c r="B873">
        <v>2486.7776292523199</v>
      </c>
      <c r="C873">
        <v>0.117740495935718</v>
      </c>
      <c r="D873" s="2">
        <f t="shared" si="13"/>
        <v>1.0850341843349172</v>
      </c>
      <c r="E873" s="3">
        <v>0.48393261624789802</v>
      </c>
      <c r="F873" s="3">
        <v>0.69141103680484495</v>
      </c>
      <c r="G873" s="5"/>
      <c r="I873"/>
    </row>
    <row r="874" spans="1:9" x14ac:dyDescent="0.2">
      <c r="A874" s="1" t="s">
        <v>891</v>
      </c>
      <c r="B874">
        <v>5526.7994192714204</v>
      </c>
      <c r="C874">
        <v>-7.9381230989816198E-3</v>
      </c>
      <c r="D874" s="2">
        <f t="shared" si="13"/>
        <v>0.99451282221403459</v>
      </c>
      <c r="E874" s="3">
        <v>0.937829188203544</v>
      </c>
      <c r="F874" s="3">
        <v>0.97397163164216405</v>
      </c>
      <c r="G874" s="5"/>
      <c r="I874"/>
    </row>
    <row r="875" spans="1:9" x14ac:dyDescent="0.2">
      <c r="A875" s="1" t="s">
        <v>892</v>
      </c>
      <c r="B875">
        <v>3717.3575846901299</v>
      </c>
      <c r="C875">
        <v>8.9429682601037494E-2</v>
      </c>
      <c r="D875" s="2">
        <f t="shared" si="13"/>
        <v>1.0639495052838051</v>
      </c>
      <c r="E875" s="3">
        <v>0.40864427016633498</v>
      </c>
      <c r="F875" s="3">
        <v>0.63187335243060505</v>
      </c>
      <c r="G875" s="5"/>
      <c r="I875"/>
    </row>
    <row r="876" spans="1:9" x14ac:dyDescent="0.2">
      <c r="A876" s="1" t="s">
        <v>893</v>
      </c>
      <c r="B876">
        <v>6990.9651171707001</v>
      </c>
      <c r="C876">
        <v>6.2764225793622203E-2</v>
      </c>
      <c r="D876" s="2">
        <f t="shared" si="13"/>
        <v>1.0444650559329194</v>
      </c>
      <c r="E876" s="3">
        <v>0.50662141051572995</v>
      </c>
      <c r="F876" s="3">
        <v>0.70886309237075695</v>
      </c>
      <c r="G876" s="5"/>
      <c r="I876"/>
    </row>
    <row r="877" spans="1:9" x14ac:dyDescent="0.2">
      <c r="A877" s="1" t="s">
        <v>894</v>
      </c>
      <c r="B877">
        <v>9201.0666484596604</v>
      </c>
      <c r="C877">
        <v>-6.6943257935334196E-3</v>
      </c>
      <c r="D877" s="2">
        <f t="shared" si="13"/>
        <v>0.99537059582871723</v>
      </c>
      <c r="E877" s="3">
        <v>0.97106258149631197</v>
      </c>
      <c r="F877" s="3">
        <v>0.985821221887479</v>
      </c>
      <c r="G877" s="5"/>
      <c r="I877"/>
    </row>
    <row r="878" spans="1:9" x14ac:dyDescent="0.2">
      <c r="A878" s="1" t="s">
        <v>895</v>
      </c>
      <c r="B878">
        <v>8441.8976278006194</v>
      </c>
      <c r="C878">
        <v>0.25715448522941797</v>
      </c>
      <c r="D878" s="2">
        <f t="shared" si="13"/>
        <v>1.1951191725627672</v>
      </c>
      <c r="E878" s="3">
        <v>3.3026715743247402E-3</v>
      </c>
      <c r="F878" s="3">
        <v>2.1049238543412601E-2</v>
      </c>
      <c r="G878" s="5"/>
      <c r="I878"/>
    </row>
    <row r="879" spans="1:9" x14ac:dyDescent="0.2">
      <c r="A879" s="1" t="s">
        <v>896</v>
      </c>
      <c r="B879">
        <v>3473.83655308789</v>
      </c>
      <c r="C879">
        <v>1.7352414047270299E-2</v>
      </c>
      <c r="D879" s="2">
        <f t="shared" si="13"/>
        <v>1.0121004014597221</v>
      </c>
      <c r="E879" s="3">
        <v>0.90597000470955102</v>
      </c>
      <c r="F879" s="3">
        <v>0.96202956849494003</v>
      </c>
      <c r="G879" s="5"/>
      <c r="I879"/>
    </row>
    <row r="880" spans="1:9" x14ac:dyDescent="0.2">
      <c r="A880" s="1" t="s">
        <v>897</v>
      </c>
      <c r="B880">
        <v>2038.15202183099</v>
      </c>
      <c r="C880">
        <v>-0.26044385874324399</v>
      </c>
      <c r="D880" s="2">
        <f t="shared" si="13"/>
        <v>0.83483103626798527</v>
      </c>
      <c r="E880" s="3">
        <v>0.15894004823857999</v>
      </c>
      <c r="F880" s="3">
        <v>0.35411209704010599</v>
      </c>
      <c r="G880" s="5"/>
      <c r="I880"/>
    </row>
    <row r="881" spans="1:9" x14ac:dyDescent="0.2">
      <c r="A881" s="1" t="s">
        <v>898</v>
      </c>
      <c r="B881">
        <v>7800.5369120771802</v>
      </c>
      <c r="C881">
        <v>-0.26824385760515601</v>
      </c>
      <c r="D881" s="2">
        <f t="shared" si="13"/>
        <v>0.83032966226052995</v>
      </c>
      <c r="E881" s="3">
        <v>0.10086156246866999</v>
      </c>
      <c r="F881" s="3">
        <v>0.26355219049796502</v>
      </c>
      <c r="G881" s="5"/>
      <c r="I881"/>
    </row>
    <row r="882" spans="1:9" x14ac:dyDescent="0.2">
      <c r="A882" s="1" t="s">
        <v>899</v>
      </c>
      <c r="B882">
        <v>5225.4921139663902</v>
      </c>
      <c r="C882">
        <v>9.2102829287476096E-2</v>
      </c>
      <c r="D882" s="2">
        <f t="shared" si="13"/>
        <v>1.0659227078868923</v>
      </c>
      <c r="E882" s="3">
        <v>0.54129148621299294</v>
      </c>
      <c r="F882" s="3">
        <v>0.73723158927023102</v>
      </c>
      <c r="G882" s="5"/>
      <c r="I882"/>
    </row>
    <row r="883" spans="1:9" x14ac:dyDescent="0.2">
      <c r="A883" s="1" t="s">
        <v>900</v>
      </c>
      <c r="B883">
        <v>2452.97496026613</v>
      </c>
      <c r="C883">
        <v>-6.2046092218811704E-3</v>
      </c>
      <c r="D883" s="2">
        <f t="shared" si="13"/>
        <v>0.99570852740993265</v>
      </c>
      <c r="E883" s="3">
        <v>0.96149624896339403</v>
      </c>
      <c r="F883" s="3">
        <v>0.98224263604608797</v>
      </c>
      <c r="G883" s="5"/>
      <c r="I883"/>
    </row>
    <row r="884" spans="1:9" x14ac:dyDescent="0.2">
      <c r="A884" s="1" t="s">
        <v>901</v>
      </c>
      <c r="B884">
        <v>1895.28261051305</v>
      </c>
      <c r="C884">
        <v>2.7780572602407402E-2</v>
      </c>
      <c r="D884" s="2">
        <f t="shared" si="13"/>
        <v>1.0194426185897671</v>
      </c>
      <c r="E884" s="3">
        <v>0.80949446311352802</v>
      </c>
      <c r="F884" s="3">
        <v>0.91199270662329002</v>
      </c>
      <c r="G884" s="5"/>
      <c r="I884"/>
    </row>
    <row r="885" spans="1:9" x14ac:dyDescent="0.2">
      <c r="A885" s="1" t="s">
        <v>902</v>
      </c>
      <c r="B885">
        <v>975.14121694448397</v>
      </c>
      <c r="C885">
        <v>-1.5225247003057499E-2</v>
      </c>
      <c r="D885" s="2">
        <f t="shared" si="13"/>
        <v>0.98950215405084996</v>
      </c>
      <c r="E885" s="3">
        <v>0.91429932567051797</v>
      </c>
      <c r="F885" s="3">
        <v>0.96434296809904096</v>
      </c>
      <c r="G885" s="5"/>
      <c r="I885"/>
    </row>
    <row r="886" spans="1:9" x14ac:dyDescent="0.2">
      <c r="A886" s="1" t="s">
        <v>903</v>
      </c>
      <c r="B886">
        <v>847.82487107038799</v>
      </c>
      <c r="C886">
        <v>-0.15973907294751399</v>
      </c>
      <c r="D886" s="2">
        <f t="shared" si="13"/>
        <v>0.89518696056306135</v>
      </c>
      <c r="E886" s="3">
        <v>0.11044195837907</v>
      </c>
      <c r="F886" s="3">
        <v>0.28083610516212398</v>
      </c>
      <c r="G886" s="5"/>
      <c r="I886"/>
    </row>
    <row r="887" spans="1:9" x14ac:dyDescent="0.2">
      <c r="A887" s="1" t="s">
        <v>904</v>
      </c>
      <c r="B887">
        <v>2028.5162761802301</v>
      </c>
      <c r="C887">
        <v>6.7993562426178406E-2</v>
      </c>
      <c r="D887" s="2">
        <f t="shared" si="13"/>
        <v>1.0482577979850711</v>
      </c>
      <c r="E887" s="3">
        <v>0.58485678760190996</v>
      </c>
      <c r="F887" s="3">
        <v>0.77377759291177495</v>
      </c>
      <c r="G887" s="5"/>
      <c r="I887"/>
    </row>
    <row r="888" spans="1:9" x14ac:dyDescent="0.2">
      <c r="A888" s="1" t="s">
        <v>905</v>
      </c>
      <c r="B888">
        <v>6262.9849029630996</v>
      </c>
      <c r="C888">
        <v>4.9728606602931699E-2</v>
      </c>
      <c r="D888" s="2">
        <f t="shared" si="13"/>
        <v>1.0350701927087511</v>
      </c>
      <c r="E888" s="3">
        <v>0.64370900659850006</v>
      </c>
      <c r="F888" s="3">
        <v>0.81202457913532899</v>
      </c>
      <c r="G888" s="5"/>
      <c r="I888"/>
    </row>
    <row r="889" spans="1:9" x14ac:dyDescent="0.2">
      <c r="A889" s="1" t="s">
        <v>906</v>
      </c>
      <c r="B889">
        <v>2515.8675230898798</v>
      </c>
      <c r="C889">
        <v>5.5731412155320202E-2</v>
      </c>
      <c r="D889" s="2">
        <f t="shared" si="13"/>
        <v>1.0393859137432395</v>
      </c>
      <c r="E889" s="3">
        <v>0.63760860076715598</v>
      </c>
      <c r="F889" s="3">
        <v>0.809891218540715</v>
      </c>
      <c r="G889" s="5"/>
      <c r="I889"/>
    </row>
    <row r="890" spans="1:9" x14ac:dyDescent="0.2">
      <c r="A890" s="1" t="s">
        <v>907</v>
      </c>
      <c r="B890">
        <v>8076.6323844373201</v>
      </c>
      <c r="C890">
        <v>-0.49647287902029302</v>
      </c>
      <c r="D890" s="2">
        <f t="shared" si="13"/>
        <v>0.70883764067081423</v>
      </c>
      <c r="E890" s="3">
        <v>1.57034670122156E-4</v>
      </c>
      <c r="F890" s="3">
        <v>1.73962920076828E-3</v>
      </c>
      <c r="G890" s="5"/>
      <c r="I890"/>
    </row>
    <row r="891" spans="1:9" x14ac:dyDescent="0.2">
      <c r="A891" s="1" t="s">
        <v>908</v>
      </c>
      <c r="B891">
        <v>3774.4746356355299</v>
      </c>
      <c r="C891">
        <v>-0.543848844995106</v>
      </c>
      <c r="D891" s="2">
        <f t="shared" si="13"/>
        <v>0.68593850813639567</v>
      </c>
      <c r="E891" s="3">
        <v>2.69737957383283E-3</v>
      </c>
      <c r="F891" s="3">
        <v>1.7968975820993601E-2</v>
      </c>
      <c r="G891" s="5"/>
      <c r="I891"/>
    </row>
    <row r="892" spans="1:9" x14ac:dyDescent="0.2">
      <c r="A892" s="1" t="s">
        <v>909</v>
      </c>
      <c r="B892">
        <v>571.79422914022905</v>
      </c>
      <c r="C892">
        <v>-0.43091570550304598</v>
      </c>
      <c r="D892" s="2">
        <f t="shared" si="13"/>
        <v>0.74179080737331216</v>
      </c>
      <c r="E892" s="3">
        <v>1.8744860637450799E-2</v>
      </c>
      <c r="F892" s="3">
        <v>8.0949646401534306E-2</v>
      </c>
      <c r="G892" s="5"/>
      <c r="I892"/>
    </row>
    <row r="893" spans="1:9" x14ac:dyDescent="0.2">
      <c r="A893" s="1" t="s">
        <v>910</v>
      </c>
      <c r="B893">
        <v>7940.4479842555902</v>
      </c>
      <c r="C893">
        <v>0.20080439235604</v>
      </c>
      <c r="D893" s="2">
        <f t="shared" si="13"/>
        <v>1.1493390044709608</v>
      </c>
      <c r="E893" s="3">
        <v>0.147033609997861</v>
      </c>
      <c r="F893" s="3">
        <v>0.33529396041370002</v>
      </c>
      <c r="G893" s="5"/>
      <c r="I893"/>
    </row>
    <row r="894" spans="1:9" x14ac:dyDescent="0.2">
      <c r="A894" s="1" t="s">
        <v>911</v>
      </c>
      <c r="B894">
        <v>5696.7248791316297</v>
      </c>
      <c r="C894">
        <v>-0.25218580628599901</v>
      </c>
      <c r="D894" s="2">
        <f t="shared" si="13"/>
        <v>0.83962334996278942</v>
      </c>
      <c r="E894" s="3">
        <v>1.12326837785971E-2</v>
      </c>
      <c r="F894" s="3">
        <v>5.42140575090784E-2</v>
      </c>
      <c r="G894" s="5"/>
      <c r="I894"/>
    </row>
    <row r="895" spans="1:9" x14ac:dyDescent="0.2">
      <c r="A895" s="1" t="s">
        <v>912</v>
      </c>
      <c r="B895">
        <v>2645.2522206757299</v>
      </c>
      <c r="C895">
        <v>3.8521202397368601E-2</v>
      </c>
      <c r="D895" s="2">
        <f t="shared" si="13"/>
        <v>1.0270605248314491</v>
      </c>
      <c r="E895" s="3">
        <v>0.72094548463427799</v>
      </c>
      <c r="F895" s="3">
        <v>0.85749243488092797</v>
      </c>
      <c r="G895" s="5"/>
      <c r="I895"/>
    </row>
    <row r="896" spans="1:9" x14ac:dyDescent="0.2">
      <c r="A896" s="1" t="s">
        <v>913</v>
      </c>
      <c r="B896">
        <v>1634.9365164098499</v>
      </c>
      <c r="C896">
        <v>-2.0112799287136801E-3</v>
      </c>
      <c r="D896" s="2">
        <f t="shared" si="13"/>
        <v>0.99860685831220919</v>
      </c>
      <c r="E896" s="3">
        <v>0.98574059175599804</v>
      </c>
      <c r="F896" s="3">
        <v>0.99138190059526499</v>
      </c>
      <c r="G896" s="5"/>
      <c r="I896"/>
    </row>
    <row r="897" spans="1:9" x14ac:dyDescent="0.2">
      <c r="A897" s="1" t="s">
        <v>914</v>
      </c>
      <c r="B897">
        <v>1135.4527321190801</v>
      </c>
      <c r="C897">
        <v>-8.1078869473507606E-2</v>
      </c>
      <c r="D897" s="2">
        <f t="shared" si="13"/>
        <v>0.94535043477568725</v>
      </c>
      <c r="E897" s="3">
        <v>0.56075205098807501</v>
      </c>
      <c r="F897" s="3">
        <v>0.75418021872829599</v>
      </c>
      <c r="G897" s="5"/>
      <c r="I897"/>
    </row>
    <row r="898" spans="1:9" x14ac:dyDescent="0.2">
      <c r="A898" s="1" t="s">
        <v>915</v>
      </c>
      <c r="B898">
        <v>725.53047808851204</v>
      </c>
      <c r="C898">
        <v>-0.16312664935416399</v>
      </c>
      <c r="D898" s="2">
        <f t="shared" si="13"/>
        <v>0.89308744776264404</v>
      </c>
      <c r="E898" s="3">
        <v>0.19226174717793099</v>
      </c>
      <c r="F898" s="3">
        <v>0.39658971396609399</v>
      </c>
      <c r="G898" s="5"/>
      <c r="I898"/>
    </row>
    <row r="899" spans="1:9" x14ac:dyDescent="0.2">
      <c r="A899" s="1" t="s">
        <v>916</v>
      </c>
      <c r="B899">
        <v>855.55059247690804</v>
      </c>
      <c r="C899">
        <v>-0.27752889088920701</v>
      </c>
      <c r="D899" s="2">
        <f t="shared" ref="D899:D962" si="14">2^C899</f>
        <v>0.82500290763815454</v>
      </c>
      <c r="E899" s="3">
        <v>1.9349289455850901E-2</v>
      </c>
      <c r="F899" s="3">
        <v>8.2730624988867504E-2</v>
      </c>
      <c r="G899" s="5"/>
      <c r="I899"/>
    </row>
    <row r="900" spans="1:9" x14ac:dyDescent="0.2">
      <c r="A900" s="1" t="s">
        <v>917</v>
      </c>
      <c r="B900">
        <v>554.24461506850503</v>
      </c>
      <c r="C900">
        <v>-9.4775496630096004E-3</v>
      </c>
      <c r="D900" s="2">
        <f t="shared" si="14"/>
        <v>0.99345219409189134</v>
      </c>
      <c r="E900" s="3">
        <v>0.94234673507325795</v>
      </c>
      <c r="F900" s="3">
        <v>0.97647549905845399</v>
      </c>
      <c r="G900" s="5"/>
      <c r="I900"/>
    </row>
    <row r="901" spans="1:9" x14ac:dyDescent="0.2">
      <c r="A901" s="1" t="s">
        <v>918</v>
      </c>
      <c r="B901">
        <v>11195.577108809999</v>
      </c>
      <c r="C901">
        <v>-9.2486025608859906E-2</v>
      </c>
      <c r="D901" s="2">
        <f t="shared" si="14"/>
        <v>0.93790517494812065</v>
      </c>
      <c r="E901" s="3">
        <v>0.398804652395848</v>
      </c>
      <c r="F901" s="3">
        <v>0.62134787584984796</v>
      </c>
      <c r="G901" s="5"/>
      <c r="I901"/>
    </row>
    <row r="902" spans="1:9" x14ac:dyDescent="0.2">
      <c r="A902" s="1" t="s">
        <v>919</v>
      </c>
      <c r="B902">
        <v>4396.2133924152104</v>
      </c>
      <c r="C902">
        <v>-0.24086538212216599</v>
      </c>
      <c r="D902" s="2">
        <f t="shared" si="14"/>
        <v>0.84623755534479461</v>
      </c>
      <c r="E902" s="3">
        <v>5.2244430287688701E-2</v>
      </c>
      <c r="F902" s="3">
        <v>0.16989051451687501</v>
      </c>
      <c r="G902" s="5"/>
      <c r="I902"/>
    </row>
    <row r="903" spans="1:9" x14ac:dyDescent="0.2">
      <c r="A903" s="1" t="s">
        <v>920</v>
      </c>
      <c r="B903">
        <v>2172.81866173345</v>
      </c>
      <c r="C903">
        <v>-0.171786994900645</v>
      </c>
      <c r="D903" s="2">
        <f t="shared" si="14"/>
        <v>0.88774239732974058</v>
      </c>
      <c r="E903" s="3">
        <v>0.12934561861302901</v>
      </c>
      <c r="F903" s="3">
        <v>0.311573304193832</v>
      </c>
      <c r="G903" s="5"/>
      <c r="I903"/>
    </row>
    <row r="904" spans="1:9" x14ac:dyDescent="0.2">
      <c r="A904" s="1" t="s">
        <v>921</v>
      </c>
      <c r="B904">
        <v>1981.5315048985899</v>
      </c>
      <c r="C904">
        <v>9.4360880408192002E-2</v>
      </c>
      <c r="D904" s="2">
        <f t="shared" si="14"/>
        <v>1.0675923556503704</v>
      </c>
      <c r="E904" s="3">
        <v>0.46482829002958498</v>
      </c>
      <c r="F904" s="3">
        <v>0.67828222414296002</v>
      </c>
      <c r="G904" s="5"/>
      <c r="I904"/>
    </row>
    <row r="905" spans="1:9" x14ac:dyDescent="0.2">
      <c r="A905" s="1" t="s">
        <v>922</v>
      </c>
      <c r="B905">
        <v>175.45687545198899</v>
      </c>
      <c r="C905">
        <v>2.8163229131662401E-2</v>
      </c>
      <c r="D905" s="2">
        <f t="shared" si="14"/>
        <v>1.0197130486541774</v>
      </c>
      <c r="E905" s="3">
        <v>0.87969645149520903</v>
      </c>
      <c r="F905" s="3">
        <v>0.94760368028072794</v>
      </c>
      <c r="G905" s="5"/>
      <c r="I905"/>
    </row>
    <row r="906" spans="1:9" x14ac:dyDescent="0.2">
      <c r="A906" s="1" t="s">
        <v>923</v>
      </c>
      <c r="B906">
        <v>1719.60133596426</v>
      </c>
      <c r="C906">
        <v>6.6794617424358702E-2</v>
      </c>
      <c r="D906" s="2">
        <f t="shared" si="14"/>
        <v>1.047387010101136</v>
      </c>
      <c r="E906" s="3">
        <v>0.52224290783958205</v>
      </c>
      <c r="F906" s="3">
        <v>0.71908440537372198</v>
      </c>
      <c r="G906" s="5"/>
      <c r="I906"/>
    </row>
    <row r="907" spans="1:9" x14ac:dyDescent="0.2">
      <c r="A907" s="1" t="s">
        <v>924</v>
      </c>
      <c r="B907">
        <v>7059.5232025735804</v>
      </c>
      <c r="C907">
        <v>1.7233592536528099E-2</v>
      </c>
      <c r="D907" s="2">
        <f t="shared" si="14"/>
        <v>1.0120170474984715</v>
      </c>
      <c r="E907" s="3">
        <v>0.86046714130831603</v>
      </c>
      <c r="F907" s="3">
        <v>0.94005091960807197</v>
      </c>
      <c r="G907" s="5"/>
      <c r="I907"/>
    </row>
    <row r="908" spans="1:9" x14ac:dyDescent="0.2">
      <c r="A908" s="1" t="s">
        <v>925</v>
      </c>
      <c r="B908">
        <v>5530.7053380776897</v>
      </c>
      <c r="C908">
        <v>-0.14285845086658899</v>
      </c>
      <c r="D908" s="2">
        <f t="shared" si="14"/>
        <v>0.90572284309620477</v>
      </c>
      <c r="E908" s="3">
        <v>0.22350081036354599</v>
      </c>
      <c r="F908" s="3">
        <v>0.43828740548342898</v>
      </c>
      <c r="G908" s="5"/>
      <c r="I908"/>
    </row>
    <row r="909" spans="1:9" x14ac:dyDescent="0.2">
      <c r="A909" s="1" t="s">
        <v>926</v>
      </c>
      <c r="B909">
        <v>2229.5317947961798</v>
      </c>
      <c r="C909">
        <v>6.9849416935089698E-2</v>
      </c>
      <c r="D909" s="2">
        <f t="shared" si="14"/>
        <v>1.0496071238741509</v>
      </c>
      <c r="E909" s="3">
        <v>0.56913337372923001</v>
      </c>
      <c r="F909" s="3">
        <v>0.76261571001386397</v>
      </c>
      <c r="G909" s="5"/>
      <c r="I909"/>
    </row>
    <row r="910" spans="1:9" x14ac:dyDescent="0.2">
      <c r="A910" s="1" t="s">
        <v>927</v>
      </c>
      <c r="B910">
        <v>2636.5347937985898</v>
      </c>
      <c r="C910">
        <v>-0.17305362441258099</v>
      </c>
      <c r="D910" s="2">
        <f t="shared" si="14"/>
        <v>0.8869633364577908</v>
      </c>
      <c r="E910" s="3">
        <v>0.182176940153744</v>
      </c>
      <c r="F910" s="3">
        <v>0.384767759421902</v>
      </c>
      <c r="G910" s="5"/>
      <c r="I910"/>
    </row>
    <row r="911" spans="1:9" x14ac:dyDescent="0.2">
      <c r="A911" s="1" t="s">
        <v>928</v>
      </c>
      <c r="B911">
        <v>2215.4735667577302</v>
      </c>
      <c r="C911">
        <v>-6.3083297941949598E-2</v>
      </c>
      <c r="D911" s="2">
        <f t="shared" si="14"/>
        <v>0.95721618910642425</v>
      </c>
      <c r="E911" s="3">
        <v>0.603157134439118</v>
      </c>
      <c r="F911" s="3">
        <v>0.78596196712463096</v>
      </c>
      <c r="G911" s="5"/>
      <c r="I911"/>
    </row>
    <row r="912" spans="1:9" x14ac:dyDescent="0.2">
      <c r="A912" s="1" t="s">
        <v>929</v>
      </c>
      <c r="B912">
        <v>2026.3541643186099</v>
      </c>
      <c r="C912">
        <v>-3.7780729639683798E-2</v>
      </c>
      <c r="D912" s="2">
        <f t="shared" si="14"/>
        <v>0.9741523154218914</v>
      </c>
      <c r="E912" s="3">
        <v>0.72649188009020604</v>
      </c>
      <c r="F912" s="3">
        <v>0.86032051253369402</v>
      </c>
      <c r="G912" s="5"/>
      <c r="I912"/>
    </row>
    <row r="913" spans="1:9" x14ac:dyDescent="0.2">
      <c r="A913" s="1" t="s">
        <v>930</v>
      </c>
      <c r="B913">
        <v>3215.8962597320401</v>
      </c>
      <c r="C913">
        <v>-1.6401303374741199E-2</v>
      </c>
      <c r="D913" s="2">
        <f t="shared" si="14"/>
        <v>0.98869586021037947</v>
      </c>
      <c r="E913" s="3">
        <v>0.84926239798363601</v>
      </c>
      <c r="F913" s="3">
        <v>0.93290674534381501</v>
      </c>
      <c r="G913" s="5"/>
      <c r="I913"/>
    </row>
    <row r="914" spans="1:9" x14ac:dyDescent="0.2">
      <c r="A914" s="1" t="s">
        <v>931</v>
      </c>
      <c r="B914">
        <v>1967.5913045853899</v>
      </c>
      <c r="C914">
        <v>-0.24061987411924099</v>
      </c>
      <c r="D914" s="2">
        <f t="shared" si="14"/>
        <v>0.84638157453440466</v>
      </c>
      <c r="E914" s="3">
        <v>8.4095776103387407E-2</v>
      </c>
      <c r="F914" s="3">
        <v>0.23388035074347699</v>
      </c>
      <c r="G914" s="5"/>
      <c r="I914"/>
    </row>
    <row r="915" spans="1:9" x14ac:dyDescent="0.2">
      <c r="A915" s="1" t="s">
        <v>932</v>
      </c>
      <c r="B915">
        <v>2915.4282070223098</v>
      </c>
      <c r="C915">
        <v>-0.113088026512164</v>
      </c>
      <c r="D915" s="2">
        <f t="shared" si="14"/>
        <v>0.924606861200995</v>
      </c>
      <c r="E915" s="3">
        <v>0.39902501255230399</v>
      </c>
      <c r="F915" s="3">
        <v>0.62134787584984796</v>
      </c>
      <c r="G915" s="5"/>
      <c r="I915"/>
    </row>
    <row r="916" spans="1:9" x14ac:dyDescent="0.2">
      <c r="A916" s="1" t="s">
        <v>933</v>
      </c>
      <c r="B916">
        <v>1830.11261986916</v>
      </c>
      <c r="C916">
        <v>-4.1515626706105702E-2</v>
      </c>
      <c r="D916" s="2">
        <f t="shared" si="14"/>
        <v>0.97163365899660936</v>
      </c>
      <c r="E916" s="3">
        <v>0.75106079898101397</v>
      </c>
      <c r="F916" s="3">
        <v>0.87531704626542906</v>
      </c>
      <c r="G916" s="5"/>
      <c r="I916"/>
    </row>
    <row r="917" spans="1:9" x14ac:dyDescent="0.2">
      <c r="A917" s="1" t="s">
        <v>934</v>
      </c>
      <c r="B917">
        <v>1862.2598672251299</v>
      </c>
      <c r="C917">
        <v>-0.12921513620063599</v>
      </c>
      <c r="D917" s="2">
        <f t="shared" si="14"/>
        <v>0.91432873367175227</v>
      </c>
      <c r="E917" s="3">
        <v>0.29416910818979503</v>
      </c>
      <c r="F917" s="3">
        <v>0.52111828208054001</v>
      </c>
      <c r="G917" s="5"/>
      <c r="I917"/>
    </row>
    <row r="918" spans="1:9" x14ac:dyDescent="0.2">
      <c r="A918" s="1" t="s">
        <v>935</v>
      </c>
      <c r="B918">
        <v>1660.15685273901</v>
      </c>
      <c r="C918">
        <v>-6.07111378173514E-2</v>
      </c>
      <c r="D918" s="2">
        <f t="shared" si="14"/>
        <v>0.95879139233035526</v>
      </c>
      <c r="E918" s="3">
        <v>0.61562301263972397</v>
      </c>
      <c r="F918" s="3">
        <v>0.79478413340298704</v>
      </c>
      <c r="G918" s="5"/>
      <c r="I918"/>
    </row>
    <row r="919" spans="1:9" x14ac:dyDescent="0.2">
      <c r="A919" s="1" t="s">
        <v>936</v>
      </c>
      <c r="B919">
        <v>2954.7565364994198</v>
      </c>
      <c r="C919">
        <v>-5.2109510705720799E-2</v>
      </c>
      <c r="D919" s="2">
        <f t="shared" si="14"/>
        <v>0.96452496757301465</v>
      </c>
      <c r="E919" s="3">
        <v>0.59797320075440696</v>
      </c>
      <c r="F919" s="3">
        <v>0.78413261406763501</v>
      </c>
      <c r="G919" s="5"/>
      <c r="I919"/>
    </row>
    <row r="920" spans="1:9" x14ac:dyDescent="0.2">
      <c r="A920" s="1" t="s">
        <v>937</v>
      </c>
      <c r="B920">
        <v>650.822904542022</v>
      </c>
      <c r="C920">
        <v>2.5840868697410502E-3</v>
      </c>
      <c r="D920" s="2">
        <f t="shared" si="14"/>
        <v>1.0017927575999388</v>
      </c>
      <c r="E920" s="3">
        <v>0.98306469689812304</v>
      </c>
      <c r="F920" s="3">
        <v>0.99053668598019695</v>
      </c>
      <c r="G920" s="5"/>
      <c r="I920"/>
    </row>
    <row r="921" spans="1:9" x14ac:dyDescent="0.2">
      <c r="A921" s="1" t="s">
        <v>938</v>
      </c>
      <c r="B921">
        <v>266.081994865757</v>
      </c>
      <c r="C921">
        <v>2.6687778040930501E-2</v>
      </c>
      <c r="D921" s="2">
        <f t="shared" si="14"/>
        <v>1.0186707163517745</v>
      </c>
      <c r="E921" s="3">
        <v>0.84703940289556801</v>
      </c>
      <c r="F921" s="3">
        <v>0.93160279461163598</v>
      </c>
      <c r="G921" s="5"/>
      <c r="I921"/>
    </row>
    <row r="922" spans="1:9" x14ac:dyDescent="0.2">
      <c r="A922" s="1" t="s">
        <v>939</v>
      </c>
      <c r="B922">
        <v>1931.5504639543101</v>
      </c>
      <c r="C922">
        <v>-2.7547003456733798E-3</v>
      </c>
      <c r="D922" s="2">
        <f t="shared" si="14"/>
        <v>0.99809240899099982</v>
      </c>
      <c r="E922" s="3">
        <v>0.97593483251770397</v>
      </c>
      <c r="F922" s="3">
        <v>0.98780393255611298</v>
      </c>
      <c r="G922" s="5"/>
      <c r="I922"/>
    </row>
    <row r="923" spans="1:9" x14ac:dyDescent="0.2">
      <c r="A923" s="1" t="s">
        <v>940</v>
      </c>
      <c r="B923">
        <v>744.93292471410302</v>
      </c>
      <c r="C923">
        <v>-0.60965837365623898</v>
      </c>
      <c r="D923" s="2">
        <f t="shared" si="14"/>
        <v>0.65535186913426391</v>
      </c>
      <c r="E923" s="3">
        <v>4.7564812853923901E-5</v>
      </c>
      <c r="F923" s="3">
        <v>6.4471712009900003E-4</v>
      </c>
      <c r="G923" s="5"/>
      <c r="I923"/>
    </row>
    <row r="924" spans="1:9" x14ac:dyDescent="0.2">
      <c r="A924" s="1" t="s">
        <v>941</v>
      </c>
      <c r="B924">
        <v>4663.6815991097801</v>
      </c>
      <c r="C924">
        <v>0.21692010990553101</v>
      </c>
      <c r="D924" s="2">
        <f t="shared" si="14"/>
        <v>1.1622497454663658</v>
      </c>
      <c r="E924" s="3">
        <v>0.121382237106715</v>
      </c>
      <c r="F924" s="3">
        <v>0.29780207092745498</v>
      </c>
      <c r="G924" s="5"/>
      <c r="I924"/>
    </row>
    <row r="925" spans="1:9" x14ac:dyDescent="0.2">
      <c r="A925" s="1" t="s">
        <v>943</v>
      </c>
      <c r="B925">
        <v>2382.16090329497</v>
      </c>
      <c r="C925">
        <v>-4.1125107008485297E-2</v>
      </c>
      <c r="D925" s="2">
        <f t="shared" si="14"/>
        <v>0.97189670380630666</v>
      </c>
      <c r="E925" s="3">
        <v>0.72227084147865295</v>
      </c>
      <c r="F925" s="3">
        <v>0.85768803961326801</v>
      </c>
      <c r="G925" s="5"/>
      <c r="I925"/>
    </row>
    <row r="926" spans="1:9" x14ac:dyDescent="0.2">
      <c r="A926" s="1" t="s">
        <v>944</v>
      </c>
      <c r="B926">
        <v>537.53261242813801</v>
      </c>
      <c r="C926">
        <v>-0.63023207831095096</v>
      </c>
      <c r="D926" s="2">
        <f t="shared" si="14"/>
        <v>0.64607247688023928</v>
      </c>
      <c r="E926" s="3">
        <v>2.9844277300655199E-6</v>
      </c>
      <c r="F926" s="3">
        <v>6.0249081636906503E-5</v>
      </c>
      <c r="G926" s="5"/>
      <c r="I926"/>
    </row>
    <row r="927" spans="1:9" x14ac:dyDescent="0.2">
      <c r="A927" s="1" t="s">
        <v>945</v>
      </c>
      <c r="B927">
        <v>8267.6492615984607</v>
      </c>
      <c r="C927">
        <v>-0.47665501989735298</v>
      </c>
      <c r="D927" s="2">
        <f t="shared" si="14"/>
        <v>0.71864191080851525</v>
      </c>
      <c r="E927" s="3">
        <v>4.7895138896261601E-6</v>
      </c>
      <c r="F927" s="3">
        <v>9.0704270185920096E-5</v>
      </c>
      <c r="G927" s="5"/>
      <c r="I927"/>
    </row>
    <row r="928" spans="1:9" x14ac:dyDescent="0.2">
      <c r="A928" s="1" t="s">
        <v>946</v>
      </c>
      <c r="B928">
        <v>3861.9191406391401</v>
      </c>
      <c r="C928">
        <v>-0.36294449744467899</v>
      </c>
      <c r="D928" s="2">
        <f t="shared" si="14"/>
        <v>0.77757594977343025</v>
      </c>
      <c r="E928" s="3">
        <v>2.9202389595865798E-3</v>
      </c>
      <c r="F928" s="3">
        <v>1.9196347673183199E-2</v>
      </c>
      <c r="G928" s="5"/>
      <c r="I928"/>
    </row>
    <row r="929" spans="1:9" x14ac:dyDescent="0.2">
      <c r="A929" s="1" t="s">
        <v>947</v>
      </c>
      <c r="B929">
        <v>1105.82687141412</v>
      </c>
      <c r="C929">
        <v>0.103154643541933</v>
      </c>
      <c r="D929" s="2">
        <f t="shared" si="14"/>
        <v>1.0741196011192169</v>
      </c>
      <c r="E929" s="3">
        <v>0.408809965411772</v>
      </c>
      <c r="F929" s="3">
        <v>0.63188388357660996</v>
      </c>
      <c r="G929" s="5"/>
      <c r="I929"/>
    </row>
    <row r="930" spans="1:9" x14ac:dyDescent="0.2">
      <c r="A930" s="1" t="s">
        <v>948</v>
      </c>
      <c r="B930">
        <v>2022.0396442610099</v>
      </c>
      <c r="C930">
        <v>0.23422174073830301</v>
      </c>
      <c r="D930" s="2">
        <f t="shared" si="14"/>
        <v>1.1762720281942354</v>
      </c>
      <c r="E930" s="3">
        <v>8.1609177814308695E-2</v>
      </c>
      <c r="F930" s="3">
        <v>0.22900243639607901</v>
      </c>
      <c r="G930" s="5"/>
      <c r="I930"/>
    </row>
    <row r="931" spans="1:9" x14ac:dyDescent="0.2">
      <c r="A931" s="1" t="s">
        <v>949</v>
      </c>
      <c r="B931">
        <v>1164.0301420518499</v>
      </c>
      <c r="C931">
        <v>3.15554905205334E-2</v>
      </c>
      <c r="D931" s="2">
        <f t="shared" si="14"/>
        <v>1.0221135581775347</v>
      </c>
      <c r="E931" s="3">
        <v>0.75231189333779802</v>
      </c>
      <c r="F931" s="3">
        <v>0.87534944406214799</v>
      </c>
      <c r="G931" s="5"/>
      <c r="I931"/>
    </row>
    <row r="932" spans="1:9" x14ac:dyDescent="0.2">
      <c r="A932" s="1" t="s">
        <v>950</v>
      </c>
      <c r="B932">
        <v>972.82583181624295</v>
      </c>
      <c r="C932">
        <v>2.00410941631366E-2</v>
      </c>
      <c r="D932" s="2">
        <f t="shared" si="14"/>
        <v>1.0139883621307459</v>
      </c>
      <c r="E932" s="3">
        <v>0.85391457012591698</v>
      </c>
      <c r="F932" s="3">
        <v>0.93569840549660999</v>
      </c>
      <c r="G932" s="5"/>
      <c r="I932"/>
    </row>
    <row r="933" spans="1:9" x14ac:dyDescent="0.2">
      <c r="A933" s="1" t="s">
        <v>951</v>
      </c>
      <c r="B933">
        <v>1784.0112745707299</v>
      </c>
      <c r="C933">
        <v>-0.15618283880127801</v>
      </c>
      <c r="D933" s="2">
        <f t="shared" si="14"/>
        <v>0.89739631265675479</v>
      </c>
      <c r="E933" s="3">
        <v>0.18327023126677999</v>
      </c>
      <c r="F933" s="3">
        <v>0.38635049041566699</v>
      </c>
      <c r="G933" s="5"/>
      <c r="I933"/>
    </row>
    <row r="934" spans="1:9" x14ac:dyDescent="0.2">
      <c r="A934" s="1" t="s">
        <v>952</v>
      </c>
      <c r="B934">
        <v>857.83680544317497</v>
      </c>
      <c r="C934">
        <v>-6.2079812200149402E-2</v>
      </c>
      <c r="D934" s="2">
        <f t="shared" si="14"/>
        <v>0.95788222517812727</v>
      </c>
      <c r="E934" s="3">
        <v>0.62130703599802195</v>
      </c>
      <c r="F934" s="3">
        <v>0.79803147935478602</v>
      </c>
      <c r="G934" s="5"/>
      <c r="I934"/>
    </row>
    <row r="935" spans="1:9" x14ac:dyDescent="0.2">
      <c r="A935" s="1" t="s">
        <v>953</v>
      </c>
      <c r="B935">
        <v>8479.1143332254996</v>
      </c>
      <c r="C935">
        <v>-0.23984456328585199</v>
      </c>
      <c r="D935" s="2">
        <f t="shared" si="14"/>
        <v>0.84683654605762493</v>
      </c>
      <c r="E935" s="3">
        <v>1.14004245466785E-2</v>
      </c>
      <c r="F935" s="3">
        <v>5.4940962235351297E-2</v>
      </c>
      <c r="G935" s="5"/>
      <c r="I935"/>
    </row>
    <row r="936" spans="1:9" x14ac:dyDescent="0.2">
      <c r="A936" s="1" t="s">
        <v>954</v>
      </c>
      <c r="B936">
        <v>32144.9367841241</v>
      </c>
      <c r="C936">
        <v>-0.234517845323688</v>
      </c>
      <c r="D936" s="2">
        <f t="shared" si="14"/>
        <v>0.84996901485233334</v>
      </c>
      <c r="E936" s="3">
        <v>9.1076565828775297E-2</v>
      </c>
      <c r="F936" s="3">
        <v>0.246157745429333</v>
      </c>
      <c r="G936" s="5"/>
      <c r="I936"/>
    </row>
    <row r="937" spans="1:9" x14ac:dyDescent="0.2">
      <c r="A937" s="1" t="s">
        <v>955</v>
      </c>
      <c r="B937">
        <v>31137.3064260274</v>
      </c>
      <c r="C937">
        <v>-0.32890433686982201</v>
      </c>
      <c r="D937" s="2">
        <f t="shared" si="14"/>
        <v>0.79614088803931882</v>
      </c>
      <c r="E937" s="3">
        <v>1.7698067944492399E-4</v>
      </c>
      <c r="F937" s="3">
        <v>1.92309333921438E-3</v>
      </c>
      <c r="G937" s="5"/>
      <c r="I937"/>
    </row>
    <row r="938" spans="1:9" x14ac:dyDescent="0.2">
      <c r="A938" s="1" t="s">
        <v>956</v>
      </c>
      <c r="B938">
        <v>4804.03394705759</v>
      </c>
      <c r="C938">
        <v>-1.2534669317051999E-2</v>
      </c>
      <c r="D938" s="2">
        <f t="shared" si="14"/>
        <v>0.99134926412235758</v>
      </c>
      <c r="E938" s="3">
        <v>0.928820304695398</v>
      </c>
      <c r="F938" s="3">
        <v>0.96953237579359497</v>
      </c>
      <c r="G938" s="5"/>
      <c r="I938"/>
    </row>
    <row r="939" spans="1:9" x14ac:dyDescent="0.2">
      <c r="A939" s="1" t="s">
        <v>957</v>
      </c>
      <c r="B939">
        <v>6140.2997290193998</v>
      </c>
      <c r="C939">
        <v>0.31350247475965798</v>
      </c>
      <c r="D939" s="2">
        <f t="shared" si="14"/>
        <v>1.2427210324385625</v>
      </c>
      <c r="E939" s="3">
        <v>2.2098390934298501E-3</v>
      </c>
      <c r="F939" s="3">
        <v>1.5445571308559799E-2</v>
      </c>
      <c r="G939" s="5"/>
      <c r="I939"/>
    </row>
    <row r="940" spans="1:9" x14ac:dyDescent="0.2">
      <c r="A940" s="1" t="s">
        <v>958</v>
      </c>
      <c r="B940">
        <v>5225.38108712743</v>
      </c>
      <c r="C940">
        <v>-9.8575984145209492E-3</v>
      </c>
      <c r="D940" s="2">
        <f t="shared" si="14"/>
        <v>0.99319052372537564</v>
      </c>
      <c r="E940" s="3">
        <v>0.92124329883045897</v>
      </c>
      <c r="F940" s="3">
        <v>0.96688939117638495</v>
      </c>
      <c r="G940" s="5"/>
      <c r="I940"/>
    </row>
    <row r="941" spans="1:9" x14ac:dyDescent="0.2">
      <c r="A941" s="1" t="s">
        <v>959</v>
      </c>
      <c r="B941">
        <v>3443.1541081298201</v>
      </c>
      <c r="C941">
        <v>8.8880614176501893E-2</v>
      </c>
      <c r="D941" s="2">
        <f t="shared" si="14"/>
        <v>1.0635446588603725</v>
      </c>
      <c r="E941" s="3">
        <v>0.35624307650097098</v>
      </c>
      <c r="F941" s="3">
        <v>0.58248795350399696</v>
      </c>
      <c r="G941" s="5"/>
      <c r="I941"/>
    </row>
    <row r="942" spans="1:9" x14ac:dyDescent="0.2">
      <c r="A942" s="1" t="s">
        <v>960</v>
      </c>
      <c r="B942">
        <v>2374.52807724486</v>
      </c>
      <c r="C942">
        <v>6.9624547230280706E-2</v>
      </c>
      <c r="D942" s="2">
        <f t="shared" si="14"/>
        <v>1.0494435366682338</v>
      </c>
      <c r="E942" s="3">
        <v>0.56710245354497002</v>
      </c>
      <c r="F942" s="3">
        <v>0.76015047446860295</v>
      </c>
      <c r="G942" s="5"/>
      <c r="I942"/>
    </row>
    <row r="943" spans="1:9" x14ac:dyDescent="0.2">
      <c r="A943" s="1" t="s">
        <v>961</v>
      </c>
      <c r="B943">
        <v>6854.6742218417803</v>
      </c>
      <c r="C943">
        <v>-0.131182628426462</v>
      </c>
      <c r="D943" s="2">
        <f t="shared" si="14"/>
        <v>0.91308265704243297</v>
      </c>
      <c r="E943" s="3">
        <v>0.14369791236372101</v>
      </c>
      <c r="F943" s="3">
        <v>0.33033907368238002</v>
      </c>
      <c r="G943" s="5"/>
      <c r="I943"/>
    </row>
    <row r="944" spans="1:9" x14ac:dyDescent="0.2">
      <c r="A944" s="1" t="s">
        <v>962</v>
      </c>
      <c r="B944">
        <v>7776.6257416865201</v>
      </c>
      <c r="C944">
        <v>-5.9232540242639499E-2</v>
      </c>
      <c r="D944" s="2">
        <f t="shared" si="14"/>
        <v>0.95977454768097126</v>
      </c>
      <c r="E944" s="3">
        <v>0.53882118225949205</v>
      </c>
      <c r="F944" s="3">
        <v>0.73487374548902595</v>
      </c>
      <c r="G944" s="5"/>
      <c r="I944"/>
    </row>
    <row r="945" spans="1:9" x14ac:dyDescent="0.2">
      <c r="A945" s="1" t="s">
        <v>963</v>
      </c>
      <c r="B945">
        <v>2190.8675987921401</v>
      </c>
      <c r="C945">
        <v>-0.63536996388738398</v>
      </c>
      <c r="D945" s="2">
        <f t="shared" si="14"/>
        <v>0.64377570411369756</v>
      </c>
      <c r="E945" s="3">
        <v>8.1981988257628496E-5</v>
      </c>
      <c r="F945" s="3">
        <v>1.0100302207318699E-3</v>
      </c>
      <c r="G945" s="5"/>
      <c r="I945"/>
    </row>
    <row r="946" spans="1:9" x14ac:dyDescent="0.2">
      <c r="A946" s="1" t="s">
        <v>964</v>
      </c>
      <c r="B946">
        <v>2654.5410642281099</v>
      </c>
      <c r="C946">
        <v>-0.33353457010652698</v>
      </c>
      <c r="D946" s="2">
        <f t="shared" si="14"/>
        <v>0.79358982303635694</v>
      </c>
      <c r="E946" s="3">
        <v>2.2888762617469401E-4</v>
      </c>
      <c r="F946" s="3">
        <v>2.3892023341122301E-3</v>
      </c>
      <c r="G946" s="5"/>
      <c r="I946"/>
    </row>
    <row r="947" spans="1:9" x14ac:dyDescent="0.2">
      <c r="A947" s="1" t="s">
        <v>965</v>
      </c>
      <c r="B947">
        <v>1937.6356569836</v>
      </c>
      <c r="C947">
        <v>-0.175393069703773</v>
      </c>
      <c r="D947" s="2">
        <f t="shared" si="14"/>
        <v>0.88552622004701531</v>
      </c>
      <c r="E947" s="3">
        <v>0.20009663033295999</v>
      </c>
      <c r="F947" s="3">
        <v>0.40809451222265802</v>
      </c>
      <c r="G947" s="5"/>
      <c r="I947"/>
    </row>
    <row r="948" spans="1:9" x14ac:dyDescent="0.2">
      <c r="A948" s="1" t="s">
        <v>966</v>
      </c>
      <c r="B948">
        <v>308.62216760679701</v>
      </c>
      <c r="C948">
        <v>0.172872552456378</v>
      </c>
      <c r="D948" s="2">
        <f t="shared" si="14"/>
        <v>1.1273008220984697</v>
      </c>
      <c r="E948" s="3">
        <v>0.187648664788122</v>
      </c>
      <c r="F948" s="3">
        <v>0.391599547639851</v>
      </c>
      <c r="G948" s="5"/>
      <c r="I948"/>
    </row>
    <row r="949" spans="1:9" x14ac:dyDescent="0.2">
      <c r="A949" s="1" t="s">
        <v>967</v>
      </c>
      <c r="B949">
        <v>290.89608939864303</v>
      </c>
      <c r="C949">
        <v>-0.26785271036367603</v>
      </c>
      <c r="D949" s="2">
        <f t="shared" si="14"/>
        <v>0.83055481392421648</v>
      </c>
      <c r="E949" s="3">
        <v>0.159787357281335</v>
      </c>
      <c r="F949" s="3">
        <v>0.35461736602001698</v>
      </c>
      <c r="G949" s="5"/>
      <c r="I949"/>
    </row>
    <row r="950" spans="1:9" x14ac:dyDescent="0.2">
      <c r="A950" s="1" t="s">
        <v>968</v>
      </c>
      <c r="B950">
        <v>1976.09438848891</v>
      </c>
      <c r="C950">
        <v>-0.100849146535288</v>
      </c>
      <c r="D950" s="2">
        <f t="shared" si="14"/>
        <v>0.93248398527188314</v>
      </c>
      <c r="E950" s="3">
        <v>0.30508494152912302</v>
      </c>
      <c r="F950" s="3">
        <v>0.53147707053647097</v>
      </c>
      <c r="G950" s="5"/>
      <c r="I950"/>
    </row>
    <row r="951" spans="1:9" x14ac:dyDescent="0.2">
      <c r="A951" s="1" t="s">
        <v>969</v>
      </c>
      <c r="B951">
        <v>2208.71006001864</v>
      </c>
      <c r="C951">
        <v>-1.9077047526663399E-3</v>
      </c>
      <c r="D951" s="2">
        <f t="shared" si="14"/>
        <v>0.99867855370943981</v>
      </c>
      <c r="E951" s="3">
        <v>0.98932506594521497</v>
      </c>
      <c r="F951" s="3">
        <v>0.99307061768402805</v>
      </c>
      <c r="G951" s="5"/>
      <c r="I951"/>
    </row>
    <row r="952" spans="1:9" x14ac:dyDescent="0.2">
      <c r="A952" s="1" t="s">
        <v>970</v>
      </c>
      <c r="B952">
        <v>3789.8404069595199</v>
      </c>
      <c r="C952">
        <v>4.83338098157539E-2</v>
      </c>
      <c r="D952" s="2">
        <f t="shared" si="14"/>
        <v>1.034069970989693</v>
      </c>
      <c r="E952" s="3">
        <v>0.75226317152479905</v>
      </c>
      <c r="F952" s="3">
        <v>0.87534944406214799</v>
      </c>
      <c r="G952" s="5"/>
      <c r="I952"/>
    </row>
    <row r="953" spans="1:9" x14ac:dyDescent="0.2">
      <c r="A953" s="1" t="s">
        <v>971</v>
      </c>
      <c r="B953">
        <v>4465.9049335219197</v>
      </c>
      <c r="C953">
        <v>-6.8786123623715695E-2</v>
      </c>
      <c r="D953" s="2">
        <f t="shared" si="14"/>
        <v>0.95343988018314951</v>
      </c>
      <c r="E953" s="3">
        <v>0.41626626497961999</v>
      </c>
      <c r="F953" s="3">
        <v>0.63844617656149205</v>
      </c>
      <c r="G953" s="5"/>
      <c r="I953"/>
    </row>
    <row r="954" spans="1:9" x14ac:dyDescent="0.2">
      <c r="A954" s="1" t="s">
        <v>972</v>
      </c>
      <c r="B954">
        <v>6792.9127196831596</v>
      </c>
      <c r="C954">
        <v>9.3172057578856493E-2</v>
      </c>
      <c r="D954" s="2">
        <f t="shared" si="14"/>
        <v>1.0667129907447319</v>
      </c>
      <c r="E954" s="3">
        <v>0.41407274727735499</v>
      </c>
      <c r="F954" s="3">
        <v>0.63627005259605196</v>
      </c>
      <c r="G954" s="5"/>
      <c r="I954"/>
    </row>
    <row r="955" spans="1:9" x14ac:dyDescent="0.2">
      <c r="A955" s="1" t="s">
        <v>973</v>
      </c>
      <c r="B955">
        <v>6271.1669905682902</v>
      </c>
      <c r="C955">
        <v>-5.5244624561909102E-2</v>
      </c>
      <c r="D955" s="2">
        <f t="shared" si="14"/>
        <v>0.96243123863040336</v>
      </c>
      <c r="E955" s="3">
        <v>0.58927949122370704</v>
      </c>
      <c r="F955" s="3">
        <v>0.77833428648179503</v>
      </c>
      <c r="G955" s="5"/>
      <c r="I955"/>
    </row>
    <row r="956" spans="1:9" x14ac:dyDescent="0.2">
      <c r="A956" s="1" t="s">
        <v>974</v>
      </c>
      <c r="B956">
        <v>3666.8494394923</v>
      </c>
      <c r="C956">
        <v>-0.122294150451112</v>
      </c>
      <c r="D956" s="2">
        <f t="shared" si="14"/>
        <v>0.91872554583811683</v>
      </c>
      <c r="E956" s="3">
        <v>0.28435932216117699</v>
      </c>
      <c r="F956" s="3">
        <v>0.51010240154939102</v>
      </c>
      <c r="G956" s="5"/>
      <c r="I956"/>
    </row>
    <row r="957" spans="1:9" x14ac:dyDescent="0.2">
      <c r="A957" s="1" t="s">
        <v>975</v>
      </c>
      <c r="B957">
        <v>674.87365183014299</v>
      </c>
      <c r="C957">
        <v>-0.25009392192470298</v>
      </c>
      <c r="D957" s="2">
        <f t="shared" si="14"/>
        <v>0.84084167323492853</v>
      </c>
      <c r="E957" s="3">
        <v>8.3123675085799098E-2</v>
      </c>
      <c r="F957" s="3">
        <v>0.23166282818235701</v>
      </c>
      <c r="G957" s="5"/>
      <c r="I957"/>
    </row>
    <row r="958" spans="1:9" x14ac:dyDescent="0.2">
      <c r="A958" s="1" t="s">
        <v>976</v>
      </c>
      <c r="B958">
        <v>14367.176593907399</v>
      </c>
      <c r="C958">
        <v>1.05473647834385E-2</v>
      </c>
      <c r="D958" s="2">
        <f t="shared" si="14"/>
        <v>1.0073376658627065</v>
      </c>
      <c r="E958" s="3">
        <v>0.89752462027927504</v>
      </c>
      <c r="F958" s="3">
        <v>0.95700032077562802</v>
      </c>
      <c r="G958" s="5"/>
      <c r="I958"/>
    </row>
    <row r="959" spans="1:9" x14ac:dyDescent="0.2">
      <c r="A959" s="1" t="s">
        <v>977</v>
      </c>
      <c r="B959">
        <v>6981.9577105329099</v>
      </c>
      <c r="C959">
        <v>0.10723809460247299</v>
      </c>
      <c r="D959" s="2">
        <f t="shared" si="14"/>
        <v>1.0771641308788786</v>
      </c>
      <c r="E959" s="3">
        <v>0.28613185459143797</v>
      </c>
      <c r="F959" s="3">
        <v>0.51212708627819503</v>
      </c>
      <c r="G959" s="5"/>
      <c r="I959"/>
    </row>
    <row r="960" spans="1:9" x14ac:dyDescent="0.2">
      <c r="A960" s="1" t="s">
        <v>978</v>
      </c>
      <c r="B960">
        <v>1058.45954633367</v>
      </c>
      <c r="C960">
        <v>2.0427033708684299E-2</v>
      </c>
      <c r="D960" s="2">
        <f t="shared" si="14"/>
        <v>1.0142596533913779</v>
      </c>
      <c r="E960" s="3">
        <v>0.85101679895065996</v>
      </c>
      <c r="F960" s="3">
        <v>0.93416886818293599</v>
      </c>
      <c r="G960" s="5"/>
      <c r="I960"/>
    </row>
    <row r="961" spans="1:9" x14ac:dyDescent="0.2">
      <c r="A961" s="1" t="s">
        <v>979</v>
      </c>
      <c r="B961">
        <v>4225.5611351950402</v>
      </c>
      <c r="C961">
        <v>3.10614350007185E-2</v>
      </c>
      <c r="D961" s="2">
        <f t="shared" si="14"/>
        <v>1.0217635920553092</v>
      </c>
      <c r="E961" s="3">
        <v>0.74809779475176397</v>
      </c>
      <c r="F961" s="3">
        <v>0.87402612506691202</v>
      </c>
      <c r="G961" s="5"/>
      <c r="I961"/>
    </row>
    <row r="962" spans="1:9" x14ac:dyDescent="0.2">
      <c r="A962" s="1" t="s">
        <v>980</v>
      </c>
      <c r="B962">
        <v>3173.7449591565201</v>
      </c>
      <c r="C962">
        <v>0.202446387564825</v>
      </c>
      <c r="D962" s="2">
        <f t="shared" si="14"/>
        <v>1.1506478628581167</v>
      </c>
      <c r="E962" s="3">
        <v>6.0086460931393998E-2</v>
      </c>
      <c r="F962" s="3">
        <v>0.18617936302171501</v>
      </c>
      <c r="G962" s="5"/>
      <c r="I962"/>
    </row>
    <row r="963" spans="1:9" x14ac:dyDescent="0.2">
      <c r="A963" s="1" t="s">
        <v>981</v>
      </c>
      <c r="B963">
        <v>4388.6893191740501</v>
      </c>
      <c r="C963">
        <v>0.38076960935257997</v>
      </c>
      <c r="D963" s="2">
        <f t="shared" ref="D963:D1026" si="15">2^C963</f>
        <v>1.3020362447722935</v>
      </c>
      <c r="E963" s="3">
        <v>2.0367660410035299E-5</v>
      </c>
      <c r="F963" s="3">
        <v>3.1641478691683697E-4</v>
      </c>
      <c r="G963" s="5"/>
      <c r="I963"/>
    </row>
    <row r="964" spans="1:9" x14ac:dyDescent="0.2">
      <c r="A964" s="1" t="s">
        <v>982</v>
      </c>
      <c r="B964">
        <v>576.61437412918201</v>
      </c>
      <c r="C964">
        <v>0.13973027177917799</v>
      </c>
      <c r="D964" s="2">
        <f t="shared" si="15"/>
        <v>1.101699121459303</v>
      </c>
      <c r="E964" s="3">
        <v>0.20380327939755699</v>
      </c>
      <c r="F964" s="3">
        <v>0.41374458507610101</v>
      </c>
      <c r="G964" s="5"/>
      <c r="I964"/>
    </row>
    <row r="965" spans="1:9" x14ac:dyDescent="0.2">
      <c r="A965" s="1" t="s">
        <v>983</v>
      </c>
      <c r="B965">
        <v>1244.7030857852801</v>
      </c>
      <c r="C965">
        <v>7.4331678760352099E-2</v>
      </c>
      <c r="D965" s="2">
        <f t="shared" si="15"/>
        <v>1.0528731847457102</v>
      </c>
      <c r="E965" s="3">
        <v>0.53972320122327999</v>
      </c>
      <c r="F965" s="3">
        <v>0.73554814406638303</v>
      </c>
      <c r="G965" s="5"/>
      <c r="I965"/>
    </row>
    <row r="966" spans="1:9" x14ac:dyDescent="0.2">
      <c r="A966" s="1" t="s">
        <v>984</v>
      </c>
      <c r="B966">
        <v>2236.8877292562502</v>
      </c>
      <c r="C966">
        <v>-0.18725054670243699</v>
      </c>
      <c r="D966" s="2">
        <f t="shared" si="15"/>
        <v>0.87827792820658379</v>
      </c>
      <c r="E966" s="3">
        <v>5.9973544615744202E-2</v>
      </c>
      <c r="F966" s="3">
        <v>0.18617855453104601</v>
      </c>
      <c r="G966" s="5"/>
      <c r="I966"/>
    </row>
    <row r="967" spans="1:9" x14ac:dyDescent="0.2">
      <c r="A967" s="1" t="s">
        <v>985</v>
      </c>
      <c r="B967">
        <v>1048.18856373158</v>
      </c>
      <c r="C967">
        <v>-0.44674524781571301</v>
      </c>
      <c r="D967" s="2">
        <f t="shared" si="15"/>
        <v>0.73369621728012513</v>
      </c>
      <c r="E967" s="3">
        <v>2.24657048833564E-3</v>
      </c>
      <c r="F967" s="3">
        <v>1.5637241505264E-2</v>
      </c>
      <c r="G967" s="5"/>
      <c r="I967"/>
    </row>
    <row r="968" spans="1:9" x14ac:dyDescent="0.2">
      <c r="A968" s="1" t="s">
        <v>986</v>
      </c>
      <c r="B968">
        <v>377.49808278191603</v>
      </c>
      <c r="C968">
        <v>-0.39011548386940398</v>
      </c>
      <c r="D968" s="2">
        <f t="shared" si="15"/>
        <v>0.76306852044662932</v>
      </c>
      <c r="E968" s="3">
        <v>1.0936249032233499E-3</v>
      </c>
      <c r="F968" s="3">
        <v>8.9677242064314707E-3</v>
      </c>
      <c r="G968" s="5"/>
      <c r="I968"/>
    </row>
    <row r="969" spans="1:9" x14ac:dyDescent="0.2">
      <c r="A969" s="1" t="s">
        <v>987</v>
      </c>
      <c r="B969">
        <v>434.77159697928801</v>
      </c>
      <c r="C969">
        <v>-0.38309742666201702</v>
      </c>
      <c r="D969" s="2">
        <f t="shared" si="15"/>
        <v>0.76678954601089033</v>
      </c>
      <c r="E969" s="3">
        <v>6.4050800649629897E-4</v>
      </c>
      <c r="F969" s="3">
        <v>5.7163106003783404E-3</v>
      </c>
      <c r="G969" s="5"/>
      <c r="I969"/>
    </row>
    <row r="970" spans="1:9" x14ac:dyDescent="0.2">
      <c r="A970" s="1" t="s">
        <v>988</v>
      </c>
      <c r="B970">
        <v>1090.8899533574299</v>
      </c>
      <c r="C970">
        <v>-0.137587541487183</v>
      </c>
      <c r="D970" s="2">
        <f t="shared" si="15"/>
        <v>0.9090379682163916</v>
      </c>
      <c r="E970" s="3">
        <v>0.15657482417351101</v>
      </c>
      <c r="F970" s="3">
        <v>0.35022388961645301</v>
      </c>
      <c r="G970" s="5"/>
      <c r="I970"/>
    </row>
    <row r="971" spans="1:9" x14ac:dyDescent="0.2">
      <c r="A971" s="1" t="s">
        <v>989</v>
      </c>
      <c r="B971">
        <v>4045.5505187438398</v>
      </c>
      <c r="C971">
        <v>-1.6930584072859401E-2</v>
      </c>
      <c r="D971" s="2">
        <f t="shared" si="15"/>
        <v>0.98833320445772432</v>
      </c>
      <c r="E971" s="3">
        <v>0.92160194603372103</v>
      </c>
      <c r="F971" s="3">
        <v>0.96688939117638495</v>
      </c>
      <c r="G971" s="5"/>
      <c r="I971"/>
    </row>
    <row r="972" spans="1:9" x14ac:dyDescent="0.2">
      <c r="A972" s="1" t="s">
        <v>990</v>
      </c>
      <c r="B972">
        <v>4068.7943261914802</v>
      </c>
      <c r="C972">
        <v>-1.7426125857662</v>
      </c>
      <c r="D972" s="2">
        <f t="shared" si="15"/>
        <v>0.29882803625252902</v>
      </c>
      <c r="E972" s="3">
        <v>6.2996781340168102E-4</v>
      </c>
      <c r="F972" s="3">
        <v>5.6554898282132901E-3</v>
      </c>
      <c r="G972" s="5" t="s">
        <v>3999</v>
      </c>
      <c r="I972"/>
    </row>
    <row r="973" spans="1:9" x14ac:dyDescent="0.2">
      <c r="A973" s="1" t="s">
        <v>991</v>
      </c>
      <c r="B973">
        <v>5249.7825419089104</v>
      </c>
      <c r="C973">
        <v>-1.2019851137290201</v>
      </c>
      <c r="D973" s="2">
        <f t="shared" si="15"/>
        <v>0.43467676518050258</v>
      </c>
      <c r="E973" s="3">
        <v>2.6263882110981101E-5</v>
      </c>
      <c r="F973" s="3">
        <v>3.9415644964291302E-4</v>
      </c>
      <c r="G973" s="5"/>
      <c r="I973"/>
    </row>
    <row r="974" spans="1:9" x14ac:dyDescent="0.2">
      <c r="A974" s="1" t="s">
        <v>992</v>
      </c>
      <c r="B974">
        <v>19792.911997378898</v>
      </c>
      <c r="C974">
        <v>-1.4165042765187701</v>
      </c>
      <c r="D974" s="2">
        <f t="shared" si="15"/>
        <v>0.37461893405563323</v>
      </c>
      <c r="E974" s="3">
        <v>1.6261430555102901E-2</v>
      </c>
      <c r="F974" s="3">
        <v>7.2258893092340098E-2</v>
      </c>
      <c r="G974" s="5" t="s">
        <v>3998</v>
      </c>
      <c r="I974"/>
    </row>
    <row r="975" spans="1:9" x14ac:dyDescent="0.2">
      <c r="A975" s="1" t="s">
        <v>993</v>
      </c>
      <c r="B975">
        <v>4656.0674381894796</v>
      </c>
      <c r="C975">
        <v>-0.97222910543591201</v>
      </c>
      <c r="D975" s="2">
        <f t="shared" si="15"/>
        <v>0.50971788994035794</v>
      </c>
      <c r="E975" s="3">
        <v>4.1783395917143398E-6</v>
      </c>
      <c r="F975" s="3">
        <v>8.1457139981607594E-5</v>
      </c>
      <c r="G975" s="5"/>
      <c r="I975"/>
    </row>
    <row r="976" spans="1:9" x14ac:dyDescent="0.2">
      <c r="A976" s="1" t="s">
        <v>994</v>
      </c>
      <c r="B976">
        <v>2250.9854174008501</v>
      </c>
      <c r="C976">
        <v>-0.88147935568722602</v>
      </c>
      <c r="D976" s="2">
        <f t="shared" si="15"/>
        <v>0.54281054176961263</v>
      </c>
      <c r="E976" s="3">
        <v>7.4899467597355302E-5</v>
      </c>
      <c r="F976" s="3">
        <v>9.3671441080088696E-4</v>
      </c>
      <c r="G976" s="5"/>
      <c r="I976"/>
    </row>
    <row r="977" spans="1:9" x14ac:dyDescent="0.2">
      <c r="A977" s="1" t="s">
        <v>995</v>
      </c>
      <c r="B977">
        <v>1029.0350537498</v>
      </c>
      <c r="C977">
        <v>-0.80483138017660005</v>
      </c>
      <c r="D977" s="2">
        <f t="shared" si="15"/>
        <v>0.57242898094739558</v>
      </c>
      <c r="E977" s="3">
        <v>2.3969840343099399E-3</v>
      </c>
      <c r="F977" s="3">
        <v>1.64375484903998E-2</v>
      </c>
      <c r="G977" s="5"/>
      <c r="I977"/>
    </row>
    <row r="978" spans="1:9" x14ac:dyDescent="0.2">
      <c r="A978" s="1" t="s">
        <v>996</v>
      </c>
      <c r="B978">
        <v>2299.4085167325702</v>
      </c>
      <c r="C978">
        <v>-0.80448477432361698</v>
      </c>
      <c r="D978" s="2">
        <f t="shared" si="15"/>
        <v>0.57256652288457255</v>
      </c>
      <c r="E978" s="3">
        <v>3.30133511227995E-3</v>
      </c>
      <c r="F978" s="3">
        <v>2.1049238543412601E-2</v>
      </c>
      <c r="G978" s="5"/>
      <c r="I978"/>
    </row>
    <row r="979" spans="1:9" x14ac:dyDescent="0.2">
      <c r="A979" s="1" t="s">
        <v>997</v>
      </c>
      <c r="B979">
        <v>1305.1346540398099</v>
      </c>
      <c r="C979">
        <v>-0.63777464793261995</v>
      </c>
      <c r="D979" s="2">
        <f t="shared" si="15"/>
        <v>0.6427035525712097</v>
      </c>
      <c r="E979" s="3">
        <v>6.0545389728229497E-3</v>
      </c>
      <c r="F979" s="3">
        <v>3.4251637972854701E-2</v>
      </c>
      <c r="G979" s="5"/>
      <c r="I979"/>
    </row>
    <row r="980" spans="1:9" x14ac:dyDescent="0.2">
      <c r="A980" s="1" t="s">
        <v>998</v>
      </c>
      <c r="B980">
        <v>1134.7731667518001</v>
      </c>
      <c r="C980">
        <v>-0.611819092897678</v>
      </c>
      <c r="D980" s="2">
        <f t="shared" si="15"/>
        <v>0.65437108560757506</v>
      </c>
      <c r="E980" s="3">
        <v>5.0291580789692198E-3</v>
      </c>
      <c r="F980" s="3">
        <v>2.9456497319676901E-2</v>
      </c>
      <c r="G980" s="5"/>
      <c r="I980"/>
    </row>
    <row r="981" spans="1:9" x14ac:dyDescent="0.2">
      <c r="A981" s="1" t="s">
        <v>999</v>
      </c>
      <c r="B981">
        <v>1835.8485405231199</v>
      </c>
      <c r="C981">
        <v>-0.70021175689159398</v>
      </c>
      <c r="D981" s="2">
        <f t="shared" si="15"/>
        <v>0.61548186041951647</v>
      </c>
      <c r="E981" s="3">
        <v>7.56478829653933E-4</v>
      </c>
      <c r="F981" s="3">
        <v>6.5976234770475702E-3</v>
      </c>
      <c r="G981" s="5"/>
      <c r="I981"/>
    </row>
    <row r="982" spans="1:9" x14ac:dyDescent="0.2">
      <c r="A982" s="1" t="s">
        <v>1000</v>
      </c>
      <c r="B982">
        <v>2504.55301177203</v>
      </c>
      <c r="C982">
        <v>1.1032556508015001E-2</v>
      </c>
      <c r="D982" s="2">
        <f t="shared" si="15"/>
        <v>1.0076764998370316</v>
      </c>
      <c r="E982" s="3">
        <v>0.91992609589749097</v>
      </c>
      <c r="F982" s="3">
        <v>0.96678000150865795</v>
      </c>
      <c r="G982" s="5"/>
      <c r="I982"/>
    </row>
    <row r="983" spans="1:9" x14ac:dyDescent="0.2">
      <c r="A983" s="1" t="s">
        <v>1001</v>
      </c>
      <c r="B983">
        <v>293.47933889814402</v>
      </c>
      <c r="C983">
        <v>-4.7853042417957202E-2</v>
      </c>
      <c r="D983" s="2">
        <f t="shared" si="15"/>
        <v>0.96737486452716159</v>
      </c>
      <c r="E983" s="3">
        <v>0.71288175218902405</v>
      </c>
      <c r="F983" s="3">
        <v>0.85215831934347797</v>
      </c>
      <c r="G983" s="5"/>
      <c r="I983"/>
    </row>
    <row r="984" spans="1:9" x14ac:dyDescent="0.2">
      <c r="A984" s="1" t="s">
        <v>1003</v>
      </c>
      <c r="B984">
        <v>6935.5908863767399</v>
      </c>
      <c r="C984">
        <v>9.0677286480235209E-3</v>
      </c>
      <c r="D984" s="2">
        <f t="shared" si="15"/>
        <v>1.0063050643073657</v>
      </c>
      <c r="E984" s="3">
        <v>0.95539410837932504</v>
      </c>
      <c r="F984" s="3">
        <v>0.980913592848072</v>
      </c>
      <c r="G984" s="5"/>
      <c r="I984"/>
    </row>
    <row r="985" spans="1:9" x14ac:dyDescent="0.2">
      <c r="A985" s="1" t="s">
        <v>1002</v>
      </c>
      <c r="B985">
        <v>1596.43905833483</v>
      </c>
      <c r="C985">
        <v>-9.0528570122036398E-2</v>
      </c>
      <c r="D985" s="2">
        <f t="shared" si="15"/>
        <v>0.93917859284056238</v>
      </c>
      <c r="E985" s="3">
        <v>0.57652522226956104</v>
      </c>
      <c r="F985" s="3">
        <v>0.76555619664976404</v>
      </c>
      <c r="G985" s="5"/>
      <c r="I985"/>
    </row>
    <row r="986" spans="1:9" x14ac:dyDescent="0.2">
      <c r="A986" s="1" t="s">
        <v>1004</v>
      </c>
      <c r="B986">
        <v>8668.5166704772691</v>
      </c>
      <c r="C986">
        <v>-4.8947087443043102E-2</v>
      </c>
      <c r="D986" s="2">
        <f t="shared" si="15"/>
        <v>0.96664154914364575</v>
      </c>
      <c r="E986" s="3">
        <v>0.73917988540551305</v>
      </c>
      <c r="F986" s="3">
        <v>0.86886839200916199</v>
      </c>
      <c r="G986" s="5"/>
      <c r="I986"/>
    </row>
    <row r="987" spans="1:9" x14ac:dyDescent="0.2">
      <c r="A987" s="1" t="s">
        <v>1005</v>
      </c>
      <c r="B987">
        <v>3801.4879254884199</v>
      </c>
      <c r="C987">
        <v>0.12585847543609199</v>
      </c>
      <c r="D987" s="2">
        <f t="shared" si="15"/>
        <v>1.0911568322082623</v>
      </c>
      <c r="E987" s="3">
        <v>0.293959543180211</v>
      </c>
      <c r="F987" s="3">
        <v>0.52111828208054001</v>
      </c>
      <c r="G987" s="5"/>
      <c r="I987"/>
    </row>
    <row r="988" spans="1:9" x14ac:dyDescent="0.2">
      <c r="A988" s="1" t="s">
        <v>1006</v>
      </c>
      <c r="B988">
        <v>14239.2920164106</v>
      </c>
      <c r="C988">
        <v>-0.19941623145082699</v>
      </c>
      <c r="D988" s="2">
        <f t="shared" si="15"/>
        <v>0.87090289199843685</v>
      </c>
      <c r="E988" s="3">
        <v>0.14601614428662599</v>
      </c>
      <c r="F988" s="3">
        <v>0.33397598683787999</v>
      </c>
      <c r="G988" s="5"/>
      <c r="I988"/>
    </row>
    <row r="989" spans="1:9" x14ac:dyDescent="0.2">
      <c r="A989" s="1" t="s">
        <v>1007</v>
      </c>
      <c r="B989">
        <v>22405.236371407202</v>
      </c>
      <c r="C989">
        <v>-0.223715973583406</v>
      </c>
      <c r="D989" s="2">
        <f t="shared" si="15"/>
        <v>0.85635686073390904</v>
      </c>
      <c r="E989" s="3">
        <v>0.34008988843975402</v>
      </c>
      <c r="F989" s="3">
        <v>0.56615214998949404</v>
      </c>
      <c r="G989" s="5"/>
      <c r="I989"/>
    </row>
    <row r="990" spans="1:9" x14ac:dyDescent="0.2">
      <c r="A990" s="1" t="s">
        <v>1008</v>
      </c>
      <c r="B990">
        <v>12911.8253035942</v>
      </c>
      <c r="C990">
        <v>-6.0094673315758802E-2</v>
      </c>
      <c r="D990" s="2">
        <f t="shared" si="15"/>
        <v>0.95920117204081101</v>
      </c>
      <c r="E990" s="3">
        <v>0.71316112714414404</v>
      </c>
      <c r="F990" s="3">
        <v>0.85223611858541504</v>
      </c>
      <c r="G990" s="5"/>
      <c r="I990"/>
    </row>
    <row r="991" spans="1:9" x14ac:dyDescent="0.2">
      <c r="A991" s="1" t="s">
        <v>1009</v>
      </c>
      <c r="B991">
        <v>6430.93400387985</v>
      </c>
      <c r="C991">
        <v>-6.9301289817729303E-2</v>
      </c>
      <c r="D991" s="2">
        <f t="shared" si="15"/>
        <v>0.95309948093447594</v>
      </c>
      <c r="E991" s="3">
        <v>0.643754099841371</v>
      </c>
      <c r="F991" s="3">
        <v>0.81202457913532899</v>
      </c>
      <c r="G991" s="5"/>
      <c r="I991"/>
    </row>
    <row r="992" spans="1:9" x14ac:dyDescent="0.2">
      <c r="A992" s="1" t="s">
        <v>1010</v>
      </c>
      <c r="B992">
        <v>700.74934319398096</v>
      </c>
      <c r="C992">
        <v>-1.31079467325847E-2</v>
      </c>
      <c r="D992" s="2">
        <f t="shared" si="15"/>
        <v>0.99095541425954536</v>
      </c>
      <c r="E992" s="3">
        <v>0.91773171529139397</v>
      </c>
      <c r="F992" s="3">
        <v>0.96607173946899805</v>
      </c>
      <c r="G992" s="5"/>
      <c r="I992"/>
    </row>
    <row r="993" spans="1:9" x14ac:dyDescent="0.2">
      <c r="A993" s="1" t="s">
        <v>1011</v>
      </c>
      <c r="B993">
        <v>2403.4070031422798</v>
      </c>
      <c r="C993">
        <v>4.9092870901557797E-2</v>
      </c>
      <c r="D993" s="2">
        <f t="shared" si="15"/>
        <v>1.0346141808045597</v>
      </c>
      <c r="E993" s="3">
        <v>0.59761114087719902</v>
      </c>
      <c r="F993" s="3">
        <v>0.784130487386546</v>
      </c>
      <c r="G993" s="5"/>
      <c r="I993"/>
    </row>
    <row r="994" spans="1:9" x14ac:dyDescent="0.2">
      <c r="A994" s="1" t="s">
        <v>1012</v>
      </c>
      <c r="B994">
        <v>1023.52720661697</v>
      </c>
      <c r="C994">
        <v>7.5274497719079306E-2</v>
      </c>
      <c r="D994" s="2">
        <f t="shared" si="15"/>
        <v>1.0535614752041067</v>
      </c>
      <c r="E994" s="3">
        <v>0.47635320125064301</v>
      </c>
      <c r="F994" s="3">
        <v>0.68664613315469603</v>
      </c>
      <c r="G994" s="5"/>
      <c r="I994"/>
    </row>
    <row r="995" spans="1:9" x14ac:dyDescent="0.2">
      <c r="A995" s="1" t="s">
        <v>1013</v>
      </c>
      <c r="B995">
        <v>1925.3392586441601</v>
      </c>
      <c r="C995">
        <v>-0.120482148233808</v>
      </c>
      <c r="D995" s="2">
        <f t="shared" si="15"/>
        <v>0.91988017558022261</v>
      </c>
      <c r="E995" s="3">
        <v>0.35832411292801702</v>
      </c>
      <c r="F995" s="3">
        <v>0.58427839160095296</v>
      </c>
      <c r="G995" s="5"/>
      <c r="I995"/>
    </row>
    <row r="996" spans="1:9" x14ac:dyDescent="0.2">
      <c r="A996" s="1" t="s">
        <v>1014</v>
      </c>
      <c r="B996">
        <v>2337.4997698556199</v>
      </c>
      <c r="C996">
        <v>-1.0546596450368499</v>
      </c>
      <c r="D996" s="2">
        <f t="shared" si="15"/>
        <v>0.48141078070087773</v>
      </c>
      <c r="E996" s="3">
        <v>7.2325269047383196E-6</v>
      </c>
      <c r="F996" s="3">
        <v>1.30744361364292E-4</v>
      </c>
      <c r="G996" s="5"/>
      <c r="I996"/>
    </row>
    <row r="997" spans="1:9" x14ac:dyDescent="0.2">
      <c r="A997" s="1" t="s">
        <v>1015</v>
      </c>
      <c r="B997">
        <v>5015.5636032616203</v>
      </c>
      <c r="C997">
        <v>-1.2644585995153099</v>
      </c>
      <c r="D997" s="2">
        <f t="shared" si="15"/>
        <v>0.41625554635952228</v>
      </c>
      <c r="E997" s="3">
        <v>9.9941778651439702E-7</v>
      </c>
      <c r="F997" s="3">
        <v>2.48417783560485E-5</v>
      </c>
      <c r="G997" s="5"/>
      <c r="I997"/>
    </row>
    <row r="998" spans="1:9" x14ac:dyDescent="0.2">
      <c r="A998" s="1" t="s">
        <v>1016</v>
      </c>
      <c r="B998">
        <v>1965.3836814020999</v>
      </c>
      <c r="C998">
        <v>-2.6005974830880501E-2</v>
      </c>
      <c r="D998" s="2">
        <f t="shared" si="15"/>
        <v>0.98213552780237912</v>
      </c>
      <c r="E998" s="3">
        <v>0.76212358377280398</v>
      </c>
      <c r="F998" s="3">
        <v>0.88141680477831197</v>
      </c>
      <c r="G998" s="5"/>
      <c r="I998"/>
    </row>
    <row r="999" spans="1:9" x14ac:dyDescent="0.2">
      <c r="A999" s="1" t="s">
        <v>1017</v>
      </c>
      <c r="B999">
        <v>4892.20653426432</v>
      </c>
      <c r="C999">
        <v>-4.7522431545071103E-2</v>
      </c>
      <c r="D999" s="2">
        <f t="shared" si="15"/>
        <v>0.96759657548334455</v>
      </c>
      <c r="E999" s="3">
        <v>0.63986305252949705</v>
      </c>
      <c r="F999" s="3">
        <v>0.81052662813677501</v>
      </c>
      <c r="G999" s="5"/>
      <c r="I999"/>
    </row>
    <row r="1000" spans="1:9" x14ac:dyDescent="0.2">
      <c r="A1000" s="1" t="s">
        <v>1018</v>
      </c>
      <c r="B1000">
        <v>8067.94415076113</v>
      </c>
      <c r="C1000">
        <v>-3.62410353325597E-2</v>
      </c>
      <c r="D1000" s="2">
        <f t="shared" si="15"/>
        <v>0.97519251961445508</v>
      </c>
      <c r="E1000" s="3">
        <v>0.75405340949354704</v>
      </c>
      <c r="F1000" s="3">
        <v>0.87583832054785005</v>
      </c>
      <c r="G1000" s="5"/>
      <c r="I1000"/>
    </row>
    <row r="1001" spans="1:9" x14ac:dyDescent="0.2">
      <c r="A1001" s="1" t="s">
        <v>1019</v>
      </c>
      <c r="B1001">
        <v>1578.3066917922899</v>
      </c>
      <c r="C1001">
        <v>0.104121652405127</v>
      </c>
      <c r="D1001" s="2">
        <f t="shared" si="15"/>
        <v>1.0748398027742829</v>
      </c>
      <c r="E1001" s="3">
        <v>0.37178239473039998</v>
      </c>
      <c r="F1001" s="3">
        <v>0.59764696194130995</v>
      </c>
      <c r="G1001" s="5"/>
      <c r="I1001"/>
    </row>
    <row r="1002" spans="1:9" x14ac:dyDescent="0.2">
      <c r="A1002" s="1" t="s">
        <v>1020</v>
      </c>
      <c r="B1002">
        <v>8786.3542702974792</v>
      </c>
      <c r="C1002">
        <v>-0.11277305625715101</v>
      </c>
      <c r="D1002" s="2">
        <f t="shared" si="15"/>
        <v>0.92480874409585556</v>
      </c>
      <c r="E1002" s="3">
        <v>0.36980048741982902</v>
      </c>
      <c r="F1002" s="3">
        <v>0.596147765897309</v>
      </c>
      <c r="G1002" s="5"/>
      <c r="I1002"/>
    </row>
    <row r="1003" spans="1:9" x14ac:dyDescent="0.2">
      <c r="A1003" s="1" t="s">
        <v>1023</v>
      </c>
      <c r="B1003">
        <v>2254.7053809426902</v>
      </c>
      <c r="C1003">
        <v>0.10143463876141599</v>
      </c>
      <c r="D1003" s="2">
        <f t="shared" si="15"/>
        <v>1.0728397811091164</v>
      </c>
      <c r="E1003" s="3">
        <v>0.36162073365558101</v>
      </c>
      <c r="F1003" s="3">
        <v>0.58725710587947599</v>
      </c>
      <c r="G1003" s="5"/>
      <c r="I1003"/>
    </row>
    <row r="1004" spans="1:9" x14ac:dyDescent="0.2">
      <c r="A1004" s="1" t="s">
        <v>1022</v>
      </c>
      <c r="B1004">
        <v>3140.1449487997502</v>
      </c>
      <c r="C1004">
        <v>8.0091011809994103E-2</v>
      </c>
      <c r="D1004" s="2">
        <f t="shared" si="15"/>
        <v>1.0570847242033206</v>
      </c>
      <c r="E1004" s="3">
        <v>0.519212471463395</v>
      </c>
      <c r="F1004" s="3">
        <v>0.71809511773238599</v>
      </c>
      <c r="G1004" s="5"/>
      <c r="I1004"/>
    </row>
    <row r="1005" spans="1:9" x14ac:dyDescent="0.2">
      <c r="A1005" s="1" t="s">
        <v>1024</v>
      </c>
      <c r="B1005">
        <v>3932.4108504993501</v>
      </c>
      <c r="C1005">
        <v>-0.17713521360866899</v>
      </c>
      <c r="D1005" s="2">
        <f t="shared" si="15"/>
        <v>0.88445753749357781</v>
      </c>
      <c r="E1005" s="3">
        <v>7.4241864547802502E-2</v>
      </c>
      <c r="F1005" s="3">
        <v>0.214422581922012</v>
      </c>
      <c r="G1005" s="5"/>
      <c r="I1005"/>
    </row>
    <row r="1006" spans="1:9" x14ac:dyDescent="0.2">
      <c r="A1006" s="1" t="s">
        <v>1025</v>
      </c>
      <c r="B1006">
        <v>3003.3377825586199</v>
      </c>
      <c r="C1006">
        <v>-0.167669454348567</v>
      </c>
      <c r="D1006" s="2">
        <f t="shared" si="15"/>
        <v>0.89027968790792122</v>
      </c>
      <c r="E1006" s="3">
        <v>6.2684641249623196E-2</v>
      </c>
      <c r="F1006" s="3">
        <v>0.19112125264629701</v>
      </c>
      <c r="G1006" s="5"/>
      <c r="I1006"/>
    </row>
    <row r="1007" spans="1:9" x14ac:dyDescent="0.2">
      <c r="A1007" s="1" t="s">
        <v>1026</v>
      </c>
      <c r="B1007">
        <v>2330.9306340435701</v>
      </c>
      <c r="C1007">
        <v>-0.23632222850892501</v>
      </c>
      <c r="D1007" s="2">
        <f t="shared" si="15"/>
        <v>0.84890662046415688</v>
      </c>
      <c r="E1007" s="3">
        <v>7.6939527281070204E-3</v>
      </c>
      <c r="F1007" s="3">
        <v>4.1155342257553101E-2</v>
      </c>
      <c r="G1007" s="5"/>
      <c r="I1007"/>
    </row>
    <row r="1008" spans="1:9" x14ac:dyDescent="0.2">
      <c r="A1008" s="1" t="s">
        <v>1027</v>
      </c>
      <c r="B1008">
        <v>3778.2045254980799</v>
      </c>
      <c r="C1008">
        <v>-0.22074566179882099</v>
      </c>
      <c r="D1008" s="2">
        <f t="shared" si="15"/>
        <v>0.85812179865327576</v>
      </c>
      <c r="E1008" s="3">
        <v>1.0811423050441299E-2</v>
      </c>
      <c r="F1008" s="3">
        <v>5.2499425484255298E-2</v>
      </c>
      <c r="G1008" s="5"/>
      <c r="I1008"/>
    </row>
    <row r="1009" spans="1:9" x14ac:dyDescent="0.2">
      <c r="A1009" s="1" t="s">
        <v>1028</v>
      </c>
      <c r="B1009">
        <v>3934.2145674103999</v>
      </c>
      <c r="C1009">
        <v>0.14949038886732599</v>
      </c>
      <c r="D1009" s="2">
        <f t="shared" si="15"/>
        <v>1.1091776019339303</v>
      </c>
      <c r="E1009" s="3">
        <v>0.133238666315352</v>
      </c>
      <c r="F1009" s="3">
        <v>0.31861518728377802</v>
      </c>
      <c r="G1009" s="5"/>
      <c r="I1009"/>
    </row>
    <row r="1010" spans="1:9" x14ac:dyDescent="0.2">
      <c r="A1010" s="1" t="s">
        <v>1029</v>
      </c>
      <c r="B1010">
        <v>916.99123133604598</v>
      </c>
      <c r="C1010">
        <v>6.18704385629592E-2</v>
      </c>
      <c r="D1010" s="2">
        <f t="shared" si="15"/>
        <v>1.0438181829693545</v>
      </c>
      <c r="E1010" s="3">
        <v>0.61485614761494101</v>
      </c>
      <c r="F1010" s="3">
        <v>0.79478413340298704</v>
      </c>
      <c r="G1010" s="5"/>
      <c r="I1010"/>
    </row>
    <row r="1011" spans="1:9" x14ac:dyDescent="0.2">
      <c r="A1011" s="1" t="s">
        <v>1030</v>
      </c>
      <c r="B1011">
        <v>4671.6702490869002</v>
      </c>
      <c r="C1011">
        <v>0.186259970973081</v>
      </c>
      <c r="D1011" s="2">
        <f t="shared" si="15"/>
        <v>1.1378102406975168</v>
      </c>
      <c r="E1011" s="3">
        <v>0.28529674589373299</v>
      </c>
      <c r="F1011" s="3">
        <v>0.51153722425189396</v>
      </c>
      <c r="G1011" s="5"/>
      <c r="I1011"/>
    </row>
    <row r="1012" spans="1:9" x14ac:dyDescent="0.2">
      <c r="A1012" s="1" t="s">
        <v>1031</v>
      </c>
      <c r="B1012">
        <v>2609.9790502859501</v>
      </c>
      <c r="C1012">
        <v>0.37741419480140798</v>
      </c>
      <c r="D1012" s="2">
        <f t="shared" si="15"/>
        <v>1.2990114927473646</v>
      </c>
      <c r="E1012" s="3">
        <v>2.0851685844530901E-4</v>
      </c>
      <c r="F1012" s="3">
        <v>2.1938400688809399E-3</v>
      </c>
      <c r="G1012" s="5"/>
      <c r="I1012"/>
    </row>
    <row r="1013" spans="1:9" x14ac:dyDescent="0.2">
      <c r="A1013" s="1" t="s">
        <v>1032</v>
      </c>
      <c r="B1013">
        <v>26302.4871179156</v>
      </c>
      <c r="C1013">
        <v>-9.4255728711446898E-2</v>
      </c>
      <c r="D1013" s="2">
        <f t="shared" si="15"/>
        <v>0.93675538511055756</v>
      </c>
      <c r="E1013" s="3">
        <v>0.38211634080803097</v>
      </c>
      <c r="F1013" s="3">
        <v>0.60812044536706</v>
      </c>
      <c r="G1013" s="5"/>
      <c r="I1013"/>
    </row>
    <row r="1014" spans="1:9" x14ac:dyDescent="0.2">
      <c r="A1014" s="1" t="s">
        <v>1033</v>
      </c>
      <c r="B1014">
        <v>4597.8679454220901</v>
      </c>
      <c r="C1014">
        <v>-8.4487960715245294E-2</v>
      </c>
      <c r="D1014" s="2">
        <f t="shared" si="15"/>
        <v>0.94311920706015284</v>
      </c>
      <c r="E1014" s="3">
        <v>0.352581790301499</v>
      </c>
      <c r="F1014" s="3">
        <v>0.57941565122087002</v>
      </c>
      <c r="G1014" s="5"/>
      <c r="I1014"/>
    </row>
    <row r="1015" spans="1:9" x14ac:dyDescent="0.2">
      <c r="A1015" s="1" t="s">
        <v>1034</v>
      </c>
      <c r="B1015">
        <v>965.47711117782103</v>
      </c>
      <c r="C1015">
        <v>0.13014610102024801</v>
      </c>
      <c r="D1015" s="2">
        <f t="shared" si="15"/>
        <v>1.0944045254594104</v>
      </c>
      <c r="E1015" s="3">
        <v>0.21950515005191901</v>
      </c>
      <c r="F1015" s="3">
        <v>0.43431441878431998</v>
      </c>
      <c r="G1015" s="5"/>
      <c r="I1015"/>
    </row>
    <row r="1016" spans="1:9" x14ac:dyDescent="0.2">
      <c r="A1016" s="1" t="s">
        <v>1035</v>
      </c>
      <c r="B1016">
        <v>11964.936719392799</v>
      </c>
      <c r="C1016">
        <v>0.218802636759134</v>
      </c>
      <c r="D1016" s="2">
        <f t="shared" si="15"/>
        <v>1.1637673180782659</v>
      </c>
      <c r="E1016" s="3">
        <v>3.0328053456603499E-2</v>
      </c>
      <c r="F1016" s="3">
        <v>0.115068975471116</v>
      </c>
      <c r="G1016" s="5"/>
      <c r="I1016"/>
    </row>
    <row r="1017" spans="1:9" x14ac:dyDescent="0.2">
      <c r="A1017" s="1" t="s">
        <v>1036</v>
      </c>
      <c r="B1017">
        <v>6758.2256257993404</v>
      </c>
      <c r="C1017">
        <v>0.15437051165064899</v>
      </c>
      <c r="D1017" s="2">
        <f t="shared" si="15"/>
        <v>1.1129359070902534</v>
      </c>
      <c r="E1017" s="3">
        <v>0.14803126570952899</v>
      </c>
      <c r="F1017" s="3">
        <v>0.33718232744948301</v>
      </c>
      <c r="G1017" s="5"/>
      <c r="I1017"/>
    </row>
    <row r="1018" spans="1:9" x14ac:dyDescent="0.2">
      <c r="A1018" s="1" t="s">
        <v>1037</v>
      </c>
      <c r="B1018">
        <v>2476.5287674433498</v>
      </c>
      <c r="C1018">
        <v>-3.5881028705819898E-2</v>
      </c>
      <c r="D1018" s="2">
        <f t="shared" si="15"/>
        <v>0.97543589715884216</v>
      </c>
      <c r="E1018" s="3">
        <v>0.70340833020375804</v>
      </c>
      <c r="F1018" s="3">
        <v>0.84591924076817204</v>
      </c>
      <c r="G1018" s="5"/>
      <c r="I1018"/>
    </row>
    <row r="1019" spans="1:9" x14ac:dyDescent="0.2">
      <c r="A1019" s="1" t="s">
        <v>1038</v>
      </c>
      <c r="B1019">
        <v>267.85167104240702</v>
      </c>
      <c r="C1019">
        <v>4.1781237973997397E-3</v>
      </c>
      <c r="D1019" s="2">
        <f t="shared" si="15"/>
        <v>1.0029002523478969</v>
      </c>
      <c r="E1019" s="3">
        <v>0.97587227044817104</v>
      </c>
      <c r="F1019" s="3">
        <v>0.98780393255611298</v>
      </c>
      <c r="G1019" s="5"/>
      <c r="I1019"/>
    </row>
    <row r="1020" spans="1:9" x14ac:dyDescent="0.2">
      <c r="A1020" s="1" t="s">
        <v>1039</v>
      </c>
      <c r="B1020">
        <v>19734.098889069901</v>
      </c>
      <c r="C1020">
        <v>0.28546616141525899</v>
      </c>
      <c r="D1020" s="2">
        <f t="shared" si="15"/>
        <v>1.2188040181474875</v>
      </c>
      <c r="E1020" s="3">
        <v>1.0322373663961401E-2</v>
      </c>
      <c r="F1020" s="3">
        <v>5.0933101813367701E-2</v>
      </c>
      <c r="G1020" s="5"/>
      <c r="I1020"/>
    </row>
    <row r="1021" spans="1:9" x14ac:dyDescent="0.2">
      <c r="A1021" s="1" t="s">
        <v>1040</v>
      </c>
      <c r="B1021">
        <v>1246.9315874884801</v>
      </c>
      <c r="C1021">
        <v>6.4894989912915493E-2</v>
      </c>
      <c r="D1021" s="2">
        <f t="shared" si="15"/>
        <v>1.0460088007126975</v>
      </c>
      <c r="E1021" s="3">
        <v>0.53987051358556004</v>
      </c>
      <c r="F1021" s="3">
        <v>0.73554814406638303</v>
      </c>
      <c r="G1021" s="5"/>
      <c r="I1021"/>
    </row>
    <row r="1022" spans="1:9" x14ac:dyDescent="0.2">
      <c r="A1022" s="1" t="s">
        <v>1041</v>
      </c>
      <c r="B1022">
        <v>4894.6912926354098</v>
      </c>
      <c r="C1022">
        <v>5.73208418130099E-2</v>
      </c>
      <c r="D1022" s="2">
        <f t="shared" si="15"/>
        <v>1.0405316452477276</v>
      </c>
      <c r="E1022" s="3">
        <v>0.47037061791929902</v>
      </c>
      <c r="F1022" s="3">
        <v>0.682170038151377</v>
      </c>
      <c r="G1022" s="5"/>
      <c r="I1022"/>
    </row>
    <row r="1023" spans="1:9" x14ac:dyDescent="0.2">
      <c r="A1023" s="1" t="s">
        <v>1042</v>
      </c>
      <c r="B1023">
        <v>2858.81438924655</v>
      </c>
      <c r="C1023">
        <v>-0.22802187118654901</v>
      </c>
      <c r="D1023" s="2">
        <f t="shared" si="15"/>
        <v>0.85380477065439608</v>
      </c>
      <c r="E1023" s="3">
        <v>9.6710630185619706E-2</v>
      </c>
      <c r="F1023" s="3">
        <v>0.25590031686507603</v>
      </c>
      <c r="G1023" s="5"/>
      <c r="I1023"/>
    </row>
    <row r="1024" spans="1:9" x14ac:dyDescent="0.2">
      <c r="A1024" s="1" t="s">
        <v>1043</v>
      </c>
      <c r="B1024">
        <v>7257.3184290448398</v>
      </c>
      <c r="C1024">
        <v>5.3418902918709099E-2</v>
      </c>
      <c r="D1024" s="2">
        <f t="shared" si="15"/>
        <v>1.0377212069834825</v>
      </c>
      <c r="E1024" s="3">
        <v>0.67094959381131403</v>
      </c>
      <c r="F1024" s="3">
        <v>0.827913910824572</v>
      </c>
      <c r="G1024" s="5"/>
      <c r="I1024"/>
    </row>
    <row r="1025" spans="1:9" x14ac:dyDescent="0.2">
      <c r="A1025" s="1" t="s">
        <v>1044</v>
      </c>
      <c r="B1025">
        <v>8198.4838650633992</v>
      </c>
      <c r="C1025">
        <v>9.3604888819668303E-2</v>
      </c>
      <c r="D1025" s="2">
        <f t="shared" si="15"/>
        <v>1.0670330694591215</v>
      </c>
      <c r="E1025" s="3">
        <v>0.289941145785649</v>
      </c>
      <c r="F1025" s="3">
        <v>0.51662004336448397</v>
      </c>
      <c r="G1025" s="5"/>
      <c r="I1025"/>
    </row>
    <row r="1026" spans="1:9" x14ac:dyDescent="0.2">
      <c r="A1026" s="1" t="s">
        <v>1046</v>
      </c>
      <c r="B1026">
        <v>3565.3248283888502</v>
      </c>
      <c r="C1026">
        <v>-5.3158917646026801E-2</v>
      </c>
      <c r="D1026" s="2">
        <f t="shared" si="15"/>
        <v>0.96382363352155564</v>
      </c>
      <c r="E1026" s="3">
        <v>0.62329333072333903</v>
      </c>
      <c r="F1026" s="3">
        <v>0.79885194208402199</v>
      </c>
      <c r="G1026" s="5"/>
      <c r="I1026"/>
    </row>
    <row r="1027" spans="1:9" x14ac:dyDescent="0.2">
      <c r="A1027" s="1" t="s">
        <v>1047</v>
      </c>
      <c r="B1027">
        <v>10048.6395702563</v>
      </c>
      <c r="C1027">
        <v>3.7172577789438298E-2</v>
      </c>
      <c r="D1027" s="2">
        <f t="shared" ref="D1027:D1090" si="16">2^C1027</f>
        <v>1.0261008820388819</v>
      </c>
      <c r="E1027" s="3">
        <v>0.73878124577445103</v>
      </c>
      <c r="F1027" s="3">
        <v>0.86886839200916199</v>
      </c>
      <c r="G1027" s="5"/>
      <c r="I1027"/>
    </row>
    <row r="1028" spans="1:9" x14ac:dyDescent="0.2">
      <c r="A1028" s="1" t="s">
        <v>1048</v>
      </c>
      <c r="B1028">
        <v>2063.8508184833599</v>
      </c>
      <c r="C1028">
        <v>0.22740574825693299</v>
      </c>
      <c r="D1028" s="2">
        <f t="shared" si="16"/>
        <v>1.1707278544966828</v>
      </c>
      <c r="E1028" s="3">
        <v>3.14435092504377E-2</v>
      </c>
      <c r="F1028" s="3">
        <v>0.117861297162103</v>
      </c>
      <c r="G1028" s="5"/>
      <c r="I1028"/>
    </row>
    <row r="1029" spans="1:9" x14ac:dyDescent="0.2">
      <c r="A1029" s="1" t="s">
        <v>1049</v>
      </c>
      <c r="B1029">
        <v>1579.4957397128001</v>
      </c>
      <c r="C1029">
        <v>5.6402294597707597E-2</v>
      </c>
      <c r="D1029" s="2">
        <f t="shared" si="16"/>
        <v>1.0398693616628756</v>
      </c>
      <c r="E1029" s="3">
        <v>0.59285022723655501</v>
      </c>
      <c r="F1029" s="3">
        <v>0.78025642295330599</v>
      </c>
      <c r="G1029" s="5"/>
      <c r="I1029"/>
    </row>
    <row r="1030" spans="1:9" x14ac:dyDescent="0.2">
      <c r="A1030" s="1" t="s">
        <v>1050</v>
      </c>
      <c r="B1030">
        <v>3069.8484461077701</v>
      </c>
      <c r="C1030">
        <v>0.13539833187467801</v>
      </c>
      <c r="D1030" s="2">
        <f t="shared" si="16"/>
        <v>1.0983960419445111</v>
      </c>
      <c r="E1030" s="3">
        <v>0.152995277620771</v>
      </c>
      <c r="F1030" s="3">
        <v>0.34532393661737498</v>
      </c>
      <c r="G1030" s="5"/>
      <c r="I1030"/>
    </row>
    <row r="1031" spans="1:9" x14ac:dyDescent="0.2">
      <c r="A1031" s="1" t="s">
        <v>1051</v>
      </c>
      <c r="B1031">
        <v>1022.5421399581101</v>
      </c>
      <c r="C1031">
        <v>0.148010955446613</v>
      </c>
      <c r="D1031" s="2">
        <f t="shared" si="16"/>
        <v>1.1080407620030346</v>
      </c>
      <c r="E1031" s="3">
        <v>0.18033043184112499</v>
      </c>
      <c r="F1031" s="3">
        <v>0.38290129601289702</v>
      </c>
      <c r="G1031" s="5"/>
      <c r="I1031"/>
    </row>
    <row r="1032" spans="1:9" x14ac:dyDescent="0.2">
      <c r="A1032" s="1" t="s">
        <v>1052</v>
      </c>
      <c r="B1032">
        <v>845.00697611758005</v>
      </c>
      <c r="C1032">
        <v>1.7038321258000901E-2</v>
      </c>
      <c r="D1032" s="2">
        <f t="shared" si="16"/>
        <v>1.0118800785037785</v>
      </c>
      <c r="E1032" s="3">
        <v>0.88929478344730195</v>
      </c>
      <c r="F1032" s="3">
        <v>0.95399160171962305</v>
      </c>
      <c r="G1032" s="5"/>
      <c r="I1032"/>
    </row>
    <row r="1033" spans="1:9" x14ac:dyDescent="0.2">
      <c r="A1033" s="1" t="s">
        <v>1053</v>
      </c>
      <c r="B1033">
        <v>2217.84025218031</v>
      </c>
      <c r="C1033">
        <v>-0.37516657604504899</v>
      </c>
      <c r="D1033" s="2">
        <f t="shared" si="16"/>
        <v>0.77101638468958489</v>
      </c>
      <c r="E1033" s="3">
        <v>2.7953661765763699E-4</v>
      </c>
      <c r="F1033" s="3">
        <v>2.8360130827153598E-3</v>
      </c>
      <c r="G1033" s="5"/>
      <c r="I1033"/>
    </row>
    <row r="1034" spans="1:9" x14ac:dyDescent="0.2">
      <c r="A1034" s="1" t="s">
        <v>1054</v>
      </c>
      <c r="B1034">
        <v>340.05051994730201</v>
      </c>
      <c r="C1034">
        <v>0.17193494260903799</v>
      </c>
      <c r="D1034" s="2">
        <f t="shared" si="16"/>
        <v>1.1265684254841906</v>
      </c>
      <c r="E1034" s="3">
        <v>0.15388900160580599</v>
      </c>
      <c r="F1034" s="3">
        <v>0.34655524314059399</v>
      </c>
      <c r="G1034" s="5"/>
      <c r="I1034"/>
    </row>
    <row r="1035" spans="1:9" x14ac:dyDescent="0.2">
      <c r="A1035" s="1" t="s">
        <v>1056</v>
      </c>
      <c r="B1035">
        <v>113.284241418885</v>
      </c>
      <c r="C1035">
        <v>0.110843162846746</v>
      </c>
      <c r="D1035" s="2">
        <f t="shared" si="16"/>
        <v>1.0798591606334813</v>
      </c>
      <c r="E1035" s="3">
        <v>0.55364505639725703</v>
      </c>
      <c r="F1035" s="3">
        <v>0.74816391073458799</v>
      </c>
      <c r="G1035" s="5"/>
      <c r="I1035"/>
    </row>
    <row r="1036" spans="1:9" x14ac:dyDescent="0.2">
      <c r="A1036" s="1" t="s">
        <v>1055</v>
      </c>
      <c r="B1036">
        <v>5081.8275134731102</v>
      </c>
      <c r="C1036">
        <v>-0.19162038385014399</v>
      </c>
      <c r="D1036" s="2">
        <f t="shared" si="16"/>
        <v>0.87562170160330033</v>
      </c>
      <c r="E1036" s="3">
        <v>3.3757341934197597E-2</v>
      </c>
      <c r="F1036" s="3">
        <v>0.123621499882416</v>
      </c>
      <c r="G1036" s="5"/>
      <c r="I1036"/>
    </row>
    <row r="1037" spans="1:9" x14ac:dyDescent="0.2">
      <c r="A1037" s="1" t="s">
        <v>1057</v>
      </c>
      <c r="B1037">
        <v>1217.4500962189099</v>
      </c>
      <c r="C1037">
        <v>-0.15437053144146401</v>
      </c>
      <c r="D1037" s="2">
        <f t="shared" si="16"/>
        <v>0.89852432643361335</v>
      </c>
      <c r="E1037" s="3">
        <v>0.12416963226446499</v>
      </c>
      <c r="F1037" s="3">
        <v>0.302402098907396</v>
      </c>
      <c r="G1037" s="5"/>
      <c r="I1037"/>
    </row>
    <row r="1038" spans="1:9" x14ac:dyDescent="0.2">
      <c r="A1038" s="1" t="s">
        <v>1058</v>
      </c>
      <c r="B1038">
        <v>1169.29298742999</v>
      </c>
      <c r="C1038">
        <v>7.2677753078212504E-2</v>
      </c>
      <c r="D1038" s="2">
        <f t="shared" si="16"/>
        <v>1.0516668478799209</v>
      </c>
      <c r="E1038" s="3">
        <v>0.45914971627235002</v>
      </c>
      <c r="F1038" s="3">
        <v>0.67481094664269703</v>
      </c>
      <c r="G1038" s="5"/>
      <c r="I1038"/>
    </row>
    <row r="1039" spans="1:9" x14ac:dyDescent="0.2">
      <c r="A1039" s="1" t="s">
        <v>1059</v>
      </c>
      <c r="B1039">
        <v>1090.4161075765201</v>
      </c>
      <c r="C1039">
        <v>-5.7651482153943098E-2</v>
      </c>
      <c r="D1039" s="2">
        <f t="shared" si="16"/>
        <v>0.96082694688460346</v>
      </c>
      <c r="E1039" s="3">
        <v>0.65813399353374502</v>
      </c>
      <c r="F1039" s="3">
        <v>0.81896085490729198</v>
      </c>
      <c r="G1039" s="5"/>
      <c r="I1039"/>
    </row>
    <row r="1040" spans="1:9" x14ac:dyDescent="0.2">
      <c r="A1040" s="1" t="s">
        <v>1060</v>
      </c>
      <c r="B1040">
        <v>2286.8525865841598</v>
      </c>
      <c r="C1040">
        <v>-3.8564463838513599E-2</v>
      </c>
      <c r="D1040" s="2">
        <f t="shared" si="16"/>
        <v>0.97362325756579948</v>
      </c>
      <c r="E1040" s="3">
        <v>0.75377508056026099</v>
      </c>
      <c r="F1040" s="3">
        <v>0.87583832054785005</v>
      </c>
      <c r="G1040" s="5"/>
      <c r="I1040"/>
    </row>
    <row r="1041" spans="1:9" x14ac:dyDescent="0.2">
      <c r="A1041" s="1" t="s">
        <v>1061</v>
      </c>
      <c r="B1041">
        <v>1358.2140357559199</v>
      </c>
      <c r="C1041">
        <v>-0.14961558547484699</v>
      </c>
      <c r="D1041" s="2">
        <f t="shared" si="16"/>
        <v>0.90149063806040453</v>
      </c>
      <c r="E1041" s="3">
        <v>0.45733492633197997</v>
      </c>
      <c r="F1041" s="3">
        <v>0.67338800519151598</v>
      </c>
      <c r="G1041" s="5"/>
      <c r="I1041"/>
    </row>
    <row r="1042" spans="1:9" x14ac:dyDescent="0.2">
      <c r="A1042" s="1" t="s">
        <v>1062</v>
      </c>
      <c r="B1042">
        <v>923.38062393047005</v>
      </c>
      <c r="C1042">
        <v>9.8447213071511802E-2</v>
      </c>
      <c r="D1042" s="2">
        <f t="shared" si="16"/>
        <v>1.0706205227393939</v>
      </c>
      <c r="E1042" s="3">
        <v>0.42817204952290699</v>
      </c>
      <c r="F1042" s="3">
        <v>0.64820717204134004</v>
      </c>
      <c r="G1042" s="5"/>
      <c r="I1042"/>
    </row>
    <row r="1043" spans="1:9" x14ac:dyDescent="0.2">
      <c r="A1043" s="1" t="s">
        <v>1063</v>
      </c>
      <c r="B1043">
        <v>1034.75874029076</v>
      </c>
      <c r="C1043">
        <v>0.24035790896675899</v>
      </c>
      <c r="D1043" s="2">
        <f t="shared" si="16"/>
        <v>1.1812856826755445</v>
      </c>
      <c r="E1043" s="3">
        <v>0.122867512283084</v>
      </c>
      <c r="F1043" s="3">
        <v>0.30033441693289697</v>
      </c>
      <c r="G1043" s="5"/>
      <c r="I1043"/>
    </row>
    <row r="1044" spans="1:9" x14ac:dyDescent="0.2">
      <c r="A1044" s="1" t="s">
        <v>1064</v>
      </c>
      <c r="B1044">
        <v>1417.4965729396199</v>
      </c>
      <c r="C1044">
        <v>0.276959162977788</v>
      </c>
      <c r="D1044" s="2">
        <f t="shared" si="16"/>
        <v>1.2116383632283785</v>
      </c>
      <c r="E1044" s="3">
        <v>2.9717062411269299E-2</v>
      </c>
      <c r="F1044" s="3">
        <v>0.113406243037005</v>
      </c>
      <c r="G1044" s="5"/>
      <c r="I1044"/>
    </row>
    <row r="1045" spans="1:9" x14ac:dyDescent="0.2">
      <c r="A1045" s="1" t="s">
        <v>1065</v>
      </c>
      <c r="B1045">
        <v>415.50422414849101</v>
      </c>
      <c r="C1045">
        <v>-0.25845685466164697</v>
      </c>
      <c r="D1045" s="2">
        <f t="shared" si="16"/>
        <v>0.83598162976421864</v>
      </c>
      <c r="E1045" s="3">
        <v>0.113624768795297</v>
      </c>
      <c r="F1045" s="3">
        <v>0.28582271062548698</v>
      </c>
      <c r="G1045" s="5"/>
      <c r="I1045"/>
    </row>
    <row r="1046" spans="1:9" x14ac:dyDescent="0.2">
      <c r="A1046" s="1" t="s">
        <v>1066</v>
      </c>
      <c r="B1046">
        <v>675.89289148523699</v>
      </c>
      <c r="C1046">
        <v>-0.153604386816521</v>
      </c>
      <c r="D1046" s="2">
        <f t="shared" si="16"/>
        <v>0.89900161538488965</v>
      </c>
      <c r="E1046" s="3">
        <v>0.13554343706180899</v>
      </c>
      <c r="F1046" s="3">
        <v>0.32095522264034099</v>
      </c>
      <c r="G1046" s="5"/>
      <c r="I1046"/>
    </row>
    <row r="1047" spans="1:9" x14ac:dyDescent="0.2">
      <c r="A1047" s="1" t="s">
        <v>1067</v>
      </c>
      <c r="B1047">
        <v>338.14472797689598</v>
      </c>
      <c r="C1047">
        <v>0.104161342083417</v>
      </c>
      <c r="D1047" s="2">
        <f t="shared" si="16"/>
        <v>1.0748693728716268</v>
      </c>
      <c r="E1047" s="3">
        <v>0.59423308827711496</v>
      </c>
      <c r="F1047" s="3">
        <v>0.78072844138688002</v>
      </c>
      <c r="G1047" s="5"/>
      <c r="I1047"/>
    </row>
    <row r="1048" spans="1:9" x14ac:dyDescent="0.2">
      <c r="A1048" s="1" t="s">
        <v>1068</v>
      </c>
      <c r="B1048">
        <v>5299.8927075581396</v>
      </c>
      <c r="C1048">
        <v>0.38704598023422299</v>
      </c>
      <c r="D1048" s="2">
        <f t="shared" si="16"/>
        <v>1.3077130260856205</v>
      </c>
      <c r="E1048" s="3">
        <v>2.6019021464628901E-3</v>
      </c>
      <c r="F1048" s="3">
        <v>1.74498563853E-2</v>
      </c>
      <c r="G1048" s="5"/>
      <c r="I1048"/>
    </row>
    <row r="1049" spans="1:9" x14ac:dyDescent="0.2">
      <c r="A1049" s="1" t="s">
        <v>1069</v>
      </c>
      <c r="B1049">
        <v>739.97636736536106</v>
      </c>
      <c r="C1049">
        <v>-0.87597413190566198</v>
      </c>
      <c r="D1049" s="2">
        <f t="shared" si="16"/>
        <v>0.54488582603806801</v>
      </c>
      <c r="E1049" s="3">
        <v>1.06983445410562E-13</v>
      </c>
      <c r="F1049" s="3">
        <v>9.8947247069257195E-12</v>
      </c>
      <c r="G1049" s="5"/>
      <c r="I1049"/>
    </row>
    <row r="1050" spans="1:9" x14ac:dyDescent="0.2">
      <c r="A1050" s="1" t="s">
        <v>1070</v>
      </c>
      <c r="B1050">
        <v>3664.6626151986902</v>
      </c>
      <c r="C1050">
        <v>-0.57060337356813196</v>
      </c>
      <c r="D1050" s="2">
        <f t="shared" si="16"/>
        <v>0.67333512281886787</v>
      </c>
      <c r="E1050" s="3">
        <v>3.8107895435299901E-7</v>
      </c>
      <c r="F1050" s="3">
        <v>1.0240209469337001E-5</v>
      </c>
      <c r="G1050" s="5"/>
      <c r="I1050"/>
    </row>
    <row r="1051" spans="1:9" x14ac:dyDescent="0.2">
      <c r="A1051" s="1" t="s">
        <v>1071</v>
      </c>
      <c r="B1051">
        <v>2374.9821699726299</v>
      </c>
      <c r="C1051">
        <v>-0.39380976476976798</v>
      </c>
      <c r="D1051" s="2">
        <f t="shared" si="16"/>
        <v>0.76111704546806558</v>
      </c>
      <c r="E1051" s="3">
        <v>7.3075027641360493E-2</v>
      </c>
      <c r="F1051" s="3">
        <v>0.211976210743757</v>
      </c>
      <c r="G1051" s="5"/>
      <c r="I1051"/>
    </row>
    <row r="1052" spans="1:9" x14ac:dyDescent="0.2">
      <c r="A1052" s="1" t="s">
        <v>1072</v>
      </c>
      <c r="B1052">
        <v>2331.8657545042502</v>
      </c>
      <c r="C1052">
        <v>-0.96839839792444904</v>
      </c>
      <c r="D1052" s="2">
        <f t="shared" si="16"/>
        <v>0.51107311379480391</v>
      </c>
      <c r="E1052" s="3">
        <v>6.3748955157929805E-7</v>
      </c>
      <c r="F1052" s="3">
        <v>1.6462960692408199E-5</v>
      </c>
      <c r="G1052" s="5"/>
      <c r="I1052"/>
    </row>
    <row r="1053" spans="1:9" x14ac:dyDescent="0.2">
      <c r="A1053" s="1" t="s">
        <v>1073</v>
      </c>
      <c r="B1053">
        <v>447.517195738162</v>
      </c>
      <c r="C1053">
        <v>1.02045343025698E-2</v>
      </c>
      <c r="D1053" s="2">
        <f t="shared" si="16"/>
        <v>1.0070983186568074</v>
      </c>
      <c r="E1053" s="3">
        <v>0.944955496293445</v>
      </c>
      <c r="F1053" s="3">
        <v>0.97739610110768005</v>
      </c>
      <c r="G1053" s="5"/>
      <c r="I1053"/>
    </row>
    <row r="1054" spans="1:9" x14ac:dyDescent="0.2">
      <c r="A1054" s="1" t="s">
        <v>1074</v>
      </c>
      <c r="B1054">
        <v>344.45499539893001</v>
      </c>
      <c r="C1054">
        <v>0.59646954473399805</v>
      </c>
      <c r="D1054" s="2">
        <f t="shared" si="16"/>
        <v>1.5120119531101817</v>
      </c>
      <c r="E1054" s="3">
        <v>3.6023511048690498E-5</v>
      </c>
      <c r="F1054" s="3">
        <v>5.0803370014412103E-4</v>
      </c>
      <c r="G1054" s="5"/>
      <c r="I1054"/>
    </row>
    <row r="1055" spans="1:9" x14ac:dyDescent="0.2">
      <c r="A1055" s="1" t="s">
        <v>1075</v>
      </c>
      <c r="B1055">
        <v>167.72697872271999</v>
      </c>
      <c r="C1055">
        <v>0.13704848644862999</v>
      </c>
      <c r="D1055" s="2">
        <f t="shared" si="16"/>
        <v>1.0996531061047059</v>
      </c>
      <c r="E1055" s="3">
        <v>0.38917413714432603</v>
      </c>
      <c r="F1055" s="3">
        <v>0.61409011258701796</v>
      </c>
      <c r="G1055" s="5"/>
      <c r="I1055"/>
    </row>
    <row r="1056" spans="1:9" x14ac:dyDescent="0.2">
      <c r="A1056" s="1" t="s">
        <v>1076</v>
      </c>
      <c r="B1056">
        <v>2005.69018948455</v>
      </c>
      <c r="C1056">
        <v>5.0245605698457603E-2</v>
      </c>
      <c r="D1056" s="2">
        <f t="shared" si="16"/>
        <v>1.0354411832739312</v>
      </c>
      <c r="E1056" s="3">
        <v>0.66976175362558699</v>
      </c>
      <c r="F1056" s="3">
        <v>0.82696134559731804</v>
      </c>
      <c r="G1056" s="5"/>
      <c r="I1056"/>
    </row>
    <row r="1057" spans="1:9" x14ac:dyDescent="0.2">
      <c r="A1057" s="1" t="s">
        <v>1078</v>
      </c>
      <c r="B1057">
        <v>1330.87390671345</v>
      </c>
      <c r="C1057">
        <v>0.139144372806841</v>
      </c>
      <c r="D1057" s="2">
        <f t="shared" si="16"/>
        <v>1.1012517966177082</v>
      </c>
      <c r="E1057" s="3">
        <v>0.183314904554781</v>
      </c>
      <c r="F1057" s="3">
        <v>0.38635049041566699</v>
      </c>
      <c r="G1057" s="5"/>
      <c r="I1057"/>
    </row>
    <row r="1058" spans="1:9" x14ac:dyDescent="0.2">
      <c r="A1058" s="1" t="s">
        <v>1079</v>
      </c>
      <c r="B1058">
        <v>365.91604981960899</v>
      </c>
      <c r="C1058">
        <v>-0.751843650657262</v>
      </c>
      <c r="D1058" s="2">
        <f t="shared" si="16"/>
        <v>0.5938441862885695</v>
      </c>
      <c r="E1058" s="3">
        <v>6.6647334133958702E-5</v>
      </c>
      <c r="F1058" s="3">
        <v>8.4412881481131801E-4</v>
      </c>
      <c r="G1058" s="5"/>
      <c r="I1058"/>
    </row>
    <row r="1059" spans="1:9" x14ac:dyDescent="0.2">
      <c r="A1059" s="1" t="s">
        <v>1080</v>
      </c>
      <c r="B1059">
        <v>871.257515154423</v>
      </c>
      <c r="C1059">
        <v>-0.105106910966039</v>
      </c>
      <c r="D1059" s="2">
        <f t="shared" si="16"/>
        <v>0.92973604193861803</v>
      </c>
      <c r="E1059" s="3">
        <v>0.31001563438365998</v>
      </c>
      <c r="F1059" s="3">
        <v>0.53727373879526097</v>
      </c>
      <c r="G1059" s="5"/>
      <c r="I1059"/>
    </row>
    <row r="1060" spans="1:9" x14ac:dyDescent="0.2">
      <c r="A1060" s="1" t="s">
        <v>1081</v>
      </c>
      <c r="B1060">
        <v>1842.8189863922501</v>
      </c>
      <c r="C1060">
        <v>0.26132608003845897</v>
      </c>
      <c r="D1060" s="2">
        <f t="shared" si="16"/>
        <v>1.1985798955036417</v>
      </c>
      <c r="E1060" s="3">
        <v>5.7238628720214201E-3</v>
      </c>
      <c r="F1060" s="3">
        <v>3.2706612991421198E-2</v>
      </c>
      <c r="G1060" s="5"/>
      <c r="I1060"/>
    </row>
    <row r="1061" spans="1:9" x14ac:dyDescent="0.2">
      <c r="A1061" s="1" t="s">
        <v>1082</v>
      </c>
      <c r="B1061">
        <v>1536.4894469210601</v>
      </c>
      <c r="C1061">
        <v>0.132741111583173</v>
      </c>
      <c r="D1061" s="2">
        <f t="shared" si="16"/>
        <v>1.0963748289094457</v>
      </c>
      <c r="E1061" s="3">
        <v>0.17969481336523499</v>
      </c>
      <c r="F1061" s="3">
        <v>0.382572951152858</v>
      </c>
      <c r="G1061" s="5"/>
      <c r="I1061"/>
    </row>
    <row r="1062" spans="1:9" x14ac:dyDescent="0.2">
      <c r="A1062" s="1" t="s">
        <v>1083</v>
      </c>
      <c r="B1062">
        <v>1267.64316432894</v>
      </c>
      <c r="C1062">
        <v>0.18170120633304301</v>
      </c>
      <c r="D1062" s="2">
        <f t="shared" si="16"/>
        <v>1.1342205544720247</v>
      </c>
      <c r="E1062" s="3">
        <v>5.46834642147562E-2</v>
      </c>
      <c r="F1062" s="3">
        <v>0.17496068960746999</v>
      </c>
      <c r="G1062" s="5"/>
      <c r="I1062"/>
    </row>
    <row r="1063" spans="1:9" x14ac:dyDescent="0.2">
      <c r="A1063" s="1" t="s">
        <v>1084</v>
      </c>
      <c r="B1063">
        <v>1570.5486452994301</v>
      </c>
      <c r="C1063">
        <v>4.8470236715883498E-2</v>
      </c>
      <c r="D1063" s="2">
        <f t="shared" si="16"/>
        <v>1.0341677613245674</v>
      </c>
      <c r="E1063" s="3">
        <v>0.64471162551536298</v>
      </c>
      <c r="F1063" s="3">
        <v>0.81202457913532899</v>
      </c>
      <c r="G1063" s="5"/>
      <c r="I1063"/>
    </row>
    <row r="1064" spans="1:9" x14ac:dyDescent="0.2">
      <c r="A1064" s="1" t="s">
        <v>1085</v>
      </c>
      <c r="B1064">
        <v>3021.51417560762</v>
      </c>
      <c r="C1064">
        <v>-0.20625614078632201</v>
      </c>
      <c r="D1064" s="2">
        <f t="shared" si="16"/>
        <v>0.86678365825291814</v>
      </c>
      <c r="E1064" s="3">
        <v>9.1567569798729806E-2</v>
      </c>
      <c r="F1064" s="3">
        <v>0.246723729735466</v>
      </c>
      <c r="G1064" s="5"/>
      <c r="I1064"/>
    </row>
    <row r="1065" spans="1:9" x14ac:dyDescent="0.2">
      <c r="A1065" s="1" t="s">
        <v>1086</v>
      </c>
      <c r="B1065">
        <v>602.67057014833495</v>
      </c>
      <c r="C1065">
        <v>0.47694053210904103</v>
      </c>
      <c r="D1065" s="2">
        <f t="shared" si="16"/>
        <v>1.3917890211039237</v>
      </c>
      <c r="E1065" s="3">
        <v>1.20920041338484E-5</v>
      </c>
      <c r="F1065" s="3">
        <v>2.05361369736452E-4</v>
      </c>
      <c r="G1065" s="5"/>
      <c r="I1065"/>
    </row>
    <row r="1066" spans="1:9" x14ac:dyDescent="0.2">
      <c r="A1066" s="1" t="s">
        <v>1087</v>
      </c>
      <c r="B1066">
        <v>8896.7787898425195</v>
      </c>
      <c r="C1066">
        <v>-0.129064511110841</v>
      </c>
      <c r="D1066" s="2">
        <f t="shared" si="16"/>
        <v>0.91442419947246201</v>
      </c>
      <c r="E1066" s="3">
        <v>0.35824654732087902</v>
      </c>
      <c r="F1066" s="3">
        <v>0.58427839160095296</v>
      </c>
      <c r="G1066" s="5"/>
      <c r="I1066"/>
    </row>
    <row r="1067" spans="1:9" x14ac:dyDescent="0.2">
      <c r="A1067" s="1" t="s">
        <v>1088</v>
      </c>
      <c r="B1067">
        <v>1269.9510890777001</v>
      </c>
      <c r="C1067">
        <v>-0.30827638431885201</v>
      </c>
      <c r="D1067" s="2">
        <f t="shared" si="16"/>
        <v>0.80760604565132044</v>
      </c>
      <c r="E1067" s="3">
        <v>3.7303885728596699E-2</v>
      </c>
      <c r="F1067" s="3">
        <v>0.13199070599877999</v>
      </c>
      <c r="G1067" s="5"/>
      <c r="I1067"/>
    </row>
    <row r="1068" spans="1:9" x14ac:dyDescent="0.2">
      <c r="A1068" s="1" t="s">
        <v>1089</v>
      </c>
      <c r="B1068">
        <v>699.08673303094599</v>
      </c>
      <c r="C1068">
        <v>6.5760549061895907E-2</v>
      </c>
      <c r="D1068" s="2">
        <f t="shared" si="16"/>
        <v>1.046636552325209</v>
      </c>
      <c r="E1068" s="3">
        <v>0.673331475210313</v>
      </c>
      <c r="F1068" s="3">
        <v>0.82894838022876005</v>
      </c>
      <c r="G1068" s="5"/>
      <c r="I1068"/>
    </row>
    <row r="1069" spans="1:9" x14ac:dyDescent="0.2">
      <c r="A1069" s="1" t="s">
        <v>1090</v>
      </c>
      <c r="B1069">
        <v>180.18377076128201</v>
      </c>
      <c r="C1069">
        <v>0.135473981875914</v>
      </c>
      <c r="D1069" s="2">
        <f t="shared" si="16"/>
        <v>1.0984536395920996</v>
      </c>
      <c r="E1069" s="3">
        <v>0.421404013696483</v>
      </c>
      <c r="F1069" s="3">
        <v>0.64310198099421001</v>
      </c>
      <c r="G1069" s="5"/>
      <c r="I1069"/>
    </row>
    <row r="1070" spans="1:9" x14ac:dyDescent="0.2">
      <c r="A1070" s="1" t="s">
        <v>1091</v>
      </c>
      <c r="B1070">
        <v>2997.3770053498502</v>
      </c>
      <c r="C1070">
        <v>0.184205675729886</v>
      </c>
      <c r="D1070" s="2">
        <f t="shared" si="16"/>
        <v>1.1361912326992545</v>
      </c>
      <c r="E1070" s="3">
        <v>9.5931467242954704E-2</v>
      </c>
      <c r="F1070" s="3">
        <v>0.25451904965738498</v>
      </c>
      <c r="G1070" s="5"/>
      <c r="I1070"/>
    </row>
    <row r="1071" spans="1:9" x14ac:dyDescent="0.2">
      <c r="A1071" s="1" t="s">
        <v>1092</v>
      </c>
      <c r="B1071">
        <v>1542.1479883213999</v>
      </c>
      <c r="C1071">
        <v>0.194560170071369</v>
      </c>
      <c r="D1071" s="2">
        <f t="shared" si="16"/>
        <v>1.1443752253132635</v>
      </c>
      <c r="E1071" s="3">
        <v>8.5314172017292897E-2</v>
      </c>
      <c r="F1071" s="3">
        <v>0.23582759131151401</v>
      </c>
      <c r="G1071" s="5"/>
      <c r="I1071"/>
    </row>
    <row r="1072" spans="1:9" x14ac:dyDescent="0.2">
      <c r="A1072" s="1" t="s">
        <v>1093</v>
      </c>
      <c r="B1072">
        <v>2821.8815624287099</v>
      </c>
      <c r="C1072">
        <v>0.107859613715122</v>
      </c>
      <c r="D1072" s="2">
        <f t="shared" si="16"/>
        <v>1.0776282777037638</v>
      </c>
      <c r="E1072" s="3">
        <v>0.36359974360923603</v>
      </c>
      <c r="F1072" s="3">
        <v>0.58973743080502905</v>
      </c>
      <c r="G1072" s="5"/>
      <c r="I1072"/>
    </row>
    <row r="1073" spans="1:9" x14ac:dyDescent="0.2">
      <c r="A1073" s="1" t="s">
        <v>1094</v>
      </c>
      <c r="B1073">
        <v>123863.550656715</v>
      </c>
      <c r="C1073">
        <v>-0.26216057116641001</v>
      </c>
      <c r="D1073" s="2">
        <f t="shared" si="16"/>
        <v>0.83383823292238102</v>
      </c>
      <c r="E1073" s="3">
        <v>0.283062862291872</v>
      </c>
      <c r="F1073" s="3">
        <v>0.50846477115391897</v>
      </c>
      <c r="G1073" s="5"/>
      <c r="I1073"/>
    </row>
    <row r="1074" spans="1:9" x14ac:dyDescent="0.2">
      <c r="A1074" s="1" t="s">
        <v>1095</v>
      </c>
      <c r="B1074">
        <v>21204.211285634101</v>
      </c>
      <c r="C1074">
        <v>-0.161160621939714</v>
      </c>
      <c r="D1074" s="2">
        <f t="shared" si="16"/>
        <v>0.89430532907374249</v>
      </c>
      <c r="E1074" s="3">
        <v>0.42918820289681803</v>
      </c>
      <c r="F1074" s="3">
        <v>0.64925122971496496</v>
      </c>
      <c r="G1074" s="5"/>
      <c r="I1074"/>
    </row>
    <row r="1075" spans="1:9" x14ac:dyDescent="0.2">
      <c r="A1075" s="1" t="s">
        <v>1096</v>
      </c>
      <c r="B1075">
        <v>10017.394665907799</v>
      </c>
      <c r="C1075">
        <v>-0.11284224423405501</v>
      </c>
      <c r="D1075" s="2">
        <f t="shared" si="16"/>
        <v>0.92476439368919039</v>
      </c>
      <c r="E1075" s="3">
        <v>0.25427302632134802</v>
      </c>
      <c r="F1075" s="3">
        <v>0.47587944737882298</v>
      </c>
      <c r="G1075" s="5"/>
      <c r="I1075"/>
    </row>
    <row r="1076" spans="1:9" x14ac:dyDescent="0.2">
      <c r="A1076" s="1" t="s">
        <v>1097</v>
      </c>
      <c r="B1076">
        <v>780.64850092976997</v>
      </c>
      <c r="C1076">
        <v>5.4218731287209103E-2</v>
      </c>
      <c r="D1076" s="2">
        <f t="shared" si="16"/>
        <v>1.038296677858553</v>
      </c>
      <c r="E1076" s="3">
        <v>0.59913127497459595</v>
      </c>
      <c r="F1076" s="3">
        <v>0.78431371974126696</v>
      </c>
      <c r="G1076" s="5"/>
      <c r="I1076"/>
    </row>
    <row r="1077" spans="1:9" x14ac:dyDescent="0.2">
      <c r="A1077" s="1" t="s">
        <v>1098</v>
      </c>
      <c r="B1077">
        <v>1480.1820256384301</v>
      </c>
      <c r="C1077">
        <v>0.26351950450400002</v>
      </c>
      <c r="D1077" s="2">
        <f t="shared" si="16"/>
        <v>1.2004035615745894</v>
      </c>
      <c r="E1077" s="3">
        <v>3.6723986344480299E-2</v>
      </c>
      <c r="F1077" s="3">
        <v>0.130402940796427</v>
      </c>
      <c r="G1077" s="5"/>
      <c r="I1077"/>
    </row>
    <row r="1078" spans="1:9" x14ac:dyDescent="0.2">
      <c r="A1078" s="1" t="s">
        <v>1099</v>
      </c>
      <c r="B1078">
        <v>4617.7766419750096</v>
      </c>
      <c r="C1078">
        <v>-0.22032300760075499</v>
      </c>
      <c r="D1078" s="2">
        <f t="shared" si="16"/>
        <v>0.85837323218738848</v>
      </c>
      <c r="E1078" s="3">
        <v>4.5746023465961599E-2</v>
      </c>
      <c r="F1078" s="3">
        <v>0.15327037516775799</v>
      </c>
      <c r="G1078" s="5"/>
      <c r="I1078"/>
    </row>
    <row r="1079" spans="1:9" x14ac:dyDescent="0.2">
      <c r="A1079" s="1" t="s">
        <v>1100</v>
      </c>
      <c r="B1079">
        <v>8568.74123171254</v>
      </c>
      <c r="C1079">
        <v>0.110672618393448</v>
      </c>
      <c r="D1079" s="2">
        <f t="shared" si="16"/>
        <v>1.0797315154276932</v>
      </c>
      <c r="E1079" s="3">
        <v>0.30793615379650602</v>
      </c>
      <c r="F1079" s="3">
        <v>0.53513785456659702</v>
      </c>
      <c r="G1079" s="5"/>
      <c r="I1079"/>
    </row>
    <row r="1080" spans="1:9" x14ac:dyDescent="0.2">
      <c r="A1080" s="1" t="s">
        <v>1101</v>
      </c>
      <c r="B1080">
        <v>7301.36995701057</v>
      </c>
      <c r="C1080">
        <v>6.0784317554146802E-2</v>
      </c>
      <c r="D1080" s="2">
        <f t="shared" si="16"/>
        <v>1.0430326488268713</v>
      </c>
      <c r="E1080" s="3">
        <v>0.47132589622635501</v>
      </c>
      <c r="F1080" s="3">
        <v>0.682170038151377</v>
      </c>
      <c r="G1080" s="5"/>
      <c r="I1080"/>
    </row>
    <row r="1081" spans="1:9" x14ac:dyDescent="0.2">
      <c r="A1081" s="1" t="s">
        <v>1102</v>
      </c>
      <c r="B1081">
        <v>22215.400639835501</v>
      </c>
      <c r="C1081">
        <v>5.9579306889940897E-2</v>
      </c>
      <c r="D1081" s="2">
        <f t="shared" si="16"/>
        <v>1.0421618198039837</v>
      </c>
      <c r="E1081" s="3">
        <v>0.61573562080366395</v>
      </c>
      <c r="F1081" s="3">
        <v>0.79478413340298704</v>
      </c>
      <c r="G1081" s="5"/>
      <c r="I1081"/>
    </row>
    <row r="1082" spans="1:9" x14ac:dyDescent="0.2">
      <c r="A1082" s="1" t="s">
        <v>1103</v>
      </c>
      <c r="B1082">
        <v>1972.8506159502299</v>
      </c>
      <c r="C1082">
        <v>-7.0986217734924001E-2</v>
      </c>
      <c r="D1082" s="2">
        <f t="shared" si="16"/>
        <v>0.95198700291747484</v>
      </c>
      <c r="E1082" s="3">
        <v>0.49524507328831602</v>
      </c>
      <c r="F1082" s="3">
        <v>0.70017791446243505</v>
      </c>
      <c r="G1082" s="5"/>
      <c r="I1082"/>
    </row>
    <row r="1083" spans="1:9" x14ac:dyDescent="0.2">
      <c r="A1083" s="1" t="s">
        <v>1104</v>
      </c>
      <c r="B1083">
        <v>4592.63921676471</v>
      </c>
      <c r="C1083">
        <v>-0.101220818969511</v>
      </c>
      <c r="D1083" s="2">
        <f t="shared" si="16"/>
        <v>0.93224378623933479</v>
      </c>
      <c r="E1083" s="3">
        <v>0.30046016504287998</v>
      </c>
      <c r="F1083" s="3">
        <v>0.526834082175623</v>
      </c>
      <c r="G1083" s="5"/>
      <c r="I1083"/>
    </row>
    <row r="1084" spans="1:9" x14ac:dyDescent="0.2">
      <c r="A1084" s="1" t="s">
        <v>1105</v>
      </c>
      <c r="B1084">
        <v>505.50723775802498</v>
      </c>
      <c r="C1084">
        <v>-7.60250981127097E-3</v>
      </c>
      <c r="D1084" s="2">
        <f t="shared" si="16"/>
        <v>0.99474420205110448</v>
      </c>
      <c r="E1084" s="3">
        <v>0.94544483328324402</v>
      </c>
      <c r="F1084" s="3">
        <v>0.97741966693384796</v>
      </c>
      <c r="G1084" s="5"/>
      <c r="I1084"/>
    </row>
    <row r="1085" spans="1:9" x14ac:dyDescent="0.2">
      <c r="A1085" s="1" t="s">
        <v>1106</v>
      </c>
      <c r="B1085">
        <v>4531.6015129057096</v>
      </c>
      <c r="C1085">
        <v>-0.10920551797165</v>
      </c>
      <c r="D1085" s="2">
        <f t="shared" si="16"/>
        <v>0.92709846795513096</v>
      </c>
      <c r="E1085" s="3">
        <v>0.43803978044413999</v>
      </c>
      <c r="F1085" s="3">
        <v>0.65693153819057604</v>
      </c>
      <c r="G1085" s="5"/>
      <c r="I1085"/>
    </row>
    <row r="1086" spans="1:9" x14ac:dyDescent="0.2">
      <c r="A1086" s="1" t="s">
        <v>1107</v>
      </c>
      <c r="B1086">
        <v>3383.3970896637802</v>
      </c>
      <c r="C1086">
        <v>0.169444972653016</v>
      </c>
      <c r="D1086" s="2">
        <f t="shared" si="16"/>
        <v>1.1246257403401494</v>
      </c>
      <c r="E1086" s="3">
        <v>5.3402636129848101E-2</v>
      </c>
      <c r="F1086" s="3">
        <v>0.17252825661121499</v>
      </c>
      <c r="G1086" s="5"/>
      <c r="I1086"/>
    </row>
    <row r="1087" spans="1:9" x14ac:dyDescent="0.2">
      <c r="A1087" s="1" t="s">
        <v>1108</v>
      </c>
      <c r="B1087">
        <v>4848.7011523520996</v>
      </c>
      <c r="C1087">
        <v>3.0575002002386099E-2</v>
      </c>
      <c r="D1087" s="2">
        <f t="shared" si="16"/>
        <v>1.0214191424432639</v>
      </c>
      <c r="E1087" s="3">
        <v>0.78300785247856797</v>
      </c>
      <c r="F1087" s="3">
        <v>0.89567280579629005</v>
      </c>
      <c r="G1087" s="5"/>
      <c r="I1087"/>
    </row>
    <row r="1088" spans="1:9" x14ac:dyDescent="0.2">
      <c r="A1088" s="1" t="s">
        <v>1109</v>
      </c>
      <c r="B1088">
        <v>2149.6009498748999</v>
      </c>
      <c r="C1088">
        <v>-3.4953242927073698E-2</v>
      </c>
      <c r="D1088" s="2">
        <f t="shared" si="16"/>
        <v>0.97606339402265474</v>
      </c>
      <c r="E1088" s="3">
        <v>0.83175518125506198</v>
      </c>
      <c r="F1088" s="3">
        <v>0.92387941362473003</v>
      </c>
      <c r="G1088" s="5"/>
      <c r="I1088"/>
    </row>
    <row r="1089" spans="1:9" x14ac:dyDescent="0.2">
      <c r="A1089" s="1" t="s">
        <v>1110</v>
      </c>
      <c r="B1089">
        <v>169.36524119426701</v>
      </c>
      <c r="C1089">
        <v>0.135921198822961</v>
      </c>
      <c r="D1089" s="2">
        <f t="shared" si="16"/>
        <v>1.0987941989045389</v>
      </c>
      <c r="E1089" s="3">
        <v>0.379985688122633</v>
      </c>
      <c r="F1089" s="3">
        <v>0.60572025908162697</v>
      </c>
      <c r="G1089" s="5"/>
      <c r="I1089"/>
    </row>
    <row r="1090" spans="1:9" x14ac:dyDescent="0.2">
      <c r="A1090" s="1" t="s">
        <v>1111</v>
      </c>
      <c r="B1090">
        <v>120.81917770966101</v>
      </c>
      <c r="C1090">
        <v>0.34177014722105897</v>
      </c>
      <c r="D1090" s="2">
        <f t="shared" si="16"/>
        <v>1.267310595736767</v>
      </c>
      <c r="E1090" s="3">
        <v>6.06158405607417E-2</v>
      </c>
      <c r="F1090" s="3">
        <v>0.187257944931041</v>
      </c>
      <c r="G1090" s="5"/>
      <c r="I1090"/>
    </row>
    <row r="1091" spans="1:9" x14ac:dyDescent="0.2">
      <c r="A1091" s="1" t="s">
        <v>1112</v>
      </c>
      <c r="B1091">
        <v>1870.1325144994601</v>
      </c>
      <c r="C1091">
        <v>5.4958721542368496E-3</v>
      </c>
      <c r="D1091" s="2">
        <f t="shared" ref="D1091:D1154" si="17">2^C1091</f>
        <v>1.0038167134590594</v>
      </c>
      <c r="E1091" s="3">
        <v>0.96914882443746597</v>
      </c>
      <c r="F1091" s="3">
        <v>0.98525175735884596</v>
      </c>
      <c r="G1091" s="5"/>
      <c r="I1091"/>
    </row>
    <row r="1092" spans="1:9" x14ac:dyDescent="0.2">
      <c r="A1092" s="1" t="s">
        <v>1113</v>
      </c>
      <c r="B1092">
        <v>1423.9312470545301</v>
      </c>
      <c r="C1092">
        <v>-0.182625530059044</v>
      </c>
      <c r="D1092" s="2">
        <f t="shared" si="17"/>
        <v>0.88109804470977515</v>
      </c>
      <c r="E1092" s="3">
        <v>0.150711894424962</v>
      </c>
      <c r="F1092" s="3">
        <v>0.34152775163992799</v>
      </c>
      <c r="G1092" s="5"/>
      <c r="I1092"/>
    </row>
    <row r="1093" spans="1:9" x14ac:dyDescent="0.2">
      <c r="A1093" s="1" t="s">
        <v>1115</v>
      </c>
      <c r="B1093">
        <v>11478.400897334401</v>
      </c>
      <c r="C1093">
        <v>0.18535188420909601</v>
      </c>
      <c r="D1093" s="2">
        <f t="shared" si="17"/>
        <v>1.1370942852936969</v>
      </c>
      <c r="E1093" s="3">
        <v>1.50970172633384E-2</v>
      </c>
      <c r="F1093" s="3">
        <v>6.8150780540632006E-2</v>
      </c>
      <c r="G1093" s="5"/>
      <c r="I1093"/>
    </row>
    <row r="1094" spans="1:9" x14ac:dyDescent="0.2">
      <c r="A1094" s="1" t="s">
        <v>1116</v>
      </c>
      <c r="B1094">
        <v>103824.112177973</v>
      </c>
      <c r="C1094">
        <v>-0.31654394328048502</v>
      </c>
      <c r="D1094" s="2">
        <f t="shared" si="17"/>
        <v>0.80299118569980188</v>
      </c>
      <c r="E1094" s="3">
        <v>2.4470897989852798E-3</v>
      </c>
      <c r="F1094" s="3">
        <v>1.6615764609460602E-2</v>
      </c>
      <c r="G1094" s="5"/>
      <c r="I1094"/>
    </row>
    <row r="1095" spans="1:9" x14ac:dyDescent="0.2">
      <c r="A1095" s="1" t="s">
        <v>1117</v>
      </c>
      <c r="B1095">
        <v>25742.178926417699</v>
      </c>
      <c r="C1095">
        <v>-0.38457746564385697</v>
      </c>
      <c r="D1095" s="2">
        <f t="shared" si="17"/>
        <v>0.76600331159644908</v>
      </c>
      <c r="E1095" s="3">
        <v>2.15894609355782E-2</v>
      </c>
      <c r="F1095" s="3">
        <v>8.98130608167306E-2</v>
      </c>
      <c r="G1095" s="5"/>
      <c r="I1095"/>
    </row>
    <row r="1096" spans="1:9" x14ac:dyDescent="0.2">
      <c r="A1096" s="1" t="s">
        <v>1118</v>
      </c>
      <c r="B1096">
        <v>7044.5433432237896</v>
      </c>
      <c r="C1096">
        <v>-1.77432332752051E-3</v>
      </c>
      <c r="D1096" s="2">
        <f t="shared" si="17"/>
        <v>0.99877088876485809</v>
      </c>
      <c r="E1096" s="3">
        <v>0.98187753478574202</v>
      </c>
      <c r="F1096" s="3">
        <v>0.98984206738729896</v>
      </c>
      <c r="G1096" s="5"/>
      <c r="I1096"/>
    </row>
    <row r="1097" spans="1:9" x14ac:dyDescent="0.2">
      <c r="A1097" s="1" t="s">
        <v>1119</v>
      </c>
      <c r="B1097">
        <v>5702.2854069483501</v>
      </c>
      <c r="C1097">
        <v>-6.10812802987655E-2</v>
      </c>
      <c r="D1097" s="2">
        <f t="shared" si="17"/>
        <v>0.95854543327929775</v>
      </c>
      <c r="E1097" s="3">
        <v>0.49738038444323701</v>
      </c>
      <c r="F1097" s="3">
        <v>0.70188562118300701</v>
      </c>
      <c r="G1097" s="5"/>
      <c r="I1097"/>
    </row>
    <row r="1098" spans="1:9" x14ac:dyDescent="0.2">
      <c r="A1098" s="1" t="s">
        <v>1120</v>
      </c>
      <c r="B1098">
        <v>5247.2879690038999</v>
      </c>
      <c r="C1098">
        <v>-0.14205848171126301</v>
      </c>
      <c r="D1098" s="2">
        <f t="shared" si="17"/>
        <v>0.9062252023853189</v>
      </c>
      <c r="E1098" s="3">
        <v>0.16332866629868401</v>
      </c>
      <c r="F1098" s="3">
        <v>0.36006546888573399</v>
      </c>
      <c r="G1098" s="5"/>
      <c r="I1098"/>
    </row>
    <row r="1099" spans="1:9" x14ac:dyDescent="0.2">
      <c r="A1099" s="1" t="s">
        <v>1121</v>
      </c>
      <c r="B1099">
        <v>3839.0268240514101</v>
      </c>
      <c r="C1099">
        <v>-0.284591053351126</v>
      </c>
      <c r="D1099" s="2">
        <f t="shared" si="17"/>
        <v>0.82097428938104344</v>
      </c>
      <c r="E1099" s="3">
        <v>9.6091485682371104E-4</v>
      </c>
      <c r="F1099" s="3">
        <v>8.0842771311377092E-3</v>
      </c>
      <c r="G1099" s="5"/>
      <c r="I1099"/>
    </row>
    <row r="1100" spans="1:9" x14ac:dyDescent="0.2">
      <c r="A1100" s="1" t="s">
        <v>1122</v>
      </c>
      <c r="B1100">
        <v>2890.6076919449301</v>
      </c>
      <c r="C1100">
        <v>-0.29033517484917198</v>
      </c>
      <c r="D1100" s="2">
        <f t="shared" si="17"/>
        <v>0.81771206112316597</v>
      </c>
      <c r="E1100" s="3">
        <v>3.9512885217182998E-2</v>
      </c>
      <c r="F1100" s="3">
        <v>0.13724257162335099</v>
      </c>
      <c r="G1100" s="5"/>
      <c r="I1100"/>
    </row>
    <row r="1101" spans="1:9" x14ac:dyDescent="0.2">
      <c r="A1101" s="1" t="s">
        <v>1123</v>
      </c>
      <c r="B1101">
        <v>8135.1953326254297</v>
      </c>
      <c r="C1101">
        <v>-0.30138783401361802</v>
      </c>
      <c r="D1101" s="2">
        <f t="shared" si="17"/>
        <v>0.81147140699764964</v>
      </c>
      <c r="E1101" s="3">
        <v>2.1438911019131202E-2</v>
      </c>
      <c r="F1101" s="3">
        <v>8.9373741219166303E-2</v>
      </c>
      <c r="G1101" s="5"/>
      <c r="I1101"/>
    </row>
    <row r="1102" spans="1:9" x14ac:dyDescent="0.2">
      <c r="A1102" s="1" t="s">
        <v>1124</v>
      </c>
      <c r="B1102">
        <v>4140.0798926705902</v>
      </c>
      <c r="C1102">
        <v>-0.20252492280998</v>
      </c>
      <c r="D1102" s="2">
        <f t="shared" si="17"/>
        <v>0.86902830768233519</v>
      </c>
      <c r="E1102" s="3">
        <v>8.0296023108763201E-2</v>
      </c>
      <c r="F1102" s="3">
        <v>0.226480343194008</v>
      </c>
      <c r="G1102" s="5"/>
      <c r="I1102"/>
    </row>
    <row r="1103" spans="1:9" x14ac:dyDescent="0.2">
      <c r="A1103" s="1" t="s">
        <v>1125</v>
      </c>
      <c r="B1103">
        <v>4317.3623500255699</v>
      </c>
      <c r="C1103">
        <v>-0.31790622291318499</v>
      </c>
      <c r="D1103" s="2">
        <f t="shared" si="17"/>
        <v>0.80223331088456062</v>
      </c>
      <c r="E1103" s="3">
        <v>8.0875103743021197E-3</v>
      </c>
      <c r="F1103" s="3">
        <v>4.2771314838563203E-2</v>
      </c>
      <c r="G1103" s="5"/>
      <c r="I1103"/>
    </row>
    <row r="1104" spans="1:9" x14ac:dyDescent="0.2">
      <c r="A1104" s="1" t="s">
        <v>1126</v>
      </c>
      <c r="B1104">
        <v>4820.2521767968101</v>
      </c>
      <c r="C1104">
        <v>4.5144856826850599E-2</v>
      </c>
      <c r="D1104" s="2">
        <f t="shared" si="17"/>
        <v>1.0317867728193384</v>
      </c>
      <c r="E1104" s="3">
        <v>0.73826762028449</v>
      </c>
      <c r="F1104" s="3">
        <v>0.86877179069010602</v>
      </c>
      <c r="G1104" s="5"/>
      <c r="I1104"/>
    </row>
    <row r="1105" spans="1:9" x14ac:dyDescent="0.2">
      <c r="A1105" s="1" t="s">
        <v>1127</v>
      </c>
      <c r="B1105">
        <v>1342.2197123675501</v>
      </c>
      <c r="C1105">
        <v>-0.19152718984827199</v>
      </c>
      <c r="D1105" s="2">
        <f t="shared" si="17"/>
        <v>0.87567826610507871</v>
      </c>
      <c r="E1105" s="3">
        <v>9.5544457368516106E-2</v>
      </c>
      <c r="F1105" s="3">
        <v>0.25399753138675701</v>
      </c>
      <c r="G1105" s="5"/>
      <c r="I1105"/>
    </row>
    <row r="1106" spans="1:9" x14ac:dyDescent="0.2">
      <c r="A1106" s="1" t="s">
        <v>1128</v>
      </c>
      <c r="B1106">
        <v>4609.4250410694303</v>
      </c>
      <c r="C1106">
        <v>-0.106710756452289</v>
      </c>
      <c r="D1106" s="2">
        <f t="shared" si="17"/>
        <v>0.92870302778039848</v>
      </c>
      <c r="E1106" s="3">
        <v>0.21503057225656799</v>
      </c>
      <c r="F1106" s="3">
        <v>0.428445183298784</v>
      </c>
      <c r="G1106" s="5"/>
      <c r="I1106"/>
    </row>
    <row r="1107" spans="1:9" x14ac:dyDescent="0.2">
      <c r="A1107" s="1" t="s">
        <v>1129</v>
      </c>
      <c r="B1107">
        <v>5721.82361386517</v>
      </c>
      <c r="C1107">
        <v>-4.6083278813109897E-2</v>
      </c>
      <c r="D1107" s="2">
        <f t="shared" si="17"/>
        <v>0.96856227786439864</v>
      </c>
      <c r="E1107" s="3">
        <v>0.65268719541109299</v>
      </c>
      <c r="F1107" s="3">
        <v>0.81615322391933098</v>
      </c>
      <c r="G1107" s="5"/>
      <c r="I1107"/>
    </row>
    <row r="1108" spans="1:9" x14ac:dyDescent="0.2">
      <c r="A1108" s="1" t="s">
        <v>1130</v>
      </c>
      <c r="B1108">
        <v>12758.443922733901</v>
      </c>
      <c r="C1108">
        <v>4.3925494394917698E-2</v>
      </c>
      <c r="D1108" s="2">
        <f t="shared" si="17"/>
        <v>1.0309150775117515</v>
      </c>
      <c r="E1108" s="3">
        <v>0.622699759278313</v>
      </c>
      <c r="F1108" s="3">
        <v>0.79834846636036405</v>
      </c>
      <c r="G1108" s="5"/>
      <c r="I1108"/>
    </row>
    <row r="1109" spans="1:9" x14ac:dyDescent="0.2">
      <c r="A1109" s="1" t="s">
        <v>1131</v>
      </c>
      <c r="B1109">
        <v>6142.3979645488098</v>
      </c>
      <c r="C1109">
        <v>-5.3065765241604402E-3</v>
      </c>
      <c r="D1109" s="2">
        <f t="shared" si="17"/>
        <v>0.99632851787682786</v>
      </c>
      <c r="E1109" s="3">
        <v>0.94722175482344795</v>
      </c>
      <c r="F1109" s="3">
        <v>0.97795974011756304</v>
      </c>
      <c r="G1109" s="5"/>
      <c r="I1109"/>
    </row>
    <row r="1110" spans="1:9" x14ac:dyDescent="0.2">
      <c r="A1110" s="1" t="s">
        <v>1132</v>
      </c>
      <c r="B1110">
        <v>688.98034048808495</v>
      </c>
      <c r="C1110">
        <v>6.7469513787532298E-2</v>
      </c>
      <c r="D1110" s="2">
        <f t="shared" si="17"/>
        <v>1.0478770949973035</v>
      </c>
      <c r="E1110" s="3">
        <v>0.64467105513308798</v>
      </c>
      <c r="F1110" s="3">
        <v>0.81202457913532899</v>
      </c>
      <c r="G1110" s="5"/>
      <c r="I1110"/>
    </row>
    <row r="1111" spans="1:9" x14ac:dyDescent="0.2">
      <c r="A1111" s="1" t="s">
        <v>1133</v>
      </c>
      <c r="B1111">
        <v>260.89051946219797</v>
      </c>
      <c r="C1111">
        <v>0.12093431213573499</v>
      </c>
      <c r="D1111" s="2">
        <f t="shared" si="17"/>
        <v>1.0874388771589549</v>
      </c>
      <c r="E1111" s="3">
        <v>0.46366110318006798</v>
      </c>
      <c r="F1111" s="3">
        <v>0.67793389975997398</v>
      </c>
      <c r="G1111" s="5"/>
      <c r="I1111"/>
    </row>
    <row r="1112" spans="1:9" x14ac:dyDescent="0.2">
      <c r="A1112" s="1" t="s">
        <v>1134</v>
      </c>
      <c r="B1112">
        <v>429.090303878231</v>
      </c>
      <c r="C1112">
        <v>0.230266341401658</v>
      </c>
      <c r="D1112" s="2">
        <f t="shared" si="17"/>
        <v>1.1730514907264658</v>
      </c>
      <c r="E1112" s="3">
        <v>6.5298910977569305E-2</v>
      </c>
      <c r="F1112" s="3">
        <v>0.19644006729031199</v>
      </c>
      <c r="G1112" s="5"/>
      <c r="I1112"/>
    </row>
    <row r="1113" spans="1:9" x14ac:dyDescent="0.2">
      <c r="A1113" s="1" t="s">
        <v>1135</v>
      </c>
      <c r="B1113">
        <v>486.86448759446898</v>
      </c>
      <c r="C1113">
        <v>0.13222818668102199</v>
      </c>
      <c r="D1113" s="2">
        <f t="shared" si="17"/>
        <v>1.0959851013651623</v>
      </c>
      <c r="E1113" s="3">
        <v>0.254983605070979</v>
      </c>
      <c r="F1113" s="3">
        <v>0.47698485294792198</v>
      </c>
      <c r="G1113" s="5"/>
      <c r="I1113"/>
    </row>
    <row r="1114" spans="1:9" x14ac:dyDescent="0.2">
      <c r="A1114" s="1" t="s">
        <v>1136</v>
      </c>
      <c r="B1114">
        <v>493.99682079070698</v>
      </c>
      <c r="C1114">
        <v>0.27158890121960499</v>
      </c>
      <c r="D1114" s="2">
        <f t="shared" si="17"/>
        <v>1.2071365665422302</v>
      </c>
      <c r="E1114" s="3">
        <v>3.62279733117905E-2</v>
      </c>
      <c r="F1114" s="3">
        <v>0.129917628368792</v>
      </c>
      <c r="G1114" s="5"/>
      <c r="I1114"/>
    </row>
    <row r="1115" spans="1:9" x14ac:dyDescent="0.2">
      <c r="A1115" s="1" t="s">
        <v>1137</v>
      </c>
      <c r="B1115">
        <v>8780.9351351891692</v>
      </c>
      <c r="C1115">
        <v>7.9246170184803302E-2</v>
      </c>
      <c r="D1115" s="2">
        <f t="shared" si="17"/>
        <v>1.0564658770376898</v>
      </c>
      <c r="E1115" s="3">
        <v>0.386867865008378</v>
      </c>
      <c r="F1115" s="3">
        <v>0.61242426995128996</v>
      </c>
      <c r="G1115" s="5"/>
      <c r="I1115"/>
    </row>
    <row r="1116" spans="1:9" x14ac:dyDescent="0.2">
      <c r="A1116" s="1" t="s">
        <v>1138</v>
      </c>
      <c r="B1116">
        <v>6157.4621724582903</v>
      </c>
      <c r="C1116">
        <v>0.111154267241206</v>
      </c>
      <c r="D1116" s="2">
        <f t="shared" si="17"/>
        <v>1.0800920477964342</v>
      </c>
      <c r="E1116" s="3">
        <v>0.20778300331692101</v>
      </c>
      <c r="F1116" s="3">
        <v>0.41989481920294502</v>
      </c>
      <c r="G1116" s="5"/>
      <c r="I1116"/>
    </row>
    <row r="1117" spans="1:9" x14ac:dyDescent="0.2">
      <c r="A1117" s="1" t="s">
        <v>1139</v>
      </c>
      <c r="B1117">
        <v>331.70538602417901</v>
      </c>
      <c r="C1117">
        <v>0.345223407301602</v>
      </c>
      <c r="D1117" s="2">
        <f t="shared" si="17"/>
        <v>1.2703476859081855</v>
      </c>
      <c r="E1117" s="3">
        <v>7.0407332586638503E-3</v>
      </c>
      <c r="F1117" s="3">
        <v>3.8410145637456997E-2</v>
      </c>
      <c r="G1117" s="5"/>
      <c r="I1117"/>
    </row>
    <row r="1118" spans="1:9" x14ac:dyDescent="0.2">
      <c r="A1118" s="1" t="s">
        <v>1140</v>
      </c>
      <c r="B1118">
        <v>190.34669850132701</v>
      </c>
      <c r="C1118">
        <v>0.265556282772207</v>
      </c>
      <c r="D1118" s="2">
        <f t="shared" si="17"/>
        <v>1.2020994727055181</v>
      </c>
      <c r="E1118" s="3">
        <v>0.10660924831141901</v>
      </c>
      <c r="F1118" s="3">
        <v>0.27382541812057598</v>
      </c>
      <c r="G1118" s="5"/>
      <c r="I1118"/>
    </row>
    <row r="1119" spans="1:9" x14ac:dyDescent="0.2">
      <c r="A1119" s="1" t="s">
        <v>1141</v>
      </c>
      <c r="B1119">
        <v>6071.3764792799102</v>
      </c>
      <c r="C1119">
        <v>-0.23424197396517599</v>
      </c>
      <c r="D1119" s="2">
        <f t="shared" si="17"/>
        <v>0.85013156100406562</v>
      </c>
      <c r="E1119" s="3">
        <v>8.0399701681810997E-3</v>
      </c>
      <c r="F1119" s="3">
        <v>4.2576513127638202E-2</v>
      </c>
      <c r="G1119" s="5"/>
      <c r="I1119"/>
    </row>
    <row r="1120" spans="1:9" x14ac:dyDescent="0.2">
      <c r="A1120" s="1" t="s">
        <v>1142</v>
      </c>
      <c r="B1120">
        <v>2511.75346651375</v>
      </c>
      <c r="C1120">
        <v>-0.10555997774147401</v>
      </c>
      <c r="D1120" s="2">
        <f t="shared" si="17"/>
        <v>0.92944411165316465</v>
      </c>
      <c r="E1120" s="3">
        <v>0.35271945979525399</v>
      </c>
      <c r="F1120" s="3">
        <v>0.57941565122087002</v>
      </c>
      <c r="G1120" s="5"/>
      <c r="I1120"/>
    </row>
    <row r="1121" spans="1:9" x14ac:dyDescent="0.2">
      <c r="A1121" s="1" t="s">
        <v>1143</v>
      </c>
      <c r="B1121">
        <v>2643.1780386011201</v>
      </c>
      <c r="C1121">
        <v>-3.4494291314798503E-2</v>
      </c>
      <c r="D1121" s="2">
        <f t="shared" si="17"/>
        <v>0.97637394969582636</v>
      </c>
      <c r="E1121" s="3">
        <v>0.701528933523894</v>
      </c>
      <c r="F1121" s="3">
        <v>0.84416961229183896</v>
      </c>
      <c r="G1121" s="5"/>
      <c r="I1121"/>
    </row>
    <row r="1122" spans="1:9" x14ac:dyDescent="0.2">
      <c r="A1122" s="1" t="s">
        <v>1144</v>
      </c>
      <c r="B1122">
        <v>1040.43298417503</v>
      </c>
      <c r="C1122">
        <v>0.24121530227503399</v>
      </c>
      <c r="D1122" s="2">
        <f t="shared" si="17"/>
        <v>1.1819879291182467</v>
      </c>
      <c r="E1122" s="3">
        <v>7.5678788323310694E-2</v>
      </c>
      <c r="F1122" s="3">
        <v>0.216938025938436</v>
      </c>
      <c r="G1122" s="5"/>
      <c r="I1122"/>
    </row>
    <row r="1123" spans="1:9" x14ac:dyDescent="0.2">
      <c r="A1123" s="1" t="s">
        <v>1145</v>
      </c>
      <c r="B1123">
        <v>1616.40034709527</v>
      </c>
      <c r="C1123">
        <v>0.19303343479730001</v>
      </c>
      <c r="D1123" s="2">
        <f t="shared" si="17"/>
        <v>1.1431648282211342</v>
      </c>
      <c r="E1123" s="3">
        <v>3.8642248922487701E-2</v>
      </c>
      <c r="F1123" s="3">
        <v>0.135062561104968</v>
      </c>
      <c r="G1123" s="5"/>
      <c r="I1123"/>
    </row>
    <row r="1124" spans="1:9" x14ac:dyDescent="0.2">
      <c r="A1124" s="1" t="s">
        <v>1146</v>
      </c>
      <c r="B1124">
        <v>1523.0196541782</v>
      </c>
      <c r="C1124">
        <v>0.19760724190275</v>
      </c>
      <c r="D1124" s="2">
        <f t="shared" si="17"/>
        <v>1.1467947792691509</v>
      </c>
      <c r="E1124" s="3">
        <v>3.5552016999341803E-2</v>
      </c>
      <c r="F1124" s="3">
        <v>0.12783939566580699</v>
      </c>
      <c r="G1124" s="5"/>
      <c r="I1124"/>
    </row>
    <row r="1125" spans="1:9" x14ac:dyDescent="0.2">
      <c r="A1125" s="1" t="s">
        <v>1147</v>
      </c>
      <c r="B1125">
        <v>2717.7867342796999</v>
      </c>
      <c r="C1125">
        <v>3.9762628213728501E-2</v>
      </c>
      <c r="D1125" s="2">
        <f t="shared" si="17"/>
        <v>1.027944681318423</v>
      </c>
      <c r="E1125" s="3">
        <v>0.68906611648369698</v>
      </c>
      <c r="F1125" s="3">
        <v>0.83651280380209503</v>
      </c>
      <c r="G1125" s="5"/>
      <c r="I1125"/>
    </row>
    <row r="1126" spans="1:9" x14ac:dyDescent="0.2">
      <c r="A1126" s="1" t="s">
        <v>1148</v>
      </c>
      <c r="B1126">
        <v>821.22445293868998</v>
      </c>
      <c r="C1126">
        <v>-0.243577784896093</v>
      </c>
      <c r="D1126" s="2">
        <f t="shared" si="17"/>
        <v>0.8446480435949103</v>
      </c>
      <c r="E1126" s="3">
        <v>2.5942203484507102E-2</v>
      </c>
      <c r="F1126" s="3">
        <v>0.10369059623908</v>
      </c>
      <c r="G1126" s="5"/>
      <c r="I1126"/>
    </row>
    <row r="1127" spans="1:9" x14ac:dyDescent="0.2">
      <c r="A1127" s="1" t="s">
        <v>1149</v>
      </c>
      <c r="B1127">
        <v>297.10565552370099</v>
      </c>
      <c r="C1127">
        <v>-0.379408559258195</v>
      </c>
      <c r="D1127" s="2">
        <f t="shared" si="17"/>
        <v>0.76875268042934497</v>
      </c>
      <c r="E1127" s="3">
        <v>7.45274635848245E-3</v>
      </c>
      <c r="F1127" s="3">
        <v>4.0216515967007697E-2</v>
      </c>
      <c r="G1127" s="5"/>
      <c r="I1127"/>
    </row>
    <row r="1128" spans="1:9" x14ac:dyDescent="0.2">
      <c r="A1128" s="1" t="s">
        <v>1150</v>
      </c>
      <c r="B1128">
        <v>391.05137396506501</v>
      </c>
      <c r="C1128">
        <v>0.17972375758747</v>
      </c>
      <c r="D1128" s="2">
        <f t="shared" si="17"/>
        <v>1.1326669852515967</v>
      </c>
      <c r="E1128" s="3">
        <v>0.18655776973861399</v>
      </c>
      <c r="F1128" s="3">
        <v>0.39009399154434099</v>
      </c>
      <c r="G1128" s="5"/>
      <c r="I1128"/>
    </row>
    <row r="1129" spans="1:9" x14ac:dyDescent="0.2">
      <c r="A1129" s="1" t="s">
        <v>1151</v>
      </c>
      <c r="B1129">
        <v>512.68561734734305</v>
      </c>
      <c r="C1129">
        <v>-8.3232637643423799E-2</v>
      </c>
      <c r="D1129" s="2">
        <f t="shared" si="17"/>
        <v>0.94394019451352862</v>
      </c>
      <c r="E1129" s="3">
        <v>0.56061773060869502</v>
      </c>
      <c r="F1129" s="3">
        <v>0.75418021872829599</v>
      </c>
      <c r="G1129" s="5"/>
      <c r="I1129"/>
    </row>
    <row r="1130" spans="1:9" x14ac:dyDescent="0.2">
      <c r="A1130" s="1" t="s">
        <v>1152</v>
      </c>
      <c r="B1130">
        <v>6272.96282495371</v>
      </c>
      <c r="C1130">
        <v>-3.1633786917152802E-2</v>
      </c>
      <c r="D1130" s="2">
        <f t="shared" si="17"/>
        <v>0.97831177616801668</v>
      </c>
      <c r="E1130" s="3">
        <v>0.81451869753460304</v>
      </c>
      <c r="F1130" s="3">
        <v>0.91478406850627503</v>
      </c>
      <c r="G1130" s="5"/>
      <c r="I1130"/>
    </row>
    <row r="1131" spans="1:9" x14ac:dyDescent="0.2">
      <c r="A1131" s="1" t="s">
        <v>1153</v>
      </c>
      <c r="B1131">
        <v>35418.185282204999</v>
      </c>
      <c r="C1131">
        <v>-8.6232297139464897E-2</v>
      </c>
      <c r="D1131" s="2">
        <f t="shared" si="17"/>
        <v>0.94197958780682545</v>
      </c>
      <c r="E1131" s="3">
        <v>0.584552092645097</v>
      </c>
      <c r="F1131" s="3">
        <v>0.77363183775359401</v>
      </c>
      <c r="G1131" s="5"/>
      <c r="I1131"/>
    </row>
    <row r="1132" spans="1:9" x14ac:dyDescent="0.2">
      <c r="A1132" s="1" t="s">
        <v>1154</v>
      </c>
      <c r="B1132">
        <v>223.105601198203</v>
      </c>
      <c r="C1132">
        <v>0.13407254170042901</v>
      </c>
      <c r="D1132" s="2">
        <f t="shared" si="17"/>
        <v>1.0973871150933743</v>
      </c>
      <c r="E1132" s="3">
        <v>0.420537941093863</v>
      </c>
      <c r="F1132" s="3">
        <v>0.64278239965028205</v>
      </c>
      <c r="G1132" s="5"/>
      <c r="I1132"/>
    </row>
    <row r="1133" spans="1:9" x14ac:dyDescent="0.2">
      <c r="A1133" s="1" t="s">
        <v>1155</v>
      </c>
      <c r="B1133">
        <v>1126.71056342052</v>
      </c>
      <c r="C1133">
        <v>0.269265436368955</v>
      </c>
      <c r="D1133" s="2">
        <f t="shared" si="17"/>
        <v>1.2051940339944074</v>
      </c>
      <c r="E1133" s="3">
        <v>1.18309857990664E-2</v>
      </c>
      <c r="F1133" s="3">
        <v>5.6417062977083002E-2</v>
      </c>
      <c r="G1133" s="5"/>
      <c r="I1133"/>
    </row>
    <row r="1134" spans="1:9" x14ac:dyDescent="0.2">
      <c r="A1134" s="1" t="s">
        <v>1156</v>
      </c>
      <c r="B1134">
        <v>312.36480543314798</v>
      </c>
      <c r="C1134">
        <v>4.45744663130292E-2</v>
      </c>
      <c r="D1134" s="2">
        <f t="shared" si="17"/>
        <v>1.0313789215091849</v>
      </c>
      <c r="E1134" s="3">
        <v>0.74609239899427904</v>
      </c>
      <c r="F1134" s="3">
        <v>0.87245206433409195</v>
      </c>
      <c r="G1134" s="5"/>
      <c r="I1134"/>
    </row>
    <row r="1135" spans="1:9" x14ac:dyDescent="0.2">
      <c r="A1135" s="1" t="s">
        <v>1157</v>
      </c>
      <c r="B1135">
        <v>1007.88969476265</v>
      </c>
      <c r="C1135">
        <v>-8.75713895171072E-3</v>
      </c>
      <c r="D1135" s="2">
        <f t="shared" si="17"/>
        <v>0.99394839897391996</v>
      </c>
      <c r="E1135" s="3">
        <v>0.92977162288672699</v>
      </c>
      <c r="F1135" s="3">
        <v>0.97001619732962097</v>
      </c>
      <c r="G1135" s="5"/>
      <c r="I1135"/>
    </row>
    <row r="1136" spans="1:9" x14ac:dyDescent="0.2">
      <c r="A1136" s="1" t="s">
        <v>1158</v>
      </c>
      <c r="B1136">
        <v>694.40028407944999</v>
      </c>
      <c r="C1136">
        <v>9.0166489332402303E-2</v>
      </c>
      <c r="D1136" s="2">
        <f t="shared" si="17"/>
        <v>1.0644930195751503</v>
      </c>
      <c r="E1136" s="3">
        <v>0.39662033143596997</v>
      </c>
      <c r="F1136" s="3">
        <v>0.62027489505342204</v>
      </c>
      <c r="G1136" s="5"/>
      <c r="I1136"/>
    </row>
    <row r="1137" spans="1:9" x14ac:dyDescent="0.2">
      <c r="A1137" s="1" t="s">
        <v>1159</v>
      </c>
      <c r="B1137">
        <v>2999.4785991169801</v>
      </c>
      <c r="C1137">
        <v>6.5711731612377006E-2</v>
      </c>
      <c r="D1137" s="2">
        <f t="shared" si="17"/>
        <v>1.0466011371742825</v>
      </c>
      <c r="E1137" s="3">
        <v>0.503708845205734</v>
      </c>
      <c r="F1137" s="3">
        <v>0.70674346045052505</v>
      </c>
      <c r="G1137" s="5"/>
      <c r="I1137"/>
    </row>
    <row r="1138" spans="1:9" x14ac:dyDescent="0.2">
      <c r="A1138" s="1" t="s">
        <v>1160</v>
      </c>
      <c r="B1138">
        <v>2484.82174261719</v>
      </c>
      <c r="C1138">
        <v>5.1670639796369398E-2</v>
      </c>
      <c r="D1138" s="2">
        <f t="shared" si="17"/>
        <v>1.0364644542554611</v>
      </c>
      <c r="E1138" s="3">
        <v>0.67725472208538495</v>
      </c>
      <c r="F1138" s="3">
        <v>0.83130926843628805</v>
      </c>
      <c r="G1138" s="5"/>
      <c r="I1138"/>
    </row>
    <row r="1139" spans="1:9" x14ac:dyDescent="0.2">
      <c r="A1139" s="1" t="s">
        <v>1161</v>
      </c>
      <c r="B1139">
        <v>3671.4534238410602</v>
      </c>
      <c r="C1139">
        <v>0.13217550280485199</v>
      </c>
      <c r="D1139" s="2">
        <f t="shared" si="17"/>
        <v>1.0959450792624574</v>
      </c>
      <c r="E1139" s="3">
        <v>0.17003443598622101</v>
      </c>
      <c r="F1139" s="3">
        <v>0.36992721658490202</v>
      </c>
      <c r="G1139" s="5"/>
      <c r="I1139"/>
    </row>
    <row r="1140" spans="1:9" x14ac:dyDescent="0.2">
      <c r="A1140" s="1" t="s">
        <v>1162</v>
      </c>
      <c r="B1140">
        <v>1194.9967696695001</v>
      </c>
      <c r="C1140">
        <v>-0.23683843384373801</v>
      </c>
      <c r="D1140" s="2">
        <f t="shared" si="17"/>
        <v>0.84860293068495363</v>
      </c>
      <c r="E1140" s="3">
        <v>3.1037829757303001E-2</v>
      </c>
      <c r="F1140" s="3">
        <v>0.116780935614753</v>
      </c>
      <c r="G1140" s="5"/>
      <c r="I1140"/>
    </row>
    <row r="1141" spans="1:9" x14ac:dyDescent="0.2">
      <c r="A1141" s="1" t="s">
        <v>1163</v>
      </c>
      <c r="B1141">
        <v>5996.9095982548197</v>
      </c>
      <c r="C1141">
        <v>-0.26218260941806898</v>
      </c>
      <c r="D1141" s="2">
        <f t="shared" si="17"/>
        <v>0.83382549551361229</v>
      </c>
      <c r="E1141" s="3">
        <v>2.87273886964001E-2</v>
      </c>
      <c r="F1141" s="3">
        <v>0.111043013990284</v>
      </c>
      <c r="G1141" s="5"/>
      <c r="I1141"/>
    </row>
    <row r="1142" spans="1:9" x14ac:dyDescent="0.2">
      <c r="A1142" s="1" t="s">
        <v>1164</v>
      </c>
      <c r="B1142">
        <v>666.42369995025001</v>
      </c>
      <c r="C1142">
        <v>0.123316959459441</v>
      </c>
      <c r="D1142" s="2">
        <f t="shared" si="17"/>
        <v>1.0892362937802158</v>
      </c>
      <c r="E1142" s="3">
        <v>0.28900991112593599</v>
      </c>
      <c r="F1142" s="3">
        <v>0.51600830657640695</v>
      </c>
      <c r="G1142" s="5"/>
      <c r="I1142"/>
    </row>
    <row r="1143" spans="1:9" x14ac:dyDescent="0.2">
      <c r="A1143" s="1" t="s">
        <v>1165</v>
      </c>
      <c r="B1143">
        <v>1627.5278200958301</v>
      </c>
      <c r="C1143">
        <v>0.14432564984007601</v>
      </c>
      <c r="D1143" s="2">
        <f t="shared" si="17"/>
        <v>1.105213929146633</v>
      </c>
      <c r="E1143" s="3">
        <v>0.264090891039303</v>
      </c>
      <c r="F1143" s="3">
        <v>0.48860424198730701</v>
      </c>
      <c r="G1143" s="5"/>
      <c r="I1143"/>
    </row>
    <row r="1144" spans="1:9" x14ac:dyDescent="0.2">
      <c r="A1144" s="1" t="s">
        <v>1166</v>
      </c>
      <c r="B1144">
        <v>1904.9315247043201</v>
      </c>
      <c r="C1144">
        <v>0.21320569445686199</v>
      </c>
      <c r="D1144" s="2">
        <f t="shared" si="17"/>
        <v>1.159261223568147</v>
      </c>
      <c r="E1144" s="3">
        <v>2.3822478122968501E-2</v>
      </c>
      <c r="F1144" s="3">
        <v>9.6873206027654105E-2</v>
      </c>
      <c r="G1144" s="5"/>
      <c r="I1144"/>
    </row>
    <row r="1145" spans="1:9" x14ac:dyDescent="0.2">
      <c r="A1145" s="1" t="s">
        <v>1167</v>
      </c>
      <c r="B1145">
        <v>3181.7473336223402</v>
      </c>
      <c r="C1145">
        <v>0.126571124673661</v>
      </c>
      <c r="D1145" s="2">
        <f t="shared" si="17"/>
        <v>1.0916959649791946</v>
      </c>
      <c r="E1145" s="3">
        <v>0.31767079471489001</v>
      </c>
      <c r="F1145" s="3">
        <v>0.54390028765601095</v>
      </c>
      <c r="G1145" s="5"/>
      <c r="I1145"/>
    </row>
    <row r="1146" spans="1:9" x14ac:dyDescent="0.2">
      <c r="A1146" s="1" t="s">
        <v>1168</v>
      </c>
      <c r="B1146">
        <v>1937.41873207096</v>
      </c>
      <c r="C1146">
        <v>-0.196916929496252</v>
      </c>
      <c r="D1146" s="2">
        <f t="shared" si="17"/>
        <v>0.87241293793608177</v>
      </c>
      <c r="E1146" s="3">
        <v>0.15636352158405201</v>
      </c>
      <c r="F1146" s="3">
        <v>0.35002685208629197</v>
      </c>
      <c r="G1146" s="5"/>
      <c r="I1146"/>
    </row>
    <row r="1147" spans="1:9" x14ac:dyDescent="0.2">
      <c r="A1147" s="1" t="s">
        <v>1169</v>
      </c>
      <c r="B1147">
        <v>1370.9920459201001</v>
      </c>
      <c r="C1147">
        <v>8.4251737896873097E-2</v>
      </c>
      <c r="D1147" s="2">
        <f t="shared" si="17"/>
        <v>1.0601377521939193</v>
      </c>
      <c r="E1147" s="3">
        <v>0.43185238645945001</v>
      </c>
      <c r="F1147" s="3">
        <v>0.65097531303542799</v>
      </c>
      <c r="G1147" s="5"/>
      <c r="I1147"/>
    </row>
    <row r="1148" spans="1:9" x14ac:dyDescent="0.2">
      <c r="A1148" s="1" t="s">
        <v>1170</v>
      </c>
      <c r="B1148">
        <v>3703.7193533305499</v>
      </c>
      <c r="C1148">
        <v>-1.78179947901182E-2</v>
      </c>
      <c r="D1148" s="2">
        <f t="shared" si="17"/>
        <v>0.98772546147217</v>
      </c>
      <c r="E1148" s="3">
        <v>0.88352859680614804</v>
      </c>
      <c r="F1148" s="3">
        <v>0.949930583805908</v>
      </c>
      <c r="G1148" s="5"/>
      <c r="I1148"/>
    </row>
    <row r="1149" spans="1:9" x14ac:dyDescent="0.2">
      <c r="A1149" s="1" t="s">
        <v>1171</v>
      </c>
      <c r="B1149">
        <v>2761.3806710568701</v>
      </c>
      <c r="C1149">
        <v>0.13058672167056601</v>
      </c>
      <c r="D1149" s="2">
        <f t="shared" si="17"/>
        <v>1.0947388240226728</v>
      </c>
      <c r="E1149" s="3">
        <v>0.183166845116256</v>
      </c>
      <c r="F1149" s="3">
        <v>0.38635049041566699</v>
      </c>
      <c r="G1149" s="5"/>
      <c r="I1149"/>
    </row>
    <row r="1150" spans="1:9" x14ac:dyDescent="0.2">
      <c r="A1150" s="1" t="s">
        <v>1172</v>
      </c>
      <c r="B1150">
        <v>1994.47215419187</v>
      </c>
      <c r="C1150">
        <v>6.3303120280170905E-2</v>
      </c>
      <c r="D1150" s="2">
        <f t="shared" si="17"/>
        <v>1.0448552711758885</v>
      </c>
      <c r="E1150" s="3">
        <v>0.57386498025705102</v>
      </c>
      <c r="F1150" s="3">
        <v>0.76355337118845601</v>
      </c>
      <c r="G1150" s="5"/>
      <c r="I1150"/>
    </row>
    <row r="1151" spans="1:9" x14ac:dyDescent="0.2">
      <c r="A1151" s="1" t="s">
        <v>1173</v>
      </c>
      <c r="B1151">
        <v>4011.88658306771</v>
      </c>
      <c r="C1151">
        <v>9.7411411692516797E-2</v>
      </c>
      <c r="D1151" s="2">
        <f t="shared" si="17"/>
        <v>1.0698521328959643</v>
      </c>
      <c r="E1151" s="3">
        <v>0.31207765203806298</v>
      </c>
      <c r="F1151" s="3">
        <v>0.53960662513286906</v>
      </c>
      <c r="G1151" s="5"/>
      <c r="I1151"/>
    </row>
    <row r="1152" spans="1:9" x14ac:dyDescent="0.2">
      <c r="A1152" s="1" t="s">
        <v>1174</v>
      </c>
      <c r="B1152">
        <v>1706.5781000030499</v>
      </c>
      <c r="C1152">
        <v>0.43227350250081498</v>
      </c>
      <c r="D1152" s="2">
        <f t="shared" si="17"/>
        <v>1.3493583180529414</v>
      </c>
      <c r="E1152" s="3">
        <v>4.5272384980919099E-4</v>
      </c>
      <c r="F1152" s="3">
        <v>4.2564604035251899E-3</v>
      </c>
      <c r="G1152" s="5"/>
      <c r="I1152"/>
    </row>
    <row r="1153" spans="1:9" x14ac:dyDescent="0.2">
      <c r="A1153" s="1" t="s">
        <v>1175</v>
      </c>
      <c r="B1153">
        <v>9346.0755966030392</v>
      </c>
      <c r="C1153">
        <v>-0.13324373244484</v>
      </c>
      <c r="D1153" s="2">
        <f t="shared" si="17"/>
        <v>0.91177911430347214</v>
      </c>
      <c r="E1153" s="3">
        <v>0.23898386362256199</v>
      </c>
      <c r="F1153" s="3">
        <v>0.45892748702410802</v>
      </c>
      <c r="G1153" s="5"/>
      <c r="I1153"/>
    </row>
    <row r="1154" spans="1:9" x14ac:dyDescent="0.2">
      <c r="A1154" s="1" t="s">
        <v>1176</v>
      </c>
      <c r="B1154">
        <v>5932.39451765998</v>
      </c>
      <c r="C1154">
        <v>-5.2348247088628799E-2</v>
      </c>
      <c r="D1154" s="2">
        <f t="shared" si="17"/>
        <v>0.9643653717164663</v>
      </c>
      <c r="E1154" s="3">
        <v>0.59289286149481801</v>
      </c>
      <c r="F1154" s="3">
        <v>0.78025642295330599</v>
      </c>
      <c r="G1154" s="5"/>
      <c r="I1154"/>
    </row>
    <row r="1155" spans="1:9" x14ac:dyDescent="0.2">
      <c r="A1155" s="1" t="s">
        <v>1178</v>
      </c>
      <c r="B1155">
        <v>2618.2948116057901</v>
      </c>
      <c r="C1155">
        <v>0.47971331553904001</v>
      </c>
      <c r="D1155" s="2">
        <f t="shared" ref="D1155:D1218" si="18">2^C1155</f>
        <v>1.3944665380597199</v>
      </c>
      <c r="E1155" s="3">
        <v>3.1877028314945501E-4</v>
      </c>
      <c r="F1155" s="3">
        <v>3.1457801887974802E-3</v>
      </c>
      <c r="G1155" s="5"/>
      <c r="I1155"/>
    </row>
    <row r="1156" spans="1:9" x14ac:dyDescent="0.2">
      <c r="A1156" s="1" t="s">
        <v>1179</v>
      </c>
      <c r="B1156">
        <v>5028.1562687035903</v>
      </c>
      <c r="C1156">
        <v>0.30183941839648398</v>
      </c>
      <c r="D1156" s="2">
        <f t="shared" si="18"/>
        <v>1.2327151083941987</v>
      </c>
      <c r="E1156" s="3">
        <v>4.5720298867505402E-4</v>
      </c>
      <c r="F1156" s="3">
        <v>4.2884346366997396E-3</v>
      </c>
      <c r="G1156" s="5"/>
      <c r="I1156"/>
    </row>
    <row r="1157" spans="1:9" x14ac:dyDescent="0.2">
      <c r="A1157" s="1" t="s">
        <v>1180</v>
      </c>
      <c r="B1157">
        <v>2888.8938466453001</v>
      </c>
      <c r="C1157">
        <v>0.41220930302905201</v>
      </c>
      <c r="D1157" s="2">
        <f t="shared" si="18"/>
        <v>1.3307220853156281</v>
      </c>
      <c r="E1157" s="3">
        <v>1.53736506142571E-5</v>
      </c>
      <c r="F1157" s="3">
        <v>2.4653632456814699E-4</v>
      </c>
      <c r="G1157" s="5"/>
      <c r="I1157"/>
    </row>
    <row r="1158" spans="1:9" x14ac:dyDescent="0.2">
      <c r="A1158" s="1" t="s">
        <v>1181</v>
      </c>
      <c r="B1158">
        <v>994.20704731535898</v>
      </c>
      <c r="C1158">
        <v>5.9944807691886703E-2</v>
      </c>
      <c r="D1158" s="2">
        <f t="shared" si="18"/>
        <v>1.04242588062438</v>
      </c>
      <c r="E1158" s="3">
        <v>0.70774022501050604</v>
      </c>
      <c r="F1158" s="3">
        <v>0.84850733751743501</v>
      </c>
      <c r="G1158" s="5"/>
      <c r="I1158"/>
    </row>
    <row r="1159" spans="1:9" x14ac:dyDescent="0.2">
      <c r="A1159" s="1" t="s">
        <v>1182</v>
      </c>
      <c r="B1159">
        <v>61524.785684405397</v>
      </c>
      <c r="C1159">
        <v>-8.7861947474562593E-2</v>
      </c>
      <c r="D1159" s="2">
        <f t="shared" si="18"/>
        <v>0.94091614014783409</v>
      </c>
      <c r="E1159" s="3">
        <v>0.54487502027175105</v>
      </c>
      <c r="F1159" s="3">
        <v>0.73892087723917599</v>
      </c>
      <c r="G1159" s="5"/>
      <c r="I1159"/>
    </row>
    <row r="1160" spans="1:9" x14ac:dyDescent="0.2">
      <c r="A1160" s="1" t="s">
        <v>1183</v>
      </c>
      <c r="B1160">
        <v>27428.983365233998</v>
      </c>
      <c r="C1160">
        <v>1.25787964442439E-2</v>
      </c>
      <c r="D1160" s="2">
        <f t="shared" si="18"/>
        <v>1.0087570781089974</v>
      </c>
      <c r="E1160" s="3">
        <v>0.90615177361236199</v>
      </c>
      <c r="F1160" s="3">
        <v>0.96202956849494003</v>
      </c>
      <c r="G1160" s="5"/>
      <c r="I1160"/>
    </row>
    <row r="1161" spans="1:9" x14ac:dyDescent="0.2">
      <c r="A1161" s="1" t="s">
        <v>1184</v>
      </c>
      <c r="B1161">
        <v>3828.9684363635502</v>
      </c>
      <c r="C1161">
        <v>-1.7855407372431101E-3</v>
      </c>
      <c r="D1161" s="2">
        <f t="shared" si="18"/>
        <v>0.99876312303585446</v>
      </c>
      <c r="E1161" s="3">
        <v>0.99001941252340198</v>
      </c>
      <c r="F1161" s="3">
        <v>0.99326619667143501</v>
      </c>
      <c r="G1161" s="5"/>
      <c r="I1161"/>
    </row>
    <row r="1162" spans="1:9" x14ac:dyDescent="0.2">
      <c r="A1162" s="1" t="s">
        <v>1185</v>
      </c>
      <c r="B1162">
        <v>4446.7330676335096</v>
      </c>
      <c r="C1162">
        <v>0.100996905272002</v>
      </c>
      <c r="D1162" s="2">
        <f t="shared" si="18"/>
        <v>1.0725143161628847</v>
      </c>
      <c r="E1162" s="3">
        <v>0.34499482527446002</v>
      </c>
      <c r="F1162" s="3">
        <v>0.57074742232815801</v>
      </c>
      <c r="G1162" s="5"/>
      <c r="I1162"/>
    </row>
    <row r="1163" spans="1:9" x14ac:dyDescent="0.2">
      <c r="A1163" s="1" t="s">
        <v>1186</v>
      </c>
      <c r="B1163">
        <v>6718.4206949040299</v>
      </c>
      <c r="C1163">
        <v>5.9461621858552501E-3</v>
      </c>
      <c r="D1163" s="2">
        <f t="shared" si="18"/>
        <v>1.0041300708866674</v>
      </c>
      <c r="E1163" s="3">
        <v>0.95530423905508899</v>
      </c>
      <c r="F1163" s="3">
        <v>0.980913592848072</v>
      </c>
      <c r="G1163" s="5"/>
      <c r="I1163"/>
    </row>
    <row r="1164" spans="1:9" x14ac:dyDescent="0.2">
      <c r="A1164" s="1" t="s">
        <v>1187</v>
      </c>
      <c r="B1164">
        <v>7887.2977734484302</v>
      </c>
      <c r="C1164">
        <v>-2.47185368652428E-2</v>
      </c>
      <c r="D1164" s="2">
        <f t="shared" si="18"/>
        <v>0.98301236100709077</v>
      </c>
      <c r="E1164" s="3">
        <v>0.77482442655794603</v>
      </c>
      <c r="F1164" s="3">
        <v>0.89060021515056398</v>
      </c>
      <c r="G1164" s="5"/>
      <c r="I1164"/>
    </row>
    <row r="1165" spans="1:9" x14ac:dyDescent="0.2">
      <c r="A1165" s="1" t="s">
        <v>1188</v>
      </c>
      <c r="B1165">
        <v>6927.7828811695899</v>
      </c>
      <c r="C1165">
        <v>-0.99052831097562599</v>
      </c>
      <c r="D1165" s="2">
        <f t="shared" si="18"/>
        <v>0.50329343659922909</v>
      </c>
      <c r="E1165" s="3">
        <v>3.3657707627462298E-9</v>
      </c>
      <c r="F1165" s="3">
        <v>1.3520879114587701E-7</v>
      </c>
      <c r="G1165" s="5"/>
      <c r="I1165"/>
    </row>
    <row r="1166" spans="1:9" x14ac:dyDescent="0.2">
      <c r="A1166" s="1" t="s">
        <v>1189</v>
      </c>
      <c r="B1166">
        <v>24795.952792959</v>
      </c>
      <c r="C1166">
        <v>-1.4314457394084601</v>
      </c>
      <c r="D1166" s="2">
        <f t="shared" si="18"/>
        <v>0.37075916489332494</v>
      </c>
      <c r="E1166" s="3">
        <v>6.2918328409507098E-17</v>
      </c>
      <c r="F1166" s="3">
        <v>8.6284893822279207E-15</v>
      </c>
      <c r="G1166" s="5"/>
      <c r="I1166"/>
    </row>
    <row r="1167" spans="1:9" x14ac:dyDescent="0.2">
      <c r="A1167" s="1" t="s">
        <v>1190</v>
      </c>
      <c r="B1167">
        <v>6309.6301989085596</v>
      </c>
      <c r="C1167">
        <v>-2.4527683678181802</v>
      </c>
      <c r="D1167" s="2">
        <f t="shared" si="18"/>
        <v>0.18265987195516817</v>
      </c>
      <c r="E1167" s="3">
        <v>6.78148606451975E-21</v>
      </c>
      <c r="F1167" s="3">
        <v>1.49833167103306E-18</v>
      </c>
      <c r="G1167" s="5" t="s">
        <v>3992</v>
      </c>
      <c r="I1167"/>
    </row>
    <row r="1168" spans="1:9" x14ac:dyDescent="0.2">
      <c r="A1168" s="1" t="s">
        <v>1191</v>
      </c>
      <c r="B1168">
        <v>3075.7394450295101</v>
      </c>
      <c r="C1168">
        <v>-0.30913648194881399</v>
      </c>
      <c r="D1168" s="2">
        <f t="shared" si="18"/>
        <v>0.80712471521766915</v>
      </c>
      <c r="E1168" s="3">
        <v>1.28888825431595E-3</v>
      </c>
      <c r="F1168" s="3">
        <v>1.0334186835742399E-2</v>
      </c>
      <c r="G1168" s="5"/>
      <c r="I1168"/>
    </row>
    <row r="1169" spans="1:9" x14ac:dyDescent="0.2">
      <c r="A1169" s="1" t="s">
        <v>1192</v>
      </c>
      <c r="B1169">
        <v>7938.6899500726204</v>
      </c>
      <c r="C1169">
        <v>-0.114572957665737</v>
      </c>
      <c r="D1169" s="2">
        <f t="shared" si="18"/>
        <v>0.92365567529533221</v>
      </c>
      <c r="E1169" s="3">
        <v>0.26891335805990502</v>
      </c>
      <c r="F1169" s="3">
        <v>0.49284259216785398</v>
      </c>
      <c r="G1169" s="5"/>
      <c r="I1169"/>
    </row>
    <row r="1170" spans="1:9" x14ac:dyDescent="0.2">
      <c r="A1170" s="1" t="s">
        <v>1193</v>
      </c>
      <c r="B1170">
        <v>14105.055657868401</v>
      </c>
      <c r="C1170">
        <v>2.8864241351104099E-2</v>
      </c>
      <c r="D1170" s="2">
        <f t="shared" si="18"/>
        <v>1.0202086523578184</v>
      </c>
      <c r="E1170" s="3">
        <v>0.75058478197765899</v>
      </c>
      <c r="F1170" s="3">
        <v>0.87513212486811798</v>
      </c>
      <c r="G1170" s="5"/>
      <c r="I1170"/>
    </row>
    <row r="1171" spans="1:9" x14ac:dyDescent="0.2">
      <c r="A1171" s="1" t="s">
        <v>1194</v>
      </c>
      <c r="B1171">
        <v>37436.942773699797</v>
      </c>
      <c r="C1171">
        <v>3.3037039584137499E-2</v>
      </c>
      <c r="D1171" s="2">
        <f t="shared" si="18"/>
        <v>1.0231637379836467</v>
      </c>
      <c r="E1171" s="3">
        <v>0.726445790700044</v>
      </c>
      <c r="F1171" s="3">
        <v>0.86032051253369402</v>
      </c>
      <c r="G1171" s="5"/>
      <c r="I1171"/>
    </row>
    <row r="1172" spans="1:9" x14ac:dyDescent="0.2">
      <c r="A1172" s="1" t="s">
        <v>1195</v>
      </c>
      <c r="B1172">
        <v>33730.090897289097</v>
      </c>
      <c r="C1172">
        <v>0.32257232880002001</v>
      </c>
      <c r="D1172" s="2">
        <f t="shared" si="18"/>
        <v>1.2505583107974891</v>
      </c>
      <c r="E1172" s="3">
        <v>5.8156758075838099E-3</v>
      </c>
      <c r="F1172" s="3">
        <v>3.3088616147011203E-2</v>
      </c>
      <c r="G1172" s="5"/>
      <c r="I1172"/>
    </row>
    <row r="1173" spans="1:9" x14ac:dyDescent="0.2">
      <c r="A1173" s="1" t="s">
        <v>1196</v>
      </c>
      <c r="B1173">
        <v>10433.1140773068</v>
      </c>
      <c r="C1173">
        <v>-0.14308588238696399</v>
      </c>
      <c r="D1173" s="2">
        <f t="shared" si="18"/>
        <v>0.90558007301536902</v>
      </c>
      <c r="E1173" s="3">
        <v>0.11087256445822</v>
      </c>
      <c r="F1173" s="3">
        <v>0.281571001820142</v>
      </c>
      <c r="G1173" s="5"/>
      <c r="I1173"/>
    </row>
    <row r="1174" spans="1:9" x14ac:dyDescent="0.2">
      <c r="A1174" s="1" t="s">
        <v>1197</v>
      </c>
      <c r="B1174">
        <v>1348.0191565540799</v>
      </c>
      <c r="C1174">
        <v>-0.20585409397562801</v>
      </c>
      <c r="D1174" s="2">
        <f t="shared" si="18"/>
        <v>0.86702524511489676</v>
      </c>
      <c r="E1174" s="3">
        <v>0.12846549882317701</v>
      </c>
      <c r="F1174" s="3">
        <v>0.31096000536809099</v>
      </c>
      <c r="G1174" s="5"/>
      <c r="I1174"/>
    </row>
    <row r="1175" spans="1:9" x14ac:dyDescent="0.2">
      <c r="A1175" s="1" t="s">
        <v>1198</v>
      </c>
      <c r="B1175">
        <v>17407.322822745598</v>
      </c>
      <c r="C1175">
        <v>-0.212522834768163</v>
      </c>
      <c r="D1175" s="2">
        <f t="shared" si="18"/>
        <v>0.86302673975688904</v>
      </c>
      <c r="E1175" s="3">
        <v>2.5990451844763E-2</v>
      </c>
      <c r="F1175" s="3">
        <v>0.103779143560866</v>
      </c>
      <c r="G1175" s="5"/>
      <c r="I1175"/>
    </row>
    <row r="1176" spans="1:9" x14ac:dyDescent="0.2">
      <c r="A1176" s="1" t="s">
        <v>1199</v>
      </c>
      <c r="B1176">
        <v>24489.019666467699</v>
      </c>
      <c r="C1176">
        <v>-0.253507184236336</v>
      </c>
      <c r="D1176" s="2">
        <f t="shared" si="18"/>
        <v>0.8388546831118191</v>
      </c>
      <c r="E1176" s="3">
        <v>6.8510777461132003E-2</v>
      </c>
      <c r="F1176" s="3">
        <v>0.203562446150962</v>
      </c>
      <c r="G1176" s="5"/>
      <c r="I1176"/>
    </row>
    <row r="1177" spans="1:9" x14ac:dyDescent="0.2">
      <c r="A1177" s="1" t="s">
        <v>1200</v>
      </c>
      <c r="B1177">
        <v>20863.5625763194</v>
      </c>
      <c r="C1177">
        <v>-0.12828405172073201</v>
      </c>
      <c r="D1177" s="2">
        <f t="shared" si="18"/>
        <v>0.9149190123095774</v>
      </c>
      <c r="E1177" s="3">
        <v>0.234785662502979</v>
      </c>
      <c r="F1177" s="3">
        <v>0.45315911419649102</v>
      </c>
      <c r="G1177" s="5"/>
      <c r="I1177"/>
    </row>
    <row r="1178" spans="1:9" x14ac:dyDescent="0.2">
      <c r="A1178" s="1" t="s">
        <v>1201</v>
      </c>
      <c r="B1178">
        <v>12790.680819188001</v>
      </c>
      <c r="C1178">
        <v>0.20393356387855499</v>
      </c>
      <c r="D1178" s="2">
        <f t="shared" si="18"/>
        <v>1.1518345991329308</v>
      </c>
      <c r="E1178" s="3">
        <v>8.6110648801125997E-2</v>
      </c>
      <c r="F1178" s="3">
        <v>0.236997958672718</v>
      </c>
      <c r="G1178" s="5"/>
      <c r="I1178"/>
    </row>
    <row r="1179" spans="1:9" x14ac:dyDescent="0.2">
      <c r="A1179" s="1" t="s">
        <v>1202</v>
      </c>
      <c r="B1179">
        <v>29545.1864625206</v>
      </c>
      <c r="C1179">
        <v>0.251700200371614</v>
      </c>
      <c r="D1179" s="2">
        <f t="shared" si="18"/>
        <v>1.1906094087498722</v>
      </c>
      <c r="E1179" s="3">
        <v>3.5377851999158799E-2</v>
      </c>
      <c r="F1179" s="3">
        <v>0.127443584602042</v>
      </c>
      <c r="G1179" s="5"/>
      <c r="I1179"/>
    </row>
    <row r="1180" spans="1:9" x14ac:dyDescent="0.2">
      <c r="A1180" s="1" t="s">
        <v>1203</v>
      </c>
      <c r="B1180">
        <v>15896.5601315903</v>
      </c>
      <c r="C1180">
        <v>0.372491352232589</v>
      </c>
      <c r="D1180" s="2">
        <f t="shared" si="18"/>
        <v>1.2945864889176748</v>
      </c>
      <c r="E1180" s="3">
        <v>1.14611721300098E-2</v>
      </c>
      <c r="F1180" s="3">
        <v>5.5116180847701098E-2</v>
      </c>
      <c r="G1180" s="5"/>
      <c r="I1180"/>
    </row>
    <row r="1181" spans="1:9" x14ac:dyDescent="0.2">
      <c r="A1181" s="1" t="s">
        <v>1204</v>
      </c>
      <c r="B1181">
        <v>23652.445938537301</v>
      </c>
      <c r="C1181">
        <v>0.15614887910966199</v>
      </c>
      <c r="D1181" s="2">
        <f t="shared" si="18"/>
        <v>1.1143086361165231</v>
      </c>
      <c r="E1181" s="3">
        <v>0.308003658311024</v>
      </c>
      <c r="F1181" s="3">
        <v>0.53513785456659702</v>
      </c>
      <c r="G1181" s="5"/>
      <c r="I1181"/>
    </row>
    <row r="1182" spans="1:9" x14ac:dyDescent="0.2">
      <c r="A1182" s="1" t="s">
        <v>1205</v>
      </c>
      <c r="B1182">
        <v>26915.889220795201</v>
      </c>
      <c r="C1182">
        <v>0.29001936544563101</v>
      </c>
      <c r="D1182" s="2">
        <f t="shared" si="18"/>
        <v>1.2226566894298667</v>
      </c>
      <c r="E1182" s="3">
        <v>3.9763791058724601E-2</v>
      </c>
      <c r="F1182" s="3">
        <v>0.137753133310582</v>
      </c>
      <c r="G1182" s="5"/>
      <c r="I1182"/>
    </row>
    <row r="1183" spans="1:9" x14ac:dyDescent="0.2">
      <c r="A1183" s="1" t="s">
        <v>1206</v>
      </c>
      <c r="B1183">
        <v>29220.298006998601</v>
      </c>
      <c r="C1183">
        <v>0.26112772605727402</v>
      </c>
      <c r="D1183" s="2">
        <f t="shared" si="18"/>
        <v>1.1984151158762211</v>
      </c>
      <c r="E1183" s="3">
        <v>4.1775987957213601E-2</v>
      </c>
      <c r="F1183" s="3">
        <v>0.143226813884343</v>
      </c>
      <c r="G1183" s="5"/>
      <c r="I1183"/>
    </row>
    <row r="1184" spans="1:9" x14ac:dyDescent="0.2">
      <c r="A1184" s="1" t="s">
        <v>1207</v>
      </c>
      <c r="B1184">
        <v>4653.9845014299399</v>
      </c>
      <c r="C1184">
        <v>7.9359829568555404E-2</v>
      </c>
      <c r="D1184" s="2">
        <f t="shared" si="18"/>
        <v>1.0565491115309571</v>
      </c>
      <c r="E1184" s="3">
        <v>0.42530259632601902</v>
      </c>
      <c r="F1184" s="3">
        <v>0.64626337296134995</v>
      </c>
      <c r="G1184" s="5"/>
      <c r="I1184"/>
    </row>
    <row r="1185" spans="1:9" x14ac:dyDescent="0.2">
      <c r="A1185" s="1" t="s">
        <v>1208</v>
      </c>
      <c r="B1185">
        <v>3279.3957545876601</v>
      </c>
      <c r="C1185">
        <v>-3.8999490061527101E-2</v>
      </c>
      <c r="D1185" s="2">
        <f t="shared" si="18"/>
        <v>0.97332971819364988</v>
      </c>
      <c r="E1185" s="3">
        <v>0.74564714873359295</v>
      </c>
      <c r="F1185" s="3">
        <v>0.87245206433409195</v>
      </c>
      <c r="G1185" s="5"/>
      <c r="I1185"/>
    </row>
    <row r="1186" spans="1:9" x14ac:dyDescent="0.2">
      <c r="A1186" s="1" t="s">
        <v>1209</v>
      </c>
      <c r="B1186">
        <v>623.27840858690797</v>
      </c>
      <c r="C1186">
        <v>0.110105670710661</v>
      </c>
      <c r="D1186" s="2">
        <f t="shared" si="18"/>
        <v>1.0793072878549481</v>
      </c>
      <c r="E1186" s="3">
        <v>0.37212877399797101</v>
      </c>
      <c r="F1186" s="3">
        <v>0.59796207442017402</v>
      </c>
      <c r="G1186" s="5"/>
      <c r="I1186"/>
    </row>
    <row r="1187" spans="1:9" x14ac:dyDescent="0.2">
      <c r="A1187" s="1" t="s">
        <v>1210</v>
      </c>
      <c r="B1187">
        <v>653.19311533474297</v>
      </c>
      <c r="C1187">
        <v>2.0915648290758201E-2</v>
      </c>
      <c r="D1187" s="2">
        <f t="shared" si="18"/>
        <v>1.01460322287377</v>
      </c>
      <c r="E1187" s="3">
        <v>0.90388354730448695</v>
      </c>
      <c r="F1187" s="3">
        <v>0.96167599455054698</v>
      </c>
      <c r="G1187" s="5"/>
      <c r="I1187"/>
    </row>
    <row r="1188" spans="1:9" x14ac:dyDescent="0.2">
      <c r="A1188" s="1" t="s">
        <v>1211</v>
      </c>
      <c r="B1188">
        <v>502.19143200463299</v>
      </c>
      <c r="C1188">
        <v>0.16186487021581999</v>
      </c>
      <c r="D1188" s="2">
        <f t="shared" si="18"/>
        <v>1.1187323102577418</v>
      </c>
      <c r="E1188" s="3">
        <v>0.217967208800007</v>
      </c>
      <c r="F1188" s="3">
        <v>0.43234692738036301</v>
      </c>
      <c r="G1188" s="5"/>
      <c r="I1188"/>
    </row>
    <row r="1189" spans="1:9" x14ac:dyDescent="0.2">
      <c r="A1189" s="1" t="s">
        <v>1212</v>
      </c>
      <c r="B1189">
        <v>1784.4913496956101</v>
      </c>
      <c r="C1189">
        <v>3.0840999996470501E-2</v>
      </c>
      <c r="D1189" s="2">
        <f t="shared" si="18"/>
        <v>1.0216074847359</v>
      </c>
      <c r="E1189" s="3">
        <v>0.81588071348040303</v>
      </c>
      <c r="F1189" s="3">
        <v>0.91478406850627503</v>
      </c>
      <c r="G1189" s="5"/>
      <c r="I1189"/>
    </row>
    <row r="1190" spans="1:9" x14ac:dyDescent="0.2">
      <c r="A1190" s="1" t="s">
        <v>1213</v>
      </c>
      <c r="B1190">
        <v>10363.4283917968</v>
      </c>
      <c r="C1190">
        <v>-0.12711579474176299</v>
      </c>
      <c r="D1190" s="2">
        <f t="shared" si="18"/>
        <v>0.91566019001907317</v>
      </c>
      <c r="E1190" s="3">
        <v>0.23182962545640001</v>
      </c>
      <c r="F1190" s="3">
        <v>0.44909226519245199</v>
      </c>
      <c r="G1190" s="5"/>
      <c r="I1190"/>
    </row>
    <row r="1191" spans="1:9" x14ac:dyDescent="0.2">
      <c r="A1191" s="1" t="s">
        <v>1214</v>
      </c>
      <c r="B1191">
        <v>4816.5366885913099</v>
      </c>
      <c r="C1191">
        <v>2.7522091017021699E-2</v>
      </c>
      <c r="D1191" s="2">
        <f t="shared" si="18"/>
        <v>1.0192599857169333</v>
      </c>
      <c r="E1191" s="3">
        <v>0.73945250605504598</v>
      </c>
      <c r="F1191" s="3">
        <v>0.86886839200916199</v>
      </c>
      <c r="G1191" s="5"/>
      <c r="I1191"/>
    </row>
    <row r="1192" spans="1:9" x14ac:dyDescent="0.2">
      <c r="A1192" s="1" t="s">
        <v>1215</v>
      </c>
      <c r="B1192">
        <v>12874.660626377399</v>
      </c>
      <c r="C1192">
        <v>3.3933124739105598E-2</v>
      </c>
      <c r="D1192" s="2">
        <f t="shared" si="18"/>
        <v>1.0237994417211462</v>
      </c>
      <c r="E1192" s="3">
        <v>0.729683397426099</v>
      </c>
      <c r="F1192" s="3">
        <v>0.861532925000288</v>
      </c>
      <c r="G1192" s="5"/>
      <c r="I1192"/>
    </row>
    <row r="1193" spans="1:9" x14ac:dyDescent="0.2">
      <c r="A1193" s="1" t="s">
        <v>1216</v>
      </c>
      <c r="B1193">
        <v>24097.964057064899</v>
      </c>
      <c r="C1193">
        <v>6.9768922814046402E-3</v>
      </c>
      <c r="D1193" s="2">
        <f t="shared" si="18"/>
        <v>1.0048477255986332</v>
      </c>
      <c r="E1193" s="3">
        <v>0.95381448584601802</v>
      </c>
      <c r="F1193" s="3">
        <v>0.980913592848072</v>
      </c>
      <c r="G1193" s="5"/>
      <c r="I1193"/>
    </row>
    <row r="1194" spans="1:9" x14ac:dyDescent="0.2">
      <c r="A1194" s="1" t="s">
        <v>1217</v>
      </c>
      <c r="B1194">
        <v>47928.3816117284</v>
      </c>
      <c r="C1194">
        <v>-2.2323601639492999E-2</v>
      </c>
      <c r="D1194" s="2">
        <f t="shared" si="18"/>
        <v>0.98464555861579817</v>
      </c>
      <c r="E1194" s="3">
        <v>0.90619006924781398</v>
      </c>
      <c r="F1194" s="3">
        <v>0.96202956849494003</v>
      </c>
      <c r="G1194" s="5"/>
      <c r="I1194"/>
    </row>
    <row r="1195" spans="1:9" x14ac:dyDescent="0.2">
      <c r="A1195" s="1" t="s">
        <v>1218</v>
      </c>
      <c r="B1195">
        <v>12380.8578189378</v>
      </c>
      <c r="C1195">
        <v>1.14144724967287E-2</v>
      </c>
      <c r="D1195" s="2">
        <f t="shared" si="18"/>
        <v>1.0079432912929829</v>
      </c>
      <c r="E1195" s="3">
        <v>0.95682051611640795</v>
      </c>
      <c r="F1195" s="3">
        <v>0.981134861229638</v>
      </c>
      <c r="G1195" s="5"/>
      <c r="I1195"/>
    </row>
    <row r="1196" spans="1:9" x14ac:dyDescent="0.2">
      <c r="A1196" s="1" t="s">
        <v>1219</v>
      </c>
      <c r="B1196">
        <v>9707.5112302106609</v>
      </c>
      <c r="C1196">
        <v>-7.3323360149049596E-2</v>
      </c>
      <c r="D1196" s="2">
        <f t="shared" si="18"/>
        <v>0.95044604801190968</v>
      </c>
      <c r="E1196" s="3">
        <v>0.64421658446145402</v>
      </c>
      <c r="F1196" s="3">
        <v>0.81202457913532899</v>
      </c>
      <c r="G1196" s="5"/>
      <c r="I1196"/>
    </row>
    <row r="1197" spans="1:9" x14ac:dyDescent="0.2">
      <c r="A1197" s="1" t="s">
        <v>1220</v>
      </c>
      <c r="B1197">
        <v>6417.2950222780801</v>
      </c>
      <c r="C1197">
        <v>-0.31389810081264702</v>
      </c>
      <c r="D1197" s="2">
        <f t="shared" si="18"/>
        <v>0.8044651892242346</v>
      </c>
      <c r="E1197" s="3">
        <v>0.110532511204395</v>
      </c>
      <c r="F1197" s="3">
        <v>0.28088677128426898</v>
      </c>
      <c r="G1197" s="5"/>
      <c r="I1197"/>
    </row>
    <row r="1198" spans="1:9" x14ac:dyDescent="0.2">
      <c r="A1198" s="1" t="s">
        <v>1221</v>
      </c>
      <c r="B1198">
        <v>9917.6001990469194</v>
      </c>
      <c r="C1198">
        <v>0.13477341263644499</v>
      </c>
      <c r="D1198" s="2">
        <f t="shared" si="18"/>
        <v>1.0979203626380361</v>
      </c>
      <c r="E1198" s="3">
        <v>7.5957155501072099E-2</v>
      </c>
      <c r="F1198" s="3">
        <v>0.21732489743004599</v>
      </c>
      <c r="G1198" s="5"/>
      <c r="I1198"/>
    </row>
    <row r="1199" spans="1:9" x14ac:dyDescent="0.2">
      <c r="A1199" s="1" t="s">
        <v>1222</v>
      </c>
      <c r="B1199">
        <v>5236.2122034189897</v>
      </c>
      <c r="C1199">
        <v>-6.9115848876073693E-2</v>
      </c>
      <c r="D1199" s="2">
        <f t="shared" si="18"/>
        <v>0.95322199818160014</v>
      </c>
      <c r="E1199" s="3">
        <v>0.411507397615822</v>
      </c>
      <c r="F1199" s="3">
        <v>0.63303966588036398</v>
      </c>
      <c r="G1199" s="5"/>
      <c r="I1199"/>
    </row>
    <row r="1200" spans="1:9" x14ac:dyDescent="0.2">
      <c r="A1200" s="1" t="s">
        <v>1223</v>
      </c>
      <c r="B1200">
        <v>3051.8161012723299</v>
      </c>
      <c r="C1200">
        <v>0.17156135377960599</v>
      </c>
      <c r="D1200" s="2">
        <f t="shared" si="18"/>
        <v>1.1262767360563368</v>
      </c>
      <c r="E1200" s="3">
        <v>5.8946912708583897E-2</v>
      </c>
      <c r="F1200" s="3">
        <v>0.18386813477806899</v>
      </c>
      <c r="G1200" s="5"/>
      <c r="I1200"/>
    </row>
    <row r="1201" spans="1:9" x14ac:dyDescent="0.2">
      <c r="A1201" s="1" t="s">
        <v>1224</v>
      </c>
      <c r="B1201">
        <v>614.871161818102</v>
      </c>
      <c r="C1201">
        <v>-2.79875569836068E-2</v>
      </c>
      <c r="D1201" s="2">
        <f t="shared" si="18"/>
        <v>0.98078746308871267</v>
      </c>
      <c r="E1201" s="3">
        <v>0.79906995547287096</v>
      </c>
      <c r="F1201" s="3">
        <v>0.90588006447087099</v>
      </c>
      <c r="G1201" s="5"/>
      <c r="I1201"/>
    </row>
    <row r="1202" spans="1:9" x14ac:dyDescent="0.2">
      <c r="A1202" s="1" t="s">
        <v>1225</v>
      </c>
      <c r="B1202">
        <v>3810.48249738699</v>
      </c>
      <c r="C1202">
        <v>-0.10161121165113</v>
      </c>
      <c r="D1202" s="2">
        <f t="shared" si="18"/>
        <v>0.93199155558448554</v>
      </c>
      <c r="E1202" s="3">
        <v>0.57263901600942202</v>
      </c>
      <c r="F1202" s="3">
        <v>0.76335451621866202</v>
      </c>
      <c r="G1202" s="5"/>
      <c r="I1202"/>
    </row>
    <row r="1203" spans="1:9" x14ac:dyDescent="0.2">
      <c r="A1203" s="1" t="s">
        <v>1226</v>
      </c>
      <c r="B1203">
        <v>1149.05011376159</v>
      </c>
      <c r="C1203">
        <v>-0.19180495491307201</v>
      </c>
      <c r="D1203" s="2">
        <f t="shared" si="18"/>
        <v>0.8755096861835584</v>
      </c>
      <c r="E1203" s="3">
        <v>0.102709667675738</v>
      </c>
      <c r="F1203" s="3">
        <v>0.26690008750024902</v>
      </c>
      <c r="G1203" s="5"/>
      <c r="I1203"/>
    </row>
    <row r="1204" spans="1:9" x14ac:dyDescent="0.2">
      <c r="A1204" s="1" t="s">
        <v>1227</v>
      </c>
      <c r="B1204">
        <v>2637.5804801274498</v>
      </c>
      <c r="C1204">
        <v>0.14853362885713201</v>
      </c>
      <c r="D1204" s="2">
        <f t="shared" si="18"/>
        <v>1.1084422663744693</v>
      </c>
      <c r="E1204" s="3">
        <v>0.120835701830954</v>
      </c>
      <c r="F1204" s="3">
        <v>0.29713658136722898</v>
      </c>
      <c r="G1204" s="5"/>
      <c r="I1204"/>
    </row>
    <row r="1205" spans="1:9" x14ac:dyDescent="0.2">
      <c r="A1205" s="1" t="s">
        <v>1228</v>
      </c>
      <c r="B1205">
        <v>2092.8254521661802</v>
      </c>
      <c r="C1205">
        <v>0.12382705138752501</v>
      </c>
      <c r="D1205" s="2">
        <f t="shared" si="18"/>
        <v>1.0896214818208965</v>
      </c>
      <c r="E1205" s="3">
        <v>0.16176499985027101</v>
      </c>
      <c r="F1205" s="3">
        <v>0.357212328930887</v>
      </c>
      <c r="G1205" s="5"/>
      <c r="I1205"/>
    </row>
    <row r="1206" spans="1:9" x14ac:dyDescent="0.2">
      <c r="A1206" s="1" t="s">
        <v>1229</v>
      </c>
      <c r="B1206">
        <v>2728.55444735946</v>
      </c>
      <c r="C1206">
        <v>0.28658621913159998</v>
      </c>
      <c r="D1206" s="2">
        <f t="shared" si="18"/>
        <v>1.2197506221514467</v>
      </c>
      <c r="E1206" s="3">
        <v>2.8514903977867601E-3</v>
      </c>
      <c r="F1206" s="3">
        <v>1.8806595873960101E-2</v>
      </c>
      <c r="G1206" s="5"/>
      <c r="I1206"/>
    </row>
    <row r="1207" spans="1:9" x14ac:dyDescent="0.2">
      <c r="A1207" s="1" t="s">
        <v>1230</v>
      </c>
      <c r="B1207">
        <v>3092.1218485218601</v>
      </c>
      <c r="C1207">
        <v>0.198048179895502</v>
      </c>
      <c r="D1207" s="2">
        <f t="shared" si="18"/>
        <v>1.1471453333752581</v>
      </c>
      <c r="E1207" s="3">
        <v>0.17856810582973001</v>
      </c>
      <c r="F1207" s="3">
        <v>0.38201471591438202</v>
      </c>
      <c r="G1207" s="5"/>
      <c r="I1207"/>
    </row>
    <row r="1208" spans="1:9" x14ac:dyDescent="0.2">
      <c r="A1208" s="1" t="s">
        <v>1231</v>
      </c>
      <c r="B1208">
        <v>1802.86934897387</v>
      </c>
      <c r="C1208">
        <v>7.78704599983773E-2</v>
      </c>
      <c r="D1208" s="2">
        <f t="shared" si="18"/>
        <v>1.0554589434217931</v>
      </c>
      <c r="E1208" s="3">
        <v>0.40435010937434801</v>
      </c>
      <c r="F1208" s="3">
        <v>0.62693972124046105</v>
      </c>
      <c r="G1208" s="5"/>
      <c r="I1208"/>
    </row>
    <row r="1209" spans="1:9" x14ac:dyDescent="0.2">
      <c r="A1209" s="1" t="s">
        <v>1232</v>
      </c>
      <c r="B1209">
        <v>16004.0677301168</v>
      </c>
      <c r="C1209">
        <v>-7.5465587978758103E-2</v>
      </c>
      <c r="D1209" s="2">
        <f t="shared" si="18"/>
        <v>0.94903579774798352</v>
      </c>
      <c r="E1209" s="3">
        <v>0.40520697996604199</v>
      </c>
      <c r="F1209" s="3">
        <v>0.62740480361047701</v>
      </c>
      <c r="G1209" s="5"/>
      <c r="I1209"/>
    </row>
    <row r="1210" spans="1:9" x14ac:dyDescent="0.2">
      <c r="A1210" s="1" t="s">
        <v>1233</v>
      </c>
      <c r="B1210">
        <v>10219.2826247309</v>
      </c>
      <c r="C1210">
        <v>-6.2931118346197301E-2</v>
      </c>
      <c r="D1210" s="2">
        <f t="shared" si="18"/>
        <v>0.95731716433100489</v>
      </c>
      <c r="E1210" s="3">
        <v>0.49341279198509802</v>
      </c>
      <c r="F1210" s="3">
        <v>0.69938671503891503</v>
      </c>
      <c r="G1210" s="5"/>
      <c r="I1210"/>
    </row>
    <row r="1211" spans="1:9" x14ac:dyDescent="0.2">
      <c r="A1211" s="1" t="s">
        <v>1234</v>
      </c>
      <c r="B1211">
        <v>2333.4610632689601</v>
      </c>
      <c r="C1211">
        <v>-9.7789171177424195E-2</v>
      </c>
      <c r="D1211" s="2">
        <f t="shared" si="18"/>
        <v>0.93446389516446404</v>
      </c>
      <c r="E1211" s="3">
        <v>0.23055258830054301</v>
      </c>
      <c r="F1211" s="3">
        <v>0.44749030925879002</v>
      </c>
      <c r="G1211" s="5"/>
      <c r="I1211"/>
    </row>
    <row r="1212" spans="1:9" x14ac:dyDescent="0.2">
      <c r="A1212" s="1" t="s">
        <v>1235</v>
      </c>
      <c r="B1212">
        <v>787.56371269468696</v>
      </c>
      <c r="C1212">
        <v>-3.5960625955272503E-2</v>
      </c>
      <c r="D1212" s="2">
        <f t="shared" si="18"/>
        <v>0.97538208130004034</v>
      </c>
      <c r="E1212" s="3">
        <v>0.73709442760671096</v>
      </c>
      <c r="F1212" s="3">
        <v>0.86805583020192101</v>
      </c>
      <c r="G1212" s="5"/>
      <c r="I1212"/>
    </row>
    <row r="1213" spans="1:9" x14ac:dyDescent="0.2">
      <c r="A1213" s="1" t="s">
        <v>1236</v>
      </c>
      <c r="B1213">
        <v>8633.7297119782907</v>
      </c>
      <c r="C1213">
        <v>-0.15238535252873101</v>
      </c>
      <c r="D1213" s="2">
        <f t="shared" si="18"/>
        <v>0.89976156596386414</v>
      </c>
      <c r="E1213" s="3">
        <v>8.9101921569230205E-2</v>
      </c>
      <c r="F1213" s="3">
        <v>0.242711193206047</v>
      </c>
      <c r="G1213" s="5"/>
      <c r="I1213"/>
    </row>
    <row r="1214" spans="1:9" x14ac:dyDescent="0.2">
      <c r="A1214" s="1" t="s">
        <v>1237</v>
      </c>
      <c r="B1214">
        <v>1780.1515904447101</v>
      </c>
      <c r="C1214">
        <v>-0.22676423139683199</v>
      </c>
      <c r="D1214" s="2">
        <f t="shared" si="18"/>
        <v>0.85454938194101038</v>
      </c>
      <c r="E1214" s="3">
        <v>3.8391727768338997E-2</v>
      </c>
      <c r="F1214" s="3">
        <v>0.13476072492028601</v>
      </c>
      <c r="G1214" s="5"/>
      <c r="I1214"/>
    </row>
    <row r="1215" spans="1:9" x14ac:dyDescent="0.2">
      <c r="A1215" s="1" t="s">
        <v>1238</v>
      </c>
      <c r="B1215">
        <v>2334.8911849665201</v>
      </c>
      <c r="C1215">
        <v>-0.22517244415067</v>
      </c>
      <c r="D1215" s="2">
        <f t="shared" si="18"/>
        <v>0.85549276322526857</v>
      </c>
      <c r="E1215" s="3">
        <v>0.26673519368980098</v>
      </c>
      <c r="F1215" s="3">
        <v>0.49077736383304399</v>
      </c>
      <c r="G1215" s="5"/>
      <c r="I1215"/>
    </row>
    <row r="1216" spans="1:9" x14ac:dyDescent="0.2">
      <c r="A1216" s="1" t="s">
        <v>1239</v>
      </c>
      <c r="B1216">
        <v>940.17960129132302</v>
      </c>
      <c r="C1216">
        <v>-0.55422216519547396</v>
      </c>
      <c r="D1216" s="2">
        <f t="shared" si="18"/>
        <v>0.68102413617335011</v>
      </c>
      <c r="E1216" s="3">
        <v>8.1058658518916998E-3</v>
      </c>
      <c r="F1216" s="3">
        <v>4.2785796074147703E-2</v>
      </c>
      <c r="G1216" s="5"/>
      <c r="I1216"/>
    </row>
    <row r="1217" spans="1:9" x14ac:dyDescent="0.2">
      <c r="A1217" s="1" t="s">
        <v>1240</v>
      </c>
      <c r="B1217">
        <v>878.23187410293701</v>
      </c>
      <c r="C1217">
        <v>-0.27414697082527001</v>
      </c>
      <c r="D1217" s="2">
        <f t="shared" si="18"/>
        <v>0.82693912186825602</v>
      </c>
      <c r="E1217" s="3">
        <v>2.73712857596266E-2</v>
      </c>
      <c r="F1217" s="3">
        <v>0.107884641690818</v>
      </c>
      <c r="G1217" s="5"/>
      <c r="I1217"/>
    </row>
    <row r="1218" spans="1:9" x14ac:dyDescent="0.2">
      <c r="A1218" s="1" t="s">
        <v>1241</v>
      </c>
      <c r="B1218">
        <v>4105.6030545464901</v>
      </c>
      <c r="C1218">
        <v>0.12634002590374799</v>
      </c>
      <c r="D1218" s="2">
        <f t="shared" si="18"/>
        <v>1.0915211051633693</v>
      </c>
      <c r="E1218" s="3">
        <v>0.35437254166617099</v>
      </c>
      <c r="F1218" s="3">
        <v>0.58072957716904905</v>
      </c>
      <c r="G1218" s="5"/>
      <c r="I1218"/>
    </row>
    <row r="1219" spans="1:9" x14ac:dyDescent="0.2">
      <c r="A1219" s="1" t="s">
        <v>1242</v>
      </c>
      <c r="B1219">
        <v>39867.9642835786</v>
      </c>
      <c r="C1219">
        <v>0.20784203765416601</v>
      </c>
      <c r="D1219" s="2">
        <f t="shared" ref="D1219:D1282" si="19">2^C1219</f>
        <v>1.1549593198008263</v>
      </c>
      <c r="E1219" s="3">
        <v>0.50431272290243401</v>
      </c>
      <c r="F1219" s="3">
        <v>0.70696217799893502</v>
      </c>
      <c r="G1219" s="5"/>
      <c r="I1219"/>
    </row>
    <row r="1220" spans="1:9" x14ac:dyDescent="0.2">
      <c r="A1220" s="1" t="s">
        <v>1243</v>
      </c>
      <c r="B1220">
        <v>23832.1469631291</v>
      </c>
      <c r="C1220">
        <v>-7.7457799339021902E-2</v>
      </c>
      <c r="D1220" s="2">
        <f t="shared" si="19"/>
        <v>0.94772618273660769</v>
      </c>
      <c r="E1220" s="3">
        <v>0.60710975871891004</v>
      </c>
      <c r="F1220" s="3">
        <v>0.78845463926979098</v>
      </c>
      <c r="G1220" s="5"/>
      <c r="I1220"/>
    </row>
    <row r="1221" spans="1:9" x14ac:dyDescent="0.2">
      <c r="A1221" s="1" t="s">
        <v>1244</v>
      </c>
      <c r="B1221">
        <v>28192.5669804065</v>
      </c>
      <c r="C1221">
        <v>3.0196955736114001E-2</v>
      </c>
      <c r="D1221" s="2">
        <f t="shared" si="19"/>
        <v>1.0211515230963473</v>
      </c>
      <c r="E1221" s="3">
        <v>0.85428857519106205</v>
      </c>
      <c r="F1221" s="3">
        <v>0.93569840549660999</v>
      </c>
      <c r="G1221" s="5"/>
      <c r="I1221"/>
    </row>
    <row r="1222" spans="1:9" x14ac:dyDescent="0.2">
      <c r="A1222" s="1" t="s">
        <v>1245</v>
      </c>
      <c r="B1222">
        <v>6281.4268894222596</v>
      </c>
      <c r="C1222">
        <v>3.65404801697417E-2</v>
      </c>
      <c r="D1222" s="2">
        <f t="shared" si="19"/>
        <v>1.0256514080747785</v>
      </c>
      <c r="E1222" s="3">
        <v>0.86541048341225002</v>
      </c>
      <c r="F1222" s="3">
        <v>0.941672400750039</v>
      </c>
      <c r="G1222" s="5"/>
      <c r="I1222"/>
    </row>
    <row r="1223" spans="1:9" x14ac:dyDescent="0.2">
      <c r="A1223" s="1" t="s">
        <v>1246</v>
      </c>
      <c r="B1223">
        <v>7184.0717555674701</v>
      </c>
      <c r="C1223">
        <v>-2.5679408113984399E-2</v>
      </c>
      <c r="D1223" s="2">
        <f t="shared" si="19"/>
        <v>0.98235786798436642</v>
      </c>
      <c r="E1223" s="3">
        <v>0.89333631000190805</v>
      </c>
      <c r="F1223" s="3">
        <v>0.95488350365454999</v>
      </c>
      <c r="G1223" s="5"/>
      <c r="I1223"/>
    </row>
    <row r="1224" spans="1:9" x14ac:dyDescent="0.2">
      <c r="A1224" s="1" t="s">
        <v>1247</v>
      </c>
      <c r="B1224">
        <v>1462.85625576847</v>
      </c>
      <c r="C1224">
        <v>-0.54112182141467102</v>
      </c>
      <c r="D1224" s="2">
        <f t="shared" si="19"/>
        <v>0.6872363149845554</v>
      </c>
      <c r="E1224" s="3">
        <v>9.0003295260334595E-3</v>
      </c>
      <c r="F1224" s="3">
        <v>4.5890141698762897E-2</v>
      </c>
      <c r="G1224" s="5"/>
      <c r="I1224"/>
    </row>
    <row r="1225" spans="1:9" x14ac:dyDescent="0.2">
      <c r="A1225" s="1" t="s">
        <v>1248</v>
      </c>
      <c r="B1225">
        <v>545.72728802237805</v>
      </c>
      <c r="C1225">
        <v>-0.60468531233936096</v>
      </c>
      <c r="D1225" s="2">
        <f t="shared" si="19"/>
        <v>0.65761480660025751</v>
      </c>
      <c r="E1225" s="3">
        <v>2.2071256130576601E-3</v>
      </c>
      <c r="F1225" s="3">
        <v>1.5445571308559799E-2</v>
      </c>
      <c r="G1225" s="5"/>
      <c r="I1225"/>
    </row>
    <row r="1226" spans="1:9" x14ac:dyDescent="0.2">
      <c r="A1226" s="1" t="s">
        <v>1249</v>
      </c>
      <c r="B1226">
        <v>4690.4602280844601</v>
      </c>
      <c r="C1226">
        <v>-0.15512503129615501</v>
      </c>
      <c r="D1226" s="2">
        <f t="shared" si="19"/>
        <v>0.89805453953340253</v>
      </c>
      <c r="E1226" s="3">
        <v>7.2808731798582396E-2</v>
      </c>
      <c r="F1226" s="3">
        <v>0.211666905236083</v>
      </c>
      <c r="G1226" s="5"/>
      <c r="I1226"/>
    </row>
    <row r="1227" spans="1:9" x14ac:dyDescent="0.2">
      <c r="A1227" s="1" t="s">
        <v>1250</v>
      </c>
      <c r="B1227">
        <v>1078.4544881127399</v>
      </c>
      <c r="C1227">
        <v>-0.36162669643184697</v>
      </c>
      <c r="D1227" s="2">
        <f t="shared" si="19"/>
        <v>0.77828653550300475</v>
      </c>
      <c r="E1227" s="3">
        <v>1.03385579704821E-3</v>
      </c>
      <c r="F1227" s="3">
        <v>8.6017667465705799E-3</v>
      </c>
      <c r="G1227" s="5"/>
      <c r="I1227"/>
    </row>
    <row r="1228" spans="1:9" x14ac:dyDescent="0.2">
      <c r="A1228" s="1" t="s">
        <v>1251</v>
      </c>
      <c r="B1228">
        <v>13262.928796603401</v>
      </c>
      <c r="C1228">
        <v>-5.96386162036322E-2</v>
      </c>
      <c r="D1228" s="2">
        <f t="shared" si="19"/>
        <v>0.95950443756375592</v>
      </c>
      <c r="E1228" s="3">
        <v>0.47857536924667998</v>
      </c>
      <c r="F1228" s="3">
        <v>0.68825742934211698</v>
      </c>
      <c r="G1228" s="5"/>
      <c r="I1228"/>
    </row>
    <row r="1229" spans="1:9" x14ac:dyDescent="0.2">
      <c r="A1229" s="1" t="s">
        <v>1252</v>
      </c>
      <c r="B1229">
        <v>8744.5206848287798</v>
      </c>
      <c r="C1229">
        <v>8.5431288267327404E-2</v>
      </c>
      <c r="D1229" s="2">
        <f t="shared" si="19"/>
        <v>1.061004877388164</v>
      </c>
      <c r="E1229" s="3">
        <v>0.42978694906838499</v>
      </c>
      <c r="F1229" s="3">
        <v>0.64966275045418798</v>
      </c>
      <c r="G1229" s="5"/>
      <c r="I1229"/>
    </row>
    <row r="1230" spans="1:9" x14ac:dyDescent="0.2">
      <c r="A1230" s="1" t="s">
        <v>1253</v>
      </c>
      <c r="B1230">
        <v>1300.84242072542</v>
      </c>
      <c r="C1230">
        <v>-8.6207617153403193E-2</v>
      </c>
      <c r="D1230" s="2">
        <f t="shared" si="19"/>
        <v>0.94199570226018547</v>
      </c>
      <c r="E1230" s="3">
        <v>0.39817544302826702</v>
      </c>
      <c r="F1230" s="3">
        <v>0.62104404978547501</v>
      </c>
      <c r="G1230" s="5"/>
      <c r="I1230"/>
    </row>
    <row r="1231" spans="1:9" x14ac:dyDescent="0.2">
      <c r="A1231" s="1" t="s">
        <v>1254</v>
      </c>
      <c r="B1231">
        <v>4455.3676844290803</v>
      </c>
      <c r="C1231">
        <v>-0.20020304359886101</v>
      </c>
      <c r="D1231" s="2">
        <f t="shared" si="19"/>
        <v>0.87042805141631974</v>
      </c>
      <c r="E1231" s="3">
        <v>0.11421510965302401</v>
      </c>
      <c r="F1231" s="3">
        <v>0.28649144160076001</v>
      </c>
      <c r="G1231" s="5"/>
      <c r="I1231"/>
    </row>
    <row r="1232" spans="1:9" x14ac:dyDescent="0.2">
      <c r="A1232" s="1" t="s">
        <v>1255</v>
      </c>
      <c r="B1232">
        <v>5075.1429250029896</v>
      </c>
      <c r="C1232">
        <v>-9.8612024490823194E-2</v>
      </c>
      <c r="D1232" s="2">
        <f t="shared" si="19"/>
        <v>0.93393106774747059</v>
      </c>
      <c r="E1232" s="3">
        <v>0.25365418755927699</v>
      </c>
      <c r="F1232" s="3">
        <v>0.47587944737882298</v>
      </c>
      <c r="G1232" s="5"/>
      <c r="I1232"/>
    </row>
    <row r="1233" spans="1:9" x14ac:dyDescent="0.2">
      <c r="A1233" s="1" t="s">
        <v>1256</v>
      </c>
      <c r="B1233">
        <v>2052.2899653730201</v>
      </c>
      <c r="C1233">
        <v>-8.2118905568919306E-2</v>
      </c>
      <c r="D1233" s="2">
        <f t="shared" si="19"/>
        <v>0.9446691790429903</v>
      </c>
      <c r="E1233" s="3">
        <v>0.417961854342568</v>
      </c>
      <c r="F1233" s="3">
        <v>0.64030596869044398</v>
      </c>
      <c r="G1233" s="5"/>
      <c r="I1233"/>
    </row>
    <row r="1234" spans="1:9" x14ac:dyDescent="0.2">
      <c r="A1234" s="1" t="s">
        <v>1257</v>
      </c>
      <c r="B1234">
        <v>2517.2255809570502</v>
      </c>
      <c r="C1234">
        <v>-0.16051926469903599</v>
      </c>
      <c r="D1234" s="2">
        <f t="shared" si="19"/>
        <v>0.89470298532979797</v>
      </c>
      <c r="E1234" s="3">
        <v>0.237108065474398</v>
      </c>
      <c r="F1234" s="3">
        <v>0.456034469953637</v>
      </c>
      <c r="G1234" s="5"/>
      <c r="I1234"/>
    </row>
    <row r="1235" spans="1:9" x14ac:dyDescent="0.2">
      <c r="A1235" s="1" t="s">
        <v>1258</v>
      </c>
      <c r="B1235">
        <v>1161.2058936466401</v>
      </c>
      <c r="C1235">
        <v>-0.15544309186312799</v>
      </c>
      <c r="D1235" s="2">
        <f t="shared" si="19"/>
        <v>0.89785657375116124</v>
      </c>
      <c r="E1235" s="3">
        <v>0.15954571152542199</v>
      </c>
      <c r="F1235" s="3">
        <v>0.35461736602001698</v>
      </c>
      <c r="G1235" s="5"/>
      <c r="I1235"/>
    </row>
    <row r="1236" spans="1:9" x14ac:dyDescent="0.2">
      <c r="A1236" s="1" t="s">
        <v>1259</v>
      </c>
      <c r="B1236">
        <v>1372.5921237284099</v>
      </c>
      <c r="C1236">
        <v>-1.96727976414743E-2</v>
      </c>
      <c r="D1236" s="2">
        <f t="shared" si="19"/>
        <v>0.98645640683820845</v>
      </c>
      <c r="E1236" s="3">
        <v>0.86035731708623697</v>
      </c>
      <c r="F1236" s="3">
        <v>0.94005091960807197</v>
      </c>
      <c r="G1236" s="5"/>
      <c r="I1236"/>
    </row>
    <row r="1237" spans="1:9" x14ac:dyDescent="0.2">
      <c r="A1237" s="1" t="s">
        <v>1260</v>
      </c>
      <c r="B1237">
        <v>2259.6278268081501</v>
      </c>
      <c r="C1237">
        <v>4.5724876978228302E-2</v>
      </c>
      <c r="D1237" s="2">
        <f t="shared" si="19"/>
        <v>1.0322016750827894</v>
      </c>
      <c r="E1237" s="3">
        <v>0.68195157792109296</v>
      </c>
      <c r="F1237" s="3">
        <v>0.83414618533288498</v>
      </c>
      <c r="G1237" s="5"/>
      <c r="I1237"/>
    </row>
    <row r="1238" spans="1:9" x14ac:dyDescent="0.2">
      <c r="A1238" s="1" t="s">
        <v>1261</v>
      </c>
      <c r="B1238">
        <v>1848.55573917333</v>
      </c>
      <c r="C1238">
        <v>0.46917445977814598</v>
      </c>
      <c r="D1238" s="2">
        <f t="shared" si="19"/>
        <v>1.3843171062806523</v>
      </c>
      <c r="E1238" s="3">
        <v>4.5080628562763598E-6</v>
      </c>
      <c r="F1238" s="3">
        <v>8.6379746515256804E-5</v>
      </c>
      <c r="G1238" s="5"/>
      <c r="I1238"/>
    </row>
    <row r="1239" spans="1:9" x14ac:dyDescent="0.2">
      <c r="A1239" s="1" t="s">
        <v>1262</v>
      </c>
      <c r="B1239">
        <v>4571.9752147213603</v>
      </c>
      <c r="C1239">
        <v>-9.3255234445349403E-2</v>
      </c>
      <c r="D1239" s="2">
        <f t="shared" si="19"/>
        <v>0.93740524070428355</v>
      </c>
      <c r="E1239" s="3">
        <v>0.431785068083615</v>
      </c>
      <c r="F1239" s="3">
        <v>0.65097531303542799</v>
      </c>
      <c r="G1239" s="5"/>
      <c r="I1239"/>
    </row>
    <row r="1240" spans="1:9" x14ac:dyDescent="0.2">
      <c r="A1240" s="1" t="s">
        <v>1263</v>
      </c>
      <c r="B1240">
        <v>910.71857497865301</v>
      </c>
      <c r="C1240">
        <v>-2.1614402537068401E-2</v>
      </c>
      <c r="D1240" s="2">
        <f t="shared" si="19"/>
        <v>0.98512970903708397</v>
      </c>
      <c r="E1240" s="3">
        <v>0.90813458827482396</v>
      </c>
      <c r="F1240" s="3">
        <v>0.96219754426232396</v>
      </c>
      <c r="G1240" s="5"/>
      <c r="I1240"/>
    </row>
    <row r="1241" spans="1:9" x14ac:dyDescent="0.2">
      <c r="A1241" s="1" t="s">
        <v>1264</v>
      </c>
      <c r="B1241">
        <v>1147.33623427987</v>
      </c>
      <c r="C1241">
        <v>0.150127325114777</v>
      </c>
      <c r="D1241" s="2">
        <f t="shared" si="19"/>
        <v>1.1096674014921002</v>
      </c>
      <c r="E1241" s="3">
        <v>0.25702775369361802</v>
      </c>
      <c r="F1241" s="3">
        <v>0.479006268247197</v>
      </c>
      <c r="G1241" s="5"/>
      <c r="I1241"/>
    </row>
    <row r="1242" spans="1:9" x14ac:dyDescent="0.2">
      <c r="A1242" s="1" t="s">
        <v>1265</v>
      </c>
      <c r="B1242">
        <v>637.43130900422796</v>
      </c>
      <c r="C1242">
        <v>-0.185153030239152</v>
      </c>
      <c r="D1242" s="2">
        <f t="shared" si="19"/>
        <v>0.87955577431292475</v>
      </c>
      <c r="E1242" s="3">
        <v>0.20686425816235099</v>
      </c>
      <c r="F1242" s="3">
        <v>0.41854004177084803</v>
      </c>
      <c r="G1242" s="5"/>
      <c r="I1242"/>
    </row>
    <row r="1243" spans="1:9" x14ac:dyDescent="0.2">
      <c r="A1243" s="1" t="s">
        <v>1266</v>
      </c>
      <c r="B1243">
        <v>5549.8403206305902</v>
      </c>
      <c r="C1243">
        <v>-0.11864233103901201</v>
      </c>
      <c r="D1243" s="2">
        <f t="shared" si="19"/>
        <v>0.92105401406360965</v>
      </c>
      <c r="E1243" s="3">
        <v>0.30297351034655301</v>
      </c>
      <c r="F1243" s="3">
        <v>0.52987055877231404</v>
      </c>
      <c r="G1243" s="5"/>
      <c r="I1243"/>
    </row>
    <row r="1244" spans="1:9" x14ac:dyDescent="0.2">
      <c r="A1244" s="1" t="s">
        <v>1267</v>
      </c>
      <c r="B1244">
        <v>2947.0298394360798</v>
      </c>
      <c r="C1244">
        <v>-0.16937868813998699</v>
      </c>
      <c r="D1244" s="2">
        <f t="shared" si="19"/>
        <v>0.88922555309496609</v>
      </c>
      <c r="E1244" s="3">
        <v>0.12901064838555601</v>
      </c>
      <c r="F1244" s="3">
        <v>0.31133212902266699</v>
      </c>
      <c r="G1244" s="5"/>
      <c r="I1244"/>
    </row>
    <row r="1245" spans="1:9" x14ac:dyDescent="0.2">
      <c r="A1245" s="1" t="s">
        <v>1268</v>
      </c>
      <c r="B1245">
        <v>608.634025069519</v>
      </c>
      <c r="C1245">
        <v>0.17167612327446299</v>
      </c>
      <c r="D1245" s="2">
        <f t="shared" si="19"/>
        <v>1.1263663373581245</v>
      </c>
      <c r="E1245" s="3">
        <v>0.20881408733184201</v>
      </c>
      <c r="F1245" s="3">
        <v>0.42112252805209699</v>
      </c>
      <c r="G1245" s="5"/>
      <c r="I1245"/>
    </row>
    <row r="1246" spans="1:9" x14ac:dyDescent="0.2">
      <c r="A1246" s="1" t="s">
        <v>1269</v>
      </c>
      <c r="B1246">
        <v>799.44018975312804</v>
      </c>
      <c r="C1246">
        <v>0.24546492289808999</v>
      </c>
      <c r="D1246" s="2">
        <f t="shared" si="19"/>
        <v>1.1854747404766368</v>
      </c>
      <c r="E1246" s="3">
        <v>4.4760320218742801E-2</v>
      </c>
      <c r="F1246" s="3">
        <v>0.15072971508038999</v>
      </c>
      <c r="G1246" s="5"/>
      <c r="I1246"/>
    </row>
    <row r="1247" spans="1:9" x14ac:dyDescent="0.2">
      <c r="A1247" s="1" t="s">
        <v>1270</v>
      </c>
      <c r="B1247">
        <v>18729.569233693401</v>
      </c>
      <c r="C1247">
        <v>0.21318792194358199</v>
      </c>
      <c r="D1247" s="2">
        <f t="shared" si="19"/>
        <v>1.1592469427548056</v>
      </c>
      <c r="E1247" s="3">
        <v>1.7064975131366799E-2</v>
      </c>
      <c r="F1247" s="3">
        <v>7.5157703319430405E-2</v>
      </c>
      <c r="G1247" s="5"/>
      <c r="I1247"/>
    </row>
    <row r="1248" spans="1:9" x14ac:dyDescent="0.2">
      <c r="A1248" s="1" t="s">
        <v>1271</v>
      </c>
      <c r="B1248">
        <v>4778.7220554595297</v>
      </c>
      <c r="C1248">
        <v>0.24521390121883599</v>
      </c>
      <c r="D1248" s="2">
        <f t="shared" si="19"/>
        <v>1.1852684917792777</v>
      </c>
      <c r="E1248" s="3">
        <v>4.6121193536049702E-2</v>
      </c>
      <c r="F1248" s="3">
        <v>0.154137803943588</v>
      </c>
      <c r="G1248" s="5"/>
      <c r="I1248"/>
    </row>
    <row r="1249" spans="1:9" x14ac:dyDescent="0.2">
      <c r="A1249" s="1" t="s">
        <v>1272</v>
      </c>
      <c r="B1249">
        <v>3399.0474197164699</v>
      </c>
      <c r="C1249">
        <v>9.0448619628038907E-2</v>
      </c>
      <c r="D1249" s="2">
        <f t="shared" si="19"/>
        <v>1.0647012098643243</v>
      </c>
      <c r="E1249" s="3">
        <v>0.28114133498382599</v>
      </c>
      <c r="F1249" s="3">
        <v>0.50569836690668302</v>
      </c>
      <c r="G1249" s="5"/>
      <c r="I1249"/>
    </row>
    <row r="1250" spans="1:9" x14ac:dyDescent="0.2">
      <c r="A1250" s="1" t="s">
        <v>1273</v>
      </c>
      <c r="B1250">
        <v>5215.8550427887503</v>
      </c>
      <c r="C1250">
        <v>5.56285280072676E-2</v>
      </c>
      <c r="D1250" s="2">
        <f t="shared" si="19"/>
        <v>1.0393117937675884</v>
      </c>
      <c r="E1250" s="3">
        <v>0.672006597418907</v>
      </c>
      <c r="F1250" s="3">
        <v>0.82819034333281505</v>
      </c>
      <c r="G1250" s="5"/>
      <c r="I1250"/>
    </row>
    <row r="1251" spans="1:9" x14ac:dyDescent="0.2">
      <c r="A1251" s="1" t="s">
        <v>1274</v>
      </c>
      <c r="B1251">
        <v>1105.4116240414501</v>
      </c>
      <c r="C1251">
        <v>0.20684746082800301</v>
      </c>
      <c r="D1251" s="2">
        <f t="shared" si="19"/>
        <v>1.1541633789509242</v>
      </c>
      <c r="E1251" s="3">
        <v>7.9714238195827805E-2</v>
      </c>
      <c r="F1251" s="3">
        <v>0.22563951978989799</v>
      </c>
      <c r="G1251" s="5"/>
      <c r="I1251"/>
    </row>
    <row r="1252" spans="1:9" x14ac:dyDescent="0.2">
      <c r="A1252" s="1" t="s">
        <v>1275</v>
      </c>
      <c r="B1252">
        <v>6359.6936736849002</v>
      </c>
      <c r="C1252">
        <v>-0.10660860931265401</v>
      </c>
      <c r="D1252" s="2">
        <f t="shared" si="19"/>
        <v>0.92876878507046279</v>
      </c>
      <c r="E1252" s="3">
        <v>0.27502941009938497</v>
      </c>
      <c r="F1252" s="3">
        <v>0.49921387085390201</v>
      </c>
      <c r="G1252" s="5"/>
      <c r="I1252"/>
    </row>
    <row r="1253" spans="1:9" x14ac:dyDescent="0.2">
      <c r="A1253" s="1" t="s">
        <v>1276</v>
      </c>
      <c r="B1253">
        <v>3708.98987849275</v>
      </c>
      <c r="C1253">
        <v>-0.28331173841009299</v>
      </c>
      <c r="D1253" s="2">
        <f t="shared" si="19"/>
        <v>0.82170261411657908</v>
      </c>
      <c r="E1253" s="3">
        <v>6.8557848399949897E-2</v>
      </c>
      <c r="F1253" s="3">
        <v>0.203562446150962</v>
      </c>
      <c r="G1253" s="5"/>
      <c r="I1253"/>
    </row>
    <row r="1254" spans="1:9" x14ac:dyDescent="0.2">
      <c r="A1254" s="1" t="s">
        <v>1277</v>
      </c>
      <c r="B1254">
        <v>1843.1454639696999</v>
      </c>
      <c r="C1254">
        <v>-0.50487884430868002</v>
      </c>
      <c r="D1254" s="2">
        <f t="shared" si="19"/>
        <v>0.7047195565365254</v>
      </c>
      <c r="E1254" s="3">
        <v>3.0830598370675802E-3</v>
      </c>
      <c r="F1254" s="3">
        <v>1.99371202797037E-2</v>
      </c>
      <c r="G1254" s="5"/>
      <c r="I1254"/>
    </row>
    <row r="1255" spans="1:9" x14ac:dyDescent="0.2">
      <c r="A1255" s="1" t="s">
        <v>1278</v>
      </c>
      <c r="B1255">
        <v>2795.92460322429</v>
      </c>
      <c r="C1255">
        <v>-0.88193945725476197</v>
      </c>
      <c r="D1255" s="2">
        <f t="shared" si="19"/>
        <v>0.5426374572619912</v>
      </c>
      <c r="E1255" s="3">
        <v>4.0144936102313002E-5</v>
      </c>
      <c r="F1255" s="3">
        <v>5.5436253777395501E-4</v>
      </c>
      <c r="G1255" s="5"/>
      <c r="I1255"/>
    </row>
    <row r="1256" spans="1:9" x14ac:dyDescent="0.2">
      <c r="A1256" s="1" t="s">
        <v>1279</v>
      </c>
      <c r="B1256">
        <v>6469.6834587985504</v>
      </c>
      <c r="C1256">
        <v>-5.6302981958535503E-2</v>
      </c>
      <c r="D1256" s="2">
        <f t="shared" si="19"/>
        <v>0.96172546044246821</v>
      </c>
      <c r="E1256" s="3">
        <v>0.57766138667177902</v>
      </c>
      <c r="F1256" s="3">
        <v>0.76663978192581295</v>
      </c>
      <c r="G1256" s="5"/>
      <c r="I1256"/>
    </row>
    <row r="1257" spans="1:9" x14ac:dyDescent="0.2">
      <c r="A1257" s="1" t="s">
        <v>1280</v>
      </c>
      <c r="B1257">
        <v>1258.47265802364</v>
      </c>
      <c r="C1257">
        <v>-6.1292554342290501E-2</v>
      </c>
      <c r="D1257" s="2">
        <f t="shared" si="19"/>
        <v>0.95840507032249433</v>
      </c>
      <c r="E1257" s="3">
        <v>0.64657996340786905</v>
      </c>
      <c r="F1257" s="3">
        <v>0.81272076942891702</v>
      </c>
      <c r="G1257" s="5"/>
      <c r="I1257"/>
    </row>
    <row r="1258" spans="1:9" x14ac:dyDescent="0.2">
      <c r="A1258" s="1" t="s">
        <v>1281</v>
      </c>
      <c r="B1258">
        <v>668.88994668779901</v>
      </c>
      <c r="C1258">
        <v>5.3853891515410496E-3</v>
      </c>
      <c r="D1258" s="2">
        <f t="shared" si="19"/>
        <v>1.0037398431330171</v>
      </c>
      <c r="E1258" s="3">
        <v>0.96873564439279403</v>
      </c>
      <c r="F1258" s="3">
        <v>0.98508352282028699</v>
      </c>
      <c r="G1258" s="5"/>
      <c r="I1258"/>
    </row>
    <row r="1259" spans="1:9" x14ac:dyDescent="0.2">
      <c r="A1259" s="1" t="s">
        <v>1282</v>
      </c>
      <c r="B1259">
        <v>2032.5815161232799</v>
      </c>
      <c r="C1259">
        <v>-0.19976851811655399</v>
      </c>
      <c r="D1259" s="2">
        <f t="shared" si="19"/>
        <v>0.87069025522404919</v>
      </c>
      <c r="E1259" s="3">
        <v>4.9200003489908502E-2</v>
      </c>
      <c r="F1259" s="3">
        <v>0.16224578265287401</v>
      </c>
      <c r="G1259" s="5"/>
      <c r="I1259"/>
    </row>
    <row r="1260" spans="1:9" x14ac:dyDescent="0.2">
      <c r="A1260" s="1" t="s">
        <v>1283</v>
      </c>
      <c r="B1260">
        <v>2177.6426417221501</v>
      </c>
      <c r="C1260">
        <v>2.15401852804732E-2</v>
      </c>
      <c r="D1260" s="2">
        <f t="shared" si="19"/>
        <v>1.0150425356864288</v>
      </c>
      <c r="E1260" s="3">
        <v>0.86242724325515197</v>
      </c>
      <c r="F1260" s="3">
        <v>0.94098028708525105</v>
      </c>
      <c r="G1260" s="5"/>
      <c r="I1260"/>
    </row>
    <row r="1261" spans="1:9" x14ac:dyDescent="0.2">
      <c r="A1261" s="1" t="s">
        <v>1284</v>
      </c>
      <c r="B1261">
        <v>1251.2911653127001</v>
      </c>
      <c r="C1261">
        <v>2.5417214943823499E-2</v>
      </c>
      <c r="D1261" s="2">
        <f t="shared" si="19"/>
        <v>1.017773980991503</v>
      </c>
      <c r="E1261" s="3">
        <v>0.82615422886522005</v>
      </c>
      <c r="F1261" s="3">
        <v>0.92163123932594104</v>
      </c>
      <c r="G1261" s="5"/>
      <c r="I1261"/>
    </row>
    <row r="1262" spans="1:9" x14ac:dyDescent="0.2">
      <c r="A1262" s="1" t="s">
        <v>1285</v>
      </c>
      <c r="B1262">
        <v>720.85842139481099</v>
      </c>
      <c r="C1262">
        <v>2.55172869925063E-2</v>
      </c>
      <c r="D1262" s="2">
        <f t="shared" si="19"/>
        <v>1.017844580984564</v>
      </c>
      <c r="E1262" s="3">
        <v>0.82544009545006503</v>
      </c>
      <c r="F1262" s="3">
        <v>0.92109294601709002</v>
      </c>
      <c r="G1262" s="5"/>
      <c r="I1262"/>
    </row>
    <row r="1263" spans="1:9" x14ac:dyDescent="0.2">
      <c r="A1263" s="1" t="s">
        <v>1286</v>
      </c>
      <c r="B1263">
        <v>11764.082823090799</v>
      </c>
      <c r="C1263">
        <v>-0.21295887358357901</v>
      </c>
      <c r="D1263" s="2">
        <f t="shared" si="19"/>
        <v>0.8627659387670259</v>
      </c>
      <c r="E1263" s="3">
        <v>9.1525634125236496E-2</v>
      </c>
      <c r="F1263" s="3">
        <v>0.246723729735466</v>
      </c>
      <c r="G1263" s="5"/>
      <c r="I1263"/>
    </row>
    <row r="1264" spans="1:9" x14ac:dyDescent="0.2">
      <c r="A1264" s="1" t="s">
        <v>1288</v>
      </c>
      <c r="B1264">
        <v>5159.46943828249</v>
      </c>
      <c r="C1264">
        <v>5.9729783062014201E-2</v>
      </c>
      <c r="D1264" s="2">
        <f t="shared" si="19"/>
        <v>1.0422705251751967</v>
      </c>
      <c r="E1264" s="3">
        <v>0.53190147642422603</v>
      </c>
      <c r="F1264" s="3">
        <v>0.72843394343634504</v>
      </c>
      <c r="G1264" s="5"/>
      <c r="I1264"/>
    </row>
    <row r="1265" spans="1:9" x14ac:dyDescent="0.2">
      <c r="A1265" s="1" t="s">
        <v>1289</v>
      </c>
      <c r="B1265">
        <v>4031.30954060772</v>
      </c>
      <c r="C1265">
        <v>8.8482956483111302E-2</v>
      </c>
      <c r="D1265" s="2">
        <f t="shared" si="19"/>
        <v>1.0632515487972878</v>
      </c>
      <c r="E1265" s="3">
        <v>0.25074221938688901</v>
      </c>
      <c r="F1265" s="3">
        <v>0.472383612743562</v>
      </c>
      <c r="G1265" s="5"/>
      <c r="I1265"/>
    </row>
    <row r="1266" spans="1:9" x14ac:dyDescent="0.2">
      <c r="A1266" s="1" t="s">
        <v>1290</v>
      </c>
      <c r="B1266">
        <v>839.58663874428498</v>
      </c>
      <c r="C1266">
        <v>0.142145350100773</v>
      </c>
      <c r="D1266" s="2">
        <f t="shared" si="19"/>
        <v>1.1035449155019921</v>
      </c>
      <c r="E1266" s="3">
        <v>0.23048329373589799</v>
      </c>
      <c r="F1266" s="3">
        <v>0.44749030925879002</v>
      </c>
      <c r="G1266" s="5"/>
      <c r="I1266"/>
    </row>
    <row r="1267" spans="1:9" x14ac:dyDescent="0.2">
      <c r="A1267" s="1" t="s">
        <v>1291</v>
      </c>
      <c r="B1267">
        <v>441.97781211989098</v>
      </c>
      <c r="C1267">
        <v>-7.6620993594533698E-2</v>
      </c>
      <c r="D1267" s="2">
        <f t="shared" si="19"/>
        <v>0.94827605137537696</v>
      </c>
      <c r="E1267" s="3">
        <v>0.531688787468379</v>
      </c>
      <c r="F1267" s="3">
        <v>0.72843394343634504</v>
      </c>
      <c r="G1267" s="5"/>
      <c r="I1267"/>
    </row>
    <row r="1268" spans="1:9" x14ac:dyDescent="0.2">
      <c r="A1268" s="1" t="s">
        <v>1292</v>
      </c>
      <c r="B1268">
        <v>841.54550481268802</v>
      </c>
      <c r="C1268">
        <v>0.20363338728239999</v>
      </c>
      <c r="D1268" s="2">
        <f t="shared" si="19"/>
        <v>1.1515949657994151</v>
      </c>
      <c r="E1268" s="3">
        <v>7.1925749596155594E-2</v>
      </c>
      <c r="F1268" s="3">
        <v>0.21017539026003701</v>
      </c>
      <c r="G1268" s="5"/>
      <c r="I1268"/>
    </row>
    <row r="1269" spans="1:9" x14ac:dyDescent="0.2">
      <c r="A1269" s="1" t="s">
        <v>1293</v>
      </c>
      <c r="B1269">
        <v>3212.7497092999402</v>
      </c>
      <c r="C1269">
        <v>0.27790861957878299</v>
      </c>
      <c r="D1269" s="2">
        <f t="shared" si="19"/>
        <v>1.2124360208333989</v>
      </c>
      <c r="E1269" s="3">
        <v>2.5240266360661501E-2</v>
      </c>
      <c r="F1269" s="3">
        <v>0.10139448415793</v>
      </c>
      <c r="G1269" s="5"/>
      <c r="I1269"/>
    </row>
    <row r="1270" spans="1:9" x14ac:dyDescent="0.2">
      <c r="A1270" s="1" t="s">
        <v>1294</v>
      </c>
      <c r="B1270">
        <v>1473.3778638046099</v>
      </c>
      <c r="C1270">
        <v>-3.23258139469609E-2</v>
      </c>
      <c r="D1270" s="2">
        <f t="shared" si="19"/>
        <v>0.97784261544826889</v>
      </c>
      <c r="E1270" s="3">
        <v>0.82678251682326298</v>
      </c>
      <c r="F1270" s="3">
        <v>0.92204523308963504</v>
      </c>
      <c r="G1270" s="5"/>
      <c r="I1270"/>
    </row>
    <row r="1271" spans="1:9" x14ac:dyDescent="0.2">
      <c r="A1271" s="1" t="s">
        <v>1295</v>
      </c>
      <c r="B1271">
        <v>3802.6708565829599</v>
      </c>
      <c r="C1271">
        <v>-0.100110963373281</v>
      </c>
      <c r="D1271" s="2">
        <f t="shared" si="19"/>
        <v>0.93296123104429518</v>
      </c>
      <c r="E1271" s="3">
        <v>0.26856473988680302</v>
      </c>
      <c r="F1271" s="3">
        <v>0.49243059959880903</v>
      </c>
      <c r="G1271" s="5"/>
      <c r="I1271"/>
    </row>
    <row r="1272" spans="1:9" x14ac:dyDescent="0.2">
      <c r="A1272" s="1" t="s">
        <v>1296</v>
      </c>
      <c r="B1272">
        <v>2033.9315016238199</v>
      </c>
      <c r="C1272">
        <v>6.1023516647958097E-2</v>
      </c>
      <c r="D1272" s="2">
        <f t="shared" si="19"/>
        <v>1.0432055981622705</v>
      </c>
      <c r="E1272" s="3">
        <v>0.60668069297854399</v>
      </c>
      <c r="F1272" s="3">
        <v>0.78845463926979098</v>
      </c>
      <c r="G1272" s="5"/>
      <c r="I1272"/>
    </row>
    <row r="1273" spans="1:9" x14ac:dyDescent="0.2">
      <c r="A1273" s="1" t="s">
        <v>1297</v>
      </c>
      <c r="B1273">
        <v>4932.3547449530597</v>
      </c>
      <c r="C1273">
        <v>0.59967323531138395</v>
      </c>
      <c r="D1273" s="2">
        <f t="shared" si="19"/>
        <v>1.5153733016121975</v>
      </c>
      <c r="E1273" s="3">
        <v>1.2566906081000601E-10</v>
      </c>
      <c r="F1273" s="3">
        <v>6.8463815731697903E-9</v>
      </c>
      <c r="G1273" s="5"/>
      <c r="I1273"/>
    </row>
    <row r="1274" spans="1:9" x14ac:dyDescent="0.2">
      <c r="A1274" s="1" t="s">
        <v>1298</v>
      </c>
      <c r="B1274">
        <v>2384.74241902719</v>
      </c>
      <c r="C1274">
        <v>0.55690374393688602</v>
      </c>
      <c r="D1274" s="2">
        <f t="shared" si="19"/>
        <v>1.4711085907770094</v>
      </c>
      <c r="E1274" s="3">
        <v>1.1335029814709399E-5</v>
      </c>
      <c r="F1274" s="3">
        <v>1.9514897650692301E-4</v>
      </c>
      <c r="G1274" s="5"/>
      <c r="I1274"/>
    </row>
    <row r="1275" spans="1:9" x14ac:dyDescent="0.2">
      <c r="A1275" s="1" t="s">
        <v>1299</v>
      </c>
      <c r="B1275">
        <v>923.75824496953601</v>
      </c>
      <c r="C1275">
        <v>0.40049401417657998</v>
      </c>
      <c r="D1275" s="2">
        <f t="shared" si="19"/>
        <v>1.3199598200218834</v>
      </c>
      <c r="E1275" s="3">
        <v>1.04578260598562E-4</v>
      </c>
      <c r="F1275" s="3">
        <v>1.2305840561942199E-3</v>
      </c>
      <c r="G1275" s="5"/>
      <c r="I1275"/>
    </row>
    <row r="1276" spans="1:9" x14ac:dyDescent="0.2">
      <c r="A1276" s="1" t="s">
        <v>1300</v>
      </c>
      <c r="B1276">
        <v>3126.7036159813201</v>
      </c>
      <c r="C1276">
        <v>-2.2302799011831701E-3</v>
      </c>
      <c r="D1276" s="2">
        <f t="shared" si="19"/>
        <v>0.9984552820814292</v>
      </c>
      <c r="E1276" s="3">
        <v>0.98253748306067501</v>
      </c>
      <c r="F1276" s="3">
        <v>0.99025635330266204</v>
      </c>
      <c r="G1276" s="5"/>
      <c r="I1276"/>
    </row>
    <row r="1277" spans="1:9" x14ac:dyDescent="0.2">
      <c r="A1277" s="1" t="s">
        <v>1301</v>
      </c>
      <c r="B1277">
        <v>4106.8585378297903</v>
      </c>
      <c r="C1277">
        <v>-5.3415671562623501E-2</v>
      </c>
      <c r="D1277" s="2">
        <f t="shared" si="19"/>
        <v>0.96365211877546753</v>
      </c>
      <c r="E1277" s="3">
        <v>0.60191752861093994</v>
      </c>
      <c r="F1277" s="3">
        <v>0.78564802097366204</v>
      </c>
      <c r="G1277" s="5"/>
      <c r="I1277"/>
    </row>
    <row r="1278" spans="1:9" x14ac:dyDescent="0.2">
      <c r="A1278" s="1" t="s">
        <v>1302</v>
      </c>
      <c r="B1278">
        <v>4439.7092857738699</v>
      </c>
      <c r="C1278">
        <v>7.1586931277602295E-2</v>
      </c>
      <c r="D1278" s="2">
        <f t="shared" si="19"/>
        <v>1.0508719830543181</v>
      </c>
      <c r="E1278" s="3">
        <v>0.57422181859696597</v>
      </c>
      <c r="F1278" s="3">
        <v>0.76362290746714701</v>
      </c>
      <c r="G1278" s="5"/>
      <c r="I1278"/>
    </row>
    <row r="1279" spans="1:9" x14ac:dyDescent="0.2">
      <c r="A1279" s="1" t="s">
        <v>1303</v>
      </c>
      <c r="B1279">
        <v>5041.3470834506397</v>
      </c>
      <c r="C1279">
        <v>0.230847791679058</v>
      </c>
      <c r="D1279" s="2">
        <f t="shared" si="19"/>
        <v>1.1735243616808888</v>
      </c>
      <c r="E1279" s="3">
        <v>1.33026013492832E-2</v>
      </c>
      <c r="F1279" s="3">
        <v>6.1732141850757698E-2</v>
      </c>
      <c r="G1279" s="5"/>
      <c r="I1279"/>
    </row>
    <row r="1280" spans="1:9" x14ac:dyDescent="0.2">
      <c r="A1280" s="1" t="s">
        <v>1304</v>
      </c>
      <c r="B1280">
        <v>3151.08055464063</v>
      </c>
      <c r="C1280">
        <v>2.5442688006576501E-3</v>
      </c>
      <c r="D1280" s="2">
        <f t="shared" si="19"/>
        <v>1.0017651087194521</v>
      </c>
      <c r="E1280" s="3">
        <v>0.97790845419939099</v>
      </c>
      <c r="F1280" s="3">
        <v>0.98884869624993099</v>
      </c>
      <c r="G1280" s="5"/>
      <c r="I1280"/>
    </row>
    <row r="1281" spans="1:9" x14ac:dyDescent="0.2">
      <c r="A1281" s="1" t="s">
        <v>1305</v>
      </c>
      <c r="B1281">
        <v>1171.1518498928001</v>
      </c>
      <c r="C1281">
        <v>5.54325398889364E-2</v>
      </c>
      <c r="D1281" s="2">
        <f t="shared" si="19"/>
        <v>1.0391706142930741</v>
      </c>
      <c r="E1281" s="3">
        <v>0.64644249823828204</v>
      </c>
      <c r="F1281" s="3">
        <v>0.81272076942891702</v>
      </c>
      <c r="G1281" s="5"/>
      <c r="I1281"/>
    </row>
    <row r="1282" spans="1:9" x14ac:dyDescent="0.2">
      <c r="A1282" s="1" t="s">
        <v>1306</v>
      </c>
      <c r="B1282">
        <v>2051.93257035337</v>
      </c>
      <c r="C1282" s="3">
        <v>1.04131483005065E-5</v>
      </c>
      <c r="D1282" s="2">
        <f t="shared" si="19"/>
        <v>1.000007217870434</v>
      </c>
      <c r="E1282" s="3">
        <v>0.99993097014125698</v>
      </c>
      <c r="F1282" s="3">
        <v>0.99993097014125698</v>
      </c>
      <c r="G1282" s="5"/>
      <c r="I1282"/>
    </row>
    <row r="1283" spans="1:9" x14ac:dyDescent="0.2">
      <c r="A1283" s="1" t="s">
        <v>1307</v>
      </c>
      <c r="B1283">
        <v>1774.1691164618201</v>
      </c>
      <c r="C1283">
        <v>-0.25504084143591699</v>
      </c>
      <c r="D1283" s="2">
        <f t="shared" ref="D1283:D1346" si="20">2^C1283</f>
        <v>0.83796341232021732</v>
      </c>
      <c r="E1283" s="3">
        <v>3.6562372498493097E-2</v>
      </c>
      <c r="F1283" s="3">
        <v>0.130209632616066</v>
      </c>
      <c r="G1283" s="5"/>
      <c r="I1283"/>
    </row>
    <row r="1284" spans="1:9" x14ac:dyDescent="0.2">
      <c r="A1284" s="1" t="s">
        <v>1308</v>
      </c>
      <c r="B1284">
        <v>11164.891198319099</v>
      </c>
      <c r="C1284">
        <v>-3.78871042959083</v>
      </c>
      <c r="D1284" s="2">
        <f t="shared" si="20"/>
        <v>7.2357660365945375E-2</v>
      </c>
      <c r="E1284" s="3">
        <v>9.5843942220398203E-18</v>
      </c>
      <c r="F1284" s="3">
        <v>1.5246854328420999E-15</v>
      </c>
      <c r="G1284" s="5" t="s">
        <v>3985</v>
      </c>
      <c r="I1284"/>
    </row>
    <row r="1285" spans="1:9" x14ac:dyDescent="0.2">
      <c r="A1285" s="1" t="s">
        <v>1309</v>
      </c>
      <c r="B1285">
        <v>14723.076673137801</v>
      </c>
      <c r="C1285">
        <v>-3.43088056337271</v>
      </c>
      <c r="D1285" s="2">
        <f t="shared" si="20"/>
        <v>9.2726109578725166E-2</v>
      </c>
      <c r="E1285" s="3">
        <v>4.66929419364327E-14</v>
      </c>
      <c r="F1285" s="3">
        <v>4.5292153678339701E-12</v>
      </c>
      <c r="G1285" s="5" t="s">
        <v>3995</v>
      </c>
      <c r="I1285"/>
    </row>
    <row r="1286" spans="1:9" x14ac:dyDescent="0.2">
      <c r="A1286" s="1" t="s">
        <v>1310</v>
      </c>
      <c r="B1286">
        <v>4197.4959064606801</v>
      </c>
      <c r="C1286">
        <v>-2.2821217108297098</v>
      </c>
      <c r="D1286" s="2">
        <f t="shared" si="20"/>
        <v>0.20559517171440062</v>
      </c>
      <c r="E1286" s="3">
        <v>1.57078629409807E-21</v>
      </c>
      <c r="F1286" s="3">
        <v>3.67471593625178E-19</v>
      </c>
      <c r="G1286" s="5"/>
      <c r="I1286"/>
    </row>
    <row r="1287" spans="1:9" x14ac:dyDescent="0.2">
      <c r="A1287" s="1" t="s">
        <v>1311</v>
      </c>
      <c r="B1287">
        <v>1642.3942123563299</v>
      </c>
      <c r="C1287">
        <v>-1.4900431324260199</v>
      </c>
      <c r="D1287" s="2">
        <f t="shared" si="20"/>
        <v>0.35600190530866194</v>
      </c>
      <c r="E1287" s="3">
        <v>3.5686937711398102E-10</v>
      </c>
      <c r="F1287" s="3">
        <v>1.76035063802821E-8</v>
      </c>
      <c r="G1287" s="5"/>
      <c r="I1287"/>
    </row>
    <row r="1288" spans="1:9" x14ac:dyDescent="0.2">
      <c r="A1288" s="1" t="s">
        <v>1312</v>
      </c>
      <c r="B1288">
        <v>1006.02609730964</v>
      </c>
      <c r="C1288">
        <v>-0.18487607564783601</v>
      </c>
      <c r="D1288" s="2">
        <f t="shared" si="20"/>
        <v>0.87972463910160204</v>
      </c>
      <c r="E1288" s="3">
        <v>0.128730461832435</v>
      </c>
      <c r="F1288" s="3">
        <v>0.31096339216588997</v>
      </c>
      <c r="G1288" s="5"/>
      <c r="I1288"/>
    </row>
    <row r="1289" spans="1:9" x14ac:dyDescent="0.2">
      <c r="A1289" s="1" t="s">
        <v>1314</v>
      </c>
      <c r="B1289">
        <v>494.07109346437602</v>
      </c>
      <c r="C1289">
        <v>-0.138340038120362</v>
      </c>
      <c r="D1289" s="2">
        <f t="shared" si="20"/>
        <v>0.90856394590015033</v>
      </c>
      <c r="E1289" s="3">
        <v>0.224545788775562</v>
      </c>
      <c r="F1289" s="3">
        <v>0.43889958953876002</v>
      </c>
      <c r="G1289" s="5"/>
      <c r="I1289"/>
    </row>
    <row r="1290" spans="1:9" x14ac:dyDescent="0.2">
      <c r="A1290" s="1" t="s">
        <v>1313</v>
      </c>
      <c r="B1290">
        <v>1425.1899368817301</v>
      </c>
      <c r="C1290">
        <v>-0.202428315936207</v>
      </c>
      <c r="D1290" s="2">
        <f t="shared" si="20"/>
        <v>0.8690865021840205</v>
      </c>
      <c r="E1290" s="3">
        <v>4.2919094599878499E-2</v>
      </c>
      <c r="F1290" s="3">
        <v>0.14631490135952099</v>
      </c>
      <c r="G1290" s="5"/>
      <c r="I1290"/>
    </row>
    <row r="1291" spans="1:9" x14ac:dyDescent="0.2">
      <c r="A1291" s="1" t="s">
        <v>1315</v>
      </c>
      <c r="B1291">
        <v>161.18425994048101</v>
      </c>
      <c r="C1291">
        <v>-0.103324990719514</v>
      </c>
      <c r="D1291" s="2">
        <f t="shared" si="20"/>
        <v>0.93088509907363948</v>
      </c>
      <c r="E1291" s="3">
        <v>0.56355729645207797</v>
      </c>
      <c r="F1291" s="3">
        <v>0.75667365563467703</v>
      </c>
      <c r="G1291" s="5"/>
      <c r="I1291"/>
    </row>
    <row r="1292" spans="1:9" x14ac:dyDescent="0.2">
      <c r="A1292" s="1" t="s">
        <v>1317</v>
      </c>
      <c r="B1292">
        <v>4021.18624106995</v>
      </c>
      <c r="C1292">
        <v>6.4155119376803002E-2</v>
      </c>
      <c r="D1292" s="2">
        <f t="shared" si="20"/>
        <v>1.0454725039499104</v>
      </c>
      <c r="E1292" s="3">
        <v>0.52016681590465996</v>
      </c>
      <c r="F1292" s="3">
        <v>0.71872583408075597</v>
      </c>
      <c r="G1292" s="5"/>
      <c r="I1292"/>
    </row>
    <row r="1293" spans="1:9" x14ac:dyDescent="0.2">
      <c r="A1293" s="1" t="s">
        <v>1318</v>
      </c>
      <c r="B1293">
        <v>5515.4735406132004</v>
      </c>
      <c r="C1293">
        <v>4.6246530505318198E-2</v>
      </c>
      <c r="D1293" s="2">
        <f t="shared" si="20"/>
        <v>1.0325749688062289</v>
      </c>
      <c r="E1293" s="3">
        <v>0.55900747126836703</v>
      </c>
      <c r="F1293" s="3">
        <v>0.75290676239464005</v>
      </c>
      <c r="G1293" s="5"/>
      <c r="I1293"/>
    </row>
    <row r="1294" spans="1:9" x14ac:dyDescent="0.2">
      <c r="A1294" s="1" t="s">
        <v>1319</v>
      </c>
      <c r="B1294">
        <v>4791.78589631668</v>
      </c>
      <c r="C1294">
        <v>0.107254749190098</v>
      </c>
      <c r="D1294" s="2">
        <f t="shared" si="20"/>
        <v>1.0771765658200443</v>
      </c>
      <c r="E1294" s="3">
        <v>0.36631973033291498</v>
      </c>
      <c r="F1294" s="3">
        <v>0.59342304176537797</v>
      </c>
      <c r="G1294" s="5"/>
      <c r="I1294"/>
    </row>
    <row r="1295" spans="1:9" x14ac:dyDescent="0.2">
      <c r="A1295" s="1" t="s">
        <v>1320</v>
      </c>
      <c r="B1295">
        <v>3993.3831698946001</v>
      </c>
      <c r="C1295">
        <v>0.122895773953623</v>
      </c>
      <c r="D1295" s="2">
        <f t="shared" si="20"/>
        <v>1.0889183446881916</v>
      </c>
      <c r="E1295" s="3">
        <v>0.39089796684676298</v>
      </c>
      <c r="F1295" s="3">
        <v>0.61502973064338595</v>
      </c>
      <c r="G1295" s="5"/>
      <c r="I1295"/>
    </row>
    <row r="1296" spans="1:9" x14ac:dyDescent="0.2">
      <c r="A1296" s="1" t="s">
        <v>1321</v>
      </c>
      <c r="B1296">
        <v>3147.29058675019</v>
      </c>
      <c r="C1296">
        <v>0.16413967354040501</v>
      </c>
      <c r="D1296" s="2">
        <f t="shared" si="20"/>
        <v>1.1204976891657827</v>
      </c>
      <c r="E1296" s="3">
        <v>0.216994320158511</v>
      </c>
      <c r="F1296" s="3">
        <v>0.43140959679304702</v>
      </c>
      <c r="G1296" s="5"/>
      <c r="I1296"/>
    </row>
    <row r="1297" spans="1:9" x14ac:dyDescent="0.2">
      <c r="A1297" s="1" t="s">
        <v>1322</v>
      </c>
      <c r="B1297">
        <v>90793.601128370297</v>
      </c>
      <c r="C1297">
        <v>0.16727958993063299</v>
      </c>
      <c r="D1297" s="2">
        <f t="shared" si="20"/>
        <v>1.1229390231702889</v>
      </c>
      <c r="E1297" s="3">
        <v>0.23665722167233999</v>
      </c>
      <c r="F1297" s="3">
        <v>0.45555942429375501</v>
      </c>
      <c r="G1297" s="5"/>
      <c r="I1297"/>
    </row>
    <row r="1298" spans="1:9" x14ac:dyDescent="0.2">
      <c r="A1298" s="1" t="s">
        <v>1323</v>
      </c>
      <c r="B1298">
        <v>17389.815692669501</v>
      </c>
      <c r="C1298">
        <v>-0.132936093277983</v>
      </c>
      <c r="D1298" s="2">
        <f t="shared" si="20"/>
        <v>0.91197356210286673</v>
      </c>
      <c r="E1298" s="3">
        <v>0.34217683141595601</v>
      </c>
      <c r="F1298" s="3">
        <v>0.56772518086827495</v>
      </c>
      <c r="G1298" s="5"/>
      <c r="I1298"/>
    </row>
    <row r="1299" spans="1:9" x14ac:dyDescent="0.2">
      <c r="A1299" s="1" t="s">
        <v>1324</v>
      </c>
      <c r="B1299">
        <v>12937.017134243801</v>
      </c>
      <c r="C1299">
        <v>-5.9391797781884803E-2</v>
      </c>
      <c r="D1299" s="2">
        <f t="shared" si="20"/>
        <v>0.95966860505822271</v>
      </c>
      <c r="E1299" s="3">
        <v>0.66733136946871796</v>
      </c>
      <c r="F1299" s="3">
        <v>0.82552903283901002</v>
      </c>
      <c r="G1299" s="5"/>
      <c r="I1299"/>
    </row>
    <row r="1300" spans="1:9" x14ac:dyDescent="0.2">
      <c r="A1300" s="1" t="s">
        <v>1325</v>
      </c>
      <c r="B1300">
        <v>8606.4957112755492</v>
      </c>
      <c r="C1300">
        <v>8.2671290558281908E-3</v>
      </c>
      <c r="D1300" s="2">
        <f t="shared" si="20"/>
        <v>1.0057467869844987</v>
      </c>
      <c r="E1300" s="3">
        <v>0.92812743182888202</v>
      </c>
      <c r="F1300" s="3">
        <v>0.96947813414660799</v>
      </c>
      <c r="G1300" s="5"/>
      <c r="I1300"/>
    </row>
    <row r="1301" spans="1:9" x14ac:dyDescent="0.2">
      <c r="A1301" s="1" t="s">
        <v>1326</v>
      </c>
      <c r="B1301">
        <v>7132.5707104947696</v>
      </c>
      <c r="C1301">
        <v>2.3533120783469998E-2</v>
      </c>
      <c r="D1301" s="2">
        <f t="shared" si="20"/>
        <v>1.0164456819627752</v>
      </c>
      <c r="E1301" s="3">
        <v>0.83576720431076501</v>
      </c>
      <c r="F1301" s="3">
        <v>0.92550798460252004</v>
      </c>
      <c r="G1301" s="5"/>
      <c r="I1301"/>
    </row>
    <row r="1302" spans="1:9" x14ac:dyDescent="0.2">
      <c r="A1302" s="1" t="s">
        <v>1327</v>
      </c>
      <c r="B1302">
        <v>7385.7948442664901</v>
      </c>
      <c r="C1302">
        <v>0.35277302711085901</v>
      </c>
      <c r="D1302" s="2">
        <f t="shared" si="20"/>
        <v>1.2770128365567408</v>
      </c>
      <c r="E1302" s="3">
        <v>1.2176184113413099E-3</v>
      </c>
      <c r="F1302" s="3">
        <v>9.8094725571335108E-3</v>
      </c>
      <c r="G1302" s="5"/>
      <c r="I1302"/>
    </row>
    <row r="1303" spans="1:9" x14ac:dyDescent="0.2">
      <c r="A1303" s="1" t="s">
        <v>1328</v>
      </c>
      <c r="B1303">
        <v>9696.65210804862</v>
      </c>
      <c r="C1303">
        <v>0.29310935707320102</v>
      </c>
      <c r="D1303" s="2">
        <f t="shared" si="20"/>
        <v>1.2252782051428428</v>
      </c>
      <c r="E1303" s="3">
        <v>3.8681482800744002E-2</v>
      </c>
      <c r="F1303" s="3">
        <v>0.135062561104968</v>
      </c>
      <c r="G1303" s="5"/>
      <c r="I1303"/>
    </row>
    <row r="1304" spans="1:9" x14ac:dyDescent="0.2">
      <c r="A1304" s="1" t="s">
        <v>1329</v>
      </c>
      <c r="B1304">
        <v>9064.1956659837106</v>
      </c>
      <c r="C1304">
        <v>0.37834517668966799</v>
      </c>
      <c r="D1304" s="2">
        <f t="shared" si="20"/>
        <v>1.2998500250950449</v>
      </c>
      <c r="E1304" s="3">
        <v>1.8684695344722599E-2</v>
      </c>
      <c r="F1304" s="3">
        <v>8.0858578221938607E-2</v>
      </c>
      <c r="G1304" s="5"/>
      <c r="I1304"/>
    </row>
    <row r="1305" spans="1:9" x14ac:dyDescent="0.2">
      <c r="A1305" s="1" t="s">
        <v>1330</v>
      </c>
      <c r="B1305">
        <v>11829.9019743067</v>
      </c>
      <c r="C1305">
        <v>0.50599678358643296</v>
      </c>
      <c r="D1305" s="2">
        <f t="shared" si="20"/>
        <v>1.4201041924914526</v>
      </c>
      <c r="E1305" s="3">
        <v>1.8735619211329299E-5</v>
      </c>
      <c r="F1305" s="3">
        <v>2.9451208538915601E-4</v>
      </c>
      <c r="G1305" s="5"/>
      <c r="I1305"/>
    </row>
    <row r="1306" spans="1:9" x14ac:dyDescent="0.2">
      <c r="A1306" s="1" t="s">
        <v>1331</v>
      </c>
      <c r="B1306">
        <v>16602.310856668701</v>
      </c>
      <c r="C1306">
        <v>0.446874146894849</v>
      </c>
      <c r="D1306" s="2">
        <f t="shared" si="20"/>
        <v>1.3630836938647068</v>
      </c>
      <c r="E1306" s="3">
        <v>4.7411723729484196E-3</v>
      </c>
      <c r="F1306" s="3">
        <v>2.81008085353441E-2</v>
      </c>
      <c r="G1306" s="5"/>
      <c r="I1306"/>
    </row>
    <row r="1307" spans="1:9" x14ac:dyDescent="0.2">
      <c r="A1307" s="1" t="s">
        <v>1332</v>
      </c>
      <c r="B1307">
        <v>35285.537856523901</v>
      </c>
      <c r="C1307">
        <v>0.346854930934068</v>
      </c>
      <c r="D1307" s="2">
        <f t="shared" si="20"/>
        <v>1.2717851169608929</v>
      </c>
      <c r="E1307" s="3">
        <v>5.7732640675207399E-2</v>
      </c>
      <c r="F1307" s="3">
        <v>0.18107469397894299</v>
      </c>
      <c r="G1307" s="5"/>
      <c r="I1307"/>
    </row>
    <row r="1308" spans="1:9" x14ac:dyDescent="0.2">
      <c r="A1308" s="1" t="s">
        <v>1333</v>
      </c>
      <c r="B1308">
        <v>27944.2639551014</v>
      </c>
      <c r="C1308">
        <v>0.44259219914588999</v>
      </c>
      <c r="D1308" s="2">
        <f t="shared" si="20"/>
        <v>1.3590440320507426</v>
      </c>
      <c r="E1308" s="3">
        <v>6.1203424493394304E-4</v>
      </c>
      <c r="F1308" s="3">
        <v>5.5069235115436403E-3</v>
      </c>
      <c r="G1308" s="5"/>
      <c r="I1308"/>
    </row>
    <row r="1309" spans="1:9" x14ac:dyDescent="0.2">
      <c r="A1309" s="1" t="s">
        <v>1334</v>
      </c>
      <c r="B1309">
        <v>14478.947334370399</v>
      </c>
      <c r="C1309">
        <v>0.42740374964220601</v>
      </c>
      <c r="D1309" s="2">
        <f t="shared" si="20"/>
        <v>1.3448112975952238</v>
      </c>
      <c r="E1309" s="3">
        <v>6.4654016595051798E-5</v>
      </c>
      <c r="F1309" s="3">
        <v>8.2678142764797699E-4</v>
      </c>
      <c r="G1309" s="5"/>
      <c r="I1309"/>
    </row>
    <row r="1310" spans="1:9" x14ac:dyDescent="0.2">
      <c r="A1310" s="1" t="s">
        <v>1335</v>
      </c>
      <c r="B1310">
        <v>20580.6537955862</v>
      </c>
      <c r="C1310">
        <v>0.387964255701162</v>
      </c>
      <c r="D1310" s="2">
        <f t="shared" si="20"/>
        <v>1.3085456504478827</v>
      </c>
      <c r="E1310" s="3">
        <v>7.9647290324762494E-3</v>
      </c>
      <c r="F1310" s="3">
        <v>4.2290690737193701E-2</v>
      </c>
      <c r="G1310" s="5"/>
      <c r="I1310"/>
    </row>
    <row r="1311" spans="1:9" x14ac:dyDescent="0.2">
      <c r="A1311" s="1" t="s">
        <v>1336</v>
      </c>
      <c r="B1311">
        <v>4192.6335927297796</v>
      </c>
      <c r="C1311">
        <v>0.478787609105918</v>
      </c>
      <c r="D1311" s="2">
        <f t="shared" si="20"/>
        <v>1.3935720644847542</v>
      </c>
      <c r="E1311" s="3">
        <v>2.9187658494823299E-5</v>
      </c>
      <c r="F1311" s="3">
        <v>4.2833696617679799E-4</v>
      </c>
      <c r="G1311" s="5"/>
      <c r="I1311"/>
    </row>
    <row r="1312" spans="1:9" x14ac:dyDescent="0.2">
      <c r="A1312" s="1" t="s">
        <v>1337</v>
      </c>
      <c r="B1312">
        <v>2683.6358954921602</v>
      </c>
      <c r="C1312">
        <v>0.33975881579546302</v>
      </c>
      <c r="D1312" s="2">
        <f t="shared" si="20"/>
        <v>1.2655450073409402</v>
      </c>
      <c r="E1312" s="3">
        <v>9.7144352596849094E-3</v>
      </c>
      <c r="F1312" s="3">
        <v>4.8353327944639403E-2</v>
      </c>
      <c r="G1312" s="5"/>
      <c r="I1312"/>
    </row>
    <row r="1313" spans="1:9" x14ac:dyDescent="0.2">
      <c r="A1313" s="1" t="s">
        <v>1338</v>
      </c>
      <c r="B1313">
        <v>4769.6177538356096</v>
      </c>
      <c r="C1313">
        <v>0.11132070165305399</v>
      </c>
      <c r="D1313" s="2">
        <f t="shared" si="20"/>
        <v>1.0802166582297927</v>
      </c>
      <c r="E1313" s="3">
        <v>0.34682374983078301</v>
      </c>
      <c r="F1313" s="3">
        <v>0.572331142355612</v>
      </c>
      <c r="G1313" s="5"/>
      <c r="I1313"/>
    </row>
    <row r="1314" spans="1:9" x14ac:dyDescent="0.2">
      <c r="A1314" s="1" t="s">
        <v>1339</v>
      </c>
      <c r="B1314">
        <v>1085.27201077325</v>
      </c>
      <c r="C1314">
        <v>-0.18588757546933601</v>
      </c>
      <c r="D1314" s="2">
        <f t="shared" si="20"/>
        <v>0.87910806427386201</v>
      </c>
      <c r="E1314" s="3">
        <v>0.131334937049776</v>
      </c>
      <c r="F1314" s="3">
        <v>0.31521970105428898</v>
      </c>
      <c r="G1314" s="5"/>
      <c r="I1314"/>
    </row>
    <row r="1315" spans="1:9" x14ac:dyDescent="0.2">
      <c r="A1315" s="1" t="s">
        <v>1340</v>
      </c>
      <c r="B1315">
        <v>7754.0314555488703</v>
      </c>
      <c r="C1315">
        <v>-9.1485580831328794E-2</v>
      </c>
      <c r="D1315" s="2">
        <f t="shared" si="20"/>
        <v>0.9385557959907459</v>
      </c>
      <c r="E1315" s="3">
        <v>0.39401125639489798</v>
      </c>
      <c r="F1315" s="3">
        <v>0.61813915845463796</v>
      </c>
      <c r="G1315" s="5"/>
      <c r="I1315"/>
    </row>
    <row r="1316" spans="1:9" x14ac:dyDescent="0.2">
      <c r="A1316" s="1" t="s">
        <v>1345</v>
      </c>
      <c r="B1316">
        <v>1090.5767844699899</v>
      </c>
      <c r="C1316">
        <v>0.29701143494538501</v>
      </c>
      <c r="D1316" s="2">
        <f t="shared" si="20"/>
        <v>1.228596718387696</v>
      </c>
      <c r="E1316" s="3">
        <v>1.49000728967781E-2</v>
      </c>
      <c r="F1316" s="3">
        <v>6.7414778055161106E-2</v>
      </c>
      <c r="G1316" s="5"/>
      <c r="I1316"/>
    </row>
    <row r="1317" spans="1:9" x14ac:dyDescent="0.2">
      <c r="A1317" s="1" t="s">
        <v>1346</v>
      </c>
      <c r="B1317">
        <v>5380.1260995819202</v>
      </c>
      <c r="C1317">
        <v>0.207552804465471</v>
      </c>
      <c r="D1317" s="2">
        <f t="shared" si="20"/>
        <v>1.1547277954148507</v>
      </c>
      <c r="E1317" s="3">
        <v>5.34865638669869E-2</v>
      </c>
      <c r="F1317" s="3">
        <v>0.17265914326218099</v>
      </c>
      <c r="G1317" s="5"/>
      <c r="I1317"/>
    </row>
    <row r="1318" spans="1:9" x14ac:dyDescent="0.2">
      <c r="A1318" s="1" t="s">
        <v>1347</v>
      </c>
      <c r="B1318">
        <v>3189.66035425669</v>
      </c>
      <c r="C1318">
        <v>-0.12342994879685799</v>
      </c>
      <c r="D1318" s="2">
        <f t="shared" si="20"/>
        <v>0.91800254043673257</v>
      </c>
      <c r="E1318" s="3">
        <v>0.28583585373466203</v>
      </c>
      <c r="F1318" s="3">
        <v>0.51183373359017004</v>
      </c>
      <c r="G1318" s="5"/>
      <c r="I1318"/>
    </row>
    <row r="1319" spans="1:9" x14ac:dyDescent="0.2">
      <c r="A1319" s="1" t="s">
        <v>1348</v>
      </c>
      <c r="B1319">
        <v>2435.0509903307502</v>
      </c>
      <c r="C1319">
        <v>-8.1837508461986799E-2</v>
      </c>
      <c r="D1319" s="2">
        <f t="shared" si="20"/>
        <v>0.9448534543699898</v>
      </c>
      <c r="E1319" s="3">
        <v>0.52728601219494997</v>
      </c>
      <c r="F1319" s="3">
        <v>0.72435802089786405</v>
      </c>
      <c r="G1319" s="5"/>
      <c r="I1319"/>
    </row>
    <row r="1320" spans="1:9" x14ac:dyDescent="0.2">
      <c r="A1320" s="1" t="s">
        <v>1349</v>
      </c>
      <c r="B1320">
        <v>6545.8088182108404</v>
      </c>
      <c r="C1320">
        <v>-3.6861870289560499E-3</v>
      </c>
      <c r="D1320" s="2">
        <f t="shared" si="20"/>
        <v>0.99744819126728357</v>
      </c>
      <c r="E1320" s="3">
        <v>0.97729501776385097</v>
      </c>
      <c r="F1320" s="3">
        <v>0.98873118434160201</v>
      </c>
      <c r="G1320" s="5"/>
      <c r="I1320"/>
    </row>
    <row r="1321" spans="1:9" x14ac:dyDescent="0.2">
      <c r="A1321" s="1" t="s">
        <v>1350</v>
      </c>
      <c r="B1321">
        <v>4805.8957183774</v>
      </c>
      <c r="C1321">
        <v>-2.0168741307676399E-2</v>
      </c>
      <c r="D1321" s="2">
        <f t="shared" si="20"/>
        <v>0.98611735893553643</v>
      </c>
      <c r="E1321" s="3">
        <v>0.87223572021016604</v>
      </c>
      <c r="F1321" s="3">
        <v>0.94519930770458604</v>
      </c>
      <c r="G1321" s="5"/>
      <c r="I1321"/>
    </row>
    <row r="1322" spans="1:9" x14ac:dyDescent="0.2">
      <c r="A1322" s="1" t="s">
        <v>1351</v>
      </c>
      <c r="B1322">
        <v>6462.3129824650596</v>
      </c>
      <c r="C1322">
        <v>-0.24761470899018501</v>
      </c>
      <c r="D1322" s="2">
        <f t="shared" si="20"/>
        <v>0.8422878678164154</v>
      </c>
      <c r="E1322" s="3">
        <v>9.5001068091107692E-3</v>
      </c>
      <c r="F1322" s="3">
        <v>4.7795567842099401E-2</v>
      </c>
      <c r="G1322" s="5"/>
      <c r="I1322"/>
    </row>
    <row r="1323" spans="1:9" x14ac:dyDescent="0.2">
      <c r="A1323" s="1" t="s">
        <v>1352</v>
      </c>
      <c r="B1323">
        <v>24065.663679402202</v>
      </c>
      <c r="C1323">
        <v>-0.34177339757532599</v>
      </c>
      <c r="D1323" s="2">
        <f t="shared" si="20"/>
        <v>0.78907076954349975</v>
      </c>
      <c r="E1323" s="3">
        <v>1.6996432941426999E-4</v>
      </c>
      <c r="F1323" s="3">
        <v>1.8621160828665401E-3</v>
      </c>
      <c r="G1323" s="5"/>
      <c r="I1323"/>
    </row>
    <row r="1324" spans="1:9" x14ac:dyDescent="0.2">
      <c r="A1324" s="1" t="s">
        <v>1353</v>
      </c>
      <c r="B1324">
        <v>19886.984025874601</v>
      </c>
      <c r="C1324">
        <v>-2.9974582049896802E-2</v>
      </c>
      <c r="D1324" s="2">
        <f t="shared" si="20"/>
        <v>0.97943755353836048</v>
      </c>
      <c r="E1324" s="3">
        <v>0.82155493283706904</v>
      </c>
      <c r="F1324" s="3">
        <v>0.91825272638984501</v>
      </c>
      <c r="G1324" s="5"/>
      <c r="I1324"/>
    </row>
    <row r="1325" spans="1:9" x14ac:dyDescent="0.2">
      <c r="A1325" s="1" t="s">
        <v>1354</v>
      </c>
      <c r="B1325">
        <v>14189.163297549099</v>
      </c>
      <c r="C1325">
        <v>-0.51640196562500096</v>
      </c>
      <c r="D1325" s="2">
        <f t="shared" si="20"/>
        <v>0.69911322636698414</v>
      </c>
      <c r="E1325" s="3">
        <v>1.7957326187942299E-7</v>
      </c>
      <c r="F1325" s="3">
        <v>5.29009527773679E-6</v>
      </c>
      <c r="G1325" s="5"/>
      <c r="I1325"/>
    </row>
    <row r="1326" spans="1:9" x14ac:dyDescent="0.2">
      <c r="A1326" s="1" t="s">
        <v>1355</v>
      </c>
      <c r="B1326">
        <v>1158.69028817655</v>
      </c>
      <c r="C1326">
        <v>-0.13122741161721299</v>
      </c>
      <c r="D1326" s="2">
        <f t="shared" si="20"/>
        <v>0.91305431417093397</v>
      </c>
      <c r="E1326" s="3">
        <v>0.31004355809281497</v>
      </c>
      <c r="F1326" s="3">
        <v>0.53727373879526097</v>
      </c>
      <c r="G1326" s="5"/>
      <c r="I1326"/>
    </row>
    <row r="1327" spans="1:9" x14ac:dyDescent="0.2">
      <c r="A1327" s="1" t="s">
        <v>1356</v>
      </c>
      <c r="B1327">
        <v>4136.7670285654704</v>
      </c>
      <c r="C1327">
        <v>-7.4059328859777798E-2</v>
      </c>
      <c r="D1327" s="2">
        <f t="shared" si="20"/>
        <v>0.94996131621214119</v>
      </c>
      <c r="E1327" s="3">
        <v>0.478826525861415</v>
      </c>
      <c r="F1327" s="3">
        <v>0.68825742934211698</v>
      </c>
      <c r="G1327" s="5"/>
      <c r="I1327"/>
    </row>
    <row r="1328" spans="1:9" x14ac:dyDescent="0.2">
      <c r="A1328" s="1" t="s">
        <v>1357</v>
      </c>
      <c r="B1328">
        <v>7476.4501195503099</v>
      </c>
      <c r="C1328">
        <v>-0.14244237817543401</v>
      </c>
      <c r="D1328" s="2">
        <f t="shared" si="20"/>
        <v>0.90598409088351106</v>
      </c>
      <c r="E1328" s="3">
        <v>0.30452852284070198</v>
      </c>
      <c r="F1328" s="3">
        <v>0.53134575763441705</v>
      </c>
      <c r="G1328" s="5"/>
      <c r="I1328"/>
    </row>
    <row r="1329" spans="1:9" x14ac:dyDescent="0.2">
      <c r="A1329" s="1" t="s">
        <v>1358</v>
      </c>
      <c r="B1329">
        <v>7590.3085575647101</v>
      </c>
      <c r="C1329">
        <v>-5.9362826477820603E-2</v>
      </c>
      <c r="D1329" s="2">
        <f t="shared" si="20"/>
        <v>0.95968787671947586</v>
      </c>
      <c r="E1329" s="3">
        <v>0.54904960863266405</v>
      </c>
      <c r="F1329" s="3">
        <v>0.74321657370051297</v>
      </c>
      <c r="G1329" s="5"/>
      <c r="I1329"/>
    </row>
    <row r="1330" spans="1:9" x14ac:dyDescent="0.2">
      <c r="A1330" s="1" t="s">
        <v>1359</v>
      </c>
      <c r="B1330">
        <v>2775.6231861891201</v>
      </c>
      <c r="C1330">
        <v>0.208129706181196</v>
      </c>
      <c r="D1330" s="2">
        <f t="shared" si="20"/>
        <v>1.1551896377567366</v>
      </c>
      <c r="E1330" s="3">
        <v>3.76044961534606E-2</v>
      </c>
      <c r="F1330" s="3">
        <v>0.13281801172496699</v>
      </c>
      <c r="G1330" s="5"/>
      <c r="I1330"/>
    </row>
    <row r="1331" spans="1:9" x14ac:dyDescent="0.2">
      <c r="A1331" s="1" t="s">
        <v>1360</v>
      </c>
      <c r="B1331">
        <v>1318.8333256835799</v>
      </c>
      <c r="C1331">
        <v>0.27499483754363202</v>
      </c>
      <c r="D1331" s="2">
        <f t="shared" si="20"/>
        <v>1.2099897594542779</v>
      </c>
      <c r="E1331" s="3">
        <v>1.25522940902016E-2</v>
      </c>
      <c r="F1331" s="3">
        <v>5.8799144401332902E-2</v>
      </c>
      <c r="G1331" s="5"/>
      <c r="I1331"/>
    </row>
    <row r="1332" spans="1:9" x14ac:dyDescent="0.2">
      <c r="A1332" s="1" t="s">
        <v>1361</v>
      </c>
      <c r="B1332">
        <v>3258.0296510070302</v>
      </c>
      <c r="C1332">
        <v>-9.6823837021791596E-3</v>
      </c>
      <c r="D1332" s="2">
        <f t="shared" si="20"/>
        <v>0.99331115362624545</v>
      </c>
      <c r="E1332" s="3">
        <v>0.920592372570603</v>
      </c>
      <c r="F1332" s="3">
        <v>0.96678000150865795</v>
      </c>
      <c r="G1332" s="5"/>
      <c r="I1332"/>
    </row>
    <row r="1333" spans="1:9" x14ac:dyDescent="0.2">
      <c r="A1333" s="1" t="s">
        <v>1362</v>
      </c>
      <c r="B1333">
        <v>5266.9778517411596</v>
      </c>
      <c r="C1333">
        <v>0.101151914476063</v>
      </c>
      <c r="D1333" s="2">
        <f t="shared" si="20"/>
        <v>1.0726295577887148</v>
      </c>
      <c r="E1333" s="3">
        <v>0.24132837798239601</v>
      </c>
      <c r="F1333" s="3">
        <v>0.46186035193156899</v>
      </c>
      <c r="G1333" s="5"/>
      <c r="I1333"/>
    </row>
    <row r="1334" spans="1:9" x14ac:dyDescent="0.2">
      <c r="A1334" s="1" t="s">
        <v>1363</v>
      </c>
      <c r="B1334">
        <v>6447.3939012027904</v>
      </c>
      <c r="C1334">
        <v>-1.0048920202052201E-2</v>
      </c>
      <c r="D1334" s="2">
        <f t="shared" si="20"/>
        <v>0.99305882133372247</v>
      </c>
      <c r="E1334" s="3">
        <v>0.94777858115797797</v>
      </c>
      <c r="F1334" s="3">
        <v>0.97802683374812605</v>
      </c>
      <c r="G1334" s="5"/>
      <c r="I1334"/>
    </row>
    <row r="1335" spans="1:9" x14ac:dyDescent="0.2">
      <c r="A1335" s="1" t="s">
        <v>1364</v>
      </c>
      <c r="B1335">
        <v>3038.9748458547901</v>
      </c>
      <c r="C1335">
        <v>0.16064288828267601</v>
      </c>
      <c r="D1335" s="2">
        <f t="shared" si="20"/>
        <v>1.1177851302700681</v>
      </c>
      <c r="E1335" s="3">
        <v>0.27158222101474699</v>
      </c>
      <c r="F1335" s="3">
        <v>0.49603915096479101</v>
      </c>
      <c r="G1335" s="5"/>
      <c r="I1335"/>
    </row>
    <row r="1336" spans="1:9" x14ac:dyDescent="0.2">
      <c r="A1336" s="1" t="s">
        <v>1365</v>
      </c>
      <c r="B1336">
        <v>2327.1226753186302</v>
      </c>
      <c r="C1336">
        <v>0.22986220428753401</v>
      </c>
      <c r="D1336" s="2">
        <f t="shared" si="20"/>
        <v>1.1727229339375043</v>
      </c>
      <c r="E1336" s="3">
        <v>7.2184909110681303E-2</v>
      </c>
      <c r="F1336" s="3">
        <v>0.21038981707535601</v>
      </c>
      <c r="G1336" s="5"/>
      <c r="I1336"/>
    </row>
    <row r="1337" spans="1:9" x14ac:dyDescent="0.2">
      <c r="A1337" s="1" t="s">
        <v>1366</v>
      </c>
      <c r="B1337">
        <v>5717.5008968058901</v>
      </c>
      <c r="C1337">
        <v>0.16846774480097201</v>
      </c>
      <c r="D1337" s="2">
        <f t="shared" si="20"/>
        <v>1.123864218720283</v>
      </c>
      <c r="E1337" s="3">
        <v>0.242299118293934</v>
      </c>
      <c r="F1337" s="3">
        <v>0.46247906042236703</v>
      </c>
      <c r="G1337" s="5"/>
      <c r="I1337"/>
    </row>
    <row r="1338" spans="1:9" x14ac:dyDescent="0.2">
      <c r="A1338" s="1" t="s">
        <v>1367</v>
      </c>
      <c r="B1338">
        <v>6290.4135850367102</v>
      </c>
      <c r="C1338">
        <v>0.158014720138861</v>
      </c>
      <c r="D1338" s="2">
        <f t="shared" si="20"/>
        <v>1.1157507065198773</v>
      </c>
      <c r="E1338" s="3">
        <v>0.21297700124445301</v>
      </c>
      <c r="F1338" s="3">
        <v>0.42635227825211502</v>
      </c>
      <c r="G1338" s="5"/>
      <c r="I1338"/>
    </row>
    <row r="1339" spans="1:9" x14ac:dyDescent="0.2">
      <c r="A1339" s="1" t="s">
        <v>1368</v>
      </c>
      <c r="B1339">
        <v>3695.7727813985198</v>
      </c>
      <c r="C1339">
        <v>0.11232604073375101</v>
      </c>
      <c r="D1339" s="2">
        <f t="shared" si="20"/>
        <v>1.0809696673288227</v>
      </c>
      <c r="E1339" s="3">
        <v>0.47136114278098701</v>
      </c>
      <c r="F1339" s="3">
        <v>0.682170038151377</v>
      </c>
      <c r="G1339" s="5"/>
      <c r="I1339"/>
    </row>
    <row r="1340" spans="1:9" x14ac:dyDescent="0.2">
      <c r="A1340" s="1" t="s">
        <v>1369</v>
      </c>
      <c r="B1340">
        <v>5846.09593926454</v>
      </c>
      <c r="C1340">
        <v>-0.107213360501436</v>
      </c>
      <c r="D1340" s="2">
        <f t="shared" si="20"/>
        <v>0.92837954388940724</v>
      </c>
      <c r="E1340" s="3">
        <v>0.30419320181362902</v>
      </c>
      <c r="F1340" s="3">
        <v>0.53114445070226501</v>
      </c>
      <c r="G1340" s="5"/>
      <c r="I1340"/>
    </row>
    <row r="1341" spans="1:9" x14ac:dyDescent="0.2">
      <c r="A1341" s="1" t="s">
        <v>1370</v>
      </c>
      <c r="B1341">
        <v>5512.2426399523101</v>
      </c>
      <c r="C1341">
        <v>-3.2957886502680098E-2</v>
      </c>
      <c r="D1341" s="2">
        <f t="shared" si="20"/>
        <v>0.97741429755041409</v>
      </c>
      <c r="E1341" s="3">
        <v>0.69249290832320298</v>
      </c>
      <c r="F1341" s="3">
        <v>0.83888038269917098</v>
      </c>
      <c r="G1341" s="5"/>
      <c r="I1341"/>
    </row>
    <row r="1342" spans="1:9" x14ac:dyDescent="0.2">
      <c r="A1342" s="1" t="s">
        <v>1371</v>
      </c>
      <c r="B1342">
        <v>2936.57236767412</v>
      </c>
      <c r="C1342">
        <v>-4.9060671521969801E-2</v>
      </c>
      <c r="D1342" s="2">
        <f t="shared" si="20"/>
        <v>0.96656544798234467</v>
      </c>
      <c r="E1342" s="3">
        <v>0.60725083230660504</v>
      </c>
      <c r="F1342" s="3">
        <v>0.78845463926979098</v>
      </c>
      <c r="G1342" s="5"/>
      <c r="I1342"/>
    </row>
    <row r="1343" spans="1:9" x14ac:dyDescent="0.2">
      <c r="A1343" s="1" t="s">
        <v>1372</v>
      </c>
      <c r="B1343">
        <v>1938.7333645362401</v>
      </c>
      <c r="C1343">
        <v>0.35329320696609101</v>
      </c>
      <c r="D1343" s="2">
        <f t="shared" si="20"/>
        <v>1.2774733608561617</v>
      </c>
      <c r="E1343" s="3">
        <v>1.66775604214304E-4</v>
      </c>
      <c r="F1343" s="3">
        <v>1.8373035400561901E-3</v>
      </c>
      <c r="G1343" s="5"/>
      <c r="I1343"/>
    </row>
    <row r="1344" spans="1:9" x14ac:dyDescent="0.2">
      <c r="A1344" s="1" t="s">
        <v>1373</v>
      </c>
      <c r="B1344">
        <v>613.38465633874603</v>
      </c>
      <c r="C1344">
        <v>0.34884452418987999</v>
      </c>
      <c r="D1344" s="2">
        <f t="shared" si="20"/>
        <v>1.2735402215329521</v>
      </c>
      <c r="E1344" s="3">
        <v>3.4025739242750201E-3</v>
      </c>
      <c r="F1344" s="3">
        <v>2.15821953697636E-2</v>
      </c>
      <c r="G1344" s="5"/>
      <c r="I1344"/>
    </row>
    <row r="1345" spans="1:9" x14ac:dyDescent="0.2">
      <c r="A1345" s="1" t="s">
        <v>1374</v>
      </c>
      <c r="B1345">
        <v>609.58392251384396</v>
      </c>
      <c r="C1345">
        <v>0.16248758824937301</v>
      </c>
      <c r="D1345" s="2">
        <f t="shared" si="20"/>
        <v>1.1192152987872523</v>
      </c>
      <c r="E1345" s="3">
        <v>0.297882444683227</v>
      </c>
      <c r="F1345" s="3">
        <v>0.52373054045322498</v>
      </c>
      <c r="G1345" s="5"/>
      <c r="I1345"/>
    </row>
    <row r="1346" spans="1:9" x14ac:dyDescent="0.2">
      <c r="A1346" s="1" t="s">
        <v>1375</v>
      </c>
      <c r="B1346">
        <v>5374.3957709440201</v>
      </c>
      <c r="C1346">
        <v>0.211471515796993</v>
      </c>
      <c r="D1346" s="2">
        <f t="shared" si="20"/>
        <v>1.1578685811656335</v>
      </c>
      <c r="E1346" s="3">
        <v>2.7265247851524701E-2</v>
      </c>
      <c r="F1346" s="3">
        <v>0.107573304271343</v>
      </c>
      <c r="G1346" s="5"/>
      <c r="I1346"/>
    </row>
    <row r="1347" spans="1:9" x14ac:dyDescent="0.2">
      <c r="A1347" s="1" t="s">
        <v>1376</v>
      </c>
      <c r="B1347">
        <v>4232.2530685298298</v>
      </c>
      <c r="C1347">
        <v>0.20699995773674801</v>
      </c>
      <c r="D1347" s="2">
        <f t="shared" ref="D1347:D1410" si="21">2^C1347</f>
        <v>1.1542853837024469</v>
      </c>
      <c r="E1347" s="3">
        <v>1.9480016063375301E-2</v>
      </c>
      <c r="F1347" s="3">
        <v>8.2946492381202899E-2</v>
      </c>
      <c r="G1347" s="5"/>
      <c r="I1347"/>
    </row>
    <row r="1348" spans="1:9" x14ac:dyDescent="0.2">
      <c r="A1348" s="1" t="s">
        <v>1377</v>
      </c>
      <c r="B1348">
        <v>3072.4818251530801</v>
      </c>
      <c r="C1348">
        <v>0.19922756492155999</v>
      </c>
      <c r="D1348" s="2">
        <f t="shared" si="21"/>
        <v>1.1480834936525519</v>
      </c>
      <c r="E1348" s="3">
        <v>4.6943466981487499E-2</v>
      </c>
      <c r="F1348" s="3">
        <v>0.156098802830582</v>
      </c>
      <c r="G1348" s="5"/>
      <c r="I1348"/>
    </row>
    <row r="1349" spans="1:9" x14ac:dyDescent="0.2">
      <c r="A1349" s="1" t="s">
        <v>1379</v>
      </c>
      <c r="B1349">
        <v>5940.9282916848997</v>
      </c>
      <c r="C1349">
        <v>-2.4553884333946601E-2</v>
      </c>
      <c r="D1349" s="2">
        <f t="shared" si="21"/>
        <v>0.98312455707448909</v>
      </c>
      <c r="E1349" s="3">
        <v>0.79950692137107304</v>
      </c>
      <c r="F1349" s="3">
        <v>0.90588006447087099</v>
      </c>
      <c r="G1349" s="5"/>
      <c r="I1349"/>
    </row>
    <row r="1350" spans="1:9" x14ac:dyDescent="0.2">
      <c r="A1350" s="1" t="s">
        <v>1380</v>
      </c>
      <c r="B1350">
        <v>2593.7750594946301</v>
      </c>
      <c r="C1350">
        <v>-0.151313265465889</v>
      </c>
      <c r="D1350" s="2">
        <f t="shared" si="21"/>
        <v>0.90043043998668215</v>
      </c>
      <c r="E1350" s="3">
        <v>0.15194534493342801</v>
      </c>
      <c r="F1350" s="3">
        <v>0.34353987310985901</v>
      </c>
      <c r="G1350" s="5"/>
      <c r="I1350"/>
    </row>
    <row r="1351" spans="1:9" x14ac:dyDescent="0.2">
      <c r="A1351" s="1" t="s">
        <v>1381</v>
      </c>
      <c r="B1351">
        <v>677.01783731264197</v>
      </c>
      <c r="C1351">
        <v>-0.16591044186119699</v>
      </c>
      <c r="D1351" s="2">
        <f t="shared" si="21"/>
        <v>0.89136582747053061</v>
      </c>
      <c r="E1351" s="3">
        <v>0.18964041769782899</v>
      </c>
      <c r="F1351" s="3">
        <v>0.39363253715253899</v>
      </c>
      <c r="G1351" s="5"/>
      <c r="I1351"/>
    </row>
    <row r="1352" spans="1:9" x14ac:dyDescent="0.2">
      <c r="A1352" s="1" t="s">
        <v>1382</v>
      </c>
      <c r="B1352">
        <v>809.18955021998499</v>
      </c>
      <c r="C1352">
        <v>0.51627841381738304</v>
      </c>
      <c r="D1352" s="2">
        <f t="shared" si="21"/>
        <v>1.4302609739999086</v>
      </c>
      <c r="E1352" s="3">
        <v>2.2736158896602999E-6</v>
      </c>
      <c r="F1352" s="3">
        <v>4.8613819318166701E-5</v>
      </c>
      <c r="G1352" s="5"/>
      <c r="I1352"/>
    </row>
    <row r="1353" spans="1:9" x14ac:dyDescent="0.2">
      <c r="A1353" s="1" t="s">
        <v>1383</v>
      </c>
      <c r="B1353">
        <v>2952.17480901206</v>
      </c>
      <c r="C1353">
        <v>0.32019175532889599</v>
      </c>
      <c r="D1353" s="2">
        <f t="shared" si="21"/>
        <v>1.2484964813662391</v>
      </c>
      <c r="E1353" s="3">
        <v>3.4143060071360899E-2</v>
      </c>
      <c r="F1353" s="3">
        <v>0.12467334597164299</v>
      </c>
      <c r="G1353" s="5"/>
      <c r="I1353"/>
    </row>
    <row r="1354" spans="1:9" x14ac:dyDescent="0.2">
      <c r="A1354" s="1" t="s">
        <v>1384</v>
      </c>
      <c r="B1354">
        <v>1017.71355788286</v>
      </c>
      <c r="C1354">
        <v>0.194733239122962</v>
      </c>
      <c r="D1354" s="2">
        <f t="shared" si="21"/>
        <v>1.1445125154607985</v>
      </c>
      <c r="E1354" s="3">
        <v>0.18789679637343901</v>
      </c>
      <c r="F1354" s="3">
        <v>0.391599547639851</v>
      </c>
      <c r="G1354" s="5"/>
      <c r="I1354"/>
    </row>
    <row r="1355" spans="1:9" x14ac:dyDescent="0.2">
      <c r="A1355" s="1" t="s">
        <v>1385</v>
      </c>
      <c r="B1355">
        <v>2051.9433688140798</v>
      </c>
      <c r="C1355">
        <v>0.15946114759155899</v>
      </c>
      <c r="D1355" s="2">
        <f t="shared" si="21"/>
        <v>1.1168699047501234</v>
      </c>
      <c r="E1355" s="3">
        <v>0.21890488014912199</v>
      </c>
      <c r="F1355" s="3">
        <v>0.43355812168976998</v>
      </c>
      <c r="G1355" s="5"/>
      <c r="I1355"/>
    </row>
    <row r="1356" spans="1:9" x14ac:dyDescent="0.2">
      <c r="A1356" s="1" t="s">
        <v>1386</v>
      </c>
      <c r="B1356">
        <v>1135.84915950909</v>
      </c>
      <c r="C1356">
        <v>-0.26558976603156098</v>
      </c>
      <c r="D1356" s="2">
        <f t="shared" si="21"/>
        <v>0.83185860583725002</v>
      </c>
      <c r="E1356" s="3">
        <v>5.1230157276654198E-2</v>
      </c>
      <c r="F1356" s="3">
        <v>0.16755126273787299</v>
      </c>
      <c r="G1356" s="5"/>
      <c r="I1356"/>
    </row>
    <row r="1357" spans="1:9" x14ac:dyDescent="0.2">
      <c r="A1357" s="1" t="s">
        <v>1387</v>
      </c>
      <c r="B1357">
        <v>1310.11321135812</v>
      </c>
      <c r="C1357">
        <v>0.206651170706494</v>
      </c>
      <c r="D1357" s="2">
        <f t="shared" si="21"/>
        <v>1.1540063565365186</v>
      </c>
      <c r="E1357" s="3">
        <v>0.10385466704589701</v>
      </c>
      <c r="F1357" s="3">
        <v>0.26889853337915398</v>
      </c>
      <c r="G1357" s="5"/>
      <c r="I1357"/>
    </row>
    <row r="1358" spans="1:9" x14ac:dyDescent="0.2">
      <c r="A1358" s="1" t="s">
        <v>1388</v>
      </c>
      <c r="B1358">
        <v>1235.4564861480101</v>
      </c>
      <c r="C1358">
        <v>0.38508638131754902</v>
      </c>
      <c r="D1358" s="2">
        <f t="shared" si="21"/>
        <v>1.3059379777410083</v>
      </c>
      <c r="E1358" s="3">
        <v>6.9586107161233494E-5</v>
      </c>
      <c r="F1358" s="3">
        <v>8.7855221644516095E-4</v>
      </c>
      <c r="G1358" s="5"/>
      <c r="I1358"/>
    </row>
    <row r="1359" spans="1:9" x14ac:dyDescent="0.2">
      <c r="A1359" s="1" t="s">
        <v>1389</v>
      </c>
      <c r="B1359">
        <v>836.667669618339</v>
      </c>
      <c r="C1359">
        <v>7.4035664214115296E-2</v>
      </c>
      <c r="D1359" s="2">
        <f t="shared" si="21"/>
        <v>1.0526571766515997</v>
      </c>
      <c r="E1359" s="3">
        <v>0.46761994953532199</v>
      </c>
      <c r="F1359" s="3">
        <v>0.67989965150801901</v>
      </c>
      <c r="G1359" s="5"/>
      <c r="I1359"/>
    </row>
    <row r="1360" spans="1:9" x14ac:dyDescent="0.2">
      <c r="A1360" s="1" t="s">
        <v>1390</v>
      </c>
      <c r="B1360">
        <v>1199.7830734859999</v>
      </c>
      <c r="C1360">
        <v>-2.4751306236550398E-3</v>
      </c>
      <c r="D1360" s="2">
        <f t="shared" si="21"/>
        <v>0.99828584103825835</v>
      </c>
      <c r="E1360" s="3">
        <v>0.97784397374499599</v>
      </c>
      <c r="F1360" s="3">
        <v>0.98884869624993099</v>
      </c>
      <c r="G1360" s="5"/>
      <c r="I1360"/>
    </row>
    <row r="1361" spans="1:9" x14ac:dyDescent="0.2">
      <c r="A1361" s="1" t="s">
        <v>1391</v>
      </c>
      <c r="B1361">
        <v>6313.7360950983002</v>
      </c>
      <c r="C1361">
        <v>-0.23252105442124699</v>
      </c>
      <c r="D1361" s="2">
        <f t="shared" si="21"/>
        <v>0.8511462459504695</v>
      </c>
      <c r="E1361" s="3">
        <v>1.43177634021757E-2</v>
      </c>
      <c r="F1361" s="3">
        <v>6.5300166342262406E-2</v>
      </c>
      <c r="G1361" s="5"/>
      <c r="I1361"/>
    </row>
    <row r="1362" spans="1:9" x14ac:dyDescent="0.2">
      <c r="A1362" s="1" t="s">
        <v>1392</v>
      </c>
      <c r="B1362">
        <v>12548.179943364101</v>
      </c>
      <c r="C1362">
        <v>-5.9303767312646999E-2</v>
      </c>
      <c r="D1362" s="2">
        <f t="shared" si="21"/>
        <v>0.95972716397239366</v>
      </c>
      <c r="E1362" s="3">
        <v>0.63689613878407803</v>
      </c>
      <c r="F1362" s="3">
        <v>0.80976213041696798</v>
      </c>
      <c r="G1362" s="5"/>
      <c r="I1362"/>
    </row>
    <row r="1363" spans="1:9" x14ac:dyDescent="0.2">
      <c r="A1363" s="1" t="s">
        <v>1393</v>
      </c>
      <c r="B1363">
        <v>923.06338050717704</v>
      </c>
      <c r="C1363">
        <v>0.182621420470612</v>
      </c>
      <c r="D1363" s="2">
        <f t="shared" si="21"/>
        <v>1.1349442408350949</v>
      </c>
      <c r="E1363" s="3">
        <v>8.7651978382579807E-2</v>
      </c>
      <c r="F1363" s="3">
        <v>0.239911849984528</v>
      </c>
      <c r="G1363" s="5"/>
      <c r="I1363"/>
    </row>
    <row r="1364" spans="1:9" x14ac:dyDescent="0.2">
      <c r="A1364" s="1" t="s">
        <v>1394</v>
      </c>
      <c r="B1364">
        <v>1078.18906652334</v>
      </c>
      <c r="C1364">
        <v>0.33177618165957501</v>
      </c>
      <c r="D1364" s="2">
        <f t="shared" si="21"/>
        <v>1.2585619062579156</v>
      </c>
      <c r="E1364" s="3">
        <v>1.9966575290721201E-3</v>
      </c>
      <c r="F1364" s="3">
        <v>1.4281847109927699E-2</v>
      </c>
      <c r="G1364" s="5"/>
      <c r="I1364"/>
    </row>
    <row r="1365" spans="1:9" x14ac:dyDescent="0.2">
      <c r="A1365" s="1" t="s">
        <v>1396</v>
      </c>
      <c r="B1365">
        <v>4854.6604129466996</v>
      </c>
      <c r="C1365">
        <v>6.9538794186209299E-2</v>
      </c>
      <c r="D1365" s="2">
        <f t="shared" si="21"/>
        <v>1.049381160143199</v>
      </c>
      <c r="E1365" s="3">
        <v>0.403104691078713</v>
      </c>
      <c r="F1365" s="3">
        <v>0.62549643246977904</v>
      </c>
      <c r="G1365" s="5"/>
      <c r="I1365"/>
    </row>
    <row r="1366" spans="1:9" x14ac:dyDescent="0.2">
      <c r="A1366" s="1" t="s">
        <v>1397</v>
      </c>
      <c r="B1366">
        <v>2225.3328527623598</v>
      </c>
      <c r="C1366">
        <v>0.102749857656382</v>
      </c>
      <c r="D1366" s="2">
        <f t="shared" si="21"/>
        <v>1.0738182710032431</v>
      </c>
      <c r="E1366" s="3">
        <v>0.41039999335429</v>
      </c>
      <c r="F1366" s="3">
        <v>0.63303966588036398</v>
      </c>
      <c r="G1366" s="5"/>
      <c r="I1366"/>
    </row>
    <row r="1367" spans="1:9" x14ac:dyDescent="0.2">
      <c r="A1367" s="1" t="s">
        <v>1398</v>
      </c>
      <c r="B1367">
        <v>374.81119987364701</v>
      </c>
      <c r="C1367">
        <v>-6.2561961859215504E-2</v>
      </c>
      <c r="D1367" s="2">
        <f t="shared" si="21"/>
        <v>0.95756215377720644</v>
      </c>
      <c r="E1367" s="3">
        <v>0.62916859414516502</v>
      </c>
      <c r="F1367" s="3">
        <v>0.80324172747018097</v>
      </c>
      <c r="G1367" s="5"/>
      <c r="I1367"/>
    </row>
    <row r="1368" spans="1:9" x14ac:dyDescent="0.2">
      <c r="A1368" s="1" t="s">
        <v>1399</v>
      </c>
      <c r="B1368">
        <v>576.27280310273204</v>
      </c>
      <c r="C1368">
        <v>0.12716258969939001</v>
      </c>
      <c r="D1368" s="2">
        <f t="shared" si="21"/>
        <v>1.0921436218584091</v>
      </c>
      <c r="E1368" s="3">
        <v>0.32099968671663698</v>
      </c>
      <c r="F1368" s="3">
        <v>0.54602897950045604</v>
      </c>
      <c r="G1368" s="5"/>
      <c r="I1368"/>
    </row>
    <row r="1369" spans="1:9" x14ac:dyDescent="0.2">
      <c r="A1369" s="1" t="s">
        <v>1400</v>
      </c>
      <c r="B1369">
        <v>2162.3977712718101</v>
      </c>
      <c r="C1369">
        <v>0.13114737099895299</v>
      </c>
      <c r="D1369" s="2">
        <f t="shared" si="21"/>
        <v>1.0951643358895569</v>
      </c>
      <c r="E1369" s="3">
        <v>0.11350717389511999</v>
      </c>
      <c r="F1369" s="3">
        <v>0.28570761429170299</v>
      </c>
      <c r="G1369" s="5"/>
      <c r="I1369"/>
    </row>
    <row r="1370" spans="1:9" x14ac:dyDescent="0.2">
      <c r="A1370" s="1" t="s">
        <v>1401</v>
      </c>
      <c r="B1370">
        <v>3709.0305343801501</v>
      </c>
      <c r="C1370">
        <v>5.92157819125394E-2</v>
      </c>
      <c r="D1370" s="2">
        <f t="shared" si="21"/>
        <v>1.0418992527926478</v>
      </c>
      <c r="E1370" s="3">
        <v>0.61014777421105004</v>
      </c>
      <c r="F1370" s="3">
        <v>0.79066721995351796</v>
      </c>
      <c r="G1370" s="5"/>
      <c r="I1370"/>
    </row>
    <row r="1371" spans="1:9" x14ac:dyDescent="0.2">
      <c r="A1371" s="1" t="s">
        <v>1402</v>
      </c>
      <c r="B1371">
        <v>107.23047997648101</v>
      </c>
      <c r="C1371">
        <v>7.5826372751096494E-2</v>
      </c>
      <c r="D1371" s="2">
        <f t="shared" si="21"/>
        <v>1.0539645718245059</v>
      </c>
      <c r="E1371" s="3">
        <v>0.67656948036633602</v>
      </c>
      <c r="F1371" s="3">
        <v>0.83113434545453502</v>
      </c>
      <c r="G1371" s="5"/>
      <c r="I1371"/>
    </row>
    <row r="1372" spans="1:9" x14ac:dyDescent="0.2">
      <c r="A1372" s="1" t="s">
        <v>1403</v>
      </c>
      <c r="B1372">
        <v>651.12359117953702</v>
      </c>
      <c r="C1372">
        <v>-0.50170970073694299</v>
      </c>
      <c r="D1372" s="2">
        <f t="shared" si="21"/>
        <v>0.70626930348604611</v>
      </c>
      <c r="E1372" s="3">
        <v>8.9606291341348394E-5</v>
      </c>
      <c r="F1372" s="3">
        <v>1.0897988399527301E-3</v>
      </c>
      <c r="G1372" s="5"/>
      <c r="I1372"/>
    </row>
    <row r="1373" spans="1:9" x14ac:dyDescent="0.2">
      <c r="A1373" s="1" t="s">
        <v>1404</v>
      </c>
      <c r="B1373">
        <v>1421.15830309534</v>
      </c>
      <c r="C1373">
        <v>-3.8858976464357299E-2</v>
      </c>
      <c r="D1373" s="2">
        <f t="shared" si="21"/>
        <v>0.97342452181919137</v>
      </c>
      <c r="E1373" s="3">
        <v>0.680082372742847</v>
      </c>
      <c r="F1373" s="3">
        <v>0.83298047317471602</v>
      </c>
      <c r="G1373" s="5"/>
      <c r="I1373"/>
    </row>
    <row r="1374" spans="1:9" x14ac:dyDescent="0.2">
      <c r="A1374" s="1" t="s">
        <v>1405</v>
      </c>
      <c r="B1374">
        <v>12508.5077453554</v>
      </c>
      <c r="C1374">
        <v>4.8277694881225297E-2</v>
      </c>
      <c r="D1374" s="2">
        <f t="shared" si="21"/>
        <v>1.0340297506807656</v>
      </c>
      <c r="E1374" s="3">
        <v>0.76746172962457404</v>
      </c>
      <c r="F1374" s="3">
        <v>0.88443793066268594</v>
      </c>
      <c r="G1374" s="5"/>
      <c r="I1374"/>
    </row>
    <row r="1375" spans="1:9" x14ac:dyDescent="0.2">
      <c r="A1375" s="1" t="s">
        <v>1407</v>
      </c>
      <c r="B1375">
        <v>6292.9562669880297</v>
      </c>
      <c r="C1375">
        <v>-0.21926855633673101</v>
      </c>
      <c r="D1375" s="2">
        <f t="shared" si="21"/>
        <v>0.85900083785838033</v>
      </c>
      <c r="E1375" s="3">
        <v>4.9388766373175798E-3</v>
      </c>
      <c r="F1375" s="3">
        <v>2.9013164529707501E-2</v>
      </c>
      <c r="G1375" s="5"/>
      <c r="I1375"/>
    </row>
    <row r="1376" spans="1:9" x14ac:dyDescent="0.2">
      <c r="A1376" s="1" t="s">
        <v>1408</v>
      </c>
      <c r="B1376">
        <v>3905.9581827880002</v>
      </c>
      <c r="C1376">
        <v>-0.161046552509965</v>
      </c>
      <c r="D1376" s="2">
        <f t="shared" si="21"/>
        <v>0.8943760418224842</v>
      </c>
      <c r="E1376" s="3">
        <v>5.4146296987471497E-2</v>
      </c>
      <c r="F1376" s="3">
        <v>0.17408231456683401</v>
      </c>
      <c r="G1376" s="5"/>
      <c r="I1376"/>
    </row>
    <row r="1377" spans="1:9" x14ac:dyDescent="0.2">
      <c r="A1377" s="1" t="s">
        <v>1409</v>
      </c>
      <c r="B1377">
        <v>2815.57413584505</v>
      </c>
      <c r="C1377">
        <v>0.10098717945369599</v>
      </c>
      <c r="D1377" s="2">
        <f t="shared" si="21"/>
        <v>1.0725070859140007</v>
      </c>
      <c r="E1377" s="3">
        <v>0.22666229150102701</v>
      </c>
      <c r="F1377" s="3">
        <v>0.44209707371240098</v>
      </c>
      <c r="G1377" s="5"/>
      <c r="I1377"/>
    </row>
    <row r="1378" spans="1:9" x14ac:dyDescent="0.2">
      <c r="A1378" s="1" t="s">
        <v>1410</v>
      </c>
      <c r="B1378">
        <v>4431.5808468055802</v>
      </c>
      <c r="C1378">
        <v>-0.100961497043872</v>
      </c>
      <c r="D1378" s="2">
        <f t="shared" si="21"/>
        <v>0.93241137050035039</v>
      </c>
      <c r="E1378" s="3">
        <v>0.35709495412620601</v>
      </c>
      <c r="F1378" s="3">
        <v>0.58299122847287399</v>
      </c>
      <c r="G1378" s="5"/>
      <c r="I1378"/>
    </row>
    <row r="1379" spans="1:9" x14ac:dyDescent="0.2">
      <c r="A1379" s="1" t="s">
        <v>1411</v>
      </c>
      <c r="B1379">
        <v>3281.4893613147201</v>
      </c>
      <c r="C1379">
        <v>3.22014187033519E-2</v>
      </c>
      <c r="D1379" s="2">
        <f t="shared" si="21"/>
        <v>1.0225712846912804</v>
      </c>
      <c r="E1379" s="3">
        <v>0.82320931416118404</v>
      </c>
      <c r="F1379" s="3">
        <v>0.91937754631256097</v>
      </c>
      <c r="G1379" s="5"/>
      <c r="I1379"/>
    </row>
    <row r="1380" spans="1:9" x14ac:dyDescent="0.2">
      <c r="A1380" s="1" t="s">
        <v>1412</v>
      </c>
      <c r="B1380">
        <v>610.64917768457894</v>
      </c>
      <c r="C1380">
        <v>8.8245197753336595E-3</v>
      </c>
      <c r="D1380" s="2">
        <f t="shared" si="21"/>
        <v>1.006135436156425</v>
      </c>
      <c r="E1380" s="3">
        <v>0.96146475994568203</v>
      </c>
      <c r="F1380" s="3">
        <v>0.98224263604608797</v>
      </c>
      <c r="G1380" s="5"/>
      <c r="I1380"/>
    </row>
    <row r="1381" spans="1:9" x14ac:dyDescent="0.2">
      <c r="A1381" s="1" t="s">
        <v>1413</v>
      </c>
      <c r="B1381">
        <v>1312.4217192925701</v>
      </c>
      <c r="C1381">
        <v>-1.3630139245571901E-2</v>
      </c>
      <c r="D1381" s="2">
        <f t="shared" si="21"/>
        <v>0.99059679664182232</v>
      </c>
      <c r="E1381" s="3">
        <v>0.92712009699017495</v>
      </c>
      <c r="F1381" s="3">
        <v>0.96902933659130697</v>
      </c>
      <c r="G1381" s="5"/>
      <c r="I1381"/>
    </row>
    <row r="1382" spans="1:9" x14ac:dyDescent="0.2">
      <c r="A1382" s="1" t="s">
        <v>1414</v>
      </c>
      <c r="B1382">
        <v>493.40013013652401</v>
      </c>
      <c r="C1382">
        <v>-6.0092127652988402E-2</v>
      </c>
      <c r="D1382" s="2">
        <f t="shared" si="21"/>
        <v>0.95920286457097026</v>
      </c>
      <c r="E1382" s="3">
        <v>0.74796739037469395</v>
      </c>
      <c r="F1382" s="3">
        <v>0.87402612506691202</v>
      </c>
      <c r="G1382" s="5"/>
      <c r="I1382"/>
    </row>
    <row r="1383" spans="1:9" x14ac:dyDescent="0.2">
      <c r="A1383" s="1" t="s">
        <v>1415</v>
      </c>
      <c r="B1383">
        <v>973.60906005453</v>
      </c>
      <c r="C1383">
        <v>2.8863121911247999E-2</v>
      </c>
      <c r="D1383" s="2">
        <f t="shared" si="21"/>
        <v>1.0202078607409129</v>
      </c>
      <c r="E1383" s="3">
        <v>0.84000470202692501</v>
      </c>
      <c r="F1383" s="3">
        <v>0.92822970268437899</v>
      </c>
      <c r="G1383" s="5"/>
      <c r="I1383"/>
    </row>
    <row r="1384" spans="1:9" x14ac:dyDescent="0.2">
      <c r="A1384" s="1" t="s">
        <v>1416</v>
      </c>
      <c r="B1384">
        <v>3430.6441651585901</v>
      </c>
      <c r="C1384">
        <v>-1.35437531920617E-2</v>
      </c>
      <c r="D1384" s="2">
        <f t="shared" si="21"/>
        <v>0.99065611361977712</v>
      </c>
      <c r="E1384" s="3">
        <v>0.89365763153186795</v>
      </c>
      <c r="F1384" s="3">
        <v>0.95488350365454999</v>
      </c>
      <c r="G1384" s="5"/>
      <c r="I1384"/>
    </row>
    <row r="1385" spans="1:9" x14ac:dyDescent="0.2">
      <c r="A1385" s="1" t="s">
        <v>1417</v>
      </c>
      <c r="B1385">
        <v>2200.21114679933</v>
      </c>
      <c r="C1385">
        <v>6.3104710729532498E-2</v>
      </c>
      <c r="D1385" s="2">
        <f t="shared" si="21"/>
        <v>1.0447115852240403</v>
      </c>
      <c r="E1385" s="3">
        <v>0.54696583954927402</v>
      </c>
      <c r="F1385" s="3">
        <v>0.74140529784848797</v>
      </c>
      <c r="G1385" s="5"/>
      <c r="I1385"/>
    </row>
    <row r="1386" spans="1:9" x14ac:dyDescent="0.2">
      <c r="A1386" s="1" t="s">
        <v>1418</v>
      </c>
      <c r="B1386">
        <v>7597.0194039408798</v>
      </c>
      <c r="C1386">
        <v>-2.4714911530149602E-3</v>
      </c>
      <c r="D1386" s="2">
        <f t="shared" si="21"/>
        <v>0.99828835940595806</v>
      </c>
      <c r="E1386" s="3">
        <v>0.98479704875223795</v>
      </c>
      <c r="F1386" s="3">
        <v>0.99138190059526499</v>
      </c>
      <c r="G1386" s="5"/>
      <c r="I1386"/>
    </row>
    <row r="1387" spans="1:9" x14ac:dyDescent="0.2">
      <c r="A1387" s="1" t="s">
        <v>1419</v>
      </c>
      <c r="B1387">
        <v>45174.019106647298</v>
      </c>
      <c r="C1387">
        <v>7.9134410555132803E-2</v>
      </c>
      <c r="D1387" s="2">
        <f t="shared" si="21"/>
        <v>1.0563840401568922</v>
      </c>
      <c r="E1387" s="3">
        <v>0.70058279239294197</v>
      </c>
      <c r="F1387" s="3">
        <v>0.84352594285667004</v>
      </c>
      <c r="G1387" s="5"/>
      <c r="I1387"/>
    </row>
    <row r="1388" spans="1:9" x14ac:dyDescent="0.2">
      <c r="A1388" s="1" t="s">
        <v>1420</v>
      </c>
      <c r="B1388">
        <v>11538.439098193399</v>
      </c>
      <c r="C1388">
        <v>8.4322881255084595E-2</v>
      </c>
      <c r="D1388" s="2">
        <f t="shared" si="21"/>
        <v>1.0601900318631359</v>
      </c>
      <c r="E1388" s="3">
        <v>0.31304736828211199</v>
      </c>
      <c r="F1388" s="3">
        <v>0.53995554644092603</v>
      </c>
      <c r="G1388" s="5"/>
      <c r="I1388"/>
    </row>
    <row r="1389" spans="1:9" x14ac:dyDescent="0.2">
      <c r="A1389" s="1" t="s">
        <v>1421</v>
      </c>
      <c r="B1389">
        <v>10126.7796244613</v>
      </c>
      <c r="C1389">
        <v>3.81739471525458E-3</v>
      </c>
      <c r="D1389" s="2">
        <f t="shared" si="21"/>
        <v>1.0026495201749965</v>
      </c>
      <c r="E1389" s="3">
        <v>0.97613011187968901</v>
      </c>
      <c r="F1389" s="3">
        <v>0.98780393255611298</v>
      </c>
      <c r="G1389" s="5"/>
      <c r="I1389"/>
    </row>
    <row r="1390" spans="1:9" x14ac:dyDescent="0.2">
      <c r="A1390" s="1" t="s">
        <v>1422</v>
      </c>
      <c r="B1390">
        <v>11938.5187011697</v>
      </c>
      <c r="C1390">
        <v>-1.7642972066202901E-2</v>
      </c>
      <c r="D1390" s="2">
        <f t="shared" si="21"/>
        <v>0.98784529614445393</v>
      </c>
      <c r="E1390" s="3">
        <v>0.91095613788195096</v>
      </c>
      <c r="F1390" s="3">
        <v>0.96332166765860605</v>
      </c>
      <c r="G1390" s="5"/>
      <c r="I1390"/>
    </row>
    <row r="1391" spans="1:9" x14ac:dyDescent="0.2">
      <c r="A1391" s="1" t="s">
        <v>1423</v>
      </c>
      <c r="B1391">
        <v>19760.9503232549</v>
      </c>
      <c r="C1391">
        <v>-8.1787125277319905E-2</v>
      </c>
      <c r="D1391" s="2">
        <f t="shared" si="21"/>
        <v>0.94488645202783428</v>
      </c>
      <c r="E1391" s="3">
        <v>0.50875595086158598</v>
      </c>
      <c r="F1391" s="3">
        <v>0.70968867645616596</v>
      </c>
      <c r="G1391" s="5"/>
      <c r="I1391"/>
    </row>
    <row r="1392" spans="1:9" x14ac:dyDescent="0.2">
      <c r="A1392" s="1" t="s">
        <v>1424</v>
      </c>
      <c r="B1392">
        <v>14722.7316165824</v>
      </c>
      <c r="C1392">
        <v>-9.4583180760370207E-3</v>
      </c>
      <c r="D1392" s="2">
        <f t="shared" si="21"/>
        <v>0.99346543721609648</v>
      </c>
      <c r="E1392" s="3">
        <v>0.94404695667084504</v>
      </c>
      <c r="F1392" s="3">
        <v>0.97671039195628295</v>
      </c>
      <c r="G1392" s="5"/>
      <c r="I1392"/>
    </row>
    <row r="1393" spans="1:9" x14ac:dyDescent="0.2">
      <c r="A1393" s="1" t="s">
        <v>1425</v>
      </c>
      <c r="B1393">
        <v>2197.0207385582098</v>
      </c>
      <c r="C1393">
        <v>0.136754652685217</v>
      </c>
      <c r="D1393" s="2">
        <f t="shared" si="21"/>
        <v>1.0994291625135464</v>
      </c>
      <c r="E1393" s="3">
        <v>0.22470732408222999</v>
      </c>
      <c r="F1393" s="3">
        <v>0.43892977793469001</v>
      </c>
      <c r="G1393" s="5"/>
      <c r="I1393"/>
    </row>
    <row r="1394" spans="1:9" x14ac:dyDescent="0.2">
      <c r="A1394" s="1" t="s">
        <v>1426</v>
      </c>
      <c r="B1394">
        <v>1641.8138318379199</v>
      </c>
      <c r="C1394">
        <v>4.28492017468044E-2</v>
      </c>
      <c r="D1394" s="2">
        <f t="shared" si="21"/>
        <v>1.0301462715577703</v>
      </c>
      <c r="E1394" s="3">
        <v>0.65299723488906303</v>
      </c>
      <c r="F1394" s="3">
        <v>0.81615322391933098</v>
      </c>
      <c r="G1394" s="5"/>
      <c r="I1394"/>
    </row>
    <row r="1395" spans="1:9" x14ac:dyDescent="0.2">
      <c r="A1395" s="1" t="s">
        <v>1427</v>
      </c>
      <c r="B1395">
        <v>1738.2475975709001</v>
      </c>
      <c r="C1395">
        <v>-0.82109353337911195</v>
      </c>
      <c r="D1395" s="2">
        <f t="shared" si="21"/>
        <v>0.56601275390162231</v>
      </c>
      <c r="E1395" s="3">
        <v>3.1828625074736201E-9</v>
      </c>
      <c r="F1395" s="3">
        <v>1.29165757063496E-7</v>
      </c>
      <c r="G1395" s="5"/>
      <c r="I1395"/>
    </row>
    <row r="1396" spans="1:9" x14ac:dyDescent="0.2">
      <c r="A1396" s="1" t="s">
        <v>1428</v>
      </c>
      <c r="B1396">
        <v>12116.2234716034</v>
      </c>
      <c r="C1396">
        <v>-0.47844164574994102</v>
      </c>
      <c r="D1396" s="2">
        <f t="shared" si="21"/>
        <v>0.71775249932966689</v>
      </c>
      <c r="E1396" s="3">
        <v>8.2372543162701395E-4</v>
      </c>
      <c r="F1396" s="3">
        <v>7.09081394281523E-3</v>
      </c>
      <c r="G1396" s="5"/>
      <c r="I1396"/>
    </row>
    <row r="1397" spans="1:9" x14ac:dyDescent="0.2">
      <c r="A1397" s="1" t="s">
        <v>1429</v>
      </c>
      <c r="B1397">
        <v>14685.650115947799</v>
      </c>
      <c r="C1397">
        <v>-0.20531533547213199</v>
      </c>
      <c r="D1397" s="2">
        <f t="shared" si="21"/>
        <v>0.86734908656513232</v>
      </c>
      <c r="E1397" s="3">
        <v>0.16205576837008401</v>
      </c>
      <c r="F1397" s="3">
        <v>0.35765582175794902</v>
      </c>
      <c r="G1397" s="5"/>
      <c r="I1397"/>
    </row>
    <row r="1398" spans="1:9" x14ac:dyDescent="0.2">
      <c r="A1398" s="1" t="s">
        <v>1430</v>
      </c>
      <c r="B1398">
        <v>79856.828964040702</v>
      </c>
      <c r="C1398">
        <v>-0.223958213775552</v>
      </c>
      <c r="D1398" s="2">
        <f t="shared" si="21"/>
        <v>0.85621308354620351</v>
      </c>
      <c r="E1398" s="3">
        <v>0.15308174509842401</v>
      </c>
      <c r="F1398" s="3">
        <v>0.34532393661737498</v>
      </c>
      <c r="G1398" s="5"/>
      <c r="I1398"/>
    </row>
    <row r="1399" spans="1:9" x14ac:dyDescent="0.2">
      <c r="A1399" s="1" t="s">
        <v>1431</v>
      </c>
      <c r="B1399">
        <v>1406.6491025456</v>
      </c>
      <c r="C1399">
        <v>0.103387209159021</v>
      </c>
      <c r="D1399" s="2">
        <f t="shared" si="21"/>
        <v>1.0742927655207586</v>
      </c>
      <c r="E1399" s="3">
        <v>0.32640098901611903</v>
      </c>
      <c r="F1399" s="3">
        <v>0.55074108329109295</v>
      </c>
      <c r="G1399" s="5"/>
      <c r="I1399"/>
    </row>
    <row r="1400" spans="1:9" x14ac:dyDescent="0.2">
      <c r="A1400" s="1" t="s">
        <v>1432</v>
      </c>
      <c r="B1400">
        <v>2155.7356195266002</v>
      </c>
      <c r="C1400">
        <v>-5.2869535747429502E-2</v>
      </c>
      <c r="D1400" s="2">
        <f t="shared" si="21"/>
        <v>0.96401698074999564</v>
      </c>
      <c r="E1400" s="3">
        <v>0.72911266109429596</v>
      </c>
      <c r="F1400" s="3">
        <v>0.861532925000288</v>
      </c>
      <c r="G1400" s="5"/>
      <c r="I1400"/>
    </row>
    <row r="1401" spans="1:9" x14ac:dyDescent="0.2">
      <c r="A1401" s="1" t="s">
        <v>1433</v>
      </c>
      <c r="B1401">
        <v>2275.3798032065902</v>
      </c>
      <c r="C1401">
        <v>0.15245001473280101</v>
      </c>
      <c r="D1401" s="2">
        <f t="shared" si="21"/>
        <v>1.1114553669088969</v>
      </c>
      <c r="E1401" s="3">
        <v>9.7666306293836297E-2</v>
      </c>
      <c r="F1401" s="3">
        <v>0.257621934440533</v>
      </c>
      <c r="G1401" s="5"/>
      <c r="I1401"/>
    </row>
    <row r="1402" spans="1:9" x14ac:dyDescent="0.2">
      <c r="A1402" s="1" t="s">
        <v>1434</v>
      </c>
      <c r="B1402">
        <v>2847.4170667899598</v>
      </c>
      <c r="C1402">
        <v>5.3530847067938002E-2</v>
      </c>
      <c r="D1402" s="2">
        <f t="shared" si="21"/>
        <v>1.0378017308096463</v>
      </c>
      <c r="E1402" s="3">
        <v>0.67292403043186999</v>
      </c>
      <c r="F1402" s="3">
        <v>0.82880733014169905</v>
      </c>
      <c r="G1402" s="5"/>
      <c r="I1402"/>
    </row>
    <row r="1403" spans="1:9" x14ac:dyDescent="0.2">
      <c r="A1403" s="1" t="s">
        <v>1435</v>
      </c>
      <c r="B1403">
        <v>1287.0250089838</v>
      </c>
      <c r="C1403">
        <v>-4.1450033989222299E-2</v>
      </c>
      <c r="D1403" s="2">
        <f t="shared" si="21"/>
        <v>0.97167783572039879</v>
      </c>
      <c r="E1403" s="3">
        <v>0.68089187572647802</v>
      </c>
      <c r="F1403" s="3">
        <v>0.83341273122382298</v>
      </c>
      <c r="G1403" s="5"/>
      <c r="I1403"/>
    </row>
    <row r="1404" spans="1:9" x14ac:dyDescent="0.2">
      <c r="A1404" s="1" t="s">
        <v>1436</v>
      </c>
      <c r="B1404">
        <v>6817.1871611123197</v>
      </c>
      <c r="C1404">
        <v>-0.42944809214610302</v>
      </c>
      <c r="D1404" s="2">
        <f t="shared" si="21"/>
        <v>0.74254579438489021</v>
      </c>
      <c r="E1404" s="3">
        <v>5.5062695509179697E-5</v>
      </c>
      <c r="F1404" s="3">
        <v>7.20343223815814E-4</v>
      </c>
      <c r="G1404" s="5"/>
      <c r="I1404"/>
    </row>
    <row r="1405" spans="1:9" x14ac:dyDescent="0.2">
      <c r="A1405" s="1" t="s">
        <v>1437</v>
      </c>
      <c r="B1405">
        <v>4742.7890538493602</v>
      </c>
      <c r="C1405">
        <v>-0.89753317050372305</v>
      </c>
      <c r="D1405" s="2">
        <f t="shared" si="21"/>
        <v>0.53680381490674622</v>
      </c>
      <c r="E1405" s="3">
        <v>1.8493969699949799E-10</v>
      </c>
      <c r="F1405" s="3">
        <v>9.6776996706184695E-9</v>
      </c>
      <c r="G1405" s="5"/>
      <c r="I1405"/>
    </row>
    <row r="1406" spans="1:9" x14ac:dyDescent="0.2">
      <c r="A1406" s="1" t="s">
        <v>1438</v>
      </c>
      <c r="B1406">
        <v>1905.8064246935401</v>
      </c>
      <c r="C1406">
        <v>2.1773837597507902E-2</v>
      </c>
      <c r="D1406" s="2">
        <f t="shared" si="21"/>
        <v>1.0152069406645516</v>
      </c>
      <c r="E1406" s="3">
        <v>0.84937494593734797</v>
      </c>
      <c r="F1406" s="3">
        <v>0.93290674534381501</v>
      </c>
      <c r="G1406" s="5"/>
      <c r="I1406"/>
    </row>
    <row r="1407" spans="1:9" x14ac:dyDescent="0.2">
      <c r="A1407" s="1" t="s">
        <v>1439</v>
      </c>
      <c r="B1407">
        <v>2607.8721818781601</v>
      </c>
      <c r="C1407">
        <v>0.18397761303417101</v>
      </c>
      <c r="D1407" s="2">
        <f t="shared" si="21"/>
        <v>1.1360116366322324</v>
      </c>
      <c r="E1407" s="3">
        <v>0.26363664742537901</v>
      </c>
      <c r="F1407" s="3">
        <v>0.488575464497079</v>
      </c>
      <c r="G1407" s="5"/>
      <c r="I1407"/>
    </row>
    <row r="1408" spans="1:9" x14ac:dyDescent="0.2">
      <c r="A1408" s="1" t="s">
        <v>1440</v>
      </c>
      <c r="B1408">
        <v>3169.5546316578798</v>
      </c>
      <c r="C1408">
        <v>-0.370023259821183</v>
      </c>
      <c r="D1408" s="2">
        <f t="shared" si="21"/>
        <v>0.77377002157933972</v>
      </c>
      <c r="E1408" s="3">
        <v>9.1216634475934602E-5</v>
      </c>
      <c r="F1408" s="3">
        <v>1.1060016930207099E-3</v>
      </c>
      <c r="G1408" s="5"/>
      <c r="I1408"/>
    </row>
    <row r="1409" spans="1:9" x14ac:dyDescent="0.2">
      <c r="A1409" s="1" t="s">
        <v>1441</v>
      </c>
      <c r="B1409">
        <v>8426.2465483369506</v>
      </c>
      <c r="C1409">
        <v>2.2339747530269499E-2</v>
      </c>
      <c r="D1409" s="2">
        <f t="shared" si="21"/>
        <v>1.0156052427099724</v>
      </c>
      <c r="E1409" s="3">
        <v>0.809160327764198</v>
      </c>
      <c r="F1409" s="3">
        <v>0.91188172953194002</v>
      </c>
      <c r="G1409" s="5"/>
      <c r="I1409"/>
    </row>
    <row r="1410" spans="1:9" x14ac:dyDescent="0.2">
      <c r="A1410" s="1" t="s">
        <v>1442</v>
      </c>
      <c r="B1410">
        <v>26987.391693572001</v>
      </c>
      <c r="C1410">
        <v>0.30794067142551201</v>
      </c>
      <c r="D1410" s="2">
        <f t="shared" si="21"/>
        <v>1.2379393814720543</v>
      </c>
      <c r="E1410" s="3">
        <v>6.6193535471347799E-3</v>
      </c>
      <c r="F1410" s="3">
        <v>3.66135870055007E-2</v>
      </c>
      <c r="G1410" s="5"/>
      <c r="I1410"/>
    </row>
    <row r="1411" spans="1:9" x14ac:dyDescent="0.2">
      <c r="A1411" s="1" t="s">
        <v>1443</v>
      </c>
      <c r="B1411">
        <v>7525.8823682451102</v>
      </c>
      <c r="C1411">
        <v>0.28493542992811199</v>
      </c>
      <c r="D1411" s="2">
        <f t="shared" ref="D1411:D1474" si="22">2^C1411</f>
        <v>1.2183557330394379</v>
      </c>
      <c r="E1411" s="3">
        <v>9.6877250191052897E-3</v>
      </c>
      <c r="F1411" s="3">
        <v>4.8280805013761599E-2</v>
      </c>
      <c r="G1411" s="5"/>
      <c r="I1411"/>
    </row>
    <row r="1412" spans="1:9" x14ac:dyDescent="0.2">
      <c r="A1412" s="1" t="s">
        <v>1444</v>
      </c>
      <c r="B1412">
        <v>1483.2938225666001</v>
      </c>
      <c r="C1412">
        <v>0.30359869873394502</v>
      </c>
      <c r="D1412" s="2">
        <f t="shared" si="22"/>
        <v>1.2342192476771463</v>
      </c>
      <c r="E1412" s="3">
        <v>1.29892620616754E-3</v>
      </c>
      <c r="F1412" s="3">
        <v>1.0369719415649299E-2</v>
      </c>
      <c r="G1412" s="5"/>
      <c r="I1412"/>
    </row>
    <row r="1413" spans="1:9" x14ac:dyDescent="0.2">
      <c r="A1413" s="1" t="s">
        <v>1445</v>
      </c>
      <c r="B1413">
        <v>961.83283927871798</v>
      </c>
      <c r="C1413">
        <v>0.231683253351429</v>
      </c>
      <c r="D1413" s="2">
        <f t="shared" si="22"/>
        <v>1.1742041439887272</v>
      </c>
      <c r="E1413" s="3">
        <v>2.96325434399097E-2</v>
      </c>
      <c r="F1413" s="3">
        <v>0.113207132815102</v>
      </c>
      <c r="G1413" s="5"/>
      <c r="I1413"/>
    </row>
    <row r="1414" spans="1:9" x14ac:dyDescent="0.2">
      <c r="A1414" s="1" t="s">
        <v>1446</v>
      </c>
      <c r="B1414">
        <v>201.86444989811</v>
      </c>
      <c r="C1414">
        <v>0.18260140938107999</v>
      </c>
      <c r="D1414" s="2">
        <f t="shared" si="22"/>
        <v>1.1349284985523096</v>
      </c>
      <c r="E1414" s="3">
        <v>0.212632944541917</v>
      </c>
      <c r="F1414" s="3">
        <v>0.42611569109171699</v>
      </c>
      <c r="G1414" s="5"/>
      <c r="I1414"/>
    </row>
    <row r="1415" spans="1:9" x14ac:dyDescent="0.2">
      <c r="A1415" s="1" t="s">
        <v>1447</v>
      </c>
      <c r="B1415">
        <v>7634.2347625417196</v>
      </c>
      <c r="C1415">
        <v>-0.11139504674380001</v>
      </c>
      <c r="D1415" s="2">
        <f t="shared" si="22"/>
        <v>0.92569250957153715</v>
      </c>
      <c r="E1415" s="3">
        <v>0.20370336821117699</v>
      </c>
      <c r="F1415" s="3">
        <v>0.41374458507610101</v>
      </c>
      <c r="G1415" s="5"/>
      <c r="I1415"/>
    </row>
    <row r="1416" spans="1:9" x14ac:dyDescent="0.2">
      <c r="A1416" s="1" t="s">
        <v>1448</v>
      </c>
      <c r="B1416">
        <v>2267.7980658779702</v>
      </c>
      <c r="C1416">
        <v>-9.2512706675642098E-2</v>
      </c>
      <c r="D1416" s="2">
        <f t="shared" si="22"/>
        <v>0.9378878295781693</v>
      </c>
      <c r="E1416" s="3">
        <v>0.46774087164343497</v>
      </c>
      <c r="F1416" s="3">
        <v>0.67989965150801901</v>
      </c>
      <c r="G1416" s="5"/>
      <c r="I1416"/>
    </row>
    <row r="1417" spans="1:9" x14ac:dyDescent="0.2">
      <c r="A1417" s="1" t="s">
        <v>1449</v>
      </c>
      <c r="B1417">
        <v>1400.94141985941</v>
      </c>
      <c r="C1417">
        <v>-0.177663123826025</v>
      </c>
      <c r="D1417" s="2">
        <f t="shared" si="22"/>
        <v>0.88413395645839477</v>
      </c>
      <c r="E1417" s="3">
        <v>0.33545483676224103</v>
      </c>
      <c r="F1417" s="3">
        <v>0.56078347448651999</v>
      </c>
      <c r="G1417" s="5"/>
      <c r="I1417"/>
    </row>
    <row r="1418" spans="1:9" x14ac:dyDescent="0.2">
      <c r="A1418" s="1" t="s">
        <v>1450</v>
      </c>
      <c r="B1418">
        <v>2493.2783833113999</v>
      </c>
      <c r="C1418">
        <v>-0.11407367531224299</v>
      </c>
      <c r="D1418" s="2">
        <f t="shared" si="22"/>
        <v>0.9239753858194657</v>
      </c>
      <c r="E1418" s="3">
        <v>0.27476688544587802</v>
      </c>
      <c r="F1418" s="3">
        <v>0.49921387085390201</v>
      </c>
      <c r="G1418" s="5"/>
      <c r="I1418"/>
    </row>
    <row r="1419" spans="1:9" x14ac:dyDescent="0.2">
      <c r="A1419" s="1" t="s">
        <v>1451</v>
      </c>
      <c r="B1419">
        <v>3958.5239909270199</v>
      </c>
      <c r="C1419">
        <v>-0.25125314739821802</v>
      </c>
      <c r="D1419" s="2">
        <f t="shared" si="22"/>
        <v>0.84016631665471275</v>
      </c>
      <c r="E1419" s="3">
        <v>3.6287086993624103E-2</v>
      </c>
      <c r="F1419" s="3">
        <v>0.13001238285913799</v>
      </c>
      <c r="G1419" s="5"/>
      <c r="I1419"/>
    </row>
    <row r="1420" spans="1:9" x14ac:dyDescent="0.2">
      <c r="A1420" s="1" t="s">
        <v>1452</v>
      </c>
      <c r="B1420">
        <v>4806.8932826042401</v>
      </c>
      <c r="C1420">
        <v>-0.18944100886186199</v>
      </c>
      <c r="D1420" s="2">
        <f t="shared" si="22"/>
        <v>0.8769454395236731</v>
      </c>
      <c r="E1420" s="3">
        <v>5.8709072687894902E-2</v>
      </c>
      <c r="F1420" s="3">
        <v>0.18341396864081499</v>
      </c>
      <c r="G1420" s="5"/>
      <c r="I1420"/>
    </row>
    <row r="1421" spans="1:9" x14ac:dyDescent="0.2">
      <c r="A1421" s="1" t="s">
        <v>1453</v>
      </c>
      <c r="B1421">
        <v>2792.7366634814098</v>
      </c>
      <c r="C1421">
        <v>-0.111478073723665</v>
      </c>
      <c r="D1421" s="2">
        <f t="shared" si="22"/>
        <v>0.92563923757735422</v>
      </c>
      <c r="E1421" s="3">
        <v>0.27030405947311997</v>
      </c>
      <c r="F1421" s="3">
        <v>0.49447987328638499</v>
      </c>
      <c r="G1421" s="5"/>
      <c r="I1421"/>
    </row>
    <row r="1422" spans="1:9" x14ac:dyDescent="0.2">
      <c r="A1422" s="1" t="s">
        <v>1454</v>
      </c>
      <c r="B1422">
        <v>3498.7917586671201</v>
      </c>
      <c r="C1422">
        <v>5.0860253782672601E-2</v>
      </c>
      <c r="D1422" s="2">
        <f t="shared" si="22"/>
        <v>1.0358824182640483</v>
      </c>
      <c r="E1422" s="3">
        <v>0.59859859600436005</v>
      </c>
      <c r="F1422" s="3">
        <v>0.78413261406763501</v>
      </c>
      <c r="G1422" s="5"/>
      <c r="I1422"/>
    </row>
    <row r="1423" spans="1:9" x14ac:dyDescent="0.2">
      <c r="A1423" s="1" t="s">
        <v>1455</v>
      </c>
      <c r="B1423">
        <v>2373.6728667625998</v>
      </c>
      <c r="C1423">
        <v>9.1295933798774005E-3</v>
      </c>
      <c r="D1423" s="2">
        <f t="shared" si="22"/>
        <v>1.0063482169668025</v>
      </c>
      <c r="E1423" s="3">
        <v>0.92274691675112397</v>
      </c>
      <c r="F1423" s="3">
        <v>0.96688939117638495</v>
      </c>
      <c r="G1423" s="5"/>
      <c r="I1423"/>
    </row>
    <row r="1424" spans="1:9" x14ac:dyDescent="0.2">
      <c r="A1424" s="1" t="s">
        <v>1456</v>
      </c>
      <c r="B1424">
        <v>1592.4232173708399</v>
      </c>
      <c r="C1424">
        <v>3.3642035919345399E-2</v>
      </c>
      <c r="D1424" s="2">
        <f t="shared" si="22"/>
        <v>1.0235928932131633</v>
      </c>
      <c r="E1424" s="3">
        <v>0.78637487074458001</v>
      </c>
      <c r="F1424" s="3">
        <v>0.89662065967637405</v>
      </c>
      <c r="G1424" s="5"/>
      <c r="I1424"/>
    </row>
    <row r="1425" spans="1:9" x14ac:dyDescent="0.2">
      <c r="A1425" s="1" t="s">
        <v>1457</v>
      </c>
      <c r="B1425">
        <v>4625.7141829562097</v>
      </c>
      <c r="C1425">
        <v>-3.6480460099280999E-2</v>
      </c>
      <c r="D1425" s="2">
        <f t="shared" si="22"/>
        <v>0.97503069340603055</v>
      </c>
      <c r="E1425" s="3">
        <v>0.72058151298527995</v>
      </c>
      <c r="F1425" s="3">
        <v>0.85749243488092797</v>
      </c>
      <c r="G1425" s="5"/>
      <c r="I1425"/>
    </row>
    <row r="1426" spans="1:9" x14ac:dyDescent="0.2">
      <c r="A1426" s="1" t="s">
        <v>1458</v>
      </c>
      <c r="B1426">
        <v>2116.9426823083099</v>
      </c>
      <c r="C1426">
        <v>-5.8822292339556902E-2</v>
      </c>
      <c r="D1426" s="2">
        <f t="shared" si="22"/>
        <v>0.96004751006936739</v>
      </c>
      <c r="E1426" s="3">
        <v>0.48104578302634798</v>
      </c>
      <c r="F1426" s="3">
        <v>0.68966080717223799</v>
      </c>
      <c r="G1426" s="5"/>
      <c r="I1426"/>
    </row>
    <row r="1427" spans="1:9" x14ac:dyDescent="0.2">
      <c r="A1427" s="1" t="s">
        <v>1459</v>
      </c>
      <c r="B1427">
        <v>2095.36644839978</v>
      </c>
      <c r="C1427">
        <v>-3.6239130257886297E-2</v>
      </c>
      <c r="D1427" s="2">
        <f t="shared" si="22"/>
        <v>0.97519380735423722</v>
      </c>
      <c r="E1427" s="3">
        <v>0.73492217936986204</v>
      </c>
      <c r="F1427" s="3">
        <v>0.86617027203804697</v>
      </c>
      <c r="G1427" s="5"/>
      <c r="I1427"/>
    </row>
    <row r="1428" spans="1:9" x14ac:dyDescent="0.2">
      <c r="A1428" s="1" t="s">
        <v>1460</v>
      </c>
      <c r="B1428">
        <v>2474.3887644604101</v>
      </c>
      <c r="C1428">
        <v>1.6827231110872601E-2</v>
      </c>
      <c r="D1428" s="2">
        <f t="shared" si="22"/>
        <v>1.0117320345423713</v>
      </c>
      <c r="E1428" s="3">
        <v>0.90424871802806295</v>
      </c>
      <c r="F1428" s="3">
        <v>0.96180720823685595</v>
      </c>
      <c r="G1428" s="5"/>
      <c r="I1428"/>
    </row>
    <row r="1429" spans="1:9" x14ac:dyDescent="0.2">
      <c r="A1429" s="1" t="s">
        <v>1461</v>
      </c>
      <c r="B1429">
        <v>970.35934838421997</v>
      </c>
      <c r="C1429">
        <v>-2.9903919916065901E-2</v>
      </c>
      <c r="D1429" s="2">
        <f t="shared" si="22"/>
        <v>0.97948552683864876</v>
      </c>
      <c r="E1429" s="3">
        <v>0.75970562655764096</v>
      </c>
      <c r="F1429" s="3">
        <v>0.87985838679350703</v>
      </c>
      <c r="G1429" s="5"/>
      <c r="I1429"/>
    </row>
    <row r="1430" spans="1:9" x14ac:dyDescent="0.2">
      <c r="A1430" s="1" t="s">
        <v>1462</v>
      </c>
      <c r="B1430">
        <v>2423.2422368654502</v>
      </c>
      <c r="C1430">
        <v>-0.14424300481267999</v>
      </c>
      <c r="D1430" s="2">
        <f t="shared" si="22"/>
        <v>0.904854038150538</v>
      </c>
      <c r="E1430" s="3">
        <v>0.12773494591171</v>
      </c>
      <c r="F1430" s="3">
        <v>0.30956848256603797</v>
      </c>
      <c r="G1430" s="5"/>
      <c r="I1430"/>
    </row>
    <row r="1431" spans="1:9" x14ac:dyDescent="0.2">
      <c r="A1431" s="1" t="s">
        <v>1463</v>
      </c>
      <c r="B1431">
        <v>1647.0473419027801</v>
      </c>
      <c r="C1431">
        <v>0.26094497884461398</v>
      </c>
      <c r="D1431" s="2">
        <f t="shared" si="22"/>
        <v>1.1982633213905349</v>
      </c>
      <c r="E1431" s="3">
        <v>6.4588338905680401E-3</v>
      </c>
      <c r="F1431" s="3">
        <v>3.5825358971811903E-2</v>
      </c>
      <c r="G1431" s="5"/>
      <c r="I1431"/>
    </row>
    <row r="1432" spans="1:9" x14ac:dyDescent="0.2">
      <c r="A1432" s="1" t="s">
        <v>1464</v>
      </c>
      <c r="B1432">
        <v>1015.88571373454</v>
      </c>
      <c r="C1432">
        <v>0.12250441001128901</v>
      </c>
      <c r="D1432" s="2">
        <f t="shared" si="22"/>
        <v>1.0886229908080314</v>
      </c>
      <c r="E1432" s="3">
        <v>0.20812665534371899</v>
      </c>
      <c r="F1432" s="3">
        <v>0.42016228847815801</v>
      </c>
      <c r="G1432" s="5"/>
      <c r="I1432"/>
    </row>
    <row r="1433" spans="1:9" x14ac:dyDescent="0.2">
      <c r="A1433" s="1" t="s">
        <v>1465</v>
      </c>
      <c r="B1433">
        <v>2869.5816272396801</v>
      </c>
      <c r="C1433">
        <v>7.4289116045914094E-2</v>
      </c>
      <c r="D1433" s="2">
        <f t="shared" si="22"/>
        <v>1.0528421231017768</v>
      </c>
      <c r="E1433" s="3">
        <v>0.49125396613058098</v>
      </c>
      <c r="F1433" s="3">
        <v>0.69676070731145501</v>
      </c>
      <c r="G1433" s="5"/>
      <c r="I1433"/>
    </row>
    <row r="1434" spans="1:9" x14ac:dyDescent="0.2">
      <c r="A1434" s="1" t="s">
        <v>1466</v>
      </c>
      <c r="B1434">
        <v>2386.2047019799302</v>
      </c>
      <c r="C1434">
        <v>0.111844077819214</v>
      </c>
      <c r="D1434" s="2">
        <f t="shared" si="22"/>
        <v>1.0806086067700182</v>
      </c>
      <c r="E1434" s="3">
        <v>0.41055117386617501</v>
      </c>
      <c r="F1434" s="3">
        <v>0.63303966588036398</v>
      </c>
      <c r="G1434" s="5"/>
      <c r="I1434"/>
    </row>
    <row r="1435" spans="1:9" x14ac:dyDescent="0.2">
      <c r="A1435" s="1" t="s">
        <v>1467</v>
      </c>
      <c r="B1435">
        <v>12773.6162594253</v>
      </c>
      <c r="C1435">
        <v>9.4686309175136402E-2</v>
      </c>
      <c r="D1435" s="2">
        <f t="shared" si="22"/>
        <v>1.0678331996550707</v>
      </c>
      <c r="E1435" s="3">
        <v>0.53686267326065795</v>
      </c>
      <c r="F1435" s="3">
        <v>0.73245380842457497</v>
      </c>
      <c r="G1435" s="5"/>
      <c r="I1435"/>
    </row>
    <row r="1436" spans="1:9" x14ac:dyDescent="0.2">
      <c r="A1436" s="1" t="s">
        <v>1468</v>
      </c>
      <c r="B1436">
        <v>7392.23052714613</v>
      </c>
      <c r="C1436">
        <v>2.07107437708808E-3</v>
      </c>
      <c r="D1436" s="2">
        <f t="shared" si="22"/>
        <v>1.0014365902738052</v>
      </c>
      <c r="E1436" s="3">
        <v>0.98622033895333305</v>
      </c>
      <c r="F1436" s="3">
        <v>0.99138190059526499</v>
      </c>
      <c r="G1436" s="5"/>
      <c r="I1436"/>
    </row>
    <row r="1437" spans="1:9" x14ac:dyDescent="0.2">
      <c r="A1437" s="1" t="s">
        <v>1469</v>
      </c>
      <c r="B1437">
        <v>4675.03425960199</v>
      </c>
      <c r="C1437">
        <v>-0.135945479001226</v>
      </c>
      <c r="D1437" s="2">
        <f t="shared" si="22"/>
        <v>0.91007321607764335</v>
      </c>
      <c r="E1437" s="3">
        <v>0.17075769376281699</v>
      </c>
      <c r="F1437" s="3">
        <v>0.37129762060947102</v>
      </c>
      <c r="G1437" s="5"/>
      <c r="I1437"/>
    </row>
    <row r="1438" spans="1:9" x14ac:dyDescent="0.2">
      <c r="A1438" s="1" t="s">
        <v>1470</v>
      </c>
      <c r="B1438">
        <v>4080.85534517515</v>
      </c>
      <c r="C1438">
        <v>-8.8248268710629796E-2</v>
      </c>
      <c r="D1438" s="2">
        <f t="shared" si="22"/>
        <v>0.9406642177301815</v>
      </c>
      <c r="E1438" s="3">
        <v>0.27993615080893303</v>
      </c>
      <c r="F1438" s="3">
        <v>0.50399990022758501</v>
      </c>
      <c r="G1438" s="5"/>
      <c r="I1438"/>
    </row>
    <row r="1439" spans="1:9" x14ac:dyDescent="0.2">
      <c r="A1439" s="1" t="s">
        <v>1471</v>
      </c>
      <c r="B1439">
        <v>1260.9113648887901</v>
      </c>
      <c r="C1439">
        <v>-5.9118476252216702E-2</v>
      </c>
      <c r="D1439" s="2">
        <f t="shared" si="22"/>
        <v>0.9598504334638791</v>
      </c>
      <c r="E1439" s="3">
        <v>0.69651106874684299</v>
      </c>
      <c r="F1439" s="3">
        <v>0.84118570312972796</v>
      </c>
      <c r="G1439" s="5"/>
      <c r="I1439"/>
    </row>
    <row r="1440" spans="1:9" x14ac:dyDescent="0.2">
      <c r="A1440" s="1" t="s">
        <v>1472</v>
      </c>
      <c r="B1440">
        <v>3712.8121746826801</v>
      </c>
      <c r="C1440">
        <v>1.8836175513331398E-2</v>
      </c>
      <c r="D1440" s="2">
        <f t="shared" si="22"/>
        <v>1.013141846830161</v>
      </c>
      <c r="E1440" s="3">
        <v>0.91511952768563698</v>
      </c>
      <c r="F1440" s="3">
        <v>0.96434296809904096</v>
      </c>
      <c r="G1440" s="5"/>
      <c r="I1440"/>
    </row>
    <row r="1441" spans="1:9" x14ac:dyDescent="0.2">
      <c r="A1441" s="1" t="s">
        <v>1473</v>
      </c>
      <c r="B1441">
        <v>2118.9548811467298</v>
      </c>
      <c r="C1441">
        <v>5.6730201310781998E-2</v>
      </c>
      <c r="D1441" s="2">
        <f t="shared" si="22"/>
        <v>1.0401057379502836</v>
      </c>
      <c r="E1441" s="3">
        <v>0.67690322980317796</v>
      </c>
      <c r="F1441" s="3">
        <v>0.83113434545453502</v>
      </c>
      <c r="G1441" s="5"/>
      <c r="I1441"/>
    </row>
    <row r="1442" spans="1:9" x14ac:dyDescent="0.2">
      <c r="A1442" s="1" t="s">
        <v>1474</v>
      </c>
      <c r="B1442">
        <v>10271.5989378223</v>
      </c>
      <c r="C1442">
        <v>0.270362150205602</v>
      </c>
      <c r="D1442" s="2">
        <f t="shared" si="22"/>
        <v>1.2061105516579307</v>
      </c>
      <c r="E1442" s="3">
        <v>2.7125690568444299E-3</v>
      </c>
      <c r="F1442" s="3">
        <v>1.8039945048612602E-2</v>
      </c>
      <c r="G1442" s="5"/>
      <c r="I1442"/>
    </row>
    <row r="1443" spans="1:9" x14ac:dyDescent="0.2">
      <c r="A1443" s="1" t="s">
        <v>1475</v>
      </c>
      <c r="B1443">
        <v>2043.7315128051901</v>
      </c>
      <c r="C1443">
        <v>-6.7406771000994195E-2</v>
      </c>
      <c r="D1443" s="2">
        <f t="shared" si="22"/>
        <v>0.9543518946120928</v>
      </c>
      <c r="E1443" s="3">
        <v>0.55937773042139904</v>
      </c>
      <c r="F1443" s="3">
        <v>0.75309588147796303</v>
      </c>
      <c r="G1443" s="5"/>
      <c r="I1443"/>
    </row>
    <row r="1444" spans="1:9" x14ac:dyDescent="0.2">
      <c r="A1444" s="1" t="s">
        <v>1476</v>
      </c>
      <c r="B1444">
        <v>1924.52822735016</v>
      </c>
      <c r="C1444">
        <v>0.27936609139194302</v>
      </c>
      <c r="D1444" s="2">
        <f t="shared" si="22"/>
        <v>1.2136614941119028</v>
      </c>
      <c r="E1444" s="3">
        <v>7.3045104623890203E-2</v>
      </c>
      <c r="F1444" s="3">
        <v>0.211976210743757</v>
      </c>
      <c r="G1444" s="5"/>
      <c r="I1444"/>
    </row>
    <row r="1445" spans="1:9" x14ac:dyDescent="0.2">
      <c r="A1445" s="1" t="s">
        <v>1477</v>
      </c>
      <c r="B1445">
        <v>2433.3443723294499</v>
      </c>
      <c r="C1445">
        <v>0.18324841216519699</v>
      </c>
      <c r="D1445" s="2">
        <f t="shared" si="22"/>
        <v>1.1354375919903867</v>
      </c>
      <c r="E1445" s="3">
        <v>7.1303299249428007E-2</v>
      </c>
      <c r="F1445" s="3">
        <v>0.208663150194978</v>
      </c>
      <c r="G1445" s="5"/>
      <c r="I1445"/>
    </row>
    <row r="1446" spans="1:9" x14ac:dyDescent="0.2">
      <c r="A1446" s="1" t="s">
        <v>1478</v>
      </c>
      <c r="B1446">
        <v>3241.0914378950301</v>
      </c>
      <c r="C1446">
        <v>0.19459242830252599</v>
      </c>
      <c r="D1446" s="2">
        <f t="shared" si="22"/>
        <v>1.1444008134883215</v>
      </c>
      <c r="E1446" s="3">
        <v>8.3955436018155499E-2</v>
      </c>
      <c r="F1446" s="3">
        <v>0.23367084844000999</v>
      </c>
      <c r="G1446" s="5"/>
      <c r="I1446"/>
    </row>
    <row r="1447" spans="1:9" x14ac:dyDescent="0.2">
      <c r="A1447" s="1" t="s">
        <v>1479</v>
      </c>
      <c r="B1447">
        <v>4635.9355216747599</v>
      </c>
      <c r="C1447">
        <v>0.150119029854693</v>
      </c>
      <c r="D1447" s="2">
        <f t="shared" si="22"/>
        <v>1.1096610211047155</v>
      </c>
      <c r="E1447" s="3">
        <v>8.2829334508070604E-2</v>
      </c>
      <c r="F1447" s="3">
        <v>0.23121758372168799</v>
      </c>
      <c r="G1447" s="5"/>
      <c r="I1447"/>
    </row>
    <row r="1448" spans="1:9" x14ac:dyDescent="0.2">
      <c r="A1448" s="1" t="s">
        <v>1480</v>
      </c>
      <c r="B1448">
        <v>3621.7761769925401</v>
      </c>
      <c r="C1448">
        <v>0.220256715551465</v>
      </c>
      <c r="D1448" s="2">
        <f t="shared" si="22"/>
        <v>1.1649408595378197</v>
      </c>
      <c r="E1448" s="3">
        <v>7.1130851848861101E-2</v>
      </c>
      <c r="F1448" s="3">
        <v>0.208311780414522</v>
      </c>
      <c r="G1448" s="5"/>
      <c r="I1448"/>
    </row>
    <row r="1449" spans="1:9" x14ac:dyDescent="0.2">
      <c r="A1449" s="1" t="s">
        <v>1481</v>
      </c>
      <c r="B1449">
        <v>18680.9019111323</v>
      </c>
      <c r="C1449">
        <v>0.11422359319327401</v>
      </c>
      <c r="D1449" s="2">
        <f t="shared" si="22"/>
        <v>1.0823923839366516</v>
      </c>
      <c r="E1449" s="3">
        <v>0.15300868794234701</v>
      </c>
      <c r="F1449" s="3">
        <v>0.34532393661737498</v>
      </c>
      <c r="G1449" s="5"/>
      <c r="I1449"/>
    </row>
    <row r="1450" spans="1:9" x14ac:dyDescent="0.2">
      <c r="A1450" s="1" t="s">
        <v>1482</v>
      </c>
      <c r="B1450">
        <v>829.81328544810003</v>
      </c>
      <c r="C1450">
        <v>8.8725600691726095E-2</v>
      </c>
      <c r="D1450" s="2">
        <f t="shared" si="22"/>
        <v>1.0634303901463631</v>
      </c>
      <c r="E1450" s="3">
        <v>0.50516702123147095</v>
      </c>
      <c r="F1450" s="3">
        <v>0.70768744363538405</v>
      </c>
      <c r="G1450" s="5"/>
      <c r="I1450"/>
    </row>
    <row r="1451" spans="1:9" x14ac:dyDescent="0.2">
      <c r="A1451" s="1" t="s">
        <v>1483</v>
      </c>
      <c r="B1451">
        <v>11610.2932194641</v>
      </c>
      <c r="C1451">
        <v>0.16147968824967701</v>
      </c>
      <c r="D1451" s="2">
        <f t="shared" si="22"/>
        <v>1.1184336622557942</v>
      </c>
      <c r="E1451" s="3">
        <v>4.7993449969377301E-2</v>
      </c>
      <c r="F1451" s="3">
        <v>0.15892585389526501</v>
      </c>
      <c r="G1451" s="5"/>
      <c r="I1451"/>
    </row>
    <row r="1452" spans="1:9" x14ac:dyDescent="0.2">
      <c r="A1452" s="1" t="s">
        <v>1484</v>
      </c>
      <c r="B1452">
        <v>1488.74174831239</v>
      </c>
      <c r="C1452">
        <v>0.15294131434255301</v>
      </c>
      <c r="D1452" s="2">
        <f t="shared" si="22"/>
        <v>1.1118339296412298</v>
      </c>
      <c r="E1452" s="3">
        <v>0.142039666638058</v>
      </c>
      <c r="F1452" s="3">
        <v>0.32899927444353999</v>
      </c>
      <c r="G1452" s="5"/>
      <c r="I1452"/>
    </row>
    <row r="1453" spans="1:9" x14ac:dyDescent="0.2">
      <c r="A1453" s="1" t="s">
        <v>1485</v>
      </c>
      <c r="B1453">
        <v>2460.0188674861702</v>
      </c>
      <c r="C1453">
        <v>0.15491445770203299</v>
      </c>
      <c r="D1453" s="2">
        <f t="shared" si="22"/>
        <v>1.1133556016295463</v>
      </c>
      <c r="E1453" s="3">
        <v>8.6441530034816694E-2</v>
      </c>
      <c r="F1453" s="3">
        <v>0.23757979609430999</v>
      </c>
      <c r="G1453" s="5"/>
      <c r="I1453"/>
    </row>
    <row r="1454" spans="1:9" x14ac:dyDescent="0.2">
      <c r="A1454" s="1" t="s">
        <v>1486</v>
      </c>
      <c r="B1454">
        <v>5725.8301207293398</v>
      </c>
      <c r="C1454">
        <v>0.14271718050995799</v>
      </c>
      <c r="D1454" s="2">
        <f t="shared" si="22"/>
        <v>1.1039824061702677</v>
      </c>
      <c r="E1454" s="3">
        <v>0.166798104746163</v>
      </c>
      <c r="F1454" s="3">
        <v>0.36408126376261801</v>
      </c>
      <c r="G1454" s="5"/>
      <c r="I1454"/>
    </row>
    <row r="1455" spans="1:9" x14ac:dyDescent="0.2">
      <c r="A1455" s="1" t="s">
        <v>1487</v>
      </c>
      <c r="B1455">
        <v>849.12413608663405</v>
      </c>
      <c r="C1455">
        <v>8.6646625956589396E-2</v>
      </c>
      <c r="D1455" s="2">
        <f t="shared" si="22"/>
        <v>1.0618990528484649</v>
      </c>
      <c r="E1455" s="3">
        <v>0.39498477166273799</v>
      </c>
      <c r="F1455" s="3">
        <v>0.61940276738705302</v>
      </c>
      <c r="G1455" s="5"/>
      <c r="I1455"/>
    </row>
    <row r="1456" spans="1:9" x14ac:dyDescent="0.2">
      <c r="A1456" s="1" t="s">
        <v>1488</v>
      </c>
      <c r="B1456">
        <v>2085.8695408468502</v>
      </c>
      <c r="C1456">
        <v>0.32042095858812703</v>
      </c>
      <c r="D1456" s="2">
        <f t="shared" si="22"/>
        <v>1.248694847747952</v>
      </c>
      <c r="E1456" s="3">
        <v>2.3770854309403599E-3</v>
      </c>
      <c r="F1456" s="3">
        <v>1.6355828302508299E-2</v>
      </c>
      <c r="G1456" s="5"/>
      <c r="I1456"/>
    </row>
    <row r="1457" spans="1:9" x14ac:dyDescent="0.2">
      <c r="A1457" s="1" t="s">
        <v>1489</v>
      </c>
      <c r="B1457">
        <v>1873.06397047476</v>
      </c>
      <c r="C1457">
        <v>5.2493667467235799E-2</v>
      </c>
      <c r="D1457" s="2">
        <f t="shared" si="22"/>
        <v>1.0370559044707477</v>
      </c>
      <c r="E1457" s="3">
        <v>0.56584786510617802</v>
      </c>
      <c r="F1457" s="3">
        <v>0.758980424798405</v>
      </c>
      <c r="G1457" s="5"/>
      <c r="I1457"/>
    </row>
    <row r="1458" spans="1:9" x14ac:dyDescent="0.2">
      <c r="A1458" s="1" t="s">
        <v>1490</v>
      </c>
      <c r="B1458">
        <v>2321.1160036411902</v>
      </c>
      <c r="C1458">
        <v>5.2879547988346598E-2</v>
      </c>
      <c r="D1458" s="2">
        <f t="shared" si="22"/>
        <v>1.0373333249821479</v>
      </c>
      <c r="E1458" s="3">
        <v>0.56456370335422701</v>
      </c>
      <c r="F1458" s="3">
        <v>0.75751344407549304</v>
      </c>
      <c r="G1458" s="5"/>
      <c r="I1458"/>
    </row>
    <row r="1459" spans="1:9" x14ac:dyDescent="0.2">
      <c r="A1459" s="1" t="s">
        <v>1491</v>
      </c>
      <c r="B1459">
        <v>5165.1909925377004</v>
      </c>
      <c r="C1459">
        <v>-4.3855947803759301E-2</v>
      </c>
      <c r="D1459" s="2">
        <f t="shared" si="22"/>
        <v>0.97005876526634494</v>
      </c>
      <c r="E1459" s="3">
        <v>0.67790411810083395</v>
      </c>
      <c r="F1459" s="3">
        <v>0.83142671937197998</v>
      </c>
      <c r="G1459" s="5"/>
      <c r="I1459"/>
    </row>
    <row r="1460" spans="1:9" x14ac:dyDescent="0.2">
      <c r="A1460" s="1" t="s">
        <v>1492</v>
      </c>
      <c r="B1460">
        <v>4016.93166457185</v>
      </c>
      <c r="C1460">
        <v>-0.28693510654091903</v>
      </c>
      <c r="D1460" s="2">
        <f t="shared" si="22"/>
        <v>0.81964147487055872</v>
      </c>
      <c r="E1460" s="3">
        <v>3.9661642654681001E-2</v>
      </c>
      <c r="F1460" s="3">
        <v>0.137519052168846</v>
      </c>
      <c r="G1460" s="5"/>
      <c r="I1460"/>
    </row>
    <row r="1461" spans="1:9" x14ac:dyDescent="0.2">
      <c r="A1461" s="1" t="s">
        <v>1493</v>
      </c>
      <c r="B1461">
        <v>13965.796340663701</v>
      </c>
      <c r="C1461">
        <v>-8.0941640630897899E-2</v>
      </c>
      <c r="D1461" s="2">
        <f t="shared" si="22"/>
        <v>0.94544036058291425</v>
      </c>
      <c r="E1461" s="3">
        <v>0.66593062381794799</v>
      </c>
      <c r="F1461" s="3">
        <v>0.82479168200684405</v>
      </c>
      <c r="G1461" s="5"/>
      <c r="I1461"/>
    </row>
    <row r="1462" spans="1:9" x14ac:dyDescent="0.2">
      <c r="A1462" s="1" t="s">
        <v>1494</v>
      </c>
      <c r="B1462">
        <v>5398.5694247470601</v>
      </c>
      <c r="C1462">
        <v>-0.25095058809144399</v>
      </c>
      <c r="D1462" s="2">
        <f t="shared" si="22"/>
        <v>0.84034253324116304</v>
      </c>
      <c r="E1462" s="3">
        <v>0.29756544092161002</v>
      </c>
      <c r="F1462" s="3">
        <v>0.52362848420408503</v>
      </c>
      <c r="G1462" s="5"/>
      <c r="I1462"/>
    </row>
    <row r="1463" spans="1:9" x14ac:dyDescent="0.2">
      <c r="A1463" s="1" t="s">
        <v>1495</v>
      </c>
      <c r="B1463">
        <v>3024.3622802958898</v>
      </c>
      <c r="C1463">
        <v>-4.4841198532456897E-2</v>
      </c>
      <c r="D1463" s="2">
        <f t="shared" si="22"/>
        <v>0.96939651524122761</v>
      </c>
      <c r="E1463" s="3">
        <v>0.801826090283974</v>
      </c>
      <c r="F1463" s="3">
        <v>0.90752643785565201</v>
      </c>
      <c r="G1463" s="5"/>
      <c r="I1463"/>
    </row>
    <row r="1464" spans="1:9" x14ac:dyDescent="0.2">
      <c r="A1464" s="1" t="s">
        <v>1496</v>
      </c>
      <c r="B1464">
        <v>4844.0649432845303</v>
      </c>
      <c r="C1464">
        <v>-0.20710122281284499</v>
      </c>
      <c r="D1464" s="2">
        <f t="shared" si="22"/>
        <v>0.86627607433964549</v>
      </c>
      <c r="E1464" s="3">
        <v>0.25182200807538702</v>
      </c>
      <c r="F1464" s="3">
        <v>0.47374461973311999</v>
      </c>
      <c r="G1464" s="5"/>
      <c r="I1464"/>
    </row>
    <row r="1465" spans="1:9" x14ac:dyDescent="0.2">
      <c r="A1465" s="1" t="s">
        <v>1497</v>
      </c>
      <c r="B1465">
        <v>1323.92763149149</v>
      </c>
      <c r="C1465">
        <v>-0.117323113711317</v>
      </c>
      <c r="D1465" s="2">
        <f t="shared" si="22"/>
        <v>0.92189662188255717</v>
      </c>
      <c r="E1465" s="3">
        <v>0.50540856749403595</v>
      </c>
      <c r="F1465" s="3">
        <v>0.70774995525485196</v>
      </c>
      <c r="G1465" s="5"/>
      <c r="I1465"/>
    </row>
    <row r="1466" spans="1:9" x14ac:dyDescent="0.2">
      <c r="A1466" s="1" t="s">
        <v>1498</v>
      </c>
      <c r="B1466">
        <v>1722.30639729626</v>
      </c>
      <c r="C1466">
        <v>0.103437955000802</v>
      </c>
      <c r="D1466" s="2">
        <f t="shared" si="22"/>
        <v>1.0743305537212804</v>
      </c>
      <c r="E1466" s="3">
        <v>0.31690897309121602</v>
      </c>
      <c r="F1466" s="3">
        <v>0.54325301119989899</v>
      </c>
      <c r="G1466" s="5"/>
      <c r="I1466"/>
    </row>
    <row r="1467" spans="1:9" x14ac:dyDescent="0.2">
      <c r="A1467" s="1" t="s">
        <v>1499</v>
      </c>
      <c r="B1467">
        <v>2449.20966951129</v>
      </c>
      <c r="C1467">
        <v>9.1484726080363094E-2</v>
      </c>
      <c r="D1467" s="2">
        <f t="shared" si="22"/>
        <v>1.065466125512919</v>
      </c>
      <c r="E1467" s="3">
        <v>0.41142159843701498</v>
      </c>
      <c r="F1467" s="3">
        <v>0.63303966588036398</v>
      </c>
      <c r="G1467" s="5"/>
      <c r="I1467"/>
    </row>
    <row r="1468" spans="1:9" x14ac:dyDescent="0.2">
      <c r="A1468" s="1" t="s">
        <v>1500</v>
      </c>
      <c r="B1468">
        <v>2670.86799635227</v>
      </c>
      <c r="C1468">
        <v>4.5625920524964697E-2</v>
      </c>
      <c r="D1468" s="2">
        <f t="shared" si="22"/>
        <v>1.0321308773667521</v>
      </c>
      <c r="E1468" s="3">
        <v>0.68741889455521898</v>
      </c>
      <c r="F1468" s="3">
        <v>0.83604432527403805</v>
      </c>
      <c r="G1468" s="5"/>
      <c r="I1468"/>
    </row>
    <row r="1469" spans="1:9" x14ac:dyDescent="0.2">
      <c r="A1469" s="1" t="s">
        <v>1501</v>
      </c>
      <c r="B1469">
        <v>4519.6755066473997</v>
      </c>
      <c r="C1469">
        <v>0.32471417817334203</v>
      </c>
      <c r="D1469" s="2">
        <f t="shared" si="22"/>
        <v>1.2524162895950433</v>
      </c>
      <c r="E1469" s="3">
        <v>4.2776178421729504E-3</v>
      </c>
      <c r="F1469" s="3">
        <v>2.5775888118669401E-2</v>
      </c>
      <c r="G1469" s="5"/>
      <c r="I1469"/>
    </row>
    <row r="1470" spans="1:9" x14ac:dyDescent="0.2">
      <c r="A1470" s="1" t="s">
        <v>1502</v>
      </c>
      <c r="B1470">
        <v>660.43041199202196</v>
      </c>
      <c r="C1470">
        <v>0.384877396141658</v>
      </c>
      <c r="D1470" s="2">
        <f t="shared" si="22"/>
        <v>1.3057488165504401</v>
      </c>
      <c r="E1470" s="3">
        <v>2.3595032262460798E-3</v>
      </c>
      <c r="F1470" s="3">
        <v>1.6291222796494201E-2</v>
      </c>
      <c r="G1470" s="5"/>
      <c r="I1470"/>
    </row>
    <row r="1471" spans="1:9" x14ac:dyDescent="0.2">
      <c r="A1471" s="1" t="s">
        <v>1503</v>
      </c>
      <c r="B1471">
        <v>3825.5411903310401</v>
      </c>
      <c r="C1471">
        <v>0.36392202336033402</v>
      </c>
      <c r="D1471" s="2">
        <f t="shared" si="22"/>
        <v>1.2869196883286986</v>
      </c>
      <c r="E1471" s="3">
        <v>0.205617330044189</v>
      </c>
      <c r="F1471" s="3">
        <v>0.41678905279599399</v>
      </c>
      <c r="G1471" s="5"/>
      <c r="I1471"/>
    </row>
    <row r="1472" spans="1:9" x14ac:dyDescent="0.2">
      <c r="A1472" s="1" t="s">
        <v>1504</v>
      </c>
      <c r="B1472">
        <v>6237.2822314062196</v>
      </c>
      <c r="C1472">
        <v>0.17087470338690799</v>
      </c>
      <c r="D1472" s="2">
        <f t="shared" si="22"/>
        <v>1.1257408124338748</v>
      </c>
      <c r="E1472" s="3">
        <v>0.24144019906103401</v>
      </c>
      <c r="F1472" s="3">
        <v>0.46186035193156899</v>
      </c>
      <c r="G1472" s="5"/>
      <c r="I1472"/>
    </row>
    <row r="1473" spans="1:9" x14ac:dyDescent="0.2">
      <c r="A1473" s="1" t="s">
        <v>1505</v>
      </c>
      <c r="B1473">
        <v>5695.0329043061001</v>
      </c>
      <c r="C1473">
        <v>0.19484051587505199</v>
      </c>
      <c r="D1473" s="2">
        <f t="shared" si="22"/>
        <v>1.1445976229484351</v>
      </c>
      <c r="E1473" s="3">
        <v>5.3271672922804998E-2</v>
      </c>
      <c r="F1473" s="3">
        <v>0.17224507578373599</v>
      </c>
      <c r="G1473" s="5"/>
      <c r="I1473"/>
    </row>
    <row r="1474" spans="1:9" x14ac:dyDescent="0.2">
      <c r="A1474" s="1" t="s">
        <v>1506</v>
      </c>
      <c r="B1474">
        <v>678.23093897974695</v>
      </c>
      <c r="C1474">
        <v>0.10815521563052601</v>
      </c>
      <c r="D1474" s="2">
        <f t="shared" si="22"/>
        <v>1.0778491016553478</v>
      </c>
      <c r="E1474" s="3">
        <v>0.382558076808032</v>
      </c>
      <c r="F1474" s="3">
        <v>0.60831923110625197</v>
      </c>
      <c r="G1474" s="5"/>
      <c r="I1474"/>
    </row>
    <row r="1475" spans="1:9" x14ac:dyDescent="0.2">
      <c r="A1475" s="1" t="s">
        <v>1507</v>
      </c>
      <c r="B1475">
        <v>1232.4409021238</v>
      </c>
      <c r="C1475">
        <v>-0.114416601189509</v>
      </c>
      <c r="D1475" s="2">
        <f t="shared" ref="D1475:D1538" si="23">2^C1475</f>
        <v>0.92375578472163578</v>
      </c>
      <c r="E1475" s="3">
        <v>0.32226242091264601</v>
      </c>
      <c r="F1475" s="3">
        <v>0.54655010203048604</v>
      </c>
      <c r="G1475" s="5"/>
      <c r="I1475"/>
    </row>
    <row r="1476" spans="1:9" x14ac:dyDescent="0.2">
      <c r="A1476" s="1" t="s">
        <v>1508</v>
      </c>
      <c r="B1476">
        <v>9931.2624546550305</v>
      </c>
      <c r="C1476">
        <v>-0.21676485889547301</v>
      </c>
      <c r="D1476" s="2">
        <f t="shared" si="23"/>
        <v>0.86049286867251917</v>
      </c>
      <c r="E1476" s="3">
        <v>9.3181583519136996E-2</v>
      </c>
      <c r="F1476" s="3">
        <v>0.249215304408613</v>
      </c>
      <c r="G1476" s="5"/>
      <c r="I1476"/>
    </row>
    <row r="1477" spans="1:9" x14ac:dyDescent="0.2">
      <c r="A1477" s="1" t="s">
        <v>1509</v>
      </c>
      <c r="B1477">
        <v>2549.72614003436</v>
      </c>
      <c r="C1477">
        <v>0.29329289135363601</v>
      </c>
      <c r="D1477" s="2">
        <f t="shared" si="23"/>
        <v>1.225434090379971</v>
      </c>
      <c r="E1477" s="3">
        <v>3.6669291561221701E-2</v>
      </c>
      <c r="F1477" s="3">
        <v>0.130325087166201</v>
      </c>
      <c r="G1477" s="5"/>
      <c r="I1477"/>
    </row>
    <row r="1478" spans="1:9" x14ac:dyDescent="0.2">
      <c r="A1478" s="1" t="s">
        <v>1510</v>
      </c>
      <c r="B1478">
        <v>15111.1343359128</v>
      </c>
      <c r="C1478">
        <v>0.17798052061287201</v>
      </c>
      <c r="D1478" s="2">
        <f t="shared" si="23"/>
        <v>1.1312991878480756</v>
      </c>
      <c r="E1478" s="3">
        <v>0.16345335012020301</v>
      </c>
      <c r="F1478" s="3">
        <v>0.36014070550030203</v>
      </c>
      <c r="G1478" s="5"/>
      <c r="I1478"/>
    </row>
    <row r="1479" spans="1:9" x14ac:dyDescent="0.2">
      <c r="A1479" s="1" t="s">
        <v>1511</v>
      </c>
      <c r="B1479">
        <v>4916.4321890370602</v>
      </c>
      <c r="C1479">
        <v>0.23986937264776501</v>
      </c>
      <c r="D1479" s="2">
        <f t="shared" si="23"/>
        <v>1.1808857344934125</v>
      </c>
      <c r="E1479" s="3">
        <v>3.6978230096815903E-2</v>
      </c>
      <c r="F1479" s="3">
        <v>0.131079314197595</v>
      </c>
      <c r="G1479" s="5"/>
      <c r="I1479"/>
    </row>
    <row r="1480" spans="1:9" x14ac:dyDescent="0.2">
      <c r="A1480" s="1" t="s">
        <v>1512</v>
      </c>
      <c r="B1480">
        <v>13880.038849983701</v>
      </c>
      <c r="C1480">
        <v>0.150168581520219</v>
      </c>
      <c r="D1480" s="2">
        <f t="shared" si="23"/>
        <v>1.1096991348394278</v>
      </c>
      <c r="E1480" s="3">
        <v>0.229142802842452</v>
      </c>
      <c r="F1480" s="3">
        <v>0.44547024586851303</v>
      </c>
      <c r="G1480" s="5"/>
      <c r="I1480"/>
    </row>
    <row r="1481" spans="1:9" x14ac:dyDescent="0.2">
      <c r="A1481" s="1" t="s">
        <v>1513</v>
      </c>
      <c r="B1481">
        <v>11546.2027201239</v>
      </c>
      <c r="C1481">
        <v>0.21761808550233699</v>
      </c>
      <c r="D1481" s="2">
        <f t="shared" si="23"/>
        <v>1.1628121777219014</v>
      </c>
      <c r="E1481" s="3">
        <v>1.3061512248040899E-2</v>
      </c>
      <c r="F1481" s="3">
        <v>6.08262695672818E-2</v>
      </c>
      <c r="G1481" s="5"/>
      <c r="I1481"/>
    </row>
    <row r="1482" spans="1:9" x14ac:dyDescent="0.2">
      <c r="A1482" s="1" t="s">
        <v>1514</v>
      </c>
      <c r="B1482">
        <v>8364.5439653991307</v>
      </c>
      <c r="C1482">
        <v>0.25551138138038998</v>
      </c>
      <c r="D1482" s="2">
        <f t="shared" si="23"/>
        <v>1.1937588108529551</v>
      </c>
      <c r="E1482" s="3">
        <v>2.80423287721403E-3</v>
      </c>
      <c r="F1482" s="3">
        <v>1.8556462816439599E-2</v>
      </c>
      <c r="G1482" s="5"/>
      <c r="I1482"/>
    </row>
    <row r="1483" spans="1:9" x14ac:dyDescent="0.2">
      <c r="A1483" s="1" t="s">
        <v>1515</v>
      </c>
      <c r="B1483">
        <v>700.73629588219399</v>
      </c>
      <c r="C1483">
        <v>0.25954414427230399</v>
      </c>
      <c r="D1483" s="2">
        <f t="shared" si="23"/>
        <v>1.1971003909226505</v>
      </c>
      <c r="E1483" s="3">
        <v>1.02307020163734E-2</v>
      </c>
      <c r="F1483" s="3">
        <v>5.0606345670543701E-2</v>
      </c>
      <c r="G1483" s="5"/>
      <c r="I1483"/>
    </row>
    <row r="1484" spans="1:9" x14ac:dyDescent="0.2">
      <c r="A1484" s="1" t="s">
        <v>1516</v>
      </c>
      <c r="B1484">
        <v>2518.54497447221</v>
      </c>
      <c r="C1484">
        <v>-0.41627331502299098</v>
      </c>
      <c r="D1484" s="2">
        <f t="shared" si="23"/>
        <v>0.74935782343513568</v>
      </c>
      <c r="E1484" s="3">
        <v>1.4997813202613801E-5</v>
      </c>
      <c r="F1484" s="3">
        <v>2.4305085254860699E-4</v>
      </c>
      <c r="G1484" s="5"/>
      <c r="I1484"/>
    </row>
    <row r="1485" spans="1:9" x14ac:dyDescent="0.2">
      <c r="A1485" s="1" t="s">
        <v>1517</v>
      </c>
      <c r="B1485">
        <v>5398.1462396287698</v>
      </c>
      <c r="C1485">
        <v>-0.25910962476834298</v>
      </c>
      <c r="D1485" s="2">
        <f t="shared" si="23"/>
        <v>0.83560346226196347</v>
      </c>
      <c r="E1485" s="3">
        <v>2.06311610443191E-3</v>
      </c>
      <c r="F1485" s="3">
        <v>1.4651808477367301E-2</v>
      </c>
      <c r="G1485" s="5"/>
      <c r="I1485"/>
    </row>
    <row r="1486" spans="1:9" x14ac:dyDescent="0.2">
      <c r="A1486" s="1" t="s">
        <v>1518</v>
      </c>
      <c r="B1486">
        <v>3179.4810289158199</v>
      </c>
      <c r="C1486">
        <v>-0.16504791826192999</v>
      </c>
      <c r="D1486" s="2">
        <f t="shared" si="23"/>
        <v>0.89189889503418529</v>
      </c>
      <c r="E1486" s="3">
        <v>0.113294787716128</v>
      </c>
      <c r="F1486" s="3">
        <v>0.28557573005357301</v>
      </c>
      <c r="G1486" s="5"/>
      <c r="I1486"/>
    </row>
    <row r="1487" spans="1:9" x14ac:dyDescent="0.2">
      <c r="A1487" s="1" t="s">
        <v>1519</v>
      </c>
      <c r="B1487">
        <v>6466.4500882494103</v>
      </c>
      <c r="C1487">
        <v>-2.2532973679773801E-2</v>
      </c>
      <c r="D1487" s="2">
        <f t="shared" si="23"/>
        <v>0.98450267166804384</v>
      </c>
      <c r="E1487" s="3">
        <v>0.81122961782036296</v>
      </c>
      <c r="F1487" s="3">
        <v>0.91265285543158203</v>
      </c>
      <c r="G1487" s="5"/>
      <c r="I1487"/>
    </row>
    <row r="1488" spans="1:9" x14ac:dyDescent="0.2">
      <c r="A1488" s="1" t="s">
        <v>1520</v>
      </c>
      <c r="B1488">
        <v>1807.87471792204</v>
      </c>
      <c r="C1488">
        <v>-2.4647127121486201E-2</v>
      </c>
      <c r="D1488" s="2">
        <f t="shared" si="23"/>
        <v>0.98306101882882468</v>
      </c>
      <c r="E1488" s="3">
        <v>0.84084704712387004</v>
      </c>
      <c r="F1488" s="3">
        <v>0.92840762592664805</v>
      </c>
      <c r="G1488" s="5"/>
      <c r="I1488"/>
    </row>
    <row r="1489" spans="1:9" x14ac:dyDescent="0.2">
      <c r="A1489" s="1" t="s">
        <v>1521</v>
      </c>
      <c r="B1489">
        <v>7109.4965380404901</v>
      </c>
      <c r="C1489">
        <v>0.170787407620138</v>
      </c>
      <c r="D1489" s="2">
        <f t="shared" si="23"/>
        <v>1.1256726972525599</v>
      </c>
      <c r="E1489" s="3">
        <v>0.17988282355055901</v>
      </c>
      <c r="F1489" s="3">
        <v>0.38265651291391101</v>
      </c>
      <c r="G1489" s="5"/>
      <c r="I1489"/>
    </row>
    <row r="1490" spans="1:9" x14ac:dyDescent="0.2">
      <c r="A1490" s="1" t="s">
        <v>1522</v>
      </c>
      <c r="B1490">
        <v>2840.43637348026</v>
      </c>
      <c r="C1490">
        <v>0.30977752781477602</v>
      </c>
      <c r="D1490" s="2">
        <f t="shared" si="23"/>
        <v>1.2395165443521985</v>
      </c>
      <c r="E1490" s="3">
        <v>1.3011038442064401E-3</v>
      </c>
      <c r="F1490" s="3">
        <v>1.0369719415649299E-2</v>
      </c>
      <c r="G1490" s="5"/>
      <c r="I1490"/>
    </row>
    <row r="1491" spans="1:9" x14ac:dyDescent="0.2">
      <c r="A1491" s="1" t="s">
        <v>1523</v>
      </c>
      <c r="B1491">
        <v>1573.7965404198201</v>
      </c>
      <c r="C1491">
        <v>0.26042068059426299</v>
      </c>
      <c r="D1491" s="2">
        <f t="shared" si="23"/>
        <v>1.1978279326206536</v>
      </c>
      <c r="E1491" s="3">
        <v>3.92719455392797E-2</v>
      </c>
      <c r="F1491" s="3">
        <v>0.13664438093588399</v>
      </c>
      <c r="G1491" s="5"/>
      <c r="I1491"/>
    </row>
    <row r="1492" spans="1:9" x14ac:dyDescent="0.2">
      <c r="A1492" s="1" t="s">
        <v>1524</v>
      </c>
      <c r="B1492">
        <v>2101.6416948791798</v>
      </c>
      <c r="C1492">
        <v>0.34492083676391</v>
      </c>
      <c r="D1492" s="2">
        <f t="shared" si="23"/>
        <v>1.2700812890133784</v>
      </c>
      <c r="E1492" s="3">
        <v>1.4475589219264001E-3</v>
      </c>
      <c r="F1492" s="3">
        <v>1.1266030983368499E-2</v>
      </c>
      <c r="G1492" s="5"/>
      <c r="I1492"/>
    </row>
    <row r="1493" spans="1:9" x14ac:dyDescent="0.2">
      <c r="A1493" s="1" t="s">
        <v>1525</v>
      </c>
      <c r="B1493">
        <v>3815.0737730836299</v>
      </c>
      <c r="C1493">
        <v>-6.4116628256637595E-2</v>
      </c>
      <c r="D1493" s="2">
        <f t="shared" si="23"/>
        <v>0.95653082849058457</v>
      </c>
      <c r="E1493" s="3">
        <v>0.533710910073383</v>
      </c>
      <c r="F1493" s="3">
        <v>0.73015765027927104</v>
      </c>
      <c r="G1493" s="5"/>
      <c r="I1493"/>
    </row>
    <row r="1494" spans="1:9" x14ac:dyDescent="0.2">
      <c r="A1494" s="1" t="s">
        <v>1526</v>
      </c>
      <c r="B1494">
        <v>4812.7734486599902</v>
      </c>
      <c r="C1494">
        <v>-0.64491653364355095</v>
      </c>
      <c r="D1494" s="2">
        <f t="shared" si="23"/>
        <v>0.63952978922521453</v>
      </c>
      <c r="E1494" s="3">
        <v>2.3984715797040102E-3</v>
      </c>
      <c r="F1494" s="3">
        <v>1.64375484903998E-2</v>
      </c>
      <c r="G1494" s="5"/>
      <c r="I1494"/>
    </row>
    <row r="1495" spans="1:9" x14ac:dyDescent="0.2">
      <c r="A1495" s="1" t="s">
        <v>1527</v>
      </c>
      <c r="B1495">
        <v>4736.7930400259502</v>
      </c>
      <c r="C1495">
        <v>-0.59932377519376201</v>
      </c>
      <c r="D1495" s="2">
        <f t="shared" si="23"/>
        <v>0.66006326993520048</v>
      </c>
      <c r="E1495" s="3">
        <v>1.9889645768482699E-3</v>
      </c>
      <c r="F1495" s="3">
        <v>1.42524542741001E-2</v>
      </c>
      <c r="G1495" s="5"/>
      <c r="I1495"/>
    </row>
    <row r="1496" spans="1:9" x14ac:dyDescent="0.2">
      <c r="A1496" s="1" t="s">
        <v>1528</v>
      </c>
      <c r="B1496">
        <v>1109.4474922576701</v>
      </c>
      <c r="C1496">
        <v>-0.25251105614694003</v>
      </c>
      <c r="D1496" s="2">
        <f t="shared" si="23"/>
        <v>0.8394340815525152</v>
      </c>
      <c r="E1496" s="3">
        <v>4.5259466062495597E-2</v>
      </c>
      <c r="F1496" s="3">
        <v>0.15189611521565</v>
      </c>
      <c r="G1496" s="5"/>
      <c r="I1496"/>
    </row>
    <row r="1497" spans="1:9" x14ac:dyDescent="0.2">
      <c r="A1497" s="1" t="s">
        <v>1529</v>
      </c>
      <c r="B1497">
        <v>352.09541881546897</v>
      </c>
      <c r="C1497">
        <v>-0.10354885524999501</v>
      </c>
      <c r="D1497" s="2">
        <f t="shared" si="23"/>
        <v>0.93074066384488385</v>
      </c>
      <c r="E1497" s="3">
        <v>0.49014399920860202</v>
      </c>
      <c r="F1497" s="3">
        <v>0.695527340394819</v>
      </c>
      <c r="G1497" s="5"/>
      <c r="I1497"/>
    </row>
    <row r="1498" spans="1:9" x14ac:dyDescent="0.2">
      <c r="A1498" s="1" t="s">
        <v>1530</v>
      </c>
      <c r="B1498">
        <v>1711.29991403026</v>
      </c>
      <c r="C1498">
        <v>-8.8509499559440194E-2</v>
      </c>
      <c r="D1498" s="2">
        <f t="shared" si="23"/>
        <v>0.94049390573836433</v>
      </c>
      <c r="E1498" s="3">
        <v>0.542694332400806</v>
      </c>
      <c r="F1498" s="3">
        <v>0.73813110805677395</v>
      </c>
      <c r="G1498" s="5"/>
      <c r="I1498"/>
    </row>
    <row r="1499" spans="1:9" x14ac:dyDescent="0.2">
      <c r="A1499" s="1" t="s">
        <v>1531</v>
      </c>
      <c r="B1499">
        <v>7876.6583805308301</v>
      </c>
      <c r="C1499">
        <v>2.2316351833669399E-2</v>
      </c>
      <c r="D1499" s="2">
        <f t="shared" si="23"/>
        <v>1.0155887731174451</v>
      </c>
      <c r="E1499" s="3">
        <v>0.81921375263681595</v>
      </c>
      <c r="F1499" s="3">
        <v>0.91645937953210099</v>
      </c>
      <c r="G1499" s="5"/>
      <c r="I1499"/>
    </row>
    <row r="1500" spans="1:9" x14ac:dyDescent="0.2">
      <c r="A1500" s="1" t="s">
        <v>1533</v>
      </c>
      <c r="B1500">
        <v>1052.87380229115</v>
      </c>
      <c r="C1500">
        <v>0.41213041842481801</v>
      </c>
      <c r="D1500" s="2">
        <f t="shared" si="23"/>
        <v>1.3306493252296645</v>
      </c>
      <c r="E1500" s="3">
        <v>3.47604723278104E-3</v>
      </c>
      <c r="F1500" s="3">
        <v>2.19084625115217E-2</v>
      </c>
      <c r="G1500" s="5"/>
      <c r="I1500"/>
    </row>
    <row r="1501" spans="1:9" x14ac:dyDescent="0.2">
      <c r="A1501" s="1" t="s">
        <v>1532</v>
      </c>
      <c r="B1501">
        <v>2953.7311432840802</v>
      </c>
      <c r="C1501">
        <v>0.34972107463022201</v>
      </c>
      <c r="D1501" s="2">
        <f t="shared" si="23"/>
        <v>1.2743142322598899</v>
      </c>
      <c r="E1501" s="3">
        <v>3.8329921443273698E-3</v>
      </c>
      <c r="F1501" s="3">
        <v>2.3560756967527002E-2</v>
      </c>
      <c r="G1501" s="5"/>
      <c r="I1501"/>
    </row>
    <row r="1502" spans="1:9" x14ac:dyDescent="0.2">
      <c r="A1502" s="1" t="s">
        <v>1534</v>
      </c>
      <c r="B1502">
        <v>680.78478426620495</v>
      </c>
      <c r="C1502">
        <v>6.0646947745379202E-2</v>
      </c>
      <c r="D1502" s="2">
        <f t="shared" si="23"/>
        <v>1.0429333385982884</v>
      </c>
      <c r="E1502" s="3">
        <v>0.68629276070525103</v>
      </c>
      <c r="F1502" s="3">
        <v>0.83544117212267699</v>
      </c>
      <c r="G1502" s="5"/>
      <c r="I1502"/>
    </row>
    <row r="1503" spans="1:9" x14ac:dyDescent="0.2">
      <c r="A1503" s="1" t="s">
        <v>1535</v>
      </c>
      <c r="B1503">
        <v>1738.9343626995001</v>
      </c>
      <c r="C1503">
        <v>-4.0801618239325502E-2</v>
      </c>
      <c r="D1503" s="2">
        <f t="shared" si="23"/>
        <v>0.97211465209762793</v>
      </c>
      <c r="E1503" s="3">
        <v>0.69855740780508502</v>
      </c>
      <c r="F1503" s="3">
        <v>0.84237805058848503</v>
      </c>
      <c r="G1503" s="5"/>
      <c r="I1503"/>
    </row>
    <row r="1504" spans="1:9" x14ac:dyDescent="0.2">
      <c r="A1504" s="1" t="s">
        <v>1536</v>
      </c>
      <c r="B1504">
        <v>2478.9527891023899</v>
      </c>
      <c r="C1504">
        <v>3.7164935954961502E-2</v>
      </c>
      <c r="D1504" s="2">
        <f t="shared" si="23"/>
        <v>1.0260954468830745</v>
      </c>
      <c r="E1504" s="3">
        <v>0.72469103731333295</v>
      </c>
      <c r="F1504" s="3">
        <v>0.85930120912198105</v>
      </c>
      <c r="G1504" s="5"/>
      <c r="I1504"/>
    </row>
    <row r="1505" spans="1:9" x14ac:dyDescent="0.2">
      <c r="A1505" s="1" t="s">
        <v>1537</v>
      </c>
      <c r="B1505">
        <v>1455.6264328984601</v>
      </c>
      <c r="C1505">
        <v>-4.1129404002862302E-2</v>
      </c>
      <c r="D1505" s="2">
        <f t="shared" si="23"/>
        <v>0.97189380906532963</v>
      </c>
      <c r="E1505" s="3">
        <v>0.72695449448888305</v>
      </c>
      <c r="F1505" s="3">
        <v>0.86044584064949003</v>
      </c>
      <c r="G1505" s="5"/>
      <c r="I1505"/>
    </row>
    <row r="1506" spans="1:9" x14ac:dyDescent="0.2">
      <c r="A1506" s="1" t="s">
        <v>1538</v>
      </c>
      <c r="B1506">
        <v>1290.2347935324201</v>
      </c>
      <c r="C1506">
        <v>-0.235641883526364</v>
      </c>
      <c r="D1506" s="2">
        <f t="shared" si="23"/>
        <v>0.84930704158231862</v>
      </c>
      <c r="E1506" s="3">
        <v>0.106019107755894</v>
      </c>
      <c r="F1506" s="3">
        <v>0.27290484889656402</v>
      </c>
      <c r="G1506" s="5"/>
      <c r="I1506"/>
    </row>
    <row r="1507" spans="1:9" x14ac:dyDescent="0.2">
      <c r="A1507" s="1" t="s">
        <v>1539</v>
      </c>
      <c r="B1507">
        <v>966.24912110807998</v>
      </c>
      <c r="C1507">
        <v>-3.1616149130145002E-2</v>
      </c>
      <c r="D1507" s="2">
        <f t="shared" si="23"/>
        <v>0.97832373667229822</v>
      </c>
      <c r="E1507" s="3">
        <v>0.81893827958032495</v>
      </c>
      <c r="F1507" s="3">
        <v>0.91645937953210099</v>
      </c>
      <c r="G1507" s="5"/>
      <c r="I1507"/>
    </row>
    <row r="1508" spans="1:9" x14ac:dyDescent="0.2">
      <c r="A1508" s="1" t="s">
        <v>1541</v>
      </c>
      <c r="B1508">
        <v>2835.9748638660299</v>
      </c>
      <c r="C1508">
        <v>-8.9951104254608699E-2</v>
      </c>
      <c r="D1508" s="2">
        <f t="shared" si="23"/>
        <v>0.93955459200983282</v>
      </c>
      <c r="E1508" s="3">
        <v>0.57181780901103296</v>
      </c>
      <c r="F1508" s="3">
        <v>0.76335451621866202</v>
      </c>
      <c r="G1508" s="5"/>
      <c r="I1508"/>
    </row>
    <row r="1509" spans="1:9" x14ac:dyDescent="0.2">
      <c r="A1509" s="1" t="s">
        <v>1540</v>
      </c>
      <c r="B1509">
        <v>1762.66916354975</v>
      </c>
      <c r="C1509">
        <v>7.2869466899321805E-2</v>
      </c>
      <c r="D1509" s="2">
        <f t="shared" si="23"/>
        <v>1.0518066088557232</v>
      </c>
      <c r="E1509" s="3">
        <v>0.54786148724480999</v>
      </c>
      <c r="F1509" s="3">
        <v>0.74236631508436401</v>
      </c>
      <c r="G1509" s="5"/>
      <c r="I1509"/>
    </row>
    <row r="1510" spans="1:9" x14ac:dyDescent="0.2">
      <c r="A1510" s="1" t="s">
        <v>1543</v>
      </c>
      <c r="B1510">
        <v>726.53795510683403</v>
      </c>
      <c r="C1510">
        <v>-0.119079735150575</v>
      </c>
      <c r="D1510" s="2">
        <f t="shared" si="23"/>
        <v>0.92077480623735719</v>
      </c>
      <c r="E1510" s="3">
        <v>0.40528110145217899</v>
      </c>
      <c r="F1510" s="3">
        <v>0.62740480361047701</v>
      </c>
      <c r="G1510" s="5"/>
      <c r="I1510"/>
    </row>
    <row r="1511" spans="1:9" x14ac:dyDescent="0.2">
      <c r="A1511" s="1" t="s">
        <v>1542</v>
      </c>
      <c r="B1511">
        <v>5926.8579250009298</v>
      </c>
      <c r="C1511">
        <v>4.1437934725065802E-2</v>
      </c>
      <c r="D1511" s="2">
        <f t="shared" si="23"/>
        <v>1.0291390589587133</v>
      </c>
      <c r="E1511" s="3">
        <v>0.63311938858070904</v>
      </c>
      <c r="F1511" s="3">
        <v>0.80650730569682205</v>
      </c>
      <c r="G1511" s="5"/>
      <c r="I1511"/>
    </row>
    <row r="1512" spans="1:9" x14ac:dyDescent="0.2">
      <c r="A1512" s="1" t="s">
        <v>1544</v>
      </c>
      <c r="B1512">
        <v>1037.2658508326599</v>
      </c>
      <c r="C1512">
        <v>-0.114157832950233</v>
      </c>
      <c r="D1512" s="2">
        <f t="shared" si="23"/>
        <v>0.9239214885536734</v>
      </c>
      <c r="E1512" s="3">
        <v>0.31150585727559399</v>
      </c>
      <c r="F1512" s="3">
        <v>0.53886854910180004</v>
      </c>
      <c r="G1512" s="5"/>
      <c r="I1512"/>
    </row>
    <row r="1513" spans="1:9" x14ac:dyDescent="0.2">
      <c r="A1513" s="1" t="s">
        <v>1545</v>
      </c>
      <c r="B1513">
        <v>2682.07168519378</v>
      </c>
      <c r="C1513">
        <v>0.192845263382666</v>
      </c>
      <c r="D1513" s="2">
        <f t="shared" si="23"/>
        <v>1.1430157344009659</v>
      </c>
      <c r="E1513" s="3">
        <v>3.2928086573047501E-2</v>
      </c>
      <c r="F1513" s="3">
        <v>0.121479592115965</v>
      </c>
      <c r="G1513" s="5"/>
      <c r="I1513"/>
    </row>
    <row r="1514" spans="1:9" x14ac:dyDescent="0.2">
      <c r="A1514" s="1" t="s">
        <v>1546</v>
      </c>
      <c r="B1514">
        <v>4900.0927746211701</v>
      </c>
      <c r="C1514">
        <v>7.0638332573010096E-2</v>
      </c>
      <c r="D1514" s="2">
        <f t="shared" si="23"/>
        <v>1.0501812423781418</v>
      </c>
      <c r="E1514" s="3">
        <v>0.507841823601339</v>
      </c>
      <c r="F1514" s="3">
        <v>0.70931450259144702</v>
      </c>
      <c r="G1514" s="5"/>
      <c r="I1514"/>
    </row>
    <row r="1515" spans="1:9" x14ac:dyDescent="0.2">
      <c r="A1515" s="1" t="s">
        <v>1547</v>
      </c>
      <c r="B1515">
        <v>2879.8016097425502</v>
      </c>
      <c r="C1515">
        <v>3.3640195189062298E-2</v>
      </c>
      <c r="D1515" s="2">
        <f t="shared" si="23"/>
        <v>1.0235915872148886</v>
      </c>
      <c r="E1515" s="3">
        <v>0.77000086021783498</v>
      </c>
      <c r="F1515" s="3">
        <v>0.88659334715875204</v>
      </c>
      <c r="G1515" s="5"/>
      <c r="I1515"/>
    </row>
    <row r="1516" spans="1:9" x14ac:dyDescent="0.2">
      <c r="A1516" s="1" t="s">
        <v>1548</v>
      </c>
      <c r="B1516">
        <v>1706.95424541736</v>
      </c>
      <c r="C1516">
        <v>3.4144617489362303E-2</v>
      </c>
      <c r="D1516" s="2">
        <f t="shared" si="23"/>
        <v>1.0239495372196201</v>
      </c>
      <c r="E1516" s="3">
        <v>0.79365608837818302</v>
      </c>
      <c r="F1516" s="3">
        <v>0.90130504382639498</v>
      </c>
      <c r="G1516" s="5"/>
      <c r="I1516"/>
    </row>
    <row r="1517" spans="1:9" x14ac:dyDescent="0.2">
      <c r="A1517" s="1" t="s">
        <v>1549</v>
      </c>
      <c r="B1517">
        <v>847.042816913401</v>
      </c>
      <c r="C1517">
        <v>0.28268433103459401</v>
      </c>
      <c r="D1517" s="2">
        <f t="shared" si="23"/>
        <v>1.2164561627570243</v>
      </c>
      <c r="E1517" s="3">
        <v>2.8261014013795899E-2</v>
      </c>
      <c r="F1517" s="3">
        <v>0.11019024777732001</v>
      </c>
      <c r="G1517" s="5"/>
      <c r="I1517"/>
    </row>
    <row r="1518" spans="1:9" x14ac:dyDescent="0.2">
      <c r="A1518" s="1" t="s">
        <v>1550</v>
      </c>
      <c r="B1518">
        <v>643.71080644224503</v>
      </c>
      <c r="C1518">
        <v>0.45356509595706501</v>
      </c>
      <c r="D1518" s="2">
        <f t="shared" si="23"/>
        <v>1.3694201026084503</v>
      </c>
      <c r="E1518" s="3">
        <v>6.10434989333705E-4</v>
      </c>
      <c r="F1518" s="3">
        <v>5.5049885546035104E-3</v>
      </c>
      <c r="G1518" s="5"/>
      <c r="I1518"/>
    </row>
    <row r="1519" spans="1:9" x14ac:dyDescent="0.2">
      <c r="A1519" s="1" t="s">
        <v>1551</v>
      </c>
      <c r="B1519">
        <v>1448.5204705798101</v>
      </c>
      <c r="C1519">
        <v>0.36045018186062899</v>
      </c>
      <c r="D1519" s="2">
        <f t="shared" si="23"/>
        <v>1.2838264432060713</v>
      </c>
      <c r="E1519" s="3">
        <v>8.7538102452600196E-3</v>
      </c>
      <c r="F1519" s="3">
        <v>4.5154219643837999E-2</v>
      </c>
      <c r="G1519" s="5"/>
      <c r="I1519"/>
    </row>
    <row r="1520" spans="1:9" x14ac:dyDescent="0.2">
      <c r="A1520" s="1" t="s">
        <v>1552</v>
      </c>
      <c r="B1520">
        <v>456.98703137610198</v>
      </c>
      <c r="C1520">
        <v>0.19793555278043601</v>
      </c>
      <c r="D1520" s="2">
        <f t="shared" si="23"/>
        <v>1.1470557824841807</v>
      </c>
      <c r="E1520" s="3">
        <v>8.8362211462909498E-2</v>
      </c>
      <c r="F1520" s="3">
        <v>0.241191842819486</v>
      </c>
      <c r="G1520" s="5"/>
      <c r="I1520"/>
    </row>
    <row r="1521" spans="1:9" x14ac:dyDescent="0.2">
      <c r="A1521" s="1" t="s">
        <v>1553</v>
      </c>
      <c r="B1521">
        <v>451.88578883024002</v>
      </c>
      <c r="C1521">
        <v>4.80955858321407E-2</v>
      </c>
      <c r="D1521" s="2">
        <f t="shared" si="23"/>
        <v>1.0338992350243073</v>
      </c>
      <c r="E1521" s="3">
        <v>0.679878774068987</v>
      </c>
      <c r="F1521" s="3">
        <v>0.83298047317471602</v>
      </c>
      <c r="G1521" s="5"/>
      <c r="I1521"/>
    </row>
    <row r="1522" spans="1:9" x14ac:dyDescent="0.2">
      <c r="A1522" s="1" t="s">
        <v>1554</v>
      </c>
      <c r="B1522">
        <v>1498.9754775681699</v>
      </c>
      <c r="C1522">
        <v>0.333310773646533</v>
      </c>
      <c r="D1522" s="2">
        <f t="shared" si="23"/>
        <v>1.2599013484325106</v>
      </c>
      <c r="E1522" s="3">
        <v>2.4394100608111199E-2</v>
      </c>
      <c r="F1522" s="3">
        <v>9.8637104955816998E-2</v>
      </c>
      <c r="G1522" s="5"/>
      <c r="I1522"/>
    </row>
    <row r="1523" spans="1:9" x14ac:dyDescent="0.2">
      <c r="A1523" s="1" t="s">
        <v>1555</v>
      </c>
      <c r="B1523">
        <v>2819.8799876038001</v>
      </c>
      <c r="C1523">
        <v>0.19150646323141299</v>
      </c>
      <c r="D1523" s="2">
        <f t="shared" si="23"/>
        <v>1.141955524321721</v>
      </c>
      <c r="E1523" s="3">
        <v>0.11149673733740199</v>
      </c>
      <c r="F1523" s="3">
        <v>0.282434728911368</v>
      </c>
      <c r="G1523" s="5"/>
      <c r="I1523"/>
    </row>
    <row r="1524" spans="1:9" x14ac:dyDescent="0.2">
      <c r="A1524" s="1" t="s">
        <v>1556</v>
      </c>
      <c r="B1524">
        <v>8052.6370435840399</v>
      </c>
      <c r="C1524">
        <v>-3.5302462614900797E-2</v>
      </c>
      <c r="D1524" s="2">
        <f t="shared" si="23"/>
        <v>0.97582715608395898</v>
      </c>
      <c r="E1524" s="3">
        <v>0.72763099191175495</v>
      </c>
      <c r="F1524" s="3">
        <v>0.86073711464403602</v>
      </c>
      <c r="G1524" s="5"/>
      <c r="I1524"/>
    </row>
    <row r="1525" spans="1:9" x14ac:dyDescent="0.2">
      <c r="A1525" s="1" t="s">
        <v>1557</v>
      </c>
      <c r="B1525">
        <v>6789.6283618051502</v>
      </c>
      <c r="C1525">
        <v>-6.21738806083331E-2</v>
      </c>
      <c r="D1525" s="2">
        <f t="shared" si="23"/>
        <v>0.95781977017825326</v>
      </c>
      <c r="E1525" s="3">
        <v>0.48309996061938398</v>
      </c>
      <c r="F1525" s="3">
        <v>0.69103125072914295</v>
      </c>
      <c r="G1525" s="5"/>
      <c r="I1525"/>
    </row>
    <row r="1526" spans="1:9" x14ac:dyDescent="0.2">
      <c r="A1526" s="1" t="s">
        <v>1558</v>
      </c>
      <c r="B1526">
        <v>1304.9356009435701</v>
      </c>
      <c r="C1526">
        <v>1.6808775760403499E-2</v>
      </c>
      <c r="D1526" s="2">
        <f t="shared" si="23"/>
        <v>1.0117190922716059</v>
      </c>
      <c r="E1526" s="3">
        <v>0.88296895284953303</v>
      </c>
      <c r="F1526" s="3">
        <v>0.94977334633196298</v>
      </c>
      <c r="G1526" s="5"/>
      <c r="I1526"/>
    </row>
    <row r="1527" spans="1:9" x14ac:dyDescent="0.2">
      <c r="A1527" s="1" t="s">
        <v>1559</v>
      </c>
      <c r="B1527">
        <v>1108.7433102226</v>
      </c>
      <c r="C1527">
        <v>-3.8948211527381801E-2</v>
      </c>
      <c r="D1527" s="2">
        <f t="shared" si="23"/>
        <v>0.97336431442278437</v>
      </c>
      <c r="E1527" s="3">
        <v>0.71882879491058305</v>
      </c>
      <c r="F1527" s="3">
        <v>0.85643562533235096</v>
      </c>
      <c r="G1527" s="5"/>
      <c r="I1527"/>
    </row>
    <row r="1528" spans="1:9" x14ac:dyDescent="0.2">
      <c r="A1528" s="1" t="s">
        <v>1560</v>
      </c>
      <c r="B1528">
        <v>1090.0732280029099</v>
      </c>
      <c r="C1528">
        <v>-8.5956892723315498E-2</v>
      </c>
      <c r="D1528" s="2">
        <f t="shared" si="23"/>
        <v>0.9421594249132339</v>
      </c>
      <c r="E1528" s="3">
        <v>0.33832322430544598</v>
      </c>
      <c r="F1528" s="3">
        <v>0.56439239222431103</v>
      </c>
      <c r="G1528" s="5"/>
      <c r="I1528"/>
    </row>
    <row r="1529" spans="1:9" x14ac:dyDescent="0.2">
      <c r="A1529" s="1" t="s">
        <v>1561</v>
      </c>
      <c r="B1529">
        <v>1030.4054249976</v>
      </c>
      <c r="C1529">
        <v>-1.7648921894208001E-2</v>
      </c>
      <c r="D1529" s="2">
        <f t="shared" si="23"/>
        <v>0.98784122217364145</v>
      </c>
      <c r="E1529" s="3">
        <v>0.89239158569240595</v>
      </c>
      <c r="F1529" s="3">
        <v>0.95455657243106395</v>
      </c>
      <c r="G1529" s="5"/>
      <c r="I1529"/>
    </row>
    <row r="1530" spans="1:9" x14ac:dyDescent="0.2">
      <c r="A1530" s="1" t="s">
        <v>1562</v>
      </c>
      <c r="B1530">
        <v>5959.2134359655001</v>
      </c>
      <c r="C1530">
        <v>-9.5609132583925699E-2</v>
      </c>
      <c r="D1530" s="2">
        <f t="shared" si="23"/>
        <v>0.93587701938174095</v>
      </c>
      <c r="E1530" s="3">
        <v>0.27240303677345901</v>
      </c>
      <c r="F1530" s="3">
        <v>0.496720255501167</v>
      </c>
      <c r="G1530" s="5"/>
      <c r="I1530"/>
    </row>
    <row r="1531" spans="1:9" x14ac:dyDescent="0.2">
      <c r="A1531" s="1" t="s">
        <v>1563</v>
      </c>
      <c r="B1531">
        <v>904.04467790115905</v>
      </c>
      <c r="C1531">
        <v>0.445475098336717</v>
      </c>
      <c r="D1531" s="2">
        <f t="shared" si="23"/>
        <v>1.3617624888573172</v>
      </c>
      <c r="E1531" s="3">
        <v>1.4850355835435E-3</v>
      </c>
      <c r="F1531" s="3">
        <v>1.1445710301845999E-2</v>
      </c>
      <c r="G1531" s="5"/>
      <c r="I1531"/>
    </row>
    <row r="1532" spans="1:9" x14ac:dyDescent="0.2">
      <c r="A1532" s="1" t="s">
        <v>1564</v>
      </c>
      <c r="B1532">
        <v>3301.3574607114301</v>
      </c>
      <c r="C1532">
        <v>-0.265730117233133</v>
      </c>
      <c r="D1532" s="2">
        <f t="shared" si="23"/>
        <v>0.83177768320795376</v>
      </c>
      <c r="E1532" s="3">
        <v>4.0290813558387401E-2</v>
      </c>
      <c r="F1532" s="3">
        <v>0.13945741124604599</v>
      </c>
      <c r="G1532" s="5"/>
      <c r="I1532"/>
    </row>
    <row r="1533" spans="1:9" x14ac:dyDescent="0.2">
      <c r="A1533" s="1" t="s">
        <v>1565</v>
      </c>
      <c r="B1533">
        <v>1232.58907453648</v>
      </c>
      <c r="C1533">
        <v>9.4086840405812305E-2</v>
      </c>
      <c r="D1533" s="2">
        <f t="shared" si="23"/>
        <v>1.0673895856823792</v>
      </c>
      <c r="E1533" s="3">
        <v>0.411066746519336</v>
      </c>
      <c r="F1533" s="3">
        <v>0.63303966588036398</v>
      </c>
      <c r="G1533" s="5"/>
      <c r="I1533"/>
    </row>
    <row r="1534" spans="1:9" x14ac:dyDescent="0.2">
      <c r="A1534" s="1" t="s">
        <v>1566</v>
      </c>
      <c r="B1534">
        <v>1361.67614153721</v>
      </c>
      <c r="C1534">
        <v>0.27987624437159903</v>
      </c>
      <c r="D1534" s="2">
        <f t="shared" si="23"/>
        <v>1.2140907341748126</v>
      </c>
      <c r="E1534" s="3">
        <v>2.99032138325705E-2</v>
      </c>
      <c r="F1534" s="3">
        <v>0.113803905657543</v>
      </c>
      <c r="G1534" s="5"/>
      <c r="I1534"/>
    </row>
    <row r="1535" spans="1:9" x14ac:dyDescent="0.2">
      <c r="A1535" s="1" t="s">
        <v>1567</v>
      </c>
      <c r="B1535">
        <v>754.325751788498</v>
      </c>
      <c r="C1535">
        <v>0.180231171345237</v>
      </c>
      <c r="D1535" s="2">
        <f t="shared" si="23"/>
        <v>1.1330654283576063</v>
      </c>
      <c r="E1535" s="3">
        <v>8.0958603253390299E-2</v>
      </c>
      <c r="F1535" s="3">
        <v>0.22786437730979001</v>
      </c>
      <c r="G1535" s="5"/>
      <c r="I1535"/>
    </row>
    <row r="1536" spans="1:9" x14ac:dyDescent="0.2">
      <c r="A1536" s="1" t="s">
        <v>1568</v>
      </c>
      <c r="B1536">
        <v>5832.3469311316803</v>
      </c>
      <c r="C1536">
        <v>-7.5529410894438806E-2</v>
      </c>
      <c r="D1536" s="2">
        <f t="shared" si="23"/>
        <v>0.94899381459130305</v>
      </c>
      <c r="E1536" s="3">
        <v>0.52005544733310805</v>
      </c>
      <c r="F1536" s="3">
        <v>0.71872583408075597</v>
      </c>
      <c r="G1536" s="5"/>
      <c r="I1536"/>
    </row>
    <row r="1537" spans="1:9" x14ac:dyDescent="0.2">
      <c r="A1537" s="1" t="s">
        <v>1569</v>
      </c>
      <c r="B1537">
        <v>2589.4961462135502</v>
      </c>
      <c r="C1537">
        <v>0.104023727266997</v>
      </c>
      <c r="D1537" s="2">
        <f t="shared" si="23"/>
        <v>1.0747668488504671</v>
      </c>
      <c r="E1537" s="3">
        <v>0.32474178044891</v>
      </c>
      <c r="F1537" s="3">
        <v>0.54910631838661295</v>
      </c>
      <c r="G1537" s="5"/>
      <c r="I1537"/>
    </row>
    <row r="1538" spans="1:9" x14ac:dyDescent="0.2">
      <c r="A1538" s="1" t="s">
        <v>1570</v>
      </c>
      <c r="B1538">
        <v>14607.2849012303</v>
      </c>
      <c r="C1538">
        <v>0.381897831861718</v>
      </c>
      <c r="D1538" s="2">
        <f t="shared" si="23"/>
        <v>1.3030548669334201</v>
      </c>
      <c r="E1538" s="3">
        <v>2.9304648494935099E-2</v>
      </c>
      <c r="F1538" s="3">
        <v>0.112386294179708</v>
      </c>
      <c r="G1538" s="5"/>
      <c r="I1538"/>
    </row>
    <row r="1539" spans="1:9" x14ac:dyDescent="0.2">
      <c r="A1539" s="1" t="s">
        <v>1571</v>
      </c>
      <c r="B1539">
        <v>15526.157634016399</v>
      </c>
      <c r="C1539">
        <v>0.132331387982798</v>
      </c>
      <c r="D1539" s="2">
        <f t="shared" ref="D1539:D1602" si="24">2^C1539</f>
        <v>1.096063504029317</v>
      </c>
      <c r="E1539" s="3">
        <v>0.13512926318813401</v>
      </c>
      <c r="F1539" s="3">
        <v>0.32029523077142302</v>
      </c>
      <c r="G1539" s="5"/>
      <c r="I1539"/>
    </row>
    <row r="1540" spans="1:9" x14ac:dyDescent="0.2">
      <c r="A1540" s="1" t="s">
        <v>1572</v>
      </c>
      <c r="B1540">
        <v>1175.69341126463</v>
      </c>
      <c r="C1540">
        <v>-9.1948272764115796E-2</v>
      </c>
      <c r="D1540" s="2">
        <f t="shared" si="24"/>
        <v>0.93825483663792675</v>
      </c>
      <c r="E1540" s="3">
        <v>0.47602757023985798</v>
      </c>
      <c r="F1540" s="3">
        <v>0.68642554272803302</v>
      </c>
      <c r="G1540" s="5"/>
      <c r="I1540"/>
    </row>
    <row r="1541" spans="1:9" x14ac:dyDescent="0.2">
      <c r="A1541" s="1" t="s">
        <v>1573</v>
      </c>
      <c r="B1541">
        <v>1941.02763040526</v>
      </c>
      <c r="C1541">
        <v>1.1827665183793599E-2</v>
      </c>
      <c r="D1541" s="2">
        <f t="shared" si="24"/>
        <v>1.0082320109674219</v>
      </c>
      <c r="E1541" s="3">
        <v>0.91501633019968898</v>
      </c>
      <c r="F1541" s="3">
        <v>0.96434296809904096</v>
      </c>
      <c r="G1541" s="5"/>
      <c r="I1541"/>
    </row>
    <row r="1542" spans="1:9" x14ac:dyDescent="0.2">
      <c r="A1542" s="1" t="s">
        <v>1574</v>
      </c>
      <c r="B1542">
        <v>3231.7593545354798</v>
      </c>
      <c r="C1542">
        <v>-0.33292649131019397</v>
      </c>
      <c r="D1542" s="2">
        <f t="shared" si="24"/>
        <v>0.79392438220701855</v>
      </c>
      <c r="E1542" s="3">
        <v>8.3961690324559898E-2</v>
      </c>
      <c r="F1542" s="3">
        <v>0.23367084844000999</v>
      </c>
      <c r="G1542" s="5"/>
      <c r="I1542"/>
    </row>
    <row r="1543" spans="1:9" x14ac:dyDescent="0.2">
      <c r="A1543" s="1" t="s">
        <v>1575</v>
      </c>
      <c r="B1543">
        <v>3896.2067145566298</v>
      </c>
      <c r="C1543">
        <v>-0.279591359584836</v>
      </c>
      <c r="D1543" s="2">
        <f t="shared" si="24"/>
        <v>0.82382433077742512</v>
      </c>
      <c r="E1543" s="3">
        <v>6.8245570874334804E-2</v>
      </c>
      <c r="F1543" s="3">
        <v>0.203153170185052</v>
      </c>
      <c r="G1543" s="5"/>
      <c r="I1543"/>
    </row>
    <row r="1544" spans="1:9" x14ac:dyDescent="0.2">
      <c r="A1544" s="1" t="s">
        <v>1576</v>
      </c>
      <c r="B1544">
        <v>2200.0644057212899</v>
      </c>
      <c r="C1544">
        <v>-0.29425697677150198</v>
      </c>
      <c r="D1544" s="2">
        <f t="shared" si="24"/>
        <v>0.81549222270476562</v>
      </c>
      <c r="E1544" s="3">
        <v>1.55270535080338E-2</v>
      </c>
      <c r="F1544" s="3">
        <v>6.9775244973390105E-2</v>
      </c>
      <c r="G1544" s="5"/>
      <c r="I1544"/>
    </row>
    <row r="1545" spans="1:9" x14ac:dyDescent="0.2">
      <c r="A1545" s="1" t="s">
        <v>1577</v>
      </c>
      <c r="B1545">
        <v>416.21513355570897</v>
      </c>
      <c r="C1545">
        <v>-0.61642463877438702</v>
      </c>
      <c r="D1545" s="2">
        <f t="shared" si="24"/>
        <v>0.65228545373256019</v>
      </c>
      <c r="E1545" s="3">
        <v>1.1358946682767799E-4</v>
      </c>
      <c r="F1545" s="3">
        <v>1.3094066944164501E-3</v>
      </c>
      <c r="G1545" s="5"/>
      <c r="I1545"/>
    </row>
    <row r="1546" spans="1:9" x14ac:dyDescent="0.2">
      <c r="A1546" s="1" t="s">
        <v>1578</v>
      </c>
      <c r="B1546">
        <v>4193.12336578533</v>
      </c>
      <c r="C1546">
        <v>0.217602323112709</v>
      </c>
      <c r="D1546" s="2">
        <f t="shared" si="24"/>
        <v>1.1627994733055391</v>
      </c>
      <c r="E1546" s="3">
        <v>0.102746802605703</v>
      </c>
      <c r="F1546" s="3">
        <v>0.26690008750024902</v>
      </c>
      <c r="G1546" s="5"/>
      <c r="I1546"/>
    </row>
    <row r="1547" spans="1:9" x14ac:dyDescent="0.2">
      <c r="A1547" s="1" t="s">
        <v>1579</v>
      </c>
      <c r="B1547">
        <v>2890.9899261033402</v>
      </c>
      <c r="C1547">
        <v>4.9026269021619502E-2</v>
      </c>
      <c r="D1547" s="2">
        <f t="shared" si="24"/>
        <v>1.0345664190413488</v>
      </c>
      <c r="E1547" s="3">
        <v>0.72568824679978505</v>
      </c>
      <c r="F1547" s="3">
        <v>0.860227170647614</v>
      </c>
      <c r="G1547" s="5"/>
      <c r="I1547"/>
    </row>
    <row r="1548" spans="1:9" x14ac:dyDescent="0.2">
      <c r="A1548" s="1" t="s">
        <v>1580</v>
      </c>
      <c r="B1548">
        <v>590.38401432430896</v>
      </c>
      <c r="C1548">
        <v>0.232970803868434</v>
      </c>
      <c r="D1548" s="2">
        <f t="shared" si="24"/>
        <v>1.1752525443391884</v>
      </c>
      <c r="E1548" s="3">
        <v>2.1529353097917099E-2</v>
      </c>
      <c r="F1548" s="3">
        <v>8.9656792953315703E-2</v>
      </c>
      <c r="G1548" s="5"/>
      <c r="I1548"/>
    </row>
    <row r="1549" spans="1:9" x14ac:dyDescent="0.2">
      <c r="A1549" s="1" t="s">
        <v>1581</v>
      </c>
      <c r="B1549">
        <v>1095.46676894647</v>
      </c>
      <c r="C1549">
        <v>-0.154460557794906</v>
      </c>
      <c r="D1549" s="2">
        <f t="shared" si="24"/>
        <v>0.89846825890548632</v>
      </c>
      <c r="E1549" s="3">
        <v>0.13704924413379299</v>
      </c>
      <c r="F1549" s="3">
        <v>0.32308526610556898</v>
      </c>
      <c r="G1549" s="5"/>
      <c r="I1549"/>
    </row>
    <row r="1550" spans="1:9" x14ac:dyDescent="0.2">
      <c r="A1550" s="1" t="s">
        <v>1582</v>
      </c>
      <c r="B1550">
        <v>16155.6042081044</v>
      </c>
      <c r="C1550">
        <v>3.8451076352682197E-2</v>
      </c>
      <c r="D1550" s="2">
        <f t="shared" si="24"/>
        <v>1.0270106030255268</v>
      </c>
      <c r="E1550" s="3">
        <v>0.72268358580439096</v>
      </c>
      <c r="F1550" s="3">
        <v>0.85768803961326801</v>
      </c>
      <c r="G1550" s="5"/>
      <c r="I1550"/>
    </row>
    <row r="1551" spans="1:9" x14ac:dyDescent="0.2">
      <c r="A1551" s="1" t="s">
        <v>1583</v>
      </c>
      <c r="B1551">
        <v>1905.6907285274999</v>
      </c>
      <c r="C1551">
        <v>-2.4619322221763201E-2</v>
      </c>
      <c r="D1551" s="2">
        <f t="shared" si="24"/>
        <v>0.98307996543616649</v>
      </c>
      <c r="E1551" s="3">
        <v>0.81117819085245901</v>
      </c>
      <c r="F1551" s="3">
        <v>0.91265285543158203</v>
      </c>
      <c r="G1551" s="5"/>
      <c r="I1551"/>
    </row>
    <row r="1552" spans="1:9" x14ac:dyDescent="0.2">
      <c r="A1552" s="1" t="s">
        <v>1584</v>
      </c>
      <c r="B1552">
        <v>2442.2405416750298</v>
      </c>
      <c r="C1552">
        <v>0.20741556047109699</v>
      </c>
      <c r="D1552" s="2">
        <f t="shared" si="24"/>
        <v>1.1546179510522467</v>
      </c>
      <c r="E1552" s="3">
        <v>4.2032193391777502E-2</v>
      </c>
      <c r="F1552" s="3">
        <v>0.14370828056547799</v>
      </c>
      <c r="G1552" s="5"/>
      <c r="I1552"/>
    </row>
    <row r="1553" spans="1:9" x14ac:dyDescent="0.2">
      <c r="A1553" s="1" t="s">
        <v>1585</v>
      </c>
      <c r="B1553">
        <v>980.906719015303</v>
      </c>
      <c r="C1553">
        <v>9.8607749372395498E-2</v>
      </c>
      <c r="D1553" s="2">
        <f t="shared" si="24"/>
        <v>1.0707396629710353</v>
      </c>
      <c r="E1553" s="3">
        <v>0.37988689289178501</v>
      </c>
      <c r="F1553" s="3">
        <v>0.60572025908162697</v>
      </c>
      <c r="G1553" s="5"/>
      <c r="I1553"/>
    </row>
    <row r="1554" spans="1:9" x14ac:dyDescent="0.2">
      <c r="A1554" s="1" t="s">
        <v>1586</v>
      </c>
      <c r="B1554">
        <v>1169.9503500890701</v>
      </c>
      <c r="C1554">
        <v>0.42125992871060303</v>
      </c>
      <c r="D1554" s="2">
        <f t="shared" si="24"/>
        <v>1.3390964987257641</v>
      </c>
      <c r="E1554" s="3">
        <v>1.6933807117049299E-2</v>
      </c>
      <c r="F1554" s="3">
        <v>7.4745561492236504E-2</v>
      </c>
      <c r="G1554" s="5"/>
      <c r="I1554"/>
    </row>
    <row r="1555" spans="1:9" x14ac:dyDescent="0.2">
      <c r="A1555" s="1" t="s">
        <v>1587</v>
      </c>
      <c r="B1555">
        <v>291.95958548982298</v>
      </c>
      <c r="C1555">
        <v>0.28029973897542798</v>
      </c>
      <c r="D1555" s="2">
        <f t="shared" si="24"/>
        <v>1.2144471756483985</v>
      </c>
      <c r="E1555" s="3">
        <v>0.13772259297337</v>
      </c>
      <c r="F1555" s="3">
        <v>0.32398716796495403</v>
      </c>
      <c r="G1555" s="5"/>
      <c r="I1555"/>
    </row>
    <row r="1556" spans="1:9" x14ac:dyDescent="0.2">
      <c r="A1556" s="1" t="s">
        <v>1588</v>
      </c>
      <c r="B1556">
        <v>113.73148131653799</v>
      </c>
      <c r="C1556">
        <v>0.31217796842773998</v>
      </c>
      <c r="D1556" s="2">
        <f t="shared" si="24"/>
        <v>1.241580641374276</v>
      </c>
      <c r="E1556" s="3">
        <v>0.18786180681693501</v>
      </c>
      <c r="F1556" s="3">
        <v>0.391599547639851</v>
      </c>
      <c r="G1556" s="5"/>
      <c r="I1556"/>
    </row>
    <row r="1557" spans="1:9" x14ac:dyDescent="0.2">
      <c r="A1557" s="1" t="s">
        <v>1589</v>
      </c>
      <c r="B1557">
        <v>393.59496710984001</v>
      </c>
      <c r="C1557">
        <v>0.30705562020765498</v>
      </c>
      <c r="D1557" s="2">
        <f t="shared" si="24"/>
        <v>1.2371801747628057</v>
      </c>
      <c r="E1557" s="3">
        <v>6.1444001215994103E-2</v>
      </c>
      <c r="F1557" s="3">
        <v>0.18913528857276199</v>
      </c>
      <c r="G1557" s="5"/>
      <c r="I1557"/>
    </row>
    <row r="1558" spans="1:9" x14ac:dyDescent="0.2">
      <c r="A1558" s="1" t="s">
        <v>1590</v>
      </c>
      <c r="B1558">
        <v>1085.6497575901001</v>
      </c>
      <c r="C1558">
        <v>0.415727775243869</v>
      </c>
      <c r="D1558" s="2">
        <f t="shared" si="24"/>
        <v>1.3339714364274231</v>
      </c>
      <c r="E1558" s="3">
        <v>4.7952075953334597E-3</v>
      </c>
      <c r="F1558" s="3">
        <v>2.8340490642949901E-2</v>
      </c>
      <c r="G1558" s="5"/>
      <c r="I1558"/>
    </row>
    <row r="1559" spans="1:9" x14ac:dyDescent="0.2">
      <c r="A1559" s="1" t="s">
        <v>1591</v>
      </c>
      <c r="B1559">
        <v>1715.1449485406599</v>
      </c>
      <c r="C1559">
        <v>-2.1395381891205101E-2</v>
      </c>
      <c r="D1559" s="2">
        <f t="shared" si="24"/>
        <v>0.98527927642157964</v>
      </c>
      <c r="E1559" s="3">
        <v>0.87450375332636199</v>
      </c>
      <c r="F1559" s="3">
        <v>0.94559582027703704</v>
      </c>
      <c r="G1559" s="5"/>
      <c r="I1559"/>
    </row>
    <row r="1560" spans="1:9" x14ac:dyDescent="0.2">
      <c r="A1560" s="1" t="s">
        <v>1592</v>
      </c>
      <c r="B1560">
        <v>3249.8528348786299</v>
      </c>
      <c r="C1560">
        <v>0.16514903295644801</v>
      </c>
      <c r="D1560" s="2">
        <f t="shared" si="24"/>
        <v>1.1212819024551697</v>
      </c>
      <c r="E1560" s="3">
        <v>5.8257307581917099E-2</v>
      </c>
      <c r="F1560" s="3">
        <v>0.18227047693600401</v>
      </c>
      <c r="G1560" s="5"/>
      <c r="I1560"/>
    </row>
    <row r="1561" spans="1:9" x14ac:dyDescent="0.2">
      <c r="A1561" s="1" t="s">
        <v>1593</v>
      </c>
      <c r="B1561">
        <v>10292.304971948101</v>
      </c>
      <c r="C1561">
        <v>-2.8554021275665298E-2</v>
      </c>
      <c r="D1561" s="2">
        <f t="shared" si="24"/>
        <v>0.98040243922578674</v>
      </c>
      <c r="E1561" s="3">
        <v>0.76245260862882902</v>
      </c>
      <c r="F1561" s="3">
        <v>0.88147500712699201</v>
      </c>
      <c r="G1561" s="5"/>
      <c r="I1561"/>
    </row>
    <row r="1562" spans="1:9" x14ac:dyDescent="0.2">
      <c r="A1562" s="1" t="s">
        <v>1594</v>
      </c>
      <c r="B1562">
        <v>619.37634688052697</v>
      </c>
      <c r="C1562">
        <v>0.202845357471928</v>
      </c>
      <c r="D1562" s="2">
        <f t="shared" si="24"/>
        <v>1.150966112620577</v>
      </c>
      <c r="E1562" s="3">
        <v>0.11226027426530399</v>
      </c>
      <c r="F1562" s="3">
        <v>0.28382651668983699</v>
      </c>
      <c r="G1562" s="5"/>
      <c r="I1562"/>
    </row>
    <row r="1563" spans="1:9" x14ac:dyDescent="0.2">
      <c r="A1563" s="1" t="s">
        <v>1595</v>
      </c>
      <c r="B1563">
        <v>971.306110519036</v>
      </c>
      <c r="C1563">
        <v>0.198022788521375</v>
      </c>
      <c r="D1563" s="2">
        <f t="shared" si="24"/>
        <v>1.1471251438416483</v>
      </c>
      <c r="E1563" s="3">
        <v>0.164900464773026</v>
      </c>
      <c r="F1563" s="3">
        <v>0.36212542705815798</v>
      </c>
      <c r="G1563" s="5"/>
      <c r="I1563"/>
    </row>
    <row r="1564" spans="1:9" x14ac:dyDescent="0.2">
      <c r="A1564" s="1" t="s">
        <v>1596</v>
      </c>
      <c r="B1564">
        <v>2080.4618078364701</v>
      </c>
      <c r="C1564">
        <v>0.19728016850476601</v>
      </c>
      <c r="D1564" s="2">
        <f t="shared" si="24"/>
        <v>1.1465348188894811</v>
      </c>
      <c r="E1564" s="3">
        <v>0.10646222767982599</v>
      </c>
      <c r="F1564" s="3">
        <v>0.27369119552855098</v>
      </c>
      <c r="G1564" s="5"/>
      <c r="I1564"/>
    </row>
    <row r="1565" spans="1:9" x14ac:dyDescent="0.2">
      <c r="A1565" s="1" t="s">
        <v>1597</v>
      </c>
      <c r="B1565">
        <v>1847.05743046508</v>
      </c>
      <c r="C1565">
        <v>0.12758079294272301</v>
      </c>
      <c r="D1565" s="2">
        <f t="shared" si="24"/>
        <v>1.0924602544086577</v>
      </c>
      <c r="E1565" s="3">
        <v>0.179071630690529</v>
      </c>
      <c r="F1565" s="3">
        <v>0.38226939090511702</v>
      </c>
      <c r="G1565" s="5"/>
      <c r="I1565"/>
    </row>
    <row r="1566" spans="1:9" x14ac:dyDescent="0.2">
      <c r="A1566" s="1" t="s">
        <v>1598</v>
      </c>
      <c r="B1566">
        <v>3305.1284947681202</v>
      </c>
      <c r="C1566">
        <v>-1.9517520972653302E-2</v>
      </c>
      <c r="D1566" s="2">
        <f t="shared" si="24"/>
        <v>0.98656258444591793</v>
      </c>
      <c r="E1566" s="3">
        <v>0.83408310291601995</v>
      </c>
      <c r="F1566" s="3">
        <v>0.92502746801366798</v>
      </c>
      <c r="G1566" s="5"/>
      <c r="I1566"/>
    </row>
    <row r="1567" spans="1:9" x14ac:dyDescent="0.2">
      <c r="A1567" s="1" t="s">
        <v>1599</v>
      </c>
      <c r="B1567">
        <v>9671.6784717178107</v>
      </c>
      <c r="C1567">
        <v>7.3393439651877695E-2</v>
      </c>
      <c r="D1567" s="2">
        <f t="shared" si="24"/>
        <v>1.0521886841251544</v>
      </c>
      <c r="E1567" s="3">
        <v>0.39837715229465598</v>
      </c>
      <c r="F1567" s="3">
        <v>0.621068574941532</v>
      </c>
      <c r="G1567" s="5"/>
      <c r="I1567"/>
    </row>
    <row r="1568" spans="1:9" x14ac:dyDescent="0.2">
      <c r="A1568" s="1" t="s">
        <v>1600</v>
      </c>
      <c r="B1568">
        <v>7933.2517945064801</v>
      </c>
      <c r="C1568">
        <v>0.23082769385889201</v>
      </c>
      <c r="D1568" s="2">
        <f t="shared" si="24"/>
        <v>1.1735080137233278</v>
      </c>
      <c r="E1568" s="3">
        <v>2.5159407075409E-2</v>
      </c>
      <c r="F1568" s="3">
        <v>0.10121462277250701</v>
      </c>
      <c r="G1568" s="5"/>
      <c r="I1568"/>
    </row>
    <row r="1569" spans="1:9" x14ac:dyDescent="0.2">
      <c r="A1569" s="1" t="s">
        <v>1601</v>
      </c>
      <c r="B1569">
        <v>1631.7721929452</v>
      </c>
      <c r="C1569">
        <v>9.7757117260006798E-2</v>
      </c>
      <c r="D1569" s="2">
        <f t="shared" si="24"/>
        <v>1.0701085267594439</v>
      </c>
      <c r="E1569" s="3">
        <v>0.39090255648524003</v>
      </c>
      <c r="F1569" s="3">
        <v>0.61502973064338595</v>
      </c>
      <c r="G1569" s="5"/>
      <c r="I1569"/>
    </row>
    <row r="1570" spans="1:9" x14ac:dyDescent="0.2">
      <c r="A1570" s="1" t="s">
        <v>1602</v>
      </c>
      <c r="B1570">
        <v>2508.9606405575801</v>
      </c>
      <c r="C1570">
        <v>0.19482156784486601</v>
      </c>
      <c r="D1570" s="2">
        <f t="shared" si="24"/>
        <v>1.1445825901609958</v>
      </c>
      <c r="E1570" s="3">
        <v>0.12015471195779701</v>
      </c>
      <c r="F1570" s="3">
        <v>0.29646175738492198</v>
      </c>
      <c r="G1570" s="5"/>
      <c r="I1570"/>
    </row>
    <row r="1571" spans="1:9" x14ac:dyDescent="0.2">
      <c r="A1571" s="1" t="s">
        <v>1603</v>
      </c>
      <c r="B1571">
        <v>2481.3676105464601</v>
      </c>
      <c r="C1571">
        <v>-6.2520817632623293E-2</v>
      </c>
      <c r="D1571" s="2">
        <f t="shared" si="24"/>
        <v>0.95758946288614333</v>
      </c>
      <c r="E1571" s="3">
        <v>0.57076326561818003</v>
      </c>
      <c r="F1571" s="3">
        <v>0.76335451621866202</v>
      </c>
      <c r="G1571" s="5"/>
      <c r="I1571"/>
    </row>
    <row r="1572" spans="1:9" x14ac:dyDescent="0.2">
      <c r="A1572" s="1" t="s">
        <v>1604</v>
      </c>
      <c r="B1572">
        <v>1133.6350675820199</v>
      </c>
      <c r="C1572">
        <v>4.8069961674034302E-2</v>
      </c>
      <c r="D1572" s="2">
        <f t="shared" si="24"/>
        <v>1.033880871779518</v>
      </c>
      <c r="E1572" s="3">
        <v>0.68983292697896603</v>
      </c>
      <c r="F1572" s="3">
        <v>0.83691080196588596</v>
      </c>
      <c r="G1572" s="5"/>
      <c r="I1572"/>
    </row>
    <row r="1573" spans="1:9" x14ac:dyDescent="0.2">
      <c r="A1573" s="1" t="s">
        <v>1605</v>
      </c>
      <c r="B1573">
        <v>561.18459650419595</v>
      </c>
      <c r="C1573">
        <v>-7.7057791746580104E-2</v>
      </c>
      <c r="D1573" s="2">
        <f t="shared" si="24"/>
        <v>0.94798898964857159</v>
      </c>
      <c r="E1573" s="3">
        <v>0.59410214377331905</v>
      </c>
      <c r="F1573" s="3">
        <v>0.78072844138688002</v>
      </c>
      <c r="G1573" s="5"/>
      <c r="I1573"/>
    </row>
    <row r="1574" spans="1:9" x14ac:dyDescent="0.2">
      <c r="A1574" s="1" t="s">
        <v>1606</v>
      </c>
      <c r="B1574">
        <v>253.96643813329899</v>
      </c>
      <c r="C1574">
        <v>-8.3232514637588295E-2</v>
      </c>
      <c r="D1574" s="2">
        <f t="shared" si="24"/>
        <v>0.9439402749949567</v>
      </c>
      <c r="E1574" s="3">
        <v>0.62024264315178901</v>
      </c>
      <c r="F1574" s="3">
        <v>0.79727796123976702</v>
      </c>
      <c r="G1574" s="5"/>
      <c r="I1574"/>
    </row>
    <row r="1575" spans="1:9" x14ac:dyDescent="0.2">
      <c r="A1575" s="1" t="s">
        <v>1607</v>
      </c>
      <c r="B1575">
        <v>75.468834554598899</v>
      </c>
      <c r="C1575">
        <v>1.24512498631839E-2</v>
      </c>
      <c r="D1575" s="2">
        <f t="shared" si="24"/>
        <v>1.0086678992974838</v>
      </c>
      <c r="E1575" s="3">
        <v>0.95138169887772295</v>
      </c>
      <c r="F1575" s="3">
        <v>0.98025758878447899</v>
      </c>
      <c r="G1575" s="5"/>
      <c r="I1575"/>
    </row>
    <row r="1576" spans="1:9" x14ac:dyDescent="0.2">
      <c r="A1576" s="1" t="s">
        <v>1608</v>
      </c>
      <c r="B1576">
        <v>1352.83689186434</v>
      </c>
      <c r="C1576">
        <v>-0.40814852536514201</v>
      </c>
      <c r="D1576" s="2">
        <f t="shared" si="24"/>
        <v>0.75358986875518741</v>
      </c>
      <c r="E1576" s="3">
        <v>9.4460465739769992E-3</v>
      </c>
      <c r="F1576" s="3">
        <v>4.7673765513586999E-2</v>
      </c>
      <c r="G1576" s="5"/>
      <c r="I1576"/>
    </row>
    <row r="1577" spans="1:9" x14ac:dyDescent="0.2">
      <c r="A1577" s="1" t="s">
        <v>1609</v>
      </c>
      <c r="B1577">
        <v>5381.8695064834001</v>
      </c>
      <c r="C1577">
        <v>-0.64115655933724203</v>
      </c>
      <c r="D1577" s="2">
        <f t="shared" si="24"/>
        <v>0.6411987155780533</v>
      </c>
      <c r="E1577" s="3">
        <v>2.0289315262022101E-2</v>
      </c>
      <c r="F1577" s="3">
        <v>8.5749847818344396E-2</v>
      </c>
      <c r="G1577" s="5"/>
      <c r="I1577"/>
    </row>
    <row r="1578" spans="1:9" x14ac:dyDescent="0.2">
      <c r="A1578" s="1" t="s">
        <v>1610</v>
      </c>
      <c r="B1578">
        <v>3470.4699202816701</v>
      </c>
      <c r="C1578">
        <v>-0.42594733135059198</v>
      </c>
      <c r="D1578" s="2">
        <f t="shared" si="24"/>
        <v>0.74434980115911298</v>
      </c>
      <c r="E1578" s="3">
        <v>3.5288767977297202E-3</v>
      </c>
      <c r="F1578" s="3">
        <v>2.2206238962928899E-2</v>
      </c>
      <c r="G1578" s="5"/>
      <c r="I1578"/>
    </row>
    <row r="1579" spans="1:9" x14ac:dyDescent="0.2">
      <c r="A1579" s="1" t="s">
        <v>1611</v>
      </c>
      <c r="B1579">
        <v>948.702552707721</v>
      </c>
      <c r="C1579">
        <v>-1.06083078957615</v>
      </c>
      <c r="D1579" s="2">
        <f t="shared" si="24"/>
        <v>0.47935593851854275</v>
      </c>
      <c r="E1579" s="3">
        <v>7.31380778384284E-10</v>
      </c>
      <c r="F1579" s="3">
        <v>3.4220015948638797E-8</v>
      </c>
      <c r="G1579" s="5"/>
      <c r="I1579"/>
    </row>
    <row r="1580" spans="1:9" x14ac:dyDescent="0.2">
      <c r="A1580" s="1" t="s">
        <v>1612</v>
      </c>
      <c r="B1580">
        <v>399.052470923084</v>
      </c>
      <c r="C1580">
        <v>-1.6480908953343001</v>
      </c>
      <c r="D1580" s="2">
        <f t="shared" si="24"/>
        <v>0.31906208943563769</v>
      </c>
      <c r="E1580" s="3">
        <v>3.5797214516413603E-15</v>
      </c>
      <c r="F1580" s="3">
        <v>3.7464611087309699E-13</v>
      </c>
      <c r="G1580" s="5"/>
      <c r="I1580"/>
    </row>
    <row r="1581" spans="1:9" x14ac:dyDescent="0.2">
      <c r="A1581" s="1" t="s">
        <v>1613</v>
      </c>
      <c r="B1581">
        <v>741.17325424604701</v>
      </c>
      <c r="C1581">
        <v>-0.49544890014729898</v>
      </c>
      <c r="D1581" s="2">
        <f t="shared" si="24"/>
        <v>0.70934092958217454</v>
      </c>
      <c r="E1581" s="3">
        <v>3.12290523838212E-5</v>
      </c>
      <c r="F1581" s="3">
        <v>4.45153911578698E-4</v>
      </c>
      <c r="G1581" s="5"/>
      <c r="I1581"/>
    </row>
    <row r="1582" spans="1:9" x14ac:dyDescent="0.2">
      <c r="A1582" s="1" t="s">
        <v>1614</v>
      </c>
      <c r="B1582">
        <v>690.48185163948597</v>
      </c>
      <c r="C1582">
        <v>-1.0745129215453399</v>
      </c>
      <c r="D1582" s="2">
        <f t="shared" si="24"/>
        <v>0.47483134457780679</v>
      </c>
      <c r="E1582" s="3">
        <v>1.8302899752489799E-8</v>
      </c>
      <c r="F1582" s="3">
        <v>6.3851431855834904E-7</v>
      </c>
      <c r="G1582" s="5"/>
      <c r="I1582"/>
    </row>
    <row r="1583" spans="1:9" x14ac:dyDescent="0.2">
      <c r="A1583" s="1" t="s">
        <v>1615</v>
      </c>
      <c r="B1583">
        <v>2503.1735351299899</v>
      </c>
      <c r="C1583">
        <v>-1.68161527112484</v>
      </c>
      <c r="D1583" s="2">
        <f t="shared" si="24"/>
        <v>0.31173341860040987</v>
      </c>
      <c r="E1583" s="3">
        <v>1.02431485836805E-16</v>
      </c>
      <c r="F1583" s="3">
        <v>1.3579000639099099E-14</v>
      </c>
      <c r="G1583" s="5"/>
      <c r="I1583"/>
    </row>
    <row r="1584" spans="1:9" x14ac:dyDescent="0.2">
      <c r="A1584" s="1" t="s">
        <v>1616</v>
      </c>
      <c r="B1584">
        <v>999.13482819379999</v>
      </c>
      <c r="C1584">
        <v>-1.4375641186063399</v>
      </c>
      <c r="D1584" s="2">
        <f t="shared" si="24"/>
        <v>0.36919012797035816</v>
      </c>
      <c r="E1584" s="3">
        <v>1.10602688925266E-13</v>
      </c>
      <c r="F1584" s="3">
        <v>9.9969748603587403E-12</v>
      </c>
      <c r="G1584" s="5"/>
      <c r="I1584"/>
    </row>
    <row r="1585" spans="1:9" x14ac:dyDescent="0.2">
      <c r="A1585" s="1" t="s">
        <v>1617</v>
      </c>
      <c r="B1585">
        <v>1882.9232246868801</v>
      </c>
      <c r="C1585">
        <v>-0.44230504935662801</v>
      </c>
      <c r="D1585" s="2">
        <f t="shared" si="24"/>
        <v>0.73595780069521111</v>
      </c>
      <c r="E1585" s="3">
        <v>4.9663925794627504E-3</v>
      </c>
      <c r="F1585" s="3">
        <v>2.9131774761833901E-2</v>
      </c>
      <c r="G1585" s="5"/>
      <c r="I1585"/>
    </row>
    <row r="1586" spans="1:9" x14ac:dyDescent="0.2">
      <c r="A1586" s="1" t="s">
        <v>1618</v>
      </c>
      <c r="B1586">
        <v>3216.9047978219501</v>
      </c>
      <c r="C1586">
        <v>-2.0470365679748399</v>
      </c>
      <c r="D1586" s="2">
        <f t="shared" si="24"/>
        <v>0.24198062316558999</v>
      </c>
      <c r="E1586" s="3">
        <v>1.13020952108766E-16</v>
      </c>
      <c r="F1586" s="3">
        <v>1.4499494404405199E-14</v>
      </c>
      <c r="G1586" s="5"/>
      <c r="I1586"/>
    </row>
    <row r="1587" spans="1:9" x14ac:dyDescent="0.2">
      <c r="A1587" s="1" t="s">
        <v>1619</v>
      </c>
      <c r="B1587">
        <v>6227.0141624035596</v>
      </c>
      <c r="C1587">
        <v>-2.2243835290560598</v>
      </c>
      <c r="D1587" s="2">
        <f t="shared" si="24"/>
        <v>0.21399017598007541</v>
      </c>
      <c r="E1587" s="3">
        <v>1.5376910005623099E-16</v>
      </c>
      <c r="F1587" s="3">
        <v>1.9110615966363501E-14</v>
      </c>
      <c r="G1587" s="5"/>
      <c r="I1587"/>
    </row>
    <row r="1588" spans="1:9" x14ac:dyDescent="0.2">
      <c r="A1588" s="1" t="s">
        <v>1620</v>
      </c>
      <c r="B1588">
        <v>680.84049696430804</v>
      </c>
      <c r="C1588">
        <v>-1.87380582116662</v>
      </c>
      <c r="D1588" s="2">
        <f t="shared" si="24"/>
        <v>0.27285269126691214</v>
      </c>
      <c r="E1588" s="3">
        <v>2.2597954866333801E-15</v>
      </c>
      <c r="F1588" s="3">
        <v>2.4289747703624201E-13</v>
      </c>
      <c r="G1588" s="5"/>
      <c r="I1588"/>
    </row>
    <row r="1589" spans="1:9" x14ac:dyDescent="0.2">
      <c r="A1589" s="1" t="s">
        <v>1621</v>
      </c>
      <c r="B1589">
        <v>629.60997082555195</v>
      </c>
      <c r="C1589">
        <v>-0.39320946829457099</v>
      </c>
      <c r="D1589" s="2">
        <f t="shared" si="24"/>
        <v>0.76143380745560529</v>
      </c>
      <c r="E1589" s="3">
        <v>3.2061439237274099E-3</v>
      </c>
      <c r="F1589" s="3">
        <v>2.0532744580779201E-2</v>
      </c>
      <c r="G1589" s="5"/>
      <c r="I1589"/>
    </row>
    <row r="1590" spans="1:9" x14ac:dyDescent="0.2">
      <c r="A1590" s="1" t="s">
        <v>1622</v>
      </c>
      <c r="B1590">
        <v>4952.8904411348203</v>
      </c>
      <c r="C1590">
        <v>3.4946094217147297E-2</v>
      </c>
      <c r="D1590" s="2">
        <f t="shared" si="24"/>
        <v>1.024518541549706</v>
      </c>
      <c r="E1590" s="3">
        <v>0.78475857177654096</v>
      </c>
      <c r="F1590" s="3">
        <v>0.89638644022178904</v>
      </c>
      <c r="G1590" s="5"/>
      <c r="I1590"/>
    </row>
    <row r="1591" spans="1:9" x14ac:dyDescent="0.2">
      <c r="A1591" s="1" t="s">
        <v>1623</v>
      </c>
      <c r="B1591">
        <v>1533.8760496949999</v>
      </c>
      <c r="C1591">
        <v>7.5787887842762094E-2</v>
      </c>
      <c r="D1591" s="2">
        <f t="shared" si="24"/>
        <v>1.053936456950757</v>
      </c>
      <c r="E1591" s="3">
        <v>0.63291777364792301</v>
      </c>
      <c r="F1591" s="3">
        <v>0.80650730569682205</v>
      </c>
      <c r="G1591" s="5"/>
      <c r="I1591"/>
    </row>
    <row r="1592" spans="1:9" x14ac:dyDescent="0.2">
      <c r="A1592" s="1" t="s">
        <v>1624</v>
      </c>
      <c r="B1592">
        <v>2881.5821725256101</v>
      </c>
      <c r="C1592">
        <v>-0.36022568845653902</v>
      </c>
      <c r="D1592" s="2">
        <f t="shared" si="24"/>
        <v>0.77904270033558853</v>
      </c>
      <c r="E1592" s="3">
        <v>1.1046724672983601E-3</v>
      </c>
      <c r="F1592" s="3">
        <v>9.0205814503403099E-3</v>
      </c>
      <c r="G1592" s="5"/>
      <c r="I1592"/>
    </row>
    <row r="1593" spans="1:9" x14ac:dyDescent="0.2">
      <c r="A1593" s="1" t="s">
        <v>1625</v>
      </c>
      <c r="B1593">
        <v>7888.27423683507</v>
      </c>
      <c r="C1593">
        <v>-0.50782495622039903</v>
      </c>
      <c r="D1593" s="2">
        <f t="shared" si="24"/>
        <v>0.70328192475134055</v>
      </c>
      <c r="E1593" s="3">
        <v>3.9712253361321604E-3</v>
      </c>
      <c r="F1593" s="3">
        <v>2.43352282924462E-2</v>
      </c>
      <c r="G1593" s="5"/>
      <c r="I1593"/>
    </row>
    <row r="1594" spans="1:9" x14ac:dyDescent="0.2">
      <c r="A1594" s="1" t="s">
        <v>1626</v>
      </c>
      <c r="B1594">
        <v>3891.4728525905298</v>
      </c>
      <c r="C1594">
        <v>-1.59203436225077</v>
      </c>
      <c r="D1594" s="2">
        <f t="shared" si="24"/>
        <v>0.33170338451173492</v>
      </c>
      <c r="E1594" s="3">
        <v>1.8481719512565399E-22</v>
      </c>
      <c r="F1594" s="3">
        <v>4.5938624063420299E-20</v>
      </c>
      <c r="G1594" s="5"/>
      <c r="I1594"/>
    </row>
    <row r="1595" spans="1:9" x14ac:dyDescent="0.2">
      <c r="A1595" s="1" t="s">
        <v>1627</v>
      </c>
      <c r="B1595">
        <v>33669.311052281097</v>
      </c>
      <c r="C1595">
        <v>-0.78787113181433699</v>
      </c>
      <c r="D1595" s="2">
        <f t="shared" si="24"/>
        <v>0.57919813743998649</v>
      </c>
      <c r="E1595" s="3">
        <v>2.7480992709408302E-9</v>
      </c>
      <c r="F1595" s="3">
        <v>1.1384573750553799E-7</v>
      </c>
      <c r="G1595" s="5"/>
      <c r="I1595"/>
    </row>
    <row r="1596" spans="1:9" x14ac:dyDescent="0.2">
      <c r="A1596" s="1" t="s">
        <v>1628</v>
      </c>
      <c r="B1596">
        <v>34989.548616519598</v>
      </c>
      <c r="C1596">
        <v>-0.62069771195666601</v>
      </c>
      <c r="D1596" s="2">
        <f t="shared" si="24"/>
        <v>0.65035632822869549</v>
      </c>
      <c r="E1596" s="3">
        <v>3.20337828495186E-4</v>
      </c>
      <c r="F1596" s="3">
        <v>3.1534246136766201E-3</v>
      </c>
      <c r="G1596" s="5"/>
      <c r="I1596"/>
    </row>
    <row r="1597" spans="1:9" x14ac:dyDescent="0.2">
      <c r="A1597" s="1" t="s">
        <v>1629</v>
      </c>
      <c r="B1597">
        <v>17447.339863592901</v>
      </c>
      <c r="C1597">
        <v>-0.62609235730813795</v>
      </c>
      <c r="D1597" s="2">
        <f t="shared" si="24"/>
        <v>0.64792900278339427</v>
      </c>
      <c r="E1597" s="3">
        <v>7.8525324293955402E-6</v>
      </c>
      <c r="F1597" s="3">
        <v>1.41310051908172E-4</v>
      </c>
      <c r="G1597" s="5"/>
      <c r="I1597"/>
    </row>
    <row r="1598" spans="1:9" x14ac:dyDescent="0.2">
      <c r="A1598" s="1" t="s">
        <v>1630</v>
      </c>
      <c r="B1598">
        <v>4321.0161510299504</v>
      </c>
      <c r="C1598">
        <v>-0.200110330177698</v>
      </c>
      <c r="D1598" s="2">
        <f t="shared" si="24"/>
        <v>0.87048399044248759</v>
      </c>
      <c r="E1598" s="3">
        <v>1.7589112366201101E-2</v>
      </c>
      <c r="F1598" s="3">
        <v>7.6800331076396805E-2</v>
      </c>
      <c r="G1598" s="5"/>
      <c r="I1598"/>
    </row>
    <row r="1599" spans="1:9" x14ac:dyDescent="0.2">
      <c r="A1599" s="1" t="s">
        <v>1631</v>
      </c>
      <c r="B1599">
        <v>2954.02973665736</v>
      </c>
      <c r="C1599">
        <v>0.171987191549198</v>
      </c>
      <c r="D1599" s="2">
        <f t="shared" si="24"/>
        <v>1.1266092262566845</v>
      </c>
      <c r="E1599" s="3">
        <v>0.194773148513505</v>
      </c>
      <c r="F1599" s="3">
        <v>0.40052368750682998</v>
      </c>
      <c r="G1599" s="5"/>
      <c r="I1599"/>
    </row>
    <row r="1600" spans="1:9" x14ac:dyDescent="0.2">
      <c r="A1600" s="1" t="s">
        <v>1632</v>
      </c>
      <c r="B1600">
        <v>8723.1008219957494</v>
      </c>
      <c r="C1600">
        <v>-0.441104270434512</v>
      </c>
      <c r="D1600" s="2">
        <f t="shared" si="24"/>
        <v>0.73657060552236231</v>
      </c>
      <c r="E1600" s="3">
        <v>8.9998356626321094E-2</v>
      </c>
      <c r="F1600" s="3">
        <v>0.24434928351898499</v>
      </c>
      <c r="G1600" s="5"/>
      <c r="I1600"/>
    </row>
    <row r="1601" spans="1:9" x14ac:dyDescent="0.2">
      <c r="A1601" s="1" t="s">
        <v>1633</v>
      </c>
      <c r="B1601">
        <v>4456.3602036368602</v>
      </c>
      <c r="C1601">
        <v>-0.30649644709191798</v>
      </c>
      <c r="D1601" s="2">
        <f t="shared" si="24"/>
        <v>0.80860305135655763</v>
      </c>
      <c r="E1601" s="3">
        <v>6.2761970318346405E-2</v>
      </c>
      <c r="F1601" s="3">
        <v>0.19112125264629701</v>
      </c>
      <c r="G1601" s="5"/>
      <c r="I1601"/>
    </row>
    <row r="1602" spans="1:9" x14ac:dyDescent="0.2">
      <c r="A1602" s="1" t="s">
        <v>1634</v>
      </c>
      <c r="B1602">
        <v>2215.2283357502502</v>
      </c>
      <c r="C1602">
        <v>-0.28722993313337802</v>
      </c>
      <c r="D1602" s="2">
        <f t="shared" si="24"/>
        <v>0.81947399151052014</v>
      </c>
      <c r="E1602" s="3">
        <v>0.10422165679774401</v>
      </c>
      <c r="F1602" s="3">
        <v>0.26949904361809501</v>
      </c>
      <c r="G1602" s="5"/>
      <c r="I1602"/>
    </row>
    <row r="1603" spans="1:9" x14ac:dyDescent="0.2">
      <c r="A1603" s="1" t="s">
        <v>1635</v>
      </c>
      <c r="B1603">
        <v>1154.9757316934099</v>
      </c>
      <c r="C1603">
        <v>-0.47023913126612199</v>
      </c>
      <c r="D1603" s="2">
        <f t="shared" ref="D1603:D1666" si="25">2^C1603</f>
        <v>0.72184493976278985</v>
      </c>
      <c r="E1603" s="3">
        <v>1.21580654807532E-2</v>
      </c>
      <c r="F1603" s="3">
        <v>5.7505165895523902E-2</v>
      </c>
      <c r="G1603" s="5"/>
      <c r="I1603"/>
    </row>
    <row r="1604" spans="1:9" x14ac:dyDescent="0.2">
      <c r="A1604" s="1" t="s">
        <v>1636</v>
      </c>
      <c r="B1604">
        <v>2957.9445146775001</v>
      </c>
      <c r="C1604">
        <v>-0.32029714915526197</v>
      </c>
      <c r="D1604" s="2">
        <f t="shared" si="25"/>
        <v>0.80090489974029833</v>
      </c>
      <c r="E1604" s="3">
        <v>5.0040304672855702E-2</v>
      </c>
      <c r="F1604" s="3">
        <v>0.164335500977661</v>
      </c>
      <c r="G1604" s="5"/>
      <c r="I1604"/>
    </row>
    <row r="1605" spans="1:9" x14ac:dyDescent="0.2">
      <c r="A1605" s="1" t="s">
        <v>1637</v>
      </c>
      <c r="B1605">
        <v>2847.8704204310602</v>
      </c>
      <c r="C1605">
        <v>-0.198934483016699</v>
      </c>
      <c r="D1605" s="2">
        <f t="shared" si="25"/>
        <v>0.87119375468946203</v>
      </c>
      <c r="E1605" s="3">
        <v>0.29734820351093</v>
      </c>
      <c r="F1605" s="3">
        <v>0.52348552694243899</v>
      </c>
      <c r="G1605" s="5"/>
      <c r="I1605"/>
    </row>
    <row r="1606" spans="1:9" x14ac:dyDescent="0.2">
      <c r="A1606" s="1" t="s">
        <v>1638</v>
      </c>
      <c r="B1606">
        <v>2700.67816439337</v>
      </c>
      <c r="C1606">
        <v>-0.230304801920692</v>
      </c>
      <c r="D1606" s="2">
        <f t="shared" si="25"/>
        <v>0.85245477241219159</v>
      </c>
      <c r="E1606" s="3">
        <v>0.31608261362600898</v>
      </c>
      <c r="F1606" s="3">
        <v>0.54230394926256997</v>
      </c>
      <c r="G1606" s="5"/>
      <c r="I1606"/>
    </row>
    <row r="1607" spans="1:9" x14ac:dyDescent="0.2">
      <c r="A1607" s="1" t="s">
        <v>1639</v>
      </c>
      <c r="B1607">
        <v>1368.9939794956399</v>
      </c>
      <c r="C1607">
        <v>-5.20319426581035E-2</v>
      </c>
      <c r="D1607" s="2">
        <f t="shared" si="25"/>
        <v>0.96457682768746589</v>
      </c>
      <c r="E1607" s="3">
        <v>0.62477649733350105</v>
      </c>
      <c r="F1607" s="3">
        <v>0.79980824733824296</v>
      </c>
      <c r="G1607" s="5"/>
      <c r="I1607"/>
    </row>
    <row r="1608" spans="1:9" x14ac:dyDescent="0.2">
      <c r="A1608" s="1" t="s">
        <v>1640</v>
      </c>
      <c r="B1608">
        <v>4403.9640190435202</v>
      </c>
      <c r="C1608">
        <v>-3.9613579214654498E-2</v>
      </c>
      <c r="D1608" s="2">
        <f t="shared" si="25"/>
        <v>0.97291550450722708</v>
      </c>
      <c r="E1608" s="3">
        <v>0.69368281561399103</v>
      </c>
      <c r="F1608" s="3">
        <v>0.83965186702010397</v>
      </c>
      <c r="G1608" s="5"/>
      <c r="I1608"/>
    </row>
    <row r="1609" spans="1:9" x14ac:dyDescent="0.2">
      <c r="A1609" s="1" t="s">
        <v>1641</v>
      </c>
      <c r="B1609">
        <v>2240.4407783608599</v>
      </c>
      <c r="C1609">
        <v>0.173376791916597</v>
      </c>
      <c r="D1609" s="2">
        <f t="shared" si="25"/>
        <v>1.1276948963068238</v>
      </c>
      <c r="E1609" s="3">
        <v>0.18508796140252301</v>
      </c>
      <c r="F1609" s="3">
        <v>0.38864562961870802</v>
      </c>
      <c r="G1609" s="5"/>
      <c r="I1609"/>
    </row>
    <row r="1610" spans="1:9" x14ac:dyDescent="0.2">
      <c r="A1610" s="1" t="s">
        <v>1642</v>
      </c>
      <c r="B1610">
        <v>5028.1936188363597</v>
      </c>
      <c r="C1610">
        <v>-0.17266048348379301</v>
      </c>
      <c r="D1610" s="2">
        <f t="shared" si="25"/>
        <v>0.88720507091705525</v>
      </c>
      <c r="E1610" s="3">
        <v>0.14702592858000099</v>
      </c>
      <c r="F1610" s="3">
        <v>0.33529396041370002</v>
      </c>
      <c r="G1610" s="5"/>
      <c r="I1610"/>
    </row>
    <row r="1611" spans="1:9" x14ac:dyDescent="0.2">
      <c r="A1611" s="1" t="s">
        <v>1643</v>
      </c>
      <c r="B1611">
        <v>1732.0705636606599</v>
      </c>
      <c r="C1611">
        <v>-0.10218758634941701</v>
      </c>
      <c r="D1611" s="2">
        <f t="shared" si="25"/>
        <v>0.93161928767866353</v>
      </c>
      <c r="E1611" s="3">
        <v>0.34992895565368498</v>
      </c>
      <c r="F1611" s="3">
        <v>0.57649853216019298</v>
      </c>
      <c r="G1611" s="5"/>
      <c r="I1611"/>
    </row>
    <row r="1612" spans="1:9" x14ac:dyDescent="0.2">
      <c r="A1612" s="1" t="s">
        <v>1644</v>
      </c>
      <c r="B1612">
        <v>17138.2745226226</v>
      </c>
      <c r="C1612">
        <v>-0.19918148582169101</v>
      </c>
      <c r="D1612" s="2">
        <f t="shared" si="25"/>
        <v>0.87104461098617114</v>
      </c>
      <c r="E1612" s="3">
        <v>6.9488520075200594E-2</v>
      </c>
      <c r="F1612" s="3">
        <v>0.205163952738732</v>
      </c>
      <c r="G1612" s="5"/>
      <c r="I1612"/>
    </row>
    <row r="1613" spans="1:9" x14ac:dyDescent="0.2">
      <c r="A1613" s="1" t="s">
        <v>1645</v>
      </c>
      <c r="B1613">
        <v>7637.2918961449104</v>
      </c>
      <c r="C1613">
        <v>-0.17634864954402299</v>
      </c>
      <c r="D1613" s="2">
        <f t="shared" si="25"/>
        <v>0.88493987934346363</v>
      </c>
      <c r="E1613" s="3">
        <v>0.16613082519225</v>
      </c>
      <c r="F1613" s="3">
        <v>0.363576077490809</v>
      </c>
      <c r="G1613" s="5"/>
      <c r="I1613"/>
    </row>
    <row r="1614" spans="1:9" x14ac:dyDescent="0.2">
      <c r="A1614" s="1" t="s">
        <v>1646</v>
      </c>
      <c r="B1614">
        <v>3702.3507136030798</v>
      </c>
      <c r="C1614">
        <v>-0.29332080320799597</v>
      </c>
      <c r="D1614" s="2">
        <f t="shared" si="25"/>
        <v>0.81602157228540473</v>
      </c>
      <c r="E1614" s="3">
        <v>7.4235738991011001E-3</v>
      </c>
      <c r="F1614" s="3">
        <v>4.0142064188186298E-2</v>
      </c>
      <c r="G1614" s="5"/>
      <c r="I1614"/>
    </row>
    <row r="1615" spans="1:9" x14ac:dyDescent="0.2">
      <c r="A1615" s="1" t="s">
        <v>1647</v>
      </c>
      <c r="B1615">
        <v>9189.2538814937798</v>
      </c>
      <c r="C1615">
        <v>-0.141406891714039</v>
      </c>
      <c r="D1615" s="2">
        <f t="shared" si="25"/>
        <v>0.90663458941901309</v>
      </c>
      <c r="E1615" s="3">
        <v>0.32006238076662802</v>
      </c>
      <c r="F1615" s="3">
        <v>0.54602782885910395</v>
      </c>
      <c r="G1615" s="5"/>
      <c r="I1615"/>
    </row>
    <row r="1616" spans="1:9" x14ac:dyDescent="0.2">
      <c r="A1616" s="1" t="s">
        <v>1648</v>
      </c>
      <c r="B1616">
        <v>4637.6316128960598</v>
      </c>
      <c r="C1616">
        <v>0.26995433236443001</v>
      </c>
      <c r="D1616" s="2">
        <f t="shared" si="25"/>
        <v>1.205769659180199</v>
      </c>
      <c r="E1616" s="3">
        <v>5.1625477193256797E-3</v>
      </c>
      <c r="F1616" s="3">
        <v>3.0016743099061698E-2</v>
      </c>
      <c r="G1616" s="5"/>
      <c r="I1616"/>
    </row>
    <row r="1617" spans="1:9" x14ac:dyDescent="0.2">
      <c r="A1617" s="1" t="s">
        <v>1649</v>
      </c>
      <c r="B1617">
        <v>3162.75505678428</v>
      </c>
      <c r="C1617">
        <v>0.21803632429755301</v>
      </c>
      <c r="D1617" s="2">
        <f t="shared" si="25"/>
        <v>1.1631493270511395</v>
      </c>
      <c r="E1617" s="3">
        <v>9.3399765725140999E-2</v>
      </c>
      <c r="F1617" s="3">
        <v>0.24946330979777401</v>
      </c>
      <c r="G1617" s="5"/>
      <c r="I1617"/>
    </row>
    <row r="1618" spans="1:9" x14ac:dyDescent="0.2">
      <c r="A1618" s="1" t="s">
        <v>1650</v>
      </c>
      <c r="B1618">
        <v>8618.4493632941594</v>
      </c>
      <c r="C1618">
        <v>7.8583387586331297E-3</v>
      </c>
      <c r="D1618" s="2">
        <f t="shared" si="25"/>
        <v>1.0054618471509003</v>
      </c>
      <c r="E1618" s="3">
        <v>0.94596135228272105</v>
      </c>
      <c r="F1618" s="3">
        <v>0.97741966693384796</v>
      </c>
      <c r="G1618" s="5"/>
      <c r="I1618"/>
    </row>
    <row r="1619" spans="1:9" x14ac:dyDescent="0.2">
      <c r="A1619" s="1" t="s">
        <v>1651</v>
      </c>
      <c r="B1619">
        <v>4318.72551071209</v>
      </c>
      <c r="C1619">
        <v>2.5454024791018302E-2</v>
      </c>
      <c r="D1619" s="2">
        <f t="shared" si="25"/>
        <v>1.0177999494613479</v>
      </c>
      <c r="E1619" s="3">
        <v>0.78995091689786401</v>
      </c>
      <c r="F1619" s="3">
        <v>0.898636955521398</v>
      </c>
      <c r="G1619" s="5"/>
      <c r="I1619"/>
    </row>
    <row r="1620" spans="1:9" x14ac:dyDescent="0.2">
      <c r="A1620" s="1" t="s">
        <v>1652</v>
      </c>
      <c r="B1620">
        <v>3528.7401526050699</v>
      </c>
      <c r="C1620">
        <v>0.40290439507139902</v>
      </c>
      <c r="D1620" s="2">
        <f t="shared" si="25"/>
        <v>1.322166984498568</v>
      </c>
      <c r="E1620" s="3">
        <v>2.14941829764404E-5</v>
      </c>
      <c r="F1620" s="3">
        <v>3.3004774400503302E-4</v>
      </c>
      <c r="G1620" s="5"/>
      <c r="I1620"/>
    </row>
    <row r="1621" spans="1:9" x14ac:dyDescent="0.2">
      <c r="A1621" s="1" t="s">
        <v>1653</v>
      </c>
      <c r="B1621">
        <v>6668.8522843093297</v>
      </c>
      <c r="C1621">
        <v>0.65668523400824896</v>
      </c>
      <c r="D1621" s="2">
        <f t="shared" si="25"/>
        <v>1.5764563606643724</v>
      </c>
      <c r="E1621" s="3">
        <v>4.5327998156203101E-7</v>
      </c>
      <c r="F1621" s="3">
        <v>1.2017963244481299E-5</v>
      </c>
      <c r="G1621" s="5"/>
      <c r="I1621"/>
    </row>
    <row r="1622" spans="1:9" x14ac:dyDescent="0.2">
      <c r="A1622" s="1" t="s">
        <v>1654</v>
      </c>
      <c r="B1622">
        <v>10654.8050535846</v>
      </c>
      <c r="C1622">
        <v>0.43792487809543001</v>
      </c>
      <c r="D1622" s="2">
        <f t="shared" si="25"/>
        <v>1.3546544380657106</v>
      </c>
      <c r="E1622" s="3">
        <v>1.18298736179029E-2</v>
      </c>
      <c r="F1622" s="3">
        <v>5.6417062977083002E-2</v>
      </c>
      <c r="G1622" s="5"/>
      <c r="I1622"/>
    </row>
    <row r="1623" spans="1:9" x14ac:dyDescent="0.2">
      <c r="A1623" s="1" t="s">
        <v>1655</v>
      </c>
      <c r="B1623">
        <v>5517.1915722113299</v>
      </c>
      <c r="C1623">
        <v>0.406196682900549</v>
      </c>
      <c r="D1623" s="2">
        <f t="shared" si="25"/>
        <v>1.3251876678279646</v>
      </c>
      <c r="E1623" s="3">
        <v>4.7741757846984E-2</v>
      </c>
      <c r="F1623" s="3">
        <v>0.15835610588611801</v>
      </c>
      <c r="G1623" s="5"/>
      <c r="I1623"/>
    </row>
    <row r="1624" spans="1:9" x14ac:dyDescent="0.2">
      <c r="A1624" s="1" t="s">
        <v>1656</v>
      </c>
      <c r="B1624">
        <v>17249.120625263098</v>
      </c>
      <c r="C1624">
        <v>0.35913004565474099</v>
      </c>
      <c r="D1624" s="2">
        <f t="shared" si="25"/>
        <v>1.2826522168213168</v>
      </c>
      <c r="E1624" s="3">
        <v>1.39707386786111E-2</v>
      </c>
      <c r="F1624" s="3">
        <v>6.4011091848889798E-2</v>
      </c>
      <c r="G1624" s="5"/>
      <c r="I1624"/>
    </row>
    <row r="1625" spans="1:9" x14ac:dyDescent="0.2">
      <c r="A1625" s="1" t="s">
        <v>1657</v>
      </c>
      <c r="B1625">
        <v>2869.9779773320101</v>
      </c>
      <c r="C1625">
        <v>0.35323671214361002</v>
      </c>
      <c r="D1625" s="2">
        <f t="shared" si="25"/>
        <v>1.2774233369663957</v>
      </c>
      <c r="E1625" s="3">
        <v>6.8087723977672604E-3</v>
      </c>
      <c r="F1625" s="3">
        <v>3.7401226278895597E-2</v>
      </c>
      <c r="G1625" s="5"/>
      <c r="I1625"/>
    </row>
    <row r="1626" spans="1:9" x14ac:dyDescent="0.2">
      <c r="A1626" s="1" t="s">
        <v>1658</v>
      </c>
      <c r="B1626">
        <v>6355.4287960798601</v>
      </c>
      <c r="C1626">
        <v>-3.7823082627639899E-2</v>
      </c>
      <c r="D1626" s="2">
        <f t="shared" si="25"/>
        <v>0.97412371779417894</v>
      </c>
      <c r="E1626" s="3">
        <v>0.73082852346439198</v>
      </c>
      <c r="F1626" s="3">
        <v>0.86246440291331905</v>
      </c>
      <c r="G1626" s="5"/>
      <c r="I1626"/>
    </row>
    <row r="1627" spans="1:9" x14ac:dyDescent="0.2">
      <c r="A1627" s="1" t="s">
        <v>1660</v>
      </c>
      <c r="B1627">
        <v>12088.7847060491</v>
      </c>
      <c r="C1627">
        <v>0.130395202996344</v>
      </c>
      <c r="D1627" s="2">
        <f t="shared" si="25"/>
        <v>1.0945935064008419</v>
      </c>
      <c r="E1627" s="3">
        <v>0.26386348423834899</v>
      </c>
      <c r="F1627" s="3">
        <v>0.48860424198730701</v>
      </c>
      <c r="G1627" s="5"/>
      <c r="I1627"/>
    </row>
    <row r="1628" spans="1:9" x14ac:dyDescent="0.2">
      <c r="A1628" s="1" t="s">
        <v>1661</v>
      </c>
      <c r="B1628">
        <v>13341.6473638876</v>
      </c>
      <c r="C1628">
        <v>-0.43396148464173601</v>
      </c>
      <c r="D1628" s="2">
        <f t="shared" si="25"/>
        <v>0.74022641042154813</v>
      </c>
      <c r="E1628" s="3">
        <v>3.7100846656286601E-4</v>
      </c>
      <c r="F1628" s="3">
        <v>3.5706829950889201E-3</v>
      </c>
      <c r="G1628" s="5"/>
      <c r="I1628"/>
    </row>
    <row r="1629" spans="1:9" x14ac:dyDescent="0.2">
      <c r="A1629" s="1" t="s">
        <v>1662</v>
      </c>
      <c r="B1629">
        <v>2605.18779810149</v>
      </c>
      <c r="C1629">
        <v>-0.80193872445313397</v>
      </c>
      <c r="D1629" s="2">
        <f t="shared" si="25"/>
        <v>0.57357787315299635</v>
      </c>
      <c r="E1629" s="3">
        <v>3.0092815879024201E-5</v>
      </c>
      <c r="F1629" s="3">
        <v>4.3519683182138E-4</v>
      </c>
      <c r="G1629" s="5"/>
      <c r="I1629"/>
    </row>
    <row r="1630" spans="1:9" x14ac:dyDescent="0.2">
      <c r="A1630" s="1" t="s">
        <v>1663</v>
      </c>
      <c r="B1630">
        <v>6798.3457245301997</v>
      </c>
      <c r="C1630">
        <v>-0.122828378120378</v>
      </c>
      <c r="D1630" s="2">
        <f t="shared" si="25"/>
        <v>0.91838540621641285</v>
      </c>
      <c r="E1630" s="3">
        <v>0.149048142211575</v>
      </c>
      <c r="F1630" s="3">
        <v>0.33911010387610502</v>
      </c>
      <c r="G1630" s="5"/>
      <c r="I1630"/>
    </row>
    <row r="1631" spans="1:9" x14ac:dyDescent="0.2">
      <c r="A1631" s="1" t="s">
        <v>1664</v>
      </c>
      <c r="B1631">
        <v>41998.230135049402</v>
      </c>
      <c r="C1631">
        <v>8.5755055916866604E-3</v>
      </c>
      <c r="D1631" s="2">
        <f t="shared" si="25"/>
        <v>1.0059617886659946</v>
      </c>
      <c r="E1631" s="3">
        <v>0.93089594452125501</v>
      </c>
      <c r="F1631" s="3">
        <v>0.97067369791104396</v>
      </c>
      <c r="G1631" s="5"/>
      <c r="I1631"/>
    </row>
    <row r="1632" spans="1:9" x14ac:dyDescent="0.2">
      <c r="A1632" s="1" t="s">
        <v>1665</v>
      </c>
      <c r="B1632">
        <v>15063.460485813799</v>
      </c>
      <c r="C1632">
        <v>-0.208774971835232</v>
      </c>
      <c r="D1632" s="2">
        <f t="shared" si="25"/>
        <v>0.86527164308700699</v>
      </c>
      <c r="E1632" s="3">
        <v>2.1139177187950099E-2</v>
      </c>
      <c r="F1632" s="3">
        <v>8.8309356803022807E-2</v>
      </c>
      <c r="G1632" s="5"/>
      <c r="I1632"/>
    </row>
    <row r="1633" spans="1:9" x14ac:dyDescent="0.2">
      <c r="A1633" s="1" t="s">
        <v>1666</v>
      </c>
      <c r="B1633">
        <v>5059.4700239643598</v>
      </c>
      <c r="C1633">
        <v>-0.17423207497981</v>
      </c>
      <c r="D1633" s="2">
        <f t="shared" si="25"/>
        <v>0.88623912542510386</v>
      </c>
      <c r="E1633" s="3">
        <v>0.119476741279901</v>
      </c>
      <c r="F1633" s="3">
        <v>0.29549689059090001</v>
      </c>
      <c r="G1633" s="5"/>
      <c r="I1633"/>
    </row>
    <row r="1634" spans="1:9" x14ac:dyDescent="0.2">
      <c r="A1634" s="1" t="s">
        <v>1667</v>
      </c>
      <c r="B1634">
        <v>7569.0729852975601</v>
      </c>
      <c r="C1634">
        <v>-2.9470743318870799E-3</v>
      </c>
      <c r="D1634" s="2">
        <f t="shared" si="25"/>
        <v>0.99795932874256743</v>
      </c>
      <c r="E1634" s="3">
        <v>0.98010691815153705</v>
      </c>
      <c r="F1634" s="3">
        <v>0.98910758440601299</v>
      </c>
      <c r="G1634" s="5"/>
      <c r="I1634"/>
    </row>
    <row r="1635" spans="1:9" x14ac:dyDescent="0.2">
      <c r="A1635" s="1" t="s">
        <v>1668</v>
      </c>
      <c r="B1635">
        <v>3807.7806110747701</v>
      </c>
      <c r="C1635">
        <v>9.6789868453902306E-2</v>
      </c>
      <c r="D1635" s="2">
        <f t="shared" si="25"/>
        <v>1.0693913174623244</v>
      </c>
      <c r="E1635" s="3">
        <v>0.48417896341500999</v>
      </c>
      <c r="F1635" s="3">
        <v>0.69141103680484495</v>
      </c>
      <c r="G1635" s="5"/>
      <c r="I1635"/>
    </row>
    <row r="1636" spans="1:9" x14ac:dyDescent="0.2">
      <c r="A1636" s="1" t="s">
        <v>1669</v>
      </c>
      <c r="B1636">
        <v>3694.9789258750802</v>
      </c>
      <c r="C1636">
        <v>-7.9296451637231299E-2</v>
      </c>
      <c r="D1636" s="2">
        <f t="shared" si="25"/>
        <v>0.94651911613486073</v>
      </c>
      <c r="E1636" s="3">
        <v>0.46036607731682999</v>
      </c>
      <c r="F1636" s="3">
        <v>0.67612857995227504</v>
      </c>
      <c r="G1636" s="5"/>
      <c r="I1636"/>
    </row>
    <row r="1637" spans="1:9" x14ac:dyDescent="0.2">
      <c r="A1637" s="1" t="s">
        <v>1670</v>
      </c>
      <c r="B1637">
        <v>7355.9521508349999</v>
      </c>
      <c r="C1637">
        <v>5.6841863999062298E-2</v>
      </c>
      <c r="D1637" s="2">
        <f t="shared" si="25"/>
        <v>1.0401862438744045</v>
      </c>
      <c r="E1637" s="3">
        <v>0.51599451110868999</v>
      </c>
      <c r="F1637" s="3">
        <v>0.71576915614902703</v>
      </c>
      <c r="G1637" s="5"/>
      <c r="I1637"/>
    </row>
    <row r="1638" spans="1:9" x14ac:dyDescent="0.2">
      <c r="A1638" s="1" t="s">
        <v>1671</v>
      </c>
      <c r="B1638">
        <v>5707.4354594496999</v>
      </c>
      <c r="C1638">
        <v>4.2808083387471697E-2</v>
      </c>
      <c r="D1638" s="2">
        <f t="shared" si="25"/>
        <v>1.0301169117001836</v>
      </c>
      <c r="E1638" s="3">
        <v>0.67451664795233401</v>
      </c>
      <c r="F1638" s="3">
        <v>0.82999774409233695</v>
      </c>
      <c r="G1638" s="5"/>
      <c r="I1638"/>
    </row>
    <row r="1639" spans="1:9" x14ac:dyDescent="0.2">
      <c r="A1639" s="1" t="s">
        <v>1672</v>
      </c>
      <c r="B1639">
        <v>16801.180934337001</v>
      </c>
      <c r="C1639">
        <v>0.15329434583465501</v>
      </c>
      <c r="D1639" s="2">
        <f t="shared" si="25"/>
        <v>1.1121060317892097</v>
      </c>
      <c r="E1639" s="3">
        <v>9.0461776842823902E-2</v>
      </c>
      <c r="F1639" s="3">
        <v>0.245072538490402</v>
      </c>
      <c r="G1639" s="5"/>
      <c r="I1639"/>
    </row>
    <row r="1640" spans="1:9" x14ac:dyDescent="0.2">
      <c r="A1640" s="1" t="s">
        <v>1673</v>
      </c>
      <c r="B1640">
        <v>5748.2900565398604</v>
      </c>
      <c r="C1640">
        <v>0.48993463285514699</v>
      </c>
      <c r="D1640" s="2">
        <f t="shared" si="25"/>
        <v>1.4043812431134499</v>
      </c>
      <c r="E1640" s="3">
        <v>8.6284710746899197E-6</v>
      </c>
      <c r="F1640" s="3">
        <v>1.53138263173693E-4</v>
      </c>
      <c r="G1640" s="5"/>
      <c r="I1640"/>
    </row>
    <row r="1641" spans="1:9" x14ac:dyDescent="0.2">
      <c r="A1641" s="1" t="s">
        <v>1674</v>
      </c>
      <c r="B1641">
        <v>35121.173074891798</v>
      </c>
      <c r="C1641">
        <v>0.26447950401567299</v>
      </c>
      <c r="D1641" s="2">
        <f t="shared" si="25"/>
        <v>1.201202601078075</v>
      </c>
      <c r="E1641" s="3">
        <v>4.5541534605884101E-2</v>
      </c>
      <c r="F1641" s="3">
        <v>0.152713898083981</v>
      </c>
      <c r="G1641" s="5"/>
      <c r="I1641"/>
    </row>
    <row r="1642" spans="1:9" x14ac:dyDescent="0.2">
      <c r="A1642" s="1" t="s">
        <v>1675</v>
      </c>
      <c r="B1642">
        <v>16815.7822051035</v>
      </c>
      <c r="C1642">
        <v>0.12535827138470201</v>
      </c>
      <c r="D1642" s="2">
        <f t="shared" si="25"/>
        <v>1.0907785773138294</v>
      </c>
      <c r="E1642" s="3">
        <v>0.13908312058730399</v>
      </c>
      <c r="F1642" s="3">
        <v>0.32537268857394602</v>
      </c>
      <c r="G1642" s="5"/>
      <c r="I1642"/>
    </row>
    <row r="1643" spans="1:9" x14ac:dyDescent="0.2">
      <c r="A1643" s="1" t="s">
        <v>1676</v>
      </c>
      <c r="B1643">
        <v>22833.924850543601</v>
      </c>
      <c r="C1643">
        <v>0.13638739146534701</v>
      </c>
      <c r="D1643" s="2">
        <f t="shared" si="25"/>
        <v>1.099149320763037</v>
      </c>
      <c r="E1643" s="3">
        <v>0.48279361164765699</v>
      </c>
      <c r="F1643" s="3">
        <v>0.690985761105401</v>
      </c>
      <c r="G1643" s="5"/>
      <c r="I1643"/>
    </row>
    <row r="1644" spans="1:9" x14ac:dyDescent="0.2">
      <c r="A1644" s="1" t="s">
        <v>1677</v>
      </c>
      <c r="B1644">
        <v>4747.6256650797604</v>
      </c>
      <c r="C1644">
        <v>-3.2027375318081697E-2</v>
      </c>
      <c r="D1644" s="2">
        <f t="shared" si="25"/>
        <v>0.97804491474719479</v>
      </c>
      <c r="E1644" s="3">
        <v>0.87706036944197097</v>
      </c>
      <c r="F1644" s="3">
        <v>0.94578879860919696</v>
      </c>
      <c r="G1644" s="5"/>
      <c r="I1644"/>
    </row>
    <row r="1645" spans="1:9" x14ac:dyDescent="0.2">
      <c r="A1645" s="1" t="s">
        <v>1678</v>
      </c>
      <c r="B1645">
        <v>12012.977998346099</v>
      </c>
      <c r="C1645">
        <v>1.09608590977241E-2</v>
      </c>
      <c r="D1645" s="2">
        <f t="shared" si="25"/>
        <v>1.0076264227256622</v>
      </c>
      <c r="E1645" s="3">
        <v>0.95818274472936205</v>
      </c>
      <c r="F1645" s="3">
        <v>0.98113680386935598</v>
      </c>
      <c r="G1645" s="5"/>
      <c r="I1645"/>
    </row>
    <row r="1646" spans="1:9" x14ac:dyDescent="0.2">
      <c r="A1646" s="1" t="s">
        <v>1679</v>
      </c>
      <c r="B1646">
        <v>12928.924127718399</v>
      </c>
      <c r="C1646">
        <v>-0.17947271789759001</v>
      </c>
      <c r="D1646" s="2">
        <f t="shared" si="25"/>
        <v>0.88302566916546765</v>
      </c>
      <c r="E1646" s="3">
        <v>0.38193817350940701</v>
      </c>
      <c r="F1646" s="3">
        <v>0.60812044536706</v>
      </c>
      <c r="G1646" s="5"/>
      <c r="I1646"/>
    </row>
    <row r="1647" spans="1:9" x14ac:dyDescent="0.2">
      <c r="A1647" s="1" t="s">
        <v>1680</v>
      </c>
      <c r="B1647">
        <v>3449.97526680698</v>
      </c>
      <c r="C1647">
        <v>-0.19792068712959099</v>
      </c>
      <c r="D1647" s="2">
        <f t="shared" si="25"/>
        <v>0.87180616619301066</v>
      </c>
      <c r="E1647" s="3">
        <v>0.111386199686686</v>
      </c>
      <c r="F1647" s="3">
        <v>0.28233455459142798</v>
      </c>
      <c r="G1647" s="5"/>
      <c r="I1647"/>
    </row>
    <row r="1648" spans="1:9" x14ac:dyDescent="0.2">
      <c r="A1648" s="1" t="s">
        <v>1681</v>
      </c>
      <c r="B1648">
        <v>11512.9158384149</v>
      </c>
      <c r="C1648">
        <v>-8.6382565498202696E-2</v>
      </c>
      <c r="D1648" s="2">
        <f t="shared" si="25"/>
        <v>0.94188147812245415</v>
      </c>
      <c r="E1648" s="3">
        <v>0.42492374507990399</v>
      </c>
      <c r="F1648" s="3">
        <v>0.64626337296134995</v>
      </c>
      <c r="G1648" s="5"/>
      <c r="I1648"/>
    </row>
    <row r="1649" spans="1:9" x14ac:dyDescent="0.2">
      <c r="A1649" s="1" t="s">
        <v>1682</v>
      </c>
      <c r="B1649">
        <v>2430.0623031381601</v>
      </c>
      <c r="C1649">
        <v>0.24315847930995099</v>
      </c>
      <c r="D1649" s="2">
        <f t="shared" si="25"/>
        <v>1.1835810303806058</v>
      </c>
      <c r="E1649" s="3">
        <v>1.0721758312480401E-2</v>
      </c>
      <c r="F1649" s="3">
        <v>5.2127668470335599E-2</v>
      </c>
      <c r="G1649" s="5"/>
      <c r="I1649"/>
    </row>
    <row r="1650" spans="1:9" x14ac:dyDescent="0.2">
      <c r="A1650" s="1" t="s">
        <v>1683</v>
      </c>
      <c r="B1650">
        <v>2760.6693018740998</v>
      </c>
      <c r="C1650">
        <v>0.32163146557446598</v>
      </c>
      <c r="D1650" s="2">
        <f t="shared" si="25"/>
        <v>1.2497430167049048</v>
      </c>
      <c r="E1650" s="3">
        <v>3.68021849156428E-3</v>
      </c>
      <c r="F1650" s="3">
        <v>2.28691077202362E-2</v>
      </c>
      <c r="G1650" s="5"/>
      <c r="I1650"/>
    </row>
    <row r="1651" spans="1:9" x14ac:dyDescent="0.2">
      <c r="A1651" s="1" t="s">
        <v>1684</v>
      </c>
      <c r="B1651">
        <v>4216.8277840882101</v>
      </c>
      <c r="C1651">
        <v>8.8717806362416898E-2</v>
      </c>
      <c r="D1651" s="2">
        <f t="shared" si="25"/>
        <v>1.0634246448543694</v>
      </c>
      <c r="E1651" s="3">
        <v>0.246594729973031</v>
      </c>
      <c r="F1651" s="3">
        <v>0.46811801484617899</v>
      </c>
      <c r="G1651" s="5"/>
      <c r="I1651"/>
    </row>
    <row r="1652" spans="1:9" x14ac:dyDescent="0.2">
      <c r="A1652" s="1" t="s">
        <v>1685</v>
      </c>
      <c r="B1652">
        <v>7241.9669067558698</v>
      </c>
      <c r="C1652">
        <v>8.9322344222287506E-2</v>
      </c>
      <c r="D1652" s="2">
        <f t="shared" si="25"/>
        <v>1.063870349007928</v>
      </c>
      <c r="E1652" s="3">
        <v>0.310744532985266</v>
      </c>
      <c r="F1652" s="3">
        <v>0.53801959411510802</v>
      </c>
      <c r="G1652" s="5"/>
      <c r="I1652"/>
    </row>
    <row r="1653" spans="1:9" x14ac:dyDescent="0.2">
      <c r="A1653" s="1" t="s">
        <v>1686</v>
      </c>
      <c r="B1653">
        <v>3845.6745396163201</v>
      </c>
      <c r="C1653">
        <v>0.25359224512005002</v>
      </c>
      <c r="D1653" s="2">
        <f t="shared" si="25"/>
        <v>1.1921718762301681</v>
      </c>
      <c r="E1653" s="3">
        <v>4.6369508856000004E-3</v>
      </c>
      <c r="F1653" s="3">
        <v>2.76479065547694E-2</v>
      </c>
      <c r="G1653" s="5"/>
      <c r="I1653"/>
    </row>
    <row r="1654" spans="1:9" x14ac:dyDescent="0.2">
      <c r="A1654" s="1" t="s">
        <v>1687</v>
      </c>
      <c r="B1654">
        <v>1868.7154638828999</v>
      </c>
      <c r="C1654">
        <v>0.48589619065205503</v>
      </c>
      <c r="D1654" s="2">
        <f t="shared" si="25"/>
        <v>1.4004555472631011</v>
      </c>
      <c r="E1654" s="3">
        <v>3.9442410067695599E-5</v>
      </c>
      <c r="F1654" s="3">
        <v>5.5039461347096701E-4</v>
      </c>
      <c r="G1654" s="5"/>
      <c r="I1654"/>
    </row>
    <row r="1655" spans="1:9" x14ac:dyDescent="0.2">
      <c r="A1655" s="1" t="s">
        <v>1688</v>
      </c>
      <c r="B1655">
        <v>2405.0044689834999</v>
      </c>
      <c r="C1655">
        <v>0.38999584748956201</v>
      </c>
      <c r="D1655" s="2">
        <f t="shared" si="25"/>
        <v>1.3103896321572746</v>
      </c>
      <c r="E1655" s="3">
        <v>1.51596286627129E-3</v>
      </c>
      <c r="F1655" s="3">
        <v>1.16076282868601E-2</v>
      </c>
      <c r="G1655" s="5"/>
      <c r="I1655"/>
    </row>
    <row r="1656" spans="1:9" x14ac:dyDescent="0.2">
      <c r="A1656" s="1" t="s">
        <v>1689</v>
      </c>
      <c r="B1656">
        <v>1793.13199659564</v>
      </c>
      <c r="C1656">
        <v>0.43488319895864902</v>
      </c>
      <c r="D1656" s="2">
        <f t="shared" si="25"/>
        <v>1.3518013863350922</v>
      </c>
      <c r="E1656" s="3">
        <v>4.5834600480733399E-4</v>
      </c>
      <c r="F1656" s="3">
        <v>4.2890401438088598E-3</v>
      </c>
      <c r="G1656" s="5"/>
      <c r="I1656"/>
    </row>
    <row r="1657" spans="1:9" x14ac:dyDescent="0.2">
      <c r="A1657" s="1" t="s">
        <v>1690</v>
      </c>
      <c r="B1657">
        <v>1754.5732493794901</v>
      </c>
      <c r="C1657">
        <v>0.41527390131750003</v>
      </c>
      <c r="D1657" s="2">
        <f t="shared" si="25"/>
        <v>1.3335518331101157</v>
      </c>
      <c r="E1657" s="3">
        <v>5.6942773463344398E-4</v>
      </c>
      <c r="F1657" s="3">
        <v>5.1940690381587296E-3</v>
      </c>
      <c r="G1657" s="5"/>
      <c r="I1657"/>
    </row>
    <row r="1658" spans="1:9" x14ac:dyDescent="0.2">
      <c r="A1658" s="1" t="s">
        <v>1691</v>
      </c>
      <c r="B1658">
        <v>1808.4026149748599</v>
      </c>
      <c r="C1658">
        <v>0.33103311498953802</v>
      </c>
      <c r="D1658" s="2">
        <f t="shared" si="25"/>
        <v>1.2579138451076166</v>
      </c>
      <c r="E1658" s="3">
        <v>2.9953355609718601E-3</v>
      </c>
      <c r="F1658" s="3">
        <v>1.9528605780303399E-2</v>
      </c>
      <c r="G1658" s="5"/>
      <c r="I1658"/>
    </row>
    <row r="1659" spans="1:9" x14ac:dyDescent="0.2">
      <c r="A1659" s="1" t="s">
        <v>1692</v>
      </c>
      <c r="B1659">
        <v>862.81871896232201</v>
      </c>
      <c r="C1659">
        <v>0.26333010209354801</v>
      </c>
      <c r="D1659" s="2">
        <f t="shared" si="25"/>
        <v>1.2002459784416371</v>
      </c>
      <c r="E1659" s="3">
        <v>5.52431761789123E-2</v>
      </c>
      <c r="F1659" s="3">
        <v>0.17632593231423299</v>
      </c>
      <c r="G1659" s="5"/>
      <c r="I1659"/>
    </row>
    <row r="1660" spans="1:9" x14ac:dyDescent="0.2">
      <c r="A1660" s="1" t="s">
        <v>1693</v>
      </c>
      <c r="B1660">
        <v>4392.6187385268904</v>
      </c>
      <c r="C1660">
        <v>0.23304194280760099</v>
      </c>
      <c r="D1660" s="2">
        <f t="shared" si="25"/>
        <v>1.1753104971831527</v>
      </c>
      <c r="E1660" s="3">
        <v>2.9279393507336102E-3</v>
      </c>
      <c r="F1660" s="3">
        <v>1.9215205937075201E-2</v>
      </c>
      <c r="G1660" s="5"/>
      <c r="I1660"/>
    </row>
    <row r="1661" spans="1:9" x14ac:dyDescent="0.2">
      <c r="A1661" s="1" t="s">
        <v>1694</v>
      </c>
      <c r="B1661">
        <v>3179.01947935211</v>
      </c>
      <c r="C1661">
        <v>0.235611130628887</v>
      </c>
      <c r="D1661" s="2">
        <f t="shared" si="25"/>
        <v>1.1774053846062311</v>
      </c>
      <c r="E1661" s="3">
        <v>2.08559185297824E-2</v>
      </c>
      <c r="F1661" s="3">
        <v>8.7493658220405598E-2</v>
      </c>
      <c r="G1661" s="5"/>
      <c r="I1661"/>
    </row>
    <row r="1662" spans="1:9" x14ac:dyDescent="0.2">
      <c r="A1662" s="1" t="s">
        <v>1695</v>
      </c>
      <c r="B1662">
        <v>3061.3948808089299</v>
      </c>
      <c r="C1662">
        <v>0.19372641990093201</v>
      </c>
      <c r="D1662" s="2">
        <f t="shared" si="25"/>
        <v>1.143714068682208</v>
      </c>
      <c r="E1662" s="3">
        <v>6.4288195145596402E-2</v>
      </c>
      <c r="F1662" s="3">
        <v>0.19472517295813899</v>
      </c>
      <c r="G1662" s="5"/>
      <c r="I1662"/>
    </row>
    <row r="1663" spans="1:9" x14ac:dyDescent="0.2">
      <c r="A1663" s="1" t="s">
        <v>1696</v>
      </c>
      <c r="B1663">
        <v>2443.0945552549301</v>
      </c>
      <c r="C1663">
        <v>0.17003832186926099</v>
      </c>
      <c r="D1663" s="2">
        <f t="shared" si="25"/>
        <v>1.1250883696718175</v>
      </c>
      <c r="E1663" s="3">
        <v>0.14616598580464099</v>
      </c>
      <c r="F1663" s="3">
        <v>0.33408168134773503</v>
      </c>
      <c r="G1663" s="5"/>
      <c r="I1663"/>
    </row>
    <row r="1664" spans="1:9" x14ac:dyDescent="0.2">
      <c r="A1664" s="1" t="s">
        <v>1697</v>
      </c>
      <c r="B1664">
        <v>922.20644932071798</v>
      </c>
      <c r="C1664">
        <v>4.1831300250804497E-2</v>
      </c>
      <c r="D1664" s="2">
        <f t="shared" si="25"/>
        <v>1.0294197024840224</v>
      </c>
      <c r="E1664" s="3">
        <v>0.75384016806278598</v>
      </c>
      <c r="F1664" s="3">
        <v>0.87583832054785005</v>
      </c>
      <c r="G1664" s="5"/>
      <c r="I1664"/>
    </row>
    <row r="1665" spans="1:9" x14ac:dyDescent="0.2">
      <c r="A1665" s="1" t="s">
        <v>1698</v>
      </c>
      <c r="B1665">
        <v>731.415759317827</v>
      </c>
      <c r="C1665">
        <v>-0.109531240710319</v>
      </c>
      <c r="D1665" s="2">
        <f t="shared" si="25"/>
        <v>0.92688917704003604</v>
      </c>
      <c r="E1665" s="3">
        <v>0.36594928447513603</v>
      </c>
      <c r="F1665" s="3">
        <v>0.59306450870318395</v>
      </c>
      <c r="G1665" s="5"/>
      <c r="I1665"/>
    </row>
    <row r="1666" spans="1:9" x14ac:dyDescent="0.2">
      <c r="A1666" s="1" t="s">
        <v>1699</v>
      </c>
      <c r="B1666">
        <v>1670.6002828711</v>
      </c>
      <c r="C1666">
        <v>-4.2304686803695299E-2</v>
      </c>
      <c r="D1666" s="2">
        <f t="shared" si="25"/>
        <v>0.97110238405282023</v>
      </c>
      <c r="E1666" s="3">
        <v>0.65137952368465502</v>
      </c>
      <c r="F1666" s="3">
        <v>0.81615322391933098</v>
      </c>
      <c r="G1666" s="5"/>
      <c r="I1666"/>
    </row>
    <row r="1667" spans="1:9" x14ac:dyDescent="0.2">
      <c r="A1667" s="1" t="s">
        <v>1700</v>
      </c>
      <c r="B1667">
        <v>6786.7459414730001</v>
      </c>
      <c r="C1667">
        <v>-0.66703973738532796</v>
      </c>
      <c r="D1667" s="2">
        <f t="shared" ref="D1667:D1730" si="26">2^C1667</f>
        <v>0.62979764267883631</v>
      </c>
      <c r="E1667" s="3">
        <v>5.6506211531731E-9</v>
      </c>
      <c r="F1667" s="3">
        <v>2.20318826727151E-7</v>
      </c>
      <c r="G1667" s="5"/>
      <c r="I1667"/>
    </row>
    <row r="1668" spans="1:9" x14ac:dyDescent="0.2">
      <c r="A1668" s="1" t="s">
        <v>1701</v>
      </c>
      <c r="B1668">
        <v>3004.0681488915802</v>
      </c>
      <c r="C1668">
        <v>-0.46755008373917101</v>
      </c>
      <c r="D1668" s="2">
        <f t="shared" si="26"/>
        <v>0.72319164534519986</v>
      </c>
      <c r="E1668" s="3">
        <v>1.55050255964822E-6</v>
      </c>
      <c r="F1668" s="3">
        <v>3.5349992328472401E-5</v>
      </c>
      <c r="G1668" s="5"/>
      <c r="I1668"/>
    </row>
    <row r="1669" spans="1:9" x14ac:dyDescent="0.2">
      <c r="A1669" s="1" t="s">
        <v>1702</v>
      </c>
      <c r="B1669">
        <v>107.240889555824</v>
      </c>
      <c r="C1669">
        <v>0.100903972892636</v>
      </c>
      <c r="D1669" s="2">
        <f t="shared" si="26"/>
        <v>1.0724452315023398</v>
      </c>
      <c r="E1669" s="3">
        <v>0.64130659571121296</v>
      </c>
      <c r="F1669" s="3">
        <v>0.81078729007837202</v>
      </c>
      <c r="G1669" s="5"/>
      <c r="I1669"/>
    </row>
    <row r="1670" spans="1:9" x14ac:dyDescent="0.2">
      <c r="A1670" s="1" t="s">
        <v>1703</v>
      </c>
      <c r="B1670">
        <v>473.65474141061497</v>
      </c>
      <c r="C1670">
        <v>0.82860026389729602</v>
      </c>
      <c r="D1670" s="2">
        <f t="shared" si="26"/>
        <v>1.7759614472975558</v>
      </c>
      <c r="E1670" s="3">
        <v>6.26302547817922E-13</v>
      </c>
      <c r="F1670" s="3">
        <v>4.8839318287683798E-11</v>
      </c>
      <c r="G1670" s="5"/>
      <c r="I1670"/>
    </row>
    <row r="1671" spans="1:9" x14ac:dyDescent="0.2">
      <c r="A1671" s="1" t="s">
        <v>1704</v>
      </c>
      <c r="B1671">
        <v>319.84801948241602</v>
      </c>
      <c r="C1671">
        <v>0.17810114724614001</v>
      </c>
      <c r="D1671" s="2">
        <f t="shared" si="26"/>
        <v>1.1313937820024802</v>
      </c>
      <c r="E1671" s="3">
        <v>0.24056727178826001</v>
      </c>
      <c r="F1671" s="3">
        <v>0.46143136650685102</v>
      </c>
      <c r="G1671" s="5"/>
      <c r="I1671"/>
    </row>
    <row r="1672" spans="1:9" x14ac:dyDescent="0.2">
      <c r="A1672" s="1" t="s">
        <v>1705</v>
      </c>
      <c r="B1672">
        <v>3499.7923652937502</v>
      </c>
      <c r="C1672">
        <v>-0.102167876513527</v>
      </c>
      <c r="D1672" s="2">
        <f t="shared" si="26"/>
        <v>0.93163201537799134</v>
      </c>
      <c r="E1672" s="3">
        <v>0.23634672852945299</v>
      </c>
      <c r="F1672" s="3">
        <v>0.45545341413558599</v>
      </c>
      <c r="G1672" s="5"/>
      <c r="I1672"/>
    </row>
    <row r="1673" spans="1:9" x14ac:dyDescent="0.2">
      <c r="A1673" s="1" t="s">
        <v>1706</v>
      </c>
      <c r="B1673">
        <v>450.801806223489</v>
      </c>
      <c r="C1673">
        <v>-0.71839865034476702</v>
      </c>
      <c r="D1673" s="2">
        <f t="shared" si="26"/>
        <v>0.60777167687294076</v>
      </c>
      <c r="E1673" s="3">
        <v>7.6991638520541904E-3</v>
      </c>
      <c r="F1673" s="3">
        <v>4.1155342257553101E-2</v>
      </c>
      <c r="G1673" s="5"/>
      <c r="I1673"/>
    </row>
    <row r="1674" spans="1:9" x14ac:dyDescent="0.2">
      <c r="A1674" s="1" t="s">
        <v>1707</v>
      </c>
      <c r="B1674">
        <v>310.683233768658</v>
      </c>
      <c r="C1674">
        <v>-1.0470506669494699</v>
      </c>
      <c r="D1674" s="2">
        <f t="shared" si="26"/>
        <v>0.48395651676339224</v>
      </c>
      <c r="E1674" s="3">
        <v>2.05163372763823E-5</v>
      </c>
      <c r="F1674" s="3">
        <v>3.1748433209405602E-4</v>
      </c>
      <c r="G1674" s="5"/>
      <c r="I1674"/>
    </row>
    <row r="1675" spans="1:9" x14ac:dyDescent="0.2">
      <c r="A1675" s="1" t="s">
        <v>1708</v>
      </c>
      <c r="B1675">
        <v>343.53533956216302</v>
      </c>
      <c r="C1675">
        <v>2.14841820405463E-2</v>
      </c>
      <c r="D1675" s="2">
        <f t="shared" si="26"/>
        <v>1.0150031340348435</v>
      </c>
      <c r="E1675" s="3">
        <v>0.88243579059431998</v>
      </c>
      <c r="F1675" s="3">
        <v>0.94965720783531804</v>
      </c>
      <c r="G1675" s="5"/>
      <c r="I1675"/>
    </row>
    <row r="1676" spans="1:9" x14ac:dyDescent="0.2">
      <c r="A1676" s="1" t="s">
        <v>1709</v>
      </c>
      <c r="B1676">
        <v>4484.8862234026001</v>
      </c>
      <c r="C1676">
        <v>7.6445075176848107E-2</v>
      </c>
      <c r="D1676" s="2">
        <f t="shared" si="26"/>
        <v>1.0544166634057766</v>
      </c>
      <c r="E1676" s="3">
        <v>0.356988988254067</v>
      </c>
      <c r="F1676" s="3">
        <v>0.58299122847287399</v>
      </c>
      <c r="G1676" s="5"/>
      <c r="I1676"/>
    </row>
    <row r="1677" spans="1:9" x14ac:dyDescent="0.2">
      <c r="A1677" s="1" t="s">
        <v>1710</v>
      </c>
      <c r="B1677">
        <v>3553.9229242521301</v>
      </c>
      <c r="C1677">
        <v>0.15509069964713801</v>
      </c>
      <c r="D1677" s="2">
        <f t="shared" si="26"/>
        <v>1.1134916192472852</v>
      </c>
      <c r="E1677" s="3">
        <v>7.4145597707437602E-2</v>
      </c>
      <c r="F1677" s="3">
        <v>0.21430017593203399</v>
      </c>
      <c r="G1677" s="5"/>
      <c r="I1677"/>
    </row>
    <row r="1678" spans="1:9" x14ac:dyDescent="0.2">
      <c r="A1678" s="1" t="s">
        <v>1711</v>
      </c>
      <c r="B1678">
        <v>2504.9292343765901</v>
      </c>
      <c r="C1678">
        <v>-0.118364434120697</v>
      </c>
      <c r="D1678" s="2">
        <f t="shared" si="26"/>
        <v>0.92123144776803323</v>
      </c>
      <c r="E1678" s="3">
        <v>0.40632426042839798</v>
      </c>
      <c r="F1678" s="3">
        <v>0.62853037095439002</v>
      </c>
      <c r="G1678" s="5"/>
      <c r="I1678"/>
    </row>
    <row r="1679" spans="1:9" x14ac:dyDescent="0.2">
      <c r="A1679" s="1" t="s">
        <v>1712</v>
      </c>
      <c r="B1679">
        <v>2399.5002287970501</v>
      </c>
      <c r="C1679">
        <v>6.4170744062105906E-2</v>
      </c>
      <c r="D1679" s="2">
        <f t="shared" si="26"/>
        <v>1.0454838266943998</v>
      </c>
      <c r="E1679" s="3">
        <v>0.51308261830281499</v>
      </c>
      <c r="F1679" s="3">
        <v>0.712979919406181</v>
      </c>
      <c r="G1679" s="5"/>
      <c r="I1679"/>
    </row>
    <row r="1680" spans="1:9" x14ac:dyDescent="0.2">
      <c r="A1680" s="1" t="s">
        <v>1713</v>
      </c>
      <c r="B1680">
        <v>1332.0321204219799</v>
      </c>
      <c r="C1680">
        <v>0.19115395551530501</v>
      </c>
      <c r="D1680" s="2">
        <f t="shared" si="26"/>
        <v>1.1416765333034378</v>
      </c>
      <c r="E1680" s="3">
        <v>3.8016900489662997E-2</v>
      </c>
      <c r="F1680" s="3">
        <v>0.13379930375875199</v>
      </c>
      <c r="G1680" s="5"/>
      <c r="I1680"/>
    </row>
    <row r="1681" spans="1:9" x14ac:dyDescent="0.2">
      <c r="A1681" s="1" t="s">
        <v>1714</v>
      </c>
      <c r="B1681">
        <v>2406.10419098384</v>
      </c>
      <c r="C1681">
        <v>7.2670719762330197E-3</v>
      </c>
      <c r="D1681" s="2">
        <f t="shared" si="26"/>
        <v>1.0050498582216107</v>
      </c>
      <c r="E1681" s="3">
        <v>0.94188130976449103</v>
      </c>
      <c r="F1681" s="3">
        <v>0.97647549905845399</v>
      </c>
      <c r="G1681" s="5"/>
      <c r="I1681"/>
    </row>
    <row r="1682" spans="1:9" x14ac:dyDescent="0.2">
      <c r="A1682" s="1" t="s">
        <v>1715</v>
      </c>
      <c r="B1682">
        <v>2029.8311048591399</v>
      </c>
      <c r="C1682">
        <v>-0.16393267656653501</v>
      </c>
      <c r="D1682" s="2">
        <f t="shared" si="26"/>
        <v>0.89258862319215682</v>
      </c>
      <c r="E1682" s="3">
        <v>0.30493904773353397</v>
      </c>
      <c r="F1682" s="3">
        <v>0.53147707053647097</v>
      </c>
      <c r="G1682" s="5"/>
      <c r="I1682"/>
    </row>
    <row r="1683" spans="1:9" x14ac:dyDescent="0.2">
      <c r="A1683" s="1" t="s">
        <v>1716</v>
      </c>
      <c r="B1683">
        <v>10573.6440820111</v>
      </c>
      <c r="C1683">
        <v>-0.137146607011157</v>
      </c>
      <c r="D1683" s="2">
        <f t="shared" si="26"/>
        <v>0.90931584221459183</v>
      </c>
      <c r="E1683" s="3">
        <v>0.36715830660362703</v>
      </c>
      <c r="F1683" s="3">
        <v>0.59381398347402303</v>
      </c>
      <c r="G1683" s="5"/>
      <c r="I1683"/>
    </row>
    <row r="1684" spans="1:9" x14ac:dyDescent="0.2">
      <c r="A1684" s="1" t="s">
        <v>1717</v>
      </c>
      <c r="B1684">
        <v>978.00843997052596</v>
      </c>
      <c r="C1684">
        <v>-0.301138518693982</v>
      </c>
      <c r="D1684" s="2">
        <f t="shared" si="26"/>
        <v>0.81161165128316914</v>
      </c>
      <c r="E1684" s="3">
        <v>2.2264569070914501E-2</v>
      </c>
      <c r="F1684" s="3">
        <v>9.2043857791088299E-2</v>
      </c>
      <c r="G1684" s="5"/>
      <c r="I1684"/>
    </row>
    <row r="1685" spans="1:9" x14ac:dyDescent="0.2">
      <c r="A1685" s="1" t="s">
        <v>1718</v>
      </c>
      <c r="B1685">
        <v>1872.0911187985901</v>
      </c>
      <c r="C1685">
        <v>-0.37492500372892801</v>
      </c>
      <c r="D1685" s="2">
        <f t="shared" si="26"/>
        <v>0.77114549846849134</v>
      </c>
      <c r="E1685" s="3">
        <v>1.5656703903396001E-2</v>
      </c>
      <c r="F1685" s="3">
        <v>7.0278455331609493E-2</v>
      </c>
      <c r="G1685" s="5"/>
      <c r="I1685"/>
    </row>
    <row r="1686" spans="1:9" x14ac:dyDescent="0.2">
      <c r="A1686" s="1" t="s">
        <v>1719</v>
      </c>
      <c r="B1686">
        <v>780.47242871164599</v>
      </c>
      <c r="C1686">
        <v>-0.96222514782408897</v>
      </c>
      <c r="D1686" s="2">
        <f t="shared" si="26"/>
        <v>0.51326466622818201</v>
      </c>
      <c r="E1686" s="3">
        <v>4.4765111788455502E-5</v>
      </c>
      <c r="F1686" s="3">
        <v>6.1178986110889204E-4</v>
      </c>
      <c r="G1686" s="5"/>
      <c r="I1686"/>
    </row>
    <row r="1687" spans="1:9" x14ac:dyDescent="0.2">
      <c r="A1687" s="1" t="s">
        <v>1720</v>
      </c>
      <c r="B1687">
        <v>995.97246735649196</v>
      </c>
      <c r="C1687">
        <v>-0.92131107396290701</v>
      </c>
      <c r="D1687" s="2">
        <f t="shared" si="26"/>
        <v>0.52802894677768297</v>
      </c>
      <c r="E1687" s="3">
        <v>4.3899644139076097E-5</v>
      </c>
      <c r="F1687" s="3">
        <v>6.0203063703829498E-4</v>
      </c>
      <c r="G1687" s="5"/>
      <c r="I1687"/>
    </row>
    <row r="1688" spans="1:9" x14ac:dyDescent="0.2">
      <c r="A1688" s="1" t="s">
        <v>1721</v>
      </c>
      <c r="B1688">
        <v>390.69284314686001</v>
      </c>
      <c r="C1688">
        <v>0.33332951457528798</v>
      </c>
      <c r="D1688" s="2">
        <f t="shared" si="26"/>
        <v>1.2599177149369356</v>
      </c>
      <c r="E1688" s="3">
        <v>1.06329426500047E-2</v>
      </c>
      <c r="F1688" s="3">
        <v>5.1856538013895802E-2</v>
      </c>
      <c r="G1688" s="5"/>
      <c r="I1688"/>
    </row>
    <row r="1689" spans="1:9" x14ac:dyDescent="0.2">
      <c r="A1689" s="1" t="s">
        <v>1722</v>
      </c>
      <c r="B1689">
        <v>2455.9970261981298</v>
      </c>
      <c r="C1689">
        <v>-0.171908901197311</v>
      </c>
      <c r="D1689" s="2">
        <f t="shared" si="26"/>
        <v>0.88766738714892368</v>
      </c>
      <c r="E1689" s="3">
        <v>0.178154037721585</v>
      </c>
      <c r="F1689" s="3">
        <v>0.38133401938576</v>
      </c>
      <c r="G1689" s="5"/>
      <c r="I1689"/>
    </row>
    <row r="1690" spans="1:9" x14ac:dyDescent="0.2">
      <c r="A1690" s="1" t="s">
        <v>1724</v>
      </c>
      <c r="B1690">
        <v>2118.9580698770601</v>
      </c>
      <c r="C1690">
        <v>0.41922998997817401</v>
      </c>
      <c r="D1690" s="2">
        <f t="shared" si="26"/>
        <v>1.3372136528759999</v>
      </c>
      <c r="E1690" s="3">
        <v>3.7170298213900301E-4</v>
      </c>
      <c r="F1690" s="3">
        <v>3.5706829950889201E-3</v>
      </c>
      <c r="G1690" s="5"/>
      <c r="I1690"/>
    </row>
    <row r="1691" spans="1:9" x14ac:dyDescent="0.2">
      <c r="A1691" s="1" t="s">
        <v>1725</v>
      </c>
      <c r="B1691">
        <v>1591.42155069655</v>
      </c>
      <c r="C1691">
        <v>9.72697110602989E-2</v>
      </c>
      <c r="D1691" s="2">
        <f t="shared" si="26"/>
        <v>1.0697470578284061</v>
      </c>
      <c r="E1691" s="3">
        <v>0.397764498274151</v>
      </c>
      <c r="F1691" s="3">
        <v>0.62084356736118496</v>
      </c>
      <c r="G1691" s="5"/>
      <c r="I1691"/>
    </row>
    <row r="1692" spans="1:9" x14ac:dyDescent="0.2">
      <c r="A1692" s="1" t="s">
        <v>1726</v>
      </c>
      <c r="B1692">
        <v>1731.16493433707</v>
      </c>
      <c r="C1692">
        <v>1.9735478184534201E-2</v>
      </c>
      <c r="D1692" s="2">
        <f t="shared" si="26"/>
        <v>1.0137735847759013</v>
      </c>
      <c r="E1692" s="3">
        <v>0.85221040137702997</v>
      </c>
      <c r="F1692" s="3">
        <v>0.93444741281402</v>
      </c>
      <c r="G1692" s="5"/>
      <c r="I1692"/>
    </row>
    <row r="1693" spans="1:9" x14ac:dyDescent="0.2">
      <c r="A1693" s="1" t="s">
        <v>1727</v>
      </c>
      <c r="B1693">
        <v>1370.0359104571501</v>
      </c>
      <c r="C1693">
        <v>-2.2799147550471601E-2</v>
      </c>
      <c r="D1693" s="2">
        <f t="shared" si="26"/>
        <v>0.98432104997587311</v>
      </c>
      <c r="E1693" s="3">
        <v>0.86944877188623404</v>
      </c>
      <c r="F1693" s="3">
        <v>0.94388606647857498</v>
      </c>
      <c r="G1693" s="5"/>
      <c r="I1693"/>
    </row>
    <row r="1694" spans="1:9" x14ac:dyDescent="0.2">
      <c r="A1694" s="1" t="s">
        <v>1728</v>
      </c>
      <c r="B1694">
        <v>2409.19110363661</v>
      </c>
      <c r="C1694">
        <v>-6.3368435258785397E-2</v>
      </c>
      <c r="D1694" s="2">
        <f t="shared" si="26"/>
        <v>0.95702702155693764</v>
      </c>
      <c r="E1694" s="3">
        <v>0.45829642745662802</v>
      </c>
      <c r="F1694" s="3">
        <v>0.67390662706319204</v>
      </c>
      <c r="G1694" s="5"/>
      <c r="I1694"/>
    </row>
    <row r="1695" spans="1:9" x14ac:dyDescent="0.2">
      <c r="A1695" s="1" t="s">
        <v>1729</v>
      </c>
      <c r="B1695">
        <v>2303.9301856112702</v>
      </c>
      <c r="C1695">
        <v>-7.9149743168183493E-3</v>
      </c>
      <c r="D1695" s="2">
        <f t="shared" si="26"/>
        <v>0.99452877981056498</v>
      </c>
      <c r="E1695" s="3">
        <v>0.92245752923145696</v>
      </c>
      <c r="F1695" s="3">
        <v>0.96688939117638495</v>
      </c>
      <c r="G1695" s="5"/>
      <c r="I1695"/>
    </row>
    <row r="1696" spans="1:9" x14ac:dyDescent="0.2">
      <c r="A1696" s="1" t="s">
        <v>1730</v>
      </c>
      <c r="B1696">
        <v>3471.59148124579</v>
      </c>
      <c r="C1696">
        <v>-6.15262484795129E-2</v>
      </c>
      <c r="D1696" s="2">
        <f t="shared" si="26"/>
        <v>0.95824983619433235</v>
      </c>
      <c r="E1696" s="3">
        <v>0.48761297217176203</v>
      </c>
      <c r="F1696" s="3">
        <v>0.694268761591328</v>
      </c>
      <c r="G1696" s="5"/>
      <c r="I1696"/>
    </row>
    <row r="1697" spans="1:9" x14ac:dyDescent="0.2">
      <c r="A1697" s="1" t="s">
        <v>1731</v>
      </c>
      <c r="B1697">
        <v>8904.9095129957204</v>
      </c>
      <c r="C1697">
        <v>-9.1065741444211201E-2</v>
      </c>
      <c r="D1697" s="2">
        <f t="shared" si="26"/>
        <v>0.93882896531609494</v>
      </c>
      <c r="E1697" s="3">
        <v>0.38544256657100701</v>
      </c>
      <c r="F1697" s="3">
        <v>0.61096256965041595</v>
      </c>
      <c r="G1697" s="5"/>
      <c r="I1697"/>
    </row>
    <row r="1698" spans="1:9" x14ac:dyDescent="0.2">
      <c r="A1698" s="1" t="s">
        <v>1732</v>
      </c>
      <c r="B1698">
        <v>3524.2865000189699</v>
      </c>
      <c r="C1698">
        <v>-5.8476145429835098E-2</v>
      </c>
      <c r="D1698" s="2">
        <f t="shared" si="26"/>
        <v>0.96027788262847191</v>
      </c>
      <c r="E1698" s="3">
        <v>0.63556510332706395</v>
      </c>
      <c r="F1698" s="3">
        <v>0.80910448653384603</v>
      </c>
      <c r="G1698" s="5"/>
      <c r="I1698"/>
    </row>
    <row r="1699" spans="1:9" x14ac:dyDescent="0.2">
      <c r="A1699" s="1" t="s">
        <v>1733</v>
      </c>
      <c r="B1699">
        <v>11315.8169414328</v>
      </c>
      <c r="C1699">
        <v>-0.149265668473684</v>
      </c>
      <c r="D1699" s="2">
        <f t="shared" si="26"/>
        <v>0.90170931570860591</v>
      </c>
      <c r="E1699" s="3">
        <v>0.118610446554947</v>
      </c>
      <c r="F1699" s="3">
        <v>0.293902645451106</v>
      </c>
      <c r="G1699" s="5"/>
      <c r="I1699"/>
    </row>
    <row r="1700" spans="1:9" x14ac:dyDescent="0.2">
      <c r="A1700" s="1" t="s">
        <v>1734</v>
      </c>
      <c r="B1700">
        <v>1908.4738087153</v>
      </c>
      <c r="C1700">
        <v>1.4290596014618099E-2</v>
      </c>
      <c r="D1700" s="2">
        <f t="shared" si="26"/>
        <v>1.0099547080532698</v>
      </c>
      <c r="E1700" s="3">
        <v>0.91236630496659799</v>
      </c>
      <c r="F1700" s="3">
        <v>0.96373991895143696</v>
      </c>
      <c r="G1700" s="5"/>
      <c r="I1700"/>
    </row>
    <row r="1701" spans="1:9" x14ac:dyDescent="0.2">
      <c r="A1701" s="1" t="s">
        <v>1735</v>
      </c>
      <c r="B1701">
        <v>2840.5284670198898</v>
      </c>
      <c r="C1701">
        <v>4.5988295611544099E-3</v>
      </c>
      <c r="D1701" s="2">
        <f t="shared" si="26"/>
        <v>1.0031927517533681</v>
      </c>
      <c r="E1701" s="3">
        <v>0.97193922258496401</v>
      </c>
      <c r="F1701" s="3">
        <v>0.98607201230112296</v>
      </c>
      <c r="G1701" s="5"/>
      <c r="I1701"/>
    </row>
    <row r="1702" spans="1:9" x14ac:dyDescent="0.2">
      <c r="A1702" s="1" t="s">
        <v>1736</v>
      </c>
      <c r="B1702">
        <v>1189.89217704414</v>
      </c>
      <c r="C1702">
        <v>-0.23775998581114499</v>
      </c>
      <c r="D1702" s="2">
        <f t="shared" si="26"/>
        <v>0.84806104070703536</v>
      </c>
      <c r="E1702" s="3">
        <v>8.7205172414201296E-2</v>
      </c>
      <c r="F1702" s="3">
        <v>0.23934780586009599</v>
      </c>
      <c r="G1702" s="5"/>
      <c r="I1702"/>
    </row>
    <row r="1703" spans="1:9" x14ac:dyDescent="0.2">
      <c r="A1703" s="1" t="s">
        <v>1737</v>
      </c>
      <c r="B1703">
        <v>7717.38255541115</v>
      </c>
      <c r="C1703">
        <v>0.23769342211334199</v>
      </c>
      <c r="D1703" s="2">
        <f t="shared" si="26"/>
        <v>1.1791060013689958</v>
      </c>
      <c r="E1703" s="3">
        <v>1.89032871037563E-2</v>
      </c>
      <c r="F1703" s="3">
        <v>8.1107227423387496E-2</v>
      </c>
      <c r="G1703" s="5"/>
      <c r="I1703"/>
    </row>
    <row r="1704" spans="1:9" x14ac:dyDescent="0.2">
      <c r="A1704" s="1" t="s">
        <v>1738</v>
      </c>
      <c r="B1704">
        <v>2297.76208173544</v>
      </c>
      <c r="C1704">
        <v>-1.50702991431809E-2</v>
      </c>
      <c r="D1704" s="2">
        <f t="shared" si="26"/>
        <v>0.98960843394406472</v>
      </c>
      <c r="E1704" s="3">
        <v>0.89736011634477297</v>
      </c>
      <c r="F1704" s="3">
        <v>0.95700032077562802</v>
      </c>
      <c r="G1704" s="5"/>
      <c r="I1704"/>
    </row>
    <row r="1705" spans="1:9" x14ac:dyDescent="0.2">
      <c r="A1705" s="1" t="s">
        <v>1739</v>
      </c>
      <c r="B1705">
        <v>1023.51952581317</v>
      </c>
      <c r="C1705">
        <v>-0.19842018881370299</v>
      </c>
      <c r="D1705" s="2">
        <f t="shared" si="26"/>
        <v>0.87150437457466279</v>
      </c>
      <c r="E1705" s="3">
        <v>7.0985249499171496E-2</v>
      </c>
      <c r="F1705" s="3">
        <v>0.20819198912847001</v>
      </c>
      <c r="G1705" s="5"/>
      <c r="I1705"/>
    </row>
    <row r="1706" spans="1:9" x14ac:dyDescent="0.2">
      <c r="A1706" s="1" t="s">
        <v>1741</v>
      </c>
      <c r="B1706">
        <v>574.96771176204197</v>
      </c>
      <c r="C1706">
        <v>-2.9534976000006199</v>
      </c>
      <c r="D1706" s="2">
        <f t="shared" si="26"/>
        <v>0.12909476470075673</v>
      </c>
      <c r="E1706" s="3">
        <v>1.23084464493267E-26</v>
      </c>
      <c r="F1706" s="3">
        <v>4.07922429408103E-24</v>
      </c>
      <c r="G1706" s="5"/>
      <c r="I1706"/>
    </row>
    <row r="1707" spans="1:9" x14ac:dyDescent="0.2">
      <c r="A1707" s="1" t="s">
        <v>1740</v>
      </c>
      <c r="B1707">
        <v>1005.27349484389</v>
      </c>
      <c r="C1707">
        <v>-0.34469387485840502</v>
      </c>
      <c r="D1707" s="2">
        <f t="shared" si="26"/>
        <v>0.78747505299992371</v>
      </c>
      <c r="E1707" s="3">
        <v>1.34812121556934E-2</v>
      </c>
      <c r="F1707" s="3">
        <v>6.2342768306038097E-2</v>
      </c>
      <c r="G1707" s="5"/>
      <c r="I1707"/>
    </row>
    <row r="1708" spans="1:9" x14ac:dyDescent="0.2">
      <c r="A1708" s="1" t="s">
        <v>1742</v>
      </c>
      <c r="B1708">
        <v>8666.5044681959207</v>
      </c>
      <c r="C1708">
        <v>-0.18145253753326801</v>
      </c>
      <c r="D1708" s="2">
        <f t="shared" si="26"/>
        <v>0.88181471847737303</v>
      </c>
      <c r="E1708" s="3">
        <v>8.5566812738877202E-2</v>
      </c>
      <c r="F1708" s="3">
        <v>0.23582759131151401</v>
      </c>
      <c r="G1708" s="5"/>
      <c r="I1708"/>
    </row>
    <row r="1709" spans="1:9" x14ac:dyDescent="0.2">
      <c r="A1709" s="1" t="s">
        <v>1743</v>
      </c>
      <c r="B1709">
        <v>4269.2128683576402</v>
      </c>
      <c r="C1709">
        <v>-5.4607219747767E-2</v>
      </c>
      <c r="D1709" s="2">
        <f t="shared" si="26"/>
        <v>0.96285654947226618</v>
      </c>
      <c r="E1709" s="3">
        <v>0.55569599700745398</v>
      </c>
      <c r="F1709" s="3">
        <v>0.749916179198725</v>
      </c>
      <c r="G1709" s="5"/>
      <c r="I1709"/>
    </row>
    <row r="1710" spans="1:9" x14ac:dyDescent="0.2">
      <c r="A1710" s="1" t="s">
        <v>1744</v>
      </c>
      <c r="B1710">
        <v>3067.8064616763399</v>
      </c>
      <c r="C1710">
        <v>-0.23165246796750899</v>
      </c>
      <c r="D1710" s="2">
        <f t="shared" si="26"/>
        <v>0.85165883986127466</v>
      </c>
      <c r="E1710" s="3">
        <v>4.8436985117412498E-2</v>
      </c>
      <c r="F1710" s="3">
        <v>0.16012792170569401</v>
      </c>
      <c r="G1710" s="5"/>
      <c r="I1710"/>
    </row>
    <row r="1711" spans="1:9" x14ac:dyDescent="0.2">
      <c r="A1711" s="1" t="s">
        <v>1745</v>
      </c>
      <c r="B1711">
        <v>3005.24105459866</v>
      </c>
      <c r="C1711">
        <v>-0.13394506361286601</v>
      </c>
      <c r="D1711" s="2">
        <f t="shared" si="26"/>
        <v>0.91133598274100125</v>
      </c>
      <c r="E1711" s="3">
        <v>0.198799402162255</v>
      </c>
      <c r="F1711" s="3">
        <v>0.4064911169148</v>
      </c>
      <c r="G1711" s="5"/>
      <c r="I1711"/>
    </row>
    <row r="1712" spans="1:9" x14ac:dyDescent="0.2">
      <c r="A1712" s="1" t="s">
        <v>1746</v>
      </c>
      <c r="B1712">
        <v>2490.6806292262399</v>
      </c>
      <c r="C1712">
        <v>-0.19549887423882401</v>
      </c>
      <c r="D1712" s="2">
        <f t="shared" si="26"/>
        <v>0.8732708725084426</v>
      </c>
      <c r="E1712" s="3">
        <v>1.7132701954247799E-2</v>
      </c>
      <c r="F1712" s="3">
        <v>7.5308018622236503E-2</v>
      </c>
      <c r="G1712" s="5"/>
      <c r="I1712"/>
    </row>
    <row r="1713" spans="1:9" x14ac:dyDescent="0.2">
      <c r="A1713" s="1" t="s">
        <v>1747</v>
      </c>
      <c r="B1713">
        <v>2245.69582228535</v>
      </c>
      <c r="C1713">
        <v>-7.6450611724823606E-2</v>
      </c>
      <c r="D1713" s="2">
        <f t="shared" si="26"/>
        <v>0.94838804911783792</v>
      </c>
      <c r="E1713" s="3">
        <v>0.51772636685177498</v>
      </c>
      <c r="F1713" s="3">
        <v>0.71642232462404598</v>
      </c>
      <c r="G1713" s="5"/>
      <c r="I1713"/>
    </row>
    <row r="1714" spans="1:9" x14ac:dyDescent="0.2">
      <c r="A1714" s="1" t="s">
        <v>1748</v>
      </c>
      <c r="B1714">
        <v>5074.0675844034504</v>
      </c>
      <c r="C1714">
        <v>-8.3721537289079107E-2</v>
      </c>
      <c r="D1714" s="2">
        <f t="shared" si="26"/>
        <v>0.94362036681100014</v>
      </c>
      <c r="E1714" s="3">
        <v>0.42641278601831401</v>
      </c>
      <c r="F1714" s="3">
        <v>0.64727451423369298</v>
      </c>
      <c r="G1714" s="5"/>
      <c r="I1714"/>
    </row>
    <row r="1715" spans="1:9" x14ac:dyDescent="0.2">
      <c r="A1715" s="1" t="s">
        <v>1749</v>
      </c>
      <c r="B1715">
        <v>504.58462212543901</v>
      </c>
      <c r="C1715">
        <v>-0.249499236063284</v>
      </c>
      <c r="D1715" s="2">
        <f t="shared" si="26"/>
        <v>0.84118834367706175</v>
      </c>
      <c r="E1715" s="3">
        <v>7.45497840608422E-2</v>
      </c>
      <c r="F1715" s="3">
        <v>0.21499798888916899</v>
      </c>
      <c r="G1715" s="5"/>
      <c r="I1715"/>
    </row>
    <row r="1716" spans="1:9" x14ac:dyDescent="0.2">
      <c r="A1716" s="1" t="s">
        <v>1750</v>
      </c>
      <c r="B1716">
        <v>433.65075722621799</v>
      </c>
      <c r="C1716">
        <v>0.170142220461029</v>
      </c>
      <c r="D1716" s="2">
        <f t="shared" si="26"/>
        <v>1.1251693980965569</v>
      </c>
      <c r="E1716" s="3">
        <v>0.18391158060915699</v>
      </c>
      <c r="F1716" s="3">
        <v>0.38699278099609502</v>
      </c>
      <c r="G1716" s="5"/>
      <c r="I1716"/>
    </row>
    <row r="1717" spans="1:9" x14ac:dyDescent="0.2">
      <c r="A1717" s="1" t="s">
        <v>1751</v>
      </c>
      <c r="B1717">
        <v>419.63182380242301</v>
      </c>
      <c r="C1717">
        <v>-0.120258386567748</v>
      </c>
      <c r="D1717" s="2">
        <f t="shared" si="26"/>
        <v>0.92002285984685628</v>
      </c>
      <c r="E1717" s="3">
        <v>0.32557754389321802</v>
      </c>
      <c r="F1717" s="3">
        <v>0.55021990809614196</v>
      </c>
      <c r="G1717" s="5"/>
      <c r="I1717"/>
    </row>
    <row r="1718" spans="1:9" x14ac:dyDescent="0.2">
      <c r="A1718" s="1" t="s">
        <v>1752</v>
      </c>
      <c r="B1718">
        <v>158.08538126156699</v>
      </c>
      <c r="C1718">
        <v>-0.27907262841175001</v>
      </c>
      <c r="D1718" s="2">
        <f t="shared" si="26"/>
        <v>0.82412059588250619</v>
      </c>
      <c r="E1718" s="3">
        <v>9.5816285195909498E-2</v>
      </c>
      <c r="F1718" s="3">
        <v>0.25451904965738498</v>
      </c>
      <c r="G1718" s="5"/>
      <c r="I1718"/>
    </row>
    <row r="1719" spans="1:9" x14ac:dyDescent="0.2">
      <c r="A1719" s="1" t="s">
        <v>1753</v>
      </c>
      <c r="B1719">
        <v>927.03825898576599</v>
      </c>
      <c r="C1719">
        <v>-7.8351093140160796E-2</v>
      </c>
      <c r="D1719" s="2">
        <f t="shared" si="26"/>
        <v>0.94713954740873996</v>
      </c>
      <c r="E1719" s="3">
        <v>0.65226016914391904</v>
      </c>
      <c r="F1719" s="3">
        <v>0.81615322391933098</v>
      </c>
      <c r="G1719" s="5"/>
      <c r="I1719"/>
    </row>
    <row r="1720" spans="1:9" x14ac:dyDescent="0.2">
      <c r="A1720" s="1" t="s">
        <v>1754</v>
      </c>
      <c r="B1720">
        <v>316.85899801106098</v>
      </c>
      <c r="C1720">
        <v>-0.166565359174353</v>
      </c>
      <c r="D1720" s="2">
        <f t="shared" si="26"/>
        <v>0.89096128013815901</v>
      </c>
      <c r="E1720" s="3">
        <v>0.24440151424527001</v>
      </c>
      <c r="F1720" s="3">
        <v>0.46573302451051202</v>
      </c>
      <c r="G1720" s="5"/>
      <c r="I1720"/>
    </row>
    <row r="1721" spans="1:9" x14ac:dyDescent="0.2">
      <c r="A1721" s="1" t="s">
        <v>1756</v>
      </c>
      <c r="B1721">
        <v>342.53002810714798</v>
      </c>
      <c r="C1721">
        <v>-1.6117740864137298E-2</v>
      </c>
      <c r="D1721" s="2">
        <f t="shared" si="26"/>
        <v>0.98889020802913086</v>
      </c>
      <c r="E1721" s="3">
        <v>0.89110181746183104</v>
      </c>
      <c r="F1721" s="3">
        <v>0.95423258476355999</v>
      </c>
      <c r="G1721" s="5"/>
      <c r="I1721"/>
    </row>
    <row r="1722" spans="1:9" x14ac:dyDescent="0.2">
      <c r="A1722" s="1" t="s">
        <v>1757</v>
      </c>
      <c r="B1722">
        <v>388.30934440826701</v>
      </c>
      <c r="C1722">
        <v>-8.3128183025243302E-2</v>
      </c>
      <c r="D1722" s="2">
        <f t="shared" si="26"/>
        <v>0.94400854054598493</v>
      </c>
      <c r="E1722" s="3">
        <v>0.51929634362543198</v>
      </c>
      <c r="F1722" s="3">
        <v>0.71809511773238599</v>
      </c>
      <c r="G1722" s="5"/>
      <c r="I1722"/>
    </row>
    <row r="1723" spans="1:9" x14ac:dyDescent="0.2">
      <c r="A1723" s="1" t="s">
        <v>1758</v>
      </c>
      <c r="B1723">
        <v>1263.37637286117</v>
      </c>
      <c r="C1723">
        <v>0.100030854385941</v>
      </c>
      <c r="D1723" s="2">
        <f t="shared" si="26"/>
        <v>1.0717963844045577</v>
      </c>
      <c r="E1723" s="3">
        <v>0.38684377682255799</v>
      </c>
      <c r="F1723" s="3">
        <v>0.61242426995128996</v>
      </c>
      <c r="G1723" s="5"/>
      <c r="I1723"/>
    </row>
    <row r="1724" spans="1:9" x14ac:dyDescent="0.2">
      <c r="A1724" s="1" t="s">
        <v>1759</v>
      </c>
      <c r="B1724">
        <v>1381.3677170843</v>
      </c>
      <c r="C1724">
        <v>0.20132701502337799</v>
      </c>
      <c r="D1724" s="2">
        <f t="shared" si="26"/>
        <v>1.1497554330370119</v>
      </c>
      <c r="E1724" s="3">
        <v>3.3069070428279397E-2</v>
      </c>
      <c r="F1724" s="3">
        <v>0.121661140696824</v>
      </c>
      <c r="G1724" s="5"/>
      <c r="I1724"/>
    </row>
    <row r="1725" spans="1:9" x14ac:dyDescent="0.2">
      <c r="A1725" s="1" t="s">
        <v>1760</v>
      </c>
      <c r="B1725">
        <v>964.99054118014203</v>
      </c>
      <c r="C1725">
        <v>0.34800221253189101</v>
      </c>
      <c r="D1725" s="2">
        <f t="shared" si="26"/>
        <v>1.2727968872487885</v>
      </c>
      <c r="E1725" s="3">
        <v>2.4664689711047E-3</v>
      </c>
      <c r="F1725" s="3">
        <v>1.6710642415815002E-2</v>
      </c>
      <c r="G1725" s="5"/>
      <c r="I1725"/>
    </row>
    <row r="1726" spans="1:9" x14ac:dyDescent="0.2">
      <c r="A1726" s="1" t="s">
        <v>1761</v>
      </c>
      <c r="B1726">
        <v>996.35958545281505</v>
      </c>
      <c r="C1726">
        <v>0.41756683454709598</v>
      </c>
      <c r="D1726" s="2">
        <f t="shared" si="26"/>
        <v>1.3356729858218088</v>
      </c>
      <c r="E1726" s="3">
        <v>2.9055118501346001E-4</v>
      </c>
      <c r="F1726" s="3">
        <v>2.9253723108823501E-3</v>
      </c>
      <c r="G1726" s="5"/>
      <c r="I1726"/>
    </row>
    <row r="1727" spans="1:9" x14ac:dyDescent="0.2">
      <c r="A1727" s="1" t="s">
        <v>1762</v>
      </c>
      <c r="B1727">
        <v>610.16142690698405</v>
      </c>
      <c r="C1727">
        <v>-0.21898374990693401</v>
      </c>
      <c r="D1727" s="2">
        <f t="shared" si="26"/>
        <v>0.85917043233600221</v>
      </c>
      <c r="E1727" s="3">
        <v>0.14352139678962</v>
      </c>
      <c r="F1727" s="3">
        <v>0.330233495895076</v>
      </c>
      <c r="G1727" s="5"/>
      <c r="I1727"/>
    </row>
    <row r="1728" spans="1:9" x14ac:dyDescent="0.2">
      <c r="A1728" s="1" t="s">
        <v>1764</v>
      </c>
      <c r="B1728">
        <v>802.31218533654896</v>
      </c>
      <c r="C1728">
        <v>0.21189133016829501</v>
      </c>
      <c r="D1728" s="2">
        <f t="shared" si="26"/>
        <v>1.1582055620160177</v>
      </c>
      <c r="E1728" s="3">
        <v>3.1972431244690201E-2</v>
      </c>
      <c r="F1728" s="3">
        <v>0.11929715281261601</v>
      </c>
      <c r="G1728" s="5"/>
      <c r="I1728"/>
    </row>
    <row r="1729" spans="1:9" x14ac:dyDescent="0.2">
      <c r="A1729" s="1" t="s">
        <v>1765</v>
      </c>
      <c r="B1729">
        <v>1938.9058220158199</v>
      </c>
      <c r="C1729">
        <v>0.17646634101626699</v>
      </c>
      <c r="D1729" s="2">
        <f t="shared" si="26"/>
        <v>1.1301124564322467</v>
      </c>
      <c r="E1729" s="3">
        <v>8.7490986490959502E-2</v>
      </c>
      <c r="F1729" s="3">
        <v>0.23963612484472899</v>
      </c>
      <c r="G1729" s="5"/>
      <c r="I1729"/>
    </row>
    <row r="1730" spans="1:9" x14ac:dyDescent="0.2">
      <c r="A1730" s="1" t="s">
        <v>1766</v>
      </c>
      <c r="B1730">
        <v>2012.77170349072</v>
      </c>
      <c r="C1730">
        <v>0.27674185154130898</v>
      </c>
      <c r="D1730" s="2">
        <f t="shared" si="26"/>
        <v>1.2114558693289466</v>
      </c>
      <c r="E1730" s="3">
        <v>2.8452589244867502E-2</v>
      </c>
      <c r="F1730" s="3">
        <v>0.110611874317535</v>
      </c>
      <c r="G1730" s="5"/>
      <c r="I1730"/>
    </row>
    <row r="1731" spans="1:9" x14ac:dyDescent="0.2">
      <c r="A1731" s="1" t="s">
        <v>1767</v>
      </c>
      <c r="B1731">
        <v>2225.5650036776201</v>
      </c>
      <c r="C1731">
        <v>-0.30004588528786702</v>
      </c>
      <c r="D1731" s="2">
        <f t="shared" ref="D1731:D1794" si="27">2^C1731</f>
        <v>0.81222656287010042</v>
      </c>
      <c r="E1731" s="3">
        <v>3.0345228936940101E-4</v>
      </c>
      <c r="F1731" s="3">
        <v>3.0246359769977699E-3</v>
      </c>
      <c r="G1731" s="5"/>
      <c r="I1731"/>
    </row>
    <row r="1732" spans="1:9" x14ac:dyDescent="0.2">
      <c r="A1732" s="1" t="s">
        <v>1768</v>
      </c>
      <c r="B1732">
        <v>6971.5811898493102</v>
      </c>
      <c r="C1732">
        <v>0.111034628410199</v>
      </c>
      <c r="D1732" s="2">
        <f t="shared" si="27"/>
        <v>1.080002482373049</v>
      </c>
      <c r="E1732" s="3">
        <v>0.242002393960845</v>
      </c>
      <c r="F1732" s="3">
        <v>0.46247906042236703</v>
      </c>
      <c r="G1732" s="5"/>
      <c r="I1732"/>
    </row>
    <row r="1733" spans="1:9" x14ac:dyDescent="0.2">
      <c r="A1733" s="1" t="s">
        <v>1769</v>
      </c>
      <c r="B1733">
        <v>3867.45448288233</v>
      </c>
      <c r="C1733">
        <v>0.119852510104445</v>
      </c>
      <c r="D1733" s="2">
        <f t="shared" si="27"/>
        <v>1.0866237689032934</v>
      </c>
      <c r="E1733" s="3">
        <v>0.37987206479921298</v>
      </c>
      <c r="F1733" s="3">
        <v>0.60572025908162697</v>
      </c>
      <c r="G1733" s="5"/>
      <c r="I1733"/>
    </row>
    <row r="1734" spans="1:9" x14ac:dyDescent="0.2">
      <c r="A1734" s="1" t="s">
        <v>1770</v>
      </c>
      <c r="B1734">
        <v>7897.1269483383303</v>
      </c>
      <c r="C1734">
        <v>0.56534043204959405</v>
      </c>
      <c r="D1734" s="2">
        <f t="shared" si="27"/>
        <v>1.4797366407929879</v>
      </c>
      <c r="E1734" s="3">
        <v>2.7646120703021901E-4</v>
      </c>
      <c r="F1734" s="3">
        <v>2.81198521830992E-3</v>
      </c>
      <c r="G1734" s="5"/>
      <c r="I1734"/>
    </row>
    <row r="1735" spans="1:9" x14ac:dyDescent="0.2">
      <c r="A1735" s="1" t="s">
        <v>1772</v>
      </c>
      <c r="B1735">
        <v>6933.70399654022</v>
      </c>
      <c r="C1735">
        <v>-0.53002159616137401</v>
      </c>
      <c r="D1735" s="2">
        <f t="shared" si="27"/>
        <v>0.69254436706075517</v>
      </c>
      <c r="E1735" s="3">
        <v>4.7230330564283001E-3</v>
      </c>
      <c r="F1735" s="3">
        <v>2.8035078306590099E-2</v>
      </c>
      <c r="G1735" s="5"/>
      <c r="I1735"/>
    </row>
    <row r="1736" spans="1:9" x14ac:dyDescent="0.2">
      <c r="A1736" s="1" t="s">
        <v>1774</v>
      </c>
      <c r="B1736">
        <v>2284.4305468521202</v>
      </c>
      <c r="C1736">
        <v>0.83758495477880102</v>
      </c>
      <c r="D1736" s="2">
        <f t="shared" si="27"/>
        <v>1.7870561371762577</v>
      </c>
      <c r="E1736" s="3">
        <v>8.2466939730271898E-9</v>
      </c>
      <c r="F1736" s="3">
        <v>3.0940662198801098E-7</v>
      </c>
      <c r="G1736" s="5"/>
      <c r="I1736"/>
    </row>
    <row r="1737" spans="1:9" x14ac:dyDescent="0.2">
      <c r="A1737" s="1" t="s">
        <v>1773</v>
      </c>
      <c r="B1737">
        <v>1266.6333127866601</v>
      </c>
      <c r="C1737">
        <v>-0.168927343681544</v>
      </c>
      <c r="D1737" s="2">
        <f t="shared" si="27"/>
        <v>0.88950378917480344</v>
      </c>
      <c r="E1737" s="3">
        <v>0.41244900276157997</v>
      </c>
      <c r="F1737" s="3">
        <v>0.63405863315918198</v>
      </c>
      <c r="G1737" s="5"/>
      <c r="I1737"/>
    </row>
    <row r="1738" spans="1:9" x14ac:dyDescent="0.2">
      <c r="A1738" s="1" t="s">
        <v>1775</v>
      </c>
      <c r="B1738">
        <v>28543.229019752602</v>
      </c>
      <c r="C1738">
        <v>0.71820378668701401</v>
      </c>
      <c r="D1738" s="2">
        <f t="shared" si="27"/>
        <v>1.6451325028354309</v>
      </c>
      <c r="E1738" s="3">
        <v>4.5177237302422398E-6</v>
      </c>
      <c r="F1738" s="3">
        <v>8.6379746515256804E-5</v>
      </c>
      <c r="G1738" s="5"/>
      <c r="I1738"/>
    </row>
    <row r="1739" spans="1:9" x14ac:dyDescent="0.2">
      <c r="A1739" s="1" t="s">
        <v>1776</v>
      </c>
      <c r="B1739">
        <v>26213.112286121599</v>
      </c>
      <c r="C1739">
        <v>0.80965341277161695</v>
      </c>
      <c r="D1739" s="2">
        <f t="shared" si="27"/>
        <v>1.7527903087855377</v>
      </c>
      <c r="E1739" s="3">
        <v>1.9319196815627202E-6</v>
      </c>
      <c r="F1739" s="3">
        <v>4.2448865047375397E-5</v>
      </c>
      <c r="G1739" s="5"/>
      <c r="I1739"/>
    </row>
    <row r="1740" spans="1:9" x14ac:dyDescent="0.2">
      <c r="A1740" s="1" t="s">
        <v>1777</v>
      </c>
      <c r="B1740">
        <v>15172.2310167423</v>
      </c>
      <c r="C1740">
        <v>0.28927988151119399</v>
      </c>
      <c r="D1740" s="2">
        <f t="shared" si="27"/>
        <v>1.2220301514046052</v>
      </c>
      <c r="E1740" s="3">
        <v>7.5368757228371705E-2</v>
      </c>
      <c r="F1740" s="3">
        <v>0.21641988988970001</v>
      </c>
      <c r="G1740" s="5"/>
      <c r="I1740"/>
    </row>
    <row r="1741" spans="1:9" x14ac:dyDescent="0.2">
      <c r="A1741" s="1" t="s">
        <v>1778</v>
      </c>
      <c r="B1741">
        <v>12664.7719972471</v>
      </c>
      <c r="C1741">
        <v>0.183559272993498</v>
      </c>
      <c r="D1741" s="2">
        <f t="shared" si="27"/>
        <v>1.1356822737075483</v>
      </c>
      <c r="E1741" s="3">
        <v>0.25049401897668999</v>
      </c>
      <c r="F1741" s="3">
        <v>0.47213967463047302</v>
      </c>
      <c r="G1741" s="5"/>
      <c r="I1741"/>
    </row>
    <row r="1742" spans="1:9" x14ac:dyDescent="0.2">
      <c r="A1742" s="1" t="s">
        <v>1779</v>
      </c>
      <c r="B1742">
        <v>1193.22112496622</v>
      </c>
      <c r="C1742">
        <v>-8.1487928215338401E-2</v>
      </c>
      <c r="D1742" s="2">
        <f t="shared" si="27"/>
        <v>0.94508243008234694</v>
      </c>
      <c r="E1742" s="3">
        <v>0.60270215480923695</v>
      </c>
      <c r="F1742" s="3">
        <v>0.78594640427526796</v>
      </c>
      <c r="G1742" s="5"/>
      <c r="I1742"/>
    </row>
    <row r="1743" spans="1:9" x14ac:dyDescent="0.2">
      <c r="A1743" s="1" t="s">
        <v>1780</v>
      </c>
      <c r="B1743">
        <v>351.63151906645402</v>
      </c>
      <c r="C1743">
        <v>-3.8121013017542803E-2</v>
      </c>
      <c r="D1743" s="2">
        <f t="shared" si="27"/>
        <v>0.97392257265527193</v>
      </c>
      <c r="E1743" s="3">
        <v>0.78953924301174505</v>
      </c>
      <c r="F1743" s="3">
        <v>0.898636955521398</v>
      </c>
      <c r="G1743" s="5"/>
      <c r="I1743"/>
    </row>
    <row r="1744" spans="1:9" x14ac:dyDescent="0.2">
      <c r="A1744" s="1" t="s">
        <v>1781</v>
      </c>
      <c r="B1744">
        <v>947.69884106911195</v>
      </c>
      <c r="C1744">
        <v>1.8365268167365199E-2</v>
      </c>
      <c r="D1744" s="2">
        <f t="shared" si="27"/>
        <v>1.012811203091089</v>
      </c>
      <c r="E1744" s="3">
        <v>0.84653871847498197</v>
      </c>
      <c r="F1744" s="3">
        <v>0.93130967728215897</v>
      </c>
      <c r="G1744" s="5"/>
      <c r="I1744"/>
    </row>
    <row r="1745" spans="1:9" x14ac:dyDescent="0.2">
      <c r="A1745" s="1" t="s">
        <v>1782</v>
      </c>
      <c r="B1745">
        <v>4671.8255962793801</v>
      </c>
      <c r="C1745">
        <v>-9.3279661468856703E-2</v>
      </c>
      <c r="D1745" s="2">
        <f t="shared" si="27"/>
        <v>0.937389369140749</v>
      </c>
      <c r="E1745" s="3">
        <v>0.22162987463648801</v>
      </c>
      <c r="F1745" s="3">
        <v>0.43699653516574699</v>
      </c>
      <c r="G1745" s="5"/>
      <c r="I1745"/>
    </row>
    <row r="1746" spans="1:9" x14ac:dyDescent="0.2">
      <c r="A1746" s="1" t="s">
        <v>1783</v>
      </c>
      <c r="B1746">
        <v>1490.2016275732501</v>
      </c>
      <c r="C1746">
        <v>8.4897772946534805E-2</v>
      </c>
      <c r="D1746" s="2">
        <f t="shared" si="27"/>
        <v>1.0606125854011956</v>
      </c>
      <c r="E1746" s="3">
        <v>0.39639183063282701</v>
      </c>
      <c r="F1746" s="3">
        <v>0.62016141244167999</v>
      </c>
      <c r="G1746" s="5"/>
      <c r="I1746"/>
    </row>
    <row r="1747" spans="1:9" x14ac:dyDescent="0.2">
      <c r="A1747" s="1" t="s">
        <v>1784</v>
      </c>
      <c r="B1747">
        <v>1954.23556229368</v>
      </c>
      <c r="C1747">
        <v>0.31362605109718</v>
      </c>
      <c r="D1747" s="2">
        <f t="shared" si="27"/>
        <v>1.2428274842435287</v>
      </c>
      <c r="E1747" s="3">
        <v>1.1386940363702399E-3</v>
      </c>
      <c r="F1747" s="3">
        <v>9.2609124389457197E-3</v>
      </c>
      <c r="G1747" s="5"/>
      <c r="I1747"/>
    </row>
    <row r="1748" spans="1:9" x14ac:dyDescent="0.2">
      <c r="A1748" s="1" t="s">
        <v>1785</v>
      </c>
      <c r="B1748">
        <v>3853.3795480079998</v>
      </c>
      <c r="C1748">
        <v>8.9935181023624897E-2</v>
      </c>
      <c r="D1748" s="2">
        <f t="shared" si="27"/>
        <v>1.0643223623431366</v>
      </c>
      <c r="E1748" s="3">
        <v>0.31874971113460798</v>
      </c>
      <c r="F1748" s="3">
        <v>0.54499896869403996</v>
      </c>
      <c r="G1748" s="5"/>
      <c r="I1748"/>
    </row>
    <row r="1749" spans="1:9" x14ac:dyDescent="0.2">
      <c r="A1749" s="1" t="s">
        <v>1786</v>
      </c>
      <c r="B1749">
        <v>14509.0423187263</v>
      </c>
      <c r="C1749">
        <v>-6.8409861883186804E-3</v>
      </c>
      <c r="D1749" s="2">
        <f t="shared" si="27"/>
        <v>0.99526941434502125</v>
      </c>
      <c r="E1749" s="3">
        <v>0.93409476760682197</v>
      </c>
      <c r="F1749" s="3">
        <v>0.97223106275119897</v>
      </c>
      <c r="G1749" s="5"/>
      <c r="I1749"/>
    </row>
    <row r="1750" spans="1:9" x14ac:dyDescent="0.2">
      <c r="A1750" s="1" t="s">
        <v>1787</v>
      </c>
      <c r="B1750">
        <v>1649.65674772952</v>
      </c>
      <c r="C1750">
        <v>0.370907200331834</v>
      </c>
      <c r="D1750" s="2">
        <f t="shared" si="27"/>
        <v>1.29316574784057</v>
      </c>
      <c r="E1750" s="3">
        <v>2.3513822325896299E-4</v>
      </c>
      <c r="F1750" s="3">
        <v>2.4480228112588901E-3</v>
      </c>
      <c r="G1750" s="5"/>
      <c r="I1750"/>
    </row>
    <row r="1751" spans="1:9" x14ac:dyDescent="0.2">
      <c r="A1751" s="1" t="s">
        <v>1788</v>
      </c>
      <c r="B1751">
        <v>2296.4228876695302</v>
      </c>
      <c r="C1751">
        <v>0.26923776394533899</v>
      </c>
      <c r="D1751" s="2">
        <f t="shared" si="27"/>
        <v>1.2051709173141287</v>
      </c>
      <c r="E1751" s="3">
        <v>7.4288557310799898E-3</v>
      </c>
      <c r="F1751" s="3">
        <v>4.0142064188186298E-2</v>
      </c>
      <c r="G1751" s="5"/>
      <c r="I1751"/>
    </row>
    <row r="1752" spans="1:9" x14ac:dyDescent="0.2">
      <c r="A1752" s="1" t="s">
        <v>1789</v>
      </c>
      <c r="B1752">
        <v>1373.10445176803</v>
      </c>
      <c r="C1752">
        <v>0.103455999351417</v>
      </c>
      <c r="D1752" s="2">
        <f t="shared" si="27"/>
        <v>1.0743439908773462</v>
      </c>
      <c r="E1752" s="3">
        <v>0.35439544475466001</v>
      </c>
      <c r="F1752" s="3">
        <v>0.58072957716904905</v>
      </c>
      <c r="G1752" s="5"/>
      <c r="I1752"/>
    </row>
    <row r="1753" spans="1:9" x14ac:dyDescent="0.2">
      <c r="A1753" s="1" t="s">
        <v>1790</v>
      </c>
      <c r="B1753">
        <v>7271.8741312096699</v>
      </c>
      <c r="C1753">
        <v>-8.4737681930070502E-2</v>
      </c>
      <c r="D1753" s="2">
        <f t="shared" si="27"/>
        <v>0.94295597333064873</v>
      </c>
      <c r="E1753" s="3">
        <v>0.295650170620533</v>
      </c>
      <c r="F1753" s="3">
        <v>0.52191906946053501</v>
      </c>
      <c r="G1753" s="5"/>
      <c r="I1753"/>
    </row>
    <row r="1754" spans="1:9" x14ac:dyDescent="0.2">
      <c r="A1754" s="1" t="s">
        <v>1791</v>
      </c>
      <c r="B1754">
        <v>846.53332662392597</v>
      </c>
      <c r="C1754">
        <v>-9.43892337292042E-2</v>
      </c>
      <c r="D1754" s="2">
        <f t="shared" si="27"/>
        <v>0.9366687030644939</v>
      </c>
      <c r="E1754" s="3">
        <v>0.45232934216468501</v>
      </c>
      <c r="F1754" s="3">
        <v>0.668989882405709</v>
      </c>
      <c r="G1754" s="5"/>
      <c r="I1754"/>
    </row>
    <row r="1755" spans="1:9" x14ac:dyDescent="0.2">
      <c r="A1755" s="1" t="s">
        <v>1792</v>
      </c>
      <c r="B1755">
        <v>2126.1951728806698</v>
      </c>
      <c r="C1755">
        <v>-1.7184717308095E-2</v>
      </c>
      <c r="D1755" s="2">
        <f t="shared" si="27"/>
        <v>0.98815912318132626</v>
      </c>
      <c r="E1755" s="3">
        <v>0.87663813937082702</v>
      </c>
      <c r="F1755" s="3">
        <v>0.94575474308788499</v>
      </c>
      <c r="G1755" s="5"/>
      <c r="I1755"/>
    </row>
    <row r="1756" spans="1:9" x14ac:dyDescent="0.2">
      <c r="A1756" s="1" t="s">
        <v>1793</v>
      </c>
      <c r="B1756">
        <v>3404.70627911886</v>
      </c>
      <c r="C1756">
        <v>0.20323139442015301</v>
      </c>
      <c r="D1756" s="2">
        <f t="shared" si="27"/>
        <v>1.1512741298268414</v>
      </c>
      <c r="E1756" s="3">
        <v>0.1325778082396</v>
      </c>
      <c r="F1756" s="3">
        <v>0.31762767672824799</v>
      </c>
      <c r="G1756" s="5"/>
      <c r="I1756"/>
    </row>
    <row r="1757" spans="1:9" x14ac:dyDescent="0.2">
      <c r="A1757" s="1" t="s">
        <v>1794</v>
      </c>
      <c r="B1757">
        <v>159.03329993559399</v>
      </c>
      <c r="C1757">
        <v>-1.9582912769648599E-2</v>
      </c>
      <c r="D1757" s="2">
        <f t="shared" si="27"/>
        <v>0.98651786838578459</v>
      </c>
      <c r="E1757" s="3">
        <v>0.93275666396752599</v>
      </c>
      <c r="F1757" s="3">
        <v>0.97144745081580197</v>
      </c>
      <c r="G1757" s="5"/>
      <c r="I1757"/>
    </row>
    <row r="1758" spans="1:9" x14ac:dyDescent="0.2">
      <c r="A1758" s="1" t="s">
        <v>1795</v>
      </c>
      <c r="B1758">
        <v>559.56454885343101</v>
      </c>
      <c r="C1758">
        <v>0.159491033052098</v>
      </c>
      <c r="D1758" s="2">
        <f t="shared" si="27"/>
        <v>1.1168930409752</v>
      </c>
      <c r="E1758" s="3">
        <v>0.31982689030614397</v>
      </c>
      <c r="F1758" s="3">
        <v>0.54602782885910395</v>
      </c>
      <c r="G1758" s="5"/>
      <c r="I1758"/>
    </row>
    <row r="1759" spans="1:9" x14ac:dyDescent="0.2">
      <c r="A1759" s="1" t="s">
        <v>1796</v>
      </c>
      <c r="B1759">
        <v>3640.93333838137</v>
      </c>
      <c r="C1759">
        <v>1.79975381085965E-2</v>
      </c>
      <c r="D1759" s="2">
        <f t="shared" si="27"/>
        <v>1.0125530794746922</v>
      </c>
      <c r="E1759" s="3">
        <v>0.84376057100914503</v>
      </c>
      <c r="F1759" s="3">
        <v>0.93005426577144401</v>
      </c>
      <c r="G1759" s="5"/>
      <c r="I1759"/>
    </row>
    <row r="1760" spans="1:9" x14ac:dyDescent="0.2">
      <c r="A1760" s="1" t="s">
        <v>1797</v>
      </c>
      <c r="B1760">
        <v>454.98321930801399</v>
      </c>
      <c r="C1760">
        <v>-7.8752823043848993E-2</v>
      </c>
      <c r="D1760" s="2">
        <f t="shared" si="27"/>
        <v>0.94687584558855931</v>
      </c>
      <c r="E1760" s="3">
        <v>0.56299838952513004</v>
      </c>
      <c r="F1760" s="3">
        <v>0.75643398484508195</v>
      </c>
      <c r="G1760" s="5"/>
      <c r="I1760"/>
    </row>
    <row r="1761" spans="1:9" x14ac:dyDescent="0.2">
      <c r="A1761" s="1" t="s">
        <v>1798</v>
      </c>
      <c r="B1761">
        <v>501.173385162687</v>
      </c>
      <c r="C1761">
        <v>-8.5074222194104904E-2</v>
      </c>
      <c r="D1761" s="2">
        <f t="shared" si="27"/>
        <v>0.94273603381983395</v>
      </c>
      <c r="E1761" s="3">
        <v>0.470553136986542</v>
      </c>
      <c r="F1761" s="3">
        <v>0.682170038151377</v>
      </c>
      <c r="G1761" s="5"/>
      <c r="I1761"/>
    </row>
    <row r="1762" spans="1:9" x14ac:dyDescent="0.2">
      <c r="A1762" s="1" t="s">
        <v>1799</v>
      </c>
      <c r="B1762">
        <v>1892.69600065645</v>
      </c>
      <c r="C1762">
        <v>-0.189887823676679</v>
      </c>
      <c r="D1762" s="2">
        <f t="shared" si="27"/>
        <v>0.87667388418283143</v>
      </c>
      <c r="E1762" s="3">
        <v>0.13105275700112101</v>
      </c>
      <c r="F1762" s="3">
        <v>0.31473237596223402</v>
      </c>
      <c r="G1762" s="5"/>
      <c r="I1762"/>
    </row>
    <row r="1763" spans="1:9" x14ac:dyDescent="0.2">
      <c r="A1763" s="1" t="s">
        <v>1800</v>
      </c>
      <c r="B1763">
        <v>1908.59861205069</v>
      </c>
      <c r="C1763">
        <v>0.17180026582864499</v>
      </c>
      <c r="D1763" s="2">
        <f t="shared" si="27"/>
        <v>1.1264632642944439</v>
      </c>
      <c r="E1763" s="3">
        <v>0.23126455027958301</v>
      </c>
      <c r="F1763" s="3">
        <v>0.44847637903369397</v>
      </c>
      <c r="G1763" s="5"/>
      <c r="I1763"/>
    </row>
    <row r="1764" spans="1:9" x14ac:dyDescent="0.2">
      <c r="A1764" s="1" t="s">
        <v>1801</v>
      </c>
      <c r="B1764">
        <v>714.81292632441705</v>
      </c>
      <c r="C1764">
        <v>8.4890929512191404E-2</v>
      </c>
      <c r="D1764" s="2">
        <f t="shared" si="27"/>
        <v>1.0606075543896709</v>
      </c>
      <c r="E1764" s="3">
        <v>0.44070585101715298</v>
      </c>
      <c r="F1764" s="3">
        <v>0.65908286153610895</v>
      </c>
      <c r="G1764" s="5"/>
      <c r="I1764"/>
    </row>
    <row r="1765" spans="1:9" x14ac:dyDescent="0.2">
      <c r="A1765" s="1" t="s">
        <v>1802</v>
      </c>
      <c r="B1765">
        <v>2572.8390452302901</v>
      </c>
      <c r="C1765">
        <v>-1.23191193838511E-2</v>
      </c>
      <c r="D1765" s="2">
        <f t="shared" si="27"/>
        <v>0.99149739052851016</v>
      </c>
      <c r="E1765" s="3">
        <v>0.92852456951582296</v>
      </c>
      <c r="F1765" s="3">
        <v>0.96947813414660799</v>
      </c>
      <c r="G1765" s="5"/>
      <c r="I1765"/>
    </row>
    <row r="1766" spans="1:9" x14ac:dyDescent="0.2">
      <c r="A1766" s="1" t="s">
        <v>1803</v>
      </c>
      <c r="B1766">
        <v>2903.29524284523</v>
      </c>
      <c r="C1766">
        <v>5.8803669515845002E-4</v>
      </c>
      <c r="D1766" s="2">
        <f t="shared" si="27"/>
        <v>1.0004076790558423</v>
      </c>
      <c r="E1766" s="3">
        <v>0.99456740648262498</v>
      </c>
      <c r="F1766" s="3">
        <v>0.99682322973321502</v>
      </c>
      <c r="G1766" s="5"/>
      <c r="I1766"/>
    </row>
    <row r="1767" spans="1:9" x14ac:dyDescent="0.2">
      <c r="A1767" s="1" t="s">
        <v>1804</v>
      </c>
      <c r="B1767">
        <v>6129.5915859328798</v>
      </c>
      <c r="C1767">
        <v>2.2178024528716301E-2</v>
      </c>
      <c r="D1767" s="2">
        <f t="shared" si="27"/>
        <v>1.0154914019341457</v>
      </c>
      <c r="E1767" s="3">
        <v>0.88012309118558996</v>
      </c>
      <c r="F1767" s="3">
        <v>0.94780653497023903</v>
      </c>
      <c r="G1767" s="5"/>
      <c r="I1767"/>
    </row>
    <row r="1768" spans="1:9" x14ac:dyDescent="0.2">
      <c r="A1768" s="1" t="s">
        <v>1805</v>
      </c>
      <c r="B1768">
        <v>3862.39072808216</v>
      </c>
      <c r="C1768">
        <v>0.11420643230149501</v>
      </c>
      <c r="D1768" s="2">
        <f t="shared" si="27"/>
        <v>1.0823795089301096</v>
      </c>
      <c r="E1768" s="3">
        <v>0.24836943666922001</v>
      </c>
      <c r="F1768" s="3">
        <v>0.46947017568131499</v>
      </c>
      <c r="G1768" s="5"/>
      <c r="I1768"/>
    </row>
    <row r="1769" spans="1:9" x14ac:dyDescent="0.2">
      <c r="A1769" s="1" t="s">
        <v>1806</v>
      </c>
      <c r="B1769">
        <v>7533.2383244429602</v>
      </c>
      <c r="C1769">
        <v>-7.4137355106871194E-2</v>
      </c>
      <c r="D1769" s="2">
        <f t="shared" si="27"/>
        <v>0.94990994020409314</v>
      </c>
      <c r="E1769" s="3">
        <v>0.63943983143938099</v>
      </c>
      <c r="F1769" s="3">
        <v>0.81050638260719599</v>
      </c>
      <c r="G1769" s="5"/>
      <c r="I1769"/>
    </row>
    <row r="1770" spans="1:9" x14ac:dyDescent="0.2">
      <c r="A1770" s="1" t="s">
        <v>1807</v>
      </c>
      <c r="B1770">
        <v>5239.5559638606801</v>
      </c>
      <c r="C1770">
        <v>-2.7733606422958801E-2</v>
      </c>
      <c r="D1770" s="2">
        <f t="shared" si="27"/>
        <v>0.98096012151046941</v>
      </c>
      <c r="E1770" s="3">
        <v>0.84627008771933598</v>
      </c>
      <c r="F1770" s="3">
        <v>0.93127175950741503</v>
      </c>
      <c r="G1770" s="5"/>
      <c r="I1770"/>
    </row>
    <row r="1771" spans="1:9" x14ac:dyDescent="0.2">
      <c r="A1771" s="1" t="s">
        <v>1808</v>
      </c>
      <c r="B1771">
        <v>2427.42247792322</v>
      </c>
      <c r="C1771">
        <v>-8.2594866149642301E-2</v>
      </c>
      <c r="D1771" s="2">
        <f t="shared" si="27"/>
        <v>0.94435757394395159</v>
      </c>
      <c r="E1771" s="3">
        <v>0.42698450364657198</v>
      </c>
      <c r="F1771" s="3">
        <v>0.64727451423369298</v>
      </c>
      <c r="G1771" s="5"/>
      <c r="I1771"/>
    </row>
    <row r="1772" spans="1:9" x14ac:dyDescent="0.2">
      <c r="A1772" s="1" t="s">
        <v>1809</v>
      </c>
      <c r="B1772">
        <v>2468.2291552455899</v>
      </c>
      <c r="C1772">
        <v>4.5450885494621902E-2</v>
      </c>
      <c r="D1772" s="2">
        <f t="shared" si="27"/>
        <v>1.032005661645115</v>
      </c>
      <c r="E1772" s="3">
        <v>0.71438474322097001</v>
      </c>
      <c r="F1772" s="3">
        <v>0.853185622759699</v>
      </c>
      <c r="G1772" s="5"/>
      <c r="I1772"/>
    </row>
    <row r="1773" spans="1:9" x14ac:dyDescent="0.2">
      <c r="A1773" s="1" t="s">
        <v>1810</v>
      </c>
      <c r="B1773">
        <v>1260.87386548326</v>
      </c>
      <c r="C1773">
        <v>4.74329056535839E-2</v>
      </c>
      <c r="D1773" s="2">
        <f t="shared" si="27"/>
        <v>1.0334244380790376</v>
      </c>
      <c r="E1773" s="3">
        <v>0.67618882456533602</v>
      </c>
      <c r="F1773" s="3">
        <v>0.83113432167303603</v>
      </c>
      <c r="G1773" s="5"/>
      <c r="I1773"/>
    </row>
    <row r="1774" spans="1:9" x14ac:dyDescent="0.2">
      <c r="A1774" s="1" t="s">
        <v>1811</v>
      </c>
      <c r="B1774">
        <v>475.66774932220198</v>
      </c>
      <c r="C1774">
        <v>-0.49660714340574702</v>
      </c>
      <c r="D1774" s="2">
        <f t="shared" si="27"/>
        <v>0.70877167577935929</v>
      </c>
      <c r="E1774" s="3">
        <v>6.99005742456584E-6</v>
      </c>
      <c r="F1774" s="3">
        <v>1.26938166107298E-4</v>
      </c>
      <c r="G1774" s="5"/>
      <c r="I1774"/>
    </row>
    <row r="1775" spans="1:9" x14ac:dyDescent="0.2">
      <c r="A1775" s="1" t="s">
        <v>1812</v>
      </c>
      <c r="B1775">
        <v>846.71797737847305</v>
      </c>
      <c r="C1775">
        <v>-0.43375578450936197</v>
      </c>
      <c r="D1775" s="2">
        <f t="shared" si="27"/>
        <v>0.7403319597731397</v>
      </c>
      <c r="E1775" s="3">
        <v>1.57690567651793E-3</v>
      </c>
      <c r="F1775" s="3">
        <v>1.1900102230572701E-2</v>
      </c>
      <c r="G1775" s="5"/>
      <c r="I1775"/>
    </row>
    <row r="1776" spans="1:9" x14ac:dyDescent="0.2">
      <c r="A1776" s="1" t="s">
        <v>1813</v>
      </c>
      <c r="B1776">
        <v>3903.0696754630499</v>
      </c>
      <c r="C1776">
        <v>-0.35866373705008397</v>
      </c>
      <c r="D1776" s="2">
        <f t="shared" si="27"/>
        <v>0.77988659717516695</v>
      </c>
      <c r="E1776" s="3">
        <v>1.03364518124907E-2</v>
      </c>
      <c r="F1776" s="3">
        <v>5.0939366614963302E-2</v>
      </c>
      <c r="G1776" s="5"/>
      <c r="I1776"/>
    </row>
    <row r="1777" spans="1:9" x14ac:dyDescent="0.2">
      <c r="A1777" s="1" t="s">
        <v>1814</v>
      </c>
      <c r="B1777">
        <v>4836.3019451151404</v>
      </c>
      <c r="C1777">
        <v>3.3442173614752602E-2</v>
      </c>
      <c r="D1777" s="2">
        <f t="shared" si="27"/>
        <v>1.0234511006243066</v>
      </c>
      <c r="E1777" s="3">
        <v>0.77907765211027702</v>
      </c>
      <c r="F1777" s="3">
        <v>0.89259328565354701</v>
      </c>
      <c r="G1777" s="5"/>
      <c r="I1777"/>
    </row>
    <row r="1778" spans="1:9" x14ac:dyDescent="0.2">
      <c r="A1778" s="1" t="s">
        <v>1815</v>
      </c>
      <c r="B1778">
        <v>5656.2060901699097</v>
      </c>
      <c r="C1778">
        <v>1.6360765197218401E-2</v>
      </c>
      <c r="D1778" s="2">
        <f t="shared" si="27"/>
        <v>1.0114049645747856</v>
      </c>
      <c r="E1778" s="3">
        <v>0.87679098259115695</v>
      </c>
      <c r="F1778" s="3">
        <v>0.94575474308788499</v>
      </c>
      <c r="G1778" s="5"/>
      <c r="I1778"/>
    </row>
    <row r="1779" spans="1:9" x14ac:dyDescent="0.2">
      <c r="A1779" s="1" t="s">
        <v>1816</v>
      </c>
      <c r="B1779">
        <v>9300.6444770889393</v>
      </c>
      <c r="C1779">
        <v>0.24596704508709599</v>
      </c>
      <c r="D1779" s="2">
        <f t="shared" si="27"/>
        <v>1.1858874103439092</v>
      </c>
      <c r="E1779" s="3">
        <v>7.5317130842338001E-2</v>
      </c>
      <c r="F1779" s="3">
        <v>0.21641988988970001</v>
      </c>
      <c r="G1779" s="5"/>
      <c r="I1779"/>
    </row>
    <row r="1780" spans="1:9" x14ac:dyDescent="0.2">
      <c r="A1780" s="1" t="s">
        <v>1817</v>
      </c>
      <c r="B1780">
        <v>28884.984703612099</v>
      </c>
      <c r="C1780">
        <v>0.46132386375106998</v>
      </c>
      <c r="D1780" s="2">
        <f t="shared" si="27"/>
        <v>1.3768046392302526</v>
      </c>
      <c r="E1780" s="3">
        <v>2.8469489519025602E-6</v>
      </c>
      <c r="F1780" s="3">
        <v>5.8362453514002497E-5</v>
      </c>
      <c r="G1780" s="5"/>
      <c r="I1780"/>
    </row>
    <row r="1781" spans="1:9" x14ac:dyDescent="0.2">
      <c r="A1781" s="1" t="s">
        <v>1818</v>
      </c>
      <c r="B1781">
        <v>2979.1987276119798</v>
      </c>
      <c r="C1781">
        <v>0.40992779537220803</v>
      </c>
      <c r="D1781" s="2">
        <f t="shared" si="27"/>
        <v>1.328619317116051</v>
      </c>
      <c r="E1781" s="3">
        <v>1.5359686010922002E-5</v>
      </c>
      <c r="F1781" s="3">
        <v>2.4653632456814699E-4</v>
      </c>
      <c r="G1781" s="5"/>
      <c r="I1781"/>
    </row>
    <row r="1782" spans="1:9" x14ac:dyDescent="0.2">
      <c r="A1782" s="1" t="s">
        <v>1819</v>
      </c>
      <c r="B1782">
        <v>536.94441545010397</v>
      </c>
      <c r="C1782">
        <v>0.23187724567454199</v>
      </c>
      <c r="D1782" s="2">
        <f t="shared" si="27"/>
        <v>1.1743620442369569</v>
      </c>
      <c r="E1782" s="3">
        <v>0.17416055154615601</v>
      </c>
      <c r="F1782" s="3">
        <v>0.37536549973380201</v>
      </c>
      <c r="G1782" s="5"/>
      <c r="I1782"/>
    </row>
    <row r="1783" spans="1:9" x14ac:dyDescent="0.2">
      <c r="A1783" s="1" t="s">
        <v>1820</v>
      </c>
      <c r="B1783">
        <v>1737.1720114499201</v>
      </c>
      <c r="C1783">
        <v>-2.84032056920227E-2</v>
      </c>
      <c r="D1783" s="2">
        <f t="shared" si="27"/>
        <v>0.98050493330152899</v>
      </c>
      <c r="E1783" s="3">
        <v>0.80792282983578301</v>
      </c>
      <c r="F1783" s="3">
        <v>0.91111647773575</v>
      </c>
      <c r="G1783" s="5"/>
      <c r="I1783"/>
    </row>
    <row r="1784" spans="1:9" x14ac:dyDescent="0.2">
      <c r="A1784" s="1" t="s">
        <v>1821</v>
      </c>
      <c r="B1784">
        <v>1340.8013788421799</v>
      </c>
      <c r="C1784">
        <v>-6.7062143160123197E-2</v>
      </c>
      <c r="D1784" s="2">
        <f t="shared" si="27"/>
        <v>0.95457989533967791</v>
      </c>
      <c r="E1784" s="3">
        <v>0.48402788021676801</v>
      </c>
      <c r="F1784" s="3">
        <v>0.69141103680484495</v>
      </c>
      <c r="G1784" s="5"/>
      <c r="I1784"/>
    </row>
    <row r="1785" spans="1:9" x14ac:dyDescent="0.2">
      <c r="A1785" s="1" t="s">
        <v>1822</v>
      </c>
      <c r="B1785">
        <v>8806.9614114337892</v>
      </c>
      <c r="C1785">
        <v>6.6629376138584703E-2</v>
      </c>
      <c r="D1785" s="2">
        <f t="shared" si="27"/>
        <v>1.0472670528958941</v>
      </c>
      <c r="E1785" s="3">
        <v>0.522599711885954</v>
      </c>
      <c r="F1785" s="3">
        <v>0.71916230248112101</v>
      </c>
      <c r="G1785" s="5"/>
      <c r="I1785"/>
    </row>
    <row r="1786" spans="1:9" x14ac:dyDescent="0.2">
      <c r="A1786" s="1" t="s">
        <v>1823</v>
      </c>
      <c r="B1786">
        <v>427.22514673162902</v>
      </c>
      <c r="C1786">
        <v>-0.117978252392179</v>
      </c>
      <c r="D1786" s="2">
        <f t="shared" si="27"/>
        <v>0.92147807672457183</v>
      </c>
      <c r="E1786" s="3">
        <v>0.31448971521568603</v>
      </c>
      <c r="F1786" s="3">
        <v>0.540270236463405</v>
      </c>
      <c r="G1786" s="5"/>
      <c r="I1786"/>
    </row>
    <row r="1787" spans="1:9" x14ac:dyDescent="0.2">
      <c r="A1787" s="1" t="s">
        <v>1824</v>
      </c>
      <c r="B1787">
        <v>4345.7887440720197</v>
      </c>
      <c r="C1787">
        <v>0.20584562468668799</v>
      </c>
      <c r="D1787" s="2">
        <f t="shared" si="27"/>
        <v>1.1533621831518452</v>
      </c>
      <c r="E1787" s="3">
        <v>9.5085380550361698E-2</v>
      </c>
      <c r="F1787" s="3">
        <v>0.25309100930804901</v>
      </c>
      <c r="G1787" s="5"/>
      <c r="I1787"/>
    </row>
    <row r="1788" spans="1:9" x14ac:dyDescent="0.2">
      <c r="A1788" s="1" t="s">
        <v>1825</v>
      </c>
      <c r="B1788">
        <v>11317.9827873343</v>
      </c>
      <c r="C1788">
        <v>0.319827866118924</v>
      </c>
      <c r="D1788" s="2">
        <f t="shared" si="27"/>
        <v>1.2481816143329325</v>
      </c>
      <c r="E1788" s="3">
        <v>1.3576757285229399E-3</v>
      </c>
      <c r="F1788" s="3">
        <v>1.07345454718404E-2</v>
      </c>
      <c r="G1788" s="5"/>
      <c r="I1788"/>
    </row>
    <row r="1789" spans="1:9" x14ac:dyDescent="0.2">
      <c r="A1789" s="1" t="s">
        <v>1826</v>
      </c>
      <c r="B1789">
        <v>9456.2492359343596</v>
      </c>
      <c r="C1789">
        <v>0.204737969390304</v>
      </c>
      <c r="D1789" s="2">
        <f t="shared" si="27"/>
        <v>1.1524770082551685</v>
      </c>
      <c r="E1789" s="3">
        <v>7.7966360937047605E-2</v>
      </c>
      <c r="F1789" s="3">
        <v>0.221638468510821</v>
      </c>
      <c r="G1789" s="5"/>
      <c r="I1789"/>
    </row>
    <row r="1790" spans="1:9" x14ac:dyDescent="0.2">
      <c r="A1790" s="1" t="s">
        <v>1827</v>
      </c>
      <c r="B1790">
        <v>17758.419930098498</v>
      </c>
      <c r="C1790">
        <v>0.25476456507099399</v>
      </c>
      <c r="D1790" s="2">
        <f t="shared" si="27"/>
        <v>1.1931410171993566</v>
      </c>
      <c r="E1790" s="3">
        <v>2.2734397604231098E-3</v>
      </c>
      <c r="F1790" s="3">
        <v>1.57516897686459E-2</v>
      </c>
      <c r="G1790" s="5"/>
      <c r="I1790"/>
    </row>
    <row r="1791" spans="1:9" x14ac:dyDescent="0.2">
      <c r="A1791" s="1" t="s">
        <v>1828</v>
      </c>
      <c r="B1791">
        <v>20840.779083987902</v>
      </c>
      <c r="C1791">
        <v>0.15894512379637599</v>
      </c>
      <c r="D1791" s="2">
        <f t="shared" si="27"/>
        <v>1.1164704936676086</v>
      </c>
      <c r="E1791" s="3">
        <v>0.14168958993587799</v>
      </c>
      <c r="F1791" s="3">
        <v>0.32847407773750098</v>
      </c>
      <c r="G1791" s="5"/>
      <c r="I1791"/>
    </row>
    <row r="1792" spans="1:9" x14ac:dyDescent="0.2">
      <c r="A1792" s="1" t="s">
        <v>1829</v>
      </c>
      <c r="B1792">
        <v>10009.464124728</v>
      </c>
      <c r="C1792">
        <v>9.3759747017002609E-3</v>
      </c>
      <c r="D1792" s="2">
        <f t="shared" si="27"/>
        <v>1.0065200943005164</v>
      </c>
      <c r="E1792" s="3">
        <v>0.94698033148892002</v>
      </c>
      <c r="F1792" s="3">
        <v>0.97795974011756304</v>
      </c>
      <c r="G1792" s="5"/>
      <c r="I1792"/>
    </row>
    <row r="1793" spans="1:9" x14ac:dyDescent="0.2">
      <c r="A1793" s="1" t="s">
        <v>1830</v>
      </c>
      <c r="B1793">
        <v>10940.4874480625</v>
      </c>
      <c r="C1793">
        <v>-0.101180980606802</v>
      </c>
      <c r="D1793" s="2">
        <f t="shared" si="27"/>
        <v>0.93226952943371599</v>
      </c>
      <c r="E1793" s="3">
        <v>0.26704606872886799</v>
      </c>
      <c r="F1793" s="3">
        <v>0.49077736383304399</v>
      </c>
      <c r="G1793" s="5"/>
      <c r="I1793"/>
    </row>
    <row r="1794" spans="1:9" x14ac:dyDescent="0.2">
      <c r="A1794" s="1" t="s">
        <v>1831</v>
      </c>
      <c r="B1794">
        <v>574.92407945818604</v>
      </c>
      <c r="C1794">
        <v>0.133567945834242</v>
      </c>
      <c r="D1794" s="2">
        <f t="shared" si="27"/>
        <v>1.097003360966428</v>
      </c>
      <c r="E1794" s="3">
        <v>0.481613415119585</v>
      </c>
      <c r="F1794" s="3">
        <v>0.68978110253617697</v>
      </c>
      <c r="G1794" s="5"/>
      <c r="I1794"/>
    </row>
    <row r="1795" spans="1:9" x14ac:dyDescent="0.2">
      <c r="A1795" s="1" t="s">
        <v>1832</v>
      </c>
      <c r="B1795">
        <v>3378.6979745414001</v>
      </c>
      <c r="C1795">
        <v>0.117741530639217</v>
      </c>
      <c r="D1795" s="2">
        <f t="shared" ref="D1795:D1858" si="28">2^C1795</f>
        <v>1.0850349625236804</v>
      </c>
      <c r="E1795" s="3">
        <v>0.27543859103407597</v>
      </c>
      <c r="F1795" s="3">
        <v>0.49927952440406598</v>
      </c>
      <c r="G1795" s="5"/>
      <c r="I1795"/>
    </row>
    <row r="1796" spans="1:9" x14ac:dyDescent="0.2">
      <c r="A1796" s="1" t="s">
        <v>1833</v>
      </c>
      <c r="B1796">
        <v>1082.0902463581699</v>
      </c>
      <c r="C1796">
        <v>0.40845034805509201</v>
      </c>
      <c r="D1796" s="2">
        <f t="shared" si="28"/>
        <v>1.3272593898909257</v>
      </c>
      <c r="E1796" s="3">
        <v>1.8333607087567198E-2</v>
      </c>
      <c r="F1796" s="3">
        <v>7.9599077933684106E-2</v>
      </c>
      <c r="G1796" s="5"/>
      <c r="I1796"/>
    </row>
    <row r="1797" spans="1:9" x14ac:dyDescent="0.2">
      <c r="A1797" s="1" t="s">
        <v>1834</v>
      </c>
      <c r="B1797">
        <v>1134.9766065052299</v>
      </c>
      <c r="C1797">
        <v>-0.10150541939492499</v>
      </c>
      <c r="D1797" s="2">
        <f t="shared" si="28"/>
        <v>0.93205990066212174</v>
      </c>
      <c r="E1797" s="3">
        <v>0.339791173551384</v>
      </c>
      <c r="F1797" s="3">
        <v>0.56610527210634298</v>
      </c>
      <c r="G1797" s="5"/>
      <c r="I1797"/>
    </row>
    <row r="1798" spans="1:9" x14ac:dyDescent="0.2">
      <c r="A1798" s="1" t="s">
        <v>1835</v>
      </c>
      <c r="B1798">
        <v>1006.15455174392</v>
      </c>
      <c r="C1798">
        <v>0.18099434694109601</v>
      </c>
      <c r="D1798" s="2">
        <f t="shared" si="28"/>
        <v>1.1336649706148114</v>
      </c>
      <c r="E1798" s="3">
        <v>0.151587564097491</v>
      </c>
      <c r="F1798" s="3">
        <v>0.343003943313547</v>
      </c>
      <c r="G1798" s="5"/>
      <c r="I1798"/>
    </row>
    <row r="1799" spans="1:9" x14ac:dyDescent="0.2">
      <c r="A1799" s="1" t="s">
        <v>1836</v>
      </c>
      <c r="B1799">
        <v>568.83913651038802</v>
      </c>
      <c r="C1799">
        <v>0.104267782732617</v>
      </c>
      <c r="D1799" s="2">
        <f t="shared" si="28"/>
        <v>1.0749486786231799</v>
      </c>
      <c r="E1799" s="3">
        <v>0.47176229370982797</v>
      </c>
      <c r="F1799" s="3">
        <v>0.68219732963505197</v>
      </c>
      <c r="G1799" s="5"/>
      <c r="I1799"/>
    </row>
    <row r="1800" spans="1:9" x14ac:dyDescent="0.2">
      <c r="A1800" s="1" t="s">
        <v>1837</v>
      </c>
      <c r="B1800">
        <v>6922.6456370604201</v>
      </c>
      <c r="C1800">
        <v>8.9877034453773499E-2</v>
      </c>
      <c r="D1800" s="2">
        <f t="shared" si="28"/>
        <v>1.0642794666197131</v>
      </c>
      <c r="E1800" s="3">
        <v>0.66253778197496405</v>
      </c>
      <c r="F1800" s="3">
        <v>0.822125665807935</v>
      </c>
      <c r="G1800" s="5"/>
      <c r="I1800"/>
    </row>
    <row r="1801" spans="1:9" x14ac:dyDescent="0.2">
      <c r="A1801" s="1" t="s">
        <v>1838</v>
      </c>
      <c r="B1801">
        <v>142.16494938328</v>
      </c>
      <c r="C1801">
        <v>0.189285149844727</v>
      </c>
      <c r="D1801" s="2">
        <f t="shared" si="28"/>
        <v>1.1401986116036997</v>
      </c>
      <c r="E1801" s="3">
        <v>0.369749261853561</v>
      </c>
      <c r="F1801" s="3">
        <v>0.596147765897309</v>
      </c>
      <c r="G1801" s="5"/>
      <c r="I1801"/>
    </row>
    <row r="1802" spans="1:9" x14ac:dyDescent="0.2">
      <c r="A1802" s="1" t="s">
        <v>1839</v>
      </c>
      <c r="B1802">
        <v>1541.7216198547001</v>
      </c>
      <c r="C1802">
        <v>0.35484929115395902</v>
      </c>
      <c r="D1802" s="2">
        <f t="shared" si="28"/>
        <v>1.2788519810583583</v>
      </c>
      <c r="E1802" s="3">
        <v>3.5453640111090999E-2</v>
      </c>
      <c r="F1802" s="3">
        <v>0.12760101965774601</v>
      </c>
      <c r="G1802" s="5"/>
      <c r="I1802"/>
    </row>
    <row r="1803" spans="1:9" x14ac:dyDescent="0.2">
      <c r="A1803" s="1" t="s">
        <v>1840</v>
      </c>
      <c r="B1803">
        <v>2068.37330494973</v>
      </c>
      <c r="C1803">
        <v>0.59336767082001995</v>
      </c>
      <c r="D1803" s="2">
        <f t="shared" si="28"/>
        <v>1.5087645363251512</v>
      </c>
      <c r="E1803" s="3">
        <v>5.4157849912618402E-10</v>
      </c>
      <c r="F1803" s="3">
        <v>2.6266557207619899E-8</v>
      </c>
      <c r="G1803" s="5"/>
      <c r="I1803"/>
    </row>
    <row r="1804" spans="1:9" x14ac:dyDescent="0.2">
      <c r="A1804" s="1" t="s">
        <v>1841</v>
      </c>
      <c r="B1804">
        <v>5203.7409078955998</v>
      </c>
      <c r="C1804">
        <v>0.29806094228031499</v>
      </c>
      <c r="D1804" s="2">
        <f t="shared" si="28"/>
        <v>1.2294908022709652</v>
      </c>
      <c r="E1804" s="3">
        <v>8.8480083375947396E-3</v>
      </c>
      <c r="F1804" s="3">
        <v>4.5404553753050698E-2</v>
      </c>
      <c r="G1804" s="5"/>
      <c r="I1804"/>
    </row>
    <row r="1805" spans="1:9" x14ac:dyDescent="0.2">
      <c r="A1805" s="1" t="s">
        <v>1842</v>
      </c>
      <c r="B1805">
        <v>3056.6107982499002</v>
      </c>
      <c r="C1805">
        <v>-0.104223991735932</v>
      </c>
      <c r="D1805" s="2">
        <f t="shared" si="28"/>
        <v>0.93030520800995309</v>
      </c>
      <c r="E1805" s="3">
        <v>0.46201469627138197</v>
      </c>
      <c r="F1805" s="3">
        <v>0.67702006155905803</v>
      </c>
      <c r="G1805" s="5"/>
      <c r="I1805"/>
    </row>
    <row r="1806" spans="1:9" x14ac:dyDescent="0.2">
      <c r="A1806" s="1" t="s">
        <v>1843</v>
      </c>
      <c r="B1806">
        <v>12732.9057531197</v>
      </c>
      <c r="C1806">
        <v>-0.26272190478118701</v>
      </c>
      <c r="D1806" s="2">
        <f t="shared" si="28"/>
        <v>0.8335138605708402</v>
      </c>
      <c r="E1806" s="3">
        <v>0.26336306421286898</v>
      </c>
      <c r="F1806" s="3">
        <v>0.488295993647823</v>
      </c>
      <c r="G1806" s="5"/>
      <c r="I1806"/>
    </row>
    <row r="1807" spans="1:9" x14ac:dyDescent="0.2">
      <c r="A1807" s="1" t="s">
        <v>1844</v>
      </c>
      <c r="B1807">
        <v>21193.386938014501</v>
      </c>
      <c r="C1807">
        <v>-0.35169289708970702</v>
      </c>
      <c r="D1807" s="2">
        <f t="shared" si="28"/>
        <v>0.78366398580204077</v>
      </c>
      <c r="E1807" s="3">
        <v>0.12916208050188899</v>
      </c>
      <c r="F1807" s="3">
        <v>0.31150854709279202</v>
      </c>
      <c r="G1807" s="5"/>
      <c r="I1807"/>
    </row>
    <row r="1808" spans="1:9" x14ac:dyDescent="0.2">
      <c r="A1808" s="1" t="s">
        <v>1845</v>
      </c>
      <c r="B1808">
        <v>2024.3862780090701</v>
      </c>
      <c r="C1808">
        <v>0.36354100709172998</v>
      </c>
      <c r="D1808" s="2">
        <f t="shared" si="28"/>
        <v>1.2865798572623177</v>
      </c>
      <c r="E1808" s="3">
        <v>2.79139423736224E-5</v>
      </c>
      <c r="F1808" s="3">
        <v>4.1269051605909401E-4</v>
      </c>
      <c r="G1808" s="5"/>
      <c r="I1808"/>
    </row>
    <row r="1809" spans="1:9" x14ac:dyDescent="0.2">
      <c r="A1809" s="1" t="s">
        <v>1846</v>
      </c>
      <c r="B1809">
        <v>7791.6054846002398</v>
      </c>
      <c r="C1809">
        <v>2.4263903857075601E-2</v>
      </c>
      <c r="D1809" s="2">
        <f t="shared" si="28"/>
        <v>1.0169606830126843</v>
      </c>
      <c r="E1809" s="3">
        <v>0.85897132170410195</v>
      </c>
      <c r="F1809" s="3">
        <v>0.93927108782436397</v>
      </c>
      <c r="G1809" s="5"/>
      <c r="I1809"/>
    </row>
    <row r="1810" spans="1:9" x14ac:dyDescent="0.2">
      <c r="A1810" s="1" t="s">
        <v>1847</v>
      </c>
      <c r="B1810">
        <v>4540.0980728907998</v>
      </c>
      <c r="C1810">
        <v>-0.118207734417071</v>
      </c>
      <c r="D1810" s="2">
        <f t="shared" si="28"/>
        <v>0.92133151363833077</v>
      </c>
      <c r="E1810" s="3">
        <v>0.25282944217720499</v>
      </c>
      <c r="F1810" s="3">
        <v>0.47474159185020998</v>
      </c>
      <c r="G1810" s="5"/>
      <c r="I1810"/>
    </row>
    <row r="1811" spans="1:9" x14ac:dyDescent="0.2">
      <c r="A1811" s="1" t="s">
        <v>1848</v>
      </c>
      <c r="B1811">
        <v>1526.57144521585</v>
      </c>
      <c r="C1811">
        <v>-0.34650377849040698</v>
      </c>
      <c r="D1811" s="2">
        <f t="shared" si="28"/>
        <v>0.7864877616595749</v>
      </c>
      <c r="E1811" s="3">
        <v>3.4999900698747498E-2</v>
      </c>
      <c r="F1811" s="3">
        <v>0.12658121062557801</v>
      </c>
      <c r="G1811" s="5"/>
      <c r="I1811"/>
    </row>
    <row r="1812" spans="1:9" x14ac:dyDescent="0.2">
      <c r="A1812" s="1" t="s">
        <v>1849</v>
      </c>
      <c r="B1812">
        <v>4432.6634938128</v>
      </c>
      <c r="C1812">
        <v>0.16834940045909899</v>
      </c>
      <c r="D1812" s="2">
        <f t="shared" si="28"/>
        <v>1.1237720318668047</v>
      </c>
      <c r="E1812" s="3">
        <v>0.19455121141912801</v>
      </c>
      <c r="F1812" s="3">
        <v>0.40027427201959298</v>
      </c>
      <c r="G1812" s="5"/>
      <c r="I1812"/>
    </row>
    <row r="1813" spans="1:9" x14ac:dyDescent="0.2">
      <c r="A1813" s="1" t="s">
        <v>1850</v>
      </c>
      <c r="B1813">
        <v>2580.70971484457</v>
      </c>
      <c r="C1813">
        <v>0.49626219885572098</v>
      </c>
      <c r="D1813" s="2">
        <f t="shared" si="28"/>
        <v>1.4105542947097356</v>
      </c>
      <c r="E1813" s="3">
        <v>2.61798170484021E-6</v>
      </c>
      <c r="F1813" s="3">
        <v>5.4949520891517899E-5</v>
      </c>
      <c r="G1813" s="5"/>
      <c r="I1813"/>
    </row>
    <row r="1814" spans="1:9" x14ac:dyDescent="0.2">
      <c r="A1814" s="1" t="s">
        <v>1851</v>
      </c>
      <c r="B1814">
        <v>3699.2433211519601</v>
      </c>
      <c r="C1814">
        <v>8.1964109936292204E-2</v>
      </c>
      <c r="D1814" s="2">
        <f t="shared" si="28"/>
        <v>1.0584580631842597</v>
      </c>
      <c r="E1814" s="3">
        <v>0.598098062636088</v>
      </c>
      <c r="F1814" s="3">
        <v>0.78413261406763501</v>
      </c>
      <c r="G1814" s="5"/>
      <c r="I1814"/>
    </row>
    <row r="1815" spans="1:9" x14ac:dyDescent="0.2">
      <c r="A1815" s="1" t="s">
        <v>1852</v>
      </c>
      <c r="B1815">
        <v>22186.577502026601</v>
      </c>
      <c r="C1815">
        <v>0.36500529311732799</v>
      </c>
      <c r="D1815" s="2">
        <f t="shared" si="28"/>
        <v>1.2878863546394486</v>
      </c>
      <c r="E1815" s="3">
        <v>8.2031622151469097E-5</v>
      </c>
      <c r="F1815" s="3">
        <v>1.0100302207318699E-3</v>
      </c>
      <c r="G1815" s="5"/>
      <c r="I1815"/>
    </row>
    <row r="1816" spans="1:9" x14ac:dyDescent="0.2">
      <c r="A1816" s="1" t="s">
        <v>1853</v>
      </c>
      <c r="B1816">
        <v>2518.4472482281999</v>
      </c>
      <c r="C1816">
        <v>0.175657098006092</v>
      </c>
      <c r="D1816" s="2">
        <f t="shared" si="28"/>
        <v>1.1294787264093387</v>
      </c>
      <c r="E1816" s="3">
        <v>0.13935063194743799</v>
      </c>
      <c r="F1816" s="3">
        <v>0.32561733766017398</v>
      </c>
      <c r="G1816" s="5"/>
      <c r="I1816"/>
    </row>
    <row r="1817" spans="1:9" x14ac:dyDescent="0.2">
      <c r="A1817" s="1" t="s">
        <v>1854</v>
      </c>
      <c r="B1817">
        <v>2469.3425591568998</v>
      </c>
      <c r="C1817">
        <v>-7.3913683280643697E-3</v>
      </c>
      <c r="D1817" s="2">
        <f t="shared" si="28"/>
        <v>0.99488979563140112</v>
      </c>
      <c r="E1817" s="3">
        <v>0.95234404222907298</v>
      </c>
      <c r="F1817" s="3">
        <v>0.98076225267750095</v>
      </c>
      <c r="G1817" s="5"/>
      <c r="I1817"/>
    </row>
    <row r="1818" spans="1:9" x14ac:dyDescent="0.2">
      <c r="A1818" s="1" t="s">
        <v>1855</v>
      </c>
      <c r="B1818">
        <v>916.82657874124402</v>
      </c>
      <c r="C1818">
        <v>0.20375117631078701</v>
      </c>
      <c r="D1818" s="2">
        <f t="shared" si="28"/>
        <v>1.1516889917618052</v>
      </c>
      <c r="E1818" s="3">
        <v>6.5052939265824797E-2</v>
      </c>
      <c r="F1818" s="3">
        <v>0.196294036009245</v>
      </c>
      <c r="G1818" s="5"/>
      <c r="I1818"/>
    </row>
    <row r="1819" spans="1:9" x14ac:dyDescent="0.2">
      <c r="A1819" s="1" t="s">
        <v>1856</v>
      </c>
      <c r="B1819">
        <v>2007.23168978084</v>
      </c>
      <c r="C1819">
        <v>0.115927296400375</v>
      </c>
      <c r="D1819" s="2">
        <f t="shared" si="28"/>
        <v>1.083671354614687</v>
      </c>
      <c r="E1819" s="3">
        <v>0.31372292088119202</v>
      </c>
      <c r="F1819" s="3">
        <v>0.53995554644092603</v>
      </c>
      <c r="G1819" s="5"/>
      <c r="I1819"/>
    </row>
    <row r="1820" spans="1:9" x14ac:dyDescent="0.2">
      <c r="A1820" s="1" t="s">
        <v>1857</v>
      </c>
      <c r="B1820">
        <v>7125.07890965966</v>
      </c>
      <c r="C1820">
        <v>0.13112128204735299</v>
      </c>
      <c r="D1820" s="2">
        <f t="shared" si="28"/>
        <v>1.0951445316827029</v>
      </c>
      <c r="E1820" s="3">
        <v>0.159064936485176</v>
      </c>
      <c r="F1820" s="3">
        <v>0.35411209704010599</v>
      </c>
      <c r="G1820" s="5"/>
      <c r="I1820"/>
    </row>
    <row r="1821" spans="1:9" x14ac:dyDescent="0.2">
      <c r="A1821" s="1" t="s">
        <v>1858</v>
      </c>
      <c r="B1821">
        <v>15385.8658778307</v>
      </c>
      <c r="C1821">
        <v>4.8391299908135302E-2</v>
      </c>
      <c r="D1821" s="2">
        <f t="shared" si="28"/>
        <v>1.0341111785636998</v>
      </c>
      <c r="E1821" s="3">
        <v>0.60227998964670604</v>
      </c>
      <c r="F1821" s="3">
        <v>0.78584892349900004</v>
      </c>
      <c r="G1821" s="5"/>
      <c r="I1821"/>
    </row>
    <row r="1822" spans="1:9" x14ac:dyDescent="0.2">
      <c r="A1822" s="1" t="s">
        <v>1859</v>
      </c>
      <c r="B1822">
        <v>8806.8071332768304</v>
      </c>
      <c r="C1822">
        <v>3.3120381297344799E-3</v>
      </c>
      <c r="D1822" s="2">
        <f t="shared" si="28"/>
        <v>1.0022983670971177</v>
      </c>
      <c r="E1822" s="3">
        <v>0.97254513687725597</v>
      </c>
      <c r="F1822" s="3">
        <v>0.98643509547585995</v>
      </c>
      <c r="G1822" s="5"/>
      <c r="I1822"/>
    </row>
    <row r="1823" spans="1:9" x14ac:dyDescent="0.2">
      <c r="A1823" s="1" t="s">
        <v>1860</v>
      </c>
      <c r="B1823">
        <v>9345.4478123681492</v>
      </c>
      <c r="C1823">
        <v>0.17656605894649599</v>
      </c>
      <c r="D1823" s="2">
        <f t="shared" si="28"/>
        <v>1.1301905716032177</v>
      </c>
      <c r="E1823" s="3">
        <v>9.2742171982758401E-2</v>
      </c>
      <c r="F1823" s="3">
        <v>0.24820701075062601</v>
      </c>
      <c r="G1823" s="5"/>
      <c r="I1823"/>
    </row>
    <row r="1824" spans="1:9" x14ac:dyDescent="0.2">
      <c r="A1824" s="1" t="s">
        <v>1861</v>
      </c>
      <c r="B1824">
        <v>13849.416474600001</v>
      </c>
      <c r="C1824">
        <v>8.3844687185844494E-2</v>
      </c>
      <c r="D1824" s="2">
        <f t="shared" si="28"/>
        <v>1.0598386807047295</v>
      </c>
      <c r="E1824" s="3">
        <v>0.49842874155438099</v>
      </c>
      <c r="F1824" s="3">
        <v>0.70224399467347798</v>
      </c>
      <c r="G1824" s="5"/>
      <c r="I1824"/>
    </row>
    <row r="1825" spans="1:9" x14ac:dyDescent="0.2">
      <c r="A1825" s="1" t="s">
        <v>1862</v>
      </c>
      <c r="B1825">
        <v>8395.7256710801903</v>
      </c>
      <c r="C1825">
        <v>-0.17070081059432901</v>
      </c>
      <c r="D1825" s="2">
        <f t="shared" si="28"/>
        <v>0.88841101745351547</v>
      </c>
      <c r="E1825" s="3">
        <v>8.1128312566951202E-2</v>
      </c>
      <c r="F1825" s="3">
        <v>0.228180550975081</v>
      </c>
      <c r="G1825" s="5"/>
      <c r="I1825"/>
    </row>
    <row r="1826" spans="1:9" x14ac:dyDescent="0.2">
      <c r="A1826" s="1" t="s">
        <v>1863</v>
      </c>
      <c r="B1826">
        <v>24661.910362381601</v>
      </c>
      <c r="C1826">
        <v>-2.69835666088151E-3</v>
      </c>
      <c r="D1826" s="2">
        <f t="shared" si="28"/>
        <v>0.99813138971848769</v>
      </c>
      <c r="E1826" s="3">
        <v>0.98582209357258499</v>
      </c>
      <c r="F1826" s="3">
        <v>0.99138190059526499</v>
      </c>
      <c r="G1826" s="5"/>
      <c r="I1826"/>
    </row>
    <row r="1827" spans="1:9" x14ac:dyDescent="0.2">
      <c r="A1827" s="1" t="s">
        <v>1864</v>
      </c>
      <c r="B1827">
        <v>1915.31680907909</v>
      </c>
      <c r="C1827">
        <v>-0.19379272308614001</v>
      </c>
      <c r="D1827" s="2">
        <f t="shared" si="28"/>
        <v>0.87430422565520127</v>
      </c>
      <c r="E1827" s="3">
        <v>0.139380425613543</v>
      </c>
      <c r="F1827" s="3">
        <v>0.32561733766017398</v>
      </c>
      <c r="G1827" s="5"/>
      <c r="I1827"/>
    </row>
    <row r="1828" spans="1:9" x14ac:dyDescent="0.2">
      <c r="A1828" s="1" t="s">
        <v>1865</v>
      </c>
      <c r="B1828">
        <v>1106.4792537579101</v>
      </c>
      <c r="C1828">
        <v>5.0901376188244099E-2</v>
      </c>
      <c r="D1828" s="2">
        <f t="shared" si="28"/>
        <v>1.0359119453524699</v>
      </c>
      <c r="E1828" s="3">
        <v>0.60705844425561595</v>
      </c>
      <c r="F1828" s="3">
        <v>0.78845463926979098</v>
      </c>
      <c r="G1828" s="5"/>
      <c r="I1828"/>
    </row>
    <row r="1829" spans="1:9" x14ac:dyDescent="0.2">
      <c r="A1829" s="1" t="s">
        <v>1866</v>
      </c>
      <c r="B1829">
        <v>5357.3998167031205</v>
      </c>
      <c r="C1829">
        <v>-0.106759971758771</v>
      </c>
      <c r="D1829" s="2">
        <f t="shared" si="28"/>
        <v>0.92867134705560572</v>
      </c>
      <c r="E1829" s="3">
        <v>0.35240589635910502</v>
      </c>
      <c r="F1829" s="3">
        <v>0.57937918553954504</v>
      </c>
      <c r="G1829" s="5"/>
      <c r="I1829"/>
    </row>
    <row r="1830" spans="1:9" x14ac:dyDescent="0.2">
      <c r="A1830" s="1" t="s">
        <v>1867</v>
      </c>
      <c r="B1830">
        <v>11819.1020869205</v>
      </c>
      <c r="C1830">
        <v>4.78258583646331E-2</v>
      </c>
      <c r="D1830" s="2">
        <f t="shared" si="28"/>
        <v>1.0337059544299592</v>
      </c>
      <c r="E1830" s="3">
        <v>0.67612151600745296</v>
      </c>
      <c r="F1830" s="3">
        <v>0.83113432167303603</v>
      </c>
      <c r="G1830" s="5"/>
      <c r="I1830"/>
    </row>
    <row r="1831" spans="1:9" x14ac:dyDescent="0.2">
      <c r="A1831" s="1" t="s">
        <v>1868</v>
      </c>
      <c r="B1831">
        <v>18887.6663521232</v>
      </c>
      <c r="C1831">
        <v>-4.5957578276133101E-2</v>
      </c>
      <c r="D1831" s="2">
        <f t="shared" si="28"/>
        <v>0.96864667137726879</v>
      </c>
      <c r="E1831" s="3">
        <v>0.73835772002327305</v>
      </c>
      <c r="F1831" s="3">
        <v>0.86877179069010602</v>
      </c>
      <c r="G1831" s="5"/>
      <c r="I1831"/>
    </row>
    <row r="1832" spans="1:9" x14ac:dyDescent="0.2">
      <c r="A1832" s="1" t="s">
        <v>1869</v>
      </c>
      <c r="B1832">
        <v>2922.4134782502401</v>
      </c>
      <c r="C1832">
        <v>0.238233627462587</v>
      </c>
      <c r="D1832" s="2">
        <f t="shared" si="28"/>
        <v>1.1795475906295165</v>
      </c>
      <c r="E1832" s="3">
        <v>0.121943572039409</v>
      </c>
      <c r="F1832" s="3">
        <v>0.29877963122727103</v>
      </c>
      <c r="G1832" s="5"/>
      <c r="I1832"/>
    </row>
    <row r="1833" spans="1:9" x14ac:dyDescent="0.2">
      <c r="A1833" s="1" t="s">
        <v>1870</v>
      </c>
      <c r="B1833">
        <v>838.20549201045503</v>
      </c>
      <c r="C1833">
        <v>0.112061313282381</v>
      </c>
      <c r="D1833" s="2">
        <f t="shared" si="28"/>
        <v>1.0807713329034285</v>
      </c>
      <c r="E1833" s="3">
        <v>0.32152871270259598</v>
      </c>
      <c r="F1833" s="3">
        <v>0.54655010203048604</v>
      </c>
      <c r="G1833" s="5"/>
      <c r="I1833"/>
    </row>
    <row r="1834" spans="1:9" x14ac:dyDescent="0.2">
      <c r="A1834" s="1" t="s">
        <v>1871</v>
      </c>
      <c r="B1834">
        <v>1261.69779293186</v>
      </c>
      <c r="C1834">
        <v>1.1166652891654E-2</v>
      </c>
      <c r="D1834" s="2">
        <f t="shared" si="28"/>
        <v>1.0077701662396614</v>
      </c>
      <c r="E1834" s="3">
        <v>0.94117527965515402</v>
      </c>
      <c r="F1834" s="3">
        <v>0.97627910463968404</v>
      </c>
      <c r="G1834" s="5"/>
      <c r="I1834"/>
    </row>
    <row r="1835" spans="1:9" x14ac:dyDescent="0.2">
      <c r="A1835" s="1" t="s">
        <v>1872</v>
      </c>
      <c r="B1835">
        <v>4282.8889404217198</v>
      </c>
      <c r="C1835">
        <v>-1.7318335248157801E-2</v>
      </c>
      <c r="D1835" s="2">
        <f t="shared" si="28"/>
        <v>0.98806760718621445</v>
      </c>
      <c r="E1835" s="3">
        <v>0.89224685916567703</v>
      </c>
      <c r="F1835" s="3">
        <v>0.95455657243106395</v>
      </c>
      <c r="G1835" s="5"/>
      <c r="I1835"/>
    </row>
    <row r="1836" spans="1:9" x14ac:dyDescent="0.2">
      <c r="A1836" s="1" t="s">
        <v>1873</v>
      </c>
      <c r="B1836">
        <v>7691.0491499361297</v>
      </c>
      <c r="C1836">
        <v>-4.5207490513379599E-2</v>
      </c>
      <c r="D1836" s="2">
        <f t="shared" si="28"/>
        <v>0.96915042227843362</v>
      </c>
      <c r="E1836" s="3">
        <v>0.66131156469182095</v>
      </c>
      <c r="F1836" s="3">
        <v>0.82111648229140499</v>
      </c>
      <c r="G1836" s="5"/>
      <c r="I1836"/>
    </row>
    <row r="1837" spans="1:9" x14ac:dyDescent="0.2">
      <c r="A1837" s="1" t="s">
        <v>1874</v>
      </c>
      <c r="B1837">
        <v>10995.157241421501</v>
      </c>
      <c r="C1837">
        <v>7.6354578600259806E-2</v>
      </c>
      <c r="D1837" s="2">
        <f t="shared" si="28"/>
        <v>1.0543505246148797</v>
      </c>
      <c r="E1837" s="3">
        <v>0.509582949155164</v>
      </c>
      <c r="F1837" s="3">
        <v>0.70991501969428406</v>
      </c>
      <c r="G1837" s="5"/>
      <c r="I1837"/>
    </row>
    <row r="1838" spans="1:9" x14ac:dyDescent="0.2">
      <c r="A1838" s="1" t="s">
        <v>1875</v>
      </c>
      <c r="B1838">
        <v>8261.5176497964203</v>
      </c>
      <c r="C1838">
        <v>2.7028440008026101E-2</v>
      </c>
      <c r="D1838" s="2">
        <f t="shared" si="28"/>
        <v>1.0189112823303395</v>
      </c>
      <c r="E1838" s="3">
        <v>0.804727191489372</v>
      </c>
      <c r="F1838" s="3">
        <v>0.90946292712510102</v>
      </c>
      <c r="G1838" s="5"/>
      <c r="I1838"/>
    </row>
    <row r="1839" spans="1:9" x14ac:dyDescent="0.2">
      <c r="A1839" s="1" t="s">
        <v>1876</v>
      </c>
      <c r="B1839">
        <v>11380.8027859128</v>
      </c>
      <c r="C1839">
        <v>-3.4532502004170497E-2</v>
      </c>
      <c r="D1839" s="2">
        <f t="shared" si="28"/>
        <v>0.97634809015753998</v>
      </c>
      <c r="E1839" s="3">
        <v>0.77178942007997997</v>
      </c>
      <c r="F1839" s="3">
        <v>0.88813846170662003</v>
      </c>
      <c r="G1839" s="5"/>
      <c r="I1839"/>
    </row>
    <row r="1840" spans="1:9" x14ac:dyDescent="0.2">
      <c r="A1840" s="1" t="s">
        <v>1877</v>
      </c>
      <c r="B1840">
        <v>12838.1437294517</v>
      </c>
      <c r="C1840">
        <v>0.27938066095664099</v>
      </c>
      <c r="D1840" s="2">
        <f t="shared" si="28"/>
        <v>1.2136737507624393</v>
      </c>
      <c r="E1840" s="3">
        <v>3.2057045583884702E-3</v>
      </c>
      <c r="F1840" s="3">
        <v>2.0532744580779201E-2</v>
      </c>
      <c r="G1840" s="5"/>
      <c r="I1840"/>
    </row>
    <row r="1841" spans="1:9" x14ac:dyDescent="0.2">
      <c r="A1841" s="1" t="s">
        <v>1878</v>
      </c>
      <c r="B1841">
        <v>6010.3170107039005</v>
      </c>
      <c r="C1841">
        <v>-9.0712299205762695E-2</v>
      </c>
      <c r="D1841" s="2">
        <f t="shared" si="28"/>
        <v>0.93905899484488109</v>
      </c>
      <c r="E1841" s="3">
        <v>0.51282998460983298</v>
      </c>
      <c r="F1841" s="3">
        <v>0.712979919406181</v>
      </c>
      <c r="G1841" s="5"/>
      <c r="I1841"/>
    </row>
    <row r="1842" spans="1:9" x14ac:dyDescent="0.2">
      <c r="A1842" s="1" t="s">
        <v>1879</v>
      </c>
      <c r="B1842">
        <v>529.78047229577999</v>
      </c>
      <c r="C1842">
        <v>-1.6981965275463001E-2</v>
      </c>
      <c r="D1842" s="2">
        <f t="shared" si="28"/>
        <v>0.98829800585864402</v>
      </c>
      <c r="E1842" s="3">
        <v>0.89112894639473506</v>
      </c>
      <c r="F1842" s="3">
        <v>0.95423258476355999</v>
      </c>
      <c r="G1842" s="5"/>
      <c r="I1842"/>
    </row>
    <row r="1843" spans="1:9" x14ac:dyDescent="0.2">
      <c r="A1843" s="1" t="s">
        <v>1880</v>
      </c>
      <c r="B1843">
        <v>356.81885005375898</v>
      </c>
      <c r="C1843">
        <v>1.5508919256996901E-2</v>
      </c>
      <c r="D1843" s="2">
        <f t="shared" si="28"/>
        <v>1.0108079521208431</v>
      </c>
      <c r="E1843" s="3">
        <v>0.90335270300967896</v>
      </c>
      <c r="F1843" s="3">
        <v>0.96136839707505795</v>
      </c>
      <c r="G1843" s="5"/>
      <c r="I1843"/>
    </row>
    <row r="1844" spans="1:9" x14ac:dyDescent="0.2">
      <c r="A1844" s="1" t="s">
        <v>1881</v>
      </c>
      <c r="B1844">
        <v>2167.0377538704902</v>
      </c>
      <c r="C1844">
        <v>9.2489808749568803E-2</v>
      </c>
      <c r="D1844" s="2">
        <f t="shared" si="28"/>
        <v>1.0662086626529901</v>
      </c>
      <c r="E1844" s="3">
        <v>0.40465308533991001</v>
      </c>
      <c r="F1844" s="3">
        <v>0.62716497287483297</v>
      </c>
      <c r="G1844" s="5"/>
      <c r="I1844"/>
    </row>
    <row r="1845" spans="1:9" x14ac:dyDescent="0.2">
      <c r="A1845" s="1" t="s">
        <v>1882</v>
      </c>
      <c r="B1845">
        <v>534.39090575127602</v>
      </c>
      <c r="C1845">
        <v>1.7271907992541798E-2</v>
      </c>
      <c r="D1845" s="2">
        <f t="shared" si="28"/>
        <v>1.0120439252574462</v>
      </c>
      <c r="E1845" s="3">
        <v>0.87311020836826603</v>
      </c>
      <c r="F1845" s="3">
        <v>0.94546199202210801</v>
      </c>
      <c r="G1845" s="5"/>
      <c r="I1845"/>
    </row>
    <row r="1846" spans="1:9" x14ac:dyDescent="0.2">
      <c r="A1846" s="1" t="s">
        <v>1883</v>
      </c>
      <c r="B1846">
        <v>700.08253366847805</v>
      </c>
      <c r="C1846">
        <v>0.153169100457518</v>
      </c>
      <c r="D1846" s="2">
        <f t="shared" si="28"/>
        <v>1.1120094901850328</v>
      </c>
      <c r="E1846" s="3">
        <v>0.15845600107330199</v>
      </c>
      <c r="F1846" s="3">
        <v>0.35343775449720799</v>
      </c>
      <c r="G1846" s="5"/>
      <c r="I1846"/>
    </row>
    <row r="1847" spans="1:9" x14ac:dyDescent="0.2">
      <c r="A1847" s="1" t="s">
        <v>1884</v>
      </c>
      <c r="B1847">
        <v>2124.9952176762299</v>
      </c>
      <c r="C1847">
        <v>-0.25924120464830003</v>
      </c>
      <c r="D1847" s="2">
        <f t="shared" si="28"/>
        <v>0.83552725517286708</v>
      </c>
      <c r="E1847" s="3">
        <v>1.04504413934204E-2</v>
      </c>
      <c r="F1847" s="3">
        <v>5.1373801510052997E-2</v>
      </c>
      <c r="G1847" s="5"/>
      <c r="I1847"/>
    </row>
    <row r="1848" spans="1:9" x14ac:dyDescent="0.2">
      <c r="A1848" s="1" t="s">
        <v>1885</v>
      </c>
      <c r="B1848">
        <v>8595.4858803751195</v>
      </c>
      <c r="C1848">
        <v>-0.39762018441018898</v>
      </c>
      <c r="D1848" s="2">
        <f t="shared" si="28"/>
        <v>0.75910944948877546</v>
      </c>
      <c r="E1848" s="3">
        <v>6.0463578405759897E-4</v>
      </c>
      <c r="F1848" s="3">
        <v>5.4650829845387999E-3</v>
      </c>
      <c r="G1848" s="5"/>
      <c r="I1848"/>
    </row>
    <row r="1849" spans="1:9" x14ac:dyDescent="0.2">
      <c r="A1849" s="1" t="s">
        <v>1886</v>
      </c>
      <c r="B1849">
        <v>5263.5371869146202</v>
      </c>
      <c r="C1849">
        <v>6.5314853723570196E-2</v>
      </c>
      <c r="D1849" s="2">
        <f t="shared" si="28"/>
        <v>1.0463132622528619</v>
      </c>
      <c r="E1849" s="3">
        <v>0.38905183940719401</v>
      </c>
      <c r="F1849" s="3">
        <v>0.61409011258701796</v>
      </c>
      <c r="G1849" s="5"/>
      <c r="I1849"/>
    </row>
    <row r="1850" spans="1:9" x14ac:dyDescent="0.2">
      <c r="A1850" s="1" t="s">
        <v>1887</v>
      </c>
      <c r="B1850">
        <v>9135.9246368649692</v>
      </c>
      <c r="C1850">
        <v>-0.29653548891312598</v>
      </c>
      <c r="D1850" s="2">
        <f t="shared" si="28"/>
        <v>0.81420529625564164</v>
      </c>
      <c r="E1850" s="3">
        <v>5.2376799177038498E-3</v>
      </c>
      <c r="F1850" s="3">
        <v>3.0276530570796802E-2</v>
      </c>
      <c r="G1850" s="5"/>
      <c r="I1850"/>
    </row>
    <row r="1851" spans="1:9" x14ac:dyDescent="0.2">
      <c r="A1851" s="1" t="s">
        <v>1888</v>
      </c>
      <c r="B1851">
        <v>4275.2272084770702</v>
      </c>
      <c r="C1851">
        <v>-0.43999621317225901</v>
      </c>
      <c r="D1851" s="2">
        <f t="shared" si="28"/>
        <v>0.73713654350036695</v>
      </c>
      <c r="E1851" s="3">
        <v>3.7307573762928102E-3</v>
      </c>
      <c r="F1851" s="3">
        <v>2.3090294138008699E-2</v>
      </c>
      <c r="G1851" s="5"/>
      <c r="I1851"/>
    </row>
    <row r="1852" spans="1:9" x14ac:dyDescent="0.2">
      <c r="A1852" s="1" t="s">
        <v>1889</v>
      </c>
      <c r="B1852">
        <v>1173.7821610577701</v>
      </c>
      <c r="C1852">
        <v>-0.279768243292984</v>
      </c>
      <c r="D1852" s="2">
        <f t="shared" si="28"/>
        <v>0.82372333079783655</v>
      </c>
      <c r="E1852" s="3">
        <v>1.15122410397264E-2</v>
      </c>
      <c r="F1852" s="3">
        <v>5.5294906539845097E-2</v>
      </c>
      <c r="G1852" s="5"/>
      <c r="I1852"/>
    </row>
    <row r="1853" spans="1:9" x14ac:dyDescent="0.2">
      <c r="A1853" s="1" t="s">
        <v>1890</v>
      </c>
      <c r="B1853">
        <v>4944.4617974428702</v>
      </c>
      <c r="C1853">
        <v>-4.5149203447302499E-2</v>
      </c>
      <c r="D1853" s="2">
        <f t="shared" si="28"/>
        <v>0.96918957821522944</v>
      </c>
      <c r="E1853" s="3">
        <v>0.71808391955497897</v>
      </c>
      <c r="F1853" s="3">
        <v>0.85631776553827599</v>
      </c>
      <c r="G1853" s="5"/>
      <c r="I1853"/>
    </row>
    <row r="1854" spans="1:9" x14ac:dyDescent="0.2">
      <c r="A1854" s="1" t="s">
        <v>1891</v>
      </c>
      <c r="B1854">
        <v>4917.3095577228296</v>
      </c>
      <c r="C1854">
        <v>1.2939340045076599E-2</v>
      </c>
      <c r="D1854" s="2">
        <f t="shared" si="28"/>
        <v>1.0090092078723851</v>
      </c>
      <c r="E1854" s="3">
        <v>0.91865264302485194</v>
      </c>
      <c r="F1854" s="3">
        <v>0.96627388556197702</v>
      </c>
      <c r="G1854" s="5"/>
      <c r="I1854"/>
    </row>
    <row r="1855" spans="1:9" x14ac:dyDescent="0.2">
      <c r="A1855" s="1" t="s">
        <v>1892</v>
      </c>
      <c r="B1855">
        <v>521.49458258089203</v>
      </c>
      <c r="C1855">
        <v>0.17681245942618001</v>
      </c>
      <c r="D1855" s="2">
        <f t="shared" si="28"/>
        <v>1.130383615367454</v>
      </c>
      <c r="E1855" s="3">
        <v>0.29842149847059501</v>
      </c>
      <c r="F1855" s="3">
        <v>0.52444644251770101</v>
      </c>
      <c r="G1855" s="5"/>
      <c r="I1855"/>
    </row>
    <row r="1856" spans="1:9" x14ac:dyDescent="0.2">
      <c r="A1856" s="1" t="s">
        <v>1893</v>
      </c>
      <c r="B1856">
        <v>4842.8468496805399</v>
      </c>
      <c r="C1856">
        <v>0.102557366954431</v>
      </c>
      <c r="D1856" s="2">
        <f t="shared" si="28"/>
        <v>1.0736750070159859</v>
      </c>
      <c r="E1856" s="3">
        <v>0.34500296788455898</v>
      </c>
      <c r="F1856" s="3">
        <v>0.57074742232815801</v>
      </c>
      <c r="G1856" s="5"/>
      <c r="I1856"/>
    </row>
    <row r="1857" spans="1:9" x14ac:dyDescent="0.2">
      <c r="A1857" s="1" t="s">
        <v>1894</v>
      </c>
      <c r="B1857">
        <v>9826.2030701896401</v>
      </c>
      <c r="C1857">
        <v>7.6693329215823003E-2</v>
      </c>
      <c r="D1857" s="2">
        <f t="shared" si="28"/>
        <v>1.0545981194383989</v>
      </c>
      <c r="E1857" s="3">
        <v>0.542639228542384</v>
      </c>
      <c r="F1857" s="3">
        <v>0.73813110805677395</v>
      </c>
      <c r="G1857" s="5"/>
      <c r="I1857"/>
    </row>
    <row r="1858" spans="1:9" x14ac:dyDescent="0.2">
      <c r="A1858" s="1" t="s">
        <v>1895</v>
      </c>
      <c r="B1858">
        <v>905.99058238540204</v>
      </c>
      <c r="C1858">
        <v>0.25737353287199199</v>
      </c>
      <c r="D1858" s="2">
        <f t="shared" si="28"/>
        <v>1.1953006439790159</v>
      </c>
      <c r="E1858" s="3">
        <v>3.6341801655538901E-2</v>
      </c>
      <c r="F1858" s="3">
        <v>0.13009121978764901</v>
      </c>
      <c r="G1858" s="5"/>
      <c r="I1858"/>
    </row>
    <row r="1859" spans="1:9" x14ac:dyDescent="0.2">
      <c r="A1859" s="1" t="s">
        <v>1896</v>
      </c>
      <c r="B1859">
        <v>602.03677794830401</v>
      </c>
      <c r="C1859">
        <v>0.114738994374754</v>
      </c>
      <c r="D1859" s="2">
        <f t="shared" ref="D1859:D1922" si="29">2^C1859</f>
        <v>1.0827791364783297</v>
      </c>
      <c r="E1859" s="3">
        <v>0.42698469585899801</v>
      </c>
      <c r="F1859" s="3">
        <v>0.64727451423369298</v>
      </c>
      <c r="G1859" s="5"/>
      <c r="I1859"/>
    </row>
    <row r="1860" spans="1:9" x14ac:dyDescent="0.2">
      <c r="A1860" s="1" t="s">
        <v>1897</v>
      </c>
      <c r="B1860">
        <v>1500.1361422361399</v>
      </c>
      <c r="C1860">
        <v>0.23047868709550501</v>
      </c>
      <c r="D1860" s="2">
        <f t="shared" si="29"/>
        <v>1.1732241611509955</v>
      </c>
      <c r="E1860" s="3">
        <v>2.1976937609039002E-2</v>
      </c>
      <c r="F1860" s="3">
        <v>9.1234113644204501E-2</v>
      </c>
      <c r="G1860" s="5"/>
      <c r="I1860"/>
    </row>
    <row r="1861" spans="1:9" x14ac:dyDescent="0.2">
      <c r="A1861" s="1" t="s">
        <v>1898</v>
      </c>
      <c r="B1861">
        <v>950.73529834674798</v>
      </c>
      <c r="C1861">
        <v>-0.25200044169043101</v>
      </c>
      <c r="D1861" s="2">
        <f t="shared" si="29"/>
        <v>0.83973123585494425</v>
      </c>
      <c r="E1861" s="3">
        <v>1.3704748536678101E-2</v>
      </c>
      <c r="F1861" s="3">
        <v>6.3037513710116094E-2</v>
      </c>
      <c r="G1861" s="5"/>
      <c r="I1861"/>
    </row>
    <row r="1862" spans="1:9" x14ac:dyDescent="0.2">
      <c r="A1862" s="1" t="s">
        <v>1899</v>
      </c>
      <c r="B1862">
        <v>5626.29946587219</v>
      </c>
      <c r="C1862">
        <v>-0.41686042552564501</v>
      </c>
      <c r="D1862" s="2">
        <f t="shared" si="29"/>
        <v>0.74905293132199557</v>
      </c>
      <c r="E1862" s="3">
        <v>3.29555879001839E-6</v>
      </c>
      <c r="F1862" s="3">
        <v>6.5532186539515695E-5</v>
      </c>
      <c r="G1862" s="5"/>
      <c r="I1862"/>
    </row>
    <row r="1863" spans="1:9" x14ac:dyDescent="0.2">
      <c r="A1863" s="1" t="s">
        <v>1900</v>
      </c>
      <c r="B1863">
        <v>13883.6204431678</v>
      </c>
      <c r="C1863">
        <v>-0.59324607367382998</v>
      </c>
      <c r="D1863" s="2">
        <f t="shared" si="29"/>
        <v>0.66284981134761778</v>
      </c>
      <c r="E1863" s="3">
        <v>1.35505821632683E-6</v>
      </c>
      <c r="F1863" s="3">
        <v>3.2077776942451101E-5</v>
      </c>
      <c r="G1863" s="5"/>
      <c r="I1863"/>
    </row>
    <row r="1864" spans="1:9" x14ac:dyDescent="0.2">
      <c r="A1864" s="1" t="s">
        <v>1901</v>
      </c>
      <c r="B1864">
        <v>24230.791349932901</v>
      </c>
      <c r="C1864">
        <v>-0.50942666275695003</v>
      </c>
      <c r="D1864" s="2">
        <f t="shared" si="29"/>
        <v>0.70250156150622689</v>
      </c>
      <c r="E1864" s="3">
        <v>3.8389137051728E-5</v>
      </c>
      <c r="F1864" s="3">
        <v>5.3758309174197904E-4</v>
      </c>
      <c r="G1864" s="5"/>
      <c r="I1864"/>
    </row>
    <row r="1865" spans="1:9" x14ac:dyDescent="0.2">
      <c r="A1865" s="1" t="s">
        <v>1902</v>
      </c>
      <c r="B1865">
        <v>65369.291262905601</v>
      </c>
      <c r="C1865">
        <v>-2.66697488010572E-2</v>
      </c>
      <c r="D1865" s="2">
        <f t="shared" si="29"/>
        <v>0.98168375800207186</v>
      </c>
      <c r="E1865" s="3">
        <v>0.81610607871769303</v>
      </c>
      <c r="F1865" s="3">
        <v>0.91478406850627503</v>
      </c>
      <c r="G1865" s="5"/>
      <c r="I1865"/>
    </row>
    <row r="1866" spans="1:9" x14ac:dyDescent="0.2">
      <c r="A1866" s="1" t="s">
        <v>1903</v>
      </c>
      <c r="B1866">
        <v>239923.33861055801</v>
      </c>
      <c r="C1866">
        <v>-0.10857322896208001</v>
      </c>
      <c r="D1866" s="2">
        <f t="shared" si="29"/>
        <v>0.92750487584432129</v>
      </c>
      <c r="E1866" s="3">
        <v>0.35074646326532</v>
      </c>
      <c r="F1866" s="3">
        <v>0.57736700513500805</v>
      </c>
      <c r="G1866" s="5"/>
      <c r="I1866"/>
    </row>
    <row r="1867" spans="1:9" x14ac:dyDescent="0.2">
      <c r="A1867" s="1" t="s">
        <v>1904</v>
      </c>
      <c r="B1867">
        <v>419.459808128666</v>
      </c>
      <c r="C1867">
        <v>0.214132618715904</v>
      </c>
      <c r="D1867" s="2">
        <f t="shared" si="29"/>
        <v>1.1600062823572772</v>
      </c>
      <c r="E1867" s="3">
        <v>0.19756728691089701</v>
      </c>
      <c r="F1867" s="3">
        <v>0.40459582906520902</v>
      </c>
      <c r="G1867" s="5"/>
      <c r="I1867"/>
    </row>
    <row r="1868" spans="1:9" x14ac:dyDescent="0.2">
      <c r="A1868" s="1" t="s">
        <v>1905</v>
      </c>
      <c r="B1868">
        <v>2371.65722618771</v>
      </c>
      <c r="C1868">
        <v>0.27140363986691701</v>
      </c>
      <c r="D1868" s="2">
        <f t="shared" si="29"/>
        <v>1.2069815640028427</v>
      </c>
      <c r="E1868" s="3">
        <v>3.09801948838516E-3</v>
      </c>
      <c r="F1868" s="3">
        <v>2.00013368592659E-2</v>
      </c>
      <c r="G1868" s="5"/>
      <c r="I1868"/>
    </row>
    <row r="1869" spans="1:9" x14ac:dyDescent="0.2">
      <c r="A1869" s="1" t="s">
        <v>1906</v>
      </c>
      <c r="B1869">
        <v>5692.8717911990198</v>
      </c>
      <c r="C1869">
        <v>0.43856166152637499</v>
      </c>
      <c r="D1869" s="2">
        <f t="shared" si="29"/>
        <v>1.3552524937034685</v>
      </c>
      <c r="E1869" s="3">
        <v>1.8762736737022899E-4</v>
      </c>
      <c r="F1869" s="3">
        <v>2.0113046901115901E-3</v>
      </c>
      <c r="G1869" s="5"/>
      <c r="I1869"/>
    </row>
    <row r="1870" spans="1:9" x14ac:dyDescent="0.2">
      <c r="A1870" s="1" t="s">
        <v>1907</v>
      </c>
      <c r="B1870">
        <v>3987.87697677197</v>
      </c>
      <c r="C1870">
        <v>0.209347393465562</v>
      </c>
      <c r="D1870" s="2">
        <f t="shared" si="29"/>
        <v>1.1561650715775926</v>
      </c>
      <c r="E1870" s="3">
        <v>5.63739267130213E-2</v>
      </c>
      <c r="F1870" s="3">
        <v>0.17828159212699801</v>
      </c>
      <c r="G1870" s="5"/>
      <c r="I1870"/>
    </row>
    <row r="1871" spans="1:9" x14ac:dyDescent="0.2">
      <c r="A1871" s="1" t="s">
        <v>1908</v>
      </c>
      <c r="B1871">
        <v>6242.4718232428004</v>
      </c>
      <c r="C1871">
        <v>-9.0646075127488804E-2</v>
      </c>
      <c r="D1871" s="2">
        <f t="shared" si="29"/>
        <v>0.93910210149039786</v>
      </c>
      <c r="E1871" s="3">
        <v>0.374830409771432</v>
      </c>
      <c r="F1871" s="3">
        <v>0.60036268210269295</v>
      </c>
      <c r="G1871" s="5"/>
      <c r="I1871"/>
    </row>
    <row r="1872" spans="1:9" x14ac:dyDescent="0.2">
      <c r="A1872" s="1" t="s">
        <v>1909</v>
      </c>
      <c r="B1872">
        <v>3222.5481351574199</v>
      </c>
      <c r="C1872">
        <v>-0.110125035129208</v>
      </c>
      <c r="D1872" s="2">
        <f t="shared" si="29"/>
        <v>0.92650776007022806</v>
      </c>
      <c r="E1872" s="3">
        <v>0.38919055085695498</v>
      </c>
      <c r="F1872" s="3">
        <v>0.61409011258701796</v>
      </c>
      <c r="G1872" s="5"/>
      <c r="I1872"/>
    </row>
    <row r="1873" spans="1:9" x14ac:dyDescent="0.2">
      <c r="A1873" s="1" t="s">
        <v>1910</v>
      </c>
      <c r="B1873">
        <v>3498.0568683790202</v>
      </c>
      <c r="C1873">
        <v>8.9229965214290302E-2</v>
      </c>
      <c r="D1873" s="2">
        <f t="shared" si="29"/>
        <v>1.0638022291778608</v>
      </c>
      <c r="E1873" s="3">
        <v>0.39691868704752198</v>
      </c>
      <c r="F1873" s="3">
        <v>0.62028311719691898</v>
      </c>
      <c r="G1873" s="5"/>
      <c r="I1873"/>
    </row>
    <row r="1874" spans="1:9" x14ac:dyDescent="0.2">
      <c r="A1874" s="1" t="s">
        <v>1911</v>
      </c>
      <c r="B1874">
        <v>8238.0156245488597</v>
      </c>
      <c r="C1874">
        <v>5.5613468309087602E-2</v>
      </c>
      <c r="D1874" s="2">
        <f t="shared" si="29"/>
        <v>1.0393009448772861</v>
      </c>
      <c r="E1874" s="3">
        <v>0.53538895365100403</v>
      </c>
      <c r="F1874" s="3">
        <v>0.73106854568071999</v>
      </c>
      <c r="G1874" s="5"/>
      <c r="I1874"/>
    </row>
    <row r="1875" spans="1:9" x14ac:dyDescent="0.2">
      <c r="A1875" s="1" t="s">
        <v>1912</v>
      </c>
      <c r="B1875">
        <v>1892.9838532292299</v>
      </c>
      <c r="C1875">
        <v>-0.129826369656458</v>
      </c>
      <c r="D1875" s="2">
        <f t="shared" si="29"/>
        <v>0.91394143772678382</v>
      </c>
      <c r="E1875" s="3">
        <v>0.25096638548135802</v>
      </c>
      <c r="F1875" s="3">
        <v>0.472582062054622</v>
      </c>
      <c r="G1875" s="5"/>
      <c r="I1875"/>
    </row>
    <row r="1876" spans="1:9" x14ac:dyDescent="0.2">
      <c r="A1876" s="1" t="s">
        <v>1913</v>
      </c>
      <c r="B1876">
        <v>3089.2802834395002</v>
      </c>
      <c r="C1876">
        <v>-0.41625614259365601</v>
      </c>
      <c r="D1876" s="2">
        <f t="shared" si="29"/>
        <v>0.74936674311011264</v>
      </c>
      <c r="E1876" s="3">
        <v>1.39087435900513E-5</v>
      </c>
      <c r="F1876" s="3">
        <v>2.31443821161648E-4</v>
      </c>
      <c r="G1876" s="5"/>
      <c r="I1876"/>
    </row>
    <row r="1877" spans="1:9" x14ac:dyDescent="0.2">
      <c r="A1877" s="1" t="s">
        <v>1914</v>
      </c>
      <c r="B1877">
        <v>11981.9299825534</v>
      </c>
      <c r="C1877">
        <v>-0.17740136302255299</v>
      </c>
      <c r="D1877" s="2">
        <f t="shared" si="29"/>
        <v>0.88429438718343534</v>
      </c>
      <c r="E1877" s="3">
        <v>0.140653451681615</v>
      </c>
      <c r="F1877" s="3">
        <v>0.32709893726885603</v>
      </c>
      <c r="G1877" s="5"/>
      <c r="I1877"/>
    </row>
    <row r="1878" spans="1:9" x14ac:dyDescent="0.2">
      <c r="A1878" s="1" t="s">
        <v>1915</v>
      </c>
      <c r="B1878">
        <v>13995.767367231199</v>
      </c>
      <c r="C1878">
        <v>-0.13284322626452699</v>
      </c>
      <c r="D1878" s="2">
        <f t="shared" si="29"/>
        <v>0.91203226819428829</v>
      </c>
      <c r="E1878" s="3">
        <v>0.27619231981623099</v>
      </c>
      <c r="F1878" s="3">
        <v>0.49995935693207699</v>
      </c>
      <c r="G1878" s="5"/>
      <c r="I1878"/>
    </row>
    <row r="1879" spans="1:9" x14ac:dyDescent="0.2">
      <c r="A1879" s="1" t="s">
        <v>1916</v>
      </c>
      <c r="B1879">
        <v>2920.1978270091399</v>
      </c>
      <c r="C1879">
        <v>0.161045573011768</v>
      </c>
      <c r="D1879" s="2">
        <f t="shared" si="29"/>
        <v>1.1180971697610576</v>
      </c>
      <c r="E1879" s="3">
        <v>9.8699401028998199E-2</v>
      </c>
      <c r="F1879" s="3">
        <v>0.259568762977473</v>
      </c>
      <c r="G1879" s="5"/>
      <c r="I1879"/>
    </row>
    <row r="1880" spans="1:9" x14ac:dyDescent="0.2">
      <c r="A1880" s="1" t="s">
        <v>1917</v>
      </c>
      <c r="B1880">
        <v>13234.156082849</v>
      </c>
      <c r="C1880">
        <v>0.17670790486021001</v>
      </c>
      <c r="D1880" s="2">
        <f t="shared" si="29"/>
        <v>1.1303016975106375</v>
      </c>
      <c r="E1880" s="3">
        <v>7.3179610584454199E-2</v>
      </c>
      <c r="F1880" s="3">
        <v>0.212124862459456</v>
      </c>
      <c r="G1880" s="5"/>
      <c r="I1880"/>
    </row>
    <row r="1881" spans="1:9" x14ac:dyDescent="0.2">
      <c r="A1881" s="1" t="s">
        <v>1918</v>
      </c>
      <c r="B1881">
        <v>30167.262715708101</v>
      </c>
      <c r="C1881">
        <v>2.4866221289503599E-2</v>
      </c>
      <c r="D1881" s="2">
        <f t="shared" si="29"/>
        <v>1.0173853472782113</v>
      </c>
      <c r="E1881" s="3">
        <v>0.78806928259352604</v>
      </c>
      <c r="F1881" s="3">
        <v>0.89752334962040503</v>
      </c>
      <c r="G1881" s="5"/>
      <c r="I1881"/>
    </row>
    <row r="1882" spans="1:9" x14ac:dyDescent="0.2">
      <c r="A1882" s="1" t="s">
        <v>1919</v>
      </c>
      <c r="B1882">
        <v>465.98283904940598</v>
      </c>
      <c r="C1882">
        <v>0.136107886747969</v>
      </c>
      <c r="D1882" s="2">
        <f t="shared" si="29"/>
        <v>1.0989363945009776</v>
      </c>
      <c r="E1882" s="3">
        <v>0.24092691039589201</v>
      </c>
      <c r="F1882" s="3">
        <v>0.46159905831510001</v>
      </c>
      <c r="G1882" s="5"/>
      <c r="I1882"/>
    </row>
    <row r="1883" spans="1:9" x14ac:dyDescent="0.2">
      <c r="A1883" s="1" t="s">
        <v>1921</v>
      </c>
      <c r="B1883">
        <v>7243.1264484718304</v>
      </c>
      <c r="C1883">
        <v>2.02725093884491E-2</v>
      </c>
      <c r="D1883" s="2">
        <f t="shared" si="29"/>
        <v>1.0141510237878006</v>
      </c>
      <c r="E1883" s="3">
        <v>0.813971160976384</v>
      </c>
      <c r="F1883" s="3">
        <v>0.91471130466320405</v>
      </c>
      <c r="G1883" s="5"/>
      <c r="I1883"/>
    </row>
    <row r="1884" spans="1:9" x14ac:dyDescent="0.2">
      <c r="A1884" s="1" t="s">
        <v>1922</v>
      </c>
      <c r="B1884">
        <v>1255.1033695977401</v>
      </c>
      <c r="C1884">
        <v>-3.8283474926482701E-2</v>
      </c>
      <c r="D1884" s="2">
        <f t="shared" si="29"/>
        <v>0.97381290539553533</v>
      </c>
      <c r="E1884" s="3">
        <v>0.76654217453765405</v>
      </c>
      <c r="F1884" s="3">
        <v>0.88414681790494498</v>
      </c>
      <c r="G1884" s="5"/>
      <c r="I1884"/>
    </row>
    <row r="1885" spans="1:9" x14ac:dyDescent="0.2">
      <c r="A1885" s="1" t="s">
        <v>1923</v>
      </c>
      <c r="B1885">
        <v>1835.45868804816</v>
      </c>
      <c r="C1885">
        <v>-0.167214578182385</v>
      </c>
      <c r="D1885" s="2">
        <f t="shared" si="29"/>
        <v>0.89056043390673767</v>
      </c>
      <c r="E1885" s="3">
        <v>0.29067333475785201</v>
      </c>
      <c r="F1885" s="3">
        <v>0.51722946413063797</v>
      </c>
      <c r="G1885" s="5"/>
      <c r="I1885"/>
    </row>
    <row r="1886" spans="1:9" x14ac:dyDescent="0.2">
      <c r="A1886" s="1" t="s">
        <v>1924</v>
      </c>
      <c r="B1886">
        <v>4879.2972674822604</v>
      </c>
      <c r="C1886">
        <v>-0.91799914855551001</v>
      </c>
      <c r="D1886" s="2">
        <f t="shared" si="29"/>
        <v>0.52924250978388565</v>
      </c>
      <c r="E1886" s="3">
        <v>6.2016066824244106E-5</v>
      </c>
      <c r="F1886" s="3">
        <v>7.9818089889973796E-4</v>
      </c>
      <c r="G1886" s="5"/>
      <c r="I1886"/>
    </row>
    <row r="1887" spans="1:9" x14ac:dyDescent="0.2">
      <c r="A1887" s="1" t="s">
        <v>1925</v>
      </c>
      <c r="B1887">
        <v>2967.38791586153</v>
      </c>
      <c r="C1887">
        <v>-0.78325679314641805</v>
      </c>
      <c r="D1887" s="2">
        <f t="shared" si="29"/>
        <v>0.58105361965608449</v>
      </c>
      <c r="E1887" s="3">
        <v>1.0108941998702899E-4</v>
      </c>
      <c r="F1887" s="3">
        <v>1.2036904888874701E-3</v>
      </c>
      <c r="G1887" s="5"/>
      <c r="I1887"/>
    </row>
    <row r="1888" spans="1:9" x14ac:dyDescent="0.2">
      <c r="A1888" s="1" t="s">
        <v>1926</v>
      </c>
      <c r="B1888">
        <v>1769.6847345128101</v>
      </c>
      <c r="C1888">
        <v>-0.37582093032800801</v>
      </c>
      <c r="D1888" s="2">
        <f t="shared" si="29"/>
        <v>0.77066675884280167</v>
      </c>
      <c r="E1888" s="3">
        <v>7.6009152620237497E-3</v>
      </c>
      <c r="F1888" s="3">
        <v>4.0794655866489102E-2</v>
      </c>
      <c r="G1888" s="5"/>
      <c r="I1888"/>
    </row>
    <row r="1889" spans="1:9" x14ac:dyDescent="0.2">
      <c r="A1889" s="1" t="s">
        <v>1927</v>
      </c>
      <c r="B1889">
        <v>650.77815442787698</v>
      </c>
      <c r="C1889">
        <v>-0.108127351149248</v>
      </c>
      <c r="D1889" s="2">
        <f t="shared" si="29"/>
        <v>0.92779157382729915</v>
      </c>
      <c r="E1889" s="3">
        <v>0.32830032207764798</v>
      </c>
      <c r="F1889" s="3">
        <v>0.55270255071165797</v>
      </c>
      <c r="G1889" s="5"/>
      <c r="I1889"/>
    </row>
    <row r="1890" spans="1:9" x14ac:dyDescent="0.2">
      <c r="A1890" s="1" t="s">
        <v>1928</v>
      </c>
      <c r="B1890">
        <v>2529.68576904581</v>
      </c>
      <c r="C1890">
        <v>-0.22715987483075301</v>
      </c>
      <c r="D1890" s="2">
        <f t="shared" si="29"/>
        <v>0.85431506319249484</v>
      </c>
      <c r="E1890" s="3">
        <v>6.5229408963949298E-2</v>
      </c>
      <c r="F1890" s="3">
        <v>0.19644006729031199</v>
      </c>
      <c r="G1890" s="5"/>
      <c r="I1890"/>
    </row>
    <row r="1891" spans="1:9" x14ac:dyDescent="0.2">
      <c r="A1891" s="1" t="s">
        <v>1929</v>
      </c>
      <c r="B1891">
        <v>18162.2201982431</v>
      </c>
      <c r="C1891">
        <v>-0.182111069936857</v>
      </c>
      <c r="D1891" s="2">
        <f t="shared" si="29"/>
        <v>0.88141229728935488</v>
      </c>
      <c r="E1891" s="3">
        <v>6.9249808911385699E-2</v>
      </c>
      <c r="F1891" s="3">
        <v>0.20465349106549899</v>
      </c>
      <c r="G1891" s="5"/>
      <c r="I1891"/>
    </row>
    <row r="1892" spans="1:9" x14ac:dyDescent="0.2">
      <c r="A1892" s="1" t="s">
        <v>1930</v>
      </c>
      <c r="B1892">
        <v>6398.9739540291603</v>
      </c>
      <c r="C1892">
        <v>-0.108666043531326</v>
      </c>
      <c r="D1892" s="2">
        <f t="shared" si="29"/>
        <v>0.92744520751940807</v>
      </c>
      <c r="E1892" s="3">
        <v>0.43828378461787698</v>
      </c>
      <c r="F1892" s="3">
        <v>0.65701266921420998</v>
      </c>
      <c r="G1892" s="5"/>
      <c r="I1892"/>
    </row>
    <row r="1893" spans="1:9" x14ac:dyDescent="0.2">
      <c r="A1893" s="1" t="s">
        <v>1931</v>
      </c>
      <c r="B1893">
        <v>6779.3480212027098</v>
      </c>
      <c r="C1893">
        <v>5.28103797690916E-2</v>
      </c>
      <c r="D1893" s="2">
        <f t="shared" si="29"/>
        <v>1.0372835925183475</v>
      </c>
      <c r="E1893" s="3">
        <v>0.70826944497147704</v>
      </c>
      <c r="F1893" s="3">
        <v>0.84850733751743501</v>
      </c>
      <c r="G1893" s="5"/>
      <c r="I1893"/>
    </row>
    <row r="1894" spans="1:9" x14ac:dyDescent="0.2">
      <c r="A1894" s="1" t="s">
        <v>1932</v>
      </c>
      <c r="B1894">
        <v>3993.7420740109101</v>
      </c>
      <c r="C1894">
        <v>0.18219678522198601</v>
      </c>
      <c r="D1894" s="2">
        <f t="shared" si="29"/>
        <v>1.1346102364906292</v>
      </c>
      <c r="E1894" s="3">
        <v>0.110147335780735</v>
      </c>
      <c r="F1894" s="3">
        <v>0.28026612565577902</v>
      </c>
      <c r="G1894" s="5"/>
      <c r="I1894"/>
    </row>
    <row r="1895" spans="1:9" x14ac:dyDescent="0.2">
      <c r="A1895" s="1" t="s">
        <v>1933</v>
      </c>
      <c r="B1895">
        <v>1189.1537537448</v>
      </c>
      <c r="C1895">
        <v>-5.7466454134631098E-2</v>
      </c>
      <c r="D1895" s="2">
        <f t="shared" si="29"/>
        <v>0.96095018242823205</v>
      </c>
      <c r="E1895" s="3">
        <v>0.63549273930729</v>
      </c>
      <c r="F1895" s="3">
        <v>0.80910448653384603</v>
      </c>
      <c r="G1895" s="5"/>
      <c r="I1895"/>
    </row>
    <row r="1896" spans="1:9" x14ac:dyDescent="0.2">
      <c r="A1896" s="1" t="s">
        <v>1934</v>
      </c>
      <c r="B1896">
        <v>17917.3282100898</v>
      </c>
      <c r="C1896">
        <v>1.5733130189566701E-2</v>
      </c>
      <c r="D1896" s="2">
        <f t="shared" si="29"/>
        <v>1.0109650551806206</v>
      </c>
      <c r="E1896" s="3">
        <v>0.92491176668669695</v>
      </c>
      <c r="F1896" s="3">
        <v>0.96824798528902101</v>
      </c>
      <c r="G1896" s="5"/>
      <c r="I1896"/>
    </row>
    <row r="1897" spans="1:9" x14ac:dyDescent="0.2">
      <c r="A1897" s="1" t="s">
        <v>1935</v>
      </c>
      <c r="B1897">
        <v>7491.0061339312497</v>
      </c>
      <c r="C1897">
        <v>-0.150172378557135</v>
      </c>
      <c r="D1897" s="2">
        <f t="shared" si="29"/>
        <v>0.90114278429416739</v>
      </c>
      <c r="E1897" s="3">
        <v>0.133701713851438</v>
      </c>
      <c r="F1897" s="3">
        <v>0.31916669627081001</v>
      </c>
      <c r="G1897" s="5"/>
      <c r="I1897"/>
    </row>
    <row r="1898" spans="1:9" x14ac:dyDescent="0.2">
      <c r="A1898" s="1" t="s">
        <v>1936</v>
      </c>
      <c r="B1898">
        <v>5189.57265784836</v>
      </c>
      <c r="C1898">
        <v>-0.20436203719391299</v>
      </c>
      <c r="D1898" s="2">
        <f t="shared" si="29"/>
        <v>0.86792239943194394</v>
      </c>
      <c r="E1898" s="3">
        <v>7.2210736813643595E-2</v>
      </c>
      <c r="F1898" s="3">
        <v>0.21038981707535601</v>
      </c>
      <c r="G1898" s="5"/>
      <c r="I1898"/>
    </row>
    <row r="1899" spans="1:9" x14ac:dyDescent="0.2">
      <c r="A1899" s="1" t="s">
        <v>1937</v>
      </c>
      <c r="B1899">
        <v>1860.2302097833599</v>
      </c>
      <c r="C1899">
        <v>0.28440089429469301</v>
      </c>
      <c r="D1899" s="2">
        <f t="shared" si="29"/>
        <v>1.2179044013988871</v>
      </c>
      <c r="E1899" s="3">
        <v>6.0015314787226798E-2</v>
      </c>
      <c r="F1899" s="3">
        <v>0.18617855453104601</v>
      </c>
      <c r="G1899" s="5"/>
      <c r="I1899"/>
    </row>
    <row r="1900" spans="1:9" x14ac:dyDescent="0.2">
      <c r="A1900" s="1" t="s">
        <v>1938</v>
      </c>
      <c r="B1900">
        <v>29213.372257795399</v>
      </c>
      <c r="C1900">
        <v>0.56955015880490101</v>
      </c>
      <c r="D1900" s="2">
        <f t="shared" si="29"/>
        <v>1.4840607591983535</v>
      </c>
      <c r="E1900" s="3">
        <v>2.00938505215052E-2</v>
      </c>
      <c r="F1900" s="3">
        <v>8.5104625691188804E-2</v>
      </c>
      <c r="G1900" s="5"/>
      <c r="I1900"/>
    </row>
    <row r="1901" spans="1:9" x14ac:dyDescent="0.2">
      <c r="A1901" s="1" t="s">
        <v>1939</v>
      </c>
      <c r="B1901">
        <v>2520.1369837995398</v>
      </c>
      <c r="C1901">
        <v>7.1996941007844997E-2</v>
      </c>
      <c r="D1901" s="2">
        <f t="shared" si="29"/>
        <v>1.051170680254736</v>
      </c>
      <c r="E1901" s="3">
        <v>0.67874055491051299</v>
      </c>
      <c r="F1901" s="3">
        <v>0.83210579126976303</v>
      </c>
      <c r="G1901" s="5"/>
      <c r="I1901"/>
    </row>
    <row r="1902" spans="1:9" x14ac:dyDescent="0.2">
      <c r="A1902" s="1" t="s">
        <v>1940</v>
      </c>
      <c r="B1902">
        <v>860.547301621727</v>
      </c>
      <c r="C1902">
        <v>0.24720751830429299</v>
      </c>
      <c r="D1902" s="2">
        <f t="shared" si="29"/>
        <v>1.1869075110183727</v>
      </c>
      <c r="E1902" s="3">
        <v>1.24605161426355E-2</v>
      </c>
      <c r="F1902" s="3">
        <v>5.86455298216111E-2</v>
      </c>
      <c r="G1902" s="5"/>
      <c r="I1902"/>
    </row>
    <row r="1903" spans="1:9" x14ac:dyDescent="0.2">
      <c r="A1903" s="1" t="s">
        <v>1941</v>
      </c>
      <c r="B1903">
        <v>2701.07683757213</v>
      </c>
      <c r="C1903">
        <v>8.1463394220287796E-2</v>
      </c>
      <c r="D1903" s="2">
        <f t="shared" si="29"/>
        <v>1.0580907682179297</v>
      </c>
      <c r="E1903" s="3">
        <v>0.35942777796526398</v>
      </c>
      <c r="F1903" s="3">
        <v>0.58511840891029698</v>
      </c>
      <c r="G1903" s="5"/>
      <c r="I1903"/>
    </row>
    <row r="1904" spans="1:9" x14ac:dyDescent="0.2">
      <c r="A1904" s="1" t="s">
        <v>1942</v>
      </c>
      <c r="B1904">
        <v>981.137746917242</v>
      </c>
      <c r="C1904">
        <v>0.34794510688814001</v>
      </c>
      <c r="D1904" s="2">
        <f t="shared" si="29"/>
        <v>1.2727465076154909</v>
      </c>
      <c r="E1904" s="3">
        <v>2.9233429966720102E-2</v>
      </c>
      <c r="F1904" s="3">
        <v>0.112221381252554</v>
      </c>
      <c r="G1904" s="5"/>
      <c r="I1904"/>
    </row>
    <row r="1905" spans="1:9" x14ac:dyDescent="0.2">
      <c r="A1905" s="1" t="s">
        <v>1943</v>
      </c>
      <c r="B1905">
        <v>1234.3041796662601</v>
      </c>
      <c r="C1905">
        <v>5.8635152351326401E-2</v>
      </c>
      <c r="D1905" s="2">
        <f t="shared" si="29"/>
        <v>1.041480012572755</v>
      </c>
      <c r="E1905" s="3">
        <v>0.63633041206714802</v>
      </c>
      <c r="F1905" s="3">
        <v>0.80938502545823798</v>
      </c>
      <c r="G1905" s="5"/>
      <c r="I1905"/>
    </row>
    <row r="1906" spans="1:9" x14ac:dyDescent="0.2">
      <c r="A1906" s="1" t="s">
        <v>1944</v>
      </c>
      <c r="B1906">
        <v>1021.8048215957</v>
      </c>
      <c r="C1906">
        <v>-4.1256300937160602E-2</v>
      </c>
      <c r="D1906" s="2">
        <f t="shared" si="29"/>
        <v>0.97180832674402362</v>
      </c>
      <c r="E1906" s="3">
        <v>0.72100948007086296</v>
      </c>
      <c r="F1906" s="3">
        <v>0.85749243488092797</v>
      </c>
      <c r="G1906" s="5"/>
      <c r="I1906"/>
    </row>
    <row r="1907" spans="1:9" x14ac:dyDescent="0.2">
      <c r="A1907" s="1" t="s">
        <v>1945</v>
      </c>
      <c r="B1907">
        <v>6004.5497897850801</v>
      </c>
      <c r="C1907">
        <v>7.8676976645246602E-2</v>
      </c>
      <c r="D1907" s="2">
        <f t="shared" si="29"/>
        <v>1.0560491465943211</v>
      </c>
      <c r="E1907" s="3">
        <v>0.32595375998856202</v>
      </c>
      <c r="F1907" s="3">
        <v>0.55021990809614196</v>
      </c>
      <c r="G1907" s="5"/>
      <c r="I1907"/>
    </row>
    <row r="1908" spans="1:9" x14ac:dyDescent="0.2">
      <c r="A1908" s="1" t="s">
        <v>1946</v>
      </c>
      <c r="B1908">
        <v>3164.9562255206502</v>
      </c>
      <c r="C1908">
        <v>0.144841388018111</v>
      </c>
      <c r="D1908" s="2">
        <f t="shared" si="29"/>
        <v>1.1056090943733961</v>
      </c>
      <c r="E1908" s="3">
        <v>0.13175158326917299</v>
      </c>
      <c r="F1908" s="3">
        <v>0.316028978686069</v>
      </c>
      <c r="G1908" s="5"/>
      <c r="I1908"/>
    </row>
    <row r="1909" spans="1:9" x14ac:dyDescent="0.2">
      <c r="A1909" s="1" t="s">
        <v>1947</v>
      </c>
      <c r="B1909">
        <v>2080.94175324758</v>
      </c>
      <c r="C1909">
        <v>3.9338762881000203E-2</v>
      </c>
      <c r="D1909" s="2">
        <f t="shared" si="29"/>
        <v>1.0276427144423699</v>
      </c>
      <c r="E1909" s="3">
        <v>0.64896852116200698</v>
      </c>
      <c r="F1909" s="3">
        <v>0.81439428729734098</v>
      </c>
      <c r="G1909" s="5"/>
      <c r="I1909"/>
    </row>
    <row r="1910" spans="1:9" x14ac:dyDescent="0.2">
      <c r="A1910" s="1" t="s">
        <v>1948</v>
      </c>
      <c r="B1910">
        <v>5476.9942946895599</v>
      </c>
      <c r="C1910">
        <v>-2.3796707483315999E-2</v>
      </c>
      <c r="D1910" s="2">
        <f t="shared" si="29"/>
        <v>0.98364067067600847</v>
      </c>
      <c r="E1910" s="3">
        <v>0.85704099593057403</v>
      </c>
      <c r="F1910" s="3">
        <v>0.93793396830376796</v>
      </c>
      <c r="G1910" s="5"/>
      <c r="I1910"/>
    </row>
    <row r="1911" spans="1:9" x14ac:dyDescent="0.2">
      <c r="A1911" s="1" t="s">
        <v>1949</v>
      </c>
      <c r="B1911">
        <v>2986.25322365888</v>
      </c>
      <c r="C1911">
        <v>-0.116617654635261</v>
      </c>
      <c r="D1911" s="2">
        <f t="shared" si="29"/>
        <v>0.92234752755246086</v>
      </c>
      <c r="E1911" s="3">
        <v>0.29712456888688199</v>
      </c>
      <c r="F1911" s="3">
        <v>0.52348552694243899</v>
      </c>
      <c r="G1911" s="5"/>
      <c r="I1911"/>
    </row>
    <row r="1912" spans="1:9" x14ac:dyDescent="0.2">
      <c r="A1912" s="1" t="s">
        <v>1950</v>
      </c>
      <c r="B1912">
        <v>1709.4083486844299</v>
      </c>
      <c r="C1912">
        <v>0.14969986493990201</v>
      </c>
      <c r="D1912" s="2">
        <f t="shared" si="29"/>
        <v>1.1093386637177056</v>
      </c>
      <c r="E1912" s="3">
        <v>8.5303283699604604E-2</v>
      </c>
      <c r="F1912" s="3">
        <v>0.23582759131151401</v>
      </c>
      <c r="G1912" s="5"/>
      <c r="I1912"/>
    </row>
    <row r="1913" spans="1:9" x14ac:dyDescent="0.2">
      <c r="A1913" s="1" t="s">
        <v>1951</v>
      </c>
      <c r="B1913">
        <v>1060.76335255801</v>
      </c>
      <c r="C1913">
        <v>1.9336438060602201E-2</v>
      </c>
      <c r="D1913" s="2">
        <f t="shared" si="29"/>
        <v>1.0134932203298239</v>
      </c>
      <c r="E1913" s="3">
        <v>0.87402519747108198</v>
      </c>
      <c r="F1913" s="3">
        <v>0.94546199202210801</v>
      </c>
      <c r="G1913" s="5"/>
      <c r="I1913"/>
    </row>
    <row r="1914" spans="1:9" x14ac:dyDescent="0.2">
      <c r="A1914" s="1" t="s">
        <v>1952</v>
      </c>
      <c r="B1914">
        <v>1210.87787381163</v>
      </c>
      <c r="C1914">
        <v>-3.0323884391120501E-3</v>
      </c>
      <c r="D1914" s="2">
        <f t="shared" si="29"/>
        <v>0.99790031593013762</v>
      </c>
      <c r="E1914" s="3">
        <v>0.97420875639368398</v>
      </c>
      <c r="F1914" s="3">
        <v>0.98732727477008497</v>
      </c>
      <c r="G1914" s="5"/>
      <c r="I1914"/>
    </row>
    <row r="1915" spans="1:9" x14ac:dyDescent="0.2">
      <c r="A1915" s="1" t="s">
        <v>1953</v>
      </c>
      <c r="B1915">
        <v>4271.7926603677397</v>
      </c>
      <c r="C1915">
        <v>8.9978966310320804E-2</v>
      </c>
      <c r="D1915" s="2">
        <f t="shared" si="29"/>
        <v>1.0643546646423963</v>
      </c>
      <c r="E1915" s="3">
        <v>0.35532441356175298</v>
      </c>
      <c r="F1915" s="3">
        <v>0.58201202336700597</v>
      </c>
      <c r="G1915" s="5"/>
      <c r="I1915"/>
    </row>
    <row r="1916" spans="1:9" x14ac:dyDescent="0.2">
      <c r="A1916" s="1" t="s">
        <v>1954</v>
      </c>
      <c r="B1916">
        <v>3402.20485844721</v>
      </c>
      <c r="C1916">
        <v>0.153130664836516</v>
      </c>
      <c r="D1916" s="2">
        <f t="shared" si="29"/>
        <v>1.1119798649317609</v>
      </c>
      <c r="E1916" s="3">
        <v>0.165586090973843</v>
      </c>
      <c r="F1916" s="3">
        <v>0.36302970441178301</v>
      </c>
      <c r="G1916" s="5"/>
      <c r="I1916"/>
    </row>
    <row r="1917" spans="1:9" x14ac:dyDescent="0.2">
      <c r="A1917" s="1" t="s">
        <v>1955</v>
      </c>
      <c r="B1917">
        <v>44470.184283561401</v>
      </c>
      <c r="C1917">
        <v>-2.27073794822755E-3</v>
      </c>
      <c r="D1917" s="2">
        <f t="shared" si="29"/>
        <v>0.99842728241190748</v>
      </c>
      <c r="E1917" s="3">
        <v>0.97877976657487298</v>
      </c>
      <c r="F1917" s="3">
        <v>0.98890310765877198</v>
      </c>
      <c r="G1917" s="5"/>
      <c r="I1917"/>
    </row>
    <row r="1918" spans="1:9" x14ac:dyDescent="0.2">
      <c r="A1918" s="1" t="s">
        <v>1956</v>
      </c>
      <c r="B1918">
        <v>9782.7318545313501</v>
      </c>
      <c r="C1918">
        <v>0.16759854710017899</v>
      </c>
      <c r="D1918" s="2">
        <f t="shared" si="29"/>
        <v>1.1231873147620552</v>
      </c>
      <c r="E1918" s="3">
        <v>6.1033591454609501E-2</v>
      </c>
      <c r="F1918" s="3">
        <v>0.18816325055424901</v>
      </c>
      <c r="G1918" s="5"/>
      <c r="I1918"/>
    </row>
    <row r="1919" spans="1:9" x14ac:dyDescent="0.2">
      <c r="A1919" s="1" t="s">
        <v>1957</v>
      </c>
      <c r="B1919">
        <v>1922.80682855643</v>
      </c>
      <c r="C1919">
        <v>0.17891355260781999</v>
      </c>
      <c r="D1919" s="2">
        <f t="shared" si="29"/>
        <v>1.1320310679094534</v>
      </c>
      <c r="E1919" s="3">
        <v>7.2912556202334902E-2</v>
      </c>
      <c r="F1919" s="3">
        <v>0.211813905052364</v>
      </c>
      <c r="G1919" s="5"/>
      <c r="I1919"/>
    </row>
    <row r="1920" spans="1:9" x14ac:dyDescent="0.2">
      <c r="A1920" s="1" t="s">
        <v>1958</v>
      </c>
      <c r="B1920">
        <v>777.03818932235095</v>
      </c>
      <c r="C1920">
        <v>0.12422759899342201</v>
      </c>
      <c r="D1920" s="2">
        <f t="shared" si="29"/>
        <v>1.0899240446329301</v>
      </c>
      <c r="E1920" s="3">
        <v>0.24802234005742199</v>
      </c>
      <c r="F1920" s="3">
        <v>0.46903701683707399</v>
      </c>
      <c r="G1920" s="5"/>
      <c r="I1920"/>
    </row>
    <row r="1921" spans="1:9" x14ac:dyDescent="0.2">
      <c r="A1921" s="1" t="s">
        <v>1959</v>
      </c>
      <c r="B1921">
        <v>2319.0252024613101</v>
      </c>
      <c r="C1921">
        <v>-0.55415389315048502</v>
      </c>
      <c r="D1921" s="2">
        <f t="shared" si="29"/>
        <v>0.68105636475201181</v>
      </c>
      <c r="E1921" s="3">
        <v>1.7070566768038999E-7</v>
      </c>
      <c r="F1921" s="3">
        <v>5.1044845140218801E-6</v>
      </c>
      <c r="G1921" s="5"/>
      <c r="I1921"/>
    </row>
    <row r="1922" spans="1:9" x14ac:dyDescent="0.2">
      <c r="A1922" s="1" t="s">
        <v>1960</v>
      </c>
      <c r="B1922">
        <v>129.158017587346</v>
      </c>
      <c r="C1922">
        <v>0.18607827176049899</v>
      </c>
      <c r="D1922" s="2">
        <f t="shared" si="29"/>
        <v>1.1376669490103086</v>
      </c>
      <c r="E1922" s="3">
        <v>0.33303904665663198</v>
      </c>
      <c r="F1922" s="3">
        <v>0.55768264781196897</v>
      </c>
      <c r="G1922" s="5"/>
      <c r="I1922"/>
    </row>
    <row r="1923" spans="1:9" x14ac:dyDescent="0.2">
      <c r="A1923" s="1" t="s">
        <v>1961</v>
      </c>
      <c r="B1923">
        <v>411.92992515541698</v>
      </c>
      <c r="C1923">
        <v>5.2628220133202903E-2</v>
      </c>
      <c r="D1923" s="2">
        <f t="shared" ref="D1923:D1986" si="30">2^C1923</f>
        <v>1.0371526297938218</v>
      </c>
      <c r="E1923" s="3">
        <v>0.684859718045012</v>
      </c>
      <c r="F1923" s="3">
        <v>0.83543269363939399</v>
      </c>
      <c r="G1923" s="5"/>
      <c r="I1923"/>
    </row>
    <row r="1924" spans="1:9" x14ac:dyDescent="0.2">
      <c r="A1924" s="1" t="s">
        <v>1962</v>
      </c>
      <c r="B1924">
        <v>4613.9693978739397</v>
      </c>
      <c r="C1924">
        <v>-5.2215683859915499E-2</v>
      </c>
      <c r="D1924" s="2">
        <f t="shared" si="30"/>
        <v>0.96445398729855714</v>
      </c>
      <c r="E1924" s="3">
        <v>0.66641459146444304</v>
      </c>
      <c r="F1924" s="3">
        <v>0.825134131461423</v>
      </c>
      <c r="G1924" s="5"/>
      <c r="I1924"/>
    </row>
    <row r="1925" spans="1:9" x14ac:dyDescent="0.2">
      <c r="A1925" s="1" t="s">
        <v>1963</v>
      </c>
      <c r="B1925">
        <v>2803.0816186265702</v>
      </c>
      <c r="C1925">
        <v>-7.86755116211591E-2</v>
      </c>
      <c r="D1925" s="2">
        <f t="shared" si="30"/>
        <v>0.94692658831528731</v>
      </c>
      <c r="E1925" s="3">
        <v>0.41684511487391901</v>
      </c>
      <c r="F1925" s="3">
        <v>0.63908751806228903</v>
      </c>
      <c r="G1925" s="5"/>
      <c r="I1925"/>
    </row>
    <row r="1926" spans="1:9" x14ac:dyDescent="0.2">
      <c r="A1926" s="1" t="s">
        <v>1964</v>
      </c>
      <c r="B1926">
        <v>445.21003208054799</v>
      </c>
      <c r="C1926">
        <v>-7.7775497703223298E-2</v>
      </c>
      <c r="D1926" s="2">
        <f t="shared" si="30"/>
        <v>0.94751750529613954</v>
      </c>
      <c r="E1926" s="3">
        <v>0.50342501893630298</v>
      </c>
      <c r="F1926" s="3">
        <v>0.70671419001400604</v>
      </c>
      <c r="G1926" s="5"/>
      <c r="I1926"/>
    </row>
    <row r="1927" spans="1:9" x14ac:dyDescent="0.2">
      <c r="A1927" s="1" t="s">
        <v>1965</v>
      </c>
      <c r="B1927">
        <v>377.913724946976</v>
      </c>
      <c r="C1927">
        <v>-0.25329958398532199</v>
      </c>
      <c r="D1927" s="2">
        <f t="shared" si="30"/>
        <v>0.83897540091292366</v>
      </c>
      <c r="E1927" s="3">
        <v>3.65059732983209E-2</v>
      </c>
      <c r="F1927" s="3">
        <v>0.130209632616066</v>
      </c>
      <c r="G1927" s="5"/>
      <c r="I1927"/>
    </row>
    <row r="1928" spans="1:9" x14ac:dyDescent="0.2">
      <c r="A1928" s="1" t="s">
        <v>1966</v>
      </c>
      <c r="B1928">
        <v>846.46009613927401</v>
      </c>
      <c r="C1928">
        <v>-0.70898502362389604</v>
      </c>
      <c r="D1928" s="2">
        <f t="shared" si="30"/>
        <v>0.61175037101133212</v>
      </c>
      <c r="E1928" s="3">
        <v>1.0581307327760399E-4</v>
      </c>
      <c r="F1928" s="3">
        <v>1.2413527800148401E-3</v>
      </c>
      <c r="G1928" s="5"/>
      <c r="I1928"/>
    </row>
    <row r="1929" spans="1:9" x14ac:dyDescent="0.2">
      <c r="A1929" s="1" t="s">
        <v>1967</v>
      </c>
      <c r="B1929">
        <v>3903.08049470379</v>
      </c>
      <c r="C1929">
        <v>-2.42636157198362E-2</v>
      </c>
      <c r="D1929" s="2">
        <f t="shared" si="30"/>
        <v>0.98332238052615284</v>
      </c>
      <c r="E1929" s="3">
        <v>0.84428395038957005</v>
      </c>
      <c r="F1929" s="3">
        <v>0.930373308589449</v>
      </c>
      <c r="G1929" s="5"/>
      <c r="I1929"/>
    </row>
    <row r="1930" spans="1:9" x14ac:dyDescent="0.2">
      <c r="A1930" s="1" t="s">
        <v>1968</v>
      </c>
      <c r="B1930">
        <v>469.59953386905897</v>
      </c>
      <c r="C1930">
        <v>-0.81955104217711205</v>
      </c>
      <c r="D1930" s="2">
        <f t="shared" si="30"/>
        <v>0.56661824332675848</v>
      </c>
      <c r="E1930" s="3">
        <v>1.0765379890774701E-5</v>
      </c>
      <c r="F1930" s="3">
        <v>1.86960331116206E-4</v>
      </c>
      <c r="G1930" s="5"/>
      <c r="I1930"/>
    </row>
    <row r="1931" spans="1:9" x14ac:dyDescent="0.2">
      <c r="A1931" s="1" t="s">
        <v>1969</v>
      </c>
      <c r="B1931">
        <v>341.75797477603402</v>
      </c>
      <c r="C1931">
        <v>-0.57302279805548095</v>
      </c>
      <c r="D1931" s="2">
        <f t="shared" si="30"/>
        <v>0.67220687450517225</v>
      </c>
      <c r="E1931" s="3">
        <v>1.4918842164872101E-3</v>
      </c>
      <c r="F1931" s="3">
        <v>1.1454099476775399E-2</v>
      </c>
      <c r="G1931" s="5"/>
      <c r="I1931"/>
    </row>
    <row r="1932" spans="1:9" x14ac:dyDescent="0.2">
      <c r="A1932" s="1" t="s">
        <v>1970</v>
      </c>
      <c r="B1932">
        <v>1063.88826344104</v>
      </c>
      <c r="C1932">
        <v>-0.58947327188698395</v>
      </c>
      <c r="D1932" s="2">
        <f t="shared" si="30"/>
        <v>0.66458550299755281</v>
      </c>
      <c r="E1932" s="3">
        <v>1.0884728880902E-3</v>
      </c>
      <c r="F1932" s="3">
        <v>8.9624361820594394E-3</v>
      </c>
      <c r="G1932" s="5"/>
      <c r="I1932"/>
    </row>
    <row r="1933" spans="1:9" x14ac:dyDescent="0.2">
      <c r="A1933" s="1" t="s">
        <v>1971</v>
      </c>
      <c r="B1933">
        <v>8691.1943550326305</v>
      </c>
      <c r="C1933">
        <v>9.3200433112082703E-2</v>
      </c>
      <c r="D1933" s="2">
        <f t="shared" si="30"/>
        <v>1.0667339715110915</v>
      </c>
      <c r="E1933" s="3">
        <v>0.33175600855202803</v>
      </c>
      <c r="F1933" s="3">
        <v>0.55623678162369905</v>
      </c>
      <c r="G1933" s="5"/>
      <c r="I1933"/>
    </row>
    <row r="1934" spans="1:9" x14ac:dyDescent="0.2">
      <c r="A1934" s="1" t="s">
        <v>1972</v>
      </c>
      <c r="B1934">
        <v>2590.69464687962</v>
      </c>
      <c r="C1934">
        <v>-6.0135714034976098E-2</v>
      </c>
      <c r="D1934" s="2">
        <f t="shared" si="30"/>
        <v>0.95917388578492702</v>
      </c>
      <c r="E1934" s="3">
        <v>0.46223542460982697</v>
      </c>
      <c r="F1934" s="3">
        <v>0.67709402713564704</v>
      </c>
      <c r="G1934" s="5"/>
      <c r="I1934"/>
    </row>
    <row r="1935" spans="1:9" x14ac:dyDescent="0.2">
      <c r="A1935" s="1" t="s">
        <v>1973</v>
      </c>
      <c r="B1935">
        <v>1369.8169607842799</v>
      </c>
      <c r="C1935">
        <v>-3.65198944864824E-2</v>
      </c>
      <c r="D1935" s="2">
        <f t="shared" si="30"/>
        <v>0.9750040424428521</v>
      </c>
      <c r="E1935" s="3">
        <v>0.70039548795365503</v>
      </c>
      <c r="F1935" s="3">
        <v>0.84352594285667004</v>
      </c>
      <c r="G1935" s="5"/>
      <c r="I1935"/>
    </row>
    <row r="1936" spans="1:9" x14ac:dyDescent="0.2">
      <c r="A1936" s="1" t="s">
        <v>1974</v>
      </c>
      <c r="B1936">
        <v>887.95223866231299</v>
      </c>
      <c r="C1936">
        <v>4.4958860308478399E-2</v>
      </c>
      <c r="D1936" s="2">
        <f t="shared" si="30"/>
        <v>1.0316537603864835</v>
      </c>
      <c r="E1936" s="3">
        <v>0.67797758383789997</v>
      </c>
      <c r="F1936" s="3">
        <v>0.83142671937197998</v>
      </c>
      <c r="G1936" s="5"/>
      <c r="I1936"/>
    </row>
    <row r="1937" spans="1:9" x14ac:dyDescent="0.2">
      <c r="A1937" s="1" t="s">
        <v>1975</v>
      </c>
      <c r="B1937">
        <v>1755.4692771018099</v>
      </c>
      <c r="C1937">
        <v>-3.9313173015369698E-2</v>
      </c>
      <c r="D1937" s="2">
        <f t="shared" si="30"/>
        <v>0.9731181116222517</v>
      </c>
      <c r="E1937" s="3">
        <v>0.80576401120039498</v>
      </c>
      <c r="F1937" s="3">
        <v>0.90985902116523898</v>
      </c>
      <c r="G1937" s="5"/>
      <c r="I1937"/>
    </row>
    <row r="1938" spans="1:9" x14ac:dyDescent="0.2">
      <c r="A1938" s="1" t="s">
        <v>1976</v>
      </c>
      <c r="B1938">
        <v>1864.6093558017101</v>
      </c>
      <c r="C1938">
        <v>2.5540376044639299E-2</v>
      </c>
      <c r="D1938" s="2">
        <f t="shared" si="30"/>
        <v>1.0178608708129653</v>
      </c>
      <c r="E1938" s="3">
        <v>0.80187274393381003</v>
      </c>
      <c r="F1938" s="3">
        <v>0.90752643785565201</v>
      </c>
      <c r="G1938" s="5"/>
      <c r="I1938"/>
    </row>
    <row r="1939" spans="1:9" x14ac:dyDescent="0.2">
      <c r="A1939" s="1" t="s">
        <v>1977</v>
      </c>
      <c r="B1939">
        <v>1030.30247379497</v>
      </c>
      <c r="C1939">
        <v>-4.5307708911126898E-2</v>
      </c>
      <c r="D1939" s="2">
        <f t="shared" si="30"/>
        <v>0.96908310151672328</v>
      </c>
      <c r="E1939" s="3">
        <v>0.71398670204057502</v>
      </c>
      <c r="F1939" s="3">
        <v>0.85296639051227596</v>
      </c>
      <c r="G1939" s="5"/>
      <c r="I1939"/>
    </row>
    <row r="1940" spans="1:9" x14ac:dyDescent="0.2">
      <c r="A1940" s="1" t="s">
        <v>1978</v>
      </c>
      <c r="B1940">
        <v>482.822853163025</v>
      </c>
      <c r="C1940">
        <v>-0.236474859088913</v>
      </c>
      <c r="D1940" s="2">
        <f t="shared" si="30"/>
        <v>0.84881681475158755</v>
      </c>
      <c r="E1940" s="3">
        <v>5.48347236392729E-2</v>
      </c>
      <c r="F1940" s="3">
        <v>0.17516280796256101</v>
      </c>
      <c r="G1940" s="5"/>
      <c r="I1940"/>
    </row>
    <row r="1941" spans="1:9" x14ac:dyDescent="0.2">
      <c r="A1941" s="1" t="s">
        <v>1979</v>
      </c>
      <c r="B1941">
        <v>580.565222539817</v>
      </c>
      <c r="C1941">
        <v>2.8418241104658799E-2</v>
      </c>
      <c r="D1941" s="2">
        <f t="shared" si="30"/>
        <v>1.0198933099102079</v>
      </c>
      <c r="E1941" s="3">
        <v>0.89071875559740699</v>
      </c>
      <c r="F1941" s="3">
        <v>0.95423258476355999</v>
      </c>
      <c r="G1941" s="5"/>
      <c r="I1941"/>
    </row>
    <row r="1942" spans="1:9" x14ac:dyDescent="0.2">
      <c r="A1942" s="1" t="s">
        <v>1980</v>
      </c>
      <c r="B1942">
        <v>834.78969333434497</v>
      </c>
      <c r="C1942">
        <v>0.239441941590916</v>
      </c>
      <c r="D1942" s="2">
        <f t="shared" si="30"/>
        <v>1.1805359221912999</v>
      </c>
      <c r="E1942" s="3">
        <v>4.3533930240354901E-2</v>
      </c>
      <c r="F1942" s="3">
        <v>0.14772563188216001</v>
      </c>
      <c r="G1942" s="5"/>
      <c r="I1942"/>
    </row>
    <row r="1943" spans="1:9" x14ac:dyDescent="0.2">
      <c r="A1943" s="1" t="s">
        <v>1981</v>
      </c>
      <c r="B1943">
        <v>1026.5190564811401</v>
      </c>
      <c r="C1943">
        <v>-0.14094779467885701</v>
      </c>
      <c r="D1943" s="2">
        <f t="shared" si="30"/>
        <v>0.90692314623419079</v>
      </c>
      <c r="E1943" s="3">
        <v>0.32819954187949901</v>
      </c>
      <c r="F1943" s="3">
        <v>0.55270255071165797</v>
      </c>
      <c r="G1943" s="5"/>
      <c r="I1943"/>
    </row>
    <row r="1944" spans="1:9" x14ac:dyDescent="0.2">
      <c r="A1944" s="1" t="s">
        <v>1982</v>
      </c>
      <c r="B1944">
        <v>816.98759392115096</v>
      </c>
      <c r="C1944">
        <v>-0.20005198972350899</v>
      </c>
      <c r="D1944" s="2">
        <f t="shared" si="30"/>
        <v>0.87051919223965524</v>
      </c>
      <c r="E1944" s="3">
        <v>7.15085283110512E-2</v>
      </c>
      <c r="F1944" s="3">
        <v>0.20910986550959601</v>
      </c>
      <c r="G1944" s="5"/>
      <c r="I1944"/>
    </row>
    <row r="1945" spans="1:9" x14ac:dyDescent="0.2">
      <c r="A1945" s="1" t="s">
        <v>1983</v>
      </c>
      <c r="B1945">
        <v>13388.980415682699</v>
      </c>
      <c r="C1945">
        <v>-0.57153961873502801</v>
      </c>
      <c r="D1945" s="2">
        <f t="shared" si="30"/>
        <v>0.67289829990910999</v>
      </c>
      <c r="E1945" s="3">
        <v>1.56705534675805E-4</v>
      </c>
      <c r="F1945" s="3">
        <v>1.73962920076828E-3</v>
      </c>
      <c r="G1945" s="5"/>
      <c r="I1945"/>
    </row>
    <row r="1946" spans="1:9" x14ac:dyDescent="0.2">
      <c r="A1946" s="1" t="s">
        <v>1984</v>
      </c>
      <c r="B1946">
        <v>1668.0596666916599</v>
      </c>
      <c r="C1946">
        <v>-0.76540448030022801</v>
      </c>
      <c r="D1946" s="2">
        <f t="shared" si="30"/>
        <v>0.58828841037100166</v>
      </c>
      <c r="E1946" s="3">
        <v>1.01660847594172E-4</v>
      </c>
      <c r="F1946" s="3">
        <v>1.2068811668120101E-3</v>
      </c>
      <c r="G1946" s="5"/>
      <c r="I1946"/>
    </row>
    <row r="1947" spans="1:9" x14ac:dyDescent="0.2">
      <c r="A1947" s="1" t="s">
        <v>1985</v>
      </c>
      <c r="B1947">
        <v>849.56681647713401</v>
      </c>
      <c r="C1947">
        <v>-0.30731468300669501</v>
      </c>
      <c r="D1947" s="2">
        <f t="shared" si="30"/>
        <v>0.80814457576030063</v>
      </c>
      <c r="E1947" s="3">
        <v>5.4564092207624197E-2</v>
      </c>
      <c r="F1947" s="3">
        <v>0.17471931941201399</v>
      </c>
      <c r="G1947" s="5"/>
      <c r="I1947"/>
    </row>
    <row r="1948" spans="1:9" x14ac:dyDescent="0.2">
      <c r="A1948" s="1" t="s">
        <v>1986</v>
      </c>
      <c r="B1948">
        <v>1533.9523000542499</v>
      </c>
      <c r="C1948">
        <v>-0.30388884771792601</v>
      </c>
      <c r="D1948" s="2">
        <f t="shared" si="30"/>
        <v>0.81006588266544444</v>
      </c>
      <c r="E1948" s="3">
        <v>3.0655118368141599E-2</v>
      </c>
      <c r="F1948" s="3">
        <v>0.11569761760248801</v>
      </c>
      <c r="G1948" s="5"/>
      <c r="I1948"/>
    </row>
    <row r="1949" spans="1:9" x14ac:dyDescent="0.2">
      <c r="A1949" s="1" t="s">
        <v>1987</v>
      </c>
      <c r="B1949">
        <v>2140.3185716012799</v>
      </c>
      <c r="C1949">
        <v>-0.31500721477840599</v>
      </c>
      <c r="D1949" s="2">
        <f t="shared" si="30"/>
        <v>0.80384697077212242</v>
      </c>
      <c r="E1949" s="3">
        <v>1.6869909020345599E-2</v>
      </c>
      <c r="F1949" s="3">
        <v>7.4629174831940606E-2</v>
      </c>
      <c r="G1949" s="5"/>
      <c r="I1949"/>
    </row>
    <row r="1950" spans="1:9" x14ac:dyDescent="0.2">
      <c r="A1950" s="1" t="s">
        <v>1988</v>
      </c>
      <c r="B1950">
        <v>1000.29403017558</v>
      </c>
      <c r="C1950">
        <v>-0.31764921800295298</v>
      </c>
      <c r="D1950" s="2">
        <f t="shared" si="30"/>
        <v>0.80237623524472745</v>
      </c>
      <c r="E1950" s="3">
        <v>2.07678230848799E-3</v>
      </c>
      <c r="F1950" s="3">
        <v>1.4722572621848E-2</v>
      </c>
      <c r="G1950" s="5"/>
      <c r="I1950"/>
    </row>
    <row r="1951" spans="1:9" x14ac:dyDescent="0.2">
      <c r="A1951" s="1" t="s">
        <v>1989</v>
      </c>
      <c r="B1951">
        <v>1786.16957742302</v>
      </c>
      <c r="C1951">
        <v>-8.0779498752747304E-3</v>
      </c>
      <c r="D1951" s="2">
        <f t="shared" si="30"/>
        <v>0.99441643816936331</v>
      </c>
      <c r="E1951" s="3">
        <v>0.92803918879124903</v>
      </c>
      <c r="F1951" s="3">
        <v>0.96947813414660799</v>
      </c>
      <c r="G1951" s="5"/>
      <c r="I1951"/>
    </row>
    <row r="1952" spans="1:9" x14ac:dyDescent="0.2">
      <c r="A1952" s="1" t="s">
        <v>1990</v>
      </c>
      <c r="B1952">
        <v>2142.3389633812899</v>
      </c>
      <c r="C1952">
        <v>-4.1719423148583998E-2</v>
      </c>
      <c r="D1952" s="2">
        <f t="shared" si="30"/>
        <v>0.97149641481664273</v>
      </c>
      <c r="E1952" s="3">
        <v>0.65408836092913303</v>
      </c>
      <c r="F1952" s="3">
        <v>0.81648129674047798</v>
      </c>
      <c r="G1952" s="5"/>
      <c r="I1952"/>
    </row>
    <row r="1953" spans="1:9" x14ac:dyDescent="0.2">
      <c r="A1953" s="1" t="s">
        <v>1992</v>
      </c>
      <c r="B1953">
        <v>536.92211780106697</v>
      </c>
      <c r="C1953">
        <v>-7.4814027676410294E-2</v>
      </c>
      <c r="D1953" s="2">
        <f t="shared" si="30"/>
        <v>0.94946450491586276</v>
      </c>
      <c r="E1953" s="3">
        <v>0.57430126131109804</v>
      </c>
      <c r="F1953" s="3">
        <v>0.76362290746714701</v>
      </c>
      <c r="G1953" s="5"/>
      <c r="I1953"/>
    </row>
    <row r="1954" spans="1:9" x14ac:dyDescent="0.2">
      <c r="A1954" s="1" t="s">
        <v>1991</v>
      </c>
      <c r="B1954">
        <v>1104.35006364692</v>
      </c>
      <c r="C1954">
        <v>4.8718918181917099E-2</v>
      </c>
      <c r="D1954" s="2">
        <f t="shared" si="30"/>
        <v>1.0343460391409312</v>
      </c>
      <c r="E1954" s="3">
        <v>0.61179455397065097</v>
      </c>
      <c r="F1954" s="3">
        <v>0.79202699906942697</v>
      </c>
      <c r="G1954" s="5"/>
      <c r="I1954"/>
    </row>
    <row r="1955" spans="1:9" x14ac:dyDescent="0.2">
      <c r="A1955" s="1" t="s">
        <v>1993</v>
      </c>
      <c r="B1955">
        <v>998.02013739613199</v>
      </c>
      <c r="C1955">
        <v>-0.30182699212790998</v>
      </c>
      <c r="D1955" s="2">
        <f t="shared" si="30"/>
        <v>0.81122443171219505</v>
      </c>
      <c r="E1955" s="3">
        <v>1.6434697359305001E-2</v>
      </c>
      <c r="F1955" s="3">
        <v>7.2947311828075803E-2</v>
      </c>
      <c r="G1955" s="5"/>
      <c r="I1955"/>
    </row>
    <row r="1956" spans="1:9" x14ac:dyDescent="0.2">
      <c r="A1956" s="1" t="s">
        <v>1994</v>
      </c>
      <c r="B1956">
        <v>512.48260718477502</v>
      </c>
      <c r="C1956">
        <v>-0.67795718935708005</v>
      </c>
      <c r="D1956" s="2">
        <f t="shared" si="30"/>
        <v>0.62504969878995265</v>
      </c>
      <c r="E1956" s="3">
        <v>7.4861903371312101E-4</v>
      </c>
      <c r="F1956" s="3">
        <v>6.5434239496199604E-3</v>
      </c>
      <c r="G1956" s="5"/>
      <c r="I1956"/>
    </row>
    <row r="1957" spans="1:9" x14ac:dyDescent="0.2">
      <c r="A1957" s="1" t="s">
        <v>1995</v>
      </c>
      <c r="B1957">
        <v>272.81438567276399</v>
      </c>
      <c r="C1957">
        <v>-0.73031667053354199</v>
      </c>
      <c r="D1957" s="2">
        <f t="shared" si="30"/>
        <v>0.60277159138873926</v>
      </c>
      <c r="E1957" s="3">
        <v>1.9038447785979799E-3</v>
      </c>
      <c r="F1957" s="3">
        <v>1.3765790874667901E-2</v>
      </c>
      <c r="G1957" s="5"/>
      <c r="I1957"/>
    </row>
    <row r="1958" spans="1:9" x14ac:dyDescent="0.2">
      <c r="A1958" s="1" t="s">
        <v>1996</v>
      </c>
      <c r="B1958">
        <v>318.83096472407698</v>
      </c>
      <c r="C1958">
        <v>-0.361659531781166</v>
      </c>
      <c r="D1958" s="2">
        <f t="shared" si="30"/>
        <v>0.77826882211332393</v>
      </c>
      <c r="E1958" s="3">
        <v>9.1124816663686103E-2</v>
      </c>
      <c r="F1958" s="3">
        <v>0.246157745429333</v>
      </c>
      <c r="G1958" s="5"/>
      <c r="I1958"/>
    </row>
    <row r="1959" spans="1:9" x14ac:dyDescent="0.2">
      <c r="A1959" s="1" t="s">
        <v>1997</v>
      </c>
      <c r="B1959">
        <v>262.95101443155602</v>
      </c>
      <c r="C1959">
        <v>-0.52324830013514201</v>
      </c>
      <c r="D1959" s="2">
        <f t="shared" si="30"/>
        <v>0.69580343189782001</v>
      </c>
      <c r="E1959" s="3">
        <v>1.5138606969582699E-2</v>
      </c>
      <c r="F1959" s="3">
        <v>6.8261042990964096E-2</v>
      </c>
      <c r="G1959" s="5"/>
      <c r="I1959"/>
    </row>
    <row r="1960" spans="1:9" x14ac:dyDescent="0.2">
      <c r="A1960" s="1" t="s">
        <v>1998</v>
      </c>
      <c r="B1960">
        <v>175.93345941334701</v>
      </c>
      <c r="C1960">
        <v>-0.61461898903800205</v>
      </c>
      <c r="D1960" s="2">
        <f t="shared" si="30"/>
        <v>0.6531023529297183</v>
      </c>
      <c r="E1960" s="3">
        <v>9.4838820809834499E-3</v>
      </c>
      <c r="F1960" s="3">
        <v>4.7795567842099401E-2</v>
      </c>
      <c r="G1960" s="5"/>
      <c r="I1960"/>
    </row>
    <row r="1961" spans="1:9" x14ac:dyDescent="0.2">
      <c r="A1961" s="1" t="s">
        <v>1999</v>
      </c>
      <c r="B1961">
        <v>362.29963258211501</v>
      </c>
      <c r="C1961">
        <v>-4.5385346400230401E-3</v>
      </c>
      <c r="D1961" s="2">
        <f t="shared" si="30"/>
        <v>0.99685907058247136</v>
      </c>
      <c r="E1961" s="3">
        <v>0.97068130799367702</v>
      </c>
      <c r="F1961" s="3">
        <v>0.98580172673413002</v>
      </c>
      <c r="G1961" s="5"/>
      <c r="I1961"/>
    </row>
    <row r="1962" spans="1:9" x14ac:dyDescent="0.2">
      <c r="A1962" s="1" t="s">
        <v>2000</v>
      </c>
      <c r="B1962">
        <v>310.30152825207102</v>
      </c>
      <c r="C1962">
        <v>-0.35275883544982101</v>
      </c>
      <c r="D1962" s="2">
        <f t="shared" si="30"/>
        <v>0.78308518781579661</v>
      </c>
      <c r="E1962" s="3">
        <v>3.4135662174044699E-2</v>
      </c>
      <c r="F1962" s="3">
        <v>0.12467334597164299</v>
      </c>
      <c r="G1962" s="5"/>
      <c r="I1962"/>
    </row>
    <row r="1963" spans="1:9" x14ac:dyDescent="0.2">
      <c r="A1963" s="1" t="s">
        <v>2001</v>
      </c>
      <c r="B1963">
        <v>280.37431541051001</v>
      </c>
      <c r="C1963">
        <v>-0.238296017888187</v>
      </c>
      <c r="D1963" s="2">
        <f t="shared" si="30"/>
        <v>0.84774600290083679</v>
      </c>
      <c r="E1963" s="3">
        <v>0.103921811869188</v>
      </c>
      <c r="F1963" s="3">
        <v>0.26889853337915398</v>
      </c>
      <c r="G1963" s="5"/>
      <c r="I1963"/>
    </row>
    <row r="1964" spans="1:9" x14ac:dyDescent="0.2">
      <c r="A1964" s="1" t="s">
        <v>2002</v>
      </c>
      <c r="B1964">
        <v>157.6908755963</v>
      </c>
      <c r="C1964">
        <v>1.8658143786235901E-2</v>
      </c>
      <c r="D1964" s="2">
        <f t="shared" si="30"/>
        <v>1.0130168306215945</v>
      </c>
      <c r="E1964" s="3">
        <v>0.90193370065262302</v>
      </c>
      <c r="F1964" s="3">
        <v>0.96041657834038896</v>
      </c>
      <c r="G1964" s="5"/>
      <c r="I1964"/>
    </row>
    <row r="1965" spans="1:9" x14ac:dyDescent="0.2">
      <c r="A1965" s="1" t="s">
        <v>2003</v>
      </c>
      <c r="B1965">
        <v>167.95087675756801</v>
      </c>
      <c r="C1965">
        <v>-0.12678135807640301</v>
      </c>
      <c r="D1965" s="2">
        <f t="shared" si="30"/>
        <v>0.91587247732084487</v>
      </c>
      <c r="E1965" s="3">
        <v>0.531748591231475</v>
      </c>
      <c r="F1965" s="3">
        <v>0.72843394343634504</v>
      </c>
      <c r="G1965" s="5"/>
      <c r="I1965"/>
    </row>
    <row r="1966" spans="1:9" x14ac:dyDescent="0.2">
      <c r="A1966" s="1" t="s">
        <v>2004</v>
      </c>
      <c r="B1966">
        <v>208.736106806294</v>
      </c>
      <c r="C1966">
        <v>-1.6501828848248801E-2</v>
      </c>
      <c r="D1966" s="2">
        <f t="shared" si="30"/>
        <v>0.98862697132249855</v>
      </c>
      <c r="E1966" s="3">
        <v>0.91308290987416396</v>
      </c>
      <c r="F1966" s="3">
        <v>0.96398479760274802</v>
      </c>
      <c r="G1966" s="5"/>
      <c r="I1966"/>
    </row>
    <row r="1967" spans="1:9" x14ac:dyDescent="0.2">
      <c r="A1967" s="1" t="s">
        <v>2005</v>
      </c>
      <c r="B1967">
        <v>684.44720495064905</v>
      </c>
      <c r="C1967">
        <v>0.16843862245974101</v>
      </c>
      <c r="D1967" s="2">
        <f t="shared" si="30"/>
        <v>1.1238415325489099</v>
      </c>
      <c r="E1967" s="3">
        <v>0.18047666405287399</v>
      </c>
      <c r="F1967" s="3">
        <v>0.38300730679737399</v>
      </c>
      <c r="G1967" s="5"/>
      <c r="I1967"/>
    </row>
    <row r="1968" spans="1:9" x14ac:dyDescent="0.2">
      <c r="A1968" s="1" t="s">
        <v>2006</v>
      </c>
      <c r="B1968">
        <v>716.583368117433</v>
      </c>
      <c r="C1968">
        <v>-6.9732895195595099E-2</v>
      </c>
      <c r="D1968" s="2">
        <f t="shared" si="30"/>
        <v>0.95281438857386647</v>
      </c>
      <c r="E1968" s="3">
        <v>0.591439618217241</v>
      </c>
      <c r="F1968" s="3">
        <v>0.77937553401257997</v>
      </c>
      <c r="G1968" s="5"/>
      <c r="I1968"/>
    </row>
    <row r="1969" spans="1:9" x14ac:dyDescent="0.2">
      <c r="A1969" s="1" t="s">
        <v>2007</v>
      </c>
      <c r="B1969">
        <v>2478.45020635733</v>
      </c>
      <c r="C1969">
        <v>7.4826824106590806E-2</v>
      </c>
      <c r="D1969" s="2">
        <f t="shared" si="30"/>
        <v>1.0532346018953642</v>
      </c>
      <c r="E1969" s="3">
        <v>0.46454595869283</v>
      </c>
      <c r="F1969" s="3">
        <v>0.67828222414296002</v>
      </c>
      <c r="G1969" s="5"/>
      <c r="I1969"/>
    </row>
    <row r="1970" spans="1:9" x14ac:dyDescent="0.2">
      <c r="A1970" s="1" t="s">
        <v>2008</v>
      </c>
      <c r="B1970">
        <v>1801.7656267110301</v>
      </c>
      <c r="C1970">
        <v>9.8467978166799405E-2</v>
      </c>
      <c r="D1970" s="2">
        <f t="shared" si="30"/>
        <v>1.0706359325776025</v>
      </c>
      <c r="E1970" s="3">
        <v>0.285839256299665</v>
      </c>
      <c r="F1970" s="3">
        <v>0.51183373359017004</v>
      </c>
      <c r="G1970" s="5"/>
      <c r="I1970"/>
    </row>
    <row r="1971" spans="1:9" x14ac:dyDescent="0.2">
      <c r="A1971" s="1" t="s">
        <v>2009</v>
      </c>
      <c r="B1971">
        <v>6131.28071844844</v>
      </c>
      <c r="C1971">
        <v>-4.4749555244614297E-2</v>
      </c>
      <c r="D1971" s="2">
        <f t="shared" si="30"/>
        <v>0.96945809548032169</v>
      </c>
      <c r="E1971" s="3">
        <v>0.68873219793835405</v>
      </c>
      <c r="F1971" s="3">
        <v>0.83651280380209503</v>
      </c>
      <c r="G1971" s="5"/>
      <c r="I1971"/>
    </row>
    <row r="1972" spans="1:9" x14ac:dyDescent="0.2">
      <c r="A1972" s="1" t="s">
        <v>2010</v>
      </c>
      <c r="B1972">
        <v>7738.5871079446797</v>
      </c>
      <c r="C1972">
        <v>0.180429824328601</v>
      </c>
      <c r="D1972" s="2">
        <f t="shared" si="30"/>
        <v>1.1332214573996224</v>
      </c>
      <c r="E1972" s="3">
        <v>0.161034222531863</v>
      </c>
      <c r="F1972" s="3">
        <v>0.35658858742161498</v>
      </c>
      <c r="G1972" s="5"/>
      <c r="I1972"/>
    </row>
    <row r="1973" spans="1:9" x14ac:dyDescent="0.2">
      <c r="A1973" s="1" t="s">
        <v>2011</v>
      </c>
      <c r="B1973">
        <v>7026.1370360862702</v>
      </c>
      <c r="C1973">
        <v>8.4895383745639597E-2</v>
      </c>
      <c r="D1973" s="2">
        <f t="shared" si="30"/>
        <v>1.0606108289562308</v>
      </c>
      <c r="E1973" s="3">
        <v>0.42945709591083198</v>
      </c>
      <c r="F1973" s="3">
        <v>0.64941097735261499</v>
      </c>
      <c r="G1973" s="5"/>
      <c r="I1973"/>
    </row>
    <row r="1974" spans="1:9" x14ac:dyDescent="0.2">
      <c r="A1974" s="1" t="s">
        <v>2013</v>
      </c>
      <c r="B1974">
        <v>626.25381898404601</v>
      </c>
      <c r="C1974">
        <v>-0.52680190007287897</v>
      </c>
      <c r="D1974" s="2">
        <f t="shared" si="30"/>
        <v>0.69409166036048764</v>
      </c>
      <c r="E1974" s="3">
        <v>9.1782832347390606E-5</v>
      </c>
      <c r="F1974" s="3">
        <v>1.10948426822362E-3</v>
      </c>
      <c r="G1974" s="5"/>
      <c r="I1974"/>
    </row>
    <row r="1975" spans="1:9" x14ac:dyDescent="0.2">
      <c r="A1975" s="1" t="s">
        <v>2012</v>
      </c>
      <c r="B1975">
        <v>1158.8137783428001</v>
      </c>
      <c r="C1975">
        <v>-0.30929190353497099</v>
      </c>
      <c r="D1975" s="2">
        <f t="shared" si="30"/>
        <v>0.80703776832794027</v>
      </c>
      <c r="E1975" s="3">
        <v>2.2153536861437102E-3</v>
      </c>
      <c r="F1975" s="3">
        <v>1.54569501926202E-2</v>
      </c>
      <c r="G1975" s="5"/>
      <c r="I1975"/>
    </row>
    <row r="1976" spans="1:9" x14ac:dyDescent="0.2">
      <c r="A1976" s="1" t="s">
        <v>2014</v>
      </c>
      <c r="B1976">
        <v>4828.6929527299098</v>
      </c>
      <c r="C1976">
        <v>0.176131728506466</v>
      </c>
      <c r="D1976" s="2">
        <f t="shared" si="30"/>
        <v>1.1298503733829124</v>
      </c>
      <c r="E1976" s="3">
        <v>0.144181215871207</v>
      </c>
      <c r="F1976" s="3">
        <v>0.33106737616616</v>
      </c>
      <c r="G1976" s="5"/>
      <c r="I1976"/>
    </row>
    <row r="1977" spans="1:9" x14ac:dyDescent="0.2">
      <c r="A1977" s="1" t="s">
        <v>2016</v>
      </c>
      <c r="B1977">
        <v>793.84701304795999</v>
      </c>
      <c r="C1977">
        <v>-5.8352876820750799E-2</v>
      </c>
      <c r="D1977" s="2">
        <f t="shared" si="30"/>
        <v>0.96035993543434306</v>
      </c>
      <c r="E1977" s="3">
        <v>0.62738656874111898</v>
      </c>
      <c r="F1977" s="3">
        <v>0.80177261692912305</v>
      </c>
      <c r="G1977" s="5"/>
      <c r="I1977"/>
    </row>
    <row r="1978" spans="1:9" x14ac:dyDescent="0.2">
      <c r="A1978" s="1" t="s">
        <v>2015</v>
      </c>
      <c r="B1978">
        <v>1995.77585712057</v>
      </c>
      <c r="C1978">
        <v>-2.56095845594317E-2</v>
      </c>
      <c r="D1978" s="2">
        <f t="shared" si="30"/>
        <v>0.98240541329097586</v>
      </c>
      <c r="E1978" s="3">
        <v>0.815818462569873</v>
      </c>
      <c r="F1978" s="3">
        <v>0.91478406850627503</v>
      </c>
      <c r="G1978" s="5"/>
      <c r="I1978"/>
    </row>
    <row r="1979" spans="1:9" x14ac:dyDescent="0.2">
      <c r="A1979" s="1" t="s">
        <v>2017</v>
      </c>
      <c r="B1979">
        <v>1382.96920817248</v>
      </c>
      <c r="C1979">
        <v>-0.319875045562586</v>
      </c>
      <c r="D1979" s="2">
        <f t="shared" si="30"/>
        <v>0.80113926271119884</v>
      </c>
      <c r="E1979" s="3">
        <v>5.2363566109430004E-3</v>
      </c>
      <c r="F1979" s="3">
        <v>3.0276530570796802E-2</v>
      </c>
      <c r="G1979" s="5"/>
      <c r="I1979"/>
    </row>
    <row r="1980" spans="1:9" x14ac:dyDescent="0.2">
      <c r="A1980" s="1" t="s">
        <v>2018</v>
      </c>
      <c r="B1980">
        <v>1628.39697724962</v>
      </c>
      <c r="C1980">
        <v>-0.30513686130783602</v>
      </c>
      <c r="D1980" s="2">
        <f t="shared" si="30"/>
        <v>0.80936543242965364</v>
      </c>
      <c r="E1980" s="3">
        <v>1.38543479400979E-3</v>
      </c>
      <c r="F1980" s="3">
        <v>1.0865502312673501E-2</v>
      </c>
      <c r="G1980" s="5"/>
      <c r="I1980"/>
    </row>
    <row r="1981" spans="1:9" x14ac:dyDescent="0.2">
      <c r="A1981" s="1" t="s">
        <v>2019</v>
      </c>
      <c r="B1981">
        <v>7842.0413258244598</v>
      </c>
      <c r="C1981">
        <v>0.40335899428072203</v>
      </c>
      <c r="D1981" s="2">
        <f t="shared" si="30"/>
        <v>1.3225836704621909</v>
      </c>
      <c r="E1981" s="3">
        <v>5.9188134275089599E-3</v>
      </c>
      <c r="F1981" s="3">
        <v>3.3579345222829002E-2</v>
      </c>
      <c r="G1981" s="5"/>
      <c r="I1981"/>
    </row>
    <row r="1982" spans="1:9" x14ac:dyDescent="0.2">
      <c r="A1982" s="1" t="s">
        <v>2020</v>
      </c>
      <c r="B1982">
        <v>3769.4203801539202</v>
      </c>
      <c r="C1982">
        <v>0.117433888603133</v>
      </c>
      <c r="D1982" s="2">
        <f t="shared" si="30"/>
        <v>1.0848036130229521</v>
      </c>
      <c r="E1982" s="3">
        <v>0.26948835246872699</v>
      </c>
      <c r="F1982" s="3">
        <v>0.49321453187672698</v>
      </c>
      <c r="G1982" s="5"/>
      <c r="I1982"/>
    </row>
    <row r="1983" spans="1:9" x14ac:dyDescent="0.2">
      <c r="A1983" s="1" t="s">
        <v>2021</v>
      </c>
      <c r="B1983">
        <v>2100.7199467344399</v>
      </c>
      <c r="C1983">
        <v>-0.80658436687782897</v>
      </c>
      <c r="D1983" s="2">
        <f t="shared" si="30"/>
        <v>0.57173385760656159</v>
      </c>
      <c r="E1983" s="3">
        <v>2.5254104969128198E-6</v>
      </c>
      <c r="F1983" s="3">
        <v>5.34231784373525E-5</v>
      </c>
      <c r="G1983" s="5"/>
      <c r="I1983"/>
    </row>
    <row r="1984" spans="1:9" x14ac:dyDescent="0.2">
      <c r="A1984" s="1" t="s">
        <v>2022</v>
      </c>
      <c r="B1984">
        <v>1540.9722186450899</v>
      </c>
      <c r="C1984">
        <v>-5.1407053555178395E-4</v>
      </c>
      <c r="D1984" s="2">
        <f t="shared" si="30"/>
        <v>0.99964373693443598</v>
      </c>
      <c r="E1984" s="3">
        <v>0.99591453191199397</v>
      </c>
      <c r="F1984" s="3">
        <v>0.99745363565460399</v>
      </c>
      <c r="G1984" s="5"/>
      <c r="I1984"/>
    </row>
    <row r="1985" spans="1:9" x14ac:dyDescent="0.2">
      <c r="A1985" s="1" t="s">
        <v>2024</v>
      </c>
      <c r="B1985">
        <v>938.51738182439794</v>
      </c>
      <c r="C1985">
        <v>-0.37514169132366998</v>
      </c>
      <c r="D1985" s="2">
        <f t="shared" si="30"/>
        <v>0.77102968389200877</v>
      </c>
      <c r="E1985" s="3">
        <v>2.81494143117215E-2</v>
      </c>
      <c r="F1985" s="3">
        <v>0.110014129437267</v>
      </c>
      <c r="G1985" s="5"/>
      <c r="I1985"/>
    </row>
    <row r="1986" spans="1:9" x14ac:dyDescent="0.2">
      <c r="A1986" s="1" t="s">
        <v>2023</v>
      </c>
      <c r="B1986">
        <v>1121.1825540680099</v>
      </c>
      <c r="C1986">
        <v>-0.57093717908933905</v>
      </c>
      <c r="D1986" s="2">
        <f t="shared" si="30"/>
        <v>0.67317934701397797</v>
      </c>
      <c r="E1986" s="3">
        <v>1.63807074106092E-3</v>
      </c>
      <c r="F1986" s="3">
        <v>1.22455025135325E-2</v>
      </c>
      <c r="G1986" s="5"/>
      <c r="I1986"/>
    </row>
    <row r="1987" spans="1:9" x14ac:dyDescent="0.2">
      <c r="A1987" s="1" t="s">
        <v>2025</v>
      </c>
      <c r="B1987">
        <v>9092.5287108536595</v>
      </c>
      <c r="C1987">
        <v>-0.797763553035855</v>
      </c>
      <c r="D1987" s="2">
        <f t="shared" ref="D1987:D2050" si="31">2^C1987</f>
        <v>0.57524021653399315</v>
      </c>
      <c r="E1987" s="3">
        <v>3.8406861786288498E-3</v>
      </c>
      <c r="F1987" s="3">
        <v>2.3571618722850199E-2</v>
      </c>
      <c r="G1987" s="5"/>
      <c r="I1987"/>
    </row>
    <row r="1988" spans="1:9" x14ac:dyDescent="0.2">
      <c r="A1988" s="1" t="s">
        <v>2026</v>
      </c>
      <c r="B1988">
        <v>1275.0416582564001</v>
      </c>
      <c r="C1988">
        <v>-1.1321969866110699</v>
      </c>
      <c r="D1988" s="2">
        <f t="shared" si="31"/>
        <v>0.45622044735313433</v>
      </c>
      <c r="E1988" s="3">
        <v>2.2164085431809401E-2</v>
      </c>
      <c r="F1988" s="3">
        <v>9.1853253458835202E-2</v>
      </c>
      <c r="G1988" s="5"/>
      <c r="I1988"/>
    </row>
    <row r="1989" spans="1:9" x14ac:dyDescent="0.2">
      <c r="A1989" s="1" t="s">
        <v>2027</v>
      </c>
      <c r="B1989">
        <v>1081.9372160498101</v>
      </c>
      <c r="C1989">
        <v>-1.1241918934880699</v>
      </c>
      <c r="D1989" s="2">
        <f t="shared" si="31"/>
        <v>0.45875891737640384</v>
      </c>
      <c r="E1989" s="3">
        <v>1.1510046624500799E-6</v>
      </c>
      <c r="F1989" s="3">
        <v>2.7911863064414499E-5</v>
      </c>
      <c r="G1989" s="5"/>
      <c r="I1989"/>
    </row>
    <row r="1990" spans="1:9" x14ac:dyDescent="0.2">
      <c r="A1990" s="1" t="s">
        <v>2028</v>
      </c>
      <c r="B1990">
        <v>2158.3235607194001</v>
      </c>
      <c r="C1990">
        <v>-1.1337387782169399</v>
      </c>
      <c r="D1990" s="2">
        <f t="shared" si="31"/>
        <v>0.45573315023626743</v>
      </c>
      <c r="E1990" s="3">
        <v>1.3456615013664501E-10</v>
      </c>
      <c r="F1990" s="3">
        <v>7.2320213391004901E-9</v>
      </c>
      <c r="G1990" s="5"/>
      <c r="I1990"/>
    </row>
    <row r="1991" spans="1:9" x14ac:dyDescent="0.2">
      <c r="A1991" s="1" t="s">
        <v>2029</v>
      </c>
      <c r="B1991">
        <v>74002.313622548099</v>
      </c>
      <c r="C1991">
        <v>-0.64569274488579798</v>
      </c>
      <c r="D1991" s="2">
        <f t="shared" si="31"/>
        <v>0.63918579643354678</v>
      </c>
      <c r="E1991" s="3">
        <v>9.23292467584662E-4</v>
      </c>
      <c r="F1991" s="3">
        <v>7.8628140119576008E-3</v>
      </c>
      <c r="G1991" s="5"/>
      <c r="I1991"/>
    </row>
    <row r="1992" spans="1:9" x14ac:dyDescent="0.2">
      <c r="A1992" s="1" t="s">
        <v>2030</v>
      </c>
      <c r="B1992">
        <v>28359.971292546099</v>
      </c>
      <c r="C1992">
        <v>2.9865204071392901E-2</v>
      </c>
      <c r="D1992" s="2">
        <f t="shared" si="31"/>
        <v>1.0209167335110858</v>
      </c>
      <c r="E1992" s="3">
        <v>0.86398732072805795</v>
      </c>
      <c r="F1992" s="3">
        <v>0.94155855969279101</v>
      </c>
      <c r="G1992" s="5"/>
      <c r="I1992"/>
    </row>
    <row r="1993" spans="1:9" x14ac:dyDescent="0.2">
      <c r="A1993" s="1" t="s">
        <v>2031</v>
      </c>
      <c r="B1993">
        <v>12673.419004630199</v>
      </c>
      <c r="C1993">
        <v>0.95935677828108801</v>
      </c>
      <c r="D1993" s="2">
        <f t="shared" si="31"/>
        <v>1.9444427769350257</v>
      </c>
      <c r="E1993" s="3">
        <v>3.9773287965078897E-11</v>
      </c>
      <c r="F1993" s="3">
        <v>2.5512639715664301E-9</v>
      </c>
      <c r="G1993" s="5"/>
      <c r="I1993"/>
    </row>
    <row r="1994" spans="1:9" x14ac:dyDescent="0.2">
      <c r="A1994" s="1" t="s">
        <v>2032</v>
      </c>
      <c r="B1994">
        <v>2875.8977688909299</v>
      </c>
      <c r="C1994">
        <v>-1.1700002329716499</v>
      </c>
      <c r="D1994" s="2">
        <f t="shared" si="31"/>
        <v>0.44442126881651417</v>
      </c>
      <c r="E1994" s="3">
        <v>1.1858865015239599E-2</v>
      </c>
      <c r="F1994" s="3">
        <v>5.6482282833063398E-2</v>
      </c>
      <c r="G1994" s="5"/>
      <c r="I1994"/>
    </row>
    <row r="1995" spans="1:9" x14ac:dyDescent="0.2">
      <c r="A1995" s="1" t="s">
        <v>2033</v>
      </c>
      <c r="B1995">
        <v>1045.1874384228499</v>
      </c>
      <c r="C1995">
        <v>0.168038207648009</v>
      </c>
      <c r="D1995" s="2">
        <f t="shared" si="31"/>
        <v>1.1235296576617235</v>
      </c>
      <c r="E1995" s="3">
        <v>9.2096005290913496E-2</v>
      </c>
      <c r="F1995" s="3">
        <v>0.247313644786851</v>
      </c>
      <c r="G1995" s="5"/>
      <c r="I1995"/>
    </row>
    <row r="1996" spans="1:9" x14ac:dyDescent="0.2">
      <c r="A1996" s="1" t="s">
        <v>2034</v>
      </c>
      <c r="B1996">
        <v>716.86815153827399</v>
      </c>
      <c r="C1996">
        <v>0.22210131208130399</v>
      </c>
      <c r="D1996" s="2">
        <f t="shared" si="31"/>
        <v>1.1664312785966071</v>
      </c>
      <c r="E1996" s="3">
        <v>3.4488475099246602E-2</v>
      </c>
      <c r="F1996" s="3">
        <v>0.12535224422965199</v>
      </c>
      <c r="G1996" s="5"/>
      <c r="I1996"/>
    </row>
    <row r="1997" spans="1:9" x14ac:dyDescent="0.2">
      <c r="A1997" s="1" t="s">
        <v>2035</v>
      </c>
      <c r="B1997">
        <v>2722.6322801873598</v>
      </c>
      <c r="C1997">
        <v>0.60576645821179798</v>
      </c>
      <c r="D1997" s="2">
        <f t="shared" si="31"/>
        <v>1.5217870157945301</v>
      </c>
      <c r="E1997" s="3">
        <v>3.3995140136730601E-6</v>
      </c>
      <c r="F1997" s="3">
        <v>6.7263021056605796E-5</v>
      </c>
      <c r="G1997" s="5"/>
      <c r="I1997"/>
    </row>
    <row r="1998" spans="1:9" x14ac:dyDescent="0.2">
      <c r="A1998" s="1" t="s">
        <v>2036</v>
      </c>
      <c r="B1998">
        <v>6541.0413115306401</v>
      </c>
      <c r="C1998">
        <v>1.1545015638935701</v>
      </c>
      <c r="D1998" s="2">
        <f t="shared" si="31"/>
        <v>2.226074018204836</v>
      </c>
      <c r="E1998" s="3">
        <v>3.5853256645784498E-10</v>
      </c>
      <c r="F1998" s="3">
        <v>1.76035063802821E-8</v>
      </c>
      <c r="G1998" s="5"/>
      <c r="I1998"/>
    </row>
    <row r="1999" spans="1:9" x14ac:dyDescent="0.2">
      <c r="A1999" s="1" t="s">
        <v>2037</v>
      </c>
      <c r="B1999">
        <v>12820.8872454172</v>
      </c>
      <c r="C1999">
        <v>0.85377085184722601</v>
      </c>
      <c r="D1999" s="2">
        <f t="shared" si="31"/>
        <v>1.8072183840713665</v>
      </c>
      <c r="E1999" s="3">
        <v>1.9823957936479801E-4</v>
      </c>
      <c r="F1999" s="3">
        <v>2.10239681902347E-3</v>
      </c>
      <c r="G1999" s="5"/>
      <c r="I1999"/>
    </row>
    <row r="2000" spans="1:9" x14ac:dyDescent="0.2">
      <c r="A2000" s="1" t="s">
        <v>2038</v>
      </c>
      <c r="B2000">
        <v>9581.2877546328491</v>
      </c>
      <c r="C2000">
        <v>0.95577603015257895</v>
      </c>
      <c r="D2000" s="2">
        <f t="shared" si="31"/>
        <v>1.9396226823929836</v>
      </c>
      <c r="E2000" s="3">
        <v>9.3606946592812302E-8</v>
      </c>
      <c r="F2000" s="3">
        <v>2.9781986127969201E-6</v>
      </c>
      <c r="G2000" s="5"/>
      <c r="I2000"/>
    </row>
    <row r="2001" spans="1:9" x14ac:dyDescent="0.2">
      <c r="A2001" s="1" t="s">
        <v>2039</v>
      </c>
      <c r="B2001">
        <v>30907.877476440401</v>
      </c>
      <c r="C2001">
        <v>0.50633337188210503</v>
      </c>
      <c r="D2001" s="2">
        <f t="shared" si="31"/>
        <v>1.4204355488761704</v>
      </c>
      <c r="E2001" s="3">
        <v>1.8638160347409199E-4</v>
      </c>
      <c r="F2001" s="3">
        <v>2.0033503703147599E-3</v>
      </c>
      <c r="G2001" s="5"/>
      <c r="I2001"/>
    </row>
    <row r="2002" spans="1:9" x14ac:dyDescent="0.2">
      <c r="A2002" s="1" t="s">
        <v>2040</v>
      </c>
      <c r="B2002">
        <v>36566.777989137801</v>
      </c>
      <c r="C2002">
        <v>0.76525752083540699</v>
      </c>
      <c r="D2002" s="2">
        <f t="shared" si="31"/>
        <v>1.6996733626262279</v>
      </c>
      <c r="E2002" s="3">
        <v>3.1288190980096003E-8</v>
      </c>
      <c r="F2002" s="3">
        <v>1.07269944420553E-6</v>
      </c>
      <c r="G2002" s="5"/>
      <c r="I2002"/>
    </row>
    <row r="2003" spans="1:9" x14ac:dyDescent="0.2">
      <c r="A2003" s="1" t="s">
        <v>2041</v>
      </c>
      <c r="B2003">
        <v>1108.8605522891301</v>
      </c>
      <c r="C2003">
        <v>1.97179050342219E-2</v>
      </c>
      <c r="D2003" s="2">
        <f t="shared" si="31"/>
        <v>1.0137612362985156</v>
      </c>
      <c r="E2003" s="3">
        <v>0.87129784163245705</v>
      </c>
      <c r="F2003" s="3">
        <v>0.94495541755448098</v>
      </c>
      <c r="G2003" s="5"/>
      <c r="I2003"/>
    </row>
    <row r="2004" spans="1:9" x14ac:dyDescent="0.2">
      <c r="A2004" s="1" t="s">
        <v>2042</v>
      </c>
      <c r="B2004">
        <v>1627.20708313504</v>
      </c>
      <c r="C2004">
        <v>-0.52614071268695095</v>
      </c>
      <c r="D2004" s="2">
        <f t="shared" si="31"/>
        <v>0.69440983559238956</v>
      </c>
      <c r="E2004" s="3">
        <v>8.0047093787783395E-5</v>
      </c>
      <c r="F2004" s="3">
        <v>9.9483528748129605E-4</v>
      </c>
      <c r="G2004" s="5"/>
      <c r="I2004"/>
    </row>
    <row r="2005" spans="1:9" x14ac:dyDescent="0.2">
      <c r="A2005" s="1" t="s">
        <v>2043</v>
      </c>
      <c r="B2005">
        <v>3891.18840638342</v>
      </c>
      <c r="C2005">
        <v>-0.63581852094028601</v>
      </c>
      <c r="D2005" s="2">
        <f t="shared" si="31"/>
        <v>0.64357557502376461</v>
      </c>
      <c r="E2005" s="3">
        <v>3.7714698182039802E-8</v>
      </c>
      <c r="F2005" s="3">
        <v>1.2711131751692601E-6</v>
      </c>
      <c r="G2005" s="5"/>
      <c r="I2005"/>
    </row>
    <row r="2006" spans="1:9" x14ac:dyDescent="0.2">
      <c r="A2006" s="1" t="s">
        <v>2044</v>
      </c>
      <c r="B2006">
        <v>1371.49742391219</v>
      </c>
      <c r="C2006">
        <v>-1.7182060360647999</v>
      </c>
      <c r="D2006" s="2">
        <f t="shared" si="31"/>
        <v>0.30392641295695655</v>
      </c>
      <c r="E2006" s="3">
        <v>5.08030158205272E-17</v>
      </c>
      <c r="F2006" s="3">
        <v>7.2158426399370194E-15</v>
      </c>
      <c r="G2006" s="5"/>
      <c r="I2006"/>
    </row>
    <row r="2007" spans="1:9" x14ac:dyDescent="0.2">
      <c r="A2007" s="1" t="s">
        <v>2045</v>
      </c>
      <c r="B2007">
        <v>784.73077895414599</v>
      </c>
      <c r="C2007">
        <v>-1.53711581388456</v>
      </c>
      <c r="D2007" s="2">
        <f t="shared" si="31"/>
        <v>0.34457362611793224</v>
      </c>
      <c r="E2007" s="3">
        <v>1.6393043313432E-9</v>
      </c>
      <c r="F2007" s="3">
        <v>7.0864275279911894E-8</v>
      </c>
      <c r="G2007" s="5"/>
      <c r="I2007"/>
    </row>
    <row r="2008" spans="1:9" x14ac:dyDescent="0.2">
      <c r="A2008" s="1" t="s">
        <v>2046</v>
      </c>
      <c r="B2008">
        <v>2734.0449555477899</v>
      </c>
      <c r="C2008">
        <v>2.3043000684486799E-4</v>
      </c>
      <c r="D2008" s="2">
        <f t="shared" si="31"/>
        <v>1.0001597346657842</v>
      </c>
      <c r="E2008" s="3">
        <v>0.99840254010278595</v>
      </c>
      <c r="F2008" s="3">
        <v>0.99865364738148399</v>
      </c>
      <c r="G2008" s="5"/>
      <c r="I2008"/>
    </row>
    <row r="2009" spans="1:9" x14ac:dyDescent="0.2">
      <c r="A2009" s="1" t="s">
        <v>2047</v>
      </c>
      <c r="B2009">
        <v>1374.0831198680301</v>
      </c>
      <c r="C2009">
        <v>-1.2546729503713001</v>
      </c>
      <c r="D2009" s="2">
        <f t="shared" si="31"/>
        <v>0.41908856123082183</v>
      </c>
      <c r="E2009" s="3">
        <v>2.68859828164432E-10</v>
      </c>
      <c r="F2009" s="3">
        <v>1.35348802102525E-8</v>
      </c>
      <c r="G2009" s="5"/>
      <c r="I2009"/>
    </row>
    <row r="2010" spans="1:9" x14ac:dyDescent="0.2">
      <c r="A2010" s="1" t="s">
        <v>2048</v>
      </c>
      <c r="B2010">
        <v>1406.1090270909201</v>
      </c>
      <c r="C2010">
        <v>-1.4148673346571401</v>
      </c>
      <c r="D2010" s="2">
        <f t="shared" si="31"/>
        <v>0.37504423353151384</v>
      </c>
      <c r="E2010" s="3">
        <v>1.30108094560384E-6</v>
      </c>
      <c r="F2010" s="3">
        <v>3.0984424674649403E-5</v>
      </c>
      <c r="G2010" s="5"/>
      <c r="I2010"/>
    </row>
    <row r="2011" spans="1:9" x14ac:dyDescent="0.2">
      <c r="A2011" s="1" t="s">
        <v>2049</v>
      </c>
      <c r="B2011">
        <v>2429.0790306111899</v>
      </c>
      <c r="C2011">
        <v>-0.70840216794536603</v>
      </c>
      <c r="D2011" s="2">
        <f t="shared" si="31"/>
        <v>0.61199757101104801</v>
      </c>
      <c r="E2011" s="3">
        <v>6.2121008322390198E-3</v>
      </c>
      <c r="F2011" s="3">
        <v>3.4925434165150697E-2</v>
      </c>
      <c r="G2011" s="5"/>
      <c r="I2011"/>
    </row>
    <row r="2012" spans="1:9" x14ac:dyDescent="0.2">
      <c r="A2012" s="1" t="s">
        <v>2050</v>
      </c>
      <c r="B2012">
        <v>1641.9775544553299</v>
      </c>
      <c r="C2012">
        <v>-0.215305312827099</v>
      </c>
      <c r="D2012" s="2">
        <f t="shared" si="31"/>
        <v>0.86136385281073569</v>
      </c>
      <c r="E2012" s="3">
        <v>2.1687463998512398E-2</v>
      </c>
      <c r="F2012" s="3">
        <v>9.0126483095176194E-2</v>
      </c>
      <c r="G2012" s="5"/>
      <c r="I2012"/>
    </row>
    <row r="2013" spans="1:9" x14ac:dyDescent="0.2">
      <c r="A2013" s="1" t="s">
        <v>2051</v>
      </c>
      <c r="B2013">
        <v>1346.4873442677699</v>
      </c>
      <c r="C2013">
        <v>0.28756916237027103</v>
      </c>
      <c r="D2013" s="2">
        <f t="shared" si="31"/>
        <v>1.2205819511025466</v>
      </c>
      <c r="E2013" s="3">
        <v>1.7712527159874599E-3</v>
      </c>
      <c r="F2013" s="3">
        <v>1.3044948243485399E-2</v>
      </c>
      <c r="G2013" s="5"/>
      <c r="I2013"/>
    </row>
    <row r="2014" spans="1:9" x14ac:dyDescent="0.2">
      <c r="A2014" s="1" t="s">
        <v>2052</v>
      </c>
      <c r="B2014">
        <v>1438.59695859526</v>
      </c>
      <c r="C2014">
        <v>-6.02623493271277E-2</v>
      </c>
      <c r="D2014" s="2">
        <f t="shared" si="31"/>
        <v>0.95908969617378814</v>
      </c>
      <c r="E2014" s="3">
        <v>0.64240931933231704</v>
      </c>
      <c r="F2014" s="3">
        <v>0.81158254859740298</v>
      </c>
      <c r="G2014" s="5"/>
      <c r="I2014"/>
    </row>
    <row r="2015" spans="1:9" x14ac:dyDescent="0.2">
      <c r="A2015" s="1" t="s">
        <v>2053</v>
      </c>
      <c r="B2015">
        <v>645.37790484997095</v>
      </c>
      <c r="C2015">
        <v>-1.01841952203993E-2</v>
      </c>
      <c r="D2015" s="2">
        <f t="shared" si="31"/>
        <v>0.99296571104456099</v>
      </c>
      <c r="E2015" s="3">
        <v>0.932834326019227</v>
      </c>
      <c r="F2015" s="3">
        <v>0.97144745081580197</v>
      </c>
      <c r="G2015" s="5"/>
      <c r="I2015"/>
    </row>
    <row r="2016" spans="1:9" x14ac:dyDescent="0.2">
      <c r="A2016" s="1" t="s">
        <v>2054</v>
      </c>
      <c r="B2016">
        <v>3134.0803399240999</v>
      </c>
      <c r="C2016">
        <v>-0.284821388868298</v>
      </c>
      <c r="D2016" s="2">
        <f t="shared" si="31"/>
        <v>0.82084322603259019</v>
      </c>
      <c r="E2016" s="3">
        <v>6.0125127061933599E-4</v>
      </c>
      <c r="F2016" s="3">
        <v>5.4468708502348499E-3</v>
      </c>
      <c r="G2016" s="5"/>
      <c r="I2016"/>
    </row>
    <row r="2017" spans="1:9" x14ac:dyDescent="0.2">
      <c r="A2017" s="1" t="s">
        <v>2055</v>
      </c>
      <c r="B2017">
        <v>1058.22016917001</v>
      </c>
      <c r="C2017">
        <v>-1.09759492577884</v>
      </c>
      <c r="D2017" s="2">
        <f t="shared" si="31"/>
        <v>0.46729486023073091</v>
      </c>
      <c r="E2017" s="3">
        <v>6.5920036229502203E-11</v>
      </c>
      <c r="F2017" s="3">
        <v>3.9128952848467201E-9</v>
      </c>
      <c r="G2017" s="5"/>
      <c r="I2017"/>
    </row>
    <row r="2018" spans="1:9" x14ac:dyDescent="0.2">
      <c r="A2018" s="1" t="s">
        <v>2056</v>
      </c>
      <c r="B2018">
        <v>552.21632631555997</v>
      </c>
      <c r="C2018">
        <v>0.29623657460411501</v>
      </c>
      <c r="D2018" s="2">
        <f t="shared" si="31"/>
        <v>1.2279370257722662</v>
      </c>
      <c r="E2018" s="3">
        <v>7.7785792823753903E-3</v>
      </c>
      <c r="F2018" s="3">
        <v>4.1468377756041501E-2</v>
      </c>
      <c r="G2018" s="5"/>
      <c r="I2018"/>
    </row>
    <row r="2019" spans="1:9" x14ac:dyDescent="0.2">
      <c r="A2019" s="1" t="s">
        <v>2057</v>
      </c>
      <c r="B2019">
        <v>2357.8630474440401</v>
      </c>
      <c r="C2019">
        <v>0.20998657478313701</v>
      </c>
      <c r="D2019" s="2">
        <f t="shared" si="31"/>
        <v>1.1566774202185628</v>
      </c>
      <c r="E2019" s="3">
        <v>0.178888246797619</v>
      </c>
      <c r="F2019" s="3">
        <v>0.38226939090511702</v>
      </c>
      <c r="G2019" s="5"/>
      <c r="I2019"/>
    </row>
    <row r="2020" spans="1:9" x14ac:dyDescent="0.2">
      <c r="A2020" s="1" t="s">
        <v>2058</v>
      </c>
      <c r="B2020">
        <v>11631.1062859742</v>
      </c>
      <c r="C2020">
        <v>0.60149355919508696</v>
      </c>
      <c r="D2020" s="2">
        <f t="shared" si="31"/>
        <v>1.5172865342225108</v>
      </c>
      <c r="E2020" s="3">
        <v>4.3377384025102099E-3</v>
      </c>
      <c r="F2020" s="3">
        <v>2.5980701245155301E-2</v>
      </c>
      <c r="G2020" s="5"/>
      <c r="I2020"/>
    </row>
    <row r="2021" spans="1:9" x14ac:dyDescent="0.2">
      <c r="A2021" s="1" t="s">
        <v>2059</v>
      </c>
      <c r="B2021">
        <v>16272.9720359359</v>
      </c>
      <c r="C2021">
        <v>0.50775519471683295</v>
      </c>
      <c r="D2021" s="2">
        <f t="shared" si="31"/>
        <v>1.4218361243012583</v>
      </c>
      <c r="E2021" s="3">
        <v>1.25027409950338E-2</v>
      </c>
      <c r="F2021" s="3">
        <v>5.8705313975501001E-2</v>
      </c>
      <c r="G2021" s="5"/>
      <c r="I2021"/>
    </row>
    <row r="2022" spans="1:9" x14ac:dyDescent="0.2">
      <c r="A2022" s="1" t="s">
        <v>2060</v>
      </c>
      <c r="B2022">
        <v>112191.29058964401</v>
      </c>
      <c r="C2022">
        <v>0.67962996328756897</v>
      </c>
      <c r="D2022" s="2">
        <f t="shared" si="31"/>
        <v>1.6017288752028989</v>
      </c>
      <c r="E2022" s="3">
        <v>1.5697686383792299E-3</v>
      </c>
      <c r="F2022" s="3">
        <v>1.18687640205973E-2</v>
      </c>
      <c r="G2022" s="5"/>
      <c r="I2022"/>
    </row>
    <row r="2023" spans="1:9" x14ac:dyDescent="0.2">
      <c r="A2023" s="1" t="s">
        <v>2061</v>
      </c>
      <c r="B2023">
        <v>61103.554539802499</v>
      </c>
      <c r="C2023">
        <v>1.0347094480243599</v>
      </c>
      <c r="D2023" s="2">
        <f t="shared" si="31"/>
        <v>2.0487010057968225</v>
      </c>
      <c r="E2023" s="3">
        <v>2.0713167885400199E-7</v>
      </c>
      <c r="F2023" s="3">
        <v>5.8011456817068001E-6</v>
      </c>
      <c r="G2023" s="5"/>
      <c r="I2023"/>
    </row>
    <row r="2024" spans="1:9" x14ac:dyDescent="0.2">
      <c r="A2024" s="1" t="s">
        <v>2062</v>
      </c>
      <c r="B2024">
        <v>11586.239799773901</v>
      </c>
      <c r="C2024">
        <v>0.55520811577998197</v>
      </c>
      <c r="D2024" s="2">
        <f t="shared" si="31"/>
        <v>1.4693805832898597</v>
      </c>
      <c r="E2024" s="3">
        <v>1.2748082182935201E-3</v>
      </c>
      <c r="F2024" s="3">
        <v>1.02422470386936E-2</v>
      </c>
      <c r="G2024" s="5"/>
      <c r="I2024"/>
    </row>
    <row r="2025" spans="1:9" x14ac:dyDescent="0.2">
      <c r="A2025" s="1" t="s">
        <v>2063</v>
      </c>
      <c r="B2025">
        <v>4845.0604570832202</v>
      </c>
      <c r="C2025">
        <v>0.45367913250756398</v>
      </c>
      <c r="D2025" s="2">
        <f t="shared" si="31"/>
        <v>1.369528351484576</v>
      </c>
      <c r="E2025" s="3">
        <v>3.0899406430637203E-5</v>
      </c>
      <c r="F2025" s="3">
        <v>4.45153911578698E-4</v>
      </c>
      <c r="G2025" s="5"/>
      <c r="I2025"/>
    </row>
    <row r="2026" spans="1:9" x14ac:dyDescent="0.2">
      <c r="A2026" s="1" t="s">
        <v>2064</v>
      </c>
      <c r="B2026">
        <v>1015.5521614961</v>
      </c>
      <c r="C2026">
        <v>-0.74331375869476002</v>
      </c>
      <c r="D2026" s="2">
        <f t="shared" si="31"/>
        <v>0.59736567264351537</v>
      </c>
      <c r="E2026" s="3">
        <v>5.1167780270692899E-5</v>
      </c>
      <c r="F2026" s="3">
        <v>6.8058281651018596E-4</v>
      </c>
      <c r="G2026" s="5"/>
      <c r="I2026"/>
    </row>
    <row r="2027" spans="1:9" x14ac:dyDescent="0.2">
      <c r="A2027" s="1" t="s">
        <v>2065</v>
      </c>
      <c r="B2027">
        <v>815.21857809497499</v>
      </c>
      <c r="C2027">
        <v>-0.54405775933813305</v>
      </c>
      <c r="D2027" s="2">
        <f t="shared" si="31"/>
        <v>0.68583918567840585</v>
      </c>
      <c r="E2027" s="3">
        <v>8.8700203698844002E-3</v>
      </c>
      <c r="F2027" s="3">
        <v>4.54588543956575E-2</v>
      </c>
      <c r="G2027" s="5"/>
      <c r="I2027"/>
    </row>
    <row r="2028" spans="1:9" x14ac:dyDescent="0.2">
      <c r="A2028" s="1" t="s">
        <v>2066</v>
      </c>
      <c r="B2028">
        <v>1538.7824694318599</v>
      </c>
      <c r="C2028">
        <v>-0.36067296561322199</v>
      </c>
      <c r="D2028" s="2">
        <f t="shared" si="31"/>
        <v>0.77880121202019792</v>
      </c>
      <c r="E2028" s="3">
        <v>5.3810378306809202E-2</v>
      </c>
      <c r="F2028" s="3">
        <v>0.17328248949488301</v>
      </c>
      <c r="G2028" s="5"/>
      <c r="I2028"/>
    </row>
    <row r="2029" spans="1:9" x14ac:dyDescent="0.2">
      <c r="A2029" s="1" t="s">
        <v>2067</v>
      </c>
      <c r="B2029">
        <v>2164.2505078958602</v>
      </c>
      <c r="C2029">
        <v>0.26520023621483901</v>
      </c>
      <c r="D2029" s="2">
        <f t="shared" si="31"/>
        <v>1.2018028399750806</v>
      </c>
      <c r="E2029" s="3">
        <v>5.98489298945366E-2</v>
      </c>
      <c r="F2029" s="3">
        <v>0.18609788443359801</v>
      </c>
      <c r="G2029" s="5"/>
      <c r="I2029"/>
    </row>
    <row r="2030" spans="1:9" x14ac:dyDescent="0.2">
      <c r="A2030" s="1" t="s">
        <v>2068</v>
      </c>
      <c r="B2030">
        <v>541.34382989322899</v>
      </c>
      <c r="C2030">
        <v>0.38673938972375799</v>
      </c>
      <c r="D2030" s="2">
        <f t="shared" si="31"/>
        <v>1.3074351504470956</v>
      </c>
      <c r="E2030" s="3">
        <v>4.0547935828316403E-4</v>
      </c>
      <c r="F2030" s="3">
        <v>3.85787418156015E-3</v>
      </c>
      <c r="G2030" s="5"/>
      <c r="I2030"/>
    </row>
    <row r="2031" spans="1:9" x14ac:dyDescent="0.2">
      <c r="A2031" s="1" t="s">
        <v>2069</v>
      </c>
      <c r="B2031">
        <v>349.24956136753099</v>
      </c>
      <c r="C2031">
        <v>0.36554442617905603</v>
      </c>
      <c r="D2031" s="2">
        <f t="shared" si="31"/>
        <v>1.2883677258560529</v>
      </c>
      <c r="E2031" s="3">
        <v>7.6798550844018E-3</v>
      </c>
      <c r="F2031" s="3">
        <v>4.1155342257553101E-2</v>
      </c>
      <c r="G2031" s="5"/>
      <c r="I2031"/>
    </row>
    <row r="2032" spans="1:9" x14ac:dyDescent="0.2">
      <c r="A2032" s="1" t="s">
        <v>2070</v>
      </c>
      <c r="B2032">
        <v>772.14878176356501</v>
      </c>
      <c r="C2032">
        <v>0.45268856057031198</v>
      </c>
      <c r="D2032" s="2">
        <f t="shared" si="31"/>
        <v>1.3685883394336864</v>
      </c>
      <c r="E2032" s="3">
        <v>1.0772417331010101E-3</v>
      </c>
      <c r="F2032" s="3">
        <v>8.8906312717172194E-3</v>
      </c>
      <c r="G2032" s="5"/>
      <c r="I2032"/>
    </row>
    <row r="2033" spans="1:9" x14ac:dyDescent="0.2">
      <c r="A2033" s="1" t="s">
        <v>2071</v>
      </c>
      <c r="B2033">
        <v>1116.8159312626001</v>
      </c>
      <c r="C2033">
        <v>0.54633224072165798</v>
      </c>
      <c r="D2033" s="2">
        <f t="shared" si="31"/>
        <v>1.4603682826555999</v>
      </c>
      <c r="E2033" s="3">
        <v>6.3381699756058296E-5</v>
      </c>
      <c r="F2033" s="3">
        <v>8.1312587074143202E-4</v>
      </c>
      <c r="G2033" s="5"/>
      <c r="I2033"/>
    </row>
    <row r="2034" spans="1:9" x14ac:dyDescent="0.2">
      <c r="A2034" s="1" t="s">
        <v>2072</v>
      </c>
      <c r="B2034">
        <v>1576.8240906255601</v>
      </c>
      <c r="C2034">
        <v>0.318831253885412</v>
      </c>
      <c r="D2034" s="2">
        <f t="shared" si="31"/>
        <v>1.2473196695217132</v>
      </c>
      <c r="E2034" s="3">
        <v>3.5353438518805701E-2</v>
      </c>
      <c r="F2034" s="3">
        <v>0.127443584602042</v>
      </c>
      <c r="G2034" s="5"/>
      <c r="I2034"/>
    </row>
    <row r="2035" spans="1:9" x14ac:dyDescent="0.2">
      <c r="A2035" s="1" t="s">
        <v>2073</v>
      </c>
      <c r="B2035">
        <v>2728.1391331197501</v>
      </c>
      <c r="C2035">
        <v>0.25721464749908801</v>
      </c>
      <c r="D2035" s="2">
        <f t="shared" si="31"/>
        <v>1.1951690116341684</v>
      </c>
      <c r="E2035" s="3">
        <v>3.1976556424000102E-2</v>
      </c>
      <c r="F2035" s="3">
        <v>0.11929715281261601</v>
      </c>
      <c r="G2035" s="5"/>
      <c r="I2035"/>
    </row>
    <row r="2036" spans="1:9" x14ac:dyDescent="0.2">
      <c r="A2036" s="1" t="s">
        <v>2074</v>
      </c>
      <c r="B2036">
        <v>261.844447854431</v>
      </c>
      <c r="C2036">
        <v>0.16822976910023599</v>
      </c>
      <c r="D2036" s="2">
        <f t="shared" si="31"/>
        <v>1.1236788501495258</v>
      </c>
      <c r="E2036" s="3">
        <v>0.19515695720130799</v>
      </c>
      <c r="F2036" s="3">
        <v>0.40089835681281</v>
      </c>
      <c r="G2036" s="5"/>
      <c r="I2036"/>
    </row>
    <row r="2037" spans="1:9" x14ac:dyDescent="0.2">
      <c r="A2037" s="1" t="s">
        <v>2075</v>
      </c>
      <c r="B2037">
        <v>3563.0034074005598</v>
      </c>
      <c r="C2037">
        <v>0.39307600611714699</v>
      </c>
      <c r="D2037" s="2">
        <f t="shared" si="31"/>
        <v>1.3131903069658817</v>
      </c>
      <c r="E2037" s="3">
        <v>1.9065673714605301E-5</v>
      </c>
      <c r="F2037" s="3">
        <v>2.9734974259994202E-4</v>
      </c>
      <c r="G2037" s="5"/>
      <c r="I2037"/>
    </row>
    <row r="2038" spans="1:9" x14ac:dyDescent="0.2">
      <c r="A2038" s="1" t="s">
        <v>2076</v>
      </c>
      <c r="B2038">
        <v>2179.3195070522402</v>
      </c>
      <c r="C2038">
        <v>0.29978665226828599</v>
      </c>
      <c r="D2038" s="2">
        <f t="shared" si="31"/>
        <v>1.2309623634728966</v>
      </c>
      <c r="E2038" s="3">
        <v>2.0663019490519199E-2</v>
      </c>
      <c r="F2038" s="3">
        <v>8.6867683418387701E-2</v>
      </c>
      <c r="G2038" s="5"/>
      <c r="I2038"/>
    </row>
    <row r="2039" spans="1:9" x14ac:dyDescent="0.2">
      <c r="A2039" s="1" t="s">
        <v>2077</v>
      </c>
      <c r="B2039">
        <v>3764.4599247308101</v>
      </c>
      <c r="C2039">
        <v>-0.157826176496526</v>
      </c>
      <c r="D2039" s="2">
        <f t="shared" si="31"/>
        <v>0.89637469301158168</v>
      </c>
      <c r="E2039" s="3">
        <v>0.11773610218408199</v>
      </c>
      <c r="F2039" s="3">
        <v>0.29278910187706902</v>
      </c>
      <c r="G2039" s="5"/>
      <c r="I2039"/>
    </row>
    <row r="2040" spans="1:9" x14ac:dyDescent="0.2">
      <c r="A2040" s="1" t="s">
        <v>2078</v>
      </c>
      <c r="B2040">
        <v>19513.973636465402</v>
      </c>
      <c r="C2040">
        <v>-5.8249625832598002E-3</v>
      </c>
      <c r="D2040" s="2">
        <f t="shared" si="31"/>
        <v>0.99597058358046986</v>
      </c>
      <c r="E2040" s="3">
        <v>0.94586809772329705</v>
      </c>
      <c r="F2040" s="3">
        <v>0.97741966693384796</v>
      </c>
      <c r="G2040" s="5"/>
      <c r="I2040"/>
    </row>
    <row r="2041" spans="1:9" x14ac:dyDescent="0.2">
      <c r="A2041" s="1" t="s">
        <v>2080</v>
      </c>
      <c r="B2041">
        <v>2951.3948762001401</v>
      </c>
      <c r="C2041">
        <v>-9.6441339860498798E-2</v>
      </c>
      <c r="D2041" s="2">
        <f t="shared" si="31"/>
        <v>0.93533732176602336</v>
      </c>
      <c r="E2041" s="3">
        <v>0.57296597120979897</v>
      </c>
      <c r="F2041" s="3">
        <v>0.76335451621866202</v>
      </c>
      <c r="G2041" s="5"/>
      <c r="I2041"/>
    </row>
    <row r="2042" spans="1:9" x14ac:dyDescent="0.2">
      <c r="A2042" s="1" t="s">
        <v>2081</v>
      </c>
      <c r="B2042">
        <v>6673.1916976726698</v>
      </c>
      <c r="C2042">
        <v>3.5518984461234498E-2</v>
      </c>
      <c r="D2042" s="2">
        <f t="shared" si="31"/>
        <v>1.024925455839699</v>
      </c>
      <c r="E2042" s="3">
        <v>0.76504593418919098</v>
      </c>
      <c r="F2042" s="3">
        <v>0.88293316316610904</v>
      </c>
      <c r="G2042" s="5"/>
      <c r="I2042"/>
    </row>
    <row r="2043" spans="1:9" x14ac:dyDescent="0.2">
      <c r="A2043" s="1" t="s">
        <v>2082</v>
      </c>
      <c r="B2043">
        <v>19445.824393070499</v>
      </c>
      <c r="C2043">
        <v>6.5435992458810405E-2</v>
      </c>
      <c r="D2043" s="2">
        <f t="shared" si="31"/>
        <v>1.0464011216986757</v>
      </c>
      <c r="E2043" s="3">
        <v>0.68424926598187297</v>
      </c>
      <c r="F2043" s="3">
        <v>0.83543269363939399</v>
      </c>
      <c r="G2043" s="5"/>
      <c r="I2043"/>
    </row>
    <row r="2044" spans="1:9" x14ac:dyDescent="0.2">
      <c r="A2044" s="1" t="s">
        <v>2083</v>
      </c>
      <c r="B2044">
        <v>16130.343043085501</v>
      </c>
      <c r="C2044">
        <v>-0.22751150824062499</v>
      </c>
      <c r="D2044" s="2">
        <f t="shared" si="31"/>
        <v>0.85410686318921158</v>
      </c>
      <c r="E2044" s="3">
        <v>0.27960566338905901</v>
      </c>
      <c r="F2044" s="3">
        <v>0.50384763176179803</v>
      </c>
      <c r="G2044" s="5"/>
      <c r="I2044"/>
    </row>
    <row r="2045" spans="1:9" x14ac:dyDescent="0.2">
      <c r="A2045" s="1" t="s">
        <v>2084</v>
      </c>
      <c r="B2045">
        <v>14464.986388904401</v>
      </c>
      <c r="C2045">
        <v>-0.41329938333738803</v>
      </c>
      <c r="D2045" s="2">
        <f t="shared" si="31"/>
        <v>0.75090412214356261</v>
      </c>
      <c r="E2045" s="3">
        <v>4.6466083502554802E-2</v>
      </c>
      <c r="F2045" s="3">
        <v>0.15489992798798</v>
      </c>
      <c r="G2045" s="5"/>
      <c r="I2045"/>
    </row>
    <row r="2046" spans="1:9" x14ac:dyDescent="0.2">
      <c r="A2046" s="1" t="s">
        <v>2085</v>
      </c>
      <c r="B2046">
        <v>2856.9366860700102</v>
      </c>
      <c r="C2046">
        <v>0.31024003398110001</v>
      </c>
      <c r="D2046" s="2">
        <f t="shared" si="31"/>
        <v>1.2399139782739088</v>
      </c>
      <c r="E2046" s="3">
        <v>1.25204364524093E-2</v>
      </c>
      <c r="F2046" s="3">
        <v>5.8719075201924001E-2</v>
      </c>
      <c r="G2046" s="5"/>
      <c r="I2046"/>
    </row>
    <row r="2047" spans="1:9" x14ac:dyDescent="0.2">
      <c r="A2047" s="1" t="s">
        <v>2086</v>
      </c>
      <c r="B2047">
        <v>1995.8297367724799</v>
      </c>
      <c r="C2047">
        <v>1.00188694737536</v>
      </c>
      <c r="D2047" s="2">
        <f t="shared" si="31"/>
        <v>2.002617575939035</v>
      </c>
      <c r="E2047" s="3">
        <v>1.17850378492324E-7</v>
      </c>
      <c r="F2047" s="3">
        <v>3.6904799627084601E-6</v>
      </c>
      <c r="G2047" s="5" t="s">
        <v>4011</v>
      </c>
      <c r="I2047"/>
    </row>
    <row r="2048" spans="1:9" x14ac:dyDescent="0.2">
      <c r="A2048" s="1" t="s">
        <v>2087</v>
      </c>
      <c r="B2048">
        <v>1007.29239104922</v>
      </c>
      <c r="C2048">
        <v>1.2875176187328401</v>
      </c>
      <c r="D2048" s="2">
        <f t="shared" si="31"/>
        <v>2.4410766875021768</v>
      </c>
      <c r="E2048" s="3">
        <v>1.05515721039205E-11</v>
      </c>
      <c r="F2048" s="3">
        <v>7.3620354837353802E-10</v>
      </c>
      <c r="G2048" s="5" t="s">
        <v>4012</v>
      </c>
      <c r="I2048"/>
    </row>
    <row r="2049" spans="1:9" x14ac:dyDescent="0.2">
      <c r="A2049" s="1" t="s">
        <v>2088</v>
      </c>
      <c r="B2049">
        <v>774.01815366153699</v>
      </c>
      <c r="C2049">
        <v>1.2723690683006199</v>
      </c>
      <c r="D2049" s="2">
        <f t="shared" si="31"/>
        <v>2.4155790541155859</v>
      </c>
      <c r="E2049" s="3">
        <v>4.5373207910273698E-16</v>
      </c>
      <c r="F2049" s="3">
        <v>5.4171138644022201E-14</v>
      </c>
      <c r="G2049" s="5" t="s">
        <v>4013</v>
      </c>
      <c r="I2049"/>
    </row>
    <row r="2050" spans="1:9" x14ac:dyDescent="0.2">
      <c r="A2050" s="1" t="s">
        <v>2089</v>
      </c>
      <c r="B2050">
        <v>1695.20453057488</v>
      </c>
      <c r="C2050">
        <v>1.5002530416498201</v>
      </c>
      <c r="D2050" s="2">
        <f t="shared" si="31"/>
        <v>2.8289232605305585</v>
      </c>
      <c r="E2050" s="3">
        <v>4.5758382520173997E-11</v>
      </c>
      <c r="F2050" s="3">
        <v>2.8885886870274901E-9</v>
      </c>
      <c r="G2050" s="5" t="s">
        <v>3994</v>
      </c>
      <c r="I2050"/>
    </row>
    <row r="2051" spans="1:9" x14ac:dyDescent="0.2">
      <c r="A2051" s="1" t="s">
        <v>2090</v>
      </c>
      <c r="B2051">
        <v>4948.5285165657297</v>
      </c>
      <c r="C2051">
        <v>0.87791332949580403</v>
      </c>
      <c r="D2051" s="2">
        <f t="shared" ref="D2051:D2114" si="32">2^C2051</f>
        <v>1.8377153621276516</v>
      </c>
      <c r="E2051" s="3">
        <v>7.9252823806061298E-16</v>
      </c>
      <c r="F2051" s="3">
        <v>8.7552355632418304E-14</v>
      </c>
      <c r="G2051" s="5"/>
      <c r="I2051"/>
    </row>
    <row r="2052" spans="1:9" x14ac:dyDescent="0.2">
      <c r="A2052" s="1" t="s">
        <v>2091</v>
      </c>
      <c r="B2052">
        <v>0</v>
      </c>
      <c r="C2052" t="s">
        <v>2092</v>
      </c>
      <c r="D2052" s="2" t="e">
        <f t="shared" si="32"/>
        <v>#VALUE!</v>
      </c>
      <c r="E2052" s="3" t="s">
        <v>2092</v>
      </c>
      <c r="F2052" s="3" t="s">
        <v>2092</v>
      </c>
      <c r="G2052" s="5"/>
      <c r="I2052"/>
    </row>
    <row r="2053" spans="1:9" x14ac:dyDescent="0.2">
      <c r="A2053" s="1" t="s">
        <v>2093</v>
      </c>
      <c r="B2053">
        <v>2597.3561376675102</v>
      </c>
      <c r="C2053">
        <v>0.32707748779172002</v>
      </c>
      <c r="D2053" s="2">
        <f t="shared" si="32"/>
        <v>1.2544695808301936</v>
      </c>
      <c r="E2053" s="3">
        <v>3.1153495990767898E-4</v>
      </c>
      <c r="F2053" s="3">
        <v>3.0974363388821002E-3</v>
      </c>
      <c r="G2053" s="5"/>
      <c r="I2053"/>
    </row>
    <row r="2054" spans="1:9" x14ac:dyDescent="0.2">
      <c r="A2054" s="1" t="s">
        <v>2094</v>
      </c>
      <c r="B2054">
        <v>5774.6339013795896</v>
      </c>
      <c r="C2054">
        <v>-7.9505955216883695E-2</v>
      </c>
      <c r="D2054" s="2">
        <f t="shared" si="32"/>
        <v>0.94638167562253361</v>
      </c>
      <c r="E2054" s="3">
        <v>0.55637388191533299</v>
      </c>
      <c r="F2054" s="3">
        <v>0.75032177971423397</v>
      </c>
      <c r="G2054" s="5"/>
      <c r="I2054"/>
    </row>
    <row r="2055" spans="1:9" x14ac:dyDescent="0.2">
      <c r="A2055" s="1" t="s">
        <v>2095</v>
      </c>
      <c r="B2055">
        <v>49.064666379643199</v>
      </c>
      <c r="C2055">
        <v>-0.25229037208736799</v>
      </c>
      <c r="D2055" s="2">
        <f t="shared" si="32"/>
        <v>0.83956249669558813</v>
      </c>
      <c r="E2055" s="3">
        <v>0.313822598469644</v>
      </c>
      <c r="F2055" s="3">
        <v>0.53995554644092603</v>
      </c>
      <c r="G2055" s="5"/>
      <c r="I2055"/>
    </row>
    <row r="2056" spans="1:9" x14ac:dyDescent="0.2">
      <c r="A2056" s="1" t="s">
        <v>2096</v>
      </c>
      <c r="B2056">
        <v>288.09839078639402</v>
      </c>
      <c r="C2056">
        <v>-0.20007406774610201</v>
      </c>
      <c r="D2056" s="2">
        <f t="shared" si="32"/>
        <v>0.87050587050859618</v>
      </c>
      <c r="E2056" s="3">
        <v>0.286365127885016</v>
      </c>
      <c r="F2056" s="3">
        <v>0.51231404120499702</v>
      </c>
      <c r="G2056" s="5"/>
      <c r="I2056"/>
    </row>
    <row r="2057" spans="1:9" x14ac:dyDescent="0.2">
      <c r="A2057" s="1" t="s">
        <v>2097</v>
      </c>
      <c r="B2057">
        <v>2332.0058867324201</v>
      </c>
      <c r="C2057">
        <v>0.17930861164380699</v>
      </c>
      <c r="D2057" s="2">
        <f t="shared" si="32"/>
        <v>1.1323410990159721</v>
      </c>
      <c r="E2057" s="3">
        <v>0.179926497145842</v>
      </c>
      <c r="F2057" s="3">
        <v>0.38265651291391101</v>
      </c>
      <c r="G2057" s="5"/>
      <c r="I2057"/>
    </row>
    <row r="2058" spans="1:9" x14ac:dyDescent="0.2">
      <c r="A2058" s="1" t="s">
        <v>2098</v>
      </c>
      <c r="B2058">
        <v>1590.88412377851</v>
      </c>
      <c r="C2058">
        <v>6.7326799751686595E-2</v>
      </c>
      <c r="D2058" s="2">
        <f t="shared" si="32"/>
        <v>1.0477734422026499</v>
      </c>
      <c r="E2058" s="3">
        <v>0.59369065773818896</v>
      </c>
      <c r="F2058" s="3">
        <v>0.78072844138688002</v>
      </c>
      <c r="G2058" s="5"/>
      <c r="I2058"/>
    </row>
    <row r="2059" spans="1:9" x14ac:dyDescent="0.2">
      <c r="A2059" s="1" t="s">
        <v>2099</v>
      </c>
      <c r="B2059">
        <v>3370.1497421147501</v>
      </c>
      <c r="C2059">
        <v>0.157205840582926</v>
      </c>
      <c r="D2059" s="2">
        <f t="shared" si="32"/>
        <v>1.1151253110260257</v>
      </c>
      <c r="E2059" s="3">
        <v>0.14310276146722201</v>
      </c>
      <c r="F2059" s="3">
        <v>0.330115825031986</v>
      </c>
      <c r="G2059" s="5"/>
      <c r="I2059"/>
    </row>
    <row r="2060" spans="1:9" x14ac:dyDescent="0.2">
      <c r="A2060" s="1" t="s">
        <v>2100</v>
      </c>
      <c r="B2060">
        <v>4330.3079645632197</v>
      </c>
      <c r="C2060">
        <v>0.22073886725046099</v>
      </c>
      <c r="D2060" s="2">
        <f t="shared" si="32"/>
        <v>1.165330250272665</v>
      </c>
      <c r="E2060" s="3">
        <v>6.7709061113003899E-2</v>
      </c>
      <c r="F2060" s="3">
        <v>0.20197708854202501</v>
      </c>
      <c r="G2060" s="5"/>
      <c r="I2060"/>
    </row>
    <row r="2061" spans="1:9" x14ac:dyDescent="0.2">
      <c r="A2061" s="1" t="s">
        <v>2101</v>
      </c>
      <c r="B2061">
        <v>3704.8775166966502</v>
      </c>
      <c r="C2061">
        <v>-8.9883840680269694E-2</v>
      </c>
      <c r="D2061" s="2">
        <f t="shared" si="32"/>
        <v>0.93959839840801818</v>
      </c>
      <c r="E2061" s="3">
        <v>0.31389922639462398</v>
      </c>
      <c r="F2061" s="3">
        <v>0.53995554644092603</v>
      </c>
      <c r="G2061" s="5"/>
      <c r="I2061"/>
    </row>
    <row r="2062" spans="1:9" x14ac:dyDescent="0.2">
      <c r="A2062" s="1" t="s">
        <v>2102</v>
      </c>
      <c r="B2062">
        <v>7209.7963296774196</v>
      </c>
      <c r="C2062">
        <v>0.54274818388229096</v>
      </c>
      <c r="D2062" s="2">
        <f t="shared" si="32"/>
        <v>1.4567448232601439</v>
      </c>
      <c r="E2062" s="3">
        <v>1.7350489524761799E-7</v>
      </c>
      <c r="F2062" s="3">
        <v>5.1494699134311703E-6</v>
      </c>
      <c r="G2062" s="5"/>
      <c r="I2062"/>
    </row>
    <row r="2063" spans="1:9" x14ac:dyDescent="0.2">
      <c r="A2063" s="1" t="s">
        <v>2103</v>
      </c>
      <c r="B2063">
        <v>3629.5521827808002</v>
      </c>
      <c r="C2063">
        <v>0.54348595258675703</v>
      </c>
      <c r="D2063" s="2">
        <f t="shared" si="32"/>
        <v>1.4574899672850901</v>
      </c>
      <c r="E2063" s="3">
        <v>3.3570093112526602E-7</v>
      </c>
      <c r="F2063" s="3">
        <v>9.1210066892656198E-6</v>
      </c>
      <c r="G2063" s="5"/>
      <c r="I2063"/>
    </row>
    <row r="2064" spans="1:9" x14ac:dyDescent="0.2">
      <c r="A2064" s="1" t="s">
        <v>2104</v>
      </c>
      <c r="B2064">
        <v>470.69224155041201</v>
      </c>
      <c r="C2064">
        <v>0.18137164057274299</v>
      </c>
      <c r="D2064" s="2">
        <f t="shared" si="32"/>
        <v>1.1339614854678157</v>
      </c>
      <c r="E2064" s="3">
        <v>0.17877358931458001</v>
      </c>
      <c r="F2064" s="3">
        <v>0.382248690701122</v>
      </c>
      <c r="G2064" s="5"/>
      <c r="I2064"/>
    </row>
    <row r="2065" spans="1:9" x14ac:dyDescent="0.2">
      <c r="A2065" s="1" t="s">
        <v>2105</v>
      </c>
      <c r="B2065">
        <v>1455.9265135199601</v>
      </c>
      <c r="C2065">
        <v>9.2808141515289905E-2</v>
      </c>
      <c r="D2065" s="2">
        <f t="shared" si="32"/>
        <v>1.0664439491072399</v>
      </c>
      <c r="E2065" s="3">
        <v>0.50412008183402601</v>
      </c>
      <c r="F2065" s="3">
        <v>0.706941313629732</v>
      </c>
      <c r="G2065" s="5"/>
      <c r="I2065"/>
    </row>
    <row r="2066" spans="1:9" x14ac:dyDescent="0.2">
      <c r="A2066" s="1" t="s">
        <v>2106</v>
      </c>
      <c r="B2066">
        <v>810.04347869054197</v>
      </c>
      <c r="C2066">
        <v>3.5868977999720199E-2</v>
      </c>
      <c r="D2066" s="2">
        <f t="shared" si="32"/>
        <v>1.0251741298783552</v>
      </c>
      <c r="E2066" s="3">
        <v>0.78594405759451302</v>
      </c>
      <c r="F2066" s="3">
        <v>0.89638644022178904</v>
      </c>
      <c r="G2066" s="5"/>
      <c r="I2066"/>
    </row>
    <row r="2067" spans="1:9" x14ac:dyDescent="0.2">
      <c r="A2067" s="1" t="s">
        <v>2107</v>
      </c>
      <c r="B2067">
        <v>8570.6074289265998</v>
      </c>
      <c r="C2067">
        <v>-0.166948598287565</v>
      </c>
      <c r="D2067" s="2">
        <f t="shared" si="32"/>
        <v>0.89072463562666759</v>
      </c>
      <c r="E2067" s="3">
        <v>0.10105107000658101</v>
      </c>
      <c r="F2067" s="3">
        <v>0.26387400224305402</v>
      </c>
      <c r="G2067" s="5"/>
      <c r="I2067"/>
    </row>
    <row r="2068" spans="1:9" x14ac:dyDescent="0.2">
      <c r="A2068" s="1" t="s">
        <v>2108</v>
      </c>
      <c r="B2068">
        <v>10175.1705069451</v>
      </c>
      <c r="C2068">
        <v>-5.7367561817670498E-2</v>
      </c>
      <c r="D2068" s="2">
        <f t="shared" si="32"/>
        <v>0.96101605487142538</v>
      </c>
      <c r="E2068" s="3">
        <v>0.55990351327676902</v>
      </c>
      <c r="F2068" s="3">
        <v>0.753548653909208</v>
      </c>
      <c r="G2068" s="5"/>
      <c r="I2068"/>
    </row>
    <row r="2069" spans="1:9" x14ac:dyDescent="0.2">
      <c r="A2069" s="1" t="s">
        <v>2109</v>
      </c>
      <c r="B2069">
        <v>700.15069343595405</v>
      </c>
      <c r="C2069">
        <v>-9.6152474984526892E-3</v>
      </c>
      <c r="D2069" s="2">
        <f t="shared" si="32"/>
        <v>0.99335737870483776</v>
      </c>
      <c r="E2069" s="3">
        <v>0.93870587480121004</v>
      </c>
      <c r="F2069" s="3">
        <v>0.97397163164216405</v>
      </c>
      <c r="G2069" s="5"/>
      <c r="I2069"/>
    </row>
    <row r="2070" spans="1:9" x14ac:dyDescent="0.2">
      <c r="A2070" s="1" t="s">
        <v>2111</v>
      </c>
      <c r="B2070">
        <v>178.88730315558001</v>
      </c>
      <c r="C2070">
        <v>0.11330323590001599</v>
      </c>
      <c r="D2070" s="2">
        <f t="shared" si="32"/>
        <v>1.0817020994284687</v>
      </c>
      <c r="E2070" s="3">
        <v>0.46082460845763101</v>
      </c>
      <c r="F2070" s="3">
        <v>0.67612857995227504</v>
      </c>
      <c r="G2070" s="5"/>
      <c r="I2070"/>
    </row>
    <row r="2071" spans="1:9" x14ac:dyDescent="0.2">
      <c r="A2071" s="1" t="s">
        <v>2110</v>
      </c>
      <c r="B2071">
        <v>22116.4555782885</v>
      </c>
      <c r="C2071">
        <v>-0.31030281143911598</v>
      </c>
      <c r="D2071" s="2">
        <f t="shared" si="32"/>
        <v>0.80647246861491129</v>
      </c>
      <c r="E2071" s="3">
        <v>4.5923977992675502E-2</v>
      </c>
      <c r="F2071" s="3">
        <v>0.15360778845826001</v>
      </c>
      <c r="G2071" s="5"/>
      <c r="I2071"/>
    </row>
    <row r="2072" spans="1:9" x14ac:dyDescent="0.2">
      <c r="A2072" s="1" t="s">
        <v>2112</v>
      </c>
      <c r="B2072">
        <v>263.09214149857098</v>
      </c>
      <c r="C2072">
        <v>0.12293263119757</v>
      </c>
      <c r="D2072" s="2">
        <f t="shared" si="32"/>
        <v>1.0889461641792162</v>
      </c>
      <c r="E2072" s="3">
        <v>0.42079721321964397</v>
      </c>
      <c r="F2072" s="3">
        <v>0.64278239965028205</v>
      </c>
      <c r="G2072" s="5"/>
      <c r="I2072"/>
    </row>
    <row r="2073" spans="1:9" x14ac:dyDescent="0.2">
      <c r="A2073" s="1" t="s">
        <v>2113</v>
      </c>
      <c r="B2073">
        <v>2202.6865041370702</v>
      </c>
      <c r="C2073">
        <v>2.8153608289373799E-3</v>
      </c>
      <c r="D2073" s="2">
        <f t="shared" si="32"/>
        <v>1.0019533647569663</v>
      </c>
      <c r="E2073" s="3">
        <v>0.97441779066446699</v>
      </c>
      <c r="F2073" s="3">
        <v>0.98732727477008497</v>
      </c>
      <c r="G2073" s="5"/>
      <c r="I2073"/>
    </row>
    <row r="2074" spans="1:9" x14ac:dyDescent="0.2">
      <c r="A2074" s="1" t="s">
        <v>2114</v>
      </c>
      <c r="B2074">
        <v>7438.5854290379903</v>
      </c>
      <c r="C2074">
        <v>4.9155156909547998E-2</v>
      </c>
      <c r="D2074" s="2">
        <f t="shared" si="32"/>
        <v>1.0346588495504934</v>
      </c>
      <c r="E2074" s="3">
        <v>0.68529287701028196</v>
      </c>
      <c r="F2074" s="3">
        <v>0.83543269363939399</v>
      </c>
      <c r="G2074" s="5"/>
      <c r="I2074"/>
    </row>
    <row r="2075" spans="1:9" x14ac:dyDescent="0.2">
      <c r="A2075" s="1" t="s">
        <v>2115</v>
      </c>
      <c r="B2075">
        <v>8434.8054612340402</v>
      </c>
      <c r="C2075">
        <v>0.21709248641494</v>
      </c>
      <c r="D2075" s="2">
        <f t="shared" si="32"/>
        <v>1.1623886220257191</v>
      </c>
      <c r="E2075" s="3">
        <v>1.3825008401497699E-2</v>
      </c>
      <c r="F2075" s="3">
        <v>6.34896748415201E-2</v>
      </c>
      <c r="G2075" s="5"/>
      <c r="I2075"/>
    </row>
    <row r="2076" spans="1:9" x14ac:dyDescent="0.2">
      <c r="A2076" s="1" t="s">
        <v>2116</v>
      </c>
      <c r="B2076">
        <v>3675.48011131269</v>
      </c>
      <c r="C2076">
        <v>0.108134599908309</v>
      </c>
      <c r="D2076" s="2">
        <f t="shared" si="32"/>
        <v>1.0778336995930413</v>
      </c>
      <c r="E2076" s="3">
        <v>0.22458150985953601</v>
      </c>
      <c r="F2076" s="3">
        <v>0.43889958953876002</v>
      </c>
      <c r="G2076" s="5"/>
      <c r="I2076"/>
    </row>
    <row r="2077" spans="1:9" x14ac:dyDescent="0.2">
      <c r="A2077" s="1" t="s">
        <v>2117</v>
      </c>
      <c r="B2077">
        <v>2540.0459725199298</v>
      </c>
      <c r="C2077">
        <v>0.121552044499446</v>
      </c>
      <c r="D2077" s="2">
        <f t="shared" si="32"/>
        <v>1.0879045958336711</v>
      </c>
      <c r="E2077" s="3">
        <v>0.20955630957679</v>
      </c>
      <c r="F2077" s="3">
        <v>0.42176388825247701</v>
      </c>
      <c r="G2077" s="5"/>
      <c r="I2077"/>
    </row>
    <row r="2078" spans="1:9" x14ac:dyDescent="0.2">
      <c r="A2078" s="1" t="s">
        <v>2118</v>
      </c>
      <c r="B2078">
        <v>3601.66810761119</v>
      </c>
      <c r="C2078">
        <v>0.108896531417778</v>
      </c>
      <c r="D2078" s="2">
        <f t="shared" si="32"/>
        <v>1.0784030869773513</v>
      </c>
      <c r="E2078" s="3">
        <v>0.362085589718322</v>
      </c>
      <c r="F2078" s="3">
        <v>0.58752117107701696</v>
      </c>
      <c r="G2078" s="5"/>
      <c r="I2078"/>
    </row>
    <row r="2079" spans="1:9" x14ac:dyDescent="0.2">
      <c r="A2079" s="1" t="s">
        <v>2119</v>
      </c>
      <c r="B2079">
        <v>445.32581905015502</v>
      </c>
      <c r="C2079">
        <v>-8.1979237862699103E-2</v>
      </c>
      <c r="D2079" s="2">
        <f t="shared" si="32"/>
        <v>0.94476063715465197</v>
      </c>
      <c r="E2079" s="3">
        <v>0.64966929736965595</v>
      </c>
      <c r="F2079" s="3">
        <v>0.81480126005648801</v>
      </c>
      <c r="G2079" s="5"/>
      <c r="I2079"/>
    </row>
    <row r="2080" spans="1:9" x14ac:dyDescent="0.2">
      <c r="A2080" s="1" t="s">
        <v>2120</v>
      </c>
      <c r="B2080">
        <v>425.59560091216099</v>
      </c>
      <c r="C2080">
        <v>-0.47381062218664799</v>
      </c>
      <c r="D2080" s="2">
        <f t="shared" si="32"/>
        <v>0.72006017297478075</v>
      </c>
      <c r="E2080" s="3">
        <v>3.01006541821208E-4</v>
      </c>
      <c r="F2080" s="3">
        <v>3.0104280296554299E-3</v>
      </c>
      <c r="G2080" s="5"/>
      <c r="I2080"/>
    </row>
    <row r="2081" spans="1:9" x14ac:dyDescent="0.2">
      <c r="A2081" s="1" t="s">
        <v>2121</v>
      </c>
      <c r="B2081">
        <v>1601.7820338909501</v>
      </c>
      <c r="C2081">
        <v>5.5358167241993501E-2</v>
      </c>
      <c r="D2081" s="2">
        <f t="shared" si="32"/>
        <v>1.0391170451915213</v>
      </c>
      <c r="E2081" s="3">
        <v>0.61956760449200299</v>
      </c>
      <c r="F2081" s="3">
        <v>0.79727796123976702</v>
      </c>
      <c r="G2081" s="5"/>
      <c r="I2081"/>
    </row>
    <row r="2082" spans="1:9" x14ac:dyDescent="0.2">
      <c r="A2082" s="1" t="s">
        <v>2122</v>
      </c>
      <c r="B2082">
        <v>508.82021548221201</v>
      </c>
      <c r="C2082">
        <v>0.24102515125730301</v>
      </c>
      <c r="D2082" s="2">
        <f t="shared" si="32"/>
        <v>1.181832150252847</v>
      </c>
      <c r="E2082" s="3">
        <v>7.0551965309101794E-2</v>
      </c>
      <c r="F2082" s="3">
        <v>0.20738001924190499</v>
      </c>
      <c r="G2082" s="5"/>
      <c r="I2082"/>
    </row>
    <row r="2083" spans="1:9" x14ac:dyDescent="0.2">
      <c r="A2083" s="1" t="s">
        <v>2123</v>
      </c>
      <c r="B2083">
        <v>4180.0241451766497</v>
      </c>
      <c r="C2083">
        <v>7.5797818325456595E-2</v>
      </c>
      <c r="D2083" s="2">
        <f t="shared" si="32"/>
        <v>1.0539437115218693</v>
      </c>
      <c r="E2083" s="3">
        <v>0.44627026454962998</v>
      </c>
      <c r="F2083" s="3">
        <v>0.66348293163135597</v>
      </c>
      <c r="G2083" s="5"/>
      <c r="I2083"/>
    </row>
    <row r="2084" spans="1:9" x14ac:dyDescent="0.2">
      <c r="A2084" s="1" t="s">
        <v>2124</v>
      </c>
      <c r="B2084">
        <v>10684.742286597901</v>
      </c>
      <c r="C2084">
        <v>0.25003996287225799</v>
      </c>
      <c r="D2084" s="2">
        <f t="shared" si="32"/>
        <v>1.1892400566770855</v>
      </c>
      <c r="E2084" s="3">
        <v>2.3005385967884401E-2</v>
      </c>
      <c r="F2084" s="3">
        <v>9.4516962804004304E-2</v>
      </c>
      <c r="G2084" s="5"/>
      <c r="I2084"/>
    </row>
    <row r="2085" spans="1:9" x14ac:dyDescent="0.2">
      <c r="A2085" s="1" t="s">
        <v>2125</v>
      </c>
      <c r="B2085">
        <v>11744.089573409001</v>
      </c>
      <c r="C2085">
        <v>0.176397479274889</v>
      </c>
      <c r="D2085" s="2">
        <f t="shared" si="32"/>
        <v>1.1300585159581582</v>
      </c>
      <c r="E2085" s="3">
        <v>0.101695803662713</v>
      </c>
      <c r="F2085" s="3">
        <v>0.26503552501088501</v>
      </c>
      <c r="G2085" s="5"/>
      <c r="I2085"/>
    </row>
    <row r="2086" spans="1:9" x14ac:dyDescent="0.2">
      <c r="A2086" s="1" t="s">
        <v>2126</v>
      </c>
      <c r="B2086">
        <v>7154.0807958218502</v>
      </c>
      <c r="C2086">
        <v>0.24180963223298799</v>
      </c>
      <c r="D2086" s="2">
        <f t="shared" si="32"/>
        <v>1.1824749589718055</v>
      </c>
      <c r="E2086" s="3">
        <v>9.3965864386952608E-3</v>
      </c>
      <c r="F2086" s="3">
        <v>4.7602160551980299E-2</v>
      </c>
      <c r="G2086" s="5"/>
      <c r="I2086"/>
    </row>
    <row r="2087" spans="1:9" x14ac:dyDescent="0.2">
      <c r="A2087" s="1" t="s">
        <v>2127</v>
      </c>
      <c r="B2087">
        <v>10064.4298113818</v>
      </c>
      <c r="C2087">
        <v>0.29291816731452602</v>
      </c>
      <c r="D2087" s="2">
        <f t="shared" si="32"/>
        <v>1.2251158387965408</v>
      </c>
      <c r="E2087" s="3">
        <v>1.1102920465765E-2</v>
      </c>
      <c r="F2087" s="3">
        <v>5.3783574533919097E-2</v>
      </c>
      <c r="G2087" s="5"/>
      <c r="I2087"/>
    </row>
    <row r="2088" spans="1:9" x14ac:dyDescent="0.2">
      <c r="A2088" s="1" t="s">
        <v>2128</v>
      </c>
      <c r="B2088">
        <v>2444.7883142789601</v>
      </c>
      <c r="C2088">
        <v>8.8453513286307503E-2</v>
      </c>
      <c r="D2088" s="2">
        <f t="shared" si="32"/>
        <v>1.0632298496825967</v>
      </c>
      <c r="E2088" s="3">
        <v>0.32584577449096502</v>
      </c>
      <c r="F2088" s="3">
        <v>0.55021990809614196</v>
      </c>
      <c r="G2088" s="5"/>
      <c r="I2088"/>
    </row>
    <row r="2089" spans="1:9" x14ac:dyDescent="0.2">
      <c r="A2089" s="1" t="s">
        <v>2129</v>
      </c>
      <c r="B2089">
        <v>5271.4304474157398</v>
      </c>
      <c r="C2089">
        <v>-6.1708329261765303E-2</v>
      </c>
      <c r="D2089" s="2">
        <f t="shared" si="32"/>
        <v>0.95812890428224939</v>
      </c>
      <c r="E2089" s="3">
        <v>0.67053971623195696</v>
      </c>
      <c r="F2089" s="3">
        <v>0.82766494458550399</v>
      </c>
      <c r="G2089" s="5"/>
      <c r="I2089"/>
    </row>
    <row r="2090" spans="1:9" x14ac:dyDescent="0.2">
      <c r="A2090" s="1" t="s">
        <v>2130</v>
      </c>
      <c r="B2090">
        <v>9702.3075478856499</v>
      </c>
      <c r="C2090">
        <v>2.6303915714885301E-2</v>
      </c>
      <c r="D2090" s="2">
        <f t="shared" si="32"/>
        <v>1.0183997115427212</v>
      </c>
      <c r="E2090" s="3">
        <v>0.80695105312964099</v>
      </c>
      <c r="F2090" s="3">
        <v>0.91094077158574605</v>
      </c>
      <c r="G2090" s="5"/>
      <c r="I2090"/>
    </row>
    <row r="2091" spans="1:9" x14ac:dyDescent="0.2">
      <c r="A2091" s="1" t="s">
        <v>2131</v>
      </c>
      <c r="B2091">
        <v>5411.1128760179699</v>
      </c>
      <c r="C2091">
        <v>0.393046635717341</v>
      </c>
      <c r="D2091" s="2">
        <f t="shared" si="32"/>
        <v>1.3131635732968434</v>
      </c>
      <c r="E2091" s="3">
        <v>4.6681262927578099E-4</v>
      </c>
      <c r="F2091" s="3">
        <v>4.3580136775347002E-3</v>
      </c>
      <c r="G2091" s="5"/>
      <c r="I2091"/>
    </row>
    <row r="2092" spans="1:9" x14ac:dyDescent="0.2">
      <c r="A2092" s="1" t="s">
        <v>2132</v>
      </c>
      <c r="B2092">
        <v>13285.719142505701</v>
      </c>
      <c r="C2092">
        <v>9.88368554913856E-2</v>
      </c>
      <c r="D2092" s="2">
        <f t="shared" si="32"/>
        <v>1.070909714493419</v>
      </c>
      <c r="E2092" s="3">
        <v>0.43048900127219603</v>
      </c>
      <c r="F2092" s="3">
        <v>0.65022968403324</v>
      </c>
      <c r="G2092" s="5"/>
      <c r="I2092"/>
    </row>
    <row r="2093" spans="1:9" x14ac:dyDescent="0.2">
      <c r="A2093" s="1" t="s">
        <v>2133</v>
      </c>
      <c r="B2093">
        <v>5069.0465931283798</v>
      </c>
      <c r="C2093">
        <v>-8.2286288035950894E-2</v>
      </c>
      <c r="D2093" s="2">
        <f t="shared" si="32"/>
        <v>0.94455958423540187</v>
      </c>
      <c r="E2093" s="3">
        <v>0.42092349065984802</v>
      </c>
      <c r="F2093" s="3">
        <v>0.64278239965028205</v>
      </c>
      <c r="G2093" s="5"/>
      <c r="I2093"/>
    </row>
    <row r="2094" spans="1:9" x14ac:dyDescent="0.2">
      <c r="A2094" s="1" t="s">
        <v>2134</v>
      </c>
      <c r="B2094">
        <v>2811.3795824904701</v>
      </c>
      <c r="C2094">
        <v>-8.3897273679735804E-2</v>
      </c>
      <c r="D2094" s="2">
        <f t="shared" si="32"/>
        <v>0.94350543029756873</v>
      </c>
      <c r="E2094" s="3">
        <v>0.392201376527055</v>
      </c>
      <c r="F2094" s="3">
        <v>0.61602878137760497</v>
      </c>
      <c r="G2094" s="5"/>
      <c r="I2094"/>
    </row>
    <row r="2095" spans="1:9" x14ac:dyDescent="0.2">
      <c r="A2095" s="1" t="s">
        <v>2136</v>
      </c>
      <c r="B2095">
        <v>1217.9135538549999</v>
      </c>
      <c r="C2095">
        <v>-8.8607698204956703E-2</v>
      </c>
      <c r="D2095" s="2">
        <f t="shared" si="32"/>
        <v>0.94042989215130457</v>
      </c>
      <c r="E2095" s="3">
        <v>0.589956582431992</v>
      </c>
      <c r="F2095" s="3">
        <v>0.77878738596409003</v>
      </c>
      <c r="G2095" s="5"/>
      <c r="I2095"/>
    </row>
    <row r="2096" spans="1:9" x14ac:dyDescent="0.2">
      <c r="A2096" s="1" t="s">
        <v>2135</v>
      </c>
      <c r="B2096">
        <v>1908.49405050122</v>
      </c>
      <c r="C2096">
        <v>-0.12695992010735299</v>
      </c>
      <c r="D2096" s="2">
        <f t="shared" si="32"/>
        <v>0.91575912701134266</v>
      </c>
      <c r="E2096" s="3">
        <v>0.25411296721879301</v>
      </c>
      <c r="F2096" s="3">
        <v>0.47587944737882298</v>
      </c>
      <c r="G2096" s="5"/>
      <c r="I2096"/>
    </row>
    <row r="2097" spans="1:9" x14ac:dyDescent="0.2">
      <c r="A2097" s="1" t="s">
        <v>2137</v>
      </c>
      <c r="B2097">
        <v>138.780998110881</v>
      </c>
      <c r="C2097">
        <v>-0.56439976805857595</v>
      </c>
      <c r="D2097" s="2">
        <f t="shared" si="32"/>
        <v>0.67623670565277749</v>
      </c>
      <c r="E2097" s="3">
        <v>1.8732953511304399E-3</v>
      </c>
      <c r="F2097" s="3">
        <v>1.3595064984390001E-2</v>
      </c>
      <c r="G2097" s="5"/>
      <c r="I2097"/>
    </row>
    <row r="2098" spans="1:9" x14ac:dyDescent="0.2">
      <c r="A2098" s="1" t="s">
        <v>2138</v>
      </c>
      <c r="B2098">
        <v>1460.8611510223</v>
      </c>
      <c r="C2098">
        <v>6.0468429220033197E-2</v>
      </c>
      <c r="D2098" s="2">
        <f t="shared" si="32"/>
        <v>1.0428042944151881</v>
      </c>
      <c r="E2098" s="3">
        <v>0.59549244682192104</v>
      </c>
      <c r="F2098" s="3">
        <v>0.78160840297385503</v>
      </c>
      <c r="G2098" s="5"/>
      <c r="I2098"/>
    </row>
    <row r="2099" spans="1:9" x14ac:dyDescent="0.2">
      <c r="A2099" s="1" t="s">
        <v>2139</v>
      </c>
      <c r="B2099">
        <v>11996.939167419499</v>
      </c>
      <c r="C2099">
        <v>3.1910298720401499E-2</v>
      </c>
      <c r="D2099" s="2">
        <f t="shared" si="32"/>
        <v>1.022364961876568</v>
      </c>
      <c r="E2099" s="3">
        <v>0.77236478399430397</v>
      </c>
      <c r="F2099" s="3">
        <v>0.88853831651582604</v>
      </c>
      <c r="G2099" s="5"/>
      <c r="I2099"/>
    </row>
    <row r="2100" spans="1:9" x14ac:dyDescent="0.2">
      <c r="A2100" s="1" t="s">
        <v>2140</v>
      </c>
      <c r="B2100">
        <v>9903.7905828115308</v>
      </c>
      <c r="C2100">
        <v>-7.3542157198015101E-2</v>
      </c>
      <c r="D2100" s="2">
        <f t="shared" si="32"/>
        <v>0.95030191566491484</v>
      </c>
      <c r="E2100" s="3">
        <v>0.49971710149225002</v>
      </c>
      <c r="F2100" s="3">
        <v>0.70274926189344999</v>
      </c>
      <c r="G2100" s="5"/>
      <c r="I2100"/>
    </row>
    <row r="2101" spans="1:9" x14ac:dyDescent="0.2">
      <c r="A2101" s="1" t="s">
        <v>2141</v>
      </c>
      <c r="B2101">
        <v>4220.94701946839</v>
      </c>
      <c r="C2101">
        <v>-5.6337428390356499E-2</v>
      </c>
      <c r="D2101" s="2">
        <f t="shared" si="32"/>
        <v>0.96170249812952036</v>
      </c>
      <c r="E2101" s="3">
        <v>0.68570658264597995</v>
      </c>
      <c r="F2101" s="3">
        <v>0.83543269363939399</v>
      </c>
      <c r="G2101" s="5"/>
      <c r="I2101"/>
    </row>
    <row r="2102" spans="1:9" x14ac:dyDescent="0.2">
      <c r="A2102" s="1" t="s">
        <v>2142</v>
      </c>
      <c r="B2102">
        <v>5356.5456794689399</v>
      </c>
      <c r="C2102">
        <v>-0.102329221942698</v>
      </c>
      <c r="D2102" s="2">
        <f t="shared" si="32"/>
        <v>0.93152783108532777</v>
      </c>
      <c r="E2102" s="3">
        <v>0.18559498401076699</v>
      </c>
      <c r="F2102" s="3">
        <v>0.38888896280865098</v>
      </c>
      <c r="G2102" s="5"/>
      <c r="I2102"/>
    </row>
    <row r="2103" spans="1:9" x14ac:dyDescent="0.2">
      <c r="A2103" s="1" t="s">
        <v>2143</v>
      </c>
      <c r="B2103">
        <v>2063.4478967917898</v>
      </c>
      <c r="C2103">
        <v>4.2922933910411902E-2</v>
      </c>
      <c r="D2103" s="2">
        <f t="shared" si="32"/>
        <v>1.0301989208372351</v>
      </c>
      <c r="E2103" s="3">
        <v>0.63714194298822002</v>
      </c>
      <c r="F2103" s="3">
        <v>0.80981575815409201</v>
      </c>
      <c r="G2103" s="5"/>
      <c r="I2103"/>
    </row>
    <row r="2104" spans="1:9" x14ac:dyDescent="0.2">
      <c r="A2104" s="1" t="s">
        <v>2144</v>
      </c>
      <c r="B2104">
        <v>8841.4581442683793</v>
      </c>
      <c r="C2104">
        <v>0.101821221769195</v>
      </c>
      <c r="D2104" s="2">
        <f t="shared" si="32"/>
        <v>1.0731272966196805</v>
      </c>
      <c r="E2104" s="3">
        <v>0.29150125893850898</v>
      </c>
      <c r="F2104" s="3">
        <v>0.51823893911419305</v>
      </c>
      <c r="G2104" s="5"/>
      <c r="I2104"/>
    </row>
    <row r="2105" spans="1:9" x14ac:dyDescent="0.2">
      <c r="A2105" s="1" t="s">
        <v>2145</v>
      </c>
      <c r="B2105">
        <v>20036.8283427815</v>
      </c>
      <c r="C2105">
        <v>0.45192373362771399</v>
      </c>
      <c r="D2105" s="2">
        <f t="shared" si="32"/>
        <v>1.3678629915269243</v>
      </c>
      <c r="E2105" s="3">
        <v>2.6251971258205699E-6</v>
      </c>
      <c r="F2105" s="3">
        <v>5.4949520891517899E-5</v>
      </c>
      <c r="G2105" s="5"/>
      <c r="I2105"/>
    </row>
    <row r="2106" spans="1:9" x14ac:dyDescent="0.2">
      <c r="A2106" s="1" t="s">
        <v>2146</v>
      </c>
      <c r="B2106">
        <v>1236.9887797167901</v>
      </c>
      <c r="C2106">
        <v>0.131926783838409</v>
      </c>
      <c r="D2106" s="2">
        <f t="shared" si="32"/>
        <v>1.09575615587631</v>
      </c>
      <c r="E2106" s="3">
        <v>0.453834080695943</v>
      </c>
      <c r="F2106" s="3">
        <v>0.67021839544291395</v>
      </c>
      <c r="G2106" s="5"/>
      <c r="I2106"/>
    </row>
    <row r="2107" spans="1:9" x14ac:dyDescent="0.2">
      <c r="A2107" s="1" t="s">
        <v>2147</v>
      </c>
      <c r="B2107">
        <v>785.748321078966</v>
      </c>
      <c r="C2107">
        <v>0.18535191037868701</v>
      </c>
      <c r="D2107" s="2">
        <f t="shared" si="32"/>
        <v>1.1370943059198804</v>
      </c>
      <c r="E2107" s="3">
        <v>8.8031372358460702E-2</v>
      </c>
      <c r="F2107" s="3">
        <v>0.24061908444645899</v>
      </c>
      <c r="G2107" s="5"/>
      <c r="I2107"/>
    </row>
    <row r="2108" spans="1:9" x14ac:dyDescent="0.2">
      <c r="A2108" s="1" t="s">
        <v>2148</v>
      </c>
      <c r="B2108">
        <v>1398.9545074498101</v>
      </c>
      <c r="C2108">
        <v>-9.8489007957761901E-2</v>
      </c>
      <c r="D2108" s="2">
        <f t="shared" si="32"/>
        <v>0.9340107061028845</v>
      </c>
      <c r="E2108" s="3">
        <v>0.32201145840705298</v>
      </c>
      <c r="F2108" s="3">
        <v>0.54655010203048604</v>
      </c>
      <c r="G2108" s="5"/>
      <c r="I2108"/>
    </row>
    <row r="2109" spans="1:9" x14ac:dyDescent="0.2">
      <c r="A2109" s="1" t="s">
        <v>2149</v>
      </c>
      <c r="B2109">
        <v>1399.9809491598701</v>
      </c>
      <c r="C2109">
        <v>0.10228178685629299</v>
      </c>
      <c r="D2109" s="2">
        <f t="shared" si="32"/>
        <v>1.0734699358140021</v>
      </c>
      <c r="E2109" s="3">
        <v>0.25748140482043302</v>
      </c>
      <c r="F2109" s="3">
        <v>0.47962695408471301</v>
      </c>
      <c r="G2109" s="5"/>
      <c r="I2109"/>
    </row>
    <row r="2110" spans="1:9" x14ac:dyDescent="0.2">
      <c r="A2110" s="1" t="s">
        <v>2150</v>
      </c>
      <c r="B2110">
        <v>2788.99415530756</v>
      </c>
      <c r="C2110">
        <v>0.22127505523847299</v>
      </c>
      <c r="D2110" s="2">
        <f t="shared" si="32"/>
        <v>1.1657634341343606</v>
      </c>
      <c r="E2110" s="3">
        <v>2.92076882224565E-2</v>
      </c>
      <c r="F2110" s="3">
        <v>0.112221381252554</v>
      </c>
      <c r="G2110" s="5"/>
      <c r="I2110"/>
    </row>
    <row r="2111" spans="1:9" x14ac:dyDescent="0.2">
      <c r="A2111" s="1" t="s">
        <v>2151</v>
      </c>
      <c r="B2111">
        <v>631.32920495875703</v>
      </c>
      <c r="C2111">
        <v>-2.0284452897728301E-3</v>
      </c>
      <c r="D2111" s="2">
        <f t="shared" si="32"/>
        <v>0.9985949768370409</v>
      </c>
      <c r="E2111" s="3">
        <v>0.98818091983122802</v>
      </c>
      <c r="F2111" s="3">
        <v>0.99222885964921304</v>
      </c>
      <c r="G2111" s="5"/>
      <c r="I2111"/>
    </row>
    <row r="2112" spans="1:9" x14ac:dyDescent="0.2">
      <c r="A2112" s="1" t="s">
        <v>2152</v>
      </c>
      <c r="B2112">
        <v>231.47797308435901</v>
      </c>
      <c r="C2112">
        <v>-0.19993849038713099</v>
      </c>
      <c r="D2112" s="2">
        <f t="shared" si="32"/>
        <v>0.87058768019756805</v>
      </c>
      <c r="E2112" s="3">
        <v>0.25543017782696398</v>
      </c>
      <c r="F2112" s="3">
        <v>0.477020578081576</v>
      </c>
      <c r="G2112" s="5"/>
      <c r="I2112"/>
    </row>
    <row r="2113" spans="1:9" x14ac:dyDescent="0.2">
      <c r="A2113" s="1" t="s">
        <v>2153</v>
      </c>
      <c r="B2113">
        <v>2765.7851189276798</v>
      </c>
      <c r="C2113">
        <v>6.5468745942408493E-2</v>
      </c>
      <c r="D2113" s="2">
        <f t="shared" si="32"/>
        <v>1.0464248783971193</v>
      </c>
      <c r="E2113" s="3">
        <v>0.59049952939370198</v>
      </c>
      <c r="F2113" s="3">
        <v>0.77891098786028301</v>
      </c>
      <c r="G2113" s="5"/>
      <c r="I2113"/>
    </row>
    <row r="2114" spans="1:9" x14ac:dyDescent="0.2">
      <c r="A2114" s="1" t="s">
        <v>2154</v>
      </c>
      <c r="B2114">
        <v>32366.451997687102</v>
      </c>
      <c r="C2114">
        <v>0.21675985405144399</v>
      </c>
      <c r="D2114" s="2">
        <f t="shared" si="32"/>
        <v>1.1621206488964659</v>
      </c>
      <c r="E2114" s="3">
        <v>1.0534863931257001E-2</v>
      </c>
      <c r="F2114" s="3">
        <v>5.1614676679802102E-2</v>
      </c>
      <c r="G2114" s="5"/>
      <c r="I2114"/>
    </row>
    <row r="2115" spans="1:9" x14ac:dyDescent="0.2">
      <c r="A2115" s="1" t="s">
        <v>2155</v>
      </c>
      <c r="B2115">
        <v>4843.9397539955598</v>
      </c>
      <c r="C2115">
        <v>0.14877764123314999</v>
      </c>
      <c r="D2115" s="2">
        <f t="shared" ref="D2115:D2178" si="33">2^C2115</f>
        <v>1.1086297602648623</v>
      </c>
      <c r="E2115" s="3">
        <v>0.159712826054385</v>
      </c>
      <c r="F2115" s="3">
        <v>0.35461736602001698</v>
      </c>
      <c r="G2115" s="5"/>
      <c r="I2115"/>
    </row>
    <row r="2116" spans="1:9" x14ac:dyDescent="0.2">
      <c r="A2116" s="1" t="s">
        <v>2156</v>
      </c>
      <c r="B2116">
        <v>1332.02455079947</v>
      </c>
      <c r="C2116">
        <v>0.16594815323943801</v>
      </c>
      <c r="D2116" s="2">
        <f t="shared" si="33"/>
        <v>1.1219031614830501</v>
      </c>
      <c r="E2116" s="3">
        <v>0.16302540871499299</v>
      </c>
      <c r="F2116" s="3">
        <v>0.35959625649446803</v>
      </c>
      <c r="G2116" s="5"/>
      <c r="I2116"/>
    </row>
    <row r="2117" spans="1:9" x14ac:dyDescent="0.2">
      <c r="A2117" s="1" t="s">
        <v>2157</v>
      </c>
      <c r="B2117">
        <v>10753.155803699001</v>
      </c>
      <c r="C2117">
        <v>2.72807218007763E-2</v>
      </c>
      <c r="D2117" s="2">
        <f t="shared" si="33"/>
        <v>1.0190894733091591</v>
      </c>
      <c r="E2117" s="3">
        <v>0.75304664215658301</v>
      </c>
      <c r="F2117" s="3">
        <v>0.87544502431502302</v>
      </c>
      <c r="G2117" s="5"/>
      <c r="I2117"/>
    </row>
    <row r="2118" spans="1:9" x14ac:dyDescent="0.2">
      <c r="A2118" s="1" t="s">
        <v>2158</v>
      </c>
      <c r="B2118">
        <v>3627.2394369420299</v>
      </c>
      <c r="C2118">
        <v>4.5448443473537103E-2</v>
      </c>
      <c r="D2118" s="2">
        <f t="shared" si="33"/>
        <v>1.0320039147912192</v>
      </c>
      <c r="E2118" s="3">
        <v>0.70815701748900395</v>
      </c>
      <c r="F2118" s="3">
        <v>0.84850733751743501</v>
      </c>
      <c r="G2118" s="5"/>
      <c r="I2118"/>
    </row>
    <row r="2119" spans="1:9" x14ac:dyDescent="0.2">
      <c r="A2119" s="1" t="s">
        <v>2159</v>
      </c>
      <c r="B2119">
        <v>7890.9430119611297</v>
      </c>
      <c r="C2119">
        <v>-1.5668747875511702E-2</v>
      </c>
      <c r="D2119" s="2">
        <f t="shared" si="33"/>
        <v>0.98919801657889062</v>
      </c>
      <c r="E2119" s="3">
        <v>0.87090552657156795</v>
      </c>
      <c r="F2119" s="3">
        <v>0.94487495821922396</v>
      </c>
      <c r="G2119" s="5"/>
      <c r="I2119"/>
    </row>
    <row r="2120" spans="1:9" x14ac:dyDescent="0.2">
      <c r="A2120" s="1" t="s">
        <v>2160</v>
      </c>
      <c r="B2120">
        <v>7550.6504931254203</v>
      </c>
      <c r="C2120">
        <v>-4.7254788165051499E-2</v>
      </c>
      <c r="D2120" s="2">
        <f t="shared" si="33"/>
        <v>0.96777609702722667</v>
      </c>
      <c r="E2120" s="3">
        <v>0.55059172403531498</v>
      </c>
      <c r="F2120" s="3">
        <v>0.74479703622056104</v>
      </c>
      <c r="G2120" s="5"/>
      <c r="I2120"/>
    </row>
    <row r="2121" spans="1:9" x14ac:dyDescent="0.2">
      <c r="A2121" s="1" t="s">
        <v>2161</v>
      </c>
      <c r="B2121">
        <v>6503.3690905707599</v>
      </c>
      <c r="C2121">
        <v>-0.27475184690341697</v>
      </c>
      <c r="D2121" s="2">
        <f t="shared" si="33"/>
        <v>0.82659248530590534</v>
      </c>
      <c r="E2121" s="3">
        <v>6.4375187086975197E-3</v>
      </c>
      <c r="F2121" s="3">
        <v>3.5756999866606201E-2</v>
      </c>
      <c r="G2121" s="5"/>
      <c r="I2121"/>
    </row>
    <row r="2122" spans="1:9" x14ac:dyDescent="0.2">
      <c r="A2122" s="1" t="s">
        <v>2162</v>
      </c>
      <c r="B2122">
        <v>2385.26594533052</v>
      </c>
      <c r="C2122">
        <v>2.2863359774053099E-2</v>
      </c>
      <c r="D2122" s="2">
        <f t="shared" si="33"/>
        <v>1.0159739137314643</v>
      </c>
      <c r="E2122" s="3">
        <v>0.77680377514182397</v>
      </c>
      <c r="F2122" s="3">
        <v>0.89208606800301904</v>
      </c>
      <c r="G2122" s="5"/>
      <c r="I2122"/>
    </row>
    <row r="2123" spans="1:9" x14ac:dyDescent="0.2">
      <c r="A2123" s="1" t="s">
        <v>2163</v>
      </c>
      <c r="B2123">
        <v>4203.9159950496696</v>
      </c>
      <c r="C2123">
        <v>-1.25099876375891E-2</v>
      </c>
      <c r="D2123" s="2">
        <f t="shared" si="33"/>
        <v>0.99136622430686039</v>
      </c>
      <c r="E2123" s="3">
        <v>0.89573406998685001</v>
      </c>
      <c r="F2123" s="3">
        <v>0.95684512391557996</v>
      </c>
      <c r="G2123" s="5"/>
      <c r="I2123"/>
    </row>
    <row r="2124" spans="1:9" x14ac:dyDescent="0.2">
      <c r="A2124" s="1" t="s">
        <v>2164</v>
      </c>
      <c r="B2124">
        <v>7230.3853916735998</v>
      </c>
      <c r="C2124">
        <v>4.5983492176576699E-2</v>
      </c>
      <c r="D2124" s="2">
        <f t="shared" si="33"/>
        <v>1.0323867224841397</v>
      </c>
      <c r="E2124" s="3">
        <v>0.68611122229888799</v>
      </c>
      <c r="F2124" s="3">
        <v>0.83544117212267699</v>
      </c>
      <c r="G2124" s="5"/>
      <c r="I2124"/>
    </row>
    <row r="2125" spans="1:9" x14ac:dyDescent="0.2">
      <c r="A2125" s="1" t="s">
        <v>2165</v>
      </c>
      <c r="B2125">
        <v>3240.14399451497</v>
      </c>
      <c r="C2125">
        <v>8.0010946986734693E-2</v>
      </c>
      <c r="D2125" s="2">
        <f t="shared" si="33"/>
        <v>1.0570260611104505</v>
      </c>
      <c r="E2125" s="3">
        <v>0.388498400573634</v>
      </c>
      <c r="F2125" s="3">
        <v>0.61409011258701796</v>
      </c>
      <c r="G2125" s="5"/>
      <c r="I2125"/>
    </row>
    <row r="2126" spans="1:9" x14ac:dyDescent="0.2">
      <c r="A2126" s="1" t="s">
        <v>2166</v>
      </c>
      <c r="B2126">
        <v>7930.2236154907996</v>
      </c>
      <c r="C2126">
        <v>9.7286480087094201E-2</v>
      </c>
      <c r="D2126" s="2">
        <f t="shared" si="33"/>
        <v>1.0697594920025195</v>
      </c>
      <c r="E2126" s="3">
        <v>0.33538356670839597</v>
      </c>
      <c r="F2126" s="3">
        <v>0.56078347448651999</v>
      </c>
      <c r="G2126" s="5"/>
      <c r="I2126"/>
    </row>
    <row r="2127" spans="1:9" x14ac:dyDescent="0.2">
      <c r="A2127" s="1" t="s">
        <v>2167</v>
      </c>
      <c r="B2127">
        <v>52817.368033901803</v>
      </c>
      <c r="C2127">
        <v>0.27949843210277397</v>
      </c>
      <c r="D2127" s="2">
        <f t="shared" si="33"/>
        <v>1.2137728303176361</v>
      </c>
      <c r="E2127" s="3">
        <v>0.14541963857502799</v>
      </c>
      <c r="F2127" s="3">
        <v>0.33333366144834897</v>
      </c>
      <c r="G2127" s="5"/>
      <c r="I2127"/>
    </row>
    <row r="2128" spans="1:9" x14ac:dyDescent="0.2">
      <c r="A2128" s="1" t="s">
        <v>2168</v>
      </c>
      <c r="B2128">
        <v>7344.6200804045202</v>
      </c>
      <c r="C2128">
        <v>-1.5502522140078001E-2</v>
      </c>
      <c r="D2128" s="2">
        <f t="shared" si="33"/>
        <v>0.98931199745234621</v>
      </c>
      <c r="E2128" s="3">
        <v>0.86737637014755098</v>
      </c>
      <c r="F2128" s="3">
        <v>0.94206538936886997</v>
      </c>
      <c r="G2128" s="5"/>
      <c r="I2128"/>
    </row>
    <row r="2129" spans="1:9" x14ac:dyDescent="0.2">
      <c r="A2129" s="1" t="s">
        <v>2169</v>
      </c>
      <c r="B2129">
        <v>6712.1908390214003</v>
      </c>
      <c r="C2129">
        <v>-2.4347133630317298E-2</v>
      </c>
      <c r="D2129" s="2">
        <f t="shared" si="33"/>
        <v>0.98326545744043337</v>
      </c>
      <c r="E2129" s="3">
        <v>0.81483545523234202</v>
      </c>
      <c r="F2129" s="3">
        <v>0.91478406850627503</v>
      </c>
      <c r="G2129" s="5"/>
      <c r="I2129"/>
    </row>
    <row r="2130" spans="1:9" x14ac:dyDescent="0.2">
      <c r="A2130" s="1" t="s">
        <v>2170</v>
      </c>
      <c r="B2130">
        <v>2812.8839511772799</v>
      </c>
      <c r="C2130">
        <v>-5.23540408598447E-2</v>
      </c>
      <c r="D2130" s="2">
        <f t="shared" si="33"/>
        <v>0.96436149889445277</v>
      </c>
      <c r="E2130" s="3">
        <v>0.64137209318243804</v>
      </c>
      <c r="F2130" s="3">
        <v>0.81078729007837202</v>
      </c>
      <c r="G2130" s="5"/>
      <c r="I2130"/>
    </row>
    <row r="2131" spans="1:9" x14ac:dyDescent="0.2">
      <c r="A2131" s="1" t="s">
        <v>2171</v>
      </c>
      <c r="B2131">
        <v>3095.2474773986401</v>
      </c>
      <c r="C2131">
        <v>5.5031555496511897E-2</v>
      </c>
      <c r="D2131" s="2">
        <f t="shared" si="33"/>
        <v>1.0388818260993615</v>
      </c>
      <c r="E2131" s="3">
        <v>0.65622640840097901</v>
      </c>
      <c r="F2131" s="3">
        <v>0.818050480527867</v>
      </c>
      <c r="G2131" s="5"/>
      <c r="I2131"/>
    </row>
    <row r="2132" spans="1:9" x14ac:dyDescent="0.2">
      <c r="A2132" s="1" t="s">
        <v>2174</v>
      </c>
      <c r="B2132">
        <v>2045.28507296418</v>
      </c>
      <c r="C2132">
        <v>9.1856391233888404E-2</v>
      </c>
      <c r="D2132" s="2">
        <f t="shared" si="33"/>
        <v>1.0657406448204163</v>
      </c>
      <c r="E2132" s="3">
        <v>0.45799149658542398</v>
      </c>
      <c r="F2132" s="3">
        <v>0.67390662706319204</v>
      </c>
      <c r="G2132" s="5"/>
      <c r="I2132"/>
    </row>
    <row r="2133" spans="1:9" x14ac:dyDescent="0.2">
      <c r="A2133" s="1" t="s">
        <v>2173</v>
      </c>
      <c r="B2133">
        <v>799.61823262276096</v>
      </c>
      <c r="C2133">
        <v>-9.9439427131414904E-2</v>
      </c>
      <c r="D2133" s="2">
        <f t="shared" si="33"/>
        <v>0.93339560081569417</v>
      </c>
      <c r="E2133" s="3">
        <v>0.49524779315635697</v>
      </c>
      <c r="F2133" s="3">
        <v>0.70017791446243505</v>
      </c>
      <c r="G2133" s="5"/>
      <c r="I2133"/>
    </row>
    <row r="2134" spans="1:9" x14ac:dyDescent="0.2">
      <c r="A2134" s="1" t="s">
        <v>2175</v>
      </c>
      <c r="B2134">
        <v>4058.75167194921</v>
      </c>
      <c r="C2134">
        <v>-4.2172601930364198E-3</v>
      </c>
      <c r="D2134" s="2">
        <f t="shared" si="33"/>
        <v>0.99708108632399384</v>
      </c>
      <c r="E2134" s="3">
        <v>0.966588659808999</v>
      </c>
      <c r="F2134" s="3">
        <v>0.98365483624882</v>
      </c>
      <c r="G2134" s="5"/>
      <c r="I2134"/>
    </row>
    <row r="2135" spans="1:9" x14ac:dyDescent="0.2">
      <c r="A2135" s="1" t="s">
        <v>2176</v>
      </c>
      <c r="B2135">
        <v>6721.7094710069496</v>
      </c>
      <c r="C2135">
        <v>0.189440131224998</v>
      </c>
      <c r="D2135" s="2">
        <f t="shared" si="33"/>
        <v>1.1403211039124999</v>
      </c>
      <c r="E2135" s="3">
        <v>8.1708437829025801E-2</v>
      </c>
      <c r="F2135" s="3">
        <v>0.22900243639607901</v>
      </c>
      <c r="G2135" s="5"/>
      <c r="I2135"/>
    </row>
    <row r="2136" spans="1:9" x14ac:dyDescent="0.2">
      <c r="A2136" s="1" t="s">
        <v>2177</v>
      </c>
      <c r="B2136">
        <v>18278.364206240702</v>
      </c>
      <c r="C2136">
        <v>0.26924750655614599</v>
      </c>
      <c r="D2136" s="2">
        <f t="shared" si="33"/>
        <v>1.205179055936995</v>
      </c>
      <c r="E2136" s="3">
        <v>5.6290529759856602E-3</v>
      </c>
      <c r="F2136" s="3">
        <v>3.2257555742788199E-2</v>
      </c>
      <c r="G2136" s="5"/>
      <c r="I2136"/>
    </row>
    <row r="2137" spans="1:9" x14ac:dyDescent="0.2">
      <c r="A2137" s="1" t="s">
        <v>2178</v>
      </c>
      <c r="B2137">
        <v>5375.9238884824299</v>
      </c>
      <c r="C2137">
        <v>0.413816235908673</v>
      </c>
      <c r="D2137" s="2">
        <f t="shared" si="33"/>
        <v>1.3322051239082802</v>
      </c>
      <c r="E2137" s="3">
        <v>1.1788499272688E-4</v>
      </c>
      <c r="F2137" s="3">
        <v>1.3510911126074999E-3</v>
      </c>
      <c r="G2137" s="5"/>
      <c r="I2137"/>
    </row>
    <row r="2138" spans="1:9" x14ac:dyDescent="0.2">
      <c r="A2138" s="1" t="s">
        <v>2179</v>
      </c>
      <c r="B2138">
        <v>12884.082499677699</v>
      </c>
      <c r="C2138">
        <v>1.43788027316728E-2</v>
      </c>
      <c r="D2138" s="2">
        <f t="shared" si="33"/>
        <v>1.0100164588114235</v>
      </c>
      <c r="E2138" s="3">
        <v>0.88902367644327795</v>
      </c>
      <c r="F2138" s="3">
        <v>0.95399160171962305</v>
      </c>
      <c r="G2138" s="5"/>
      <c r="I2138"/>
    </row>
    <row r="2139" spans="1:9" x14ac:dyDescent="0.2">
      <c r="A2139" s="1" t="s">
        <v>2180</v>
      </c>
      <c r="B2139">
        <v>2027.80253746686</v>
      </c>
      <c r="C2139">
        <v>-0.25844805649034103</v>
      </c>
      <c r="D2139" s="2">
        <f t="shared" si="33"/>
        <v>0.83598672795323736</v>
      </c>
      <c r="E2139" s="3">
        <v>3.1208422171021201E-3</v>
      </c>
      <c r="F2139" s="3">
        <v>2.00834781511572E-2</v>
      </c>
      <c r="G2139" s="5"/>
      <c r="I2139"/>
    </row>
    <row r="2140" spans="1:9" x14ac:dyDescent="0.2">
      <c r="A2140" s="1" t="s">
        <v>2181</v>
      </c>
      <c r="B2140">
        <v>3970.17811927721</v>
      </c>
      <c r="C2140">
        <v>-0.219742120711237</v>
      </c>
      <c r="D2140" s="2">
        <f t="shared" si="33"/>
        <v>0.85871891726842386</v>
      </c>
      <c r="E2140" s="3">
        <v>4.3400320867766899E-2</v>
      </c>
      <c r="F2140" s="3">
        <v>0.14739801544928199</v>
      </c>
      <c r="G2140" s="5"/>
      <c r="I2140"/>
    </row>
    <row r="2141" spans="1:9" x14ac:dyDescent="0.2">
      <c r="A2141" s="1" t="s">
        <v>2182</v>
      </c>
      <c r="B2141">
        <v>14200.484483574201</v>
      </c>
      <c r="C2141">
        <v>-0.29134779717968101</v>
      </c>
      <c r="D2141" s="2">
        <f t="shared" si="33"/>
        <v>0.81713831342132359</v>
      </c>
      <c r="E2141" s="3">
        <v>2.3202203490803899E-2</v>
      </c>
      <c r="F2141" s="3">
        <v>9.4870944802887103E-2</v>
      </c>
      <c r="G2141" s="5"/>
      <c r="I2141"/>
    </row>
    <row r="2142" spans="1:9" x14ac:dyDescent="0.2">
      <c r="A2142" s="1" t="s">
        <v>2183</v>
      </c>
      <c r="B2142">
        <v>5515.0968438281398</v>
      </c>
      <c r="C2142">
        <v>-0.59987605659262699</v>
      </c>
      <c r="D2142" s="2">
        <f t="shared" si="33"/>
        <v>0.65981063795872064</v>
      </c>
      <c r="E2142" s="3">
        <v>1.96246413289412E-10</v>
      </c>
      <c r="F2142" s="3">
        <v>1.01359998136622E-8</v>
      </c>
      <c r="G2142" s="5"/>
      <c r="I2142"/>
    </row>
    <row r="2143" spans="1:9" x14ac:dyDescent="0.2">
      <c r="A2143" s="1" t="s">
        <v>2184</v>
      </c>
      <c r="B2143">
        <v>4595.2185735401199</v>
      </c>
      <c r="C2143">
        <v>-0.13552573408492699</v>
      </c>
      <c r="D2143" s="2">
        <f t="shared" si="33"/>
        <v>0.91033803585643447</v>
      </c>
      <c r="E2143" s="3">
        <v>0.175898624402617</v>
      </c>
      <c r="F2143" s="3">
        <v>0.37813450229686901</v>
      </c>
      <c r="G2143" s="5"/>
      <c r="I2143"/>
    </row>
    <row r="2144" spans="1:9" x14ac:dyDescent="0.2">
      <c r="A2144" s="1" t="s">
        <v>2185</v>
      </c>
      <c r="B2144">
        <v>4929.9793615264698</v>
      </c>
      <c r="C2144">
        <v>3.4806238976111001E-2</v>
      </c>
      <c r="D2144" s="2">
        <f t="shared" si="33"/>
        <v>1.0244192292635128</v>
      </c>
      <c r="E2144" s="3">
        <v>0.79313907346593704</v>
      </c>
      <c r="F2144" s="3">
        <v>0.90122360531915902</v>
      </c>
      <c r="G2144" s="5"/>
      <c r="I2144"/>
    </row>
    <row r="2145" spans="1:9" x14ac:dyDescent="0.2">
      <c r="A2145" s="1" t="s">
        <v>2186</v>
      </c>
      <c r="B2145">
        <v>9502.8914930844003</v>
      </c>
      <c r="C2145">
        <v>-4.4494627710695199E-2</v>
      </c>
      <c r="D2145" s="2">
        <f t="shared" si="33"/>
        <v>0.96962941609281528</v>
      </c>
      <c r="E2145" s="3">
        <v>0.67997854459903195</v>
      </c>
      <c r="F2145" s="3">
        <v>0.83298047317471602</v>
      </c>
      <c r="G2145" s="5"/>
      <c r="I2145"/>
    </row>
    <row r="2146" spans="1:9" x14ac:dyDescent="0.2">
      <c r="A2146" s="1" t="s">
        <v>2187</v>
      </c>
      <c r="B2146">
        <v>8193.7951157447606</v>
      </c>
      <c r="C2146">
        <v>-5.1185543934011098E-2</v>
      </c>
      <c r="D2146" s="2">
        <f t="shared" si="33"/>
        <v>0.96514289058165337</v>
      </c>
      <c r="E2146" s="3">
        <v>0.65696859832045895</v>
      </c>
      <c r="F2146" s="3">
        <v>0.818050480527867</v>
      </c>
      <c r="G2146" s="5"/>
      <c r="I2146"/>
    </row>
    <row r="2147" spans="1:9" x14ac:dyDescent="0.2">
      <c r="A2147" s="1" t="s">
        <v>2188</v>
      </c>
      <c r="B2147">
        <v>6950.3726237704404</v>
      </c>
      <c r="C2147">
        <v>-0.137201813439327</v>
      </c>
      <c r="D2147" s="2">
        <f t="shared" si="33"/>
        <v>0.90928104683661237</v>
      </c>
      <c r="E2147" s="3">
        <v>0.36088786909334403</v>
      </c>
      <c r="F2147" s="3">
        <v>0.58701474657841601</v>
      </c>
      <c r="G2147" s="5"/>
      <c r="I2147"/>
    </row>
    <row r="2148" spans="1:9" x14ac:dyDescent="0.2">
      <c r="A2148" s="1" t="s">
        <v>2189</v>
      </c>
      <c r="B2148">
        <v>5284.5870106961302</v>
      </c>
      <c r="C2148">
        <v>-0.26986130847437001</v>
      </c>
      <c r="D2148" s="2">
        <f t="shared" si="33"/>
        <v>0.82939927515334355</v>
      </c>
      <c r="E2148" s="3">
        <v>0.13389933563019499</v>
      </c>
      <c r="F2148" s="3">
        <v>0.31944670533970398</v>
      </c>
      <c r="G2148" s="5"/>
      <c r="I2148"/>
    </row>
    <row r="2149" spans="1:9" x14ac:dyDescent="0.2">
      <c r="A2149" s="1" t="s">
        <v>2190</v>
      </c>
      <c r="B2149">
        <v>23725.7673273379</v>
      </c>
      <c r="C2149">
        <v>-0.12649119533848299</v>
      </c>
      <c r="D2149" s="2">
        <f t="shared" si="33"/>
        <v>0.91605670114127846</v>
      </c>
      <c r="E2149" s="3">
        <v>0.30889605841468298</v>
      </c>
      <c r="F2149" s="3">
        <v>0.53621389610896797</v>
      </c>
      <c r="G2149" s="5"/>
      <c r="I2149"/>
    </row>
    <row r="2150" spans="1:9" x14ac:dyDescent="0.2">
      <c r="A2150" s="1" t="s">
        <v>2191</v>
      </c>
      <c r="B2150">
        <v>21567.654034559</v>
      </c>
      <c r="C2150">
        <v>-0.12588383426265901</v>
      </c>
      <c r="D2150" s="2">
        <f t="shared" si="33"/>
        <v>0.91644243360654121</v>
      </c>
      <c r="E2150" s="3">
        <v>0.47118052323855097</v>
      </c>
      <c r="F2150" s="3">
        <v>0.682170038151377</v>
      </c>
      <c r="G2150" s="5"/>
      <c r="I2150"/>
    </row>
    <row r="2151" spans="1:9" x14ac:dyDescent="0.2">
      <c r="A2151" s="1" t="s">
        <v>2192</v>
      </c>
      <c r="B2151">
        <v>45654.078577792403</v>
      </c>
      <c r="C2151">
        <v>-0.12586827976797299</v>
      </c>
      <c r="D2151" s="2">
        <f t="shared" si="33"/>
        <v>0.91645231433351693</v>
      </c>
      <c r="E2151" s="3">
        <v>0.38415812148422901</v>
      </c>
      <c r="F2151" s="3">
        <v>0.60943384291660496</v>
      </c>
      <c r="G2151" s="5"/>
      <c r="I2151"/>
    </row>
    <row r="2152" spans="1:9" x14ac:dyDescent="0.2">
      <c r="A2152" s="1" t="s">
        <v>2193</v>
      </c>
      <c r="B2152">
        <v>20469.187698692502</v>
      </c>
      <c r="C2152">
        <v>4.5073196200424097E-2</v>
      </c>
      <c r="D2152" s="2">
        <f t="shared" si="33"/>
        <v>1.0317355238387147</v>
      </c>
      <c r="E2152" s="3">
        <v>0.76598958344523205</v>
      </c>
      <c r="F2152" s="3">
        <v>0.88376575960594295</v>
      </c>
      <c r="G2152" s="5"/>
      <c r="I2152"/>
    </row>
    <row r="2153" spans="1:9" x14ac:dyDescent="0.2">
      <c r="A2153" s="1" t="s">
        <v>2194</v>
      </c>
      <c r="B2153">
        <v>6766.1711538066802</v>
      </c>
      <c r="C2153">
        <v>-0.10130462684986399</v>
      </c>
      <c r="D2153" s="2">
        <f t="shared" si="33"/>
        <v>0.93218963265578991</v>
      </c>
      <c r="E2153" s="3">
        <v>0.228445599942635</v>
      </c>
      <c r="F2153" s="3">
        <v>0.44492073994704301</v>
      </c>
      <c r="G2153" s="5"/>
      <c r="I2153"/>
    </row>
    <row r="2154" spans="1:9" x14ac:dyDescent="0.2">
      <c r="A2154" s="1" t="s">
        <v>2195</v>
      </c>
      <c r="B2154">
        <v>3907.7562544674201</v>
      </c>
      <c r="C2154">
        <v>-1.9498104864525401E-2</v>
      </c>
      <c r="D2154" s="2">
        <f t="shared" si="33"/>
        <v>0.98657586191216651</v>
      </c>
      <c r="E2154" s="3">
        <v>0.87577300233010602</v>
      </c>
      <c r="F2154" s="3">
        <v>0.94563517010465403</v>
      </c>
      <c r="G2154" s="5"/>
      <c r="I2154"/>
    </row>
    <row r="2155" spans="1:9" x14ac:dyDescent="0.2">
      <c r="A2155" s="1" t="s">
        <v>2196</v>
      </c>
      <c r="B2155">
        <v>3658.2227790987299</v>
      </c>
      <c r="C2155">
        <v>-0.12980426236133999</v>
      </c>
      <c r="D2155" s="2">
        <f t="shared" si="33"/>
        <v>0.91395544271558438</v>
      </c>
      <c r="E2155" s="3">
        <v>0.19274095140897499</v>
      </c>
      <c r="F2155" s="3">
        <v>0.39737209111119498</v>
      </c>
      <c r="G2155" s="5"/>
      <c r="I2155"/>
    </row>
    <row r="2156" spans="1:9" x14ac:dyDescent="0.2">
      <c r="A2156" s="1" t="s">
        <v>2197</v>
      </c>
      <c r="B2156">
        <v>5986.7513890335404</v>
      </c>
      <c r="C2156">
        <v>-0.182544233241073</v>
      </c>
      <c r="D2156" s="2">
        <f t="shared" si="33"/>
        <v>0.88114769656520897</v>
      </c>
      <c r="E2156" s="3">
        <v>6.0386606024619399E-2</v>
      </c>
      <c r="F2156" s="3">
        <v>0.186893021136118</v>
      </c>
      <c r="G2156" s="5"/>
      <c r="I2156"/>
    </row>
    <row r="2157" spans="1:9" x14ac:dyDescent="0.2">
      <c r="A2157" s="1" t="s">
        <v>2198</v>
      </c>
      <c r="B2157">
        <v>5420.0945312694503</v>
      </c>
      <c r="C2157">
        <v>0.18683990844669901</v>
      </c>
      <c r="D2157" s="2">
        <f t="shared" si="33"/>
        <v>1.1382677119032822</v>
      </c>
      <c r="E2157" s="3">
        <v>3.4412291753368802E-2</v>
      </c>
      <c r="F2157" s="3">
        <v>0.125212885913218</v>
      </c>
      <c r="G2157" s="5"/>
      <c r="I2157"/>
    </row>
    <row r="2158" spans="1:9" x14ac:dyDescent="0.2">
      <c r="A2158" s="1" t="s">
        <v>2199</v>
      </c>
      <c r="B2158">
        <v>966.70437449373003</v>
      </c>
      <c r="C2158">
        <v>0.20098293626187599</v>
      </c>
      <c r="D2158" s="2">
        <f t="shared" si="33"/>
        <v>1.1494812522555911</v>
      </c>
      <c r="E2158" s="3">
        <v>4.5056832555000099E-2</v>
      </c>
      <c r="F2158" s="3">
        <v>0.151471701666302</v>
      </c>
      <c r="G2158" s="5"/>
      <c r="I2158"/>
    </row>
    <row r="2159" spans="1:9" x14ac:dyDescent="0.2">
      <c r="A2159" s="1" t="s">
        <v>2200</v>
      </c>
      <c r="B2159">
        <v>5099.3885507627001</v>
      </c>
      <c r="C2159">
        <v>0.161792080263543</v>
      </c>
      <c r="D2159" s="2">
        <f t="shared" si="33"/>
        <v>1.1186758669936439</v>
      </c>
      <c r="E2159" s="3">
        <v>5.5382456150722702E-2</v>
      </c>
      <c r="F2159" s="3">
        <v>0.176628731444606</v>
      </c>
      <c r="G2159" s="5"/>
      <c r="I2159"/>
    </row>
    <row r="2160" spans="1:9" x14ac:dyDescent="0.2">
      <c r="A2160" s="1" t="s">
        <v>2201</v>
      </c>
      <c r="B2160">
        <v>15245.508245016401</v>
      </c>
      <c r="C2160">
        <v>0.13556967146256901</v>
      </c>
      <c r="D2160" s="2">
        <f t="shared" si="33"/>
        <v>1.0985264991068708</v>
      </c>
      <c r="E2160" s="3">
        <v>0.14229086781646</v>
      </c>
      <c r="F2160" s="3">
        <v>0.32919766219084501</v>
      </c>
      <c r="G2160" s="5"/>
      <c r="I2160"/>
    </row>
    <row r="2161" spans="1:9" x14ac:dyDescent="0.2">
      <c r="A2161" s="1" t="s">
        <v>2202</v>
      </c>
      <c r="B2161">
        <v>3672.15337835122</v>
      </c>
      <c r="C2161">
        <v>0.10865828259694101</v>
      </c>
      <c r="D2161" s="2">
        <f t="shared" si="33"/>
        <v>1.0782250125797923</v>
      </c>
      <c r="E2161" s="3">
        <v>0.26592304425860402</v>
      </c>
      <c r="F2161" s="3">
        <v>0.49046185421219801</v>
      </c>
      <c r="G2161" s="5"/>
      <c r="I2161"/>
    </row>
    <row r="2162" spans="1:9" x14ac:dyDescent="0.2">
      <c r="A2162" s="1" t="s">
        <v>2203</v>
      </c>
      <c r="B2162">
        <v>5818.2408921372498</v>
      </c>
      <c r="C2162">
        <v>0.24157306603597201</v>
      </c>
      <c r="D2162" s="2">
        <f t="shared" si="33"/>
        <v>1.1822810783090523</v>
      </c>
      <c r="E2162" s="3">
        <v>2.3662365366761799E-3</v>
      </c>
      <c r="F2162" s="3">
        <v>1.6309398104612099E-2</v>
      </c>
      <c r="G2162" s="5"/>
      <c r="I2162"/>
    </row>
    <row r="2163" spans="1:9" x14ac:dyDescent="0.2">
      <c r="A2163" s="1" t="s">
        <v>2204</v>
      </c>
      <c r="B2163">
        <v>2792.5594687880598</v>
      </c>
      <c r="C2163">
        <v>0.18166491526851</v>
      </c>
      <c r="D2163" s="2">
        <f t="shared" si="33"/>
        <v>1.1341920234571825</v>
      </c>
      <c r="E2163" s="3">
        <v>2.4929762863670001E-2</v>
      </c>
      <c r="F2163" s="3">
        <v>0.100553414714823</v>
      </c>
      <c r="G2163" s="5"/>
      <c r="I2163"/>
    </row>
    <row r="2164" spans="1:9" x14ac:dyDescent="0.2">
      <c r="A2164" s="1" t="s">
        <v>2205</v>
      </c>
      <c r="B2164">
        <v>3400.4723517347402</v>
      </c>
      <c r="C2164">
        <v>3.7940695083220302E-2</v>
      </c>
      <c r="D2164" s="2">
        <f t="shared" si="33"/>
        <v>1.026647342423459</v>
      </c>
      <c r="E2164" s="3">
        <v>0.72982258595070904</v>
      </c>
      <c r="F2164" s="3">
        <v>0.861532925000288</v>
      </c>
      <c r="G2164" s="5"/>
      <c r="I2164"/>
    </row>
    <row r="2165" spans="1:9" x14ac:dyDescent="0.2">
      <c r="A2165" s="1" t="s">
        <v>2206</v>
      </c>
      <c r="B2165">
        <v>717.63592668362605</v>
      </c>
      <c r="C2165">
        <v>-7.7510852170420794E-2</v>
      </c>
      <c r="D2165" s="2">
        <f t="shared" si="33"/>
        <v>0.94769133224395619</v>
      </c>
      <c r="E2165" s="3">
        <v>0.50210154365372195</v>
      </c>
      <c r="F2165" s="3">
        <v>0.70510516917756105</v>
      </c>
      <c r="G2165" s="5"/>
      <c r="I2165"/>
    </row>
    <row r="2166" spans="1:9" x14ac:dyDescent="0.2">
      <c r="A2166" s="1" t="s">
        <v>2207</v>
      </c>
      <c r="B2166">
        <v>9388.9160210196696</v>
      </c>
      <c r="C2166">
        <v>-8.5252315848516195E-4</v>
      </c>
      <c r="D2166" s="2">
        <f t="shared" si="33"/>
        <v>0.99940925053754892</v>
      </c>
      <c r="E2166" s="3">
        <v>0.99144736202343797</v>
      </c>
      <c r="F2166" s="3">
        <v>0.99444795933599395</v>
      </c>
      <c r="G2166" s="5"/>
      <c r="I2166"/>
    </row>
    <row r="2167" spans="1:9" x14ac:dyDescent="0.2">
      <c r="A2167" s="1" t="s">
        <v>2208</v>
      </c>
      <c r="B2167">
        <v>578.13033488529902</v>
      </c>
      <c r="C2167">
        <v>0.36365844318447599</v>
      </c>
      <c r="D2167" s="2">
        <f t="shared" si="33"/>
        <v>1.2866845897641732</v>
      </c>
      <c r="E2167" s="3">
        <v>7.9973459022022997E-4</v>
      </c>
      <c r="F2167" s="3">
        <v>6.94442022992545E-3</v>
      </c>
      <c r="G2167" s="5"/>
      <c r="I2167"/>
    </row>
    <row r="2168" spans="1:9" x14ac:dyDescent="0.2">
      <c r="A2168" s="1" t="s">
        <v>2209</v>
      </c>
      <c r="B2168">
        <v>1438.2085200271599</v>
      </c>
      <c r="C2168">
        <v>0.10530944551961501</v>
      </c>
      <c r="D2168" s="2">
        <f t="shared" si="33"/>
        <v>1.0757250993776346</v>
      </c>
      <c r="E2168" s="3">
        <v>0.40493065878034201</v>
      </c>
      <c r="F2168" s="3">
        <v>0.62735069340452698</v>
      </c>
      <c r="G2168" s="5"/>
      <c r="I2168"/>
    </row>
    <row r="2169" spans="1:9" x14ac:dyDescent="0.2">
      <c r="A2169" s="1" t="s">
        <v>2210</v>
      </c>
      <c r="B2169">
        <v>9632.7773083398497</v>
      </c>
      <c r="C2169">
        <v>-2.16841695211018E-2</v>
      </c>
      <c r="D2169" s="2">
        <f t="shared" si="33"/>
        <v>0.98508207050993724</v>
      </c>
      <c r="E2169" s="3">
        <v>0.82699508095315599</v>
      </c>
      <c r="F2169" s="3">
        <v>0.92204523308963504</v>
      </c>
      <c r="G2169" s="5"/>
      <c r="I2169"/>
    </row>
    <row r="2170" spans="1:9" x14ac:dyDescent="0.2">
      <c r="A2170" s="1" t="s">
        <v>2211</v>
      </c>
      <c r="B2170">
        <v>7953.71687235629</v>
      </c>
      <c r="C2170">
        <v>0.193622293536025</v>
      </c>
      <c r="D2170" s="2">
        <f t="shared" si="33"/>
        <v>1.1436315242168078</v>
      </c>
      <c r="E2170" s="3">
        <v>3.7994863768399598E-2</v>
      </c>
      <c r="F2170" s="3">
        <v>0.13379930375875199</v>
      </c>
      <c r="G2170" s="5"/>
      <c r="I2170"/>
    </row>
    <row r="2171" spans="1:9" x14ac:dyDescent="0.2">
      <c r="A2171" s="1" t="s">
        <v>2212</v>
      </c>
      <c r="B2171">
        <v>1459.75946749374</v>
      </c>
      <c r="C2171">
        <v>-4.0376260448459697E-2</v>
      </c>
      <c r="D2171" s="2">
        <f t="shared" si="33"/>
        <v>0.97240130831525906</v>
      </c>
      <c r="E2171" s="3">
        <v>0.66812959898254098</v>
      </c>
      <c r="F2171" s="3">
        <v>0.82571516940757195</v>
      </c>
      <c r="G2171" s="5"/>
      <c r="I2171"/>
    </row>
    <row r="2172" spans="1:9" x14ac:dyDescent="0.2">
      <c r="A2172" s="1" t="s">
        <v>2213</v>
      </c>
      <c r="B2172">
        <v>5070.1275994768203</v>
      </c>
      <c r="C2172">
        <v>1.7839925538394402E-2</v>
      </c>
      <c r="D2172" s="2">
        <f t="shared" si="33"/>
        <v>1.0124424654006461</v>
      </c>
      <c r="E2172" s="3">
        <v>0.845612292587545</v>
      </c>
      <c r="F2172" s="3">
        <v>0.93080544910619001</v>
      </c>
      <c r="G2172" s="5"/>
      <c r="I2172"/>
    </row>
    <row r="2173" spans="1:9" x14ac:dyDescent="0.2">
      <c r="A2173" s="1" t="s">
        <v>2214</v>
      </c>
      <c r="B2173">
        <v>2148.3394721650502</v>
      </c>
      <c r="C2173">
        <v>0.153676954124251</v>
      </c>
      <c r="D2173" s="2">
        <f t="shared" si="33"/>
        <v>1.1124010057108291</v>
      </c>
      <c r="E2173" s="3">
        <v>9.9372523453725506E-2</v>
      </c>
      <c r="F2173" s="3">
        <v>0.261033372374813</v>
      </c>
      <c r="G2173" s="5"/>
      <c r="I2173"/>
    </row>
    <row r="2174" spans="1:9" x14ac:dyDescent="0.2">
      <c r="A2174" s="1" t="s">
        <v>2215</v>
      </c>
      <c r="B2174">
        <v>522.32537285875799</v>
      </c>
      <c r="C2174">
        <v>-0.26223108064492101</v>
      </c>
      <c r="D2174" s="2">
        <f t="shared" si="33"/>
        <v>0.83379748137018017</v>
      </c>
      <c r="E2174" s="3">
        <v>0.189287414056618</v>
      </c>
      <c r="F2174" s="3">
        <v>0.393515967435008</v>
      </c>
      <c r="G2174" s="5"/>
      <c r="I2174"/>
    </row>
    <row r="2175" spans="1:9" x14ac:dyDescent="0.2">
      <c r="A2175" s="1" t="s">
        <v>2216</v>
      </c>
      <c r="B2175">
        <v>7466.9238441237303</v>
      </c>
      <c r="C2175">
        <v>0.10353884652016</v>
      </c>
      <c r="D2175" s="2">
        <f t="shared" si="33"/>
        <v>1.0744056871548229</v>
      </c>
      <c r="E2175" s="3">
        <v>0.25514393875948499</v>
      </c>
      <c r="F2175" s="3">
        <v>0.477020578081576</v>
      </c>
      <c r="G2175" s="5"/>
      <c r="I2175"/>
    </row>
    <row r="2176" spans="1:9" x14ac:dyDescent="0.2">
      <c r="A2176" s="1" t="s">
        <v>2217</v>
      </c>
      <c r="B2176">
        <v>3251.0474042997698</v>
      </c>
      <c r="C2176">
        <v>0.16087467562932201</v>
      </c>
      <c r="D2176" s="2">
        <f t="shared" si="33"/>
        <v>1.1179647311255279</v>
      </c>
      <c r="E2176" s="3">
        <v>0.18682953893760201</v>
      </c>
      <c r="F2176" s="3">
        <v>0.39024216195107297</v>
      </c>
      <c r="G2176" s="5"/>
      <c r="I2176"/>
    </row>
    <row r="2177" spans="1:9" x14ac:dyDescent="0.2">
      <c r="A2177" s="1" t="s">
        <v>2218</v>
      </c>
      <c r="B2177">
        <v>5675.92466108812</v>
      </c>
      <c r="C2177">
        <v>-9.4880748044809199E-2</v>
      </c>
      <c r="D2177" s="2">
        <f t="shared" si="33"/>
        <v>0.93634964210738025</v>
      </c>
      <c r="E2177" s="3">
        <v>0.49362765743871501</v>
      </c>
      <c r="F2177" s="3">
        <v>0.69938671503891503</v>
      </c>
      <c r="G2177" s="5"/>
      <c r="I2177"/>
    </row>
    <row r="2178" spans="1:9" x14ac:dyDescent="0.2">
      <c r="A2178" s="1" t="s">
        <v>2219</v>
      </c>
      <c r="B2178">
        <v>56567.677885736099</v>
      </c>
      <c r="C2178">
        <v>1.9483265358391001E-2</v>
      </c>
      <c r="D2178" s="2">
        <f t="shared" si="33"/>
        <v>1.0135963717507717</v>
      </c>
      <c r="E2178" s="3">
        <v>0.90694650451282899</v>
      </c>
      <c r="F2178" s="3">
        <v>0.96219754426232396</v>
      </c>
      <c r="G2178" s="5"/>
      <c r="I2178"/>
    </row>
    <row r="2179" spans="1:9" x14ac:dyDescent="0.2">
      <c r="A2179" s="1" t="s">
        <v>2220</v>
      </c>
      <c r="B2179">
        <v>2058.31949006178</v>
      </c>
      <c r="C2179">
        <v>1.44260816128888E-3</v>
      </c>
      <c r="D2179" s="2">
        <f t="shared" ref="D2179:D2242" si="34">2^C2179</f>
        <v>1.0010004398861099</v>
      </c>
      <c r="E2179" s="3">
        <v>0.98789205062786001</v>
      </c>
      <c r="F2179" s="3">
        <v>0.99222885964921304</v>
      </c>
      <c r="G2179" s="5"/>
      <c r="I2179"/>
    </row>
    <row r="2180" spans="1:9" x14ac:dyDescent="0.2">
      <c r="A2180" s="1" t="s">
        <v>2221</v>
      </c>
      <c r="B2180">
        <v>2964.3305602177902</v>
      </c>
      <c r="C2180">
        <v>-7.8070444332434E-2</v>
      </c>
      <c r="D2180" s="2">
        <f t="shared" si="34"/>
        <v>0.94732381326767434</v>
      </c>
      <c r="E2180" s="3">
        <v>0.40051313739238598</v>
      </c>
      <c r="F2180" s="3">
        <v>0.62311168916003101</v>
      </c>
      <c r="G2180" s="5"/>
      <c r="I2180"/>
    </row>
    <row r="2181" spans="1:9" x14ac:dyDescent="0.2">
      <c r="A2181" s="1" t="s">
        <v>2222</v>
      </c>
      <c r="B2181">
        <v>17128.028224437199</v>
      </c>
      <c r="C2181">
        <v>2.2897823190224698E-2</v>
      </c>
      <c r="D2181" s="2">
        <f t="shared" si="34"/>
        <v>1.0159981838294612</v>
      </c>
      <c r="E2181" s="3">
        <v>0.80112295920797505</v>
      </c>
      <c r="F2181" s="3">
        <v>0.90719419384114897</v>
      </c>
      <c r="G2181" s="5"/>
      <c r="I2181"/>
    </row>
    <row r="2182" spans="1:9" x14ac:dyDescent="0.2">
      <c r="A2182" s="1" t="s">
        <v>2223</v>
      </c>
      <c r="B2182">
        <v>12056.161874863399</v>
      </c>
      <c r="C2182">
        <v>8.6445559700555702E-2</v>
      </c>
      <c r="D2182" s="2">
        <f t="shared" si="34"/>
        <v>1.06175106787378</v>
      </c>
      <c r="E2182" s="3">
        <v>0.35361244275938303</v>
      </c>
      <c r="F2182" s="3">
        <v>0.58040308908545801</v>
      </c>
      <c r="G2182" s="5"/>
      <c r="I2182"/>
    </row>
    <row r="2183" spans="1:9" x14ac:dyDescent="0.2">
      <c r="A2183" s="1" t="s">
        <v>2224</v>
      </c>
      <c r="B2183">
        <v>22623.378023375099</v>
      </c>
      <c r="C2183">
        <v>0.17553888364791101</v>
      </c>
      <c r="D2183" s="2">
        <f t="shared" si="34"/>
        <v>1.1293861807716599</v>
      </c>
      <c r="E2183" s="3">
        <v>9.2293746121843004E-2</v>
      </c>
      <c r="F2183" s="3">
        <v>0.247673568371505</v>
      </c>
      <c r="G2183" s="5"/>
      <c r="I2183"/>
    </row>
    <row r="2184" spans="1:9" x14ac:dyDescent="0.2">
      <c r="A2184" s="1" t="s">
        <v>2225</v>
      </c>
      <c r="B2184">
        <v>42570.386231734599</v>
      </c>
      <c r="C2184">
        <v>0.223971215966044</v>
      </c>
      <c r="D2184" s="2">
        <f t="shared" si="34"/>
        <v>1.1679440920600339</v>
      </c>
      <c r="E2184" s="3">
        <v>4.1448429967421299E-3</v>
      </c>
      <c r="F2184" s="3">
        <v>2.5166474195486201E-2</v>
      </c>
      <c r="G2184" s="5"/>
      <c r="I2184"/>
    </row>
    <row r="2185" spans="1:9" x14ac:dyDescent="0.2">
      <c r="A2185" s="1" t="s">
        <v>2226</v>
      </c>
      <c r="B2185">
        <v>5484.2817935738303</v>
      </c>
      <c r="C2185">
        <v>9.1911409747844799E-2</v>
      </c>
      <c r="D2185" s="2">
        <f t="shared" si="34"/>
        <v>1.0657812886037192</v>
      </c>
      <c r="E2185" s="3">
        <v>0.36184871358937798</v>
      </c>
      <c r="F2185" s="3">
        <v>0.58737646283467604</v>
      </c>
      <c r="G2185" s="5"/>
      <c r="I2185"/>
    </row>
    <row r="2186" spans="1:9" x14ac:dyDescent="0.2">
      <c r="A2186" s="1" t="s">
        <v>2227</v>
      </c>
      <c r="B2186">
        <v>5248.0773143184097</v>
      </c>
      <c r="C2186">
        <v>9.7790426318485807E-2</v>
      </c>
      <c r="D2186" s="2">
        <f t="shared" si="34"/>
        <v>1.0701332337959062</v>
      </c>
      <c r="E2186" s="3">
        <v>0.33225756908023801</v>
      </c>
      <c r="F2186" s="3">
        <v>0.55671521732780604</v>
      </c>
      <c r="G2186" s="5"/>
      <c r="I2186"/>
    </row>
    <row r="2187" spans="1:9" x14ac:dyDescent="0.2">
      <c r="A2187" s="1" t="s">
        <v>2228</v>
      </c>
      <c r="B2187">
        <v>6548.37545120099</v>
      </c>
      <c r="C2187">
        <v>0.16464144372318701</v>
      </c>
      <c r="D2187" s="2">
        <f t="shared" si="34"/>
        <v>1.1208874666988478</v>
      </c>
      <c r="E2187" s="3">
        <v>7.7801265535091105E-2</v>
      </c>
      <c r="F2187" s="3">
        <v>0.22132734837843901</v>
      </c>
      <c r="G2187" s="5"/>
      <c r="I2187"/>
    </row>
    <row r="2188" spans="1:9" x14ac:dyDescent="0.2">
      <c r="A2188" s="1" t="s">
        <v>2229</v>
      </c>
      <c r="B2188">
        <v>13631.1844674205</v>
      </c>
      <c r="C2188">
        <v>0.105490472358057</v>
      </c>
      <c r="D2188" s="2">
        <f t="shared" si="34"/>
        <v>1.0758600879415892</v>
      </c>
      <c r="E2188" s="3">
        <v>0.16675202936023401</v>
      </c>
      <c r="F2188" s="3">
        <v>0.36408126376261801</v>
      </c>
      <c r="G2188" s="5"/>
      <c r="I2188"/>
    </row>
    <row r="2189" spans="1:9" x14ac:dyDescent="0.2">
      <c r="A2189" s="1" t="s">
        <v>2230</v>
      </c>
      <c r="B2189">
        <v>6792.9046810485097</v>
      </c>
      <c r="C2189">
        <v>0.199066470444311</v>
      </c>
      <c r="D2189" s="2">
        <f t="shared" si="34"/>
        <v>1.1479553033008592</v>
      </c>
      <c r="E2189" s="3">
        <v>9.5598354256132192E-3</v>
      </c>
      <c r="F2189" s="3">
        <v>4.7943840463636499E-2</v>
      </c>
      <c r="G2189" s="5"/>
      <c r="I2189"/>
    </row>
    <row r="2190" spans="1:9" x14ac:dyDescent="0.2">
      <c r="A2190" s="1" t="s">
        <v>2231</v>
      </c>
      <c r="B2190">
        <v>12033.7171168882</v>
      </c>
      <c r="C2190">
        <v>0.281580340478783</v>
      </c>
      <c r="D2190" s="2">
        <f t="shared" si="34"/>
        <v>1.2155256525837277</v>
      </c>
      <c r="E2190" s="3">
        <v>2.88156090584402E-2</v>
      </c>
      <c r="F2190" s="3">
        <v>0.11126182254894799</v>
      </c>
      <c r="G2190" s="5"/>
      <c r="I2190"/>
    </row>
    <row r="2191" spans="1:9" x14ac:dyDescent="0.2">
      <c r="A2191" s="1" t="s">
        <v>2232</v>
      </c>
      <c r="B2191">
        <v>17049.027566252898</v>
      </c>
      <c r="C2191">
        <v>0.42054036906834302</v>
      </c>
      <c r="D2191" s="2">
        <f t="shared" si="34"/>
        <v>1.3384287764994311</v>
      </c>
      <c r="E2191" s="3">
        <v>5.2482476810831904E-4</v>
      </c>
      <c r="F2191" s="3">
        <v>4.8540188436436904E-3</v>
      </c>
      <c r="G2191" s="5"/>
      <c r="I2191"/>
    </row>
    <row r="2192" spans="1:9" x14ac:dyDescent="0.2">
      <c r="A2192" s="1" t="s">
        <v>2233</v>
      </c>
      <c r="B2192">
        <v>22683.296582817002</v>
      </c>
      <c r="C2192">
        <v>0.441267983439038</v>
      </c>
      <c r="D2192" s="2">
        <f t="shared" si="34"/>
        <v>1.3577971699495504</v>
      </c>
      <c r="E2192" s="3">
        <v>2.5870524834812801E-5</v>
      </c>
      <c r="F2192" s="3">
        <v>3.9120561698878498E-4</v>
      </c>
      <c r="G2192" s="5"/>
      <c r="I2192"/>
    </row>
    <row r="2193" spans="1:9" x14ac:dyDescent="0.2">
      <c r="A2193" s="1" t="s">
        <v>2234</v>
      </c>
      <c r="B2193">
        <v>2350.25547903194</v>
      </c>
      <c r="C2193">
        <v>9.7854647090232699E-2</v>
      </c>
      <c r="D2193" s="2">
        <f t="shared" si="34"/>
        <v>1.070180871245155</v>
      </c>
      <c r="E2193" s="3">
        <v>0.42095415984294299</v>
      </c>
      <c r="F2193" s="3">
        <v>0.64278239965028205</v>
      </c>
      <c r="G2193" s="5"/>
      <c r="I2193"/>
    </row>
    <row r="2194" spans="1:9" x14ac:dyDescent="0.2">
      <c r="A2194" s="1" t="s">
        <v>2235</v>
      </c>
      <c r="B2194">
        <v>3711.6450902208599</v>
      </c>
      <c r="C2194">
        <v>0.21124385837474199</v>
      </c>
      <c r="D2194" s="2">
        <f t="shared" si="34"/>
        <v>1.1576858838025241</v>
      </c>
      <c r="E2194" s="3">
        <v>1.39079632476803E-2</v>
      </c>
      <c r="F2194" s="3">
        <v>6.3796966362196506E-2</v>
      </c>
      <c r="G2194" s="5"/>
      <c r="I2194"/>
    </row>
    <row r="2195" spans="1:9" x14ac:dyDescent="0.2">
      <c r="A2195" s="1" t="s">
        <v>2236</v>
      </c>
      <c r="B2195">
        <v>3908.6303414808599</v>
      </c>
      <c r="C2195">
        <v>0.31647220122159198</v>
      </c>
      <c r="D2195" s="2">
        <f t="shared" si="34"/>
        <v>1.2452817555638633</v>
      </c>
      <c r="E2195" s="3">
        <v>2.1893828979976698E-3</v>
      </c>
      <c r="F2195" s="3">
        <v>1.53565710499766E-2</v>
      </c>
      <c r="G2195" s="5"/>
      <c r="I2195"/>
    </row>
    <row r="2196" spans="1:9" x14ac:dyDescent="0.2">
      <c r="A2196" s="1" t="s">
        <v>2237</v>
      </c>
      <c r="B2196">
        <v>5446.2826389745196</v>
      </c>
      <c r="C2196">
        <v>0.11153543459747201</v>
      </c>
      <c r="D2196" s="2">
        <f t="shared" si="34"/>
        <v>1.0803774513013795</v>
      </c>
      <c r="E2196" s="3">
        <v>0.16861984687158499</v>
      </c>
      <c r="F2196" s="3">
        <v>0.367855804173502</v>
      </c>
      <c r="G2196" s="5"/>
      <c r="I2196"/>
    </row>
    <row r="2197" spans="1:9" x14ac:dyDescent="0.2">
      <c r="A2197" s="1" t="s">
        <v>2238</v>
      </c>
      <c r="B2197">
        <v>8070.7189760474603</v>
      </c>
      <c r="C2197">
        <v>-0.118779036757995</v>
      </c>
      <c r="D2197" s="2">
        <f t="shared" si="34"/>
        <v>0.92096674171412662</v>
      </c>
      <c r="E2197" s="3">
        <v>0.19729040169579301</v>
      </c>
      <c r="F2197" s="3">
        <v>0.40423695391250303</v>
      </c>
      <c r="G2197" s="5"/>
      <c r="I2197"/>
    </row>
    <row r="2198" spans="1:9" x14ac:dyDescent="0.2">
      <c r="A2198" s="1" t="s">
        <v>2239</v>
      </c>
      <c r="B2198">
        <v>5126.93444697621</v>
      </c>
      <c r="C2198">
        <v>-0.11347881058242</v>
      </c>
      <c r="D2198" s="2">
        <f t="shared" si="34"/>
        <v>0.92435644604669553</v>
      </c>
      <c r="E2198" s="3">
        <v>0.254206668183528</v>
      </c>
      <c r="F2198" s="3">
        <v>0.47587944737882298</v>
      </c>
      <c r="G2198" s="5"/>
      <c r="I2198"/>
    </row>
    <row r="2199" spans="1:9" x14ac:dyDescent="0.2">
      <c r="A2199" s="1" t="s">
        <v>2240</v>
      </c>
      <c r="B2199">
        <v>5720.7688644089503</v>
      </c>
      <c r="C2199">
        <v>9.6437044305546601E-2</v>
      </c>
      <c r="D2199" s="2">
        <f t="shared" si="34"/>
        <v>1.0691298201001114</v>
      </c>
      <c r="E2199" s="3">
        <v>0.382768518589155</v>
      </c>
      <c r="F2199" s="3">
        <v>0.60831923110625197</v>
      </c>
      <c r="G2199" s="5"/>
      <c r="I2199"/>
    </row>
    <row r="2200" spans="1:9" x14ac:dyDescent="0.2">
      <c r="A2200" s="1" t="s">
        <v>2241</v>
      </c>
      <c r="B2200">
        <v>3990.9137678295201</v>
      </c>
      <c r="C2200">
        <v>0.211319179759072</v>
      </c>
      <c r="D2200" s="2">
        <f t="shared" si="34"/>
        <v>1.15774632677711</v>
      </c>
      <c r="E2200" s="3">
        <v>1.69290296950401E-2</v>
      </c>
      <c r="F2200" s="3">
        <v>7.4745561492236504E-2</v>
      </c>
      <c r="G2200" s="5"/>
      <c r="I2200"/>
    </row>
    <row r="2201" spans="1:9" x14ac:dyDescent="0.2">
      <c r="A2201" s="1" t="s">
        <v>2242</v>
      </c>
      <c r="B2201">
        <v>7374.0450381084402</v>
      </c>
      <c r="C2201">
        <v>0.22875642315015199</v>
      </c>
      <c r="D2201" s="2">
        <f t="shared" si="34"/>
        <v>1.1718244224565608</v>
      </c>
      <c r="E2201" s="3">
        <v>2.9741692604374301E-2</v>
      </c>
      <c r="F2201" s="3">
        <v>0.113406243037005</v>
      </c>
      <c r="G2201" s="5"/>
      <c r="I2201"/>
    </row>
    <row r="2202" spans="1:9" x14ac:dyDescent="0.2">
      <c r="A2202" s="1" t="s">
        <v>2243</v>
      </c>
      <c r="B2202">
        <v>11048.1379448799</v>
      </c>
      <c r="C2202">
        <v>-6.4246155626179496E-2</v>
      </c>
      <c r="D2202" s="2">
        <f t="shared" si="34"/>
        <v>0.95644495354340064</v>
      </c>
      <c r="E2202" s="3">
        <v>0.46986671266653302</v>
      </c>
      <c r="F2202" s="3">
        <v>0.68199267017328502</v>
      </c>
      <c r="G2202" s="5"/>
      <c r="I2202"/>
    </row>
    <row r="2203" spans="1:9" x14ac:dyDescent="0.2">
      <c r="A2203" s="1" t="s">
        <v>2244</v>
      </c>
      <c r="B2203">
        <v>8930.2750665160092</v>
      </c>
      <c r="C2203">
        <v>-0.22427720870530499</v>
      </c>
      <c r="D2203" s="2">
        <f t="shared" si="34"/>
        <v>0.8560237868263566</v>
      </c>
      <c r="E2203" s="3">
        <v>6.0537455969169499E-2</v>
      </c>
      <c r="F2203" s="3">
        <v>0.18721420092487301</v>
      </c>
      <c r="G2203" s="5"/>
      <c r="I2203"/>
    </row>
    <row r="2204" spans="1:9" x14ac:dyDescent="0.2">
      <c r="A2204" s="1" t="s">
        <v>2245</v>
      </c>
      <c r="B2204">
        <v>3838.5495919633099</v>
      </c>
      <c r="C2204">
        <v>-0.237041547089062</v>
      </c>
      <c r="D2204" s="2">
        <f t="shared" si="34"/>
        <v>0.84848346651706208</v>
      </c>
      <c r="E2204" s="3">
        <v>4.3940470094776501E-2</v>
      </c>
      <c r="F2204" s="3">
        <v>0.14859800133241999</v>
      </c>
      <c r="G2204" s="5"/>
      <c r="I2204"/>
    </row>
    <row r="2205" spans="1:9" x14ac:dyDescent="0.2">
      <c r="A2205" s="1" t="s">
        <v>2246</v>
      </c>
      <c r="B2205">
        <v>4884.5166743723903</v>
      </c>
      <c r="C2205">
        <v>-6.8377783620514304E-2</v>
      </c>
      <c r="D2205" s="2">
        <f t="shared" si="34"/>
        <v>0.95370977973605786</v>
      </c>
      <c r="E2205" s="3">
        <v>0.51130942045744598</v>
      </c>
      <c r="F2205" s="3">
        <v>0.71175273544251405</v>
      </c>
      <c r="G2205" s="5"/>
      <c r="I2205"/>
    </row>
    <row r="2206" spans="1:9" x14ac:dyDescent="0.2">
      <c r="A2206" s="1" t="s">
        <v>2247</v>
      </c>
      <c r="B2206">
        <v>6306.8009146819204</v>
      </c>
      <c r="C2206">
        <v>0.119853664132593</v>
      </c>
      <c r="D2206" s="2">
        <f t="shared" si="34"/>
        <v>1.0866246381063347</v>
      </c>
      <c r="E2206" s="3">
        <v>0.19073005747308</v>
      </c>
      <c r="F2206" s="3">
        <v>0.39439623440425903</v>
      </c>
      <c r="G2206" s="5"/>
      <c r="I2206"/>
    </row>
    <row r="2207" spans="1:9" x14ac:dyDescent="0.2">
      <c r="A2207" s="1" t="s">
        <v>2248</v>
      </c>
      <c r="B2207">
        <v>7438.5432621988703</v>
      </c>
      <c r="C2207">
        <v>0.130776421434596</v>
      </c>
      <c r="D2207" s="2">
        <f t="shared" si="34"/>
        <v>1.0948827805378507</v>
      </c>
      <c r="E2207" s="3">
        <v>0.343442597448329</v>
      </c>
      <c r="F2207" s="3">
        <v>0.56901060013008697</v>
      </c>
      <c r="G2207" s="5"/>
      <c r="I2207"/>
    </row>
    <row r="2208" spans="1:9" x14ac:dyDescent="0.2">
      <c r="A2208" s="1" t="s">
        <v>2249</v>
      </c>
      <c r="B2208">
        <v>2525.5803905430098</v>
      </c>
      <c r="C2208">
        <v>2.21639488209735E-2</v>
      </c>
      <c r="D2208" s="2">
        <f t="shared" si="34"/>
        <v>1.0154814943029034</v>
      </c>
      <c r="E2208" s="3">
        <v>0.87353400837719297</v>
      </c>
      <c r="F2208" s="3">
        <v>0.94546199202210801</v>
      </c>
      <c r="G2208" s="5"/>
      <c r="I2208"/>
    </row>
    <row r="2209" spans="1:9" x14ac:dyDescent="0.2">
      <c r="A2209" s="1" t="s">
        <v>2250</v>
      </c>
      <c r="B2209">
        <v>15025.598031711799</v>
      </c>
      <c r="C2209">
        <v>0.21842087716898301</v>
      </c>
      <c r="D2209" s="2">
        <f t="shared" si="34"/>
        <v>1.1634594078509779</v>
      </c>
      <c r="E2209" s="3">
        <v>3.5113260908292698E-2</v>
      </c>
      <c r="F2209" s="3">
        <v>0.12683509412559499</v>
      </c>
      <c r="G2209" s="5"/>
      <c r="I2209"/>
    </row>
    <row r="2210" spans="1:9" x14ac:dyDescent="0.2">
      <c r="A2210" s="1" t="s">
        <v>2251</v>
      </c>
      <c r="B2210">
        <v>14006.733460507499</v>
      </c>
      <c r="C2210">
        <v>0.14402462095013599</v>
      </c>
      <c r="D2210" s="2">
        <f t="shared" si="34"/>
        <v>1.104983342220818</v>
      </c>
      <c r="E2210" s="3">
        <v>0.27536255535702903</v>
      </c>
      <c r="F2210" s="3">
        <v>0.49927952440406598</v>
      </c>
      <c r="G2210" s="5"/>
      <c r="I2210"/>
    </row>
    <row r="2211" spans="1:9" x14ac:dyDescent="0.2">
      <c r="A2211" s="1" t="s">
        <v>2252</v>
      </c>
      <c r="B2211">
        <v>14181.987449836401</v>
      </c>
      <c r="C2211">
        <v>-0.17946060100552</v>
      </c>
      <c r="D2211" s="2">
        <f t="shared" si="34"/>
        <v>0.88303308554339688</v>
      </c>
      <c r="E2211" s="3">
        <v>6.5709302656026494E-2</v>
      </c>
      <c r="F2211" s="3">
        <v>0.19722709182114501</v>
      </c>
      <c r="G2211" s="5"/>
      <c r="I2211"/>
    </row>
    <row r="2212" spans="1:9" x14ac:dyDescent="0.2">
      <c r="A2212" s="1" t="s">
        <v>2253</v>
      </c>
      <c r="B2212">
        <v>5282.7546850807003</v>
      </c>
      <c r="C2212">
        <v>0.33228692059979997</v>
      </c>
      <c r="D2212" s="2">
        <f t="shared" si="34"/>
        <v>1.2590075377669705</v>
      </c>
      <c r="E2212" s="3">
        <v>3.12868651758957E-3</v>
      </c>
      <c r="F2212" s="3">
        <v>2.01014317939479E-2</v>
      </c>
      <c r="G2212" s="5"/>
      <c r="I2212"/>
    </row>
    <row r="2213" spans="1:9" x14ac:dyDescent="0.2">
      <c r="A2213" s="1" t="s">
        <v>2254</v>
      </c>
      <c r="B2213">
        <v>7059.4829651148302</v>
      </c>
      <c r="C2213">
        <v>0.34665255074520501</v>
      </c>
      <c r="D2213" s="2">
        <f t="shared" si="34"/>
        <v>1.271606724401906</v>
      </c>
      <c r="E2213" s="3">
        <v>2.9481265725595598E-3</v>
      </c>
      <c r="F2213" s="3">
        <v>1.9315814463046799E-2</v>
      </c>
      <c r="G2213" s="5"/>
      <c r="I2213"/>
    </row>
    <row r="2214" spans="1:9" x14ac:dyDescent="0.2">
      <c r="A2214" s="1" t="s">
        <v>2255</v>
      </c>
      <c r="B2214">
        <v>79.123883785910394</v>
      </c>
      <c r="C2214">
        <v>0.37097879943558498</v>
      </c>
      <c r="D2214" s="2">
        <f t="shared" si="34"/>
        <v>1.293229927589935</v>
      </c>
      <c r="E2214" s="3">
        <v>6.2929841995786398E-2</v>
      </c>
      <c r="F2214" s="3">
        <v>0.19138985497095501</v>
      </c>
      <c r="G2214" s="5"/>
      <c r="I2214"/>
    </row>
    <row r="2215" spans="1:9" x14ac:dyDescent="0.2">
      <c r="A2215" s="1" t="s">
        <v>2256</v>
      </c>
      <c r="B2215">
        <v>12820.6453952396</v>
      </c>
      <c r="C2215">
        <v>-0.156940232357864</v>
      </c>
      <c r="D2215" s="2">
        <f t="shared" si="34"/>
        <v>0.89692531651043006</v>
      </c>
      <c r="E2215" s="3">
        <v>0.189485979331078</v>
      </c>
      <c r="F2215" s="3">
        <v>0.39363253715253899</v>
      </c>
      <c r="G2215" s="5"/>
      <c r="I2215"/>
    </row>
    <row r="2216" spans="1:9" x14ac:dyDescent="0.2">
      <c r="A2216" s="1" t="s">
        <v>2257</v>
      </c>
      <c r="B2216">
        <v>3841.2870459382798</v>
      </c>
      <c r="C2216">
        <v>-0.13449348470993799</v>
      </c>
      <c r="D2216" s="2">
        <f t="shared" si="34"/>
        <v>0.91098961647370857</v>
      </c>
      <c r="E2216" s="3">
        <v>0.25425936704140001</v>
      </c>
      <c r="F2216" s="3">
        <v>0.47587944737882298</v>
      </c>
      <c r="G2216" s="5"/>
      <c r="I2216"/>
    </row>
    <row r="2217" spans="1:9" x14ac:dyDescent="0.2">
      <c r="A2217" s="1" t="s">
        <v>2259</v>
      </c>
      <c r="B2217">
        <v>1715.2708385327201</v>
      </c>
      <c r="C2217">
        <v>0.24218432401263601</v>
      </c>
      <c r="D2217" s="2">
        <f t="shared" si="34"/>
        <v>1.1827821071733795</v>
      </c>
      <c r="E2217" s="3">
        <v>3.2818559525732802E-2</v>
      </c>
      <c r="F2217" s="3">
        <v>0.121300568061189</v>
      </c>
      <c r="G2217" s="5"/>
      <c r="I2217"/>
    </row>
    <row r="2218" spans="1:9" x14ac:dyDescent="0.2">
      <c r="A2218" s="1" t="s">
        <v>2260</v>
      </c>
      <c r="B2218">
        <v>1776.22655274714</v>
      </c>
      <c r="C2218">
        <v>-8.4639785899232895E-3</v>
      </c>
      <c r="D2218" s="2">
        <f t="shared" si="34"/>
        <v>0.99415039306921404</v>
      </c>
      <c r="E2218" s="3">
        <v>0.93851768728170104</v>
      </c>
      <c r="F2218" s="3">
        <v>0.97397163164216405</v>
      </c>
      <c r="G2218" s="5"/>
      <c r="I2218"/>
    </row>
    <row r="2219" spans="1:9" x14ac:dyDescent="0.2">
      <c r="A2219" s="1" t="s">
        <v>2261</v>
      </c>
      <c r="B2219">
        <v>724.81950224686295</v>
      </c>
      <c r="C2219">
        <v>-3.67272638345153E-2</v>
      </c>
      <c r="D2219" s="2">
        <f t="shared" si="34"/>
        <v>0.97486390789138588</v>
      </c>
      <c r="E2219" s="3">
        <v>0.75305441996019495</v>
      </c>
      <c r="F2219" s="3">
        <v>0.87544502431502302</v>
      </c>
      <c r="G2219" s="5"/>
      <c r="I2219"/>
    </row>
    <row r="2220" spans="1:9" x14ac:dyDescent="0.2">
      <c r="A2220" s="1" t="s">
        <v>2262</v>
      </c>
      <c r="B2220">
        <v>1883.12265312198</v>
      </c>
      <c r="C2220">
        <v>-2.9052173364474899E-2</v>
      </c>
      <c r="D2220" s="2">
        <f t="shared" si="34"/>
        <v>0.98006397184344562</v>
      </c>
      <c r="E2220" s="3">
        <v>0.78352797527484097</v>
      </c>
      <c r="F2220" s="3">
        <v>0.89594328857620598</v>
      </c>
      <c r="G2220" s="5"/>
      <c r="I2220"/>
    </row>
    <row r="2221" spans="1:9" x14ac:dyDescent="0.2">
      <c r="A2221" s="1" t="s">
        <v>2264</v>
      </c>
      <c r="B2221">
        <v>378.046698601424</v>
      </c>
      <c r="C2221">
        <v>0.121391234758088</v>
      </c>
      <c r="D2221" s="2">
        <f t="shared" si="34"/>
        <v>1.0877833395030263</v>
      </c>
      <c r="E2221" s="3">
        <v>0.35643318314448202</v>
      </c>
      <c r="F2221" s="3">
        <v>0.58248795350399696</v>
      </c>
      <c r="G2221" s="5"/>
      <c r="I2221"/>
    </row>
    <row r="2222" spans="1:9" x14ac:dyDescent="0.2">
      <c r="A2222" s="1" t="s">
        <v>2265</v>
      </c>
      <c r="B2222">
        <v>120.529858938692</v>
      </c>
      <c r="C2222">
        <v>-0.199304290616689</v>
      </c>
      <c r="D2222" s="2">
        <f t="shared" si="34"/>
        <v>0.87097046925884114</v>
      </c>
      <c r="E2222" s="3">
        <v>0.32017523180775198</v>
      </c>
      <c r="F2222" s="3">
        <v>0.54602782885910395</v>
      </c>
      <c r="G2222" s="5"/>
      <c r="I2222"/>
    </row>
    <row r="2223" spans="1:9" x14ac:dyDescent="0.2">
      <c r="A2223" s="1" t="s">
        <v>2263</v>
      </c>
      <c r="B2223">
        <v>1584.55615818608</v>
      </c>
      <c r="C2223">
        <v>-7.9240116969298793E-2</v>
      </c>
      <c r="D2223" s="2">
        <f t="shared" si="34"/>
        <v>0.94655607673960596</v>
      </c>
      <c r="E2223" s="3">
        <v>0.4353108861012</v>
      </c>
      <c r="F2223" s="3">
        <v>0.65378829079473999</v>
      </c>
      <c r="G2223" s="5"/>
      <c r="I2223"/>
    </row>
    <row r="2224" spans="1:9" x14ac:dyDescent="0.2">
      <c r="A2224" s="1" t="s">
        <v>2266</v>
      </c>
      <c r="B2224">
        <v>2136.2045772388501</v>
      </c>
      <c r="C2224">
        <v>-5.6271308090695603E-2</v>
      </c>
      <c r="D2224" s="2">
        <f t="shared" si="34"/>
        <v>0.96174657502223582</v>
      </c>
      <c r="E2224" s="3">
        <v>0.64060905451433603</v>
      </c>
      <c r="F2224" s="3">
        <v>0.81078729007837202</v>
      </c>
      <c r="G2224" s="5"/>
      <c r="I2224"/>
    </row>
    <row r="2225" spans="1:9" x14ac:dyDescent="0.2">
      <c r="A2225" s="1" t="s">
        <v>2267</v>
      </c>
      <c r="B2225">
        <v>743.85534918351505</v>
      </c>
      <c r="C2225">
        <v>-0.13431185914364099</v>
      </c>
      <c r="D2225" s="2">
        <f t="shared" si="34"/>
        <v>0.91110431113600099</v>
      </c>
      <c r="E2225" s="3">
        <v>0.40577099769862202</v>
      </c>
      <c r="F2225" s="3">
        <v>0.62791877737253599</v>
      </c>
      <c r="G2225" s="5"/>
      <c r="I2225"/>
    </row>
    <row r="2226" spans="1:9" x14ac:dyDescent="0.2">
      <c r="A2226" s="1" t="s">
        <v>2268</v>
      </c>
      <c r="B2226">
        <v>2328.2978141911599</v>
      </c>
      <c r="C2226">
        <v>0.124642343322922</v>
      </c>
      <c r="D2226" s="2">
        <f t="shared" si="34"/>
        <v>1.0902374197998619</v>
      </c>
      <c r="E2226" s="3">
        <v>0.24532139148549501</v>
      </c>
      <c r="F2226" s="3">
        <v>0.46659166615868602</v>
      </c>
      <c r="G2226" s="5"/>
      <c r="I2226"/>
    </row>
    <row r="2227" spans="1:9" x14ac:dyDescent="0.2">
      <c r="A2227" s="1" t="s">
        <v>2269</v>
      </c>
      <c r="B2227">
        <v>1531.0522986475</v>
      </c>
      <c r="C2227">
        <v>-9.7209798533036806E-3</v>
      </c>
      <c r="D2227" s="2">
        <f t="shared" si="34"/>
        <v>0.99328458011383125</v>
      </c>
      <c r="E2227" s="3">
        <v>0.922505186690737</v>
      </c>
      <c r="F2227" s="3">
        <v>0.96688939117638495</v>
      </c>
      <c r="G2227" s="5"/>
      <c r="I2227"/>
    </row>
    <row r="2228" spans="1:9" x14ac:dyDescent="0.2">
      <c r="A2228" s="1" t="s">
        <v>2270</v>
      </c>
      <c r="B2228">
        <v>6121.6268115705398</v>
      </c>
      <c r="C2228">
        <v>-3.9233517283653901E-2</v>
      </c>
      <c r="D2228" s="2">
        <f t="shared" si="34"/>
        <v>0.97317184201778051</v>
      </c>
      <c r="E2228" s="3">
        <v>0.74143837034353</v>
      </c>
      <c r="F2228" s="3">
        <v>0.87002503401227305</v>
      </c>
      <c r="G2228" s="5"/>
      <c r="I2228"/>
    </row>
    <row r="2229" spans="1:9" x14ac:dyDescent="0.2">
      <c r="A2229" s="1" t="s">
        <v>2271</v>
      </c>
      <c r="B2229">
        <v>4043.1290281921601</v>
      </c>
      <c r="C2229">
        <v>-5.4620900424014102E-2</v>
      </c>
      <c r="D2229" s="2">
        <f t="shared" si="34"/>
        <v>0.96284741901440984</v>
      </c>
      <c r="E2229" s="3">
        <v>0.71079445703156596</v>
      </c>
      <c r="F2229" s="3">
        <v>0.85094206972141395</v>
      </c>
      <c r="G2229" s="5"/>
      <c r="I2229"/>
    </row>
    <row r="2230" spans="1:9" x14ac:dyDescent="0.2">
      <c r="A2230" s="1" t="s">
        <v>2273</v>
      </c>
      <c r="B2230">
        <v>2244.61751540573</v>
      </c>
      <c r="C2230">
        <v>-0.15001828808916701</v>
      </c>
      <c r="D2230" s="2">
        <f t="shared" si="34"/>
        <v>0.90123903812825523</v>
      </c>
      <c r="E2230" s="3">
        <v>0.11007955481298599</v>
      </c>
      <c r="F2230" s="3">
        <v>0.28026612565577902</v>
      </c>
      <c r="G2230" s="5"/>
      <c r="I2230"/>
    </row>
    <row r="2231" spans="1:9" x14ac:dyDescent="0.2">
      <c r="A2231" s="1" t="s">
        <v>2274</v>
      </c>
      <c r="B2231">
        <v>2904.4211646628501</v>
      </c>
      <c r="C2231">
        <v>-0.135499592880237</v>
      </c>
      <c r="D2231" s="2">
        <f t="shared" si="34"/>
        <v>0.91035453106010511</v>
      </c>
      <c r="E2231" s="3">
        <v>0.24640041953054401</v>
      </c>
      <c r="F2231" s="3">
        <v>0.46811801484617899</v>
      </c>
      <c r="G2231" s="5"/>
      <c r="I2231"/>
    </row>
    <row r="2232" spans="1:9" x14ac:dyDescent="0.2">
      <c r="A2232" s="1" t="s">
        <v>2275</v>
      </c>
      <c r="B2232">
        <v>2397.5626935085702</v>
      </c>
      <c r="C2232">
        <v>-7.25569564565136E-3</v>
      </c>
      <c r="D2232" s="2">
        <f t="shared" si="34"/>
        <v>0.99498336059867332</v>
      </c>
      <c r="E2232" s="3">
        <v>0.93561351418674099</v>
      </c>
      <c r="F2232" s="3">
        <v>0.97317684861863696</v>
      </c>
      <c r="G2232" s="5"/>
      <c r="I2232"/>
    </row>
    <row r="2233" spans="1:9" x14ac:dyDescent="0.2">
      <c r="A2233" s="1" t="s">
        <v>2276</v>
      </c>
      <c r="B2233">
        <v>11526.8991336941</v>
      </c>
      <c r="C2233">
        <v>-4.7856578890333901E-2</v>
      </c>
      <c r="D2233" s="2">
        <f t="shared" si="34"/>
        <v>0.96737249320807028</v>
      </c>
      <c r="E2233" s="3">
        <v>0.64750616928674798</v>
      </c>
      <c r="F2233" s="3">
        <v>0.81337082604339705</v>
      </c>
      <c r="G2233" s="5"/>
      <c r="I2233"/>
    </row>
    <row r="2234" spans="1:9" x14ac:dyDescent="0.2">
      <c r="A2234" s="1" t="s">
        <v>2277</v>
      </c>
      <c r="B2234">
        <v>3884.9167502996802</v>
      </c>
      <c r="C2234">
        <v>2.8589930238381502E-2</v>
      </c>
      <c r="D2234" s="2">
        <f t="shared" si="34"/>
        <v>1.0200146903915661</v>
      </c>
      <c r="E2234" s="3">
        <v>0.756097038240924</v>
      </c>
      <c r="F2234" s="3">
        <v>0.87769933481732498</v>
      </c>
      <c r="G2234" s="5"/>
      <c r="I2234"/>
    </row>
    <row r="2235" spans="1:9" x14ac:dyDescent="0.2">
      <c r="A2235" s="1" t="s">
        <v>2278</v>
      </c>
      <c r="B2235">
        <v>30573.864721031001</v>
      </c>
      <c r="C2235">
        <v>-6.9088878402073797E-2</v>
      </c>
      <c r="D2235" s="2">
        <f t="shared" si="34"/>
        <v>0.95323981836445093</v>
      </c>
      <c r="E2235" s="3">
        <v>0.71855126262282198</v>
      </c>
      <c r="F2235" s="3">
        <v>0.85643562533235096</v>
      </c>
      <c r="G2235" s="5"/>
      <c r="I2235"/>
    </row>
    <row r="2236" spans="1:9" x14ac:dyDescent="0.2">
      <c r="A2236" s="1" t="s">
        <v>2280</v>
      </c>
      <c r="B2236">
        <v>32353.498370507001</v>
      </c>
      <c r="C2236">
        <v>0.210716827707531</v>
      </c>
      <c r="D2236" s="2">
        <f t="shared" si="34"/>
        <v>1.1572630470174023</v>
      </c>
      <c r="E2236" s="3">
        <v>0.17637416624708499</v>
      </c>
      <c r="F2236" s="3">
        <v>0.37862255616731599</v>
      </c>
      <c r="G2236" s="5"/>
      <c r="I2236"/>
    </row>
    <row r="2237" spans="1:9" x14ac:dyDescent="0.2">
      <c r="A2237" s="1" t="s">
        <v>2281</v>
      </c>
      <c r="B2237">
        <v>63034.714242790302</v>
      </c>
      <c r="C2237">
        <v>-2.4350097319048501E-2</v>
      </c>
      <c r="D2237" s="2">
        <f t="shared" si="34"/>
        <v>0.98326343754733059</v>
      </c>
      <c r="E2237" s="3">
        <v>0.90774155394744105</v>
      </c>
      <c r="F2237" s="3">
        <v>0.96219754426232396</v>
      </c>
      <c r="G2237" s="5"/>
      <c r="I2237"/>
    </row>
    <row r="2238" spans="1:9" x14ac:dyDescent="0.2">
      <c r="A2238" s="1" t="s">
        <v>2282</v>
      </c>
      <c r="B2238">
        <v>35337.010114885597</v>
      </c>
      <c r="C2238">
        <v>-8.8948089514005596E-2</v>
      </c>
      <c r="D2238" s="2">
        <f t="shared" si="34"/>
        <v>0.94020803209641801</v>
      </c>
      <c r="E2238" s="3">
        <v>0.70622207505662304</v>
      </c>
      <c r="F2238" s="3">
        <v>0.84791600905876896</v>
      </c>
      <c r="G2238" s="5"/>
      <c r="I2238"/>
    </row>
    <row r="2239" spans="1:9" x14ac:dyDescent="0.2">
      <c r="A2239" s="1" t="s">
        <v>2283</v>
      </c>
      <c r="B2239">
        <v>51885.038158482603</v>
      </c>
      <c r="C2239">
        <v>6.3144118206210798E-2</v>
      </c>
      <c r="D2239" s="2">
        <f t="shared" si="34"/>
        <v>1.0447401221001948</v>
      </c>
      <c r="E2239" s="3">
        <v>0.74605231299206498</v>
      </c>
      <c r="F2239" s="3">
        <v>0.87245206433409195</v>
      </c>
      <c r="G2239" s="5"/>
      <c r="I2239"/>
    </row>
    <row r="2240" spans="1:9" x14ac:dyDescent="0.2">
      <c r="A2240" s="1" t="s">
        <v>2284</v>
      </c>
      <c r="B2240">
        <v>7402.8104622438104</v>
      </c>
      <c r="C2240">
        <v>0.151500955763965</v>
      </c>
      <c r="D2240" s="2">
        <f t="shared" si="34"/>
        <v>1.1107244502736981</v>
      </c>
      <c r="E2240" s="3">
        <v>0.19817720022656199</v>
      </c>
      <c r="F2240" s="3">
        <v>0.40563598831756997</v>
      </c>
      <c r="G2240" s="5"/>
      <c r="I2240"/>
    </row>
    <row r="2241" spans="1:9" x14ac:dyDescent="0.2">
      <c r="A2241" s="1" t="s">
        <v>2285</v>
      </c>
      <c r="B2241">
        <v>1175.3879286148201</v>
      </c>
      <c r="C2241">
        <v>-0.23091586052243299</v>
      </c>
      <c r="D2241" s="2">
        <f t="shared" si="34"/>
        <v>0.85209378862309759</v>
      </c>
      <c r="E2241" s="3">
        <v>3.9366323801183503E-2</v>
      </c>
      <c r="F2241" s="3">
        <v>0.136853033004639</v>
      </c>
      <c r="G2241" s="5"/>
      <c r="I2241"/>
    </row>
    <row r="2242" spans="1:9" x14ac:dyDescent="0.2">
      <c r="A2242" s="1" t="s">
        <v>2286</v>
      </c>
      <c r="B2242">
        <v>390.441899545968</v>
      </c>
      <c r="C2242">
        <v>-0.25522965265834302</v>
      </c>
      <c r="D2242" s="2">
        <f t="shared" si="34"/>
        <v>0.83785375190068312</v>
      </c>
      <c r="E2242" s="3">
        <v>0.15599031609358399</v>
      </c>
      <c r="F2242" s="3">
        <v>0.34970320580844499</v>
      </c>
      <c r="G2242" s="5"/>
      <c r="I2242"/>
    </row>
    <row r="2243" spans="1:9" x14ac:dyDescent="0.2">
      <c r="A2243" s="1" t="s">
        <v>2287</v>
      </c>
      <c r="B2243">
        <v>2332.0155687043598</v>
      </c>
      <c r="C2243">
        <v>-0.36354901025372699</v>
      </c>
      <c r="D2243" s="2">
        <f t="shared" ref="D2243:D2306" si="35">2^C2243</f>
        <v>0.77725020098952657</v>
      </c>
      <c r="E2243" s="3">
        <v>1.75811273953933E-2</v>
      </c>
      <c r="F2243" s="3">
        <v>7.6800331076396805E-2</v>
      </c>
      <c r="G2243" s="5"/>
      <c r="I2243"/>
    </row>
    <row r="2244" spans="1:9" x14ac:dyDescent="0.2">
      <c r="A2244" s="1" t="s">
        <v>2288</v>
      </c>
      <c r="B2244">
        <v>970.01690358961298</v>
      </c>
      <c r="C2244">
        <v>-0.20179924875199901</v>
      </c>
      <c r="D2244" s="2">
        <f t="shared" si="35"/>
        <v>0.86946553794284587</v>
      </c>
      <c r="E2244" s="3">
        <v>0.134925687218275</v>
      </c>
      <c r="F2244" s="3">
        <v>0.32029523077142302</v>
      </c>
      <c r="G2244" s="5"/>
      <c r="I2244"/>
    </row>
    <row r="2245" spans="1:9" x14ac:dyDescent="0.2">
      <c r="A2245" s="1" t="s">
        <v>2289</v>
      </c>
      <c r="B2245">
        <v>461.63808302308797</v>
      </c>
      <c r="C2245">
        <v>-0.122036157942315</v>
      </c>
      <c r="D2245" s="2">
        <f t="shared" si="35"/>
        <v>0.91888985326010042</v>
      </c>
      <c r="E2245" s="3">
        <v>0.31947566469602401</v>
      </c>
      <c r="F2245" s="3">
        <v>0.54577092718904097</v>
      </c>
      <c r="G2245" s="5"/>
      <c r="I2245"/>
    </row>
    <row r="2246" spans="1:9" x14ac:dyDescent="0.2">
      <c r="A2246" s="1" t="s">
        <v>2290</v>
      </c>
      <c r="B2246">
        <v>370.82666103268002</v>
      </c>
      <c r="C2246">
        <v>-0.281609516235381</v>
      </c>
      <c r="D2246" s="2">
        <f t="shared" si="35"/>
        <v>0.82267270541390591</v>
      </c>
      <c r="E2246" s="3">
        <v>3.0512625875499699E-2</v>
      </c>
      <c r="F2246" s="3">
        <v>0.11535048774416599</v>
      </c>
      <c r="G2246" s="5"/>
      <c r="I2246"/>
    </row>
    <row r="2247" spans="1:9" x14ac:dyDescent="0.2">
      <c r="A2247" s="1" t="s">
        <v>2291</v>
      </c>
      <c r="B2247">
        <v>1139.3743465039099</v>
      </c>
      <c r="C2247">
        <v>-0.14933405315128601</v>
      </c>
      <c r="D2247" s="2">
        <f t="shared" si="35"/>
        <v>0.90166657511708415</v>
      </c>
      <c r="E2247" s="3">
        <v>0.17641126391200301</v>
      </c>
      <c r="F2247" s="3">
        <v>0.37862255616731599</v>
      </c>
      <c r="G2247" s="5"/>
      <c r="I2247"/>
    </row>
    <row r="2248" spans="1:9" x14ac:dyDescent="0.2">
      <c r="A2248" s="1" t="s">
        <v>2292</v>
      </c>
      <c r="B2248">
        <v>11730.3825938221</v>
      </c>
      <c r="C2248">
        <v>-0.14454280411237</v>
      </c>
      <c r="D2248" s="2">
        <f t="shared" si="35"/>
        <v>0.90466602445733979</v>
      </c>
      <c r="E2248" s="3">
        <v>0.10441143681251901</v>
      </c>
      <c r="F2248" s="3">
        <v>0.269814349709805</v>
      </c>
      <c r="G2248" s="5"/>
      <c r="I2248"/>
    </row>
    <row r="2249" spans="1:9" x14ac:dyDescent="0.2">
      <c r="A2249" s="1" t="s">
        <v>2293</v>
      </c>
      <c r="B2249">
        <v>1800.93898165357</v>
      </c>
      <c r="C2249">
        <v>-0.10040486124176499</v>
      </c>
      <c r="D2249" s="2">
        <f t="shared" si="35"/>
        <v>0.93277119269070696</v>
      </c>
      <c r="E2249" s="3">
        <v>0.376353736973639</v>
      </c>
      <c r="F2249" s="3">
        <v>0.60209951720163102</v>
      </c>
      <c r="G2249" s="5"/>
      <c r="I2249"/>
    </row>
    <row r="2250" spans="1:9" x14ac:dyDescent="0.2">
      <c r="A2250" s="1" t="s">
        <v>2294</v>
      </c>
      <c r="B2250">
        <v>3419.4706903203701</v>
      </c>
      <c r="C2250">
        <v>-0.119767915037821</v>
      </c>
      <c r="D2250" s="2">
        <f t="shared" si="35"/>
        <v>0.92033569223359657</v>
      </c>
      <c r="E2250" s="3">
        <v>0.37060866399856401</v>
      </c>
      <c r="F2250" s="3">
        <v>0.59720853189720002</v>
      </c>
      <c r="G2250" s="5"/>
      <c r="I2250"/>
    </row>
    <row r="2251" spans="1:9" x14ac:dyDescent="0.2">
      <c r="A2251" s="1" t="s">
        <v>2295</v>
      </c>
      <c r="B2251">
        <v>3923.0110098830601</v>
      </c>
      <c r="C2251">
        <v>-9.5195878916508603E-2</v>
      </c>
      <c r="D2251" s="2">
        <f t="shared" si="35"/>
        <v>0.93614513564811619</v>
      </c>
      <c r="E2251" s="3">
        <v>0.33500885239113898</v>
      </c>
      <c r="F2251" s="3">
        <v>0.56050913166157401</v>
      </c>
      <c r="G2251" s="5"/>
      <c r="I2251"/>
    </row>
    <row r="2252" spans="1:9" x14ac:dyDescent="0.2">
      <c r="A2252" s="1" t="s">
        <v>2296</v>
      </c>
      <c r="B2252">
        <v>2370.25484512105</v>
      </c>
      <c r="C2252">
        <v>4.9387339389928104E-3</v>
      </c>
      <c r="D2252" s="2">
        <f t="shared" si="35"/>
        <v>1.0034291355842146</v>
      </c>
      <c r="E2252" s="3">
        <v>0.96456377732532805</v>
      </c>
      <c r="F2252" s="3">
        <v>0.98310357314782904</v>
      </c>
      <c r="G2252" s="5"/>
      <c r="I2252"/>
    </row>
    <row r="2253" spans="1:9" x14ac:dyDescent="0.2">
      <c r="A2253" s="1" t="s">
        <v>2297</v>
      </c>
      <c r="B2253">
        <v>1528.4392696862101</v>
      </c>
      <c r="C2253">
        <v>5.7751015805005503E-2</v>
      </c>
      <c r="D2253" s="2">
        <f t="shared" si="35"/>
        <v>1.0408419508759681</v>
      </c>
      <c r="E2253" s="3">
        <v>0.66341584635991102</v>
      </c>
      <c r="F2253" s="3">
        <v>0.82270184626547205</v>
      </c>
      <c r="G2253" s="5"/>
      <c r="I2253"/>
    </row>
    <row r="2254" spans="1:9" x14ac:dyDescent="0.2">
      <c r="A2254" s="1" t="s">
        <v>2298</v>
      </c>
      <c r="B2254">
        <v>3425.7802893640801</v>
      </c>
      <c r="C2254">
        <v>2.7722302754861702E-2</v>
      </c>
      <c r="D2254" s="2">
        <f t="shared" si="35"/>
        <v>1.0194014445615263</v>
      </c>
      <c r="E2254" s="3">
        <v>0.75762155368794504</v>
      </c>
      <c r="F2254" s="3">
        <v>0.87847885367163303</v>
      </c>
      <c r="G2254" s="5"/>
      <c r="I2254"/>
    </row>
    <row r="2255" spans="1:9" x14ac:dyDescent="0.2">
      <c r="A2255" s="1" t="s">
        <v>2299</v>
      </c>
      <c r="B2255">
        <v>617.23337103423398</v>
      </c>
      <c r="C2255">
        <v>0.24699793441005699</v>
      </c>
      <c r="D2255" s="2">
        <f t="shared" si="35"/>
        <v>1.1867350985380283</v>
      </c>
      <c r="E2255" s="3">
        <v>0.142917575835388</v>
      </c>
      <c r="F2255" s="3">
        <v>0.33007154419125401</v>
      </c>
      <c r="G2255" s="5"/>
      <c r="I2255"/>
    </row>
    <row r="2256" spans="1:9" x14ac:dyDescent="0.2">
      <c r="A2256" s="1" t="s">
        <v>2300</v>
      </c>
      <c r="B2256">
        <v>2094.53106899673</v>
      </c>
      <c r="C2256">
        <v>0.104070880486532</v>
      </c>
      <c r="D2256" s="2">
        <f t="shared" si="35"/>
        <v>1.074801977234457</v>
      </c>
      <c r="E2256" s="3">
        <v>0.426483666989313</v>
      </c>
      <c r="F2256" s="3">
        <v>0.64727451423369298</v>
      </c>
      <c r="G2256" s="5"/>
      <c r="I2256"/>
    </row>
    <row r="2257" spans="1:9" x14ac:dyDescent="0.2">
      <c r="A2257" s="1" t="s">
        <v>2301</v>
      </c>
      <c r="B2257">
        <v>444.947157078624</v>
      </c>
      <c r="C2257">
        <v>0.20700133855939201</v>
      </c>
      <c r="D2257" s="2">
        <f t="shared" si="35"/>
        <v>1.1542864884848945</v>
      </c>
      <c r="E2257" s="3">
        <v>0.133310453014887</v>
      </c>
      <c r="F2257" s="3">
        <v>0.31861518728377802</v>
      </c>
      <c r="G2257" s="5"/>
      <c r="I2257"/>
    </row>
    <row r="2258" spans="1:9" x14ac:dyDescent="0.2">
      <c r="A2258" s="1" t="s">
        <v>2302</v>
      </c>
      <c r="B2258">
        <v>684.009778729917</v>
      </c>
      <c r="C2258">
        <v>4.8878397113611999E-2</v>
      </c>
      <c r="D2258" s="2">
        <f t="shared" si="35"/>
        <v>1.0344603845253135</v>
      </c>
      <c r="E2258" s="3">
        <v>0.70562565072120598</v>
      </c>
      <c r="F2258" s="3">
        <v>0.84781668063994997</v>
      </c>
      <c r="G2258" s="5"/>
      <c r="I2258"/>
    </row>
    <row r="2259" spans="1:9" x14ac:dyDescent="0.2">
      <c r="A2259" s="1" t="s">
        <v>2303</v>
      </c>
      <c r="B2259">
        <v>349.78907662288901</v>
      </c>
      <c r="C2259">
        <v>-0.34872328189677598</v>
      </c>
      <c r="D2259" s="2">
        <f t="shared" si="35"/>
        <v>0.78527872569363377</v>
      </c>
      <c r="E2259" s="3">
        <v>5.0581167980061403E-2</v>
      </c>
      <c r="F2259" s="3">
        <v>0.16570123975016801</v>
      </c>
      <c r="G2259" s="5"/>
      <c r="I2259"/>
    </row>
    <row r="2260" spans="1:9" x14ac:dyDescent="0.2">
      <c r="A2260" s="1" t="s">
        <v>2304</v>
      </c>
      <c r="B2260">
        <v>156.860795858507</v>
      </c>
      <c r="C2260">
        <v>-0.37479624983927801</v>
      </c>
      <c r="D2260" s="2">
        <f t="shared" si="35"/>
        <v>0.7712143227246433</v>
      </c>
      <c r="E2260" s="3">
        <v>1.47084047407075E-2</v>
      </c>
      <c r="F2260" s="3">
        <v>6.6699345101247198E-2</v>
      </c>
      <c r="G2260" s="5"/>
      <c r="I2260"/>
    </row>
    <row r="2261" spans="1:9" x14ac:dyDescent="0.2">
      <c r="A2261" s="1" t="s">
        <v>2305</v>
      </c>
      <c r="B2261">
        <v>1057.2087006468701</v>
      </c>
      <c r="C2261">
        <v>-1.49885452085046E-2</v>
      </c>
      <c r="D2261" s="2">
        <f t="shared" si="35"/>
        <v>0.98966451417816736</v>
      </c>
      <c r="E2261" s="3">
        <v>0.91859868148060997</v>
      </c>
      <c r="F2261" s="3">
        <v>0.96627388556197702</v>
      </c>
      <c r="G2261" s="5"/>
      <c r="I2261"/>
    </row>
    <row r="2262" spans="1:9" x14ac:dyDescent="0.2">
      <c r="A2262" s="1" t="s">
        <v>2306</v>
      </c>
      <c r="B2262">
        <v>1265.2231073344899</v>
      </c>
      <c r="C2262">
        <v>-6.5664758575778998E-2</v>
      </c>
      <c r="D2262" s="2">
        <f t="shared" si="35"/>
        <v>0.95550494284568122</v>
      </c>
      <c r="E2262" s="3">
        <v>0.59474086995007802</v>
      </c>
      <c r="F2262" s="3">
        <v>0.78113752965371797</v>
      </c>
      <c r="G2262" s="5"/>
      <c r="I2262"/>
    </row>
    <row r="2263" spans="1:9" x14ac:dyDescent="0.2">
      <c r="A2263" s="1" t="s">
        <v>2307</v>
      </c>
      <c r="B2263">
        <v>291.38855212220602</v>
      </c>
      <c r="C2263">
        <v>-8.0927957585759103E-2</v>
      </c>
      <c r="D2263" s="2">
        <f t="shared" si="35"/>
        <v>0.94544932752610766</v>
      </c>
      <c r="E2263" s="3">
        <v>0.51308738479770999</v>
      </c>
      <c r="F2263" s="3">
        <v>0.712979919406181</v>
      </c>
      <c r="G2263" s="5"/>
      <c r="I2263"/>
    </row>
    <row r="2264" spans="1:9" x14ac:dyDescent="0.2">
      <c r="A2264" s="1" t="s">
        <v>2309</v>
      </c>
      <c r="B2264">
        <v>814.55183319131697</v>
      </c>
      <c r="C2264">
        <v>2.7520214198552301E-2</v>
      </c>
      <c r="D2264" s="2">
        <f t="shared" si="35"/>
        <v>1.0192586597508297</v>
      </c>
      <c r="E2264" s="3">
        <v>0.85204920249152505</v>
      </c>
      <c r="F2264" s="3">
        <v>0.93444741281402</v>
      </c>
      <c r="G2264" s="5"/>
      <c r="I2264"/>
    </row>
    <row r="2265" spans="1:9" x14ac:dyDescent="0.2">
      <c r="A2265" s="1" t="s">
        <v>2308</v>
      </c>
      <c r="B2265">
        <v>354.941466308131</v>
      </c>
      <c r="C2265">
        <v>-7.3432584558475497E-2</v>
      </c>
      <c r="D2265" s="2">
        <f t="shared" si="35"/>
        <v>0.95037409380418358</v>
      </c>
      <c r="E2265" s="3">
        <v>0.67133715714681796</v>
      </c>
      <c r="F2265" s="3">
        <v>0.82792623176792801</v>
      </c>
      <c r="G2265" s="5"/>
      <c r="I2265"/>
    </row>
    <row r="2266" spans="1:9" x14ac:dyDescent="0.2">
      <c r="A2266" s="1" t="s">
        <v>2310</v>
      </c>
      <c r="B2266">
        <v>1418.90530083831</v>
      </c>
      <c r="C2266">
        <v>1.55674707468206E-2</v>
      </c>
      <c r="D2266" s="2">
        <f t="shared" si="35"/>
        <v>1.0108489763919835</v>
      </c>
      <c r="E2266" s="3">
        <v>0.91168867824709299</v>
      </c>
      <c r="F2266" s="3">
        <v>0.96353597485747799</v>
      </c>
      <c r="G2266" s="5"/>
      <c r="I2266"/>
    </row>
    <row r="2267" spans="1:9" x14ac:dyDescent="0.2">
      <c r="A2267" s="1" t="s">
        <v>2311</v>
      </c>
      <c r="B2267">
        <v>825.56981938775505</v>
      </c>
      <c r="C2267">
        <v>1.34309366611471E-2</v>
      </c>
      <c r="D2267" s="2">
        <f t="shared" si="35"/>
        <v>1.0093530851421921</v>
      </c>
      <c r="E2267" s="3">
        <v>0.92288461878439998</v>
      </c>
      <c r="F2267" s="3">
        <v>0.96688939117638495</v>
      </c>
      <c r="G2267" s="5"/>
      <c r="I2267"/>
    </row>
    <row r="2268" spans="1:9" x14ac:dyDescent="0.2">
      <c r="A2268" s="1" t="s">
        <v>2312</v>
      </c>
      <c r="B2268">
        <v>417.81837798118198</v>
      </c>
      <c r="C2268">
        <v>-0.21806004397724299</v>
      </c>
      <c r="D2268" s="2">
        <f t="shared" si="35"/>
        <v>0.85972070451285199</v>
      </c>
      <c r="E2268" s="3">
        <v>9.1019710171204804E-2</v>
      </c>
      <c r="F2268" s="3">
        <v>0.246157745429333</v>
      </c>
      <c r="G2268" s="5"/>
      <c r="I2268"/>
    </row>
    <row r="2269" spans="1:9" x14ac:dyDescent="0.2">
      <c r="A2269" s="1" t="s">
        <v>2313</v>
      </c>
      <c r="B2269">
        <v>3635.6788911969702</v>
      </c>
      <c r="C2269">
        <v>-0.295897994392323</v>
      </c>
      <c r="D2269" s="2">
        <f t="shared" si="35"/>
        <v>0.8145651547814764</v>
      </c>
      <c r="E2269" s="3">
        <v>3.1551548144032701E-2</v>
      </c>
      <c r="F2269" s="3">
        <v>0.118154902983821</v>
      </c>
      <c r="G2269" s="5"/>
      <c r="I2269"/>
    </row>
    <row r="2270" spans="1:9" x14ac:dyDescent="0.2">
      <c r="A2270" s="1" t="s">
        <v>2314</v>
      </c>
      <c r="B2270">
        <v>1347.44248925238</v>
      </c>
      <c r="C2270">
        <v>-0.15982099403537001</v>
      </c>
      <c r="D2270" s="2">
        <f t="shared" si="35"/>
        <v>0.89513613027286887</v>
      </c>
      <c r="E2270" s="3">
        <v>0.155349530503997</v>
      </c>
      <c r="F2270" s="3">
        <v>0.34846310367422101</v>
      </c>
      <c r="G2270" s="5"/>
      <c r="I2270"/>
    </row>
    <row r="2271" spans="1:9" x14ac:dyDescent="0.2">
      <c r="A2271" s="1" t="s">
        <v>2315</v>
      </c>
      <c r="B2271">
        <v>358.71894929230098</v>
      </c>
      <c r="C2271">
        <v>-7.4408282621383298E-2</v>
      </c>
      <c r="D2271" s="2">
        <f t="shared" si="35"/>
        <v>0.94973157085473103</v>
      </c>
      <c r="E2271" s="3">
        <v>0.61845636135052595</v>
      </c>
      <c r="F2271" s="3">
        <v>0.797019102103384</v>
      </c>
      <c r="G2271" s="5"/>
      <c r="I2271"/>
    </row>
    <row r="2272" spans="1:9" x14ac:dyDescent="0.2">
      <c r="A2272" s="1" t="s">
        <v>2316</v>
      </c>
      <c r="B2272">
        <v>33.417608921784897</v>
      </c>
      <c r="C2272">
        <v>0.285253706485254</v>
      </c>
      <c r="D2272" s="2">
        <f t="shared" si="35"/>
        <v>1.2186245471922166</v>
      </c>
      <c r="E2272" s="3">
        <v>0.336934632546324</v>
      </c>
      <c r="F2272" s="3">
        <v>0.56265057093194604</v>
      </c>
      <c r="G2272" s="5"/>
      <c r="I2272"/>
    </row>
    <row r="2273" spans="1:9" x14ac:dyDescent="0.2">
      <c r="A2273" s="1" t="s">
        <v>2317</v>
      </c>
      <c r="B2273">
        <v>1831.83229845344</v>
      </c>
      <c r="C2273">
        <v>9.4896829015085699E-2</v>
      </c>
      <c r="D2273" s="2">
        <f t="shared" si="35"/>
        <v>1.0679890305619928</v>
      </c>
      <c r="E2273" s="3">
        <v>0.35919423335483103</v>
      </c>
      <c r="F2273" s="3">
        <v>0.58497766832602904</v>
      </c>
      <c r="G2273" s="5"/>
      <c r="I2273"/>
    </row>
    <row r="2274" spans="1:9" x14ac:dyDescent="0.2">
      <c r="A2274" s="1" t="s">
        <v>2318</v>
      </c>
      <c r="B2274">
        <v>3094.2753578555698</v>
      </c>
      <c r="C2274">
        <v>0.21663686576763999</v>
      </c>
      <c r="D2274" s="2">
        <f t="shared" si="35"/>
        <v>1.1620215835166712</v>
      </c>
      <c r="E2274" s="3">
        <v>1.7805903774452E-2</v>
      </c>
      <c r="F2274" s="3">
        <v>7.7647016788372297E-2</v>
      </c>
      <c r="G2274" s="5"/>
      <c r="I2274"/>
    </row>
    <row r="2275" spans="1:9" x14ac:dyDescent="0.2">
      <c r="A2275" s="1" t="s">
        <v>2319</v>
      </c>
      <c r="B2275">
        <v>1330.1506898632799</v>
      </c>
      <c r="C2275">
        <v>0.317590541012925</v>
      </c>
      <c r="D2275" s="2">
        <f t="shared" si="35"/>
        <v>1.2462474399330801</v>
      </c>
      <c r="E2275" s="3">
        <v>1.8956544361763399E-3</v>
      </c>
      <c r="F2275" s="3">
        <v>1.37322726642501E-2</v>
      </c>
      <c r="G2275" s="5"/>
      <c r="I2275"/>
    </row>
    <row r="2276" spans="1:9" x14ac:dyDescent="0.2">
      <c r="A2276" s="1" t="s">
        <v>2320</v>
      </c>
      <c r="B2276">
        <v>1590.68145210526</v>
      </c>
      <c r="C2276">
        <v>5.1296084255321603E-2</v>
      </c>
      <c r="D2276" s="2">
        <f t="shared" si="35"/>
        <v>1.0361954000871205</v>
      </c>
      <c r="E2276" s="3">
        <v>0.68544937924264904</v>
      </c>
      <c r="F2276" s="3">
        <v>0.83543269363939399</v>
      </c>
      <c r="G2276" s="5"/>
      <c r="I2276"/>
    </row>
    <row r="2277" spans="1:9" x14ac:dyDescent="0.2">
      <c r="A2277" s="1" t="s">
        <v>2321</v>
      </c>
      <c r="B2277">
        <v>1698.0071862427999</v>
      </c>
      <c r="C2277">
        <v>0.39147448232440801</v>
      </c>
      <c r="D2277" s="2">
        <f t="shared" si="35"/>
        <v>1.3117333541288247</v>
      </c>
      <c r="E2277" s="3">
        <v>1.8905305461775299E-2</v>
      </c>
      <c r="F2277" s="3">
        <v>8.1107227423387496E-2</v>
      </c>
      <c r="G2277" s="5"/>
      <c r="I2277"/>
    </row>
    <row r="2278" spans="1:9" x14ac:dyDescent="0.2">
      <c r="A2278" s="1" t="s">
        <v>2322</v>
      </c>
      <c r="B2278">
        <v>3934.3166151663199</v>
      </c>
      <c r="C2278">
        <v>0.39641267754356802</v>
      </c>
      <c r="D2278" s="2">
        <f t="shared" si="35"/>
        <v>1.3162309741537617</v>
      </c>
      <c r="E2278" s="3">
        <v>4.2485696495864799E-3</v>
      </c>
      <c r="F2278" s="3">
        <v>2.5639698780584901E-2</v>
      </c>
      <c r="G2278" s="5"/>
      <c r="I2278"/>
    </row>
    <row r="2279" spans="1:9" x14ac:dyDescent="0.2">
      <c r="A2279" s="1" t="s">
        <v>2323</v>
      </c>
      <c r="B2279">
        <v>4696.1352897887</v>
      </c>
      <c r="C2279">
        <v>-3.2604429512406302E-2</v>
      </c>
      <c r="D2279" s="2">
        <f t="shared" si="35"/>
        <v>0.97765379115764683</v>
      </c>
      <c r="E2279" s="3">
        <v>0.75187450949302503</v>
      </c>
      <c r="F2279" s="3">
        <v>0.87534944406214799</v>
      </c>
      <c r="G2279" s="5"/>
      <c r="I2279"/>
    </row>
    <row r="2280" spans="1:9" x14ac:dyDescent="0.2">
      <c r="A2280" s="1" t="s">
        <v>2324</v>
      </c>
      <c r="B2280">
        <v>5265.4317341138903</v>
      </c>
      <c r="C2280">
        <v>-0.172747484106617</v>
      </c>
      <c r="D2280" s="2">
        <f t="shared" si="35"/>
        <v>0.88715157030588099</v>
      </c>
      <c r="E2280" s="3">
        <v>7.84157144790711E-2</v>
      </c>
      <c r="F2280" s="3">
        <v>0.22259764202945501</v>
      </c>
      <c r="G2280" s="5"/>
      <c r="I2280"/>
    </row>
    <row r="2281" spans="1:9" x14ac:dyDescent="0.2">
      <c r="A2281" s="1" t="s">
        <v>2325</v>
      </c>
      <c r="B2281">
        <v>1070.1330896742199</v>
      </c>
      <c r="C2281">
        <v>-0.144962821556331</v>
      </c>
      <c r="D2281" s="2">
        <f t="shared" si="35"/>
        <v>0.90440268383859979</v>
      </c>
      <c r="E2281" s="3">
        <v>0.12968501910789201</v>
      </c>
      <c r="F2281" s="3">
        <v>0.31220176815501499</v>
      </c>
      <c r="G2281" s="5"/>
      <c r="I2281"/>
    </row>
    <row r="2282" spans="1:9" x14ac:dyDescent="0.2">
      <c r="A2282" s="1" t="s">
        <v>2326</v>
      </c>
      <c r="B2282">
        <v>2163.81689357395</v>
      </c>
      <c r="C2282">
        <v>-3.8755235818540998E-2</v>
      </c>
      <c r="D2282" s="2">
        <f t="shared" si="35"/>
        <v>0.97349452089489064</v>
      </c>
      <c r="E2282" s="3">
        <v>0.72467041954775102</v>
      </c>
      <c r="F2282" s="3">
        <v>0.85930120912198105</v>
      </c>
      <c r="G2282" s="5"/>
      <c r="I2282"/>
    </row>
    <row r="2283" spans="1:9" x14ac:dyDescent="0.2">
      <c r="A2283" s="1" t="s">
        <v>2327</v>
      </c>
      <c r="B2283">
        <v>1488.43730456309</v>
      </c>
      <c r="C2283">
        <v>0.13100668862468701</v>
      </c>
      <c r="D2283" s="2">
        <f t="shared" si="35"/>
        <v>1.0950575476890798</v>
      </c>
      <c r="E2283" s="3">
        <v>0.21311182416889399</v>
      </c>
      <c r="F2283" s="3">
        <v>0.42635227825211502</v>
      </c>
      <c r="G2283" s="5"/>
      <c r="I2283"/>
    </row>
    <row r="2284" spans="1:9" x14ac:dyDescent="0.2">
      <c r="A2284" s="1" t="s">
        <v>2328</v>
      </c>
      <c r="B2284">
        <v>5734.0357751087804</v>
      </c>
      <c r="C2284">
        <v>-0.21139447735382599</v>
      </c>
      <c r="D2284" s="2">
        <f t="shared" si="35"/>
        <v>0.86370199232685541</v>
      </c>
      <c r="E2284" s="3">
        <v>3.2122565718449798E-2</v>
      </c>
      <c r="F2284" s="3">
        <v>0.119669718923854</v>
      </c>
      <c r="G2284" s="5"/>
      <c r="I2284"/>
    </row>
    <row r="2285" spans="1:9" x14ac:dyDescent="0.2">
      <c r="A2285" s="1" t="s">
        <v>2329</v>
      </c>
      <c r="B2285">
        <v>5568.32852401528</v>
      </c>
      <c r="C2285">
        <v>2.56071142576213E-2</v>
      </c>
      <c r="D2285" s="2">
        <f t="shared" si="35"/>
        <v>1.0179079575394645</v>
      </c>
      <c r="E2285" s="3">
        <v>0.77838462725368796</v>
      </c>
      <c r="F2285" s="3">
        <v>0.89259328565354701</v>
      </c>
      <c r="G2285" s="5"/>
      <c r="I2285"/>
    </row>
    <row r="2286" spans="1:9" x14ac:dyDescent="0.2">
      <c r="A2286" s="1" t="s">
        <v>2330</v>
      </c>
      <c r="B2286">
        <v>1110.90902075029</v>
      </c>
      <c r="C2286">
        <v>-0.25619639956486701</v>
      </c>
      <c r="D2286" s="2">
        <f t="shared" si="35"/>
        <v>0.83729249593647215</v>
      </c>
      <c r="E2286" s="3">
        <v>9.2563673676107794E-2</v>
      </c>
      <c r="F2286" s="3">
        <v>0.24820126492365199</v>
      </c>
      <c r="G2286" s="5"/>
      <c r="I2286"/>
    </row>
    <row r="2287" spans="1:9" x14ac:dyDescent="0.2">
      <c r="A2287" s="1" t="s">
        <v>2331</v>
      </c>
      <c r="B2287">
        <v>4512.2373681202198</v>
      </c>
      <c r="C2287">
        <v>0.17696549975492701</v>
      </c>
      <c r="D2287" s="2">
        <f t="shared" si="35"/>
        <v>1.1305035322252086</v>
      </c>
      <c r="E2287" s="3">
        <v>6.3291289590650196E-2</v>
      </c>
      <c r="F2287" s="3">
        <v>0.19214462496337101</v>
      </c>
      <c r="G2287" s="5"/>
      <c r="I2287"/>
    </row>
    <row r="2288" spans="1:9" x14ac:dyDescent="0.2">
      <c r="A2288" s="1" t="s">
        <v>2332</v>
      </c>
      <c r="B2288">
        <v>7074.9360177290901</v>
      </c>
      <c r="C2288">
        <v>0.20141607043843299</v>
      </c>
      <c r="D2288" s="2">
        <f t="shared" si="35"/>
        <v>1.1498264079171596</v>
      </c>
      <c r="E2288" s="3">
        <v>8.8009143235148496E-2</v>
      </c>
      <c r="F2288" s="3">
        <v>0.24061908444645899</v>
      </c>
      <c r="G2288" s="5"/>
      <c r="I2288"/>
    </row>
    <row r="2289" spans="1:9" x14ac:dyDescent="0.2">
      <c r="A2289" s="1" t="s">
        <v>2333</v>
      </c>
      <c r="B2289">
        <v>1388.9607064277</v>
      </c>
      <c r="C2289">
        <v>0.135657758245462</v>
      </c>
      <c r="D2289" s="2">
        <f t="shared" si="35"/>
        <v>1.0985935740025781</v>
      </c>
      <c r="E2289" s="3">
        <v>0.143568950063512</v>
      </c>
      <c r="F2289" s="3">
        <v>0.330233495895076</v>
      </c>
      <c r="G2289" s="5"/>
      <c r="I2289"/>
    </row>
    <row r="2290" spans="1:9" x14ac:dyDescent="0.2">
      <c r="A2290" s="1" t="s">
        <v>2334</v>
      </c>
      <c r="B2290">
        <v>2518.2110301522998</v>
      </c>
      <c r="C2290">
        <v>0.21402857761343999</v>
      </c>
      <c r="D2290" s="2">
        <f t="shared" si="35"/>
        <v>1.159922630596234</v>
      </c>
      <c r="E2290" s="3">
        <v>7.6789041624632695E-2</v>
      </c>
      <c r="F2290" s="3">
        <v>0.219025758184589</v>
      </c>
      <c r="G2290" s="5"/>
      <c r="I2290"/>
    </row>
    <row r="2291" spans="1:9" x14ac:dyDescent="0.2">
      <c r="A2291" s="1" t="s">
        <v>2335</v>
      </c>
      <c r="B2291">
        <v>4371.4340928172196</v>
      </c>
      <c r="C2291">
        <v>0.199269752831057</v>
      </c>
      <c r="D2291" s="2">
        <f t="shared" si="35"/>
        <v>1.1481170668952274</v>
      </c>
      <c r="E2291" s="3">
        <v>2.3090005216992698E-2</v>
      </c>
      <c r="F2291" s="3">
        <v>9.4699198349649794E-2</v>
      </c>
      <c r="G2291" s="5"/>
      <c r="I2291"/>
    </row>
    <row r="2292" spans="1:9" x14ac:dyDescent="0.2">
      <c r="A2292" s="1" t="s">
        <v>2336</v>
      </c>
      <c r="B2292">
        <v>4828.7796130891102</v>
      </c>
      <c r="C2292">
        <v>0.17746415727393799</v>
      </c>
      <c r="D2292" s="2">
        <f t="shared" si="35"/>
        <v>1.1308943504558422</v>
      </c>
      <c r="E2292" s="3">
        <v>3.4169964070679099E-2</v>
      </c>
      <c r="F2292" s="3">
        <v>0.12467334597164299</v>
      </c>
      <c r="G2292" s="5"/>
      <c r="I2292"/>
    </row>
    <row r="2293" spans="1:9" x14ac:dyDescent="0.2">
      <c r="A2293" s="1" t="s">
        <v>2337</v>
      </c>
      <c r="B2293">
        <v>440.99225842297898</v>
      </c>
      <c r="C2293">
        <v>0.103532366018262</v>
      </c>
      <c r="D2293" s="2">
        <f t="shared" si="35"/>
        <v>1.0744008609980402</v>
      </c>
      <c r="E2293" s="3">
        <v>0.402333705381822</v>
      </c>
      <c r="F2293" s="3">
        <v>0.62503169777480605</v>
      </c>
      <c r="G2293" s="5"/>
      <c r="I2293"/>
    </row>
    <row r="2294" spans="1:9" x14ac:dyDescent="0.2">
      <c r="A2294" s="1" t="s">
        <v>2338</v>
      </c>
      <c r="B2294">
        <v>922.13459286226396</v>
      </c>
      <c r="C2294">
        <v>-0.14197174087717301</v>
      </c>
      <c r="D2294" s="2">
        <f t="shared" si="35"/>
        <v>0.90627969005653808</v>
      </c>
      <c r="E2294" s="3">
        <v>0.151311764508439</v>
      </c>
      <c r="F2294" s="3">
        <v>0.34269184934513802</v>
      </c>
      <c r="G2294" s="5"/>
      <c r="I2294"/>
    </row>
    <row r="2295" spans="1:9" x14ac:dyDescent="0.2">
      <c r="A2295" s="1" t="s">
        <v>2340</v>
      </c>
      <c r="B2295">
        <v>607.41962691553204</v>
      </c>
      <c r="C2295">
        <v>0.17777928606018001</v>
      </c>
      <c r="D2295" s="2">
        <f t="shared" si="35"/>
        <v>1.131141399401479</v>
      </c>
      <c r="E2295" s="3">
        <v>0.185359992738687</v>
      </c>
      <c r="F2295" s="3">
        <v>0.38880627168869197</v>
      </c>
      <c r="G2295" s="5"/>
      <c r="I2295"/>
    </row>
    <row r="2296" spans="1:9" x14ac:dyDescent="0.2">
      <c r="A2296" s="1" t="s">
        <v>2341</v>
      </c>
      <c r="B2296">
        <v>260.67531024962801</v>
      </c>
      <c r="C2296">
        <v>0.25755807047241602</v>
      </c>
      <c r="D2296" s="2">
        <f t="shared" si="35"/>
        <v>1.1954535467160632</v>
      </c>
      <c r="E2296" s="3">
        <v>8.1972397584759493E-2</v>
      </c>
      <c r="F2296" s="3">
        <v>0.22958044027787899</v>
      </c>
      <c r="G2296" s="5"/>
      <c r="I2296"/>
    </row>
    <row r="2297" spans="1:9" x14ac:dyDescent="0.2">
      <c r="A2297" s="1" t="s">
        <v>2339</v>
      </c>
      <c r="B2297">
        <v>2331.8417762612598</v>
      </c>
      <c r="C2297">
        <v>-5.5951626044978395E-4</v>
      </c>
      <c r="D2297" s="2">
        <f t="shared" si="35"/>
        <v>0.99961224807680749</v>
      </c>
      <c r="E2297" s="3">
        <v>0.99673268490891498</v>
      </c>
      <c r="F2297" s="3">
        <v>0.99748512528504096</v>
      </c>
      <c r="G2297" s="5"/>
      <c r="I2297"/>
    </row>
    <row r="2298" spans="1:9" x14ac:dyDescent="0.2">
      <c r="A2298" s="1" t="s">
        <v>2342</v>
      </c>
      <c r="B2298">
        <v>1581.74154975444</v>
      </c>
      <c r="C2298">
        <v>-0.101629434146322</v>
      </c>
      <c r="D2298" s="2">
        <f t="shared" si="35"/>
        <v>0.93197978379356416</v>
      </c>
      <c r="E2298" s="3">
        <v>0.47044079200227401</v>
      </c>
      <c r="F2298" s="3">
        <v>0.682170038151377</v>
      </c>
      <c r="G2298" s="5"/>
      <c r="I2298"/>
    </row>
    <row r="2299" spans="1:9" x14ac:dyDescent="0.2">
      <c r="A2299" s="1" t="s">
        <v>2343</v>
      </c>
      <c r="B2299">
        <v>579.02285720023394</v>
      </c>
      <c r="C2299">
        <v>-1.87368047311108E-2</v>
      </c>
      <c r="D2299" s="2">
        <f t="shared" si="35"/>
        <v>0.98709660851404701</v>
      </c>
      <c r="E2299" s="3">
        <v>0.86533102246742</v>
      </c>
      <c r="F2299" s="3">
        <v>0.941672400750039</v>
      </c>
      <c r="G2299" s="5"/>
      <c r="I2299"/>
    </row>
    <row r="2300" spans="1:9" x14ac:dyDescent="0.2">
      <c r="A2300" s="1" t="s">
        <v>2344</v>
      </c>
      <c r="B2300">
        <v>876.11347431655599</v>
      </c>
      <c r="C2300">
        <v>-0.17236572008665799</v>
      </c>
      <c r="D2300" s="2">
        <f t="shared" si="35"/>
        <v>0.8873863582236361</v>
      </c>
      <c r="E2300" s="3">
        <v>0.13663932221026001</v>
      </c>
      <c r="F2300" s="3">
        <v>0.32269274609869503</v>
      </c>
      <c r="G2300" s="5"/>
      <c r="I2300"/>
    </row>
    <row r="2301" spans="1:9" x14ac:dyDescent="0.2">
      <c r="A2301" s="1" t="s">
        <v>2346</v>
      </c>
      <c r="B2301">
        <v>149.19057755289199</v>
      </c>
      <c r="C2301">
        <v>1.93414989587791E-2</v>
      </c>
      <c r="D2301" s="2">
        <f t="shared" si="35"/>
        <v>1.013496775616868</v>
      </c>
      <c r="E2301" s="3">
        <v>0.911095810557634</v>
      </c>
      <c r="F2301" s="3">
        <v>0.96332166765860605</v>
      </c>
      <c r="G2301" s="5"/>
      <c r="I2301"/>
    </row>
    <row r="2302" spans="1:9" x14ac:dyDescent="0.2">
      <c r="A2302" s="1" t="s">
        <v>2347</v>
      </c>
      <c r="B2302">
        <v>92.595772793331804</v>
      </c>
      <c r="C2302">
        <v>-0.119878304791044</v>
      </c>
      <c r="D2302" s="2">
        <f t="shared" si="35"/>
        <v>0.92026527420324067</v>
      </c>
      <c r="E2302" s="3">
        <v>0.55695334940300001</v>
      </c>
      <c r="F2302" s="3">
        <v>0.75084863409346803</v>
      </c>
      <c r="G2302" s="5"/>
      <c r="I2302"/>
    </row>
    <row r="2303" spans="1:9" x14ac:dyDescent="0.2">
      <c r="A2303" s="1" t="s">
        <v>2348</v>
      </c>
      <c r="B2303">
        <v>317.71834942313399</v>
      </c>
      <c r="C2303">
        <v>1.5132424669795501E-2</v>
      </c>
      <c r="D2303" s="2">
        <f t="shared" si="35"/>
        <v>1.0105441998661522</v>
      </c>
      <c r="E2303" s="3">
        <v>0.90480106229092605</v>
      </c>
      <c r="F2303" s="3">
        <v>0.96188019907271105</v>
      </c>
      <c r="G2303" s="5"/>
      <c r="I2303"/>
    </row>
    <row r="2304" spans="1:9" x14ac:dyDescent="0.2">
      <c r="A2304" s="1" t="s">
        <v>2349</v>
      </c>
      <c r="B2304">
        <v>1018.42440088201</v>
      </c>
      <c r="C2304">
        <v>3.8785074864451798E-2</v>
      </c>
      <c r="D2304" s="2">
        <f t="shared" si="35"/>
        <v>1.0272483939048371</v>
      </c>
      <c r="E2304" s="3">
        <v>0.73228052117604003</v>
      </c>
      <c r="F2304" s="3">
        <v>0.86392157600626296</v>
      </c>
      <c r="G2304" s="5"/>
      <c r="I2304"/>
    </row>
    <row r="2305" spans="1:9" x14ac:dyDescent="0.2">
      <c r="A2305" s="1" t="s">
        <v>2350</v>
      </c>
      <c r="B2305">
        <v>4124.5475585997201</v>
      </c>
      <c r="C2305">
        <v>-4.7670932800621499E-2</v>
      </c>
      <c r="D2305" s="2">
        <f t="shared" si="35"/>
        <v>0.96749698277157603</v>
      </c>
      <c r="E2305" s="3">
        <v>0.64568233565102295</v>
      </c>
      <c r="F2305" s="3">
        <v>0.81261982559624002</v>
      </c>
      <c r="G2305" s="5"/>
      <c r="I2305"/>
    </row>
    <row r="2306" spans="1:9" x14ac:dyDescent="0.2">
      <c r="A2306" s="1" t="s">
        <v>2351</v>
      </c>
      <c r="B2306">
        <v>3409.0398937275099</v>
      </c>
      <c r="C2306">
        <v>2.5262779340135301E-2</v>
      </c>
      <c r="D2306" s="2">
        <f t="shared" si="35"/>
        <v>1.017665037575052</v>
      </c>
      <c r="E2306" s="3">
        <v>0.74964180282470605</v>
      </c>
      <c r="F2306" s="3">
        <v>0.87480206861322096</v>
      </c>
      <c r="G2306" s="5"/>
      <c r="I2306"/>
    </row>
    <row r="2307" spans="1:9" x14ac:dyDescent="0.2">
      <c r="A2307" s="1" t="s">
        <v>2352</v>
      </c>
      <c r="B2307">
        <v>3021.4573741352701</v>
      </c>
      <c r="C2307">
        <v>2.1471422666154798E-2</v>
      </c>
      <c r="D2307" s="2">
        <f t="shared" ref="D2307:D2370" si="36">2^C2307</f>
        <v>1.0149941572605707</v>
      </c>
      <c r="E2307" s="3">
        <v>0.82966682434000405</v>
      </c>
      <c r="F2307" s="3">
        <v>0.92287786453272702</v>
      </c>
      <c r="G2307" s="5"/>
      <c r="I2307"/>
    </row>
    <row r="2308" spans="1:9" x14ac:dyDescent="0.2">
      <c r="A2308" s="1" t="s">
        <v>2353</v>
      </c>
      <c r="B2308">
        <v>269.05445722810498</v>
      </c>
      <c r="C2308">
        <v>0.124879716570266</v>
      </c>
      <c r="D2308" s="2">
        <f t="shared" si="36"/>
        <v>1.0904168163325756</v>
      </c>
      <c r="E2308" s="3">
        <v>0.52552335206156797</v>
      </c>
      <c r="F2308" s="3">
        <v>0.72218603011363303</v>
      </c>
      <c r="G2308" s="5"/>
      <c r="I2308"/>
    </row>
    <row r="2309" spans="1:9" x14ac:dyDescent="0.2">
      <c r="A2309" s="1" t="s">
        <v>2354</v>
      </c>
      <c r="B2309">
        <v>150.210446518043</v>
      </c>
      <c r="C2309">
        <v>8.1881507007210294E-2</v>
      </c>
      <c r="D2309" s="2">
        <f t="shared" si="36"/>
        <v>1.0583974618576426</v>
      </c>
      <c r="E2309" s="3">
        <v>0.69150969032911003</v>
      </c>
      <c r="F2309" s="3">
        <v>0.83794455772055698</v>
      </c>
      <c r="G2309" s="5"/>
      <c r="I2309"/>
    </row>
    <row r="2310" spans="1:9" x14ac:dyDescent="0.2">
      <c r="A2310" s="1" t="s">
        <v>2355</v>
      </c>
      <c r="B2310">
        <v>849.71973007551503</v>
      </c>
      <c r="C2310">
        <v>-6.9580086343114994E-2</v>
      </c>
      <c r="D2310" s="2">
        <f t="shared" si="36"/>
        <v>0.95291531509008376</v>
      </c>
      <c r="E2310" s="3">
        <v>0.59014669218169502</v>
      </c>
      <c r="F2310" s="3">
        <v>0.77878738596409003</v>
      </c>
      <c r="G2310" s="5"/>
      <c r="I2310"/>
    </row>
    <row r="2311" spans="1:9" x14ac:dyDescent="0.2">
      <c r="A2311" s="1" t="s">
        <v>2356</v>
      </c>
      <c r="B2311">
        <v>597.07566033205205</v>
      </c>
      <c r="C2311">
        <v>-0.322782128786265</v>
      </c>
      <c r="D2311" s="2">
        <f t="shared" si="36"/>
        <v>0.79952656319299875</v>
      </c>
      <c r="E2311" s="3">
        <v>3.1418928776972797E-2</v>
      </c>
      <c r="F2311" s="3">
        <v>0.117861297162103</v>
      </c>
      <c r="G2311" s="5"/>
      <c r="I2311"/>
    </row>
    <row r="2312" spans="1:9" x14ac:dyDescent="0.2">
      <c r="A2312" s="1" t="s">
        <v>2357</v>
      </c>
      <c r="B2312">
        <v>929.63441315802004</v>
      </c>
      <c r="C2312">
        <v>-0.30322003048227397</v>
      </c>
      <c r="D2312" s="2">
        <f t="shared" si="36"/>
        <v>0.81044150718161123</v>
      </c>
      <c r="E2312" s="3">
        <v>4.3938650679444802E-2</v>
      </c>
      <c r="F2312" s="3">
        <v>0.14859800133241999</v>
      </c>
      <c r="G2312" s="5"/>
      <c r="I2312"/>
    </row>
    <row r="2313" spans="1:9" x14ac:dyDescent="0.2">
      <c r="A2313" s="1" t="s">
        <v>2358</v>
      </c>
      <c r="B2313">
        <v>806.88713646279996</v>
      </c>
      <c r="C2313">
        <v>-0.42960241344662897</v>
      </c>
      <c r="D2313" s="2">
        <f t="shared" si="36"/>
        <v>0.74246637045888297</v>
      </c>
      <c r="E2313" s="3">
        <v>2.9548809188514398E-3</v>
      </c>
      <c r="F2313" s="3">
        <v>1.9328226010316099E-2</v>
      </c>
      <c r="G2313" s="5"/>
      <c r="I2313"/>
    </row>
    <row r="2314" spans="1:9" x14ac:dyDescent="0.2">
      <c r="A2314" s="1" t="s">
        <v>2359</v>
      </c>
      <c r="B2314">
        <v>882.79981074491297</v>
      </c>
      <c r="C2314">
        <v>-0.18759680270291401</v>
      </c>
      <c r="D2314" s="2">
        <f t="shared" si="36"/>
        <v>0.8780671612024834</v>
      </c>
      <c r="E2314" s="3">
        <v>0.10855032571786501</v>
      </c>
      <c r="F2314" s="3">
        <v>0.27744514484572602</v>
      </c>
      <c r="G2314" s="5"/>
      <c r="I2314"/>
    </row>
    <row r="2315" spans="1:9" x14ac:dyDescent="0.2">
      <c r="A2315" s="1" t="s">
        <v>2360</v>
      </c>
      <c r="B2315">
        <v>4956.5503701794896</v>
      </c>
      <c r="C2315">
        <v>0.226365794506309</v>
      </c>
      <c r="D2315" s="2">
        <f t="shared" si="36"/>
        <v>1.1698842499363382</v>
      </c>
      <c r="E2315" s="3">
        <v>9.7685158948031994E-2</v>
      </c>
      <c r="F2315" s="3">
        <v>0.257621934440533</v>
      </c>
      <c r="G2315" s="5"/>
      <c r="I2315"/>
    </row>
    <row r="2316" spans="1:9" x14ac:dyDescent="0.2">
      <c r="A2316" s="1" t="s">
        <v>2361</v>
      </c>
      <c r="B2316">
        <v>12310.6168936902</v>
      </c>
      <c r="C2316">
        <v>8.7888525691423705E-2</v>
      </c>
      <c r="D2316" s="2">
        <f t="shared" si="36"/>
        <v>1.0628135495992863</v>
      </c>
      <c r="E2316" s="3">
        <v>0.60027181922259198</v>
      </c>
      <c r="F2316" s="3">
        <v>0.78528981087113503</v>
      </c>
      <c r="G2316" s="5"/>
      <c r="I2316"/>
    </row>
    <row r="2317" spans="1:9" x14ac:dyDescent="0.2">
      <c r="A2317" s="1" t="s">
        <v>2362</v>
      </c>
      <c r="B2317">
        <v>3865.0549476389601</v>
      </c>
      <c r="C2317">
        <v>-0.34055688178674798</v>
      </c>
      <c r="D2317" s="2">
        <f t="shared" si="36"/>
        <v>0.78973641394428995</v>
      </c>
      <c r="E2317" s="3">
        <v>7.1057587365157401E-5</v>
      </c>
      <c r="F2317" s="3">
        <v>8.9429121820009804E-4</v>
      </c>
      <c r="G2317" s="5"/>
      <c r="I2317"/>
    </row>
    <row r="2318" spans="1:9" x14ac:dyDescent="0.2">
      <c r="A2318" s="1" t="s">
        <v>2363</v>
      </c>
      <c r="B2318">
        <v>3310.9690160923201</v>
      </c>
      <c r="C2318">
        <v>0.15063288943637099</v>
      </c>
      <c r="D2318" s="2">
        <f t="shared" si="36"/>
        <v>1.1100563309191838</v>
      </c>
      <c r="E2318" s="3">
        <v>0.200570437816015</v>
      </c>
      <c r="F2318" s="3">
        <v>0.40877186513553498</v>
      </c>
      <c r="G2318" s="5"/>
      <c r="I2318"/>
    </row>
    <row r="2319" spans="1:9" x14ac:dyDescent="0.2">
      <c r="A2319" s="1" t="s">
        <v>2364</v>
      </c>
      <c r="B2319">
        <v>7241.0872123036897</v>
      </c>
      <c r="C2319">
        <v>0.357905242401173</v>
      </c>
      <c r="D2319" s="2">
        <f t="shared" si="36"/>
        <v>1.2815637470554415</v>
      </c>
      <c r="E2319" s="3">
        <v>2.8816075216690101E-4</v>
      </c>
      <c r="F2319" s="3">
        <v>2.9086683029638698E-3</v>
      </c>
      <c r="G2319" s="5"/>
      <c r="I2319"/>
    </row>
    <row r="2320" spans="1:9" x14ac:dyDescent="0.2">
      <c r="A2320" s="1" t="s">
        <v>2365</v>
      </c>
      <c r="B2320">
        <v>490.22372621379202</v>
      </c>
      <c r="C2320">
        <v>0.32350885996164302</v>
      </c>
      <c r="D2320" s="2">
        <f t="shared" si="36"/>
        <v>1.2513703791950519</v>
      </c>
      <c r="E2320" s="3">
        <v>2.53162419709232E-3</v>
      </c>
      <c r="F2320" s="3">
        <v>1.7035988886355598E-2</v>
      </c>
      <c r="G2320" s="5"/>
      <c r="I2320"/>
    </row>
    <row r="2321" spans="1:9" x14ac:dyDescent="0.2">
      <c r="A2321" s="1" t="s">
        <v>2366</v>
      </c>
      <c r="B2321">
        <v>3913.7877773457899</v>
      </c>
      <c r="C2321">
        <v>5.9692400511550003E-2</v>
      </c>
      <c r="D2321" s="2">
        <f t="shared" si="36"/>
        <v>1.0422435186182937</v>
      </c>
      <c r="E2321" s="3">
        <v>0.78744917626796795</v>
      </c>
      <c r="F2321" s="3">
        <v>0.89709421839075898</v>
      </c>
      <c r="G2321" s="5"/>
      <c r="I2321"/>
    </row>
    <row r="2322" spans="1:9" x14ac:dyDescent="0.2">
      <c r="A2322" s="1" t="s">
        <v>2367</v>
      </c>
      <c r="B2322">
        <v>693.76559619047498</v>
      </c>
      <c r="C2322">
        <v>0.27056589466153802</v>
      </c>
      <c r="D2322" s="2">
        <f t="shared" si="36"/>
        <v>1.206280896522357</v>
      </c>
      <c r="E2322" s="3">
        <v>0.100266744368639</v>
      </c>
      <c r="F2322" s="3">
        <v>0.26281712913298</v>
      </c>
      <c r="G2322" s="5"/>
      <c r="I2322"/>
    </row>
    <row r="2323" spans="1:9" x14ac:dyDescent="0.2">
      <c r="A2323" s="1" t="s">
        <v>2368</v>
      </c>
      <c r="B2323">
        <v>2414.2572603744102</v>
      </c>
      <c r="C2323">
        <v>0.46874690424098198</v>
      </c>
      <c r="D2323" s="2">
        <f t="shared" si="36"/>
        <v>1.3839069123501719</v>
      </c>
      <c r="E2323" s="3">
        <v>9.0221633177327907E-6</v>
      </c>
      <c r="F2323" s="3">
        <v>1.5876612174612099E-4</v>
      </c>
      <c r="G2323" s="5"/>
      <c r="I2323"/>
    </row>
    <row r="2324" spans="1:9" x14ac:dyDescent="0.2">
      <c r="A2324" s="1" t="s">
        <v>2369</v>
      </c>
      <c r="B2324">
        <v>3034.8992731859898</v>
      </c>
      <c r="C2324">
        <v>0.34054926132344998</v>
      </c>
      <c r="D2324" s="2">
        <f t="shared" si="36"/>
        <v>1.2662385832215697</v>
      </c>
      <c r="E2324" s="3">
        <v>1.1156276740005799E-2</v>
      </c>
      <c r="F2324" s="3">
        <v>5.3976292694651103E-2</v>
      </c>
      <c r="G2324" s="5"/>
      <c r="I2324"/>
    </row>
    <row r="2325" spans="1:9" x14ac:dyDescent="0.2">
      <c r="A2325" s="1" t="s">
        <v>2370</v>
      </c>
      <c r="B2325">
        <v>6410.0506605484297</v>
      </c>
      <c r="C2325">
        <v>-0.161835269573118</v>
      </c>
      <c r="D2325" s="2">
        <f t="shared" si="36"/>
        <v>0.89388722274600874</v>
      </c>
      <c r="E2325" s="3">
        <v>0.21767856934914401</v>
      </c>
      <c r="F2325" s="3">
        <v>0.43198985543989299</v>
      </c>
      <c r="G2325" s="5"/>
      <c r="I2325"/>
    </row>
    <row r="2326" spans="1:9" x14ac:dyDescent="0.2">
      <c r="A2326" s="1" t="s">
        <v>2371</v>
      </c>
      <c r="B2326">
        <v>3079.5138091910799</v>
      </c>
      <c r="C2326">
        <v>-0.17273930801559101</v>
      </c>
      <c r="D2326" s="2">
        <f t="shared" si="36"/>
        <v>0.88715659801606273</v>
      </c>
      <c r="E2326" s="3">
        <v>5.67025881796831E-2</v>
      </c>
      <c r="F2326" s="3">
        <v>0.179115324218109</v>
      </c>
      <c r="G2326" s="5"/>
      <c r="I2326"/>
    </row>
    <row r="2327" spans="1:9" x14ac:dyDescent="0.2">
      <c r="A2327" s="1" t="s">
        <v>2372</v>
      </c>
      <c r="B2327">
        <v>4423.9557399893702</v>
      </c>
      <c r="C2327">
        <v>6.7752122528081896E-2</v>
      </c>
      <c r="D2327" s="2">
        <f t="shared" si="36"/>
        <v>1.0480823831731434</v>
      </c>
      <c r="E2327" s="3">
        <v>0.61910287318745205</v>
      </c>
      <c r="F2327" s="3">
        <v>0.79727796123976702</v>
      </c>
      <c r="G2327" s="5"/>
      <c r="I2327"/>
    </row>
    <row r="2328" spans="1:9" x14ac:dyDescent="0.2">
      <c r="A2328" s="1" t="s">
        <v>2373</v>
      </c>
      <c r="B2328">
        <v>4144.8640863850796</v>
      </c>
      <c r="C2328">
        <v>0.17677121962988801</v>
      </c>
      <c r="D2328" s="2">
        <f t="shared" si="36"/>
        <v>1.1303513035327015</v>
      </c>
      <c r="E2328" s="3">
        <v>0.13889039069203399</v>
      </c>
      <c r="F2328" s="3">
        <v>0.325304525195653</v>
      </c>
      <c r="G2328" s="5"/>
      <c r="I2328"/>
    </row>
    <row r="2329" spans="1:9" x14ac:dyDescent="0.2">
      <c r="A2329" s="1" t="s">
        <v>2374</v>
      </c>
      <c r="B2329">
        <v>2542.57724415335</v>
      </c>
      <c r="C2329">
        <v>0.595545171333834</v>
      </c>
      <c r="D2329" s="2">
        <f t="shared" si="36"/>
        <v>1.5110434768030505</v>
      </c>
      <c r="E2329" s="3">
        <v>1.8525186372338401E-7</v>
      </c>
      <c r="F2329" s="3">
        <v>5.3777128615175203E-6</v>
      </c>
      <c r="G2329" s="5"/>
      <c r="I2329"/>
    </row>
    <row r="2330" spans="1:9" x14ac:dyDescent="0.2">
      <c r="A2330" s="1" t="s">
        <v>2375</v>
      </c>
      <c r="B2330">
        <v>9640.1123592836102</v>
      </c>
      <c r="C2330">
        <v>0.11691699447769199</v>
      </c>
      <c r="D2330" s="2">
        <f t="shared" si="36"/>
        <v>1.0844150151828185</v>
      </c>
      <c r="E2330" s="3">
        <v>0.259425757362647</v>
      </c>
      <c r="F2330" s="3">
        <v>0.48278917128746202</v>
      </c>
      <c r="G2330" s="5"/>
      <c r="I2330"/>
    </row>
    <row r="2331" spans="1:9" x14ac:dyDescent="0.2">
      <c r="A2331" s="1" t="s">
        <v>2376</v>
      </c>
      <c r="B2331">
        <v>6419.2044202956004</v>
      </c>
      <c r="C2331">
        <v>-0.136982841939471</v>
      </c>
      <c r="D2331" s="2">
        <f t="shared" si="36"/>
        <v>0.90941906751311585</v>
      </c>
      <c r="E2331" s="3">
        <v>0.16917434180693</v>
      </c>
      <c r="F2331" s="3">
        <v>0.36866101773488302</v>
      </c>
      <c r="G2331" s="5"/>
      <c r="I2331"/>
    </row>
    <row r="2332" spans="1:9" x14ac:dyDescent="0.2">
      <c r="A2332" s="1" t="s">
        <v>2378</v>
      </c>
      <c r="B2332">
        <v>219.17964747737801</v>
      </c>
      <c r="C2332">
        <v>1.6930294694224999E-2</v>
      </c>
      <c r="D2332" s="2">
        <f t="shared" si="36"/>
        <v>1.0118043134721071</v>
      </c>
      <c r="E2332" s="3">
        <v>0.91202320521180502</v>
      </c>
      <c r="F2332" s="3">
        <v>0.96363344503914705</v>
      </c>
      <c r="G2332" s="5"/>
      <c r="I2332"/>
    </row>
    <row r="2333" spans="1:9" x14ac:dyDescent="0.2">
      <c r="A2333" s="1" t="s">
        <v>2379</v>
      </c>
      <c r="B2333">
        <v>2645.8476774463002</v>
      </c>
      <c r="C2333">
        <v>0.200634334114841</v>
      </c>
      <c r="D2333" s="2">
        <f t="shared" si="36"/>
        <v>1.1492035336715798</v>
      </c>
      <c r="E2333" s="3">
        <v>2.5906308497736001E-2</v>
      </c>
      <c r="F2333" s="3">
        <v>0.10365129667554999</v>
      </c>
      <c r="G2333" s="5"/>
      <c r="I2333"/>
    </row>
    <row r="2334" spans="1:9" x14ac:dyDescent="0.2">
      <c r="A2334" s="1" t="s">
        <v>2380</v>
      </c>
      <c r="B2334">
        <v>7791.7605728537201</v>
      </c>
      <c r="C2334">
        <v>7.08617956745341E-2</v>
      </c>
      <c r="D2334" s="2">
        <f t="shared" si="36"/>
        <v>1.050343920509516</v>
      </c>
      <c r="E2334" s="3">
        <v>0.36867399341289098</v>
      </c>
      <c r="F2334" s="3">
        <v>0.59542674846378496</v>
      </c>
      <c r="G2334" s="5"/>
      <c r="I2334"/>
    </row>
    <row r="2335" spans="1:9" x14ac:dyDescent="0.2">
      <c r="A2335" s="1" t="s">
        <v>2381</v>
      </c>
      <c r="B2335">
        <v>3366.8292834486601</v>
      </c>
      <c r="C2335">
        <v>7.5666823497754707E-2</v>
      </c>
      <c r="D2335" s="2">
        <f t="shared" si="36"/>
        <v>1.0538480191521806</v>
      </c>
      <c r="E2335" s="3">
        <v>0.42449695750347299</v>
      </c>
      <c r="F2335" s="3">
        <v>0.64626337296134995</v>
      </c>
      <c r="G2335" s="5"/>
      <c r="I2335"/>
    </row>
    <row r="2336" spans="1:9" x14ac:dyDescent="0.2">
      <c r="A2336" s="1" t="s">
        <v>2382</v>
      </c>
      <c r="B2336">
        <v>9239.3108634234904</v>
      </c>
      <c r="C2336">
        <v>0.17177114824962</v>
      </c>
      <c r="D2336" s="2">
        <f t="shared" si="36"/>
        <v>1.1264405293773665</v>
      </c>
      <c r="E2336" s="3">
        <v>7.9914319689055893E-2</v>
      </c>
      <c r="F2336" s="3">
        <v>0.22588432793416899</v>
      </c>
      <c r="G2336" s="5"/>
      <c r="I2336"/>
    </row>
    <row r="2337" spans="1:9" x14ac:dyDescent="0.2">
      <c r="A2337" s="1" t="s">
        <v>2383</v>
      </c>
      <c r="B2337">
        <v>12791.003002599</v>
      </c>
      <c r="C2337">
        <v>0.212437037704267</v>
      </c>
      <c r="D2337" s="2">
        <f t="shared" si="36"/>
        <v>1.158643742669021</v>
      </c>
      <c r="E2337" s="3">
        <v>4.8765681265941399E-2</v>
      </c>
      <c r="F2337" s="3">
        <v>0.16108065979621999</v>
      </c>
      <c r="G2337" s="5"/>
      <c r="I2337"/>
    </row>
    <row r="2338" spans="1:9" x14ac:dyDescent="0.2">
      <c r="A2338" s="1" t="s">
        <v>2384</v>
      </c>
      <c r="B2338">
        <v>14746.748336353099</v>
      </c>
      <c r="C2338">
        <v>0.26430910744005798</v>
      </c>
      <c r="D2338" s="2">
        <f t="shared" si="36"/>
        <v>1.2010607355298453</v>
      </c>
      <c r="E2338" s="3">
        <v>0.108751112985514</v>
      </c>
      <c r="F2338" s="3">
        <v>0.27777981781848998</v>
      </c>
      <c r="G2338" s="5"/>
      <c r="I2338"/>
    </row>
    <row r="2339" spans="1:9" x14ac:dyDescent="0.2">
      <c r="A2339" s="1" t="s">
        <v>2385</v>
      </c>
      <c r="B2339">
        <v>10685.1502272979</v>
      </c>
      <c r="C2339">
        <v>0.16507827661628599</v>
      </c>
      <c r="D2339" s="2">
        <f t="shared" si="36"/>
        <v>1.1212269110287441</v>
      </c>
      <c r="E2339" s="3">
        <v>0.295586729283984</v>
      </c>
      <c r="F2339" s="3">
        <v>0.52191906946053501</v>
      </c>
      <c r="G2339" s="5"/>
      <c r="I2339"/>
    </row>
    <row r="2340" spans="1:9" x14ac:dyDescent="0.2">
      <c r="A2340" s="1" t="s">
        <v>2386</v>
      </c>
      <c r="B2340">
        <v>2854.2927874606598</v>
      </c>
      <c r="C2340">
        <v>-6.7066382163970097E-3</v>
      </c>
      <c r="D2340" s="2">
        <f t="shared" si="36"/>
        <v>0.99536210105259448</v>
      </c>
      <c r="E2340" s="3">
        <v>0.95570633530730398</v>
      </c>
      <c r="F2340" s="3">
        <v>0.980913592848072</v>
      </c>
      <c r="G2340" s="5"/>
      <c r="I2340"/>
    </row>
    <row r="2341" spans="1:9" x14ac:dyDescent="0.2">
      <c r="A2341" s="1" t="s">
        <v>2387</v>
      </c>
      <c r="B2341">
        <v>3074.6670815100401</v>
      </c>
      <c r="C2341">
        <v>-9.8263613700846394E-2</v>
      </c>
      <c r="D2341" s="2">
        <f t="shared" si="36"/>
        <v>0.93415663929660164</v>
      </c>
      <c r="E2341" s="3">
        <v>0.42094531066820101</v>
      </c>
      <c r="F2341" s="3">
        <v>0.64278239965028205</v>
      </c>
      <c r="G2341" s="5"/>
      <c r="I2341"/>
    </row>
    <row r="2342" spans="1:9" x14ac:dyDescent="0.2">
      <c r="A2342" s="1" t="s">
        <v>2388</v>
      </c>
      <c r="B2342">
        <v>2316.5294518522201</v>
      </c>
      <c r="C2342">
        <v>7.4310111602279405E-2</v>
      </c>
      <c r="D2342" s="2">
        <f t="shared" si="36"/>
        <v>1.0528574452359498</v>
      </c>
      <c r="E2342" s="3">
        <v>0.52047533370695898</v>
      </c>
      <c r="F2342" s="3">
        <v>0.71872583408075597</v>
      </c>
      <c r="G2342" s="5"/>
      <c r="I2342"/>
    </row>
    <row r="2343" spans="1:9" x14ac:dyDescent="0.2">
      <c r="A2343" s="1" t="s">
        <v>2389</v>
      </c>
      <c r="B2343">
        <v>540.47421731512998</v>
      </c>
      <c r="C2343">
        <v>2.41933131557403E-2</v>
      </c>
      <c r="D2343" s="2">
        <f t="shared" si="36"/>
        <v>1.0169109246025181</v>
      </c>
      <c r="E2343" s="3">
        <v>0.84131768214661096</v>
      </c>
      <c r="F2343" s="3">
        <v>0.92840762592664805</v>
      </c>
      <c r="G2343" s="5"/>
      <c r="I2343"/>
    </row>
    <row r="2344" spans="1:9" x14ac:dyDescent="0.2">
      <c r="A2344" s="1" t="s">
        <v>2390</v>
      </c>
      <c r="B2344">
        <v>38.875007586533499</v>
      </c>
      <c r="C2344">
        <v>-0.10328232082272699</v>
      </c>
      <c r="D2344" s="2">
        <f t="shared" si="36"/>
        <v>0.93091263182129524</v>
      </c>
      <c r="E2344" s="3">
        <v>0.73975066013151203</v>
      </c>
      <c r="F2344" s="3">
        <v>0.86886839200916199</v>
      </c>
      <c r="G2344" s="5"/>
      <c r="I2344"/>
    </row>
    <row r="2345" spans="1:9" x14ac:dyDescent="0.2">
      <c r="A2345" s="1" t="s">
        <v>2391</v>
      </c>
      <c r="B2345">
        <v>2378.6064611778302</v>
      </c>
      <c r="C2345">
        <v>0.18522522713475201</v>
      </c>
      <c r="D2345" s="2">
        <f t="shared" si="36"/>
        <v>1.1369944619009598</v>
      </c>
      <c r="E2345" s="3">
        <v>7.0036425176867798E-2</v>
      </c>
      <c r="F2345" s="3">
        <v>0.20647506518043199</v>
      </c>
      <c r="G2345" s="5"/>
      <c r="I2345"/>
    </row>
    <row r="2346" spans="1:9" x14ac:dyDescent="0.2">
      <c r="A2346" s="1" t="s">
        <v>2392</v>
      </c>
      <c r="B2346">
        <v>2377.7460362151101</v>
      </c>
      <c r="C2346">
        <v>-0.14025991642820901</v>
      </c>
      <c r="D2346" s="2">
        <f t="shared" si="36"/>
        <v>0.90735567108526161</v>
      </c>
      <c r="E2346" s="3">
        <v>0.11877515171431501</v>
      </c>
      <c r="F2346" s="3">
        <v>0.29412750832368001</v>
      </c>
      <c r="G2346" s="5"/>
      <c r="I2346"/>
    </row>
    <row r="2347" spans="1:9" x14ac:dyDescent="0.2">
      <c r="A2347" s="1" t="s">
        <v>2393</v>
      </c>
      <c r="B2347">
        <v>1998.0109232141999</v>
      </c>
      <c r="C2347">
        <v>-0.125778188307999</v>
      </c>
      <c r="D2347" s="2">
        <f t="shared" si="36"/>
        <v>0.91650954548954577</v>
      </c>
      <c r="E2347" s="3">
        <v>0.22263236993073099</v>
      </c>
      <c r="F2347" s="3">
        <v>0.43741518625046399</v>
      </c>
      <c r="G2347" s="5" t="s">
        <v>4014</v>
      </c>
      <c r="I2347"/>
    </row>
    <row r="2348" spans="1:9" x14ac:dyDescent="0.2">
      <c r="A2348" s="1" t="s">
        <v>2394</v>
      </c>
      <c r="B2348">
        <v>1621.1405991582899</v>
      </c>
      <c r="C2348">
        <v>-0.365683860850678</v>
      </c>
      <c r="D2348" s="2">
        <f t="shared" si="36"/>
        <v>0.77610090337869153</v>
      </c>
      <c r="E2348" s="3">
        <v>1.80847884306564E-5</v>
      </c>
      <c r="F2348" s="3">
        <v>2.8654662784350802E-4</v>
      </c>
      <c r="G2348" s="5"/>
      <c r="I2348"/>
    </row>
    <row r="2349" spans="1:9" x14ac:dyDescent="0.2">
      <c r="A2349" s="1" t="s">
        <v>2395</v>
      </c>
      <c r="B2349">
        <v>2530.6661440603002</v>
      </c>
      <c r="C2349">
        <v>-0.18902620109761101</v>
      </c>
      <c r="D2349" s="2">
        <f t="shared" si="36"/>
        <v>0.8771976176119286</v>
      </c>
      <c r="E2349" s="3">
        <v>8.55628834783312E-2</v>
      </c>
      <c r="F2349" s="3">
        <v>0.23582759131151401</v>
      </c>
      <c r="G2349" s="5"/>
      <c r="I2349"/>
    </row>
    <row r="2350" spans="1:9" x14ac:dyDescent="0.2">
      <c r="A2350" s="1" t="s">
        <v>2396</v>
      </c>
      <c r="B2350">
        <v>3075.3029712894299</v>
      </c>
      <c r="C2350">
        <v>-7.7172456605024406E-2</v>
      </c>
      <c r="D2350" s="2">
        <f t="shared" si="36"/>
        <v>0.94791364683489276</v>
      </c>
      <c r="E2350" s="3">
        <v>0.49951236707604102</v>
      </c>
      <c r="F2350" s="3">
        <v>0.70270982803728899</v>
      </c>
      <c r="G2350" s="5"/>
      <c r="I2350"/>
    </row>
    <row r="2351" spans="1:9" x14ac:dyDescent="0.2">
      <c r="A2351" s="1" t="s">
        <v>2397</v>
      </c>
      <c r="B2351">
        <v>2995.4022671482699</v>
      </c>
      <c r="C2351">
        <v>-5.4317035803880101E-2</v>
      </c>
      <c r="D2351" s="2">
        <f t="shared" si="36"/>
        <v>0.96305023809302459</v>
      </c>
      <c r="E2351" s="3">
        <v>0.58283598188072006</v>
      </c>
      <c r="F2351" s="3">
        <v>0.77187435895425405</v>
      </c>
      <c r="G2351" s="5"/>
      <c r="I2351"/>
    </row>
    <row r="2352" spans="1:9" x14ac:dyDescent="0.2">
      <c r="A2352" s="1" t="s">
        <v>2398</v>
      </c>
      <c r="B2352">
        <v>4677.2593666104804</v>
      </c>
      <c r="C2352">
        <v>-0.19746147045298201</v>
      </c>
      <c r="D2352" s="2">
        <f t="shared" si="36"/>
        <v>0.87208371040160759</v>
      </c>
      <c r="E2352" s="3">
        <v>0.17409540807915</v>
      </c>
      <c r="F2352" s="3">
        <v>0.37536549973380201</v>
      </c>
      <c r="G2352" s="5"/>
      <c r="I2352"/>
    </row>
    <row r="2353" spans="1:9" x14ac:dyDescent="0.2">
      <c r="A2353" s="1" t="s">
        <v>2399</v>
      </c>
      <c r="B2353">
        <v>1715.5005425500599</v>
      </c>
      <c r="C2353">
        <v>-0.26708805789200402</v>
      </c>
      <c r="D2353" s="2">
        <f t="shared" si="36"/>
        <v>0.83099513852927809</v>
      </c>
      <c r="E2353" s="3">
        <v>0.165087896609767</v>
      </c>
      <c r="F2353" s="3">
        <v>0.36228435149242399</v>
      </c>
      <c r="G2353" s="5"/>
      <c r="I2353"/>
    </row>
    <row r="2354" spans="1:9" x14ac:dyDescent="0.2">
      <c r="A2354" s="1" t="s">
        <v>2400</v>
      </c>
      <c r="B2354">
        <v>4876.5101196086598</v>
      </c>
      <c r="C2354">
        <v>-0.39537740361895102</v>
      </c>
      <c r="D2354" s="2">
        <f t="shared" si="36"/>
        <v>0.7602904614669268</v>
      </c>
      <c r="E2354" s="3">
        <v>3.30055865145936E-2</v>
      </c>
      <c r="F2354" s="3">
        <v>0.121652657616811</v>
      </c>
      <c r="G2354" s="5"/>
      <c r="I2354"/>
    </row>
    <row r="2355" spans="1:9" x14ac:dyDescent="0.2">
      <c r="A2355" s="1" t="s">
        <v>2401</v>
      </c>
      <c r="B2355">
        <v>3595.3837076111699</v>
      </c>
      <c r="C2355">
        <v>-0.22451960425614101</v>
      </c>
      <c r="D2355" s="2">
        <f t="shared" si="36"/>
        <v>0.85587997339309452</v>
      </c>
      <c r="E2355" s="3">
        <v>8.5507692907478297E-2</v>
      </c>
      <c r="F2355" s="3">
        <v>0.23582759131151401</v>
      </c>
      <c r="G2355" s="5"/>
      <c r="I2355"/>
    </row>
    <row r="2356" spans="1:9" x14ac:dyDescent="0.2">
      <c r="A2356" s="1" t="s">
        <v>2402</v>
      </c>
      <c r="B2356">
        <v>15641.6551171294</v>
      </c>
      <c r="C2356">
        <v>-0.158966685711731</v>
      </c>
      <c r="D2356" s="2">
        <f t="shared" si="36"/>
        <v>0.89566635231522795</v>
      </c>
      <c r="E2356" s="3">
        <v>0.211787156262434</v>
      </c>
      <c r="F2356" s="3">
        <v>0.42517795076007098</v>
      </c>
      <c r="G2356" s="5"/>
      <c r="I2356"/>
    </row>
    <row r="2357" spans="1:9" x14ac:dyDescent="0.2">
      <c r="A2357" s="1" t="s">
        <v>2403</v>
      </c>
      <c r="B2357">
        <v>315.81908354333501</v>
      </c>
      <c r="C2357">
        <v>7.2404274837577096E-2</v>
      </c>
      <c r="D2357" s="2">
        <f t="shared" si="36"/>
        <v>1.0514675120998138</v>
      </c>
      <c r="E2357" s="3">
        <v>0.59096706393184795</v>
      </c>
      <c r="F2357" s="3">
        <v>0.77901094241198499</v>
      </c>
      <c r="G2357" s="5"/>
      <c r="I2357"/>
    </row>
    <row r="2358" spans="1:9" x14ac:dyDescent="0.2">
      <c r="A2358" s="1" t="s">
        <v>2404</v>
      </c>
      <c r="B2358">
        <v>614.74297585499198</v>
      </c>
      <c r="C2358">
        <v>6.7461510522564397E-2</v>
      </c>
      <c r="D2358" s="2">
        <f t="shared" si="36"/>
        <v>1.0478712819775413</v>
      </c>
      <c r="E2358" s="3">
        <v>0.56206040554266601</v>
      </c>
      <c r="F2358" s="3">
        <v>0.75568432482866199</v>
      </c>
      <c r="G2358" s="5"/>
      <c r="I2358"/>
    </row>
    <row r="2359" spans="1:9" x14ac:dyDescent="0.2">
      <c r="A2359" s="1" t="s">
        <v>2405</v>
      </c>
      <c r="B2359">
        <v>669.438256197805</v>
      </c>
      <c r="C2359">
        <v>8.5936180075789903E-2</v>
      </c>
      <c r="D2359" s="2">
        <f t="shared" si="36"/>
        <v>1.0613762562338291</v>
      </c>
      <c r="E2359" s="3">
        <v>0.60294756837914099</v>
      </c>
      <c r="F2359" s="3">
        <v>0.78594640427526796</v>
      </c>
      <c r="G2359" s="5"/>
      <c r="I2359"/>
    </row>
    <row r="2360" spans="1:9" x14ac:dyDescent="0.2">
      <c r="A2360" s="1" t="s">
        <v>2406</v>
      </c>
      <c r="B2360">
        <v>5876.9725002001396</v>
      </c>
      <c r="C2360">
        <v>0.12063686531824599</v>
      </c>
      <c r="D2360" s="2">
        <f t="shared" si="36"/>
        <v>1.0872146981867872</v>
      </c>
      <c r="E2360" s="3">
        <v>0.57329594514009496</v>
      </c>
      <c r="F2360" s="3">
        <v>0.76335451621866202</v>
      </c>
      <c r="G2360" s="5"/>
      <c r="I2360"/>
    </row>
    <row r="2361" spans="1:9" x14ac:dyDescent="0.2">
      <c r="A2361" s="1" t="s">
        <v>2407</v>
      </c>
      <c r="B2361">
        <v>14794.9778629058</v>
      </c>
      <c r="C2361">
        <v>-0.22728625177067899</v>
      </c>
      <c r="D2361" s="2">
        <f t="shared" si="36"/>
        <v>0.8542402303333555</v>
      </c>
      <c r="E2361" s="3">
        <v>0.31373763462017301</v>
      </c>
      <c r="F2361" s="3">
        <v>0.53995554644092603</v>
      </c>
      <c r="G2361" s="5"/>
      <c r="I2361"/>
    </row>
    <row r="2362" spans="1:9" x14ac:dyDescent="0.2">
      <c r="A2362" s="1" t="s">
        <v>2408</v>
      </c>
      <c r="B2362">
        <v>9080.6245625856209</v>
      </c>
      <c r="C2362">
        <v>-0.108244669377719</v>
      </c>
      <c r="D2362" s="2">
        <f t="shared" si="36"/>
        <v>0.92771612999806385</v>
      </c>
      <c r="E2362" s="3">
        <v>0.30895418249783502</v>
      </c>
      <c r="F2362" s="3">
        <v>0.53621389610896797</v>
      </c>
      <c r="G2362" s="5"/>
      <c r="I2362"/>
    </row>
    <row r="2363" spans="1:9" x14ac:dyDescent="0.2">
      <c r="A2363" s="1" t="s">
        <v>2409</v>
      </c>
      <c r="B2363">
        <v>14091.331630748</v>
      </c>
      <c r="C2363">
        <v>0.16354484634480501</v>
      </c>
      <c r="D2363" s="2">
        <f t="shared" si="36"/>
        <v>1.1200358000639994</v>
      </c>
      <c r="E2363" s="3">
        <v>0.23417181510471199</v>
      </c>
      <c r="F2363" s="3">
        <v>0.45252736087047701</v>
      </c>
      <c r="G2363" s="5"/>
      <c r="I2363"/>
    </row>
    <row r="2364" spans="1:9" x14ac:dyDescent="0.2">
      <c r="A2364" s="1" t="s">
        <v>2410</v>
      </c>
      <c r="B2364">
        <v>24040.041434408598</v>
      </c>
      <c r="C2364">
        <v>0.155772553324558</v>
      </c>
      <c r="D2364" s="2">
        <f t="shared" si="36"/>
        <v>1.1140180075550024</v>
      </c>
      <c r="E2364" s="3">
        <v>0.274576993996418</v>
      </c>
      <c r="F2364" s="3">
        <v>0.49921387085390201</v>
      </c>
      <c r="G2364" s="5"/>
      <c r="I2364"/>
    </row>
    <row r="2365" spans="1:9" x14ac:dyDescent="0.2">
      <c r="A2365" s="1" t="s">
        <v>2411</v>
      </c>
      <c r="B2365">
        <v>228.66223818518799</v>
      </c>
      <c r="C2365">
        <v>0.121126129345526</v>
      </c>
      <c r="D2365" s="2">
        <f t="shared" si="36"/>
        <v>1.0875834699888407</v>
      </c>
      <c r="E2365" s="3">
        <v>0.50690244954652797</v>
      </c>
      <c r="F2365" s="3">
        <v>0.70886309237075695</v>
      </c>
      <c r="G2365" s="5"/>
      <c r="I2365"/>
    </row>
    <row r="2366" spans="1:9" x14ac:dyDescent="0.2">
      <c r="A2366" s="1" t="s">
        <v>2412</v>
      </c>
      <c r="B2366">
        <v>1073.7620566417299</v>
      </c>
      <c r="C2366">
        <v>-0.13578725845724701</v>
      </c>
      <c r="D2366" s="2">
        <f t="shared" si="36"/>
        <v>0.91017302939323763</v>
      </c>
      <c r="E2366" s="3">
        <v>0.33991938390493998</v>
      </c>
      <c r="F2366" s="3">
        <v>0.56610527210634298</v>
      </c>
      <c r="G2366" s="5"/>
      <c r="I2366"/>
    </row>
    <row r="2367" spans="1:9" x14ac:dyDescent="0.2">
      <c r="A2367" s="1" t="s">
        <v>2413</v>
      </c>
      <c r="B2367">
        <v>5083.7782642914899</v>
      </c>
      <c r="C2367">
        <v>-0.22212063800333601</v>
      </c>
      <c r="D2367" s="2">
        <f t="shared" si="36"/>
        <v>0.85730434594011296</v>
      </c>
      <c r="E2367" s="3">
        <v>7.99935463603859E-2</v>
      </c>
      <c r="F2367" s="3">
        <v>0.22594768030913001</v>
      </c>
      <c r="G2367" s="5"/>
      <c r="I2367"/>
    </row>
    <row r="2368" spans="1:9" x14ac:dyDescent="0.2">
      <c r="A2368" s="1" t="s">
        <v>2414</v>
      </c>
      <c r="B2368">
        <v>4877.3032512872596</v>
      </c>
      <c r="C2368">
        <v>-0.22928580171687299</v>
      </c>
      <c r="D2368" s="2">
        <f t="shared" si="36"/>
        <v>0.85305708849853545</v>
      </c>
      <c r="E2368" s="3">
        <v>6.8897296363257698E-2</v>
      </c>
      <c r="F2368" s="3">
        <v>0.20402423502358599</v>
      </c>
      <c r="G2368" s="5"/>
      <c r="I2368"/>
    </row>
    <row r="2369" spans="1:9" x14ac:dyDescent="0.2">
      <c r="A2369" s="1" t="s">
        <v>2415</v>
      </c>
      <c r="B2369">
        <v>2550.9730786108898</v>
      </c>
      <c r="C2369">
        <v>-9.2338968279053205E-2</v>
      </c>
      <c r="D2369" s="2">
        <f t="shared" si="36"/>
        <v>0.93800078272143572</v>
      </c>
      <c r="E2369" s="3">
        <v>0.44691684992122999</v>
      </c>
      <c r="F2369" s="3">
        <v>0.66365881882951305</v>
      </c>
      <c r="G2369" s="5"/>
      <c r="I2369"/>
    </row>
    <row r="2370" spans="1:9" x14ac:dyDescent="0.2">
      <c r="A2370" s="1" t="s">
        <v>2416</v>
      </c>
      <c r="B2370">
        <v>1357.0906299861001</v>
      </c>
      <c r="C2370">
        <v>-3.2837014150093099E-3</v>
      </c>
      <c r="D2370" s="2">
        <f t="shared" si="36"/>
        <v>0.99772649994741225</v>
      </c>
      <c r="E2370" s="3">
        <v>0.97920554135283999</v>
      </c>
      <c r="F2370" s="3">
        <v>0.98890310765877198</v>
      </c>
      <c r="G2370" s="5"/>
      <c r="I2370"/>
    </row>
    <row r="2371" spans="1:9" x14ac:dyDescent="0.2">
      <c r="A2371" s="1" t="s">
        <v>2417</v>
      </c>
      <c r="B2371">
        <v>10174.5810893259</v>
      </c>
      <c r="C2371">
        <v>-3.2544279989477499E-4</v>
      </c>
      <c r="D2371" s="2">
        <f t="shared" ref="D2371:D2434" si="37">2^C2371</f>
        <v>0.99977444568202023</v>
      </c>
      <c r="E2371" s="3">
        <v>0.99779375541952597</v>
      </c>
      <c r="F2371" s="3">
        <v>0.99829579001344704</v>
      </c>
      <c r="G2371" s="5"/>
      <c r="I2371"/>
    </row>
    <row r="2372" spans="1:9" x14ac:dyDescent="0.2">
      <c r="A2372" s="1" t="s">
        <v>2418</v>
      </c>
      <c r="B2372">
        <v>1056.3768753428501</v>
      </c>
      <c r="C2372">
        <v>4.4167448070267901E-2</v>
      </c>
      <c r="D2372" s="2">
        <f t="shared" si="37"/>
        <v>1.0310879862708988</v>
      </c>
      <c r="E2372" s="3">
        <v>0.68887795878786995</v>
      </c>
      <c r="F2372" s="3">
        <v>0.83651280380209503</v>
      </c>
      <c r="G2372" s="5"/>
      <c r="I2372"/>
    </row>
    <row r="2373" spans="1:9" x14ac:dyDescent="0.2">
      <c r="A2373" s="1" t="s">
        <v>2419</v>
      </c>
      <c r="B2373">
        <v>2317.6237497151101</v>
      </c>
      <c r="C2373">
        <v>-0.13114523993170599</v>
      </c>
      <c r="D2373" s="2">
        <f t="shared" si="37"/>
        <v>0.91310632055241725</v>
      </c>
      <c r="E2373" s="3">
        <v>0.18343824517358701</v>
      </c>
      <c r="F2373" s="3">
        <v>0.38640566793186298</v>
      </c>
      <c r="G2373" s="5"/>
      <c r="I2373"/>
    </row>
    <row r="2374" spans="1:9" x14ac:dyDescent="0.2">
      <c r="A2374" s="1" t="s">
        <v>2421</v>
      </c>
      <c r="B2374">
        <v>1892.1464116401401</v>
      </c>
      <c r="C2374">
        <v>9.9736153532775304E-2</v>
      </c>
      <c r="D2374" s="2">
        <f t="shared" si="37"/>
        <v>1.071577469774861</v>
      </c>
      <c r="E2374" s="3">
        <v>0.34295345116398301</v>
      </c>
      <c r="F2374" s="3">
        <v>0.56853933942441004</v>
      </c>
      <c r="G2374" s="5"/>
      <c r="I2374"/>
    </row>
    <row r="2375" spans="1:9" x14ac:dyDescent="0.2">
      <c r="A2375" s="1" t="s">
        <v>2420</v>
      </c>
      <c r="B2375">
        <v>5295.4111161808296</v>
      </c>
      <c r="C2375">
        <v>-0.202378979840346</v>
      </c>
      <c r="D2375" s="2">
        <f t="shared" si="37"/>
        <v>0.86911622299605495</v>
      </c>
      <c r="E2375" s="3">
        <v>5.8144455479112699E-2</v>
      </c>
      <c r="F2375" s="3">
        <v>0.18207913341766199</v>
      </c>
      <c r="G2375" s="5"/>
      <c r="I2375"/>
    </row>
    <row r="2376" spans="1:9" x14ac:dyDescent="0.2">
      <c r="A2376" s="1" t="s">
        <v>2422</v>
      </c>
      <c r="B2376">
        <v>4733.8354037078398</v>
      </c>
      <c r="C2376">
        <v>0.189688885488353</v>
      </c>
      <c r="D2376" s="2">
        <f t="shared" si="37"/>
        <v>1.1405177388106131</v>
      </c>
      <c r="E2376" s="3">
        <v>4.6595212781900298E-2</v>
      </c>
      <c r="F2376" s="3">
        <v>0.15520030254071801</v>
      </c>
      <c r="G2376" s="5"/>
      <c r="I2376"/>
    </row>
    <row r="2377" spans="1:9" x14ac:dyDescent="0.2">
      <c r="A2377" s="1" t="s">
        <v>2423</v>
      </c>
      <c r="B2377">
        <v>4338.2670499760497</v>
      </c>
      <c r="C2377">
        <v>0.137632368793143</v>
      </c>
      <c r="D2377" s="2">
        <f t="shared" si="37"/>
        <v>1.1000982438232145</v>
      </c>
      <c r="E2377" s="3">
        <v>0.143399193071133</v>
      </c>
      <c r="F2377" s="3">
        <v>0.33022500917422998</v>
      </c>
      <c r="G2377" s="5"/>
      <c r="I2377"/>
    </row>
    <row r="2378" spans="1:9" x14ac:dyDescent="0.2">
      <c r="A2378" s="1" t="s">
        <v>2424</v>
      </c>
      <c r="B2378">
        <v>1862.96453831236</v>
      </c>
      <c r="C2378">
        <v>0.64211131722950898</v>
      </c>
      <c r="D2378" s="2">
        <f t="shared" si="37"/>
        <v>1.5606113712639726</v>
      </c>
      <c r="E2378" s="3">
        <v>1.5446543059236299E-8</v>
      </c>
      <c r="F2378" s="3">
        <v>5.4849019416591705E-7</v>
      </c>
      <c r="G2378" s="5"/>
      <c r="I2378"/>
    </row>
    <row r="2379" spans="1:9" x14ac:dyDescent="0.2">
      <c r="A2379" s="1" t="s">
        <v>2425</v>
      </c>
      <c r="B2379">
        <v>1787.4167481270899</v>
      </c>
      <c r="C2379">
        <v>0.32632417935116098</v>
      </c>
      <c r="D2379" s="2">
        <f t="shared" si="37"/>
        <v>1.2538147259775889</v>
      </c>
      <c r="E2379" s="3">
        <v>2.0240958178276598E-3</v>
      </c>
      <c r="F2379" s="3">
        <v>1.4426216966847E-2</v>
      </c>
      <c r="G2379" s="5"/>
      <c r="I2379"/>
    </row>
    <row r="2380" spans="1:9" x14ac:dyDescent="0.2">
      <c r="A2380" s="1" t="s">
        <v>2426</v>
      </c>
      <c r="B2380">
        <v>45983.062983681397</v>
      </c>
      <c r="C2380">
        <v>0.70516597155232097</v>
      </c>
      <c r="D2380" s="2">
        <f t="shared" si="37"/>
        <v>1.630332211858714</v>
      </c>
      <c r="E2380" s="3">
        <v>1.30336207276884E-8</v>
      </c>
      <c r="F2380" s="3">
        <v>4.7122463303651499E-7</v>
      </c>
      <c r="G2380" s="5"/>
      <c r="I2380"/>
    </row>
    <row r="2381" spans="1:9" x14ac:dyDescent="0.2">
      <c r="A2381" s="1" t="s">
        <v>2427</v>
      </c>
      <c r="B2381">
        <v>13547.003862068799</v>
      </c>
      <c r="C2381">
        <v>0.779196001896448</v>
      </c>
      <c r="D2381" s="2">
        <f t="shared" si="37"/>
        <v>1.7161742012925081</v>
      </c>
      <c r="E2381" s="3">
        <v>1.0517062827499299E-12</v>
      </c>
      <c r="F2381" s="3">
        <v>8.0435305509547399E-11</v>
      </c>
      <c r="G2381" s="5"/>
      <c r="I2381"/>
    </row>
    <row r="2382" spans="1:9" x14ac:dyDescent="0.2">
      <c r="A2382" s="1" t="s">
        <v>2428</v>
      </c>
      <c r="B2382">
        <v>12127.4846201894</v>
      </c>
      <c r="C2382">
        <v>0.72400699030169302</v>
      </c>
      <c r="D2382" s="2">
        <f t="shared" si="37"/>
        <v>1.6517633331539938</v>
      </c>
      <c r="E2382" s="3">
        <v>9.510094178525861E-10</v>
      </c>
      <c r="F2382" s="3">
        <v>4.3978656451159701E-8</v>
      </c>
      <c r="G2382" s="5"/>
      <c r="I2382"/>
    </row>
    <row r="2383" spans="1:9" x14ac:dyDescent="0.2">
      <c r="A2383" s="1" t="s">
        <v>2429</v>
      </c>
      <c r="B2383">
        <v>17222.982861514902</v>
      </c>
      <c r="C2383">
        <v>0.82730265834156103</v>
      </c>
      <c r="D2383" s="2">
        <f t="shared" si="37"/>
        <v>1.7743648095347602</v>
      </c>
      <c r="E2383" s="3">
        <v>4.1544036189492803E-17</v>
      </c>
      <c r="F2383" s="3">
        <v>6.1192826639115903E-15</v>
      </c>
      <c r="G2383" s="5"/>
      <c r="I2383"/>
    </row>
    <row r="2384" spans="1:9" x14ac:dyDescent="0.2">
      <c r="A2384" s="1" t="s">
        <v>2430</v>
      </c>
      <c r="B2384">
        <v>6013.0455943054703</v>
      </c>
      <c r="C2384">
        <v>0.41509607336183701</v>
      </c>
      <c r="D2384" s="2">
        <f t="shared" si="37"/>
        <v>1.3333874683795872</v>
      </c>
      <c r="E2384" s="3">
        <v>9.3801565139749502E-4</v>
      </c>
      <c r="F2384" s="3">
        <v>7.9541327198461402E-3</v>
      </c>
      <c r="G2384" s="5"/>
      <c r="I2384"/>
    </row>
    <row r="2385" spans="1:9" x14ac:dyDescent="0.2">
      <c r="A2385" s="1" t="s">
        <v>2432</v>
      </c>
      <c r="B2385">
        <v>0</v>
      </c>
      <c r="C2385" t="s">
        <v>2092</v>
      </c>
      <c r="D2385" s="2" t="e">
        <f t="shared" si="37"/>
        <v>#VALUE!</v>
      </c>
      <c r="E2385" s="3" t="s">
        <v>2092</v>
      </c>
      <c r="F2385" s="3" t="s">
        <v>2092</v>
      </c>
      <c r="G2385" s="5"/>
      <c r="I2385"/>
    </row>
    <row r="2386" spans="1:9" x14ac:dyDescent="0.2">
      <c r="A2386" s="1" t="s">
        <v>2433</v>
      </c>
      <c r="B2386">
        <v>7032.8581853517699</v>
      </c>
      <c r="C2386">
        <v>-0.183535919406148</v>
      </c>
      <c r="D2386" s="2">
        <f t="shared" si="37"/>
        <v>0.88054221744572347</v>
      </c>
      <c r="E2386" s="3">
        <v>0.22917579156323301</v>
      </c>
      <c r="F2386" s="3">
        <v>0.44547024586851303</v>
      </c>
      <c r="G2386" s="5"/>
      <c r="I2386"/>
    </row>
    <row r="2387" spans="1:9" x14ac:dyDescent="0.2">
      <c r="A2387" s="1" t="s">
        <v>2434</v>
      </c>
      <c r="B2387">
        <v>15717.189607120799</v>
      </c>
      <c r="C2387">
        <v>-7.1957730942181705E-2</v>
      </c>
      <c r="D2387" s="2">
        <f t="shared" si="37"/>
        <v>0.95134614910820814</v>
      </c>
      <c r="E2387" s="3">
        <v>0.60281229998673402</v>
      </c>
      <c r="F2387" s="3">
        <v>0.78594640427526796</v>
      </c>
      <c r="G2387" s="5"/>
      <c r="I2387"/>
    </row>
    <row r="2388" spans="1:9" x14ac:dyDescent="0.2">
      <c r="A2388" s="1" t="s">
        <v>2435</v>
      </c>
      <c r="B2388">
        <v>9985.9821293063906</v>
      </c>
      <c r="C2388">
        <v>0.18044971773478599</v>
      </c>
      <c r="D2388" s="2">
        <f t="shared" si="37"/>
        <v>1.1332370835642236</v>
      </c>
      <c r="E2388" s="3">
        <v>0.132337783767741</v>
      </c>
      <c r="F2388" s="3">
        <v>0.31724374083442303</v>
      </c>
      <c r="G2388" s="5"/>
      <c r="I2388"/>
    </row>
    <row r="2389" spans="1:9" x14ac:dyDescent="0.2">
      <c r="A2389" s="1" t="s">
        <v>2436</v>
      </c>
      <c r="B2389">
        <v>2945.1869658883802</v>
      </c>
      <c r="C2389">
        <v>0.115253581514806</v>
      </c>
      <c r="D2389" s="2">
        <f t="shared" si="37"/>
        <v>1.083165416034779</v>
      </c>
      <c r="E2389" s="3">
        <v>0.68300355246512701</v>
      </c>
      <c r="F2389" s="3">
        <v>0.83475879783460605</v>
      </c>
      <c r="G2389" s="5"/>
      <c r="I2389"/>
    </row>
    <row r="2390" spans="1:9" x14ac:dyDescent="0.2">
      <c r="A2390" s="1" t="s">
        <v>2437</v>
      </c>
      <c r="B2390">
        <v>3630.7067900489401</v>
      </c>
      <c r="C2390">
        <v>0.16259935187168201</v>
      </c>
      <c r="D2390" s="2">
        <f t="shared" si="37"/>
        <v>1.1193020062324832</v>
      </c>
      <c r="E2390" s="3">
        <v>0.486161850249059</v>
      </c>
      <c r="F2390" s="3">
        <v>0.69299845105394497</v>
      </c>
      <c r="G2390" s="5"/>
      <c r="I2390"/>
    </row>
    <row r="2391" spans="1:9" x14ac:dyDescent="0.2">
      <c r="A2391" s="1" t="s">
        <v>2438</v>
      </c>
      <c r="B2391">
        <v>3021.4931675674902</v>
      </c>
      <c r="C2391">
        <v>2.37149047114413E-2</v>
      </c>
      <c r="D2391" s="2">
        <f t="shared" si="37"/>
        <v>1.0165737652547371</v>
      </c>
      <c r="E2391" s="3">
        <v>0.89026867139760602</v>
      </c>
      <c r="F2391" s="3">
        <v>0.95408205501166199</v>
      </c>
      <c r="G2391" s="5"/>
      <c r="I2391"/>
    </row>
    <row r="2392" spans="1:9" x14ac:dyDescent="0.2">
      <c r="A2392" s="1" t="s">
        <v>2439</v>
      </c>
      <c r="B2392">
        <v>1993.03696838167</v>
      </c>
      <c r="C2392">
        <v>7.4298265804881502E-3</v>
      </c>
      <c r="D2392" s="2">
        <f t="shared" si="37"/>
        <v>1.0051632472015481</v>
      </c>
      <c r="E2392" s="3">
        <v>0.94639500764471496</v>
      </c>
      <c r="F2392" s="3">
        <v>0.97761375205273504</v>
      </c>
      <c r="G2392" s="5"/>
      <c r="I2392"/>
    </row>
    <row r="2393" spans="1:9" x14ac:dyDescent="0.2">
      <c r="A2393" s="1" t="s">
        <v>2440</v>
      </c>
      <c r="B2393">
        <v>1423.63324636794</v>
      </c>
      <c r="C2393">
        <v>9.7414216662415107E-2</v>
      </c>
      <c r="D2393" s="2">
        <f t="shared" si="37"/>
        <v>1.0698542129654596</v>
      </c>
      <c r="E2393" s="3">
        <v>0.487925870919729</v>
      </c>
      <c r="F2393" s="3">
        <v>0.694268761591328</v>
      </c>
      <c r="G2393" s="5"/>
      <c r="I2393"/>
    </row>
    <row r="2394" spans="1:9" x14ac:dyDescent="0.2">
      <c r="A2394" s="1" t="s">
        <v>2441</v>
      </c>
      <c r="B2394">
        <v>4987.03205475498</v>
      </c>
      <c r="C2394">
        <v>0.10554159265848299</v>
      </c>
      <c r="D2394" s="2">
        <f t="shared" si="37"/>
        <v>1.0758982105272823</v>
      </c>
      <c r="E2394" s="3">
        <v>0.19945174466982499</v>
      </c>
      <c r="F2394" s="3">
        <v>0.40719691404101299</v>
      </c>
      <c r="G2394" s="5"/>
      <c r="I2394"/>
    </row>
    <row r="2395" spans="1:9" x14ac:dyDescent="0.2">
      <c r="A2395" s="1" t="s">
        <v>2442</v>
      </c>
      <c r="B2395">
        <v>2448.9371431880199</v>
      </c>
      <c r="C2395">
        <v>7.7319692627009703E-2</v>
      </c>
      <c r="D2395" s="2">
        <f t="shared" si="37"/>
        <v>1.0550560853098763</v>
      </c>
      <c r="E2395" s="3">
        <v>0.50802416571655096</v>
      </c>
      <c r="F2395" s="3">
        <v>0.70931450259144702</v>
      </c>
      <c r="G2395" s="5"/>
      <c r="I2395"/>
    </row>
    <row r="2396" spans="1:9" x14ac:dyDescent="0.2">
      <c r="A2396" s="1" t="s">
        <v>2443</v>
      </c>
      <c r="B2396">
        <v>3084.62670253039</v>
      </c>
      <c r="C2396">
        <v>4.1934871570059797E-2</v>
      </c>
      <c r="D2396" s="2">
        <f t="shared" si="37"/>
        <v>1.0294936073501224</v>
      </c>
      <c r="E2396" s="3">
        <v>0.68811471449987904</v>
      </c>
      <c r="F2396" s="3">
        <v>0.83622358305744504</v>
      </c>
      <c r="G2396" s="5"/>
      <c r="I2396"/>
    </row>
    <row r="2397" spans="1:9" x14ac:dyDescent="0.2">
      <c r="A2397" s="1" t="s">
        <v>2444</v>
      </c>
      <c r="B2397">
        <v>2622.5337325718301</v>
      </c>
      <c r="C2397">
        <v>0.36014577859998598</v>
      </c>
      <c r="D2397" s="2">
        <f t="shared" si="37"/>
        <v>1.2835555892012638</v>
      </c>
      <c r="E2397" s="3">
        <v>1.70179875177632E-3</v>
      </c>
      <c r="F2397" s="3">
        <v>1.2650567543578401E-2</v>
      </c>
      <c r="G2397" s="5"/>
      <c r="I2397"/>
    </row>
    <row r="2398" spans="1:9" x14ac:dyDescent="0.2">
      <c r="A2398" s="1" t="s">
        <v>2445</v>
      </c>
      <c r="B2398">
        <v>8278.3581518328701</v>
      </c>
      <c r="C2398">
        <v>0.17364729910708099</v>
      </c>
      <c r="D2398" s="2">
        <f t="shared" si="37"/>
        <v>1.1279063603861059</v>
      </c>
      <c r="E2398" s="3">
        <v>0.22227069029499799</v>
      </c>
      <c r="F2398" s="3">
        <v>0.43741518625046399</v>
      </c>
      <c r="G2398" s="5"/>
      <c r="I2398"/>
    </row>
    <row r="2399" spans="1:9" x14ac:dyDescent="0.2">
      <c r="A2399" s="1" t="s">
        <v>2446</v>
      </c>
      <c r="B2399">
        <v>353.71064718100899</v>
      </c>
      <c r="C2399">
        <v>0.20927089917261901</v>
      </c>
      <c r="D2399" s="2">
        <f t="shared" si="37"/>
        <v>1.1561037712455156</v>
      </c>
      <c r="E2399" s="3">
        <v>9.5941225816215697E-2</v>
      </c>
      <c r="F2399" s="3">
        <v>0.25451904965738498</v>
      </c>
      <c r="G2399" s="5"/>
      <c r="I2399"/>
    </row>
    <row r="2400" spans="1:9" x14ac:dyDescent="0.2">
      <c r="A2400" s="1" t="s">
        <v>2447</v>
      </c>
      <c r="B2400">
        <v>1989.4775859627</v>
      </c>
      <c r="C2400">
        <v>0.24873722520235</v>
      </c>
      <c r="D2400" s="2">
        <f t="shared" si="37"/>
        <v>1.1881666707561898</v>
      </c>
      <c r="E2400" s="3">
        <v>1.35478531932337E-2</v>
      </c>
      <c r="F2400" s="3">
        <v>6.2505582540012206E-2</v>
      </c>
      <c r="G2400" s="5"/>
      <c r="I2400"/>
    </row>
    <row r="2401" spans="1:9" x14ac:dyDescent="0.2">
      <c r="A2401" s="1" t="s">
        <v>2448</v>
      </c>
      <c r="B2401">
        <v>2159.7764089224502</v>
      </c>
      <c r="C2401">
        <v>0.38472040470965901</v>
      </c>
      <c r="D2401" s="2">
        <f t="shared" si="37"/>
        <v>1.305606735086414</v>
      </c>
      <c r="E2401" s="3">
        <v>5.9855022410850298E-5</v>
      </c>
      <c r="F2401" s="3">
        <v>7.7791968669265203E-4</v>
      </c>
      <c r="G2401" s="5"/>
      <c r="I2401"/>
    </row>
    <row r="2402" spans="1:9" x14ac:dyDescent="0.2">
      <c r="A2402" s="1" t="s">
        <v>2449</v>
      </c>
      <c r="B2402">
        <v>2005.4742335695801</v>
      </c>
      <c r="C2402">
        <v>0.318342070310842</v>
      </c>
      <c r="D2402" s="2">
        <f t="shared" si="37"/>
        <v>1.2468968047844051</v>
      </c>
      <c r="E2402" s="3">
        <v>5.2322752025908397E-3</v>
      </c>
      <c r="F2402" s="3">
        <v>3.0276530570796802E-2</v>
      </c>
      <c r="G2402" s="5"/>
      <c r="I2402"/>
    </row>
    <row r="2403" spans="1:9" x14ac:dyDescent="0.2">
      <c r="A2403" s="1" t="s">
        <v>2450</v>
      </c>
      <c r="B2403">
        <v>5124.0730793094399</v>
      </c>
      <c r="C2403">
        <v>0.324422564587244</v>
      </c>
      <c r="D2403" s="2">
        <f t="shared" si="37"/>
        <v>1.2521631628521737</v>
      </c>
      <c r="E2403" s="3">
        <v>8.2276487711602697E-4</v>
      </c>
      <c r="F2403" s="3">
        <v>7.09081394281523E-3</v>
      </c>
      <c r="G2403" s="5"/>
      <c r="I2403"/>
    </row>
    <row r="2404" spans="1:9" x14ac:dyDescent="0.2">
      <c r="A2404" s="1" t="s">
        <v>2451</v>
      </c>
      <c r="B2404">
        <v>18804.3998779502</v>
      </c>
      <c r="C2404">
        <v>0.107162165903346</v>
      </c>
      <c r="D2404" s="2">
        <f t="shared" si="37"/>
        <v>1.0771074414769672</v>
      </c>
      <c r="E2404" s="3">
        <v>0.42469617631185202</v>
      </c>
      <c r="F2404" s="3">
        <v>0.64626337296134995</v>
      </c>
      <c r="G2404" s="5"/>
      <c r="I2404"/>
    </row>
    <row r="2405" spans="1:9" x14ac:dyDescent="0.2">
      <c r="A2405" s="1" t="s">
        <v>2452</v>
      </c>
      <c r="B2405">
        <v>14676.0021714021</v>
      </c>
      <c r="C2405">
        <v>5.8896081648788901E-2</v>
      </c>
      <c r="D2405" s="2">
        <f t="shared" si="37"/>
        <v>1.0416683941895899</v>
      </c>
      <c r="E2405" s="3">
        <v>0.641261692636654</v>
      </c>
      <c r="F2405" s="3">
        <v>0.81078729007837202</v>
      </c>
      <c r="G2405" s="5"/>
      <c r="I2405"/>
    </row>
    <row r="2406" spans="1:9" x14ac:dyDescent="0.2">
      <c r="A2406" s="1" t="s">
        <v>2453</v>
      </c>
      <c r="B2406">
        <v>3628.5804929686201</v>
      </c>
      <c r="C2406">
        <v>7.7312972594303303E-3</v>
      </c>
      <c r="D2406" s="2">
        <f t="shared" si="37"/>
        <v>1.0053733116302892</v>
      </c>
      <c r="E2406" s="3">
        <v>0.93598225948360203</v>
      </c>
      <c r="F2406" s="3">
        <v>0.97317684861863696</v>
      </c>
      <c r="G2406" s="5"/>
      <c r="I2406"/>
    </row>
    <row r="2407" spans="1:9" x14ac:dyDescent="0.2">
      <c r="A2407" s="1" t="s">
        <v>2454</v>
      </c>
      <c r="B2407">
        <v>499.84722969662801</v>
      </c>
      <c r="C2407">
        <v>9.5010428106333006E-2</v>
      </c>
      <c r="D2407" s="2">
        <f t="shared" si="37"/>
        <v>1.06807312827949</v>
      </c>
      <c r="E2407" s="3">
        <v>0.49479445916078402</v>
      </c>
      <c r="F2407" s="3">
        <v>0.70003470796244605</v>
      </c>
      <c r="G2407" s="5"/>
      <c r="I2407"/>
    </row>
    <row r="2408" spans="1:9" x14ac:dyDescent="0.2">
      <c r="A2408" s="1" t="s">
        <v>2455</v>
      </c>
      <c r="B2408">
        <v>1126.51185111314</v>
      </c>
      <c r="C2408">
        <v>0.22231969333879301</v>
      </c>
      <c r="D2408" s="2">
        <f t="shared" si="37"/>
        <v>1.1666078550747847</v>
      </c>
      <c r="E2408" s="3">
        <v>7.61949144758019E-2</v>
      </c>
      <c r="F2408" s="3">
        <v>0.21753566035194799</v>
      </c>
      <c r="G2408" s="5"/>
      <c r="I2408"/>
    </row>
    <row r="2409" spans="1:9" x14ac:dyDescent="0.2">
      <c r="A2409" s="1" t="s">
        <v>2456</v>
      </c>
      <c r="B2409">
        <v>3669.41141766382</v>
      </c>
      <c r="C2409">
        <v>9.8980559694063996E-2</v>
      </c>
      <c r="D2409" s="2">
        <f t="shared" si="37"/>
        <v>1.071016391155579</v>
      </c>
      <c r="E2409" s="3">
        <v>0.29485997405416098</v>
      </c>
      <c r="F2409" s="3">
        <v>0.52187722154579497</v>
      </c>
      <c r="G2409" s="5"/>
      <c r="I2409"/>
    </row>
    <row r="2410" spans="1:9" x14ac:dyDescent="0.2">
      <c r="A2410" s="1" t="s">
        <v>2457</v>
      </c>
      <c r="B2410">
        <v>1708.38768336305</v>
      </c>
      <c r="C2410">
        <v>0.116396909554108</v>
      </c>
      <c r="D2410" s="2">
        <f t="shared" si="37"/>
        <v>1.0840241590150101</v>
      </c>
      <c r="E2410" s="3">
        <v>0.29408197759547999</v>
      </c>
      <c r="F2410" s="3">
        <v>0.52111828208054001</v>
      </c>
      <c r="G2410" s="5"/>
      <c r="I2410"/>
    </row>
    <row r="2411" spans="1:9" x14ac:dyDescent="0.2">
      <c r="A2411" s="1" t="s">
        <v>2458</v>
      </c>
      <c r="B2411">
        <v>2392.5163551989099</v>
      </c>
      <c r="C2411">
        <v>7.2825643822092195E-2</v>
      </c>
      <c r="D2411" s="2">
        <f t="shared" si="37"/>
        <v>1.0517746598291526</v>
      </c>
      <c r="E2411" s="3">
        <v>0.54901000975705605</v>
      </c>
      <c r="F2411" s="3">
        <v>0.74321657370051297</v>
      </c>
      <c r="G2411" s="5"/>
      <c r="I2411"/>
    </row>
    <row r="2412" spans="1:9" x14ac:dyDescent="0.2">
      <c r="A2412" s="1" t="s">
        <v>2459</v>
      </c>
      <c r="B2412">
        <v>766.72603167494299</v>
      </c>
      <c r="C2412">
        <v>7.3060634245411996E-2</v>
      </c>
      <c r="D2412" s="2">
        <f t="shared" si="37"/>
        <v>1.0519459899408297</v>
      </c>
      <c r="E2412" s="3">
        <v>0.49478843579203002</v>
      </c>
      <c r="F2412" s="3">
        <v>0.70003470796244605</v>
      </c>
      <c r="G2412" s="5"/>
      <c r="I2412"/>
    </row>
    <row r="2413" spans="1:9" x14ac:dyDescent="0.2">
      <c r="A2413" s="1" t="s">
        <v>2460</v>
      </c>
      <c r="B2413">
        <v>2897.9072736314201</v>
      </c>
      <c r="C2413">
        <v>0.25391323314688602</v>
      </c>
      <c r="D2413" s="2">
        <f t="shared" si="37"/>
        <v>1.192437154380664</v>
      </c>
      <c r="E2413" s="3">
        <v>7.0721421136603598E-3</v>
      </c>
      <c r="F2413" s="3">
        <v>3.8475935958997599E-2</v>
      </c>
      <c r="G2413" s="5"/>
      <c r="I2413"/>
    </row>
    <row r="2414" spans="1:9" x14ac:dyDescent="0.2">
      <c r="A2414" s="1" t="s">
        <v>2461</v>
      </c>
      <c r="B2414">
        <v>873.952717563276</v>
      </c>
      <c r="C2414">
        <v>-0.146375942002929</v>
      </c>
      <c r="D2414" s="2">
        <f t="shared" si="37"/>
        <v>0.90351725470967637</v>
      </c>
      <c r="E2414" s="3">
        <v>0.56333946391036605</v>
      </c>
      <c r="F2414" s="3">
        <v>0.75663662545475396</v>
      </c>
      <c r="G2414" s="5"/>
      <c r="I2414"/>
    </row>
    <row r="2415" spans="1:9" x14ac:dyDescent="0.2">
      <c r="A2415" s="1" t="s">
        <v>2462</v>
      </c>
      <c r="B2415">
        <v>852.45309445441399</v>
      </c>
      <c r="C2415">
        <v>0.52934803918288398</v>
      </c>
      <c r="D2415" s="2">
        <f t="shared" si="37"/>
        <v>1.443276824400898</v>
      </c>
      <c r="E2415" s="3">
        <v>2.85908942760621E-5</v>
      </c>
      <c r="F2415" s="3">
        <v>4.2113328346629299E-4</v>
      </c>
      <c r="G2415" s="5"/>
      <c r="I2415"/>
    </row>
    <row r="2416" spans="1:9" x14ac:dyDescent="0.2">
      <c r="A2416" s="1" t="s">
        <v>2463</v>
      </c>
      <c r="B2416">
        <v>744.33448009328197</v>
      </c>
      <c r="C2416">
        <v>5.2561629955354301E-2</v>
      </c>
      <c r="D2416" s="2">
        <f t="shared" si="37"/>
        <v>1.0371047592582958</v>
      </c>
      <c r="E2416" s="3">
        <v>0.636396020771413</v>
      </c>
      <c r="F2416" s="3">
        <v>0.80938502545823798</v>
      </c>
      <c r="G2416" s="5"/>
      <c r="I2416"/>
    </row>
    <row r="2417" spans="1:9" x14ac:dyDescent="0.2">
      <c r="A2417" s="1" t="s">
        <v>2464</v>
      </c>
      <c r="B2417">
        <v>2524.1642620848002</v>
      </c>
      <c r="C2417">
        <v>0.111996036044353</v>
      </c>
      <c r="D2417" s="2">
        <f t="shared" si="37"/>
        <v>1.0807224326372578</v>
      </c>
      <c r="E2417" s="3">
        <v>0.31233956526423501</v>
      </c>
      <c r="F2417" s="3">
        <v>0.53960662513286906</v>
      </c>
      <c r="G2417" s="5"/>
      <c r="I2417"/>
    </row>
    <row r="2418" spans="1:9" x14ac:dyDescent="0.2">
      <c r="A2418" s="1" t="s">
        <v>2465</v>
      </c>
      <c r="B2418">
        <v>2141.4628260184199</v>
      </c>
      <c r="C2418">
        <v>0.113144329031824</v>
      </c>
      <c r="D2418" s="2">
        <f t="shared" si="37"/>
        <v>1.081582960995235</v>
      </c>
      <c r="E2418" s="3">
        <v>0.27496919982608697</v>
      </c>
      <c r="F2418" s="3">
        <v>0.49921387085390201</v>
      </c>
      <c r="G2418" s="5"/>
      <c r="I2418"/>
    </row>
    <row r="2419" spans="1:9" x14ac:dyDescent="0.2">
      <c r="A2419" s="1" t="s">
        <v>2466</v>
      </c>
      <c r="B2419">
        <v>5645.9420142541203</v>
      </c>
      <c r="C2419">
        <v>-2.1231002887188301E-2</v>
      </c>
      <c r="D2419" s="2">
        <f t="shared" si="37"/>
        <v>0.98539154439826193</v>
      </c>
      <c r="E2419" s="3">
        <v>0.86721834659820396</v>
      </c>
      <c r="F2419" s="3">
        <v>0.94206538936886997</v>
      </c>
      <c r="G2419" s="5"/>
      <c r="I2419"/>
    </row>
    <row r="2420" spans="1:9" x14ac:dyDescent="0.2">
      <c r="A2420" s="1" t="s">
        <v>2467</v>
      </c>
      <c r="B2420">
        <v>987.61036815319301</v>
      </c>
      <c r="C2420">
        <v>-0.37064722340936601</v>
      </c>
      <c r="D2420" s="2">
        <f t="shared" si="37"/>
        <v>0.77343543948515769</v>
      </c>
      <c r="E2420" s="3">
        <v>1.5936005576011599E-2</v>
      </c>
      <c r="F2420" s="3">
        <v>7.1210667613256298E-2</v>
      </c>
      <c r="G2420" s="5"/>
      <c r="I2420"/>
    </row>
    <row r="2421" spans="1:9" x14ac:dyDescent="0.2">
      <c r="A2421" s="1" t="s">
        <v>2468</v>
      </c>
      <c r="B2421">
        <v>4251.9558798769303</v>
      </c>
      <c r="C2421">
        <v>-0.39616193821978302</v>
      </c>
      <c r="D2421" s="2">
        <f t="shared" si="37"/>
        <v>0.75987712946987884</v>
      </c>
      <c r="E2421" s="3">
        <v>2.09868517322524E-4</v>
      </c>
      <c r="F2421" s="3">
        <v>2.2022350749120799E-3</v>
      </c>
      <c r="G2421" s="5"/>
      <c r="I2421"/>
    </row>
    <row r="2422" spans="1:9" x14ac:dyDescent="0.2">
      <c r="A2422" s="1" t="s">
        <v>2469</v>
      </c>
      <c r="B2422">
        <v>8822.7453134610605</v>
      </c>
      <c r="C2422">
        <v>-0.46807533675568702</v>
      </c>
      <c r="D2422" s="2">
        <f t="shared" si="37"/>
        <v>0.72292839535691245</v>
      </c>
      <c r="E2422" s="3">
        <v>2.9973651437719E-5</v>
      </c>
      <c r="F2422" s="3">
        <v>4.3505551740076102E-4</v>
      </c>
      <c r="G2422" s="5"/>
      <c r="I2422"/>
    </row>
    <row r="2423" spans="1:9" x14ac:dyDescent="0.2">
      <c r="A2423" s="1" t="s">
        <v>2470</v>
      </c>
      <c r="B2423">
        <v>3120.4604633650401</v>
      </c>
      <c r="C2423">
        <v>-0.57953509454178898</v>
      </c>
      <c r="D2423" s="2">
        <f t="shared" si="37"/>
        <v>0.66917938430814461</v>
      </c>
      <c r="E2423" s="3">
        <v>6.0961925001146106E-11</v>
      </c>
      <c r="F2423" s="3">
        <v>3.7882121207743403E-9</v>
      </c>
      <c r="G2423" s="5"/>
      <c r="I2423"/>
    </row>
    <row r="2424" spans="1:9" x14ac:dyDescent="0.2">
      <c r="A2424" s="1" t="s">
        <v>2471</v>
      </c>
      <c r="B2424">
        <v>1866.4192584528801</v>
      </c>
      <c r="C2424">
        <v>-0.60880607640008</v>
      </c>
      <c r="D2424" s="2">
        <f t="shared" si="37"/>
        <v>0.65573914406380662</v>
      </c>
      <c r="E2424" s="3">
        <v>5.0805672466204497E-9</v>
      </c>
      <c r="F2424" s="3">
        <v>2.00053623166431E-7</v>
      </c>
      <c r="G2424" s="5"/>
      <c r="I2424"/>
    </row>
    <row r="2425" spans="1:9" x14ac:dyDescent="0.2">
      <c r="A2425" s="1" t="s">
        <v>2472</v>
      </c>
      <c r="B2425">
        <v>136.03669812009801</v>
      </c>
      <c r="C2425">
        <v>-0.13724261569241</v>
      </c>
      <c r="D2425" s="2">
        <f t="shared" si="37"/>
        <v>0.90925533094398836</v>
      </c>
      <c r="E2425" s="3">
        <v>0.39580050837759401</v>
      </c>
      <c r="F2425" s="3">
        <v>0.61972386685735903</v>
      </c>
      <c r="G2425" s="5"/>
      <c r="I2425"/>
    </row>
    <row r="2426" spans="1:9" x14ac:dyDescent="0.2">
      <c r="A2426" s="1" t="s">
        <v>2473</v>
      </c>
      <c r="B2426">
        <v>838.19370179440898</v>
      </c>
      <c r="C2426">
        <v>-3.08173776346292E-2</v>
      </c>
      <c r="D2426" s="2">
        <f t="shared" si="37"/>
        <v>0.97886555144618759</v>
      </c>
      <c r="E2426" s="3">
        <v>0.78985689436376605</v>
      </c>
      <c r="F2426" s="3">
        <v>0.898636955521398</v>
      </c>
      <c r="G2426" s="5"/>
      <c r="I2426"/>
    </row>
    <row r="2427" spans="1:9" x14ac:dyDescent="0.2">
      <c r="A2427" s="1" t="s">
        <v>2474</v>
      </c>
      <c r="B2427">
        <v>1729.57526432025</v>
      </c>
      <c r="C2427">
        <v>-7.6561190483506597E-2</v>
      </c>
      <c r="D2427" s="2">
        <f t="shared" si="37"/>
        <v>0.9483153604682707</v>
      </c>
      <c r="E2427" s="3">
        <v>0.462953128309048</v>
      </c>
      <c r="F2427" s="3">
        <v>0.67749625950507597</v>
      </c>
      <c r="G2427" s="5"/>
      <c r="I2427"/>
    </row>
    <row r="2428" spans="1:9" x14ac:dyDescent="0.2">
      <c r="A2428" s="1" t="s">
        <v>2475</v>
      </c>
      <c r="B2428">
        <v>1191.9034538969499</v>
      </c>
      <c r="C2428">
        <v>-0.33950002131601897</v>
      </c>
      <c r="D2428" s="2">
        <f t="shared" si="37"/>
        <v>0.79031515509298123</v>
      </c>
      <c r="E2428" s="3">
        <v>1.2184760983716301E-3</v>
      </c>
      <c r="F2428" s="3">
        <v>9.8094725571335108E-3</v>
      </c>
      <c r="G2428" s="5"/>
      <c r="I2428"/>
    </row>
    <row r="2429" spans="1:9" x14ac:dyDescent="0.2">
      <c r="A2429" s="1" t="s">
        <v>2476</v>
      </c>
      <c r="B2429">
        <v>848.13256846035404</v>
      </c>
      <c r="C2429">
        <v>-0.35650987205364498</v>
      </c>
      <c r="D2429" s="2">
        <f t="shared" si="37"/>
        <v>0.78105179489350596</v>
      </c>
      <c r="E2429" s="3">
        <v>5.50049626697857E-3</v>
      </c>
      <c r="F2429" s="3">
        <v>3.16119561470719E-2</v>
      </c>
      <c r="G2429" s="5"/>
      <c r="I2429"/>
    </row>
    <row r="2430" spans="1:9" x14ac:dyDescent="0.2">
      <c r="A2430" s="1" t="s">
        <v>2478</v>
      </c>
      <c r="B2430">
        <v>460.61396225378297</v>
      </c>
      <c r="C2430">
        <v>-0.228190573968306</v>
      </c>
      <c r="D2430" s="2">
        <f t="shared" si="37"/>
        <v>0.85370493609861187</v>
      </c>
      <c r="E2430" s="3">
        <v>5.7612106514733398E-2</v>
      </c>
      <c r="F2430" s="3">
        <v>0.18083926409557599</v>
      </c>
      <c r="G2430" s="5"/>
      <c r="I2430"/>
    </row>
    <row r="2431" spans="1:9" x14ac:dyDescent="0.2">
      <c r="A2431" s="1" t="s">
        <v>2477</v>
      </c>
      <c r="B2431">
        <v>4842.3730129367996</v>
      </c>
      <c r="C2431">
        <v>-0.31570809686149398</v>
      </c>
      <c r="D2431" s="2">
        <f t="shared" si="37"/>
        <v>0.80345654515121501</v>
      </c>
      <c r="E2431" s="3">
        <v>6.6860169694137996E-3</v>
      </c>
      <c r="F2431" s="3">
        <v>3.6879735766100798E-2</v>
      </c>
      <c r="G2431" s="5"/>
      <c r="I2431"/>
    </row>
    <row r="2432" spans="1:9" x14ac:dyDescent="0.2">
      <c r="A2432" s="1" t="s">
        <v>2479</v>
      </c>
      <c r="B2432">
        <v>1970.1610141502999</v>
      </c>
      <c r="C2432">
        <v>4.90851095290269E-2</v>
      </c>
      <c r="D2432" s="2">
        <f t="shared" si="37"/>
        <v>1.0346086148295923</v>
      </c>
      <c r="E2432" s="3">
        <v>0.68660089496258903</v>
      </c>
      <c r="F2432" s="3">
        <v>0.83556051385135199</v>
      </c>
      <c r="G2432" s="5"/>
      <c r="I2432"/>
    </row>
    <row r="2433" spans="1:9" x14ac:dyDescent="0.2">
      <c r="A2433" s="1" t="s">
        <v>2480</v>
      </c>
      <c r="B2433">
        <v>3851.68292720726</v>
      </c>
      <c r="C2433">
        <v>9.6982118191849594E-3</v>
      </c>
      <c r="D2433" s="2">
        <f t="shared" si="37"/>
        <v>1.0067449334724128</v>
      </c>
      <c r="E2433" s="3">
        <v>0.94216253353099499</v>
      </c>
      <c r="F2433" s="3">
        <v>0.97647549905845399</v>
      </c>
      <c r="G2433" s="5"/>
      <c r="I2433"/>
    </row>
    <row r="2434" spans="1:9" x14ac:dyDescent="0.2">
      <c r="A2434" s="1" t="s">
        <v>2481</v>
      </c>
      <c r="B2434">
        <v>3317.1559335007</v>
      </c>
      <c r="C2434">
        <v>4.6954395861979199E-2</v>
      </c>
      <c r="D2434" s="2">
        <f t="shared" si="37"/>
        <v>1.0330817310622205</v>
      </c>
      <c r="E2434" s="3">
        <v>0.77784933709263604</v>
      </c>
      <c r="F2434" s="3">
        <v>0.892529374961747</v>
      </c>
      <c r="G2434" s="5"/>
      <c r="I2434"/>
    </row>
    <row r="2435" spans="1:9" x14ac:dyDescent="0.2">
      <c r="A2435" s="1" t="s">
        <v>2482</v>
      </c>
      <c r="B2435">
        <v>3005.7141381837901</v>
      </c>
      <c r="C2435">
        <v>-5.9444523946663797E-3</v>
      </c>
      <c r="D2435" s="2">
        <f t="shared" ref="D2435:D2498" si="38">2^C2435</f>
        <v>0.99588809670307232</v>
      </c>
      <c r="E2435" s="3">
        <v>0.95336475853861602</v>
      </c>
      <c r="F2435" s="3">
        <v>0.980913592848072</v>
      </c>
      <c r="G2435" s="5"/>
      <c r="I2435"/>
    </row>
    <row r="2436" spans="1:9" x14ac:dyDescent="0.2">
      <c r="A2436" s="1" t="s">
        <v>2483</v>
      </c>
      <c r="B2436">
        <v>11229.5590899402</v>
      </c>
      <c r="C2436">
        <v>-0.152835703642729</v>
      </c>
      <c r="D2436" s="2">
        <f t="shared" si="38"/>
        <v>0.89948074058235228</v>
      </c>
      <c r="E2436" s="3">
        <v>8.0856746917169806E-2</v>
      </c>
      <c r="F2436" s="3">
        <v>0.227738868618686</v>
      </c>
      <c r="G2436" s="5"/>
      <c r="I2436"/>
    </row>
    <row r="2437" spans="1:9" x14ac:dyDescent="0.2">
      <c r="A2437" s="1" t="s">
        <v>2484</v>
      </c>
      <c r="B2437">
        <v>53782.517923450701</v>
      </c>
      <c r="C2437">
        <v>-0.139010721121578</v>
      </c>
      <c r="D2437" s="2">
        <f t="shared" si="38"/>
        <v>0.90814166900945037</v>
      </c>
      <c r="E2437" s="3">
        <v>0.16112486851581601</v>
      </c>
      <c r="F2437" s="3">
        <v>0.35659076354334901</v>
      </c>
      <c r="G2437" s="5"/>
      <c r="I2437"/>
    </row>
    <row r="2438" spans="1:9" x14ac:dyDescent="0.2">
      <c r="A2438" s="1" t="s">
        <v>2485</v>
      </c>
      <c r="B2438">
        <v>4569.81602026368</v>
      </c>
      <c r="C2438">
        <v>0.13092438404780801</v>
      </c>
      <c r="D2438" s="2">
        <f t="shared" si="38"/>
        <v>1.0949950773299646</v>
      </c>
      <c r="E2438" s="3">
        <v>0.221063698876171</v>
      </c>
      <c r="F2438" s="3">
        <v>0.43609639406276401</v>
      </c>
      <c r="G2438" s="5"/>
      <c r="I2438"/>
    </row>
    <row r="2439" spans="1:9" x14ac:dyDescent="0.2">
      <c r="A2439" s="1" t="s">
        <v>2486</v>
      </c>
      <c r="B2439">
        <v>536.59483036265203</v>
      </c>
      <c r="C2439">
        <v>-0.167464946364586</v>
      </c>
      <c r="D2439" s="2">
        <f t="shared" si="38"/>
        <v>0.89040589767792844</v>
      </c>
      <c r="E2439" s="3">
        <v>0.26496400259578001</v>
      </c>
      <c r="F2439" s="3">
        <v>0.489666281748799</v>
      </c>
      <c r="G2439" s="5"/>
      <c r="I2439"/>
    </row>
    <row r="2440" spans="1:9" x14ac:dyDescent="0.2">
      <c r="A2440" s="1" t="s">
        <v>2487</v>
      </c>
      <c r="B2440">
        <v>4114.4376917560603</v>
      </c>
      <c r="C2440">
        <v>-0.10439082269648201</v>
      </c>
      <c r="D2440" s="2">
        <f t="shared" si="38"/>
        <v>0.93019763521483767</v>
      </c>
      <c r="E2440" s="3">
        <v>0.41094632980329998</v>
      </c>
      <c r="F2440" s="3">
        <v>0.63303966588036398</v>
      </c>
      <c r="G2440" s="5"/>
      <c r="I2440"/>
    </row>
    <row r="2441" spans="1:9" x14ac:dyDescent="0.2">
      <c r="A2441" s="1" t="s">
        <v>2488</v>
      </c>
      <c r="B2441">
        <v>6998.2545996455501</v>
      </c>
      <c r="C2441">
        <v>-0.16455805900637499</v>
      </c>
      <c r="D2441" s="2">
        <f t="shared" si="38"/>
        <v>0.89220178587328103</v>
      </c>
      <c r="E2441" s="3">
        <v>0.19026376493423899</v>
      </c>
      <c r="F2441" s="3">
        <v>0.394103642262224</v>
      </c>
      <c r="G2441" s="5"/>
      <c r="I2441"/>
    </row>
    <row r="2442" spans="1:9" x14ac:dyDescent="0.2">
      <c r="A2442" s="1" t="s">
        <v>2489</v>
      </c>
      <c r="B2442">
        <v>4184.9049030289098</v>
      </c>
      <c r="C2442">
        <v>3.8645529245131198E-2</v>
      </c>
      <c r="D2442" s="2">
        <f t="shared" si="38"/>
        <v>1.0271490374388001</v>
      </c>
      <c r="E2442" s="3">
        <v>0.77723867881077702</v>
      </c>
      <c r="F2442" s="3">
        <v>0.89208606800301904</v>
      </c>
      <c r="G2442" s="5"/>
      <c r="I2442"/>
    </row>
    <row r="2443" spans="1:9" x14ac:dyDescent="0.2">
      <c r="A2443" s="1" t="s">
        <v>2490</v>
      </c>
      <c r="B2443">
        <v>377.809839053502</v>
      </c>
      <c r="C2443">
        <v>-0.44898306709893199</v>
      </c>
      <c r="D2443" s="2">
        <f t="shared" si="38"/>
        <v>0.73255903529521271</v>
      </c>
      <c r="E2443" s="3">
        <v>7.54011929755614E-3</v>
      </c>
      <c r="F2443" s="3">
        <v>4.0577881524195898E-2</v>
      </c>
      <c r="G2443" s="5"/>
      <c r="I2443"/>
    </row>
    <row r="2444" spans="1:9" x14ac:dyDescent="0.2">
      <c r="A2444" s="1" t="s">
        <v>2491</v>
      </c>
      <c r="B2444">
        <v>894.29413614327098</v>
      </c>
      <c r="C2444">
        <v>-0.30808684107183298</v>
      </c>
      <c r="D2444" s="2">
        <f t="shared" si="38"/>
        <v>0.80771215700818477</v>
      </c>
      <c r="E2444" s="3">
        <v>2.3672410947769999E-2</v>
      </c>
      <c r="F2444" s="3">
        <v>9.6361492670707496E-2</v>
      </c>
      <c r="G2444" s="5"/>
      <c r="I2444"/>
    </row>
    <row r="2445" spans="1:9" x14ac:dyDescent="0.2">
      <c r="A2445" s="1" t="s">
        <v>2492</v>
      </c>
      <c r="B2445">
        <v>286.51839040795699</v>
      </c>
      <c r="C2445">
        <v>-0.35459151771874098</v>
      </c>
      <c r="D2445" s="2">
        <f t="shared" si="38"/>
        <v>0.78209105174582305</v>
      </c>
      <c r="E2445" s="3">
        <v>6.9264168713644006E-2</v>
      </c>
      <c r="F2445" s="3">
        <v>0.20465349106549899</v>
      </c>
      <c r="G2445" s="5"/>
      <c r="I2445"/>
    </row>
    <row r="2446" spans="1:9" x14ac:dyDescent="0.2">
      <c r="A2446" s="1" t="s">
        <v>2493</v>
      </c>
      <c r="B2446">
        <v>2697.5191704818399</v>
      </c>
      <c r="C2446">
        <v>8.6090945459767906E-2</v>
      </c>
      <c r="D2446" s="2">
        <f t="shared" si="38"/>
        <v>1.0614901216802628</v>
      </c>
      <c r="E2446" s="3">
        <v>0.69419848509636894</v>
      </c>
      <c r="F2446" s="3">
        <v>0.83966769319594303</v>
      </c>
      <c r="G2446" s="5"/>
      <c r="I2446"/>
    </row>
    <row r="2447" spans="1:9" x14ac:dyDescent="0.2">
      <c r="A2447" s="1" t="s">
        <v>2494</v>
      </c>
      <c r="B2447">
        <v>9391.3467261384394</v>
      </c>
      <c r="C2447">
        <v>0.10249220845312</v>
      </c>
      <c r="D2447" s="2">
        <f t="shared" si="38"/>
        <v>1.0736265161897456</v>
      </c>
      <c r="E2447" s="3">
        <v>0.63906783806286904</v>
      </c>
      <c r="F2447" s="3">
        <v>0.81050638260719599</v>
      </c>
      <c r="G2447" s="5"/>
      <c r="I2447"/>
    </row>
    <row r="2448" spans="1:9" x14ac:dyDescent="0.2">
      <c r="A2448" s="1" t="s">
        <v>2495</v>
      </c>
      <c r="B2448">
        <v>17236.692026090299</v>
      </c>
      <c r="C2448">
        <v>3.1215788517018001E-3</v>
      </c>
      <c r="D2448" s="2">
        <f t="shared" si="38"/>
        <v>1.0021660560973882</v>
      </c>
      <c r="E2448" s="3">
        <v>0.98535270351049498</v>
      </c>
      <c r="F2448" s="3">
        <v>0.99138190059526499</v>
      </c>
      <c r="G2448" s="5"/>
      <c r="I2448"/>
    </row>
    <row r="2449" spans="1:9" x14ac:dyDescent="0.2">
      <c r="A2449" s="1" t="s">
        <v>2496</v>
      </c>
      <c r="B2449">
        <v>4141.9882308406004</v>
      </c>
      <c r="C2449">
        <v>6.66995733209889E-2</v>
      </c>
      <c r="D2449" s="2">
        <f t="shared" si="38"/>
        <v>1.0473180109866873</v>
      </c>
      <c r="E2449" s="3">
        <v>0.51531196555518199</v>
      </c>
      <c r="F2449" s="3">
        <v>0.71524639314254801</v>
      </c>
      <c r="G2449" s="5"/>
      <c r="I2449"/>
    </row>
    <row r="2450" spans="1:9" x14ac:dyDescent="0.2">
      <c r="A2450" s="1" t="s">
        <v>2497</v>
      </c>
      <c r="B2450">
        <v>40123.479637878801</v>
      </c>
      <c r="C2450">
        <v>0.18494149261573301</v>
      </c>
      <c r="D2450" s="2">
        <f t="shared" si="38"/>
        <v>1.1367708714355973</v>
      </c>
      <c r="E2450" s="3">
        <v>7.1051911304920307E-2</v>
      </c>
      <c r="F2450" s="3">
        <v>0.20823393607934301</v>
      </c>
      <c r="G2450" s="5"/>
      <c r="I2450"/>
    </row>
    <row r="2451" spans="1:9" x14ac:dyDescent="0.2">
      <c r="A2451" s="1" t="s">
        <v>2498</v>
      </c>
      <c r="B2451">
        <v>1511.7424293578299</v>
      </c>
      <c r="C2451">
        <v>0.17858445070746801</v>
      </c>
      <c r="D2451" s="2">
        <f t="shared" si="38"/>
        <v>1.1317728629003188</v>
      </c>
      <c r="E2451" s="3">
        <v>0.17790080217325799</v>
      </c>
      <c r="F2451" s="3">
        <v>0.38120231155336598</v>
      </c>
      <c r="G2451" s="5"/>
      <c r="I2451"/>
    </row>
    <row r="2452" spans="1:9" x14ac:dyDescent="0.2">
      <c r="A2452" s="1" t="s">
        <v>2499</v>
      </c>
      <c r="B2452">
        <v>13802.43184689</v>
      </c>
      <c r="C2452">
        <v>0.17887390158962199</v>
      </c>
      <c r="D2452" s="2">
        <f t="shared" si="38"/>
        <v>1.1319999556047862</v>
      </c>
      <c r="E2452" s="3">
        <v>2.82051766935279E-2</v>
      </c>
      <c r="F2452" s="3">
        <v>0.110080458989362</v>
      </c>
      <c r="G2452" s="5"/>
      <c r="I2452"/>
    </row>
    <row r="2453" spans="1:9" x14ac:dyDescent="0.2">
      <c r="A2453" s="1" t="s">
        <v>2500</v>
      </c>
      <c r="B2453">
        <v>12948.064234645801</v>
      </c>
      <c r="C2453">
        <v>0.56758319251057598</v>
      </c>
      <c r="D2453" s="2">
        <f t="shared" si="38"/>
        <v>1.4820387736997815</v>
      </c>
      <c r="E2453" s="3">
        <v>1.6746682260594202E-8</v>
      </c>
      <c r="F2453" s="3">
        <v>5.89394295136135E-7</v>
      </c>
      <c r="G2453" s="5"/>
      <c r="I2453"/>
    </row>
    <row r="2454" spans="1:9" x14ac:dyDescent="0.2">
      <c r="A2454" s="1" t="s">
        <v>2501</v>
      </c>
      <c r="B2454">
        <v>9348.5857891541691</v>
      </c>
      <c r="C2454">
        <v>0.53490734878994595</v>
      </c>
      <c r="D2454" s="2">
        <f t="shared" si="38"/>
        <v>1.4488491051372983</v>
      </c>
      <c r="E2454" s="3">
        <v>5.1946618120912902E-6</v>
      </c>
      <c r="F2454" s="3">
        <v>9.6538177694799294E-5</v>
      </c>
      <c r="G2454" s="5"/>
      <c r="I2454"/>
    </row>
    <row r="2455" spans="1:9" x14ac:dyDescent="0.2">
      <c r="A2455" s="1" t="s">
        <v>2502</v>
      </c>
      <c r="B2455">
        <v>10805.243723269299</v>
      </c>
      <c r="C2455">
        <v>3.7488825138574697E-2</v>
      </c>
      <c r="D2455" s="2">
        <f t="shared" si="38"/>
        <v>1.0263258341206758</v>
      </c>
      <c r="E2455" s="3">
        <v>0.70627020408001995</v>
      </c>
      <c r="F2455" s="3">
        <v>0.84791600905876896</v>
      </c>
      <c r="G2455" s="5"/>
      <c r="I2455"/>
    </row>
    <row r="2456" spans="1:9" x14ac:dyDescent="0.2">
      <c r="A2456" s="1" t="s">
        <v>2505</v>
      </c>
      <c r="B2456">
        <v>12436.165021597701</v>
      </c>
      <c r="C2456">
        <v>0.24709479774832799</v>
      </c>
      <c r="D2456" s="2">
        <f t="shared" si="38"/>
        <v>1.1868147792599111</v>
      </c>
      <c r="E2456" s="3">
        <v>1.22626171226555E-2</v>
      </c>
      <c r="F2456" s="3">
        <v>5.7919748571022299E-2</v>
      </c>
      <c r="G2456" s="5"/>
      <c r="I2456"/>
    </row>
    <row r="2457" spans="1:9" x14ac:dyDescent="0.2">
      <c r="A2457" s="1" t="s">
        <v>2506</v>
      </c>
      <c r="B2457">
        <v>3424.3125710211202</v>
      </c>
      <c r="C2457">
        <v>0.16687266442252899</v>
      </c>
      <c r="D2457" s="2">
        <f t="shared" si="38"/>
        <v>1.1226223324755584</v>
      </c>
      <c r="E2457" s="3">
        <v>7.2584173354443102E-2</v>
      </c>
      <c r="F2457" s="3">
        <v>0.21132302886575399</v>
      </c>
      <c r="G2457" s="5"/>
      <c r="I2457"/>
    </row>
    <row r="2458" spans="1:9" x14ac:dyDescent="0.2">
      <c r="A2458" s="1" t="s">
        <v>2507</v>
      </c>
      <c r="B2458">
        <v>2757.19105075791</v>
      </c>
      <c r="C2458">
        <v>0.155679289691249</v>
      </c>
      <c r="D2458" s="2">
        <f t="shared" si="38"/>
        <v>1.1139459937157368</v>
      </c>
      <c r="E2458" s="3">
        <v>0.46810601799936802</v>
      </c>
      <c r="F2458" s="3">
        <v>0.68018181716605297</v>
      </c>
      <c r="G2458" s="5"/>
      <c r="I2458"/>
    </row>
    <row r="2459" spans="1:9" x14ac:dyDescent="0.2">
      <c r="A2459" s="1" t="s">
        <v>2508</v>
      </c>
      <c r="B2459">
        <v>6251.4660553448202</v>
      </c>
      <c r="C2459">
        <v>0.67469165816501897</v>
      </c>
      <c r="D2459" s="2">
        <f t="shared" si="38"/>
        <v>1.5962555744974909</v>
      </c>
      <c r="E2459" s="3">
        <v>0.139733643471317</v>
      </c>
      <c r="F2459" s="3">
        <v>0.326127171411636</v>
      </c>
      <c r="G2459" s="5"/>
      <c r="I2459"/>
    </row>
    <row r="2460" spans="1:9" x14ac:dyDescent="0.2">
      <c r="A2460" s="1" t="s">
        <v>2509</v>
      </c>
      <c r="B2460">
        <v>9148.5580732354902</v>
      </c>
      <c r="C2460">
        <v>0.28289792499012201</v>
      </c>
      <c r="D2460" s="2">
        <f t="shared" si="38"/>
        <v>1.2166362749159523</v>
      </c>
      <c r="E2460" s="3">
        <v>1.2160383333702699E-2</v>
      </c>
      <c r="F2460" s="3">
        <v>5.7505165895523902E-2</v>
      </c>
      <c r="G2460" s="5"/>
      <c r="I2460"/>
    </row>
    <row r="2461" spans="1:9" x14ac:dyDescent="0.2">
      <c r="A2461" s="1" t="s">
        <v>2511</v>
      </c>
      <c r="B2461">
        <v>1246.70974917849</v>
      </c>
      <c r="C2461">
        <v>-0.122175940621489</v>
      </c>
      <c r="D2461" s="2">
        <f t="shared" si="38"/>
        <v>0.91880082636279725</v>
      </c>
      <c r="E2461" s="3">
        <v>0.190801698514909</v>
      </c>
      <c r="F2461" s="3">
        <v>0.39439623440425903</v>
      </c>
      <c r="G2461" s="5"/>
      <c r="I2461"/>
    </row>
    <row r="2462" spans="1:9" x14ac:dyDescent="0.2">
      <c r="A2462" s="1" t="s">
        <v>2510</v>
      </c>
      <c r="B2462">
        <v>5101.4482293764004</v>
      </c>
      <c r="C2462">
        <v>-2.00112757798847E-2</v>
      </c>
      <c r="D2462" s="2">
        <f t="shared" si="38"/>
        <v>0.98622499635053062</v>
      </c>
      <c r="E2462" s="3">
        <v>0.84551762550115594</v>
      </c>
      <c r="F2462" s="3">
        <v>0.93080544910619001</v>
      </c>
      <c r="G2462" s="5"/>
      <c r="I2462"/>
    </row>
    <row r="2463" spans="1:9" x14ac:dyDescent="0.2">
      <c r="A2463" s="1" t="s">
        <v>2512</v>
      </c>
      <c r="B2463">
        <v>2574.7179648844799</v>
      </c>
      <c r="C2463">
        <v>0.110840932978521</v>
      </c>
      <c r="D2463" s="2">
        <f t="shared" si="38"/>
        <v>1.0798574915754333</v>
      </c>
      <c r="E2463" s="3">
        <v>0.236373107059555</v>
      </c>
      <c r="F2463" s="3">
        <v>0.45545341413558599</v>
      </c>
      <c r="G2463" s="5"/>
      <c r="I2463"/>
    </row>
    <row r="2464" spans="1:9" x14ac:dyDescent="0.2">
      <c r="A2464" s="1" t="s">
        <v>2513</v>
      </c>
      <c r="B2464">
        <v>2071.2869107996098</v>
      </c>
      <c r="C2464">
        <v>-0.16051225486016801</v>
      </c>
      <c r="D2464" s="2">
        <f t="shared" si="38"/>
        <v>0.89470733256800195</v>
      </c>
      <c r="E2464" s="3">
        <v>6.0109203449806997E-2</v>
      </c>
      <c r="F2464" s="3">
        <v>0.18617936302171501</v>
      </c>
      <c r="G2464" s="5"/>
      <c r="I2464"/>
    </row>
    <row r="2465" spans="1:9" x14ac:dyDescent="0.2">
      <c r="A2465" s="1" t="s">
        <v>2514</v>
      </c>
      <c r="B2465">
        <v>4412.2447222622204</v>
      </c>
      <c r="C2465">
        <v>-0.23193347091284</v>
      </c>
      <c r="D2465" s="2">
        <f t="shared" si="38"/>
        <v>0.85149297297302884</v>
      </c>
      <c r="E2465" s="3">
        <v>3.0043546232733798E-2</v>
      </c>
      <c r="F2465" s="3">
        <v>0.114228664787364</v>
      </c>
      <c r="G2465" s="5"/>
      <c r="I2465"/>
    </row>
    <row r="2466" spans="1:9" x14ac:dyDescent="0.2">
      <c r="A2466" s="1" t="s">
        <v>2515</v>
      </c>
      <c r="B2466">
        <v>2563.46828741423</v>
      </c>
      <c r="C2466">
        <v>4.9032522750524603E-3</v>
      </c>
      <c r="D2466" s="2">
        <f t="shared" si="38"/>
        <v>1.0034044575361472</v>
      </c>
      <c r="E2466" s="3">
        <v>0.95483380754798697</v>
      </c>
      <c r="F2466" s="3">
        <v>0.980913592848072</v>
      </c>
      <c r="G2466" s="5"/>
      <c r="I2466"/>
    </row>
    <row r="2467" spans="1:9" x14ac:dyDescent="0.2">
      <c r="A2467" s="1" t="s">
        <v>2516</v>
      </c>
      <c r="B2467">
        <v>1840.98494987455</v>
      </c>
      <c r="C2467">
        <v>1.1151256980353901E-2</v>
      </c>
      <c r="D2467" s="2">
        <f t="shared" si="38"/>
        <v>1.007759411744177</v>
      </c>
      <c r="E2467" s="3">
        <v>0.92351414304406299</v>
      </c>
      <c r="F2467" s="3">
        <v>0.96703942782681396</v>
      </c>
      <c r="G2467" s="5"/>
      <c r="I2467"/>
    </row>
    <row r="2468" spans="1:9" x14ac:dyDescent="0.2">
      <c r="A2468" s="1" t="s">
        <v>2517</v>
      </c>
      <c r="B2468">
        <v>2605.0643841471301</v>
      </c>
      <c r="C2468">
        <v>-3.4062615704388503E-2</v>
      </c>
      <c r="D2468" s="2">
        <f t="shared" si="38"/>
        <v>0.97666613887725595</v>
      </c>
      <c r="E2468" s="3">
        <v>0.74261492817317798</v>
      </c>
      <c r="F2468" s="3">
        <v>0.87068973152851603</v>
      </c>
      <c r="G2468" s="5"/>
      <c r="I2468"/>
    </row>
    <row r="2469" spans="1:9" x14ac:dyDescent="0.2">
      <c r="A2469" s="1" t="s">
        <v>2518</v>
      </c>
      <c r="B2469">
        <v>1522.04354415337</v>
      </c>
      <c r="C2469">
        <v>3.28230430199557E-2</v>
      </c>
      <c r="D2469" s="2">
        <f t="shared" si="38"/>
        <v>1.0230119822207784</v>
      </c>
      <c r="E2469" s="3">
        <v>0.76090493793389402</v>
      </c>
      <c r="F2469" s="3">
        <v>0.88096621198343406</v>
      </c>
      <c r="G2469" s="5"/>
      <c r="I2469"/>
    </row>
    <row r="2470" spans="1:9" x14ac:dyDescent="0.2">
      <c r="A2470" s="1" t="s">
        <v>2519</v>
      </c>
      <c r="B2470">
        <v>22280.756177086001</v>
      </c>
      <c r="C2470">
        <v>4.0727480195429003E-2</v>
      </c>
      <c r="D2470" s="2">
        <f t="shared" si="38"/>
        <v>1.0286323846539944</v>
      </c>
      <c r="E2470" s="3">
        <v>0.63004954275265401</v>
      </c>
      <c r="F2470" s="3">
        <v>0.80388419362441599</v>
      </c>
      <c r="G2470" s="5"/>
      <c r="I2470"/>
    </row>
    <row r="2471" spans="1:9" x14ac:dyDescent="0.2">
      <c r="A2471" s="1" t="s">
        <v>2520</v>
      </c>
      <c r="B2471">
        <v>9704.7436709933809</v>
      </c>
      <c r="C2471">
        <v>3.9770186986556398E-2</v>
      </c>
      <c r="D2471" s="2">
        <f t="shared" si="38"/>
        <v>1.0279500670863506</v>
      </c>
      <c r="E2471" s="3">
        <v>0.66186240813222197</v>
      </c>
      <c r="F2471" s="3">
        <v>0.82154394417660603</v>
      </c>
      <c r="G2471" s="5"/>
      <c r="I2471"/>
    </row>
    <row r="2472" spans="1:9" x14ac:dyDescent="0.2">
      <c r="A2472" s="1" t="s">
        <v>2521</v>
      </c>
      <c r="B2472">
        <v>318.99743456294999</v>
      </c>
      <c r="C2472">
        <v>-5.4009073864715901E-2</v>
      </c>
      <c r="D2472" s="2">
        <f t="shared" si="38"/>
        <v>0.96325583558064565</v>
      </c>
      <c r="E2472" s="3">
        <v>0.70833401070100199</v>
      </c>
      <c r="F2472" s="3">
        <v>0.84850733751743501</v>
      </c>
      <c r="G2472" s="5"/>
      <c r="I2472"/>
    </row>
    <row r="2473" spans="1:9" x14ac:dyDescent="0.2">
      <c r="A2473" s="1" t="s">
        <v>2522</v>
      </c>
      <c r="B2473">
        <v>540.21311173457195</v>
      </c>
      <c r="C2473">
        <v>0.142226168221358</v>
      </c>
      <c r="D2473" s="2">
        <f t="shared" si="38"/>
        <v>1.1036067365533102</v>
      </c>
      <c r="E2473" s="3">
        <v>0.43519575602246502</v>
      </c>
      <c r="F2473" s="3">
        <v>0.65378829079473999</v>
      </c>
      <c r="G2473" s="5"/>
      <c r="I2473"/>
    </row>
    <row r="2474" spans="1:9" x14ac:dyDescent="0.2">
      <c r="A2474" s="1" t="s">
        <v>2523</v>
      </c>
      <c r="B2474">
        <v>8391.7257697182595</v>
      </c>
      <c r="C2474">
        <v>0.21747259244049499</v>
      </c>
      <c r="D2474" s="2">
        <f t="shared" si="38"/>
        <v>1.1626949162295006</v>
      </c>
      <c r="E2474" s="3">
        <v>9.4198894529566209E-3</v>
      </c>
      <c r="F2474" s="3">
        <v>4.7602160551980299E-2</v>
      </c>
      <c r="G2474" s="5"/>
      <c r="I2474"/>
    </row>
    <row r="2475" spans="1:9" x14ac:dyDescent="0.2">
      <c r="A2475" s="1" t="s">
        <v>2524</v>
      </c>
      <c r="B2475">
        <v>4101.6403512350898</v>
      </c>
      <c r="C2475">
        <v>0.22026830317580201</v>
      </c>
      <c r="D2475" s="2">
        <f t="shared" si="38"/>
        <v>1.1649502162978305</v>
      </c>
      <c r="E2475" s="3">
        <v>8.4340085213339203E-2</v>
      </c>
      <c r="F2475" s="3">
        <v>0.23439589021205501</v>
      </c>
      <c r="G2475" s="5"/>
      <c r="I2475"/>
    </row>
    <row r="2476" spans="1:9" x14ac:dyDescent="0.2">
      <c r="A2476" s="1" t="s">
        <v>2525</v>
      </c>
      <c r="B2476">
        <v>8050.0009228549898</v>
      </c>
      <c r="C2476">
        <v>0.14299586995483701</v>
      </c>
      <c r="D2476" s="2">
        <f t="shared" si="38"/>
        <v>1.1041956861453788</v>
      </c>
      <c r="E2476" s="3">
        <v>0.29217095953218303</v>
      </c>
      <c r="F2476" s="3">
        <v>0.51896556769070701</v>
      </c>
      <c r="G2476" s="5"/>
      <c r="I2476"/>
    </row>
    <row r="2477" spans="1:9" x14ac:dyDescent="0.2">
      <c r="A2477" s="1" t="s">
        <v>2526</v>
      </c>
      <c r="B2477">
        <v>5635.6915188087296</v>
      </c>
      <c r="C2477">
        <v>0.25336640747536798</v>
      </c>
      <c r="D2477" s="2">
        <f t="shared" si="38"/>
        <v>1.1919852697686344</v>
      </c>
      <c r="E2477" s="3">
        <v>0.146796995325531</v>
      </c>
      <c r="F2477" s="3">
        <v>0.33513872009738099</v>
      </c>
      <c r="G2477" s="5"/>
      <c r="I2477"/>
    </row>
    <row r="2478" spans="1:9" x14ac:dyDescent="0.2">
      <c r="A2478" s="1" t="s">
        <v>2528</v>
      </c>
      <c r="B2478">
        <v>2496.86291913078</v>
      </c>
      <c r="C2478">
        <v>-2.8076695009921899E-2</v>
      </c>
      <c r="D2478" s="2">
        <f t="shared" si="38"/>
        <v>0.98072686625053984</v>
      </c>
      <c r="E2478" s="3">
        <v>0.78183769689621296</v>
      </c>
      <c r="F2478" s="3">
        <v>0.89478230807373804</v>
      </c>
      <c r="G2478" s="5"/>
      <c r="I2478"/>
    </row>
    <row r="2479" spans="1:9" x14ac:dyDescent="0.2">
      <c r="A2479" s="1" t="s">
        <v>2529</v>
      </c>
      <c r="B2479">
        <v>334.58460183150697</v>
      </c>
      <c r="C2479">
        <v>-1.09348111204136E-2</v>
      </c>
      <c r="D2479" s="2">
        <f t="shared" si="38"/>
        <v>0.99244921797499597</v>
      </c>
      <c r="E2479" s="3">
        <v>0.93335302832957501</v>
      </c>
      <c r="F2479" s="3">
        <v>0.97171334912741403</v>
      </c>
      <c r="G2479" s="5"/>
      <c r="I2479"/>
    </row>
    <row r="2480" spans="1:9" x14ac:dyDescent="0.2">
      <c r="A2480" s="1" t="s">
        <v>2530</v>
      </c>
      <c r="B2480">
        <v>2503.9793059161402</v>
      </c>
      <c r="C2480">
        <v>0.198926989845364</v>
      </c>
      <c r="D2480" s="2">
        <f t="shared" si="38"/>
        <v>1.1478443236767155</v>
      </c>
      <c r="E2480" s="3">
        <v>0.13276400364990301</v>
      </c>
      <c r="F2480" s="3">
        <v>0.31788226521111701</v>
      </c>
      <c r="G2480" s="5"/>
      <c r="I2480"/>
    </row>
    <row r="2481" spans="1:9" x14ac:dyDescent="0.2">
      <c r="A2481" s="1" t="s">
        <v>2531</v>
      </c>
      <c r="B2481">
        <v>202.93388002946801</v>
      </c>
      <c r="C2481">
        <v>9.3231451177783906E-2</v>
      </c>
      <c r="D2481" s="2">
        <f t="shared" si="38"/>
        <v>1.066756906628477</v>
      </c>
      <c r="E2481" s="3">
        <v>0.65341510308251205</v>
      </c>
      <c r="F2481" s="3">
        <v>0.81615322391933098</v>
      </c>
      <c r="G2481" s="5"/>
      <c r="I2481"/>
    </row>
    <row r="2482" spans="1:9" x14ac:dyDescent="0.2">
      <c r="A2482" s="1" t="s">
        <v>2533</v>
      </c>
      <c r="B2482">
        <v>39.979781077030097</v>
      </c>
      <c r="C2482">
        <v>0.60558560699589503</v>
      </c>
      <c r="D2482" s="2">
        <f t="shared" si="38"/>
        <v>1.5215962618410268</v>
      </c>
      <c r="E2482" s="3">
        <v>2.7946436108206501E-2</v>
      </c>
      <c r="F2482" s="3">
        <v>0.109457406324291</v>
      </c>
      <c r="G2482" s="5"/>
      <c r="I2482"/>
    </row>
    <row r="2483" spans="1:9" x14ac:dyDescent="0.2">
      <c r="A2483" s="1" t="s">
        <v>2532</v>
      </c>
      <c r="B2483">
        <v>812.60531637571603</v>
      </c>
      <c r="C2483">
        <v>-0.118762272126925</v>
      </c>
      <c r="D2483" s="2">
        <f t="shared" si="38"/>
        <v>0.9209774437384094</v>
      </c>
      <c r="E2483" s="3">
        <v>0.37443359932499898</v>
      </c>
      <c r="F2483" s="3">
        <v>0.59996874476854201</v>
      </c>
      <c r="G2483" s="5"/>
      <c r="I2483"/>
    </row>
    <row r="2484" spans="1:9" x14ac:dyDescent="0.2">
      <c r="A2484" s="1" t="s">
        <v>2534</v>
      </c>
      <c r="B2484">
        <v>126.802200386801</v>
      </c>
      <c r="C2484">
        <v>8.7778422843740905E-2</v>
      </c>
      <c r="D2484" s="2">
        <f t="shared" si="38"/>
        <v>1.0627324414441501</v>
      </c>
      <c r="E2484" s="3">
        <v>0.64448882601913704</v>
      </c>
      <c r="F2484" s="3">
        <v>0.81202457913532899</v>
      </c>
      <c r="G2484" s="5"/>
      <c r="I2484"/>
    </row>
    <row r="2485" spans="1:9" x14ac:dyDescent="0.2">
      <c r="A2485" s="1" t="s">
        <v>2535</v>
      </c>
      <c r="B2485">
        <v>226.294572231713</v>
      </c>
      <c r="C2485">
        <v>6.7769103712731496E-2</v>
      </c>
      <c r="D2485" s="2">
        <f t="shared" si="38"/>
        <v>1.0480947196577892</v>
      </c>
      <c r="E2485" s="3">
        <v>0.63853427980382105</v>
      </c>
      <c r="F2485" s="3">
        <v>0.81050638260719599</v>
      </c>
      <c r="G2485" s="5"/>
      <c r="I2485"/>
    </row>
    <row r="2486" spans="1:9" x14ac:dyDescent="0.2">
      <c r="A2486" s="1" t="s">
        <v>2536</v>
      </c>
      <c r="B2486">
        <v>1268.6722114885099</v>
      </c>
      <c r="C2486">
        <v>-0.195062874555511</v>
      </c>
      <c r="D2486" s="2">
        <f t="shared" si="38"/>
        <v>0.87353482528559423</v>
      </c>
      <c r="E2486" s="3">
        <v>2.9802703891279401E-2</v>
      </c>
      <c r="F2486" s="3">
        <v>0.11353003196898299</v>
      </c>
      <c r="G2486" s="5"/>
      <c r="I2486"/>
    </row>
    <row r="2487" spans="1:9" x14ac:dyDescent="0.2">
      <c r="A2487" s="1" t="s">
        <v>2537</v>
      </c>
      <c r="B2487">
        <v>3190.7532037833398</v>
      </c>
      <c r="C2487">
        <v>-0.16188286899733201</v>
      </c>
      <c r="D2487" s="2">
        <f t="shared" si="38"/>
        <v>0.89385773084785536</v>
      </c>
      <c r="E2487" s="3">
        <v>0.39528393855376898</v>
      </c>
      <c r="F2487" s="3">
        <v>0.61940276738705302</v>
      </c>
      <c r="G2487" s="5"/>
      <c r="I2487"/>
    </row>
    <row r="2488" spans="1:9" x14ac:dyDescent="0.2">
      <c r="A2488" s="1" t="s">
        <v>2538</v>
      </c>
      <c r="B2488">
        <v>8379.9037282198497</v>
      </c>
      <c r="C2488">
        <v>-8.6953548582086398E-2</v>
      </c>
      <c r="D2488" s="2">
        <f t="shared" si="38"/>
        <v>0.9415087784415328</v>
      </c>
      <c r="E2488" s="3">
        <v>0.67750153778219002</v>
      </c>
      <c r="F2488" s="3">
        <v>0.83135563584071903</v>
      </c>
      <c r="G2488" s="5"/>
      <c r="I2488"/>
    </row>
    <row r="2489" spans="1:9" x14ac:dyDescent="0.2">
      <c r="A2489" s="1" t="s">
        <v>2539</v>
      </c>
      <c r="B2489">
        <v>5692.6889434298701</v>
      </c>
      <c r="C2489">
        <v>-9.7135978498540707E-2</v>
      </c>
      <c r="D2489" s="2">
        <f t="shared" si="38"/>
        <v>0.93488707758146694</v>
      </c>
      <c r="E2489" s="3">
        <v>0.697255648884052</v>
      </c>
      <c r="F2489" s="3">
        <v>0.84157381353926397</v>
      </c>
      <c r="G2489" s="5"/>
      <c r="I2489"/>
    </row>
    <row r="2490" spans="1:9" x14ac:dyDescent="0.2">
      <c r="A2490" s="1" t="s">
        <v>2540</v>
      </c>
      <c r="B2490">
        <v>7798.2696682093201</v>
      </c>
      <c r="C2490">
        <v>-8.1966931412988095E-2</v>
      </c>
      <c r="D2490" s="2">
        <f t="shared" si="38"/>
        <v>0.94476869616818515</v>
      </c>
      <c r="E2490" s="3">
        <v>0.71192812238775605</v>
      </c>
      <c r="F2490" s="3">
        <v>0.85178644486645705</v>
      </c>
      <c r="G2490" s="5"/>
      <c r="I2490"/>
    </row>
    <row r="2491" spans="1:9" x14ac:dyDescent="0.2">
      <c r="A2491" s="1" t="s">
        <v>2541</v>
      </c>
      <c r="B2491">
        <v>2259.4709217070099</v>
      </c>
      <c r="C2491">
        <v>-0.35013501425472199</v>
      </c>
      <c r="D2491" s="2">
        <f t="shared" si="38"/>
        <v>0.78451067622572634</v>
      </c>
      <c r="E2491" s="3">
        <v>0.106652142989382</v>
      </c>
      <c r="F2491" s="3">
        <v>0.27382541812057598</v>
      </c>
      <c r="G2491" s="5"/>
      <c r="I2491"/>
    </row>
    <row r="2492" spans="1:9" x14ac:dyDescent="0.2">
      <c r="A2492" s="1" t="s">
        <v>2542</v>
      </c>
      <c r="B2492">
        <v>1325.1317636625299</v>
      </c>
      <c r="C2492">
        <v>-0.32879101989008402</v>
      </c>
      <c r="D2492" s="2">
        <f t="shared" si="38"/>
        <v>0.79620342365595898</v>
      </c>
      <c r="E2492" s="3">
        <v>9.7125496047234403E-2</v>
      </c>
      <c r="F2492" s="3">
        <v>0.25665654337531602</v>
      </c>
      <c r="G2492" s="5"/>
      <c r="I2492"/>
    </row>
    <row r="2493" spans="1:9" x14ac:dyDescent="0.2">
      <c r="A2493" s="1" t="s">
        <v>2543</v>
      </c>
      <c r="B2493">
        <v>4070.0036059364402</v>
      </c>
      <c r="C2493">
        <v>-0.30184968314282901</v>
      </c>
      <c r="D2493" s="2">
        <f t="shared" si="38"/>
        <v>0.81121167270186856</v>
      </c>
      <c r="E2493" s="3">
        <v>7.7118674753487396E-2</v>
      </c>
      <c r="F2493" s="3">
        <v>0.21954256943065101</v>
      </c>
      <c r="G2493" s="5"/>
      <c r="I2493"/>
    </row>
    <row r="2494" spans="1:9" x14ac:dyDescent="0.2">
      <c r="A2494" s="1" t="s">
        <v>2544</v>
      </c>
      <c r="B2494">
        <v>5194.1064017265699</v>
      </c>
      <c r="C2494">
        <v>-0.44575037343956703</v>
      </c>
      <c r="D2494" s="2">
        <f t="shared" si="38"/>
        <v>0.73420234455119959</v>
      </c>
      <c r="E2494" s="3">
        <v>8.6654955937332995E-2</v>
      </c>
      <c r="F2494" s="3">
        <v>0.238001905913518</v>
      </c>
      <c r="G2494" s="5"/>
      <c r="I2494"/>
    </row>
    <row r="2495" spans="1:9" x14ac:dyDescent="0.2">
      <c r="A2495" s="1" t="s">
        <v>2545</v>
      </c>
      <c r="B2495">
        <v>4089.4743384355602</v>
      </c>
      <c r="C2495">
        <v>-0.40850052006676801</v>
      </c>
      <c r="D2495" s="2">
        <f t="shared" si="38"/>
        <v>0.75340602721103334</v>
      </c>
      <c r="E2495" s="3">
        <v>2.3121177168094E-2</v>
      </c>
      <c r="F2495" s="3">
        <v>9.4699198349649794E-2</v>
      </c>
      <c r="G2495" s="5"/>
      <c r="I2495"/>
    </row>
    <row r="2496" spans="1:9" x14ac:dyDescent="0.2">
      <c r="A2496" s="1" t="s">
        <v>2546</v>
      </c>
      <c r="B2496">
        <v>1824.3506280097499</v>
      </c>
      <c r="C2496">
        <v>-0.503704324088318</v>
      </c>
      <c r="D2496" s="2">
        <f t="shared" si="38"/>
        <v>0.70529351316732258</v>
      </c>
      <c r="E2496" s="3">
        <v>3.8671510650468401E-2</v>
      </c>
      <c r="F2496" s="3">
        <v>0.135062561104968</v>
      </c>
      <c r="G2496" s="5"/>
      <c r="I2496"/>
    </row>
    <row r="2497" spans="1:9" x14ac:dyDescent="0.2">
      <c r="A2497" s="1" t="s">
        <v>2547</v>
      </c>
      <c r="B2497">
        <v>2965.6961657348502</v>
      </c>
      <c r="C2497">
        <v>-0.32164511307870602</v>
      </c>
      <c r="D2497" s="2">
        <f t="shared" si="38"/>
        <v>0.80015693382488406</v>
      </c>
      <c r="E2497" s="3">
        <v>0.137982948849209</v>
      </c>
      <c r="F2497" s="3">
        <v>0.32398716796495403</v>
      </c>
      <c r="G2497" s="5"/>
      <c r="I2497"/>
    </row>
    <row r="2498" spans="1:9" x14ac:dyDescent="0.2">
      <c r="A2498" s="1" t="s">
        <v>2548</v>
      </c>
      <c r="B2498">
        <v>1559.3765884360801</v>
      </c>
      <c r="C2498">
        <v>-2.8660780310276E-2</v>
      </c>
      <c r="D2498" s="2">
        <f t="shared" si="38"/>
        <v>0.98032989240028789</v>
      </c>
      <c r="E2498" s="3">
        <v>0.76134226521656501</v>
      </c>
      <c r="F2498" s="3">
        <v>0.88121600371544795</v>
      </c>
      <c r="G2498" s="5"/>
      <c r="I2498"/>
    </row>
    <row r="2499" spans="1:9" x14ac:dyDescent="0.2">
      <c r="A2499" s="1" t="s">
        <v>2549</v>
      </c>
      <c r="B2499">
        <v>1328.6013916857</v>
      </c>
      <c r="C2499">
        <v>-0.29081640186042501</v>
      </c>
      <c r="D2499" s="2">
        <f t="shared" ref="D2499:D2562" si="39">2^C2499</f>
        <v>0.81743934963641784</v>
      </c>
      <c r="E2499" s="3">
        <v>5.2163862263771097E-3</v>
      </c>
      <c r="F2499" s="3">
        <v>3.0276530570796802E-2</v>
      </c>
      <c r="G2499" s="5"/>
      <c r="I2499"/>
    </row>
    <row r="2500" spans="1:9" x14ac:dyDescent="0.2">
      <c r="A2500" s="1" t="s">
        <v>2550</v>
      </c>
      <c r="B2500">
        <v>4408.1577894524398</v>
      </c>
      <c r="C2500">
        <v>0.35001320831452398</v>
      </c>
      <c r="D2500" s="2">
        <f t="shared" si="39"/>
        <v>1.2745722963652022</v>
      </c>
      <c r="E2500" s="3">
        <v>9.4195987645687498E-3</v>
      </c>
      <c r="F2500" s="3">
        <v>4.7602160551980299E-2</v>
      </c>
      <c r="G2500" s="5"/>
      <c r="I2500"/>
    </row>
    <row r="2501" spans="1:9" x14ac:dyDescent="0.2">
      <c r="A2501" s="1" t="s">
        <v>2551</v>
      </c>
      <c r="B2501">
        <v>4602.2860778893601</v>
      </c>
      <c r="C2501">
        <v>0.27150347370211803</v>
      </c>
      <c r="D2501" s="2">
        <f t="shared" si="39"/>
        <v>1.2070650894634714</v>
      </c>
      <c r="E2501" s="3">
        <v>3.5708470915504298E-3</v>
      </c>
      <c r="F2501" s="3">
        <v>2.23055340619078E-2</v>
      </c>
      <c r="G2501" s="5"/>
      <c r="I2501"/>
    </row>
    <row r="2502" spans="1:9" x14ac:dyDescent="0.2">
      <c r="A2502" s="1" t="s">
        <v>2552</v>
      </c>
      <c r="B2502">
        <v>5036.4666210036603</v>
      </c>
      <c r="C2502">
        <v>-0.12819792510609301</v>
      </c>
      <c r="D2502" s="2">
        <f t="shared" si="39"/>
        <v>0.91497363315951208</v>
      </c>
      <c r="E2502" s="3">
        <v>0.14601267137878299</v>
      </c>
      <c r="F2502" s="3">
        <v>0.33397598683787999</v>
      </c>
      <c r="G2502" s="5"/>
      <c r="I2502"/>
    </row>
    <row r="2503" spans="1:9" x14ac:dyDescent="0.2">
      <c r="A2503" s="1" t="s">
        <v>2553</v>
      </c>
      <c r="B2503">
        <v>3318.68949606976</v>
      </c>
      <c r="C2503">
        <v>-0.15981008618725701</v>
      </c>
      <c r="D2503" s="2">
        <f t="shared" si="39"/>
        <v>0.89514289819372839</v>
      </c>
      <c r="E2503" s="3">
        <v>8.4996976338269498E-2</v>
      </c>
      <c r="F2503" s="3">
        <v>0.23561720924719101</v>
      </c>
      <c r="G2503" s="5"/>
      <c r="I2503"/>
    </row>
    <row r="2504" spans="1:9" x14ac:dyDescent="0.2">
      <c r="A2504" s="1" t="s">
        <v>2554</v>
      </c>
      <c r="B2504">
        <v>1172.92072241445</v>
      </c>
      <c r="C2504">
        <v>0.16451034360595099</v>
      </c>
      <c r="D2504" s="2">
        <f t="shared" si="39"/>
        <v>1.1207856144032462</v>
      </c>
      <c r="E2504" s="3">
        <v>0.16660625754693101</v>
      </c>
      <c r="F2504" s="3">
        <v>0.364062135309969</v>
      </c>
      <c r="G2504" s="5"/>
      <c r="I2504"/>
    </row>
    <row r="2505" spans="1:9" x14ac:dyDescent="0.2">
      <c r="A2505" s="1" t="s">
        <v>2557</v>
      </c>
      <c r="B2505">
        <v>559.55725518944598</v>
      </c>
      <c r="C2505">
        <v>-0.112637809607259</v>
      </c>
      <c r="D2505" s="2">
        <f t="shared" si="39"/>
        <v>0.92489544512677702</v>
      </c>
      <c r="E2505" s="3">
        <v>0.466838331620201</v>
      </c>
      <c r="F2505" s="3">
        <v>0.67989965150801901</v>
      </c>
      <c r="G2505" s="5"/>
      <c r="I2505"/>
    </row>
    <row r="2506" spans="1:9" x14ac:dyDescent="0.2">
      <c r="A2506" s="1" t="s">
        <v>2556</v>
      </c>
      <c r="B2506">
        <v>3370.0360213918698</v>
      </c>
      <c r="C2506">
        <v>-0.35974741916103298</v>
      </c>
      <c r="D2506" s="2">
        <f t="shared" si="39"/>
        <v>0.77930100438386729</v>
      </c>
      <c r="E2506" s="3">
        <v>7.57847789541541E-2</v>
      </c>
      <c r="F2506" s="3">
        <v>0.21698780842380899</v>
      </c>
      <c r="G2506" s="5"/>
      <c r="I2506"/>
    </row>
    <row r="2507" spans="1:9" x14ac:dyDescent="0.2">
      <c r="A2507" s="1" t="s">
        <v>2558</v>
      </c>
      <c r="B2507">
        <v>1208.2013964606699</v>
      </c>
      <c r="C2507">
        <v>-0.13997982209154899</v>
      </c>
      <c r="D2507" s="2">
        <f t="shared" si="39"/>
        <v>0.9075318482051048</v>
      </c>
      <c r="E2507" s="3">
        <v>0.256971685557079</v>
      </c>
      <c r="F2507" s="3">
        <v>0.479006268247197</v>
      </c>
      <c r="G2507" s="5"/>
      <c r="I2507"/>
    </row>
    <row r="2508" spans="1:9" x14ac:dyDescent="0.2">
      <c r="A2508" s="1" t="s">
        <v>2559</v>
      </c>
      <c r="B2508">
        <v>610.42307462495</v>
      </c>
      <c r="C2508">
        <v>-0.22191635329158901</v>
      </c>
      <c r="D2508" s="2">
        <f t="shared" si="39"/>
        <v>0.85742574829213836</v>
      </c>
      <c r="E2508" s="3">
        <v>4.1419401773869997E-2</v>
      </c>
      <c r="F2508" s="3">
        <v>0.142126799702054</v>
      </c>
      <c r="G2508" s="5"/>
      <c r="I2508"/>
    </row>
    <row r="2509" spans="1:9" x14ac:dyDescent="0.2">
      <c r="A2509" s="1" t="s">
        <v>2560</v>
      </c>
      <c r="B2509">
        <v>812.36560656753704</v>
      </c>
      <c r="C2509">
        <v>-0.96161387743441895</v>
      </c>
      <c r="D2509" s="2">
        <f t="shared" si="39"/>
        <v>0.51348218272310076</v>
      </c>
      <c r="E2509" s="3">
        <v>1.45473325808578E-5</v>
      </c>
      <c r="F2509" s="3">
        <v>2.3906918047137001E-4</v>
      </c>
      <c r="G2509" s="5"/>
      <c r="I2509"/>
    </row>
    <row r="2510" spans="1:9" x14ac:dyDescent="0.2">
      <c r="A2510" s="1" t="s">
        <v>2561</v>
      </c>
      <c r="B2510">
        <v>3455.7857115009901</v>
      </c>
      <c r="C2510">
        <v>-1.645760642475</v>
      </c>
      <c r="D2510" s="2">
        <f t="shared" si="39"/>
        <v>0.31957785756293877</v>
      </c>
      <c r="E2510" s="3">
        <v>1.5584278878720499E-11</v>
      </c>
      <c r="F2510" s="3">
        <v>1.0504860525537501E-9</v>
      </c>
      <c r="G2510" s="5"/>
      <c r="I2510"/>
    </row>
    <row r="2511" spans="1:9" x14ac:dyDescent="0.2">
      <c r="A2511" s="1" t="s">
        <v>2562</v>
      </c>
      <c r="B2511">
        <v>1193.94094719738</v>
      </c>
      <c r="C2511">
        <v>-1.41828653807807</v>
      </c>
      <c r="D2511" s="2">
        <f t="shared" si="39"/>
        <v>0.37415642696475349</v>
      </c>
      <c r="E2511" s="3">
        <v>1.72629433416816E-18</v>
      </c>
      <c r="F2511" s="3">
        <v>2.98498807260294E-16</v>
      </c>
      <c r="G2511" s="5"/>
      <c r="I2511"/>
    </row>
    <row r="2512" spans="1:9" x14ac:dyDescent="0.2">
      <c r="A2512" s="1" t="s">
        <v>2563</v>
      </c>
      <c r="B2512">
        <v>2715.47805409275</v>
      </c>
      <c r="C2512">
        <v>-0.23195972616847199</v>
      </c>
      <c r="D2512" s="2">
        <f t="shared" si="39"/>
        <v>0.85147747700082788</v>
      </c>
      <c r="E2512" s="3">
        <v>5.4536966580943098E-2</v>
      </c>
      <c r="F2512" s="3">
        <v>0.17471931941201399</v>
      </c>
      <c r="G2512" s="5"/>
      <c r="I2512"/>
    </row>
    <row r="2513" spans="1:9" x14ac:dyDescent="0.2">
      <c r="A2513" s="1" t="s">
        <v>2565</v>
      </c>
      <c r="B2513">
        <v>7475.7542789507497</v>
      </c>
      <c r="C2513">
        <v>-2.0679038009425301E-2</v>
      </c>
      <c r="D2513" s="2">
        <f t="shared" si="39"/>
        <v>0.98576862033436419</v>
      </c>
      <c r="E2513" s="3">
        <v>0.805107846104268</v>
      </c>
      <c r="F2513" s="3">
        <v>0.90950522506222498</v>
      </c>
      <c r="G2513" s="5"/>
      <c r="I2513"/>
    </row>
    <row r="2514" spans="1:9" x14ac:dyDescent="0.2">
      <c r="A2514" s="1" t="s">
        <v>2566</v>
      </c>
      <c r="B2514">
        <v>950.63782471388197</v>
      </c>
      <c r="C2514">
        <v>6.0723320120242501E-2</v>
      </c>
      <c r="D2514" s="2">
        <f t="shared" si="39"/>
        <v>1.0429885501308263</v>
      </c>
      <c r="E2514" s="3">
        <v>0.57027294926635497</v>
      </c>
      <c r="F2514" s="3">
        <v>0.76335451621866202</v>
      </c>
      <c r="G2514" s="5"/>
      <c r="I2514"/>
    </row>
    <row r="2515" spans="1:9" x14ac:dyDescent="0.2">
      <c r="A2515" s="1" t="s">
        <v>2567</v>
      </c>
      <c r="B2515">
        <v>2093.5387933737502</v>
      </c>
      <c r="C2515">
        <v>-9.6833924311556505E-2</v>
      </c>
      <c r="D2515" s="2">
        <f t="shared" si="39"/>
        <v>0.93508283351848431</v>
      </c>
      <c r="E2515" s="3">
        <v>0.52121612669401596</v>
      </c>
      <c r="F2515" s="3">
        <v>0.71908440537372198</v>
      </c>
      <c r="G2515" s="5"/>
      <c r="I2515"/>
    </row>
    <row r="2516" spans="1:9" x14ac:dyDescent="0.2">
      <c r="A2516" s="1" t="s">
        <v>2568</v>
      </c>
      <c r="B2516">
        <v>3204.9754629310701</v>
      </c>
      <c r="C2516">
        <v>-0.246173644767019</v>
      </c>
      <c r="D2516" s="2">
        <f t="shared" si="39"/>
        <v>0.84312962389709334</v>
      </c>
      <c r="E2516" s="3">
        <v>3.2601474031904699E-2</v>
      </c>
      <c r="F2516" s="3">
        <v>0.120722590525964</v>
      </c>
      <c r="G2516" s="5"/>
      <c r="I2516"/>
    </row>
    <row r="2517" spans="1:9" x14ac:dyDescent="0.2">
      <c r="A2517" s="1" t="s">
        <v>2569</v>
      </c>
      <c r="B2517">
        <v>1804.48475228251</v>
      </c>
      <c r="C2517">
        <v>8.8180204893539699E-2</v>
      </c>
      <c r="D2517" s="2">
        <f t="shared" si="39"/>
        <v>1.063028447369714</v>
      </c>
      <c r="E2517" s="3">
        <v>0.52228416513254905</v>
      </c>
      <c r="F2517" s="3">
        <v>0.71908440537372198</v>
      </c>
      <c r="G2517" s="5"/>
      <c r="I2517"/>
    </row>
    <row r="2518" spans="1:9" x14ac:dyDescent="0.2">
      <c r="A2518" s="1" t="s">
        <v>2570</v>
      </c>
      <c r="B2518">
        <v>209529.40646189399</v>
      </c>
      <c r="C2518">
        <v>0.180811237165868</v>
      </c>
      <c r="D2518" s="2">
        <f t="shared" si="39"/>
        <v>1.133521092692545</v>
      </c>
      <c r="E2518" s="3">
        <v>0.32473458436128599</v>
      </c>
      <c r="F2518" s="3">
        <v>0.54910631838661295</v>
      </c>
      <c r="G2518" s="5"/>
      <c r="I2518"/>
    </row>
    <row r="2519" spans="1:9" x14ac:dyDescent="0.2">
      <c r="A2519" s="1" t="s">
        <v>2571</v>
      </c>
      <c r="B2519">
        <v>5835.5455810671601</v>
      </c>
      <c r="C2519">
        <v>0.12560744605502699</v>
      </c>
      <c r="D2519" s="2">
        <f t="shared" si="39"/>
        <v>1.0909669871007168</v>
      </c>
      <c r="E2519" s="3">
        <v>0.15162205993090599</v>
      </c>
      <c r="F2519" s="3">
        <v>0.343003943313547</v>
      </c>
      <c r="G2519" s="5"/>
      <c r="I2519"/>
    </row>
    <row r="2520" spans="1:9" x14ac:dyDescent="0.2">
      <c r="A2520" s="1" t="s">
        <v>2572</v>
      </c>
      <c r="B2520">
        <v>1018.92752589265</v>
      </c>
      <c r="C2520">
        <v>-0.26985679555292902</v>
      </c>
      <c r="D2520" s="2">
        <f t="shared" si="39"/>
        <v>0.82940186961684426</v>
      </c>
      <c r="E2520" s="3">
        <v>5.2993273734530999E-2</v>
      </c>
      <c r="F2520" s="3">
        <v>0.171484336568128</v>
      </c>
      <c r="G2520" s="5"/>
      <c r="I2520"/>
    </row>
    <row r="2521" spans="1:9" x14ac:dyDescent="0.2">
      <c r="A2521" s="1" t="s">
        <v>2573</v>
      </c>
      <c r="B2521">
        <v>744.01259307670705</v>
      </c>
      <c r="C2521">
        <v>6.3390167421639798E-3</v>
      </c>
      <c r="D2521" s="2">
        <f t="shared" si="39"/>
        <v>1.004403538789731</v>
      </c>
      <c r="E2521" s="3">
        <v>0.96343490420584199</v>
      </c>
      <c r="F2521" s="3">
        <v>0.98245656769913703</v>
      </c>
      <c r="G2521" s="5"/>
      <c r="I2521"/>
    </row>
    <row r="2522" spans="1:9" x14ac:dyDescent="0.2">
      <c r="A2522" s="1" t="s">
        <v>2574</v>
      </c>
      <c r="B2522">
        <v>1504.2428767030201</v>
      </c>
      <c r="C2522">
        <v>-0.171894992385969</v>
      </c>
      <c r="D2522" s="2">
        <f t="shared" si="39"/>
        <v>0.8876759450612941</v>
      </c>
      <c r="E2522" s="3">
        <v>6.6110201834818E-2</v>
      </c>
      <c r="F2522" s="3">
        <v>0.19828074864032499</v>
      </c>
      <c r="G2522" s="5"/>
      <c r="I2522"/>
    </row>
    <row r="2523" spans="1:9" x14ac:dyDescent="0.2">
      <c r="A2523" s="1" t="s">
        <v>2575</v>
      </c>
      <c r="B2523">
        <v>1088.68042920065</v>
      </c>
      <c r="C2523">
        <v>7.6983813895035696E-2</v>
      </c>
      <c r="D2523" s="2">
        <f t="shared" si="39"/>
        <v>1.0548104827104996</v>
      </c>
      <c r="E2523" s="3">
        <v>0.48851868180924601</v>
      </c>
      <c r="F2523" s="3">
        <v>0.69450760357318297</v>
      </c>
      <c r="G2523" s="5"/>
      <c r="I2523"/>
    </row>
    <row r="2524" spans="1:9" x14ac:dyDescent="0.2">
      <c r="A2524" s="1" t="s">
        <v>2577</v>
      </c>
      <c r="B2524">
        <v>849.53424655855804</v>
      </c>
      <c r="C2524">
        <v>0.15175101940357499</v>
      </c>
      <c r="D2524" s="2">
        <f t="shared" si="39"/>
        <v>1.1109169898358668</v>
      </c>
      <c r="E2524" s="3">
        <v>0.25150079633428801</v>
      </c>
      <c r="F2524" s="3">
        <v>0.47336425320466902</v>
      </c>
      <c r="G2524" s="5"/>
      <c r="I2524"/>
    </row>
    <row r="2525" spans="1:9" x14ac:dyDescent="0.2">
      <c r="A2525" s="1" t="s">
        <v>2576</v>
      </c>
      <c r="B2525">
        <v>1448.5626870004401</v>
      </c>
      <c r="C2525">
        <v>0.18797828170477801</v>
      </c>
      <c r="D2525" s="2">
        <f t="shared" si="39"/>
        <v>1.1391662281130017</v>
      </c>
      <c r="E2525" s="3">
        <v>9.1956615606021697E-2</v>
      </c>
      <c r="F2525" s="3">
        <v>0.247313644786851</v>
      </c>
      <c r="G2525" s="5"/>
      <c r="I2525"/>
    </row>
    <row r="2526" spans="1:9" x14ac:dyDescent="0.2">
      <c r="A2526" s="1" t="s">
        <v>2578</v>
      </c>
      <c r="B2526">
        <v>8614.6463656189208</v>
      </c>
      <c r="C2526">
        <v>0.105829081321163</v>
      </c>
      <c r="D2526" s="2">
        <f t="shared" si="39"/>
        <v>1.0761126282311371</v>
      </c>
      <c r="E2526" s="3">
        <v>0.26915435942976201</v>
      </c>
      <c r="F2526" s="3">
        <v>0.49305706469468602</v>
      </c>
      <c r="G2526" s="5"/>
      <c r="I2526"/>
    </row>
    <row r="2527" spans="1:9" x14ac:dyDescent="0.2">
      <c r="A2527" s="1" t="s">
        <v>2579</v>
      </c>
      <c r="B2527">
        <v>2454.3611286850601</v>
      </c>
      <c r="C2527">
        <v>0.193305263322435</v>
      </c>
      <c r="D2527" s="2">
        <f t="shared" si="39"/>
        <v>1.1433802404025737</v>
      </c>
      <c r="E2527" s="3">
        <v>2.7751579816838401E-2</v>
      </c>
      <c r="F2527" s="3">
        <v>0.108885071742799</v>
      </c>
      <c r="G2527" s="5"/>
      <c r="I2527"/>
    </row>
    <row r="2528" spans="1:9" x14ac:dyDescent="0.2">
      <c r="A2528" s="1" t="s">
        <v>2580</v>
      </c>
      <c r="B2528">
        <v>4097.9598028700402</v>
      </c>
      <c r="C2528">
        <v>0.29226684462012897</v>
      </c>
      <c r="D2528" s="2">
        <f t="shared" si="39"/>
        <v>1.2245628697821069</v>
      </c>
      <c r="E2528" s="3">
        <v>1.1685401102665201E-2</v>
      </c>
      <c r="F2528" s="3">
        <v>5.5923995409505899E-2</v>
      </c>
      <c r="G2528" s="5"/>
      <c r="I2528"/>
    </row>
    <row r="2529" spans="1:9" x14ac:dyDescent="0.2">
      <c r="A2529" s="1" t="s">
        <v>2581</v>
      </c>
      <c r="B2529">
        <v>5664.3784881774</v>
      </c>
      <c r="C2529">
        <v>0.30892919931047302</v>
      </c>
      <c r="D2529" s="2">
        <f t="shared" si="39"/>
        <v>1.2387879024062705</v>
      </c>
      <c r="E2529" s="3">
        <v>1.7268886387484699E-3</v>
      </c>
      <c r="F2529" s="3">
        <v>1.2765494639967701E-2</v>
      </c>
      <c r="G2529" s="5"/>
      <c r="I2529"/>
    </row>
    <row r="2530" spans="1:9" x14ac:dyDescent="0.2">
      <c r="A2530" s="1" t="s">
        <v>2582</v>
      </c>
      <c r="B2530">
        <v>6892.86372239707</v>
      </c>
      <c r="C2530">
        <v>0.10996489116592301</v>
      </c>
      <c r="D2530" s="2">
        <f t="shared" si="39"/>
        <v>1.0792019731688134</v>
      </c>
      <c r="E2530" s="3">
        <v>0.21442463597709099</v>
      </c>
      <c r="F2530" s="3">
        <v>0.427896702540223</v>
      </c>
      <c r="G2530" s="5"/>
      <c r="I2530"/>
    </row>
    <row r="2531" spans="1:9" x14ac:dyDescent="0.2">
      <c r="A2531" s="1" t="s">
        <v>2583</v>
      </c>
      <c r="B2531">
        <v>9711.6159990226497</v>
      </c>
      <c r="C2531">
        <v>5.2574194359105403E-2</v>
      </c>
      <c r="D2531" s="2">
        <f t="shared" si="39"/>
        <v>1.0371137914233064</v>
      </c>
      <c r="E2531" s="3">
        <v>0.54444505542092503</v>
      </c>
      <c r="F2531" s="3">
        <v>0.73888285475507898</v>
      </c>
      <c r="G2531" s="5"/>
      <c r="I2531"/>
    </row>
    <row r="2532" spans="1:9" x14ac:dyDescent="0.2">
      <c r="A2532" s="1" t="s">
        <v>2584</v>
      </c>
      <c r="B2532">
        <v>4316.0105386253299</v>
      </c>
      <c r="C2532">
        <v>-5.9185177380621401E-2</v>
      </c>
      <c r="D2532" s="2">
        <f t="shared" si="39"/>
        <v>0.95980605705361399</v>
      </c>
      <c r="E2532" s="3">
        <v>0.46976701897574102</v>
      </c>
      <c r="F2532" s="3">
        <v>0.68199267017328502</v>
      </c>
      <c r="G2532" s="5"/>
      <c r="I2532"/>
    </row>
    <row r="2533" spans="1:9" x14ac:dyDescent="0.2">
      <c r="A2533" s="1" t="s">
        <v>2585</v>
      </c>
      <c r="B2533">
        <v>3101.60027564439</v>
      </c>
      <c r="C2533">
        <v>-0.108614561609682</v>
      </c>
      <c r="D2533" s="2">
        <f t="shared" si="39"/>
        <v>0.92747830357371519</v>
      </c>
      <c r="E2533" s="3">
        <v>0.28818824206733801</v>
      </c>
      <c r="F2533" s="3">
        <v>0.51488079007268694</v>
      </c>
      <c r="G2533" s="5"/>
      <c r="I2533"/>
    </row>
    <row r="2534" spans="1:9" x14ac:dyDescent="0.2">
      <c r="A2534" s="1" t="s">
        <v>2586</v>
      </c>
      <c r="B2534">
        <v>2095.9412873954102</v>
      </c>
      <c r="C2534">
        <v>1.16473170182148E-2</v>
      </c>
      <c r="D2534" s="2">
        <f t="shared" si="39"/>
        <v>1.0081059819566363</v>
      </c>
      <c r="E2534" s="3">
        <v>0.92162334023380599</v>
      </c>
      <c r="F2534" s="3">
        <v>0.96688939117638495</v>
      </c>
      <c r="G2534" s="5"/>
      <c r="I2534"/>
    </row>
    <row r="2535" spans="1:9" x14ac:dyDescent="0.2">
      <c r="A2535" s="1" t="s">
        <v>2587</v>
      </c>
      <c r="B2535">
        <v>8296.6127512846306</v>
      </c>
      <c r="C2535">
        <v>-9.9409785892951602E-2</v>
      </c>
      <c r="D2535" s="2">
        <f t="shared" si="39"/>
        <v>0.93341477831684427</v>
      </c>
      <c r="E2535" s="3">
        <v>0.43497864169702299</v>
      </c>
      <c r="F2535" s="3">
        <v>0.65378829079473999</v>
      </c>
      <c r="G2535" s="5"/>
      <c r="I2535"/>
    </row>
    <row r="2536" spans="1:9" x14ac:dyDescent="0.2">
      <c r="A2536" s="1" t="s">
        <v>2588</v>
      </c>
      <c r="B2536">
        <v>623.00349093580405</v>
      </c>
      <c r="C2536">
        <v>-7.7428591741932298E-2</v>
      </c>
      <c r="D2536" s="2">
        <f t="shared" si="39"/>
        <v>0.94774536980242219</v>
      </c>
      <c r="E2536" s="3">
        <v>0.76425484219895101</v>
      </c>
      <c r="F2536" s="3">
        <v>0.88279771671740603</v>
      </c>
      <c r="G2536" s="5"/>
      <c r="I2536"/>
    </row>
    <row r="2537" spans="1:9" x14ac:dyDescent="0.2">
      <c r="A2537" s="1" t="s">
        <v>2589</v>
      </c>
      <c r="B2537">
        <v>4378.9731539119302</v>
      </c>
      <c r="C2537">
        <v>-2.8387540298120999E-2</v>
      </c>
      <c r="D2537" s="2">
        <f t="shared" si="39"/>
        <v>0.98051558009725515</v>
      </c>
      <c r="E2537" s="3">
        <v>0.78569791414550705</v>
      </c>
      <c r="F2537" s="3">
        <v>0.89638644022178904</v>
      </c>
      <c r="G2537" s="5"/>
      <c r="I2537"/>
    </row>
    <row r="2538" spans="1:9" x14ac:dyDescent="0.2">
      <c r="A2538" s="1" t="s">
        <v>2590</v>
      </c>
      <c r="B2538">
        <v>12769.0382281572</v>
      </c>
      <c r="C2538">
        <v>-0.100346847873673</v>
      </c>
      <c r="D2538" s="2">
        <f t="shared" si="39"/>
        <v>0.93280870185586151</v>
      </c>
      <c r="E2538" s="3">
        <v>0.4441034934252</v>
      </c>
      <c r="F2538" s="3">
        <v>0.66157913579940597</v>
      </c>
      <c r="G2538" s="5"/>
      <c r="I2538"/>
    </row>
    <row r="2539" spans="1:9" x14ac:dyDescent="0.2">
      <c r="A2539" s="1" t="s">
        <v>2591</v>
      </c>
      <c r="B2539">
        <v>164.78339581956499</v>
      </c>
      <c r="C2539">
        <v>-0.100494193200985</v>
      </c>
      <c r="D2539" s="2">
        <f t="shared" si="39"/>
        <v>0.93271343710407972</v>
      </c>
      <c r="E2539" s="3">
        <v>0.54829824741464706</v>
      </c>
      <c r="F2539" s="3">
        <v>0.74270508513898204</v>
      </c>
      <c r="G2539" s="5"/>
      <c r="I2539"/>
    </row>
    <row r="2540" spans="1:9" x14ac:dyDescent="0.2">
      <c r="A2540" s="1" t="s">
        <v>2592</v>
      </c>
      <c r="B2540">
        <v>192.86637906563399</v>
      </c>
      <c r="C2540">
        <v>-4.6390320788040701E-2</v>
      </c>
      <c r="D2540" s="2">
        <f t="shared" si="39"/>
        <v>0.96835616526091817</v>
      </c>
      <c r="E2540" s="3">
        <v>0.83943327778058296</v>
      </c>
      <c r="F2540" s="3">
        <v>0.928114024390708</v>
      </c>
      <c r="G2540" s="5"/>
      <c r="I2540"/>
    </row>
    <row r="2541" spans="1:9" x14ac:dyDescent="0.2">
      <c r="A2541" s="1" t="s">
        <v>2593</v>
      </c>
      <c r="B2541">
        <v>101.098366868553</v>
      </c>
      <c r="C2541">
        <v>-0.211681704948043</v>
      </c>
      <c r="D2541" s="2">
        <f t="shared" si="39"/>
        <v>0.86353005415223605</v>
      </c>
      <c r="E2541" s="3">
        <v>0.31898718179394803</v>
      </c>
      <c r="F2541" s="3">
        <v>0.54517061538226597</v>
      </c>
      <c r="G2541" s="5"/>
      <c r="I2541"/>
    </row>
    <row r="2542" spans="1:9" x14ac:dyDescent="0.2">
      <c r="A2542" s="1" t="s">
        <v>2594</v>
      </c>
      <c r="B2542">
        <v>489.12804679143198</v>
      </c>
      <c r="C2542">
        <v>-4.3604909277755503E-2</v>
      </c>
      <c r="D2542" s="2">
        <f t="shared" si="39"/>
        <v>0.97022757662573134</v>
      </c>
      <c r="E2542" s="3">
        <v>0.79335776771998401</v>
      </c>
      <c r="F2542" s="3">
        <v>0.90122360531915902</v>
      </c>
      <c r="G2542" s="5"/>
      <c r="I2542"/>
    </row>
    <row r="2543" spans="1:9" x14ac:dyDescent="0.2">
      <c r="A2543" s="1" t="s">
        <v>2595</v>
      </c>
      <c r="B2543">
        <v>4467.4025515482299</v>
      </c>
      <c r="C2543">
        <v>-6.0547076639744903E-3</v>
      </c>
      <c r="D2543" s="2">
        <f t="shared" si="39"/>
        <v>0.99581199072669124</v>
      </c>
      <c r="E2543" s="3">
        <v>0.95613428422278601</v>
      </c>
      <c r="F2543" s="3">
        <v>0.980913592848072</v>
      </c>
      <c r="G2543" s="5"/>
      <c r="I2543"/>
    </row>
    <row r="2544" spans="1:9" x14ac:dyDescent="0.2">
      <c r="A2544" s="1" t="s">
        <v>2596</v>
      </c>
      <c r="B2544">
        <v>5561.1895924830296</v>
      </c>
      <c r="C2544">
        <v>4.1671550971788297E-2</v>
      </c>
      <c r="D2544" s="2">
        <f t="shared" si="39"/>
        <v>1.0293057213956773</v>
      </c>
      <c r="E2544" s="3">
        <v>0.74703274581029</v>
      </c>
      <c r="F2544" s="3">
        <v>0.87329489420562101</v>
      </c>
      <c r="G2544" s="5"/>
      <c r="I2544"/>
    </row>
    <row r="2545" spans="1:9" x14ac:dyDescent="0.2">
      <c r="A2545" s="1" t="s">
        <v>2597</v>
      </c>
      <c r="B2545">
        <v>740.09910736984398</v>
      </c>
      <c r="C2545">
        <v>-4.7773430981219202E-2</v>
      </c>
      <c r="D2545" s="2">
        <f t="shared" si="39"/>
        <v>0.96742824810830563</v>
      </c>
      <c r="E2545" s="3">
        <v>0.73942187202826604</v>
      </c>
      <c r="F2545" s="3">
        <v>0.86886839200916199</v>
      </c>
      <c r="G2545" s="5"/>
      <c r="I2545"/>
    </row>
    <row r="2546" spans="1:9" x14ac:dyDescent="0.2">
      <c r="A2546" s="1" t="s">
        <v>2598</v>
      </c>
      <c r="B2546">
        <v>638.28945333387298</v>
      </c>
      <c r="C2546">
        <v>-0.230818568623163</v>
      </c>
      <c r="D2546" s="2">
        <f t="shared" si="39"/>
        <v>0.8521512537256416</v>
      </c>
      <c r="E2546" s="3">
        <v>0.18168848649217501</v>
      </c>
      <c r="F2546" s="3">
        <v>0.38455301265533698</v>
      </c>
      <c r="G2546" s="5"/>
      <c r="I2546"/>
    </row>
    <row r="2547" spans="1:9" x14ac:dyDescent="0.2">
      <c r="A2547" s="1" t="s">
        <v>2599</v>
      </c>
      <c r="B2547">
        <v>1132.73510614112</v>
      </c>
      <c r="C2547">
        <v>9.8907055936324401E-2</v>
      </c>
      <c r="D2547" s="2">
        <f t="shared" si="39"/>
        <v>1.0709618254145812</v>
      </c>
      <c r="E2547" s="3">
        <v>0.489172026311601</v>
      </c>
      <c r="F2547" s="3">
        <v>0.69497420833063295</v>
      </c>
      <c r="G2547" s="5"/>
      <c r="I2547"/>
    </row>
    <row r="2548" spans="1:9" x14ac:dyDescent="0.2">
      <c r="A2548" s="1" t="s">
        <v>2600</v>
      </c>
      <c r="B2548">
        <v>3326.8363668658299</v>
      </c>
      <c r="C2548">
        <v>4.0603596566975798E-2</v>
      </c>
      <c r="D2548" s="2">
        <f t="shared" si="39"/>
        <v>1.0285440602073932</v>
      </c>
      <c r="E2548" s="3">
        <v>0.79408470276827403</v>
      </c>
      <c r="F2548" s="3">
        <v>0.90153435995130604</v>
      </c>
      <c r="G2548" s="5"/>
      <c r="I2548"/>
    </row>
    <row r="2549" spans="1:9" x14ac:dyDescent="0.2">
      <c r="A2549" s="1" t="s">
        <v>2601</v>
      </c>
      <c r="B2549">
        <v>7319.3470397573101</v>
      </c>
      <c r="C2549">
        <v>9.4998309347679194E-2</v>
      </c>
      <c r="D2549" s="2">
        <f t="shared" si="39"/>
        <v>1.0680641564138251</v>
      </c>
      <c r="E2549" s="3">
        <v>0.487852176635797</v>
      </c>
      <c r="F2549" s="3">
        <v>0.694268761591328</v>
      </c>
      <c r="G2549" s="5"/>
      <c r="I2549"/>
    </row>
    <row r="2550" spans="1:9" x14ac:dyDescent="0.2">
      <c r="A2550" s="1" t="s">
        <v>2602</v>
      </c>
      <c r="B2550">
        <v>3485.1788309793001</v>
      </c>
      <c r="C2550">
        <v>-7.1932049560250496E-4</v>
      </c>
      <c r="D2550" s="2">
        <f t="shared" si="39"/>
        <v>0.99950152930437219</v>
      </c>
      <c r="E2550" s="3">
        <v>0.99645515406475305</v>
      </c>
      <c r="F2550" s="3">
        <v>0.997458381000635</v>
      </c>
      <c r="G2550" s="5"/>
      <c r="I2550"/>
    </row>
    <row r="2551" spans="1:9" x14ac:dyDescent="0.2">
      <c r="A2551" s="1" t="s">
        <v>2603</v>
      </c>
      <c r="B2551">
        <v>27280.0133714691</v>
      </c>
      <c r="C2551">
        <v>-1.95279455259404E-2</v>
      </c>
      <c r="D2551" s="2">
        <f t="shared" si="39"/>
        <v>0.98655545581735493</v>
      </c>
      <c r="E2551" s="3">
        <v>0.89142138594235298</v>
      </c>
      <c r="F2551" s="3">
        <v>0.95428878920396698</v>
      </c>
      <c r="G2551" s="5"/>
      <c r="I2551"/>
    </row>
    <row r="2552" spans="1:9" x14ac:dyDescent="0.2">
      <c r="A2552" s="1" t="s">
        <v>2604</v>
      </c>
      <c r="B2552">
        <v>8477.7075576281895</v>
      </c>
      <c r="C2552">
        <v>-6.5414727701939401E-2</v>
      </c>
      <c r="D2552" s="2">
        <f t="shared" si="39"/>
        <v>0.95567055403335621</v>
      </c>
      <c r="E2552" s="3">
        <v>0.52220577530245804</v>
      </c>
      <c r="F2552" s="3">
        <v>0.71908440537372198</v>
      </c>
      <c r="G2552" s="5"/>
      <c r="I2552"/>
    </row>
    <row r="2553" spans="1:9" x14ac:dyDescent="0.2">
      <c r="A2553" s="1" t="s">
        <v>2605</v>
      </c>
      <c r="B2553">
        <v>7114.5706477624399</v>
      </c>
      <c r="C2553">
        <v>-0.188736222947858</v>
      </c>
      <c r="D2553" s="2">
        <f t="shared" si="39"/>
        <v>0.87737394989304862</v>
      </c>
      <c r="E2553" s="3">
        <v>5.4770483274733099E-2</v>
      </c>
      <c r="F2553" s="3">
        <v>0.17509824114438399</v>
      </c>
      <c r="G2553" s="5"/>
      <c r="I2553"/>
    </row>
    <row r="2554" spans="1:9" x14ac:dyDescent="0.2">
      <c r="A2554" s="1" t="s">
        <v>2606</v>
      </c>
      <c r="B2554">
        <v>8385.2800361943391</v>
      </c>
      <c r="C2554">
        <v>-0.15838784926846899</v>
      </c>
      <c r="D2554" s="2">
        <f t="shared" si="39"/>
        <v>0.89602578263816912</v>
      </c>
      <c r="E2554" s="3">
        <v>0.20418398185553599</v>
      </c>
      <c r="F2554" s="3">
        <v>0.414251656523622</v>
      </c>
      <c r="G2554" s="5"/>
      <c r="I2554"/>
    </row>
    <row r="2555" spans="1:9" x14ac:dyDescent="0.2">
      <c r="A2555" s="1" t="s">
        <v>2607</v>
      </c>
      <c r="B2555">
        <v>2422.2946132764901</v>
      </c>
      <c r="C2555">
        <v>-4.8599443967943301E-2</v>
      </c>
      <c r="D2555" s="2">
        <f t="shared" si="39"/>
        <v>0.96687450698248556</v>
      </c>
      <c r="E2555" s="3">
        <v>0.718787967222834</v>
      </c>
      <c r="F2555" s="3">
        <v>0.85643562533235096</v>
      </c>
      <c r="G2555" s="5"/>
      <c r="I2555"/>
    </row>
    <row r="2556" spans="1:9" x14ac:dyDescent="0.2">
      <c r="A2556" s="1" t="s">
        <v>2608</v>
      </c>
      <c r="B2556">
        <v>2084.1113148784898</v>
      </c>
      <c r="C2556">
        <v>0.27148212725960602</v>
      </c>
      <c r="D2556" s="2">
        <f t="shared" si="39"/>
        <v>1.2070472295872068</v>
      </c>
      <c r="E2556" s="3">
        <v>1.9386818323756001E-2</v>
      </c>
      <c r="F2556" s="3">
        <v>8.2730624988867504E-2</v>
      </c>
      <c r="G2556" s="5"/>
      <c r="I2556"/>
    </row>
    <row r="2557" spans="1:9" x14ac:dyDescent="0.2">
      <c r="A2557" s="1" t="s">
        <v>2609</v>
      </c>
      <c r="B2557">
        <v>3564.3154809460998</v>
      </c>
      <c r="C2557">
        <v>9.4446449259084506E-2</v>
      </c>
      <c r="D2557" s="2">
        <f t="shared" si="39"/>
        <v>1.0676556783607869</v>
      </c>
      <c r="E2557" s="3">
        <v>0.42289222783621899</v>
      </c>
      <c r="F2557" s="3">
        <v>0.64463104258514403</v>
      </c>
      <c r="G2557" s="5"/>
      <c r="I2557"/>
    </row>
    <row r="2558" spans="1:9" x14ac:dyDescent="0.2">
      <c r="A2558" s="1" t="s">
        <v>2610</v>
      </c>
      <c r="B2558">
        <v>2254.1524558299802</v>
      </c>
      <c r="C2558">
        <v>3.1147016096991598E-2</v>
      </c>
      <c r="D2558" s="2">
        <f t="shared" si="39"/>
        <v>1.0218242051713902</v>
      </c>
      <c r="E2558" s="3">
        <v>0.79552915575765504</v>
      </c>
      <c r="F2558" s="3">
        <v>0.90265890226767298</v>
      </c>
      <c r="G2558" s="5"/>
      <c r="I2558"/>
    </row>
    <row r="2559" spans="1:9" x14ac:dyDescent="0.2">
      <c r="A2559" s="1" t="s">
        <v>2611</v>
      </c>
      <c r="B2559">
        <v>3919.1424053845699</v>
      </c>
      <c r="C2559">
        <v>-4.0415743945504297E-2</v>
      </c>
      <c r="D2559" s="2">
        <f t="shared" si="39"/>
        <v>0.97237469612229988</v>
      </c>
      <c r="E2559" s="3">
        <v>0.64516546782863105</v>
      </c>
      <c r="F2559" s="3">
        <v>0.81222635820021105</v>
      </c>
      <c r="G2559" s="5"/>
      <c r="I2559"/>
    </row>
    <row r="2560" spans="1:9" x14ac:dyDescent="0.2">
      <c r="A2560" s="1" t="s">
        <v>2612</v>
      </c>
      <c r="B2560">
        <v>5068.8223724815698</v>
      </c>
      <c r="C2560">
        <v>-7.2188206495502602E-2</v>
      </c>
      <c r="D2560" s="2">
        <f t="shared" si="39"/>
        <v>0.95119418038931869</v>
      </c>
      <c r="E2560" s="3">
        <v>0.65277747653689799</v>
      </c>
      <c r="F2560" s="3">
        <v>0.81615322391933098</v>
      </c>
      <c r="G2560" s="5"/>
      <c r="I2560"/>
    </row>
    <row r="2561" spans="1:9" x14ac:dyDescent="0.2">
      <c r="A2561" s="1" t="s">
        <v>2613</v>
      </c>
      <c r="B2561">
        <v>7447.0267132642002</v>
      </c>
      <c r="C2561">
        <v>-3.8875019473497502E-2</v>
      </c>
      <c r="D2561" s="2">
        <f t="shared" si="39"/>
        <v>0.97341369723656723</v>
      </c>
      <c r="E2561" s="3">
        <v>0.75697755293025804</v>
      </c>
      <c r="F2561" s="3">
        <v>0.878386161414759</v>
      </c>
      <c r="G2561" s="5"/>
      <c r="I2561"/>
    </row>
    <row r="2562" spans="1:9" x14ac:dyDescent="0.2">
      <c r="A2562" s="1" t="s">
        <v>2614</v>
      </c>
      <c r="B2562">
        <v>2373.3977819105498</v>
      </c>
      <c r="C2562">
        <v>1.20971392752425E-2</v>
      </c>
      <c r="D2562" s="2">
        <f t="shared" si="39"/>
        <v>1.0084203513810679</v>
      </c>
      <c r="E2562" s="3">
        <v>0.92655024873298497</v>
      </c>
      <c r="F2562" s="3">
        <v>0.96868831209544703</v>
      </c>
      <c r="G2562" s="5"/>
      <c r="I2562"/>
    </row>
    <row r="2563" spans="1:9" x14ac:dyDescent="0.2">
      <c r="A2563" s="1" t="s">
        <v>2615</v>
      </c>
      <c r="B2563">
        <v>1034.38635932703</v>
      </c>
      <c r="C2563">
        <v>0.18430082996819699</v>
      </c>
      <c r="D2563" s="2">
        <f t="shared" ref="D2563:D2626" si="40">2^C2563</f>
        <v>1.1362661736768662</v>
      </c>
      <c r="E2563" s="3">
        <v>8.3119088184081397E-2</v>
      </c>
      <c r="F2563" s="3">
        <v>0.23166282818235701</v>
      </c>
      <c r="G2563" s="5"/>
      <c r="I2563"/>
    </row>
    <row r="2564" spans="1:9" x14ac:dyDescent="0.2">
      <c r="A2564" s="1" t="s">
        <v>2616</v>
      </c>
      <c r="B2564">
        <v>809.33716708525299</v>
      </c>
      <c r="C2564">
        <v>8.3008353824630898E-2</v>
      </c>
      <c r="D2564" s="2">
        <f t="shared" si="40"/>
        <v>1.0592244680312446</v>
      </c>
      <c r="E2564" s="3">
        <v>0.44030221674144698</v>
      </c>
      <c r="F2564" s="3">
        <v>0.65908286153610895</v>
      </c>
      <c r="G2564" s="5"/>
      <c r="I2564"/>
    </row>
    <row r="2565" spans="1:9" x14ac:dyDescent="0.2">
      <c r="A2565" s="1" t="s">
        <v>2617</v>
      </c>
      <c r="B2565">
        <v>2483.4666975478299</v>
      </c>
      <c r="C2565">
        <v>7.5807426593047705E-2</v>
      </c>
      <c r="D2565" s="2">
        <f t="shared" si="40"/>
        <v>1.0539507307509097</v>
      </c>
      <c r="E2565" s="3">
        <v>0.46751156525764098</v>
      </c>
      <c r="F2565" s="3">
        <v>0.67989965150801901</v>
      </c>
      <c r="G2565" s="5"/>
      <c r="I2565"/>
    </row>
    <row r="2566" spans="1:9" x14ac:dyDescent="0.2">
      <c r="A2566" s="1" t="s">
        <v>2618</v>
      </c>
      <c r="B2566">
        <v>3596.5488330684102</v>
      </c>
      <c r="C2566">
        <v>0.141411417057239</v>
      </c>
      <c r="D2566" s="2">
        <f t="shared" si="40"/>
        <v>1.1029836589122624</v>
      </c>
      <c r="E2566" s="3">
        <v>0.11488557428085799</v>
      </c>
      <c r="F2566" s="3">
        <v>0.28772035825879799</v>
      </c>
      <c r="G2566" s="5"/>
      <c r="I2566"/>
    </row>
    <row r="2567" spans="1:9" x14ac:dyDescent="0.2">
      <c r="A2567" s="1" t="s">
        <v>2619</v>
      </c>
      <c r="B2567">
        <v>452.26134281760898</v>
      </c>
      <c r="C2567">
        <v>-7.3078057969532498E-2</v>
      </c>
      <c r="D2567" s="2">
        <f t="shared" si="40"/>
        <v>0.95060766658174889</v>
      </c>
      <c r="E2567" s="3">
        <v>0.51543780808311401</v>
      </c>
      <c r="F2567" s="3">
        <v>0.71524639314254801</v>
      </c>
      <c r="G2567" s="5"/>
      <c r="I2567"/>
    </row>
    <row r="2568" spans="1:9" x14ac:dyDescent="0.2">
      <c r="A2568" s="1" t="s">
        <v>2620</v>
      </c>
      <c r="B2568">
        <v>1264.9173789334</v>
      </c>
      <c r="C2568">
        <v>-5.7436864830982801E-2</v>
      </c>
      <c r="D2568" s="2">
        <f t="shared" si="40"/>
        <v>0.9609698914710445</v>
      </c>
      <c r="E2568" s="3">
        <v>0.55568037288987404</v>
      </c>
      <c r="F2568" s="3">
        <v>0.749916179198725</v>
      </c>
      <c r="G2568" s="5"/>
      <c r="I2568"/>
    </row>
    <row r="2569" spans="1:9" x14ac:dyDescent="0.2">
      <c r="A2569" s="1" t="s">
        <v>2621</v>
      </c>
      <c r="B2569">
        <v>4481.7718691069203</v>
      </c>
      <c r="C2569">
        <v>-0.12757231574075201</v>
      </c>
      <c r="D2569" s="2">
        <f t="shared" si="40"/>
        <v>0.91537048778695018</v>
      </c>
      <c r="E2569" s="3">
        <v>0.35204930917553101</v>
      </c>
      <c r="F2569" s="3">
        <v>0.57927186702154998</v>
      </c>
      <c r="G2569" s="5"/>
      <c r="I2569"/>
    </row>
    <row r="2570" spans="1:9" x14ac:dyDescent="0.2">
      <c r="A2570" s="1" t="s">
        <v>2622</v>
      </c>
      <c r="B2570">
        <v>7158.2307030050597</v>
      </c>
      <c r="C2570">
        <v>-0.12977962354800801</v>
      </c>
      <c r="D2570" s="2">
        <f t="shared" si="40"/>
        <v>0.91397105167603765</v>
      </c>
      <c r="E2570" s="3">
        <v>0.18656242693420599</v>
      </c>
      <c r="F2570" s="3">
        <v>0.39009399154434099</v>
      </c>
      <c r="G2570" s="5"/>
      <c r="I2570"/>
    </row>
    <row r="2571" spans="1:9" x14ac:dyDescent="0.2">
      <c r="A2571" s="1" t="s">
        <v>2623</v>
      </c>
      <c r="B2571">
        <v>611.42966146513197</v>
      </c>
      <c r="C2571">
        <v>0.117069499892076</v>
      </c>
      <c r="D2571" s="2">
        <f t="shared" si="40"/>
        <v>1.0845296533411839</v>
      </c>
      <c r="E2571" s="3">
        <v>0.34276409273621</v>
      </c>
      <c r="F2571" s="3">
        <v>0.56846238399162097</v>
      </c>
      <c r="G2571" s="5"/>
      <c r="I2571"/>
    </row>
    <row r="2572" spans="1:9" x14ac:dyDescent="0.2">
      <c r="A2572" s="1" t="s">
        <v>2624</v>
      </c>
      <c r="B2572">
        <v>719.38378440015902</v>
      </c>
      <c r="C2572">
        <v>-0.174757944560329</v>
      </c>
      <c r="D2572" s="2">
        <f t="shared" si="40"/>
        <v>0.88591614568499855</v>
      </c>
      <c r="E2572" s="3">
        <v>8.2441503497335394E-2</v>
      </c>
      <c r="F2572" s="3">
        <v>0.23056952138460099</v>
      </c>
      <c r="G2572" s="5"/>
      <c r="I2572"/>
    </row>
    <row r="2573" spans="1:9" x14ac:dyDescent="0.2">
      <c r="A2573" s="1" t="s">
        <v>2625</v>
      </c>
      <c r="B2573">
        <v>1412.6606648084801</v>
      </c>
      <c r="C2573">
        <v>2.04102609566356E-2</v>
      </c>
      <c r="D2573" s="2">
        <f t="shared" si="40"/>
        <v>1.0142478616916026</v>
      </c>
      <c r="E2573" s="3">
        <v>0.83991121382296496</v>
      </c>
      <c r="F2573" s="3">
        <v>0.92822970268437899</v>
      </c>
      <c r="G2573" s="5"/>
      <c r="I2573"/>
    </row>
    <row r="2574" spans="1:9" x14ac:dyDescent="0.2">
      <c r="A2574" s="1" t="s">
        <v>2626</v>
      </c>
      <c r="B2574">
        <v>3186.7427372162101</v>
      </c>
      <c r="C2574">
        <v>-0.32009945376479398</v>
      </c>
      <c r="D2574" s="2">
        <f t="shared" si="40"/>
        <v>0.8010146568624793</v>
      </c>
      <c r="E2574" s="3">
        <v>5.4456477759537901E-2</v>
      </c>
      <c r="F2574" s="3">
        <v>0.17465597745942099</v>
      </c>
      <c r="G2574" s="5"/>
      <c r="I2574"/>
    </row>
    <row r="2575" spans="1:9" x14ac:dyDescent="0.2">
      <c r="A2575" s="1" t="s">
        <v>2627</v>
      </c>
      <c r="B2575">
        <v>2464.4939662625902</v>
      </c>
      <c r="C2575">
        <v>-0.237301034026904</v>
      </c>
      <c r="D2575" s="2">
        <f t="shared" si="40"/>
        <v>0.84833086976496208</v>
      </c>
      <c r="E2575" s="3">
        <v>0.13943332311674</v>
      </c>
      <c r="F2575" s="3">
        <v>0.32561733766017398</v>
      </c>
      <c r="G2575" s="5"/>
      <c r="I2575"/>
    </row>
    <row r="2576" spans="1:9" x14ac:dyDescent="0.2">
      <c r="A2576" s="1" t="s">
        <v>2628</v>
      </c>
      <c r="B2576">
        <v>1887.3972146870899</v>
      </c>
      <c r="C2576">
        <v>0.15298752523848499</v>
      </c>
      <c r="D2576" s="2">
        <f t="shared" si="40"/>
        <v>1.1118695433110808</v>
      </c>
      <c r="E2576" s="3">
        <v>0.18479636711616301</v>
      </c>
      <c r="F2576" s="3">
        <v>0.38823832647701001</v>
      </c>
      <c r="G2576" s="5"/>
      <c r="I2576"/>
    </row>
    <row r="2577" spans="1:9" x14ac:dyDescent="0.2">
      <c r="A2577" s="1" t="s">
        <v>2629</v>
      </c>
      <c r="B2577">
        <v>16876.377846482501</v>
      </c>
      <c r="C2577">
        <v>0.107392974059552</v>
      </c>
      <c r="D2577" s="2">
        <f t="shared" si="40"/>
        <v>1.0772797752433181</v>
      </c>
      <c r="E2577" s="3">
        <v>0.237891936684866</v>
      </c>
      <c r="F2577" s="3">
        <v>0.45727222435752202</v>
      </c>
      <c r="G2577" s="5"/>
      <c r="I2577"/>
    </row>
    <row r="2578" spans="1:9" x14ac:dyDescent="0.2">
      <c r="A2578" s="1" t="s">
        <v>2630</v>
      </c>
      <c r="B2578">
        <v>5146.5321739685596</v>
      </c>
      <c r="C2578">
        <v>0.16703931381649101</v>
      </c>
      <c r="D2578" s="2">
        <f t="shared" si="40"/>
        <v>1.1227520169423122</v>
      </c>
      <c r="E2578" s="3">
        <v>0.34093872520853402</v>
      </c>
      <c r="F2578" s="3">
        <v>0.56709046848780498</v>
      </c>
      <c r="G2578" s="5"/>
      <c r="I2578"/>
    </row>
    <row r="2579" spans="1:9" x14ac:dyDescent="0.2">
      <c r="A2579" s="1" t="s">
        <v>2631</v>
      </c>
      <c r="B2579">
        <v>7794.5693520711102</v>
      </c>
      <c r="C2579">
        <v>8.7034804765785193E-3</v>
      </c>
      <c r="D2579" s="2">
        <f t="shared" si="40"/>
        <v>1.0060510268975702</v>
      </c>
      <c r="E2579" s="3">
        <v>0.95888654177099497</v>
      </c>
      <c r="F2579" s="3">
        <v>0.98113680386935598</v>
      </c>
      <c r="G2579" s="5"/>
      <c r="I2579"/>
    </row>
    <row r="2580" spans="1:9" x14ac:dyDescent="0.2">
      <c r="A2580" s="1" t="s">
        <v>2632</v>
      </c>
      <c r="B2580">
        <v>11537.4877001654</v>
      </c>
      <c r="C2580">
        <v>0.107044999263923</v>
      </c>
      <c r="D2580" s="2">
        <f t="shared" si="40"/>
        <v>1.0770199691206144</v>
      </c>
      <c r="E2580" s="3">
        <v>0.247066244308452</v>
      </c>
      <c r="F2580" s="3">
        <v>0.46834244690882498</v>
      </c>
      <c r="G2580" s="5"/>
      <c r="I2580"/>
    </row>
    <row r="2581" spans="1:9" x14ac:dyDescent="0.2">
      <c r="A2581" s="1" t="s">
        <v>2633</v>
      </c>
      <c r="B2581">
        <v>11648.260442259199</v>
      </c>
      <c r="C2581">
        <v>0.24049270699083</v>
      </c>
      <c r="D2581" s="2">
        <f t="shared" si="40"/>
        <v>1.1813960611066447</v>
      </c>
      <c r="E2581" s="3">
        <v>2.9455450330538799E-2</v>
      </c>
      <c r="F2581" s="3">
        <v>0.11274718572141799</v>
      </c>
      <c r="G2581" s="5"/>
      <c r="I2581"/>
    </row>
    <row r="2582" spans="1:9" x14ac:dyDescent="0.2">
      <c r="A2582" s="1" t="s">
        <v>2634</v>
      </c>
      <c r="B2582">
        <v>3853.20623091879</v>
      </c>
      <c r="C2582">
        <v>0.40542691823862498</v>
      </c>
      <c r="D2582" s="2">
        <f t="shared" si="40"/>
        <v>1.3244807890220829</v>
      </c>
      <c r="E2582" s="3">
        <v>1.04585720642104E-4</v>
      </c>
      <c r="F2582" s="3">
        <v>1.2305840561942199E-3</v>
      </c>
      <c r="G2582" s="5"/>
      <c r="I2582"/>
    </row>
    <row r="2583" spans="1:9" x14ac:dyDescent="0.2">
      <c r="A2583" s="1" t="s">
        <v>2635</v>
      </c>
      <c r="B2583">
        <v>4867.3946581497403</v>
      </c>
      <c r="C2583">
        <v>-0.14540539753760601</v>
      </c>
      <c r="D2583" s="2">
        <f t="shared" si="40"/>
        <v>0.90412528251316071</v>
      </c>
      <c r="E2583" s="3">
        <v>9.9574651958864002E-2</v>
      </c>
      <c r="F2583" s="3">
        <v>0.26121925517176903</v>
      </c>
      <c r="G2583" s="5"/>
      <c r="I2583"/>
    </row>
    <row r="2584" spans="1:9" x14ac:dyDescent="0.2">
      <c r="A2584" s="1" t="s">
        <v>2636</v>
      </c>
      <c r="B2584">
        <v>47069.014049774203</v>
      </c>
      <c r="C2584">
        <v>0.193271125684147</v>
      </c>
      <c r="D2584" s="2">
        <f t="shared" si="40"/>
        <v>1.1433531855932269</v>
      </c>
      <c r="E2584" s="3">
        <v>0.18894759134142999</v>
      </c>
      <c r="F2584" s="3">
        <v>0.39301494286865302</v>
      </c>
      <c r="G2584" s="5"/>
      <c r="I2584"/>
    </row>
    <row r="2585" spans="1:9" x14ac:dyDescent="0.2">
      <c r="A2585" s="1" t="s">
        <v>2637</v>
      </c>
      <c r="B2585">
        <v>6217.1119396888598</v>
      </c>
      <c r="C2585">
        <v>0.20726876248081599</v>
      </c>
      <c r="D2585" s="2">
        <f t="shared" si="40"/>
        <v>1.154500471635644</v>
      </c>
      <c r="E2585" s="3">
        <v>0.18215457795916201</v>
      </c>
      <c r="F2585" s="3">
        <v>0.384767759421902</v>
      </c>
      <c r="G2585" s="5"/>
      <c r="I2585"/>
    </row>
    <row r="2586" spans="1:9" x14ac:dyDescent="0.2">
      <c r="A2586" s="1" t="s">
        <v>2638</v>
      </c>
      <c r="B2586">
        <v>3123.2933721130498</v>
      </c>
      <c r="C2586">
        <v>-0.123679192963483</v>
      </c>
      <c r="D2586" s="2">
        <f t="shared" si="40"/>
        <v>0.91784395736259405</v>
      </c>
      <c r="E2586" s="3">
        <v>0.262272850466302</v>
      </c>
      <c r="F2586" s="3">
        <v>0.486655844395537</v>
      </c>
      <c r="G2586" s="5"/>
      <c r="I2586"/>
    </row>
    <row r="2587" spans="1:9" x14ac:dyDescent="0.2">
      <c r="A2587" s="1" t="s">
        <v>2639</v>
      </c>
      <c r="B2587">
        <v>1603.1957964076</v>
      </c>
      <c r="C2587">
        <v>-0.228240760870525</v>
      </c>
      <c r="D2587" s="2">
        <f t="shared" si="40"/>
        <v>0.85367523885856678</v>
      </c>
      <c r="E2587" s="3">
        <v>7.0227558570752593E-2</v>
      </c>
      <c r="F2587" s="3">
        <v>0.206732050655724</v>
      </c>
      <c r="G2587" s="5"/>
      <c r="I2587"/>
    </row>
    <row r="2588" spans="1:9" x14ac:dyDescent="0.2">
      <c r="A2588" s="1" t="s">
        <v>2640</v>
      </c>
      <c r="B2588">
        <v>4566.1903207737796</v>
      </c>
      <c r="C2588">
        <v>-0.19946529031388099</v>
      </c>
      <c r="D2588" s="2">
        <f t="shared" si="40"/>
        <v>0.87087327743813925</v>
      </c>
      <c r="E2588" s="3">
        <v>5.9748588113978499E-2</v>
      </c>
      <c r="F2588" s="3">
        <v>0.185931247988492</v>
      </c>
      <c r="G2588" s="5"/>
      <c r="I2588"/>
    </row>
    <row r="2589" spans="1:9" x14ac:dyDescent="0.2">
      <c r="A2589" s="1" t="s">
        <v>2641</v>
      </c>
      <c r="B2589">
        <v>1273.8702119141899</v>
      </c>
      <c r="C2589">
        <v>7.5690045721827096E-2</v>
      </c>
      <c r="D2589" s="2">
        <f t="shared" si="40"/>
        <v>1.053864982468133</v>
      </c>
      <c r="E2589" s="3">
        <v>0.52528543041281595</v>
      </c>
      <c r="F2589" s="3">
        <v>0.72210859203310396</v>
      </c>
      <c r="G2589" s="5"/>
      <c r="I2589"/>
    </row>
    <row r="2590" spans="1:9" x14ac:dyDescent="0.2">
      <c r="A2590" s="1" t="s">
        <v>2642</v>
      </c>
      <c r="B2590">
        <v>1186.2705676517701</v>
      </c>
      <c r="C2590">
        <v>2.1974438728524E-2</v>
      </c>
      <c r="D2590" s="2">
        <f t="shared" si="40"/>
        <v>1.0153481110532216</v>
      </c>
      <c r="E2590" s="3">
        <v>0.82722086790641702</v>
      </c>
      <c r="F2590" s="3">
        <v>0.92204523308963504</v>
      </c>
      <c r="G2590" s="5"/>
      <c r="I2590"/>
    </row>
    <row r="2591" spans="1:9" x14ac:dyDescent="0.2">
      <c r="A2591" s="1" t="s">
        <v>2643</v>
      </c>
      <c r="B2591">
        <v>2020.6520654779999</v>
      </c>
      <c r="C2591">
        <v>2.3350659106848599E-2</v>
      </c>
      <c r="D2591" s="2">
        <f t="shared" si="40"/>
        <v>1.016317137363542</v>
      </c>
      <c r="E2591" s="3">
        <v>0.81543249473572899</v>
      </c>
      <c r="F2591" s="3">
        <v>0.91478406850627503</v>
      </c>
      <c r="G2591" s="5"/>
      <c r="I2591"/>
    </row>
    <row r="2592" spans="1:9" x14ac:dyDescent="0.2">
      <c r="A2592" s="1" t="s">
        <v>2644</v>
      </c>
      <c r="B2592">
        <v>457.27210710027703</v>
      </c>
      <c r="C2592">
        <v>-2.56356538758718E-2</v>
      </c>
      <c r="D2592" s="2">
        <f t="shared" si="40"/>
        <v>0.98238766151012369</v>
      </c>
      <c r="E2592" s="3">
        <v>0.83231524250669198</v>
      </c>
      <c r="F2592" s="3">
        <v>0.92387941362473003</v>
      </c>
      <c r="G2592" s="5"/>
      <c r="I2592"/>
    </row>
    <row r="2593" spans="1:9" x14ac:dyDescent="0.2">
      <c r="A2593" s="1" t="s">
        <v>2645</v>
      </c>
      <c r="B2593">
        <v>701.38102001497703</v>
      </c>
      <c r="C2593">
        <v>0.17179773473233201</v>
      </c>
      <c r="D2593" s="2">
        <f t="shared" si="40"/>
        <v>1.1264612880039369</v>
      </c>
      <c r="E2593" s="3">
        <v>0.17938176503283201</v>
      </c>
      <c r="F2593" s="3">
        <v>0.382427532612716</v>
      </c>
      <c r="G2593" s="5"/>
      <c r="I2593"/>
    </row>
    <row r="2594" spans="1:9" x14ac:dyDescent="0.2">
      <c r="A2594" s="1" t="s">
        <v>2646</v>
      </c>
      <c r="B2594">
        <v>1768.1229704172299</v>
      </c>
      <c r="C2594">
        <v>0.21268485413671501</v>
      </c>
      <c r="D2594" s="2">
        <f t="shared" si="40"/>
        <v>1.1588427837780362</v>
      </c>
      <c r="E2594" s="3">
        <v>4.4945508875929803E-2</v>
      </c>
      <c r="F2594" s="3">
        <v>0.15122528663246401</v>
      </c>
      <c r="G2594" s="5"/>
      <c r="I2594"/>
    </row>
    <row r="2595" spans="1:9" x14ac:dyDescent="0.2">
      <c r="A2595" s="1" t="s">
        <v>2647</v>
      </c>
      <c r="B2595">
        <v>1561.90514109066</v>
      </c>
      <c r="C2595">
        <v>-0.15434050899614599</v>
      </c>
      <c r="D2595" s="2">
        <f t="shared" si="40"/>
        <v>0.89854302489543558</v>
      </c>
      <c r="E2595" s="3">
        <v>0.388434193990986</v>
      </c>
      <c r="F2595" s="3">
        <v>0.61409011258701796</v>
      </c>
      <c r="G2595" s="5"/>
      <c r="I2595"/>
    </row>
    <row r="2596" spans="1:9" x14ac:dyDescent="0.2">
      <c r="A2596" s="1" t="s">
        <v>2648</v>
      </c>
      <c r="B2596">
        <v>1486.5788835082999</v>
      </c>
      <c r="C2596">
        <v>-0.33863947018824597</v>
      </c>
      <c r="D2596" s="2">
        <f t="shared" si="40"/>
        <v>0.79078670968835885</v>
      </c>
      <c r="E2596" s="3">
        <v>6.1711161179326002E-3</v>
      </c>
      <c r="F2596" s="3">
        <v>3.4762788669997102E-2</v>
      </c>
      <c r="G2596" s="5"/>
      <c r="I2596"/>
    </row>
    <row r="2597" spans="1:9" x14ac:dyDescent="0.2">
      <c r="A2597" s="1" t="s">
        <v>2649</v>
      </c>
      <c r="B2597">
        <v>4913.6903048683398</v>
      </c>
      <c r="C2597">
        <v>-0.106570464279847</v>
      </c>
      <c r="D2597" s="2">
        <f t="shared" si="40"/>
        <v>0.92879334215504128</v>
      </c>
      <c r="E2597" s="3">
        <v>0.27929060727032901</v>
      </c>
      <c r="F2597" s="3">
        <v>0.50350804402270999</v>
      </c>
      <c r="G2597" s="5"/>
      <c r="I2597"/>
    </row>
    <row r="2598" spans="1:9" x14ac:dyDescent="0.2">
      <c r="A2598" s="1" t="s">
        <v>2650</v>
      </c>
      <c r="B2598">
        <v>6628.2844132217297</v>
      </c>
      <c r="C2598">
        <v>4.2597695677096996E-3</v>
      </c>
      <c r="D2598" s="2">
        <f t="shared" si="40"/>
        <v>1.002957010622058</v>
      </c>
      <c r="E2598" s="3">
        <v>0.96998365653249596</v>
      </c>
      <c r="F2598" s="3">
        <v>0.98578461968064401</v>
      </c>
      <c r="G2598" s="5"/>
      <c r="I2598"/>
    </row>
    <row r="2599" spans="1:9" x14ac:dyDescent="0.2">
      <c r="A2599" s="1" t="s">
        <v>2651</v>
      </c>
      <c r="B2599">
        <v>1252.78213538093</v>
      </c>
      <c r="C2599">
        <v>-6.5553541918142002E-3</v>
      </c>
      <c r="D2599" s="2">
        <f t="shared" si="40"/>
        <v>0.99546648228061851</v>
      </c>
      <c r="E2599" s="3">
        <v>0.96281847352694405</v>
      </c>
      <c r="F2599" s="3">
        <v>0.98241317412874496</v>
      </c>
      <c r="G2599" s="5"/>
      <c r="I2599"/>
    </row>
    <row r="2600" spans="1:9" x14ac:dyDescent="0.2">
      <c r="A2600" s="1" t="s">
        <v>2652</v>
      </c>
      <c r="B2600">
        <v>2622.4944842250502</v>
      </c>
      <c r="C2600">
        <v>8.8082276857198799E-2</v>
      </c>
      <c r="D2600" s="2">
        <f t="shared" si="40"/>
        <v>1.062956292997191</v>
      </c>
      <c r="E2600" s="3">
        <v>0.36882903352016999</v>
      </c>
      <c r="F2600" s="3">
        <v>0.59542674846378496</v>
      </c>
      <c r="G2600" s="5"/>
      <c r="I2600"/>
    </row>
    <row r="2601" spans="1:9" x14ac:dyDescent="0.2">
      <c r="A2601" s="1" t="s">
        <v>2653</v>
      </c>
      <c r="B2601">
        <v>6292.1763313940601</v>
      </c>
      <c r="C2601">
        <v>7.2417032590359795E-2</v>
      </c>
      <c r="D2601" s="2">
        <f t="shared" si="40"/>
        <v>1.0514768102685259</v>
      </c>
      <c r="E2601" s="3">
        <v>0.42666872539282102</v>
      </c>
      <c r="F2601" s="3">
        <v>0.64727451423369298</v>
      </c>
      <c r="G2601" s="5"/>
      <c r="I2601"/>
    </row>
    <row r="2602" spans="1:9" x14ac:dyDescent="0.2">
      <c r="A2602" s="1" t="s">
        <v>2654</v>
      </c>
      <c r="B2602">
        <v>642.94155052415704</v>
      </c>
      <c r="C2602">
        <v>0.28160956196889297</v>
      </c>
      <c r="D2602" s="2">
        <f t="shared" si="40"/>
        <v>1.2155502730541325</v>
      </c>
      <c r="E2602" s="3">
        <v>6.0810220289256603E-2</v>
      </c>
      <c r="F2602" s="3">
        <v>0.18762005127259401</v>
      </c>
      <c r="G2602" s="5"/>
      <c r="I2602"/>
    </row>
    <row r="2603" spans="1:9" x14ac:dyDescent="0.2">
      <c r="A2603" s="1" t="s">
        <v>2655</v>
      </c>
      <c r="B2603">
        <v>4695.3741292063096</v>
      </c>
      <c r="C2603">
        <v>0.109280530175871</v>
      </c>
      <c r="D2603" s="2">
        <f t="shared" si="40"/>
        <v>1.0786901612030282</v>
      </c>
      <c r="E2603" s="3">
        <v>0.400941114548785</v>
      </c>
      <c r="F2603" s="3">
        <v>0.62311168916003101</v>
      </c>
      <c r="G2603" s="5"/>
      <c r="I2603"/>
    </row>
    <row r="2604" spans="1:9" x14ac:dyDescent="0.2">
      <c r="A2604" s="1" t="s">
        <v>2656</v>
      </c>
      <c r="B2604">
        <v>3469.2594766659299</v>
      </c>
      <c r="C2604">
        <v>0.25339065736685201</v>
      </c>
      <c r="D2604" s="2">
        <f t="shared" si="40"/>
        <v>1.1920053057121687</v>
      </c>
      <c r="E2604" s="3">
        <v>5.4761731695661398E-3</v>
      </c>
      <c r="F2604" s="3">
        <v>3.1517714465071699E-2</v>
      </c>
      <c r="G2604" s="5"/>
      <c r="I2604"/>
    </row>
    <row r="2605" spans="1:9" x14ac:dyDescent="0.2">
      <c r="A2605" s="1" t="s">
        <v>2657</v>
      </c>
      <c r="B2605">
        <v>3024.3787746429598</v>
      </c>
      <c r="C2605">
        <v>0.25900560591946997</v>
      </c>
      <c r="D2605" s="2">
        <f t="shared" si="40"/>
        <v>1.1966536130912635</v>
      </c>
      <c r="E2605" s="3">
        <v>2.0385180027364998E-3</v>
      </c>
      <c r="F2605" s="3">
        <v>1.4503016273493799E-2</v>
      </c>
      <c r="G2605" s="5"/>
      <c r="I2605"/>
    </row>
    <row r="2606" spans="1:9" x14ac:dyDescent="0.2">
      <c r="A2606" s="1" t="s">
        <v>2658</v>
      </c>
      <c r="B2606">
        <v>2424.05759090012</v>
      </c>
      <c r="C2606">
        <v>0.19236037904856501</v>
      </c>
      <c r="D2606" s="2">
        <f t="shared" si="40"/>
        <v>1.1426316356963901</v>
      </c>
      <c r="E2606" s="3">
        <v>5.2288477507745797E-2</v>
      </c>
      <c r="F2606" s="3">
        <v>0.16989483255580501</v>
      </c>
      <c r="G2606" s="5"/>
      <c r="I2606"/>
    </row>
    <row r="2607" spans="1:9" x14ac:dyDescent="0.2">
      <c r="A2607" s="1" t="s">
        <v>2659</v>
      </c>
      <c r="B2607">
        <v>1254.1939419867099</v>
      </c>
      <c r="C2607">
        <v>-2.8399864870627501E-2</v>
      </c>
      <c r="D2607" s="2">
        <f t="shared" si="40"/>
        <v>0.98050720384073442</v>
      </c>
      <c r="E2607" s="3">
        <v>0.83256477744736501</v>
      </c>
      <c r="F2607" s="3">
        <v>0.92387941362473003</v>
      </c>
      <c r="G2607" s="5"/>
      <c r="I2607"/>
    </row>
    <row r="2608" spans="1:9" x14ac:dyDescent="0.2">
      <c r="A2608" s="1" t="s">
        <v>2660</v>
      </c>
      <c r="B2608">
        <v>1575.9283897758401</v>
      </c>
      <c r="C2608">
        <v>0.12524638551844999</v>
      </c>
      <c r="D2608" s="2">
        <f t="shared" si="40"/>
        <v>1.0906939870364223</v>
      </c>
      <c r="E2608" s="3">
        <v>0.297333903450686</v>
      </c>
      <c r="F2608" s="3">
        <v>0.52348552694243899</v>
      </c>
      <c r="G2608" s="5"/>
      <c r="I2608"/>
    </row>
    <row r="2609" spans="1:9" x14ac:dyDescent="0.2">
      <c r="A2609" s="1" t="s">
        <v>2662</v>
      </c>
      <c r="B2609">
        <v>626.25359767171199</v>
      </c>
      <c r="C2609">
        <v>0.15963921948373599</v>
      </c>
      <c r="D2609" s="2">
        <f t="shared" si="40"/>
        <v>1.1170077685440634</v>
      </c>
      <c r="E2609" s="3">
        <v>0.17813293116750401</v>
      </c>
      <c r="F2609" s="3">
        <v>0.38133401938576</v>
      </c>
      <c r="G2609" s="5"/>
      <c r="I2609"/>
    </row>
    <row r="2610" spans="1:9" x14ac:dyDescent="0.2">
      <c r="A2610" s="1" t="s">
        <v>2661</v>
      </c>
      <c r="B2610">
        <v>6195.8848348240399</v>
      </c>
      <c r="C2610">
        <v>0.112070046697256</v>
      </c>
      <c r="D2610" s="2">
        <f t="shared" si="40"/>
        <v>1.0807778754177761</v>
      </c>
      <c r="E2610" s="3">
        <v>0.32228722978558899</v>
      </c>
      <c r="F2610" s="3">
        <v>0.54655010203048604</v>
      </c>
      <c r="G2610" s="5"/>
      <c r="I2610"/>
    </row>
    <row r="2611" spans="1:9" x14ac:dyDescent="0.2">
      <c r="A2611" s="1" t="s">
        <v>2663</v>
      </c>
      <c r="B2611">
        <v>2374.3787091345898</v>
      </c>
      <c r="C2611">
        <v>1.58434462385015E-2</v>
      </c>
      <c r="D2611" s="2">
        <f t="shared" si="40"/>
        <v>1.0110423618402862</v>
      </c>
      <c r="E2611" s="3">
        <v>0.86391426059195298</v>
      </c>
      <c r="F2611" s="3">
        <v>0.94155855969279101</v>
      </c>
      <c r="G2611" s="5"/>
      <c r="I2611"/>
    </row>
    <row r="2612" spans="1:9" x14ac:dyDescent="0.2">
      <c r="A2612" s="1" t="s">
        <v>2664</v>
      </c>
      <c r="B2612">
        <v>1947.4103678506699</v>
      </c>
      <c r="C2612">
        <v>0.15321320768917199</v>
      </c>
      <c r="D2612" s="2">
        <f t="shared" si="40"/>
        <v>1.1120434879521039</v>
      </c>
      <c r="E2612" s="3">
        <v>0.30461863902601699</v>
      </c>
      <c r="F2612" s="3">
        <v>0.53134575763441705</v>
      </c>
      <c r="G2612" s="5"/>
      <c r="I2612"/>
    </row>
    <row r="2613" spans="1:9" x14ac:dyDescent="0.2">
      <c r="A2613" s="1" t="s">
        <v>2665</v>
      </c>
      <c r="B2613">
        <v>2503.4614202012599</v>
      </c>
      <c r="C2613">
        <v>-0.161735459680558</v>
      </c>
      <c r="D2613" s="2">
        <f t="shared" si="40"/>
        <v>0.89394906663637708</v>
      </c>
      <c r="E2613" s="3">
        <v>0.35052119227183098</v>
      </c>
      <c r="F2613" s="3">
        <v>0.57723510627953301</v>
      </c>
      <c r="G2613" s="5"/>
      <c r="I2613"/>
    </row>
    <row r="2614" spans="1:9" x14ac:dyDescent="0.2">
      <c r="A2614" s="1" t="s">
        <v>2666</v>
      </c>
      <c r="B2614">
        <v>2539.9643119063899</v>
      </c>
      <c r="C2614">
        <v>-0.78158187127358703</v>
      </c>
      <c r="D2614" s="2">
        <f t="shared" si="40"/>
        <v>0.58172859568770197</v>
      </c>
      <c r="E2614" s="3">
        <v>8.9539657917904695E-3</v>
      </c>
      <c r="F2614" s="3">
        <v>4.5712351673877702E-2</v>
      </c>
      <c r="G2614" s="5"/>
      <c r="I2614"/>
    </row>
    <row r="2615" spans="1:9" x14ac:dyDescent="0.2">
      <c r="A2615" s="1" t="s">
        <v>2667</v>
      </c>
      <c r="B2615">
        <v>1998.89429330913</v>
      </c>
      <c r="C2615">
        <v>-1.29518988201232</v>
      </c>
      <c r="D2615" s="2">
        <f t="shared" si="40"/>
        <v>0.40748253137698565</v>
      </c>
      <c r="E2615" s="3">
        <v>4.7958637673385096E-3</v>
      </c>
      <c r="F2615" s="3">
        <v>2.8340490642949901E-2</v>
      </c>
      <c r="G2615" s="5"/>
      <c r="I2615"/>
    </row>
    <row r="2616" spans="1:9" x14ac:dyDescent="0.2">
      <c r="A2616" s="1" t="s">
        <v>2668</v>
      </c>
      <c r="B2616">
        <v>2190.1604392644799</v>
      </c>
      <c r="C2616">
        <v>-2.0514108411951599</v>
      </c>
      <c r="D2616" s="2">
        <f t="shared" si="40"/>
        <v>0.24124804540488382</v>
      </c>
      <c r="E2616" s="3">
        <v>1.17799225771003E-4</v>
      </c>
      <c r="F2616" s="3">
        <v>1.3510911126074999E-3</v>
      </c>
      <c r="G2616" s="5"/>
      <c r="I2616"/>
    </row>
    <row r="2617" spans="1:9" x14ac:dyDescent="0.2">
      <c r="A2617" s="1" t="s">
        <v>2669</v>
      </c>
      <c r="B2617">
        <v>4317.9190587172397</v>
      </c>
      <c r="C2617">
        <v>-2.1069929008760302</v>
      </c>
      <c r="D2617" s="2">
        <f t="shared" si="40"/>
        <v>0.23213035532647752</v>
      </c>
      <c r="E2617" s="3">
        <v>1.3855268563914001E-4</v>
      </c>
      <c r="F2617" s="3">
        <v>1.56097459146419E-3</v>
      </c>
      <c r="G2617" s="5"/>
      <c r="I2617"/>
    </row>
    <row r="2618" spans="1:9" x14ac:dyDescent="0.2">
      <c r="A2618" s="1" t="s">
        <v>2670</v>
      </c>
      <c r="B2618">
        <v>2008.9534010263101</v>
      </c>
      <c r="C2618">
        <v>-2.2265034306442999</v>
      </c>
      <c r="D2618" s="2">
        <f t="shared" si="40"/>
        <v>0.21367596890548279</v>
      </c>
      <c r="E2618" s="3">
        <v>2.46156483981977E-13</v>
      </c>
      <c r="F2618" s="3">
        <v>2.0395090349923302E-11</v>
      </c>
      <c r="G2618" s="5"/>
      <c r="I2618"/>
    </row>
    <row r="2619" spans="1:9" x14ac:dyDescent="0.2">
      <c r="A2619" s="1" t="s">
        <v>2671</v>
      </c>
      <c r="B2619">
        <v>111776.02735470601</v>
      </c>
      <c r="C2619">
        <v>0.327544940907184</v>
      </c>
      <c r="D2619" s="2">
        <f t="shared" si="40"/>
        <v>1.2548761121547127</v>
      </c>
      <c r="E2619" s="3">
        <v>4.1385866372015002E-2</v>
      </c>
      <c r="F2619" s="3">
        <v>0.142126799702054</v>
      </c>
      <c r="G2619" s="5"/>
      <c r="I2619"/>
    </row>
    <row r="2620" spans="1:9" x14ac:dyDescent="0.2">
      <c r="A2620" s="1" t="s">
        <v>2672</v>
      </c>
      <c r="B2620">
        <v>38193.967910925101</v>
      </c>
      <c r="C2620">
        <v>3.19618313317869E-2</v>
      </c>
      <c r="D2620" s="2">
        <f t="shared" si="40"/>
        <v>1.0224014810824575</v>
      </c>
      <c r="E2620" s="3">
        <v>0.85609984217320401</v>
      </c>
      <c r="F2620" s="3">
        <v>0.93741989876730003</v>
      </c>
      <c r="G2620" s="5"/>
      <c r="I2620"/>
    </row>
    <row r="2621" spans="1:9" x14ac:dyDescent="0.2">
      <c r="A2621" s="1" t="s">
        <v>2673</v>
      </c>
      <c r="B2621">
        <v>55269.820736420697</v>
      </c>
      <c r="C2621">
        <v>-0.28610244001455098</v>
      </c>
      <c r="D2621" s="2">
        <f t="shared" si="40"/>
        <v>0.82011467606058397</v>
      </c>
      <c r="E2621" s="3">
        <v>0.22612819922310001</v>
      </c>
      <c r="F2621" s="3">
        <v>0.44148838895938602</v>
      </c>
      <c r="G2621" s="5"/>
      <c r="I2621"/>
    </row>
    <row r="2622" spans="1:9" x14ac:dyDescent="0.2">
      <c r="A2622" s="1" t="s">
        <v>2674</v>
      </c>
      <c r="B2622">
        <v>35597.248496758897</v>
      </c>
      <c r="C2622">
        <v>-5.1051548292794E-2</v>
      </c>
      <c r="D2622" s="2">
        <f t="shared" si="40"/>
        <v>0.96523253596253855</v>
      </c>
      <c r="E2622" s="3">
        <v>0.74140447707345103</v>
      </c>
      <c r="F2622" s="3">
        <v>0.87002503401227305</v>
      </c>
      <c r="G2622" s="5"/>
      <c r="I2622"/>
    </row>
    <row r="2623" spans="1:9" x14ac:dyDescent="0.2">
      <c r="A2623" s="1" t="s">
        <v>2675</v>
      </c>
      <c r="B2623">
        <v>34050.362840372603</v>
      </c>
      <c r="C2623">
        <v>-0.14848319011316699</v>
      </c>
      <c r="D2623" s="2">
        <f t="shared" si="40"/>
        <v>0.90219851084827185</v>
      </c>
      <c r="E2623" s="3">
        <v>0.32220731705962102</v>
      </c>
      <c r="F2623" s="3">
        <v>0.54655010203048604</v>
      </c>
      <c r="G2623" s="5"/>
      <c r="I2623"/>
    </row>
    <row r="2624" spans="1:9" x14ac:dyDescent="0.2">
      <c r="A2624" s="1" t="s">
        <v>2676</v>
      </c>
      <c r="B2624">
        <v>14610.4926759147</v>
      </c>
      <c r="C2624">
        <v>-0.92266589972421897</v>
      </c>
      <c r="D2624" s="2">
        <f t="shared" si="40"/>
        <v>0.52753331090393851</v>
      </c>
      <c r="E2624" s="3">
        <v>4.4373774392118201E-6</v>
      </c>
      <c r="F2624" s="3">
        <v>8.5667233377404904E-5</v>
      </c>
      <c r="G2624" s="5"/>
      <c r="I2624"/>
    </row>
    <row r="2625" spans="1:9" x14ac:dyDescent="0.2">
      <c r="A2625" s="1" t="s">
        <v>2677</v>
      </c>
      <c r="B2625">
        <v>49896.153074282898</v>
      </c>
      <c r="C2625">
        <v>-0.71577800238521905</v>
      </c>
      <c r="D2625" s="2">
        <f t="shared" si="40"/>
        <v>0.60887669425506197</v>
      </c>
      <c r="E2625" s="3">
        <v>8.2073688768485101E-3</v>
      </c>
      <c r="F2625" s="3">
        <v>4.3004882771049399E-2</v>
      </c>
      <c r="G2625" s="5"/>
      <c r="I2625"/>
    </row>
    <row r="2626" spans="1:9" x14ac:dyDescent="0.2">
      <c r="A2626" s="1" t="s">
        <v>2678</v>
      </c>
      <c r="B2626">
        <v>11306.309085959399</v>
      </c>
      <c r="C2626">
        <v>-0.73473900447163198</v>
      </c>
      <c r="D2626" s="2">
        <f t="shared" si="40"/>
        <v>0.60092672757200738</v>
      </c>
      <c r="E2626" s="3">
        <v>7.4892735524534097E-3</v>
      </c>
      <c r="F2626" s="3">
        <v>4.0358863032665601E-2</v>
      </c>
      <c r="G2626" s="5"/>
      <c r="I2626"/>
    </row>
    <row r="2627" spans="1:9" x14ac:dyDescent="0.2">
      <c r="A2627" s="1" t="s">
        <v>2679</v>
      </c>
      <c r="B2627">
        <v>22489.0425317238</v>
      </c>
      <c r="C2627">
        <v>-0.68421196994329803</v>
      </c>
      <c r="D2627" s="2">
        <f t="shared" ref="D2627:D2690" si="41">2^C2627</f>
        <v>0.62234567198378288</v>
      </c>
      <c r="E2627" s="3">
        <v>1.10893317021488E-2</v>
      </c>
      <c r="F2627" s="3">
        <v>5.3783258755421698E-2</v>
      </c>
      <c r="G2627" s="5"/>
      <c r="I2627"/>
    </row>
    <row r="2628" spans="1:9" x14ac:dyDescent="0.2">
      <c r="A2628" s="1" t="s">
        <v>2680</v>
      </c>
      <c r="B2628">
        <v>6660.4990440068404</v>
      </c>
      <c r="C2628">
        <v>-8.9661952771163095E-2</v>
      </c>
      <c r="D2628" s="2">
        <f t="shared" si="41"/>
        <v>0.9397429206747302</v>
      </c>
      <c r="E2628" s="3">
        <v>0.37356320863666198</v>
      </c>
      <c r="F2628" s="3">
        <v>0.59972938022504296</v>
      </c>
      <c r="G2628" s="5"/>
      <c r="I2628"/>
    </row>
    <row r="2629" spans="1:9" x14ac:dyDescent="0.2">
      <c r="A2629" s="1" t="s">
        <v>2681</v>
      </c>
      <c r="B2629">
        <v>7508.8264056564403</v>
      </c>
      <c r="C2629">
        <v>0.256645253819276</v>
      </c>
      <c r="D2629" s="2">
        <f t="shared" si="41"/>
        <v>1.1946974030211668</v>
      </c>
      <c r="E2629" s="3">
        <v>8.00676775932333E-2</v>
      </c>
      <c r="F2629" s="3">
        <v>0.225996560531078</v>
      </c>
      <c r="G2629" s="5"/>
      <c r="I2629"/>
    </row>
    <row r="2630" spans="1:9" x14ac:dyDescent="0.2">
      <c r="A2630" s="1" t="s">
        <v>2682</v>
      </c>
      <c r="B2630">
        <v>1086.35416603664</v>
      </c>
      <c r="C2630">
        <v>-3.8229924108476102E-2</v>
      </c>
      <c r="D2630" s="2">
        <f t="shared" si="41"/>
        <v>0.97384905263666566</v>
      </c>
      <c r="E2630" s="3">
        <v>0.75049378099637498</v>
      </c>
      <c r="F2630" s="3">
        <v>0.87513212486811798</v>
      </c>
      <c r="G2630" s="5"/>
      <c r="I2630"/>
    </row>
    <row r="2631" spans="1:9" x14ac:dyDescent="0.2">
      <c r="A2631" s="1" t="s">
        <v>2683</v>
      </c>
      <c r="B2631">
        <v>295.92231943726</v>
      </c>
      <c r="C2631">
        <v>-8.3518547543214704E-3</v>
      </c>
      <c r="D2631" s="2">
        <f t="shared" si="41"/>
        <v>0.99422765977058891</v>
      </c>
      <c r="E2631" s="3">
        <v>0.95390833123137497</v>
      </c>
      <c r="F2631" s="3">
        <v>0.980913592848072</v>
      </c>
      <c r="G2631" s="5"/>
      <c r="I2631"/>
    </row>
    <row r="2632" spans="1:9" x14ac:dyDescent="0.2">
      <c r="A2632" s="1" t="s">
        <v>2684</v>
      </c>
      <c r="B2632">
        <v>1194.5439257815101</v>
      </c>
      <c r="C2632">
        <v>0.35707387069232299</v>
      </c>
      <c r="D2632" s="2">
        <f t="shared" si="41"/>
        <v>1.2808254420916096</v>
      </c>
      <c r="E2632" s="3">
        <v>8.1117652099339608E-3</v>
      </c>
      <c r="F2632" s="3">
        <v>4.2785796074147703E-2</v>
      </c>
      <c r="G2632" s="5"/>
      <c r="I2632"/>
    </row>
    <row r="2633" spans="1:9" x14ac:dyDescent="0.2">
      <c r="A2633" s="1" t="s">
        <v>2685</v>
      </c>
      <c r="B2633">
        <v>1668.9687126015299</v>
      </c>
      <c r="C2633">
        <v>0.238312089632608</v>
      </c>
      <c r="D2633" s="2">
        <f t="shared" si="41"/>
        <v>1.1796117430510105</v>
      </c>
      <c r="E2633" s="3">
        <v>2.5134484086113899E-2</v>
      </c>
      <c r="F2633" s="3">
        <v>0.10121462277250701</v>
      </c>
      <c r="G2633" s="5"/>
      <c r="I2633"/>
    </row>
    <row r="2634" spans="1:9" x14ac:dyDescent="0.2">
      <c r="A2634" s="1" t="s">
        <v>2686</v>
      </c>
      <c r="B2634">
        <v>3309.67206455735</v>
      </c>
      <c r="C2634">
        <v>0.26366170395994398</v>
      </c>
      <c r="D2634" s="2">
        <f t="shared" si="41"/>
        <v>1.2005218853652604</v>
      </c>
      <c r="E2634" s="3">
        <v>1.9408517252857301E-2</v>
      </c>
      <c r="F2634" s="3">
        <v>8.2730624988867504E-2</v>
      </c>
      <c r="G2634" s="5"/>
      <c r="I2634"/>
    </row>
    <row r="2635" spans="1:9" x14ac:dyDescent="0.2">
      <c r="A2635" s="1" t="s">
        <v>2687</v>
      </c>
      <c r="B2635">
        <v>1489.2946797911</v>
      </c>
      <c r="C2635">
        <v>2.8118188967338299E-2</v>
      </c>
      <c r="D2635" s="2">
        <f t="shared" si="41"/>
        <v>1.0196812142574019</v>
      </c>
      <c r="E2635" s="3">
        <v>0.81514462145289002</v>
      </c>
      <c r="F2635" s="3">
        <v>0.91478406850627503</v>
      </c>
      <c r="G2635" s="5"/>
      <c r="I2635"/>
    </row>
    <row r="2636" spans="1:9" x14ac:dyDescent="0.2">
      <c r="A2636" s="1" t="s">
        <v>2688</v>
      </c>
      <c r="B2636">
        <v>1087.5095170008799</v>
      </c>
      <c r="C2636">
        <v>-0.62368682840247402</v>
      </c>
      <c r="D2636" s="2">
        <f t="shared" si="41"/>
        <v>0.64901025143736879</v>
      </c>
      <c r="E2636" s="3">
        <v>1.59727128849232E-3</v>
      </c>
      <c r="F2636" s="3">
        <v>1.2030961958965801E-2</v>
      </c>
      <c r="G2636" s="5"/>
      <c r="I2636"/>
    </row>
    <row r="2637" spans="1:9" x14ac:dyDescent="0.2">
      <c r="A2637" s="1" t="s">
        <v>2689</v>
      </c>
      <c r="B2637">
        <v>2450.8604388418798</v>
      </c>
      <c r="C2637">
        <v>-1.02061989091239</v>
      </c>
      <c r="D2637" s="2">
        <f t="shared" si="41"/>
        <v>0.49290451767666821</v>
      </c>
      <c r="E2637" s="3">
        <v>6.2697902245013107E-2</v>
      </c>
      <c r="F2637" s="3">
        <v>0.19112125264629701</v>
      </c>
      <c r="G2637" s="5"/>
      <c r="I2637"/>
    </row>
    <row r="2638" spans="1:9" x14ac:dyDescent="0.2">
      <c r="A2638" s="1" t="s">
        <v>2690</v>
      </c>
      <c r="B2638">
        <v>1192.1949595783301</v>
      </c>
      <c r="C2638">
        <v>-1.1307963101837</v>
      </c>
      <c r="D2638" s="2">
        <f t="shared" si="41"/>
        <v>0.45666359542773344</v>
      </c>
      <c r="E2638" s="3">
        <v>3.2535337720212699E-2</v>
      </c>
      <c r="F2638" s="3">
        <v>0.120702460926573</v>
      </c>
      <c r="G2638" s="5"/>
      <c r="I2638"/>
    </row>
    <row r="2639" spans="1:9" x14ac:dyDescent="0.2">
      <c r="A2639" s="1" t="s">
        <v>2691</v>
      </c>
      <c r="B2639">
        <v>1587.5571855211299</v>
      </c>
      <c r="C2639">
        <v>-1.1205923199321</v>
      </c>
      <c r="D2639" s="2">
        <f t="shared" si="41"/>
        <v>0.45990496571344636</v>
      </c>
      <c r="E2639" s="3">
        <v>2.8623248483725602E-2</v>
      </c>
      <c r="F2639" s="3">
        <v>0.111043013990284</v>
      </c>
      <c r="G2639" s="5"/>
      <c r="I2639"/>
    </row>
    <row r="2640" spans="1:9" x14ac:dyDescent="0.2">
      <c r="A2640" s="1" t="s">
        <v>2692</v>
      </c>
      <c r="B2640">
        <v>1003.49973977758</v>
      </c>
      <c r="C2640">
        <v>-0.17932534476704101</v>
      </c>
      <c r="D2640" s="2">
        <f t="shared" si="41"/>
        <v>0.88311587596624508</v>
      </c>
      <c r="E2640" s="3">
        <v>9.5139365517207405E-2</v>
      </c>
      <c r="F2640" s="3">
        <v>0.25309100930804901</v>
      </c>
      <c r="G2640" s="5"/>
      <c r="I2640"/>
    </row>
    <row r="2641" spans="1:9" x14ac:dyDescent="0.2">
      <c r="A2641" s="1" t="s">
        <v>2697</v>
      </c>
      <c r="B2641">
        <v>854.38863594980296</v>
      </c>
      <c r="C2641">
        <v>0.14759769942006301</v>
      </c>
      <c r="D2641" s="2">
        <f t="shared" si="41"/>
        <v>1.107723412228411</v>
      </c>
      <c r="E2641" s="3">
        <v>0.144557564549541</v>
      </c>
      <c r="F2641" s="3">
        <v>0.33174000820168797</v>
      </c>
      <c r="G2641" s="5"/>
      <c r="I2641"/>
    </row>
    <row r="2642" spans="1:9" x14ac:dyDescent="0.2">
      <c r="A2642" s="1" t="s">
        <v>2698</v>
      </c>
      <c r="B2642">
        <v>920.17089110743098</v>
      </c>
      <c r="C2642">
        <v>-0.12945498282343801</v>
      </c>
      <c r="D2642" s="2">
        <f t="shared" si="41"/>
        <v>0.91417674005937744</v>
      </c>
      <c r="E2642" s="3">
        <v>0.19018878118951599</v>
      </c>
      <c r="F2642" s="3">
        <v>0.394103642262224</v>
      </c>
      <c r="G2642" s="5"/>
      <c r="I2642"/>
    </row>
    <row r="2643" spans="1:9" x14ac:dyDescent="0.2">
      <c r="A2643" s="1" t="s">
        <v>2699</v>
      </c>
      <c r="B2643">
        <v>403.65992047237103</v>
      </c>
      <c r="C2643">
        <v>-0.22218384263395399</v>
      </c>
      <c r="D2643" s="2">
        <f t="shared" si="41"/>
        <v>0.85726678816382951</v>
      </c>
      <c r="E2643" s="3">
        <v>0.18076222254996099</v>
      </c>
      <c r="F2643" s="3">
        <v>0.38329282111399499</v>
      </c>
      <c r="G2643" s="5"/>
      <c r="I2643"/>
    </row>
    <row r="2644" spans="1:9" x14ac:dyDescent="0.2">
      <c r="A2644" s="1" t="s">
        <v>2700</v>
      </c>
      <c r="B2644">
        <v>1836.3319659895899</v>
      </c>
      <c r="C2644">
        <v>-0.182157623165219</v>
      </c>
      <c r="D2644" s="2">
        <f t="shared" si="41"/>
        <v>0.88138385612557701</v>
      </c>
      <c r="E2644" s="3">
        <v>0.295635233597216</v>
      </c>
      <c r="F2644" s="3">
        <v>0.52191906946053501</v>
      </c>
      <c r="G2644" s="5"/>
      <c r="I2644"/>
    </row>
    <row r="2645" spans="1:9" x14ac:dyDescent="0.2">
      <c r="A2645" s="1" t="s">
        <v>2701</v>
      </c>
      <c r="B2645">
        <v>1853.40979018454</v>
      </c>
      <c r="C2645">
        <v>-0.46783345911888402</v>
      </c>
      <c r="D2645" s="2">
        <f t="shared" si="41"/>
        <v>0.72304960938064</v>
      </c>
      <c r="E2645" s="3">
        <v>5.5686232061893503E-4</v>
      </c>
      <c r="F2645" s="3">
        <v>5.1146453789873E-3</v>
      </c>
      <c r="G2645" s="5"/>
      <c r="I2645"/>
    </row>
    <row r="2646" spans="1:9" x14ac:dyDescent="0.2">
      <c r="A2646" s="1" t="s">
        <v>2702</v>
      </c>
      <c r="B2646">
        <v>328.17289328721102</v>
      </c>
      <c r="C2646">
        <v>-0.230370192982147</v>
      </c>
      <c r="D2646" s="2">
        <f t="shared" si="41"/>
        <v>0.85241613523832038</v>
      </c>
      <c r="E2646" s="3">
        <v>0.10474541618389401</v>
      </c>
      <c r="F2646" s="3">
        <v>0.27032610004110802</v>
      </c>
      <c r="G2646" s="5"/>
      <c r="I2646"/>
    </row>
    <row r="2647" spans="1:9" x14ac:dyDescent="0.2">
      <c r="A2647" s="1" t="s">
        <v>2703</v>
      </c>
      <c r="B2647">
        <v>49.111291787467998</v>
      </c>
      <c r="C2647">
        <v>-0.120693540054123</v>
      </c>
      <c r="D2647" s="2">
        <f t="shared" si="41"/>
        <v>0.91974539941919087</v>
      </c>
      <c r="E2647" s="3">
        <v>0.737576536942395</v>
      </c>
      <c r="F2647" s="3">
        <v>0.86836645571933202</v>
      </c>
      <c r="G2647" s="5"/>
      <c r="I2647"/>
    </row>
    <row r="2648" spans="1:9" x14ac:dyDescent="0.2">
      <c r="A2648" s="1" t="s">
        <v>2704</v>
      </c>
      <c r="B2648">
        <v>35.630563410366797</v>
      </c>
      <c r="C2648">
        <v>-0.25983857772852598</v>
      </c>
      <c r="D2648" s="2">
        <f t="shared" si="41"/>
        <v>0.835181362135761</v>
      </c>
      <c r="E2648" s="3">
        <v>0.47989143993640099</v>
      </c>
      <c r="F2648" s="3">
        <v>0.68899937062349004</v>
      </c>
      <c r="G2648" s="5"/>
      <c r="I2648"/>
    </row>
    <row r="2649" spans="1:9" x14ac:dyDescent="0.2">
      <c r="A2649" s="1" t="s">
        <v>2705</v>
      </c>
      <c r="B2649">
        <v>1235.00521490284</v>
      </c>
      <c r="C2649">
        <v>-0.25289043000057898</v>
      </c>
      <c r="D2649" s="2">
        <f t="shared" si="41"/>
        <v>0.83921337137766872</v>
      </c>
      <c r="E2649" s="3">
        <v>9.6708214042230192E-3</v>
      </c>
      <c r="F2649" s="3">
        <v>4.8280805013761599E-2</v>
      </c>
      <c r="G2649" s="5"/>
      <c r="I2649"/>
    </row>
    <row r="2650" spans="1:9" x14ac:dyDescent="0.2">
      <c r="A2650" s="1" t="s">
        <v>2706</v>
      </c>
      <c r="B2650">
        <v>1678.80249781317</v>
      </c>
      <c r="C2650">
        <v>-0.360631274862934</v>
      </c>
      <c r="D2650" s="2">
        <f t="shared" si="41"/>
        <v>0.77882371800731065</v>
      </c>
      <c r="E2650" s="3">
        <v>4.8836335096791303E-5</v>
      </c>
      <c r="F2650" s="3">
        <v>6.5651089686674798E-4</v>
      </c>
      <c r="G2650" s="5"/>
      <c r="I2650"/>
    </row>
    <row r="2651" spans="1:9" x14ac:dyDescent="0.2">
      <c r="A2651" s="1" t="s">
        <v>2707</v>
      </c>
      <c r="B2651">
        <v>3987.8251086023602</v>
      </c>
      <c r="C2651">
        <v>-5.6778236883136199E-2</v>
      </c>
      <c r="D2651" s="2">
        <f t="shared" si="41"/>
        <v>0.96140869946873631</v>
      </c>
      <c r="E2651" s="3">
        <v>0.69685766176980402</v>
      </c>
      <c r="F2651" s="3">
        <v>0.84134879200319101</v>
      </c>
      <c r="G2651" s="5"/>
      <c r="I2651"/>
    </row>
    <row r="2652" spans="1:9" x14ac:dyDescent="0.2">
      <c r="A2652" s="1" t="s">
        <v>2708</v>
      </c>
      <c r="B2652">
        <v>666.07193843826099</v>
      </c>
      <c r="C2652">
        <v>-1.2627475128885699</v>
      </c>
      <c r="D2652" s="2">
        <f t="shared" si="41"/>
        <v>0.4167495328374472</v>
      </c>
      <c r="E2652" s="3">
        <v>9.1844550686229494E-12</v>
      </c>
      <c r="F2652" s="3">
        <v>6.52260317998455E-10</v>
      </c>
      <c r="G2652" s="5"/>
      <c r="I2652"/>
    </row>
    <row r="2653" spans="1:9" x14ac:dyDescent="0.2">
      <c r="A2653" s="1" t="s">
        <v>2709</v>
      </c>
      <c r="B2653">
        <v>1929.3939171806401</v>
      </c>
      <c r="C2653">
        <v>-1.3041391767992201</v>
      </c>
      <c r="D2653" s="2">
        <f t="shared" si="41"/>
        <v>0.40496266818055698</v>
      </c>
      <c r="E2653" s="3">
        <v>6.9652306750619605E-7</v>
      </c>
      <c r="F2653" s="3">
        <v>1.7756873329949601E-5</v>
      </c>
      <c r="G2653" s="5"/>
      <c r="I2653"/>
    </row>
    <row r="2654" spans="1:9" x14ac:dyDescent="0.2">
      <c r="A2654" s="1" t="s">
        <v>2710</v>
      </c>
      <c r="B2654">
        <v>4464.9699130956396</v>
      </c>
      <c r="C2654">
        <v>-1.86817958459025</v>
      </c>
      <c r="D2654" s="2">
        <f t="shared" si="41"/>
        <v>0.2739188424686741</v>
      </c>
      <c r="E2654" s="3">
        <v>1.40907181585195E-19</v>
      </c>
      <c r="F2654" s="3">
        <v>2.8019393058216098E-17</v>
      </c>
      <c r="G2654" s="5"/>
      <c r="I2654"/>
    </row>
    <row r="2655" spans="1:9" x14ac:dyDescent="0.2">
      <c r="A2655" s="1" t="s">
        <v>2711</v>
      </c>
      <c r="B2655">
        <v>739.35056424249501</v>
      </c>
      <c r="C2655">
        <v>-1.39239217784875</v>
      </c>
      <c r="D2655" s="2">
        <f t="shared" si="41"/>
        <v>0.38093264193388326</v>
      </c>
      <c r="E2655" s="3">
        <v>1.15031483870496E-13</v>
      </c>
      <c r="F2655" s="3">
        <v>1.01662269189547E-11</v>
      </c>
      <c r="G2655" s="5"/>
      <c r="I2655"/>
    </row>
    <row r="2656" spans="1:9" x14ac:dyDescent="0.2">
      <c r="A2656" s="1" t="s">
        <v>2712</v>
      </c>
      <c r="B2656">
        <v>439.325425281555</v>
      </c>
      <c r="C2656">
        <v>-0.97810734259031396</v>
      </c>
      <c r="D2656" s="2">
        <f t="shared" si="41"/>
        <v>0.5076452780817009</v>
      </c>
      <c r="E2656" s="3">
        <v>6.9734558323827999E-10</v>
      </c>
      <c r="F2656" s="3">
        <v>3.3015992673079002E-8</v>
      </c>
      <c r="G2656" s="5"/>
      <c r="I2656"/>
    </row>
    <row r="2657" spans="1:9" x14ac:dyDescent="0.2">
      <c r="A2657" s="1" t="s">
        <v>2713</v>
      </c>
      <c r="B2657">
        <v>1216.61278905988</v>
      </c>
      <c r="C2657">
        <v>-0.10056235551475901</v>
      </c>
      <c r="D2657" s="2">
        <f t="shared" si="41"/>
        <v>0.9326693706851118</v>
      </c>
      <c r="E2657" s="3">
        <v>0.41958506817871999</v>
      </c>
      <c r="F2657" s="3">
        <v>0.64205071802492097</v>
      </c>
      <c r="G2657" s="5"/>
      <c r="I2657"/>
    </row>
    <row r="2658" spans="1:9" x14ac:dyDescent="0.2">
      <c r="A2658" s="1" t="s">
        <v>2714</v>
      </c>
      <c r="B2658">
        <v>659.65070369612602</v>
      </c>
      <c r="C2658">
        <v>2.6965919600848102E-3</v>
      </c>
      <c r="D2658" s="2">
        <f t="shared" si="41"/>
        <v>1.0018708830361556</v>
      </c>
      <c r="E2658" s="3">
        <v>0.98664560285543301</v>
      </c>
      <c r="F2658" s="3">
        <v>0.99138190059526499</v>
      </c>
      <c r="G2658" s="5"/>
      <c r="I2658"/>
    </row>
    <row r="2659" spans="1:9" x14ac:dyDescent="0.2">
      <c r="A2659" s="1" t="s">
        <v>2715</v>
      </c>
      <c r="B2659">
        <v>5250.4571030354</v>
      </c>
      <c r="C2659">
        <v>-0.36735742076689099</v>
      </c>
      <c r="D2659" s="2">
        <f t="shared" si="41"/>
        <v>0.77520113019842096</v>
      </c>
      <c r="E2659" s="3">
        <v>3.4441121103082799E-4</v>
      </c>
      <c r="F2659" s="3">
        <v>3.3489569346445099E-3</v>
      </c>
      <c r="G2659" s="5"/>
      <c r="I2659"/>
    </row>
    <row r="2660" spans="1:9" x14ac:dyDescent="0.2">
      <c r="A2660" s="1" t="s">
        <v>2716</v>
      </c>
      <c r="B2660">
        <v>217.03890112769199</v>
      </c>
      <c r="C2660">
        <v>0.150940393300074</v>
      </c>
      <c r="D2660" s="2">
        <f t="shared" si="41"/>
        <v>1.1102929595772375</v>
      </c>
      <c r="E2660" s="3">
        <v>0.36890407548774601</v>
      </c>
      <c r="F2660" s="3">
        <v>0.59542674846378496</v>
      </c>
      <c r="G2660" s="5"/>
      <c r="I2660"/>
    </row>
    <row r="2661" spans="1:9" x14ac:dyDescent="0.2">
      <c r="A2661" s="1" t="s">
        <v>2717</v>
      </c>
      <c r="B2661">
        <v>1492.1724269981501</v>
      </c>
      <c r="C2661">
        <v>-2.5587644367644199E-2</v>
      </c>
      <c r="D2661" s="2">
        <f t="shared" si="41"/>
        <v>0.98242035361201818</v>
      </c>
      <c r="E2661" s="3">
        <v>0.81770463980431296</v>
      </c>
      <c r="F2661" s="3">
        <v>0.91579388533975803</v>
      </c>
      <c r="G2661" s="5"/>
      <c r="I2661"/>
    </row>
    <row r="2662" spans="1:9" x14ac:dyDescent="0.2">
      <c r="A2662" s="1" t="s">
        <v>2718</v>
      </c>
      <c r="B2662">
        <v>634.79651552825601</v>
      </c>
      <c r="C2662">
        <v>1.8636773777881099E-2</v>
      </c>
      <c r="D2662" s="2">
        <f t="shared" si="41"/>
        <v>1.0130018253590902</v>
      </c>
      <c r="E2662" s="3">
        <v>0.87482902231656301</v>
      </c>
      <c r="F2662" s="3">
        <v>0.94563517010465403</v>
      </c>
      <c r="G2662" s="5"/>
      <c r="I2662"/>
    </row>
    <row r="2663" spans="1:9" x14ac:dyDescent="0.2">
      <c r="A2663" s="1" t="s">
        <v>2719</v>
      </c>
      <c r="B2663">
        <v>1027.48721798928</v>
      </c>
      <c r="C2663">
        <v>-7.0197034781666098E-2</v>
      </c>
      <c r="D2663" s="2">
        <f t="shared" si="41"/>
        <v>0.95250790124763385</v>
      </c>
      <c r="E2663" s="3">
        <v>0.59843971038669397</v>
      </c>
      <c r="F2663" s="3">
        <v>0.78413261406763501</v>
      </c>
      <c r="G2663" s="5"/>
      <c r="I2663"/>
    </row>
    <row r="2664" spans="1:9" x14ac:dyDescent="0.2">
      <c r="A2664" s="1" t="s">
        <v>2720</v>
      </c>
      <c r="B2664">
        <v>907.96211776551297</v>
      </c>
      <c r="C2664">
        <v>3.65509104529134E-2</v>
      </c>
      <c r="D2664" s="2">
        <f t="shared" si="41"/>
        <v>1.0256588232754895</v>
      </c>
      <c r="E2664" s="3">
        <v>0.75289811004884599</v>
      </c>
      <c r="F2664" s="3">
        <v>0.87544502431502302</v>
      </c>
      <c r="G2664" s="5"/>
      <c r="I2664"/>
    </row>
    <row r="2665" spans="1:9" x14ac:dyDescent="0.2">
      <c r="A2665" s="1" t="s">
        <v>2721</v>
      </c>
      <c r="B2665">
        <v>4509.4703783107798</v>
      </c>
      <c r="C2665">
        <v>0.459520146946783</v>
      </c>
      <c r="D2665" s="2">
        <f t="shared" si="41"/>
        <v>1.3750843769174548</v>
      </c>
      <c r="E2665" s="3">
        <v>2.8670624082377302E-7</v>
      </c>
      <c r="F2665" s="3">
        <v>7.8636601362492708E-6</v>
      </c>
      <c r="G2665" s="5"/>
      <c r="I2665"/>
    </row>
    <row r="2666" spans="1:9" x14ac:dyDescent="0.2">
      <c r="A2666" s="1" t="s">
        <v>2722</v>
      </c>
      <c r="B2666">
        <v>2932.21789859617</v>
      </c>
      <c r="C2666">
        <v>0.28019134613343</v>
      </c>
      <c r="D2666" s="2">
        <f t="shared" si="41"/>
        <v>1.2143559349966213</v>
      </c>
      <c r="E2666" s="3">
        <v>8.8952624884431706E-3</v>
      </c>
      <c r="F2666" s="3">
        <v>4.5529548155133201E-2</v>
      </c>
      <c r="G2666" s="5"/>
      <c r="I2666"/>
    </row>
    <row r="2667" spans="1:9" x14ac:dyDescent="0.2">
      <c r="A2667" s="1" t="s">
        <v>2723</v>
      </c>
      <c r="B2667">
        <v>4347.3664416638903</v>
      </c>
      <c r="C2667">
        <v>0.154122365053804</v>
      </c>
      <c r="D2667" s="2">
        <f t="shared" si="41"/>
        <v>1.1127444962235309</v>
      </c>
      <c r="E2667" s="3">
        <v>0.122081192040311</v>
      </c>
      <c r="F2667" s="3">
        <v>0.29877963122727103</v>
      </c>
      <c r="G2667" s="5"/>
      <c r="I2667"/>
    </row>
    <row r="2668" spans="1:9" x14ac:dyDescent="0.2">
      <c r="A2668" s="1" t="s">
        <v>2724</v>
      </c>
      <c r="B2668">
        <v>3594.36185347948</v>
      </c>
      <c r="C2668">
        <v>0.142432570571705</v>
      </c>
      <c r="D2668" s="2">
        <f t="shared" si="41"/>
        <v>1.103764637781935</v>
      </c>
      <c r="E2668" s="3">
        <v>0.27515132132556003</v>
      </c>
      <c r="F2668" s="3">
        <v>0.49921387085390201</v>
      </c>
      <c r="G2668" s="5"/>
      <c r="I2668"/>
    </row>
    <row r="2669" spans="1:9" x14ac:dyDescent="0.2">
      <c r="A2669" s="1" t="s">
        <v>2725</v>
      </c>
      <c r="B2669">
        <v>2655.3472174001799</v>
      </c>
      <c r="C2669">
        <v>0.160246630650591</v>
      </c>
      <c r="D2669" s="2">
        <f t="shared" si="41"/>
        <v>1.1174781561326779</v>
      </c>
      <c r="E2669" s="3">
        <v>8.8322955417066501E-2</v>
      </c>
      <c r="F2669" s="3">
        <v>0.241191842819486</v>
      </c>
      <c r="G2669" s="5"/>
      <c r="I2669"/>
    </row>
    <row r="2670" spans="1:9" x14ac:dyDescent="0.2">
      <c r="A2670" s="1" t="s">
        <v>2726</v>
      </c>
      <c r="B2670">
        <v>4289.6749507593004</v>
      </c>
      <c r="C2670">
        <v>8.3750535820291905E-2</v>
      </c>
      <c r="D2670" s="2">
        <f t="shared" si="41"/>
        <v>1.0597695170906143</v>
      </c>
      <c r="E2670" s="3">
        <v>0.50134908413570001</v>
      </c>
      <c r="F2670" s="3">
        <v>0.70429717683068804</v>
      </c>
      <c r="G2670" s="5"/>
      <c r="I2670"/>
    </row>
    <row r="2671" spans="1:9" x14ac:dyDescent="0.2">
      <c r="A2671" s="1" t="s">
        <v>2727</v>
      </c>
      <c r="B2671">
        <v>4422.07368061738</v>
      </c>
      <c r="C2671">
        <v>2.45676997742942E-2</v>
      </c>
      <c r="D2671" s="2">
        <f t="shared" si="41"/>
        <v>1.0171748523453961</v>
      </c>
      <c r="E2671" s="3">
        <v>0.86566615467491603</v>
      </c>
      <c r="F2671" s="3">
        <v>0.941672400750039</v>
      </c>
      <c r="G2671" s="5"/>
      <c r="I2671"/>
    </row>
    <row r="2672" spans="1:9" x14ac:dyDescent="0.2">
      <c r="A2672" s="1" t="s">
        <v>2728</v>
      </c>
      <c r="B2672">
        <v>2254.5847479240601</v>
      </c>
      <c r="C2672">
        <v>-6.9558239135070296E-2</v>
      </c>
      <c r="D2672" s="2">
        <f t="shared" si="41"/>
        <v>0.95292974551105247</v>
      </c>
      <c r="E2672" s="3">
        <v>0.44460395975269801</v>
      </c>
      <c r="F2672" s="3">
        <v>0.66193622608040104</v>
      </c>
      <c r="G2672" s="5"/>
      <c r="I2672"/>
    </row>
    <row r="2673" spans="1:9" x14ac:dyDescent="0.2">
      <c r="A2673" s="1" t="s">
        <v>2729</v>
      </c>
      <c r="B2673">
        <v>5353.60073926115</v>
      </c>
      <c r="C2673">
        <v>-0.217150965210194</v>
      </c>
      <c r="D2673" s="2">
        <f t="shared" si="41"/>
        <v>0.86026260706750968</v>
      </c>
      <c r="E2673" s="3">
        <v>7.5712843852790895E-2</v>
      </c>
      <c r="F2673" s="3">
        <v>0.216938025938436</v>
      </c>
      <c r="G2673" s="5"/>
      <c r="I2673"/>
    </row>
    <row r="2674" spans="1:9" x14ac:dyDescent="0.2">
      <c r="A2674" s="1" t="s">
        <v>2730</v>
      </c>
      <c r="B2674">
        <v>5540.9741523046596</v>
      </c>
      <c r="C2674">
        <v>-9.5738851001629405E-2</v>
      </c>
      <c r="D2674" s="2">
        <f t="shared" si="41"/>
        <v>0.93579287476001316</v>
      </c>
      <c r="E2674" s="3">
        <v>0.245017452294158</v>
      </c>
      <c r="F2674" s="3">
        <v>0.46623655874347703</v>
      </c>
      <c r="G2674" s="5"/>
      <c r="I2674"/>
    </row>
    <row r="2675" spans="1:9" x14ac:dyDescent="0.2">
      <c r="A2675" s="1" t="s">
        <v>2731</v>
      </c>
      <c r="B2675">
        <v>13645.3022674324</v>
      </c>
      <c r="C2675">
        <v>-5.8103117940619002E-2</v>
      </c>
      <c r="D2675" s="2">
        <f t="shared" si="41"/>
        <v>0.96052620701530922</v>
      </c>
      <c r="E2675" s="3">
        <v>0.638222015747547</v>
      </c>
      <c r="F2675" s="3">
        <v>0.81041154426181194</v>
      </c>
      <c r="G2675" s="5"/>
      <c r="I2675"/>
    </row>
    <row r="2676" spans="1:9" x14ac:dyDescent="0.2">
      <c r="A2676" s="1" t="s">
        <v>2732</v>
      </c>
      <c r="B2676">
        <v>2327.61761596</v>
      </c>
      <c r="C2676">
        <v>0.40510714508967699</v>
      </c>
      <c r="D2676" s="2">
        <f t="shared" si="41"/>
        <v>1.3241872505776895</v>
      </c>
      <c r="E2676" s="3">
        <v>5.0274623578858602E-4</v>
      </c>
      <c r="F2676" s="3">
        <v>4.6606568292102699E-3</v>
      </c>
      <c r="G2676" s="5"/>
      <c r="I2676"/>
    </row>
    <row r="2677" spans="1:9" x14ac:dyDescent="0.2">
      <c r="A2677" s="1" t="s">
        <v>2733</v>
      </c>
      <c r="B2677">
        <v>3410.6815922680598</v>
      </c>
      <c r="C2677">
        <v>0.185801182789403</v>
      </c>
      <c r="D2677" s="2">
        <f t="shared" si="41"/>
        <v>1.1374484657655479</v>
      </c>
      <c r="E2677" s="3">
        <v>5.5446256081160897E-2</v>
      </c>
      <c r="F2677" s="3">
        <v>0.176690513168892</v>
      </c>
      <c r="G2677" s="5"/>
      <c r="I2677"/>
    </row>
    <row r="2678" spans="1:9" x14ac:dyDescent="0.2">
      <c r="A2678" s="1" t="s">
        <v>2734</v>
      </c>
      <c r="B2678">
        <v>3657.0982210552102</v>
      </c>
      <c r="C2678">
        <v>-3.79774194376679E-2</v>
      </c>
      <c r="D2678" s="2">
        <f t="shared" si="41"/>
        <v>0.97401951343948923</v>
      </c>
      <c r="E2678" s="3">
        <v>0.75948411504265101</v>
      </c>
      <c r="F2678" s="3">
        <v>0.87985838679350703</v>
      </c>
      <c r="G2678" s="5"/>
      <c r="I2678"/>
    </row>
    <row r="2679" spans="1:9" x14ac:dyDescent="0.2">
      <c r="A2679" s="1" t="s">
        <v>2735</v>
      </c>
      <c r="B2679">
        <v>1508.8695619140799</v>
      </c>
      <c r="C2679">
        <v>-0.32213069087746998</v>
      </c>
      <c r="D2679" s="2">
        <f t="shared" si="41"/>
        <v>0.79988766481626561</v>
      </c>
      <c r="E2679" s="3">
        <v>5.8879916058377597E-3</v>
      </c>
      <c r="F2679" s="3">
        <v>3.3452203737738197E-2</v>
      </c>
      <c r="G2679" s="5"/>
      <c r="I2679"/>
    </row>
    <row r="2680" spans="1:9" x14ac:dyDescent="0.2">
      <c r="A2680" s="1" t="s">
        <v>2736</v>
      </c>
      <c r="B2680">
        <v>637.320613982694</v>
      </c>
      <c r="C2680">
        <v>-0.47926301924610198</v>
      </c>
      <c r="D2680" s="2">
        <f t="shared" si="41"/>
        <v>0.71734397564873198</v>
      </c>
      <c r="E2680" s="3">
        <v>6.4702886372309401E-3</v>
      </c>
      <c r="F2680" s="3">
        <v>3.5838910738534097E-2</v>
      </c>
      <c r="G2680" s="5"/>
      <c r="I2680"/>
    </row>
    <row r="2681" spans="1:9" x14ac:dyDescent="0.2">
      <c r="A2681" s="1" t="s">
        <v>2737</v>
      </c>
      <c r="B2681">
        <v>3414.3435288966198</v>
      </c>
      <c r="C2681">
        <v>-0.212054644478711</v>
      </c>
      <c r="D2681" s="2">
        <f t="shared" si="41"/>
        <v>0.86330685876928726</v>
      </c>
      <c r="E2681" s="3">
        <v>2.4065178796149798E-2</v>
      </c>
      <c r="F2681" s="3">
        <v>9.7560872652688896E-2</v>
      </c>
      <c r="G2681" s="5"/>
      <c r="I2681"/>
    </row>
    <row r="2682" spans="1:9" x14ac:dyDescent="0.2">
      <c r="A2682" s="1" t="s">
        <v>2738</v>
      </c>
      <c r="B2682">
        <v>672.91565329002401</v>
      </c>
      <c r="C2682">
        <v>0.20393334296110299</v>
      </c>
      <c r="D2682" s="2">
        <f t="shared" si="41"/>
        <v>1.1518344227544599</v>
      </c>
      <c r="E2682" s="3">
        <v>4.9749088105575899E-2</v>
      </c>
      <c r="F2682" s="3">
        <v>0.163649399004033</v>
      </c>
      <c r="G2682" s="5"/>
      <c r="I2682"/>
    </row>
    <row r="2683" spans="1:9" x14ac:dyDescent="0.2">
      <c r="A2683" s="1" t="s">
        <v>2739</v>
      </c>
      <c r="B2683">
        <v>1804.22135013447</v>
      </c>
      <c r="C2683">
        <v>0.360809469980157</v>
      </c>
      <c r="D2683" s="2">
        <f t="shared" si="41"/>
        <v>1.2841462065772002</v>
      </c>
      <c r="E2683" s="3">
        <v>1.49518655000264E-4</v>
      </c>
      <c r="F2683" s="3">
        <v>1.6703249745394599E-3</v>
      </c>
      <c r="G2683" s="5"/>
      <c r="I2683"/>
    </row>
    <row r="2684" spans="1:9" x14ac:dyDescent="0.2">
      <c r="A2684" s="1" t="s">
        <v>2740</v>
      </c>
      <c r="B2684">
        <v>2106.1964494933</v>
      </c>
      <c r="C2684">
        <v>-0.14705592405387399</v>
      </c>
      <c r="D2684" s="2">
        <f t="shared" si="41"/>
        <v>0.90309150239530889</v>
      </c>
      <c r="E2684" s="3">
        <v>0.24699188506418701</v>
      </c>
      <c r="F2684" s="3">
        <v>0.46834244690882498</v>
      </c>
      <c r="G2684" s="5"/>
      <c r="I2684"/>
    </row>
    <row r="2685" spans="1:9" x14ac:dyDescent="0.2">
      <c r="A2685" s="1" t="s">
        <v>2741</v>
      </c>
      <c r="B2685">
        <v>4151.4410939269901</v>
      </c>
      <c r="C2685">
        <v>-0.158429132180087</v>
      </c>
      <c r="D2685" s="2">
        <f t="shared" si="41"/>
        <v>0.89600014310735765</v>
      </c>
      <c r="E2685" s="3">
        <v>0.14571390616724</v>
      </c>
      <c r="F2685" s="3">
        <v>0.33381578619073399</v>
      </c>
      <c r="G2685" s="5"/>
      <c r="I2685"/>
    </row>
    <row r="2686" spans="1:9" x14ac:dyDescent="0.2">
      <c r="A2686" s="1" t="s">
        <v>2742</v>
      </c>
      <c r="B2686">
        <v>5510.32389735585</v>
      </c>
      <c r="C2686">
        <v>-0.41087327448335897</v>
      </c>
      <c r="D2686" s="2">
        <f t="shared" si="41"/>
        <v>0.75216794279944599</v>
      </c>
      <c r="E2686" s="3">
        <v>1.06399132560571E-2</v>
      </c>
      <c r="F2686" s="3">
        <v>5.1856538013895802E-2</v>
      </c>
      <c r="G2686" s="5"/>
      <c r="I2686"/>
    </row>
    <row r="2687" spans="1:9" x14ac:dyDescent="0.2">
      <c r="A2687" s="1" t="s">
        <v>2743</v>
      </c>
      <c r="B2687">
        <v>11292.194833338701</v>
      </c>
      <c r="C2687">
        <v>-0.47059790804715501</v>
      </c>
      <c r="D2687" s="2">
        <f t="shared" si="41"/>
        <v>0.72166544999063564</v>
      </c>
      <c r="E2687" s="3">
        <v>1.07275765864918E-3</v>
      </c>
      <c r="F2687" s="3">
        <v>8.8906312717172194E-3</v>
      </c>
      <c r="G2687" s="5"/>
      <c r="I2687"/>
    </row>
    <row r="2688" spans="1:9" x14ac:dyDescent="0.2">
      <c r="A2688" s="1" t="s">
        <v>2744</v>
      </c>
      <c r="B2688">
        <v>1066.8843805458901</v>
      </c>
      <c r="C2688">
        <v>0.158841502918243</v>
      </c>
      <c r="D2688" s="2">
        <f t="shared" si="41"/>
        <v>1.1163903065905707</v>
      </c>
      <c r="E2688" s="3">
        <v>0.13084254564339201</v>
      </c>
      <c r="F2688" s="3">
        <v>0.31441740424397002</v>
      </c>
      <c r="G2688" s="5"/>
      <c r="I2688"/>
    </row>
    <row r="2689" spans="1:9" x14ac:dyDescent="0.2">
      <c r="A2689" s="1" t="s">
        <v>2745</v>
      </c>
      <c r="B2689">
        <v>6864.0500851380702</v>
      </c>
      <c r="C2689">
        <v>0.221362134878515</v>
      </c>
      <c r="D2689" s="2">
        <f t="shared" si="41"/>
        <v>1.1658338005812208</v>
      </c>
      <c r="E2689" s="3">
        <v>5.3890542213129701E-2</v>
      </c>
      <c r="F2689" s="3">
        <v>0.173400231700337</v>
      </c>
      <c r="G2689" s="5"/>
      <c r="I2689"/>
    </row>
    <row r="2690" spans="1:9" x14ac:dyDescent="0.2">
      <c r="A2690" s="1" t="s">
        <v>2746</v>
      </c>
      <c r="B2690">
        <v>3198.51583980343</v>
      </c>
      <c r="C2690">
        <v>0.197760446646741</v>
      </c>
      <c r="D2690" s="2">
        <f t="shared" si="41"/>
        <v>1.1469165678140023</v>
      </c>
      <c r="E2690" s="3">
        <v>0.247934682081657</v>
      </c>
      <c r="F2690" s="3">
        <v>0.46903701683707399</v>
      </c>
      <c r="G2690" s="5"/>
      <c r="I2690"/>
    </row>
    <row r="2691" spans="1:9" x14ac:dyDescent="0.2">
      <c r="A2691" s="1" t="s">
        <v>2747</v>
      </c>
      <c r="B2691">
        <v>2752.8365541411799</v>
      </c>
      <c r="C2691">
        <v>0.23865829479613501</v>
      </c>
      <c r="D2691" s="2">
        <f t="shared" ref="D2691:D2754" si="42">2^C2691</f>
        <v>1.1798948497848467</v>
      </c>
      <c r="E2691" s="3">
        <v>0.140807991099895</v>
      </c>
      <c r="F2691" s="3">
        <v>0.32709893726885603</v>
      </c>
      <c r="G2691" s="5"/>
      <c r="I2691"/>
    </row>
    <row r="2692" spans="1:9" x14ac:dyDescent="0.2">
      <c r="A2692" s="1" t="s">
        <v>2748</v>
      </c>
      <c r="B2692">
        <v>3207.3614832890999</v>
      </c>
      <c r="C2692">
        <v>0.43337807481823298</v>
      </c>
      <c r="D2692" s="2">
        <f t="shared" si="42"/>
        <v>1.3503918244562945</v>
      </c>
      <c r="E2692" s="3">
        <v>8.1238966809057192E-3</v>
      </c>
      <c r="F2692" s="3">
        <v>4.2793029271472903E-2</v>
      </c>
      <c r="G2692" s="5"/>
      <c r="I2692"/>
    </row>
    <row r="2693" spans="1:9" x14ac:dyDescent="0.2">
      <c r="A2693" s="1" t="s">
        <v>2749</v>
      </c>
      <c r="B2693">
        <v>2858.20945846218</v>
      </c>
      <c r="C2693">
        <v>0.102197702688547</v>
      </c>
      <c r="D2693" s="2">
        <f t="shared" si="42"/>
        <v>1.0734073729068772</v>
      </c>
      <c r="E2693" s="3">
        <v>0.39015880254122598</v>
      </c>
      <c r="F2693" s="3">
        <v>0.61456250268356905</v>
      </c>
      <c r="G2693" s="5"/>
      <c r="I2693"/>
    </row>
    <row r="2694" spans="1:9" x14ac:dyDescent="0.2">
      <c r="A2694" s="1" t="s">
        <v>2750</v>
      </c>
      <c r="B2694">
        <v>1159.1448671349101</v>
      </c>
      <c r="C2694">
        <v>-6.5059024649608999E-2</v>
      </c>
      <c r="D2694" s="2">
        <f t="shared" si="42"/>
        <v>0.95590620802339288</v>
      </c>
      <c r="E2694" s="3">
        <v>0.555292462803743</v>
      </c>
      <c r="F2694" s="3">
        <v>0.74988051768097996</v>
      </c>
      <c r="G2694" s="5"/>
      <c r="I2694"/>
    </row>
    <row r="2695" spans="1:9" x14ac:dyDescent="0.2">
      <c r="A2695" s="1" t="s">
        <v>2751</v>
      </c>
      <c r="B2695">
        <v>2423.6946785887599</v>
      </c>
      <c r="C2695">
        <v>7.4856971323343693E-2</v>
      </c>
      <c r="D2695" s="2">
        <f t="shared" si="42"/>
        <v>1.0532566109982517</v>
      </c>
      <c r="E2695" s="3">
        <v>0.44473059997154402</v>
      </c>
      <c r="F2695" s="3">
        <v>0.66193622608040104</v>
      </c>
      <c r="G2695" s="5"/>
      <c r="I2695"/>
    </row>
    <row r="2696" spans="1:9" x14ac:dyDescent="0.2">
      <c r="A2696" s="1" t="s">
        <v>2752</v>
      </c>
      <c r="B2696">
        <v>22847.584539405401</v>
      </c>
      <c r="C2696">
        <v>0.126055203840818</v>
      </c>
      <c r="D2696" s="2">
        <f t="shared" si="42"/>
        <v>1.0913056343967344</v>
      </c>
      <c r="E2696" s="3">
        <v>0.23139892627033901</v>
      </c>
      <c r="F2696" s="3">
        <v>0.44847637903369397</v>
      </c>
      <c r="G2696" s="5"/>
      <c r="I2696"/>
    </row>
    <row r="2697" spans="1:9" x14ac:dyDescent="0.2">
      <c r="A2697" s="1" t="s">
        <v>2753</v>
      </c>
      <c r="B2697">
        <v>2381.73528689674</v>
      </c>
      <c r="C2697">
        <v>6.9481506652651195E-2</v>
      </c>
      <c r="D2697" s="2">
        <f t="shared" si="42"/>
        <v>1.0493394914168459</v>
      </c>
      <c r="E2697" s="3">
        <v>0.53369299910833101</v>
      </c>
      <c r="F2697" s="3">
        <v>0.73015765027927104</v>
      </c>
      <c r="G2697" s="5"/>
      <c r="I2697"/>
    </row>
    <row r="2698" spans="1:9" x14ac:dyDescent="0.2">
      <c r="A2698" s="1" t="s">
        <v>2754</v>
      </c>
      <c r="B2698">
        <v>1860.97347626386</v>
      </c>
      <c r="C2698">
        <v>-6.6814422274745905E-2</v>
      </c>
      <c r="D2698" s="2">
        <f t="shared" si="42"/>
        <v>0.95474381749441184</v>
      </c>
      <c r="E2698" s="3">
        <v>0.53447012337327404</v>
      </c>
      <c r="F2698" s="3">
        <v>0.73094486955141402</v>
      </c>
      <c r="G2698" s="5"/>
      <c r="I2698"/>
    </row>
    <row r="2699" spans="1:9" x14ac:dyDescent="0.2">
      <c r="A2699" s="1" t="s">
        <v>2755</v>
      </c>
      <c r="B2699">
        <v>5396.6844361744897</v>
      </c>
      <c r="C2699">
        <v>-0.53034266616209302</v>
      </c>
      <c r="D2699" s="2">
        <f t="shared" si="42"/>
        <v>0.69239025931551146</v>
      </c>
      <c r="E2699" s="3">
        <v>1.44278730113809E-2</v>
      </c>
      <c r="F2699" s="3">
        <v>6.5689012934024599E-2</v>
      </c>
      <c r="G2699" s="5"/>
      <c r="I2699"/>
    </row>
    <row r="2700" spans="1:9" x14ac:dyDescent="0.2">
      <c r="A2700" s="1" t="s">
        <v>2756</v>
      </c>
      <c r="B2700">
        <v>14314.1508875074</v>
      </c>
      <c r="C2700">
        <v>-0.15669005227066499</v>
      </c>
      <c r="D2700" s="2">
        <f t="shared" si="42"/>
        <v>0.89708086727121061</v>
      </c>
      <c r="E2700" s="3">
        <v>0.309705570099225</v>
      </c>
      <c r="F2700" s="3">
        <v>0.53715615014592999</v>
      </c>
      <c r="G2700" s="5"/>
      <c r="I2700"/>
    </row>
    <row r="2701" spans="1:9" x14ac:dyDescent="0.2">
      <c r="A2701" s="1" t="s">
        <v>2757</v>
      </c>
      <c r="B2701">
        <v>3987.72138442701</v>
      </c>
      <c r="C2701">
        <v>0.229523562486353</v>
      </c>
      <c r="D2701" s="2">
        <f t="shared" si="42"/>
        <v>1.172447694618183</v>
      </c>
      <c r="E2701" s="3">
        <v>6.1076575420911097E-3</v>
      </c>
      <c r="F2701" s="3">
        <v>3.44541192126189E-2</v>
      </c>
      <c r="G2701" s="5"/>
      <c r="I2701"/>
    </row>
    <row r="2702" spans="1:9" x14ac:dyDescent="0.2">
      <c r="A2702" s="1" t="s">
        <v>2758</v>
      </c>
      <c r="B2702">
        <v>3183.14965291403</v>
      </c>
      <c r="C2702">
        <v>-0.21518538250290301</v>
      </c>
      <c r="D2702" s="2">
        <f t="shared" si="42"/>
        <v>0.86143546041809038</v>
      </c>
      <c r="E2702" s="3">
        <v>0.11399130106043801</v>
      </c>
      <c r="F2702" s="3">
        <v>0.28620164413974802</v>
      </c>
      <c r="G2702" s="5"/>
      <c r="I2702"/>
    </row>
    <row r="2703" spans="1:9" x14ac:dyDescent="0.2">
      <c r="A2703" s="1" t="s">
        <v>2759</v>
      </c>
      <c r="B2703">
        <v>88333.939080738506</v>
      </c>
      <c r="C2703">
        <v>-0.44077132102087702</v>
      </c>
      <c r="D2703" s="2">
        <f t="shared" si="42"/>
        <v>0.73674061307428895</v>
      </c>
      <c r="E2703" s="3">
        <v>2.1267409805584898E-2</v>
      </c>
      <c r="F2703" s="3">
        <v>8.8751824550693803E-2</v>
      </c>
      <c r="G2703" s="5"/>
      <c r="I2703"/>
    </row>
    <row r="2704" spans="1:9" x14ac:dyDescent="0.2">
      <c r="A2704" s="1" t="s">
        <v>2760</v>
      </c>
      <c r="B2704">
        <v>14921.213022726201</v>
      </c>
      <c r="C2704">
        <v>-0.29312282791153799</v>
      </c>
      <c r="D2704" s="2">
        <f t="shared" si="42"/>
        <v>0.81613355936042331</v>
      </c>
      <c r="E2704" s="3">
        <v>0.11369810608296201</v>
      </c>
      <c r="F2704" s="3">
        <v>0.28582640195445103</v>
      </c>
      <c r="G2704" s="5"/>
      <c r="I2704"/>
    </row>
    <row r="2705" spans="1:9" x14ac:dyDescent="0.2">
      <c r="A2705" s="1" t="s">
        <v>2761</v>
      </c>
      <c r="B2705">
        <v>7003.60296586185</v>
      </c>
      <c r="C2705">
        <v>-0.24216680572539201</v>
      </c>
      <c r="D2705" s="2">
        <f t="shared" si="42"/>
        <v>0.84547452718486793</v>
      </c>
      <c r="E2705" s="3">
        <v>0.140134605654883</v>
      </c>
      <c r="F2705" s="3">
        <v>0.32648818200906299</v>
      </c>
      <c r="G2705" s="5"/>
      <c r="I2705"/>
    </row>
    <row r="2706" spans="1:9" x14ac:dyDescent="0.2">
      <c r="A2706" s="1" t="s">
        <v>2762</v>
      </c>
      <c r="B2706">
        <v>5288.4050999391702</v>
      </c>
      <c r="C2706">
        <v>2.7059467240833499E-2</v>
      </c>
      <c r="D2706" s="2">
        <f t="shared" si="42"/>
        <v>1.0189331957192578</v>
      </c>
      <c r="E2706" s="3">
        <v>0.81792805650661804</v>
      </c>
      <c r="F2706" s="3">
        <v>0.91579388533975803</v>
      </c>
      <c r="G2706" s="5"/>
      <c r="I2706"/>
    </row>
    <row r="2707" spans="1:9" x14ac:dyDescent="0.2">
      <c r="A2707" s="1" t="s">
        <v>2763</v>
      </c>
      <c r="B2707">
        <v>4614.9853109030901</v>
      </c>
      <c r="C2707">
        <v>0.106174149863899</v>
      </c>
      <c r="D2707" s="2">
        <f t="shared" si="42"/>
        <v>1.0763700471712019</v>
      </c>
      <c r="E2707" s="3">
        <v>0.255963453236354</v>
      </c>
      <c r="F2707" s="3">
        <v>0.47747028776781503</v>
      </c>
      <c r="G2707" s="5"/>
      <c r="I2707"/>
    </row>
    <row r="2708" spans="1:9" x14ac:dyDescent="0.2">
      <c r="A2708" s="1" t="s">
        <v>2764</v>
      </c>
      <c r="B2708">
        <v>8069.0957905119803</v>
      </c>
      <c r="C2708">
        <v>3.59245954235035E-2</v>
      </c>
      <c r="D2708" s="2">
        <f t="shared" si="42"/>
        <v>1.0252136521900528</v>
      </c>
      <c r="E2708" s="3">
        <v>0.69376314685141105</v>
      </c>
      <c r="F2708" s="3">
        <v>0.83965186702010397</v>
      </c>
      <c r="G2708" s="5"/>
      <c r="I2708"/>
    </row>
    <row r="2709" spans="1:9" x14ac:dyDescent="0.2">
      <c r="A2709" s="1" t="s">
        <v>2765</v>
      </c>
      <c r="B2709">
        <v>1793.5391624792801</v>
      </c>
      <c r="C2709">
        <v>-8.5049785017931603E-2</v>
      </c>
      <c r="D2709" s="2">
        <f t="shared" si="42"/>
        <v>0.94275200254572888</v>
      </c>
      <c r="E2709" s="3">
        <v>0.47792719025122998</v>
      </c>
      <c r="F2709" s="3">
        <v>0.68766875384556603</v>
      </c>
      <c r="G2709" s="5"/>
      <c r="I2709"/>
    </row>
    <row r="2710" spans="1:9" x14ac:dyDescent="0.2">
      <c r="A2710" s="1" t="s">
        <v>2766</v>
      </c>
      <c r="B2710">
        <v>1166.0596176751801</v>
      </c>
      <c r="C2710">
        <v>-1.9409788910650799E-2</v>
      </c>
      <c r="D2710" s="2">
        <f t="shared" si="42"/>
        <v>0.98663625794374932</v>
      </c>
      <c r="E2710" s="3">
        <v>0.84552896662325205</v>
      </c>
      <c r="F2710" s="3">
        <v>0.93080544910619001</v>
      </c>
      <c r="G2710" s="5"/>
      <c r="I2710"/>
    </row>
    <row r="2711" spans="1:9" x14ac:dyDescent="0.2">
      <c r="A2711" s="1" t="s">
        <v>2767</v>
      </c>
      <c r="B2711">
        <v>3967.5453353031999</v>
      </c>
      <c r="C2711">
        <v>0.21249954068083199</v>
      </c>
      <c r="D2711" s="2">
        <f t="shared" si="42"/>
        <v>1.1586939405621242</v>
      </c>
      <c r="E2711" s="3">
        <v>0.10989363029270199</v>
      </c>
      <c r="F2711" s="3">
        <v>0.279978838996844</v>
      </c>
      <c r="G2711" s="5"/>
      <c r="I2711"/>
    </row>
    <row r="2712" spans="1:9" x14ac:dyDescent="0.2">
      <c r="A2712" s="1" t="s">
        <v>2768</v>
      </c>
      <c r="B2712">
        <v>1473.77677809994</v>
      </c>
      <c r="C2712">
        <v>-0.14675180041993999</v>
      </c>
      <c r="D2712" s="2">
        <f t="shared" si="42"/>
        <v>0.9032818963540683</v>
      </c>
      <c r="E2712" s="3">
        <v>0.213652339233355</v>
      </c>
      <c r="F2712" s="3">
        <v>0.42698258951309098</v>
      </c>
      <c r="G2712" s="5"/>
      <c r="I2712"/>
    </row>
    <row r="2713" spans="1:9" x14ac:dyDescent="0.2">
      <c r="A2713" s="1" t="s">
        <v>2769</v>
      </c>
      <c r="B2713">
        <v>9234.1179307358507</v>
      </c>
      <c r="C2713">
        <v>-0.27402983830584499</v>
      </c>
      <c r="D2713" s="2">
        <f t="shared" si="42"/>
        <v>0.82700626384366405</v>
      </c>
      <c r="E2713" s="3">
        <v>3.6915868751892901E-3</v>
      </c>
      <c r="F2713" s="3">
        <v>2.2903964122664301E-2</v>
      </c>
      <c r="G2713" s="5"/>
      <c r="I2713"/>
    </row>
    <row r="2714" spans="1:9" x14ac:dyDescent="0.2">
      <c r="A2714" s="1" t="s">
        <v>2770</v>
      </c>
      <c r="B2714">
        <v>14408.587499531101</v>
      </c>
      <c r="C2714">
        <v>5.1064593099918003E-2</v>
      </c>
      <c r="D2714" s="2">
        <f t="shared" si="42"/>
        <v>1.0360291481626649</v>
      </c>
      <c r="E2714" s="3">
        <v>0.607721159764958</v>
      </c>
      <c r="F2714" s="3">
        <v>0.78855042492177396</v>
      </c>
      <c r="G2714" s="5"/>
      <c r="I2714"/>
    </row>
    <row r="2715" spans="1:9" x14ac:dyDescent="0.2">
      <c r="A2715" s="1" t="s">
        <v>2771</v>
      </c>
      <c r="B2715">
        <v>1438.01921847475</v>
      </c>
      <c r="C2715">
        <v>7.8569495798665206E-2</v>
      </c>
      <c r="D2715" s="2">
        <f t="shared" si="42"/>
        <v>1.0559704738151616</v>
      </c>
      <c r="E2715" s="3">
        <v>0.53589297306762296</v>
      </c>
      <c r="F2715" s="3">
        <v>0.731381727484535</v>
      </c>
      <c r="G2715" s="5"/>
      <c r="I2715"/>
    </row>
    <row r="2716" spans="1:9" x14ac:dyDescent="0.2">
      <c r="A2716" s="1" t="s">
        <v>2772</v>
      </c>
      <c r="B2716">
        <v>2805.5439739523299</v>
      </c>
      <c r="C2716">
        <v>3.7721732205392003E-2</v>
      </c>
      <c r="D2716" s="2">
        <f t="shared" si="42"/>
        <v>1.026491536385495</v>
      </c>
      <c r="E2716" s="3">
        <v>0.76694293060365804</v>
      </c>
      <c r="F2716" s="3">
        <v>0.88435257611213403</v>
      </c>
      <c r="G2716" s="5"/>
      <c r="I2716"/>
    </row>
    <row r="2717" spans="1:9" x14ac:dyDescent="0.2">
      <c r="A2717" s="1" t="s">
        <v>2773</v>
      </c>
      <c r="B2717">
        <v>4205.29927229858</v>
      </c>
      <c r="C2717">
        <v>-4.4879568280496301E-2</v>
      </c>
      <c r="D2717" s="2">
        <f t="shared" si="42"/>
        <v>0.96937073362808934</v>
      </c>
      <c r="E2717" s="3">
        <v>0.62934403389416205</v>
      </c>
      <c r="F2717" s="3">
        <v>0.80324172747018097</v>
      </c>
      <c r="G2717" s="5"/>
      <c r="I2717"/>
    </row>
    <row r="2718" spans="1:9" x14ac:dyDescent="0.2">
      <c r="A2718" s="1" t="s">
        <v>2774</v>
      </c>
      <c r="B2718">
        <v>7950.9201853066597</v>
      </c>
      <c r="C2718">
        <v>0.238041179368914</v>
      </c>
      <c r="D2718" s="2">
        <f t="shared" si="42"/>
        <v>1.1793902555455071</v>
      </c>
      <c r="E2718" s="3">
        <v>3.2207317303823502E-3</v>
      </c>
      <c r="F2718" s="3">
        <v>2.0593006578345001E-2</v>
      </c>
      <c r="G2718" s="5"/>
      <c r="I2718"/>
    </row>
    <row r="2719" spans="1:9" x14ac:dyDescent="0.2">
      <c r="A2719" s="1" t="s">
        <v>2775</v>
      </c>
      <c r="B2719">
        <v>4336.9519807327897</v>
      </c>
      <c r="C2719">
        <v>0.34785447761509602</v>
      </c>
      <c r="D2719" s="2">
        <f t="shared" si="42"/>
        <v>1.2726665569228559</v>
      </c>
      <c r="E2719" s="3">
        <v>2.11869556585374E-3</v>
      </c>
      <c r="F2719" s="3">
        <v>1.4966345053997099E-2</v>
      </c>
      <c r="G2719" s="5"/>
      <c r="I2719"/>
    </row>
    <row r="2720" spans="1:9" x14ac:dyDescent="0.2">
      <c r="A2720" s="1" t="s">
        <v>2776</v>
      </c>
      <c r="B2720">
        <v>1539.5023681975399</v>
      </c>
      <c r="C2720">
        <v>-1.18849550523158E-2</v>
      </c>
      <c r="D2720" s="2">
        <f t="shared" si="42"/>
        <v>0.99179581643923231</v>
      </c>
      <c r="E2720" s="3">
        <v>0.93717656119891601</v>
      </c>
      <c r="F2720" s="3">
        <v>0.97390937650590303</v>
      </c>
      <c r="G2720" s="5"/>
      <c r="I2720"/>
    </row>
    <row r="2721" spans="1:9" x14ac:dyDescent="0.2">
      <c r="A2721" s="1" t="s">
        <v>2777</v>
      </c>
      <c r="B2721">
        <v>647.52113558665997</v>
      </c>
      <c r="C2721">
        <v>5.4403452979191504E-3</v>
      </c>
      <c r="D2721" s="2">
        <f t="shared" si="42"/>
        <v>1.0037780790198978</v>
      </c>
      <c r="E2721" s="3">
        <v>0.97904460775801505</v>
      </c>
      <c r="F2721" s="3">
        <v>0.98890310765877198</v>
      </c>
      <c r="G2721" s="5"/>
      <c r="I2721"/>
    </row>
    <row r="2722" spans="1:9" x14ac:dyDescent="0.2">
      <c r="A2722" s="1" t="s">
        <v>2778</v>
      </c>
      <c r="B2722">
        <v>1920.24306570454</v>
      </c>
      <c r="C2722">
        <v>-0.22947216364026099</v>
      </c>
      <c r="D2722" s="2">
        <f t="shared" si="42"/>
        <v>0.85294690090679925</v>
      </c>
      <c r="E2722" s="3">
        <v>0.212682838022896</v>
      </c>
      <c r="F2722" s="3">
        <v>0.42611569109171699</v>
      </c>
      <c r="G2722" s="5"/>
      <c r="I2722"/>
    </row>
    <row r="2723" spans="1:9" x14ac:dyDescent="0.2">
      <c r="A2723" s="1" t="s">
        <v>2779</v>
      </c>
      <c r="B2723">
        <v>306.24925999137702</v>
      </c>
      <c r="C2723">
        <v>0.27315870957784899</v>
      </c>
      <c r="D2723" s="2">
        <f t="shared" si="42"/>
        <v>1.2084507766558747</v>
      </c>
      <c r="E2723" s="3">
        <v>6.6372235271671201E-2</v>
      </c>
      <c r="F2723" s="3">
        <v>0.19876685216523801</v>
      </c>
      <c r="G2723" s="5"/>
      <c r="I2723"/>
    </row>
    <row r="2724" spans="1:9" x14ac:dyDescent="0.2">
      <c r="A2724" s="1" t="s">
        <v>2780</v>
      </c>
      <c r="B2724">
        <v>5689.10148348035</v>
      </c>
      <c r="C2724">
        <v>9.1116260954447206E-2</v>
      </c>
      <c r="D2724" s="2">
        <f t="shared" si="42"/>
        <v>1.0651940396113568</v>
      </c>
      <c r="E2724" s="3">
        <v>0.346605502120582</v>
      </c>
      <c r="F2724" s="3">
        <v>0.572331142355612</v>
      </c>
      <c r="G2724" s="5"/>
      <c r="I2724"/>
    </row>
    <row r="2725" spans="1:9" x14ac:dyDescent="0.2">
      <c r="A2725" s="1" t="s">
        <v>2781</v>
      </c>
      <c r="B2725">
        <v>3394.9816728885498</v>
      </c>
      <c r="C2725">
        <v>0.15108375578733499</v>
      </c>
      <c r="D2725" s="2">
        <f t="shared" si="42"/>
        <v>1.1104032963183406</v>
      </c>
      <c r="E2725" s="3">
        <v>0.122046629281992</v>
      </c>
      <c r="F2725" s="3">
        <v>0.29877963122727103</v>
      </c>
      <c r="G2725" s="5"/>
      <c r="I2725"/>
    </row>
    <row r="2726" spans="1:9" x14ac:dyDescent="0.2">
      <c r="A2726" s="1" t="s">
        <v>2782</v>
      </c>
      <c r="B2726">
        <v>5949.6851901155596</v>
      </c>
      <c r="C2726">
        <v>0.126529901468418</v>
      </c>
      <c r="D2726" s="2">
        <f t="shared" si="42"/>
        <v>1.0916647715789245</v>
      </c>
      <c r="E2726" s="3">
        <v>0.20827804864580701</v>
      </c>
      <c r="F2726" s="3">
        <v>0.42025459130612602</v>
      </c>
      <c r="G2726" s="5"/>
      <c r="I2726"/>
    </row>
    <row r="2727" spans="1:9" x14ac:dyDescent="0.2">
      <c r="A2727" s="1" t="s">
        <v>2783</v>
      </c>
      <c r="B2727">
        <v>1500.35273224255</v>
      </c>
      <c r="C2727">
        <v>0.154490754519159</v>
      </c>
      <c r="D2727" s="2">
        <f t="shared" si="42"/>
        <v>1.1130286697178968</v>
      </c>
      <c r="E2727" s="3">
        <v>0.16971213867478099</v>
      </c>
      <c r="F2727" s="3">
        <v>0.36963043565695802</v>
      </c>
      <c r="G2727" s="5"/>
      <c r="I2727"/>
    </row>
    <row r="2728" spans="1:9" x14ac:dyDescent="0.2">
      <c r="A2728" s="1" t="s">
        <v>2784</v>
      </c>
      <c r="B2728">
        <v>1085.97086054588</v>
      </c>
      <c r="C2728">
        <v>0.10338769556984399</v>
      </c>
      <c r="D2728" s="2">
        <f t="shared" si="42"/>
        <v>1.0742931277232348</v>
      </c>
      <c r="E2728" s="3">
        <v>0.43663426370792002</v>
      </c>
      <c r="F2728" s="3">
        <v>0.65552830002506501</v>
      </c>
      <c r="G2728" s="5"/>
      <c r="I2728"/>
    </row>
    <row r="2729" spans="1:9" x14ac:dyDescent="0.2">
      <c r="A2729" s="1" t="s">
        <v>2785</v>
      </c>
      <c r="B2729">
        <v>1284.97582982325</v>
      </c>
      <c r="C2729">
        <v>-0.237369628229959</v>
      </c>
      <c r="D2729" s="2">
        <f t="shared" si="42"/>
        <v>0.84829053608740024</v>
      </c>
      <c r="E2729" s="3">
        <v>0.11842233255986701</v>
      </c>
      <c r="F2729" s="3">
        <v>0.293619461714833</v>
      </c>
      <c r="G2729" s="5"/>
      <c r="I2729"/>
    </row>
    <row r="2730" spans="1:9" x14ac:dyDescent="0.2">
      <c r="A2730" s="1" t="s">
        <v>2786</v>
      </c>
      <c r="B2730">
        <v>8430.5457809710006</v>
      </c>
      <c r="C2730">
        <v>-0.246801330484269</v>
      </c>
      <c r="D2730" s="2">
        <f t="shared" si="42"/>
        <v>0.84276287604105105</v>
      </c>
      <c r="E2730" s="3">
        <v>0.119164326724848</v>
      </c>
      <c r="F2730" s="3">
        <v>0.29490760882683298</v>
      </c>
      <c r="G2730" s="5"/>
      <c r="I2730"/>
    </row>
    <row r="2731" spans="1:9" x14ac:dyDescent="0.2">
      <c r="A2731" s="1" t="s">
        <v>2787</v>
      </c>
      <c r="B2731">
        <v>1475.11116545559</v>
      </c>
      <c r="C2731">
        <v>0.18380524243163099</v>
      </c>
      <c r="D2731" s="2">
        <f t="shared" si="42"/>
        <v>1.1358759161179151</v>
      </c>
      <c r="E2731" s="3">
        <v>0.18983462964007999</v>
      </c>
      <c r="F2731" s="3">
        <v>0.39383011063046403</v>
      </c>
      <c r="G2731" s="5"/>
      <c r="I2731"/>
    </row>
    <row r="2732" spans="1:9" x14ac:dyDescent="0.2">
      <c r="A2732" s="1" t="s">
        <v>2788</v>
      </c>
      <c r="B2732">
        <v>2104.4922081487098</v>
      </c>
      <c r="C2732">
        <v>-0.18843420223600801</v>
      </c>
      <c r="D2732" s="2">
        <f t="shared" si="42"/>
        <v>0.87755764279831106</v>
      </c>
      <c r="E2732" s="3">
        <v>0.146035765931876</v>
      </c>
      <c r="F2732" s="3">
        <v>0.33397598683787999</v>
      </c>
      <c r="G2732" s="5"/>
      <c r="I2732"/>
    </row>
    <row r="2733" spans="1:9" x14ac:dyDescent="0.2">
      <c r="A2733" s="1" t="s">
        <v>2789</v>
      </c>
      <c r="B2733">
        <v>2405.0620262696302</v>
      </c>
      <c r="C2733">
        <v>7.2132626959375598E-2</v>
      </c>
      <c r="D2733" s="2">
        <f t="shared" si="42"/>
        <v>1.051269547858281</v>
      </c>
      <c r="E2733" s="3">
        <v>0.51258684309615798</v>
      </c>
      <c r="F2733" s="3">
        <v>0.712979919406181</v>
      </c>
      <c r="G2733" s="5"/>
      <c r="I2733"/>
    </row>
    <row r="2734" spans="1:9" x14ac:dyDescent="0.2">
      <c r="A2734" s="1" t="s">
        <v>2790</v>
      </c>
      <c r="B2734">
        <v>3711.3291540856198</v>
      </c>
      <c r="C2734">
        <v>2.6911389262932801E-2</v>
      </c>
      <c r="D2734" s="2">
        <f t="shared" si="42"/>
        <v>1.0188286179533423</v>
      </c>
      <c r="E2734" s="3">
        <v>0.83251390835887196</v>
      </c>
      <c r="F2734" s="3">
        <v>0.92387941362473003</v>
      </c>
      <c r="G2734" s="5"/>
      <c r="I2734"/>
    </row>
    <row r="2735" spans="1:9" x14ac:dyDescent="0.2">
      <c r="A2735" s="1" t="s">
        <v>2791</v>
      </c>
      <c r="B2735">
        <v>4408.4600922365098</v>
      </c>
      <c r="C2735">
        <v>1.3397269775563001E-2</v>
      </c>
      <c r="D2735" s="2">
        <f t="shared" si="42"/>
        <v>1.0093295310456087</v>
      </c>
      <c r="E2735" s="3">
        <v>0.91821077957816499</v>
      </c>
      <c r="F2735" s="3">
        <v>0.96627388556197702</v>
      </c>
      <c r="G2735" s="5"/>
      <c r="I2735"/>
    </row>
    <row r="2736" spans="1:9" x14ac:dyDescent="0.2">
      <c r="A2736" s="1" t="s">
        <v>2792</v>
      </c>
      <c r="B2736">
        <v>12494.816392408</v>
      </c>
      <c r="C2736">
        <v>-0.168019373022498</v>
      </c>
      <c r="D2736" s="2">
        <f t="shared" si="42"/>
        <v>0.89006378107900064</v>
      </c>
      <c r="E2736" s="3">
        <v>0.51682549310751402</v>
      </c>
      <c r="F2736" s="3">
        <v>0.716321566697528</v>
      </c>
      <c r="G2736" s="5"/>
      <c r="I2736"/>
    </row>
    <row r="2737" spans="1:9" x14ac:dyDescent="0.2">
      <c r="A2737" s="1" t="s">
        <v>2793</v>
      </c>
      <c r="B2737">
        <v>25014.139367571901</v>
      </c>
      <c r="C2737">
        <v>-0.23637672125966899</v>
      </c>
      <c r="D2737" s="2">
        <f t="shared" si="42"/>
        <v>0.8488745565962339</v>
      </c>
      <c r="E2737" s="3">
        <v>0.27917178173110602</v>
      </c>
      <c r="F2737" s="3">
        <v>0.50350804402270999</v>
      </c>
      <c r="G2737" s="5"/>
      <c r="I2737"/>
    </row>
    <row r="2738" spans="1:9" x14ac:dyDescent="0.2">
      <c r="A2738" s="1" t="s">
        <v>2794</v>
      </c>
      <c r="B2738">
        <v>21265.6650610498</v>
      </c>
      <c r="C2738">
        <v>-0.60000541215646996</v>
      </c>
      <c r="D2738" s="2">
        <f t="shared" si="42"/>
        <v>0.65975148037624787</v>
      </c>
      <c r="E2738" s="3">
        <v>6.3491838150191897E-3</v>
      </c>
      <c r="F2738" s="3">
        <v>3.5414732163157603E-2</v>
      </c>
      <c r="G2738" s="5"/>
      <c r="I2738"/>
    </row>
    <row r="2739" spans="1:9" x14ac:dyDescent="0.2">
      <c r="A2739" s="1" t="s">
        <v>2795</v>
      </c>
      <c r="B2739">
        <v>1715.2601924805999</v>
      </c>
      <c r="C2739">
        <v>5.0534211222196803E-3</v>
      </c>
      <c r="D2739" s="2">
        <f t="shared" si="42"/>
        <v>1.0035089064520375</v>
      </c>
      <c r="E2739" s="3">
        <v>0.96257439475474105</v>
      </c>
      <c r="F2739" s="3">
        <v>0.98241317412874496</v>
      </c>
      <c r="G2739" s="5"/>
      <c r="I2739"/>
    </row>
    <row r="2740" spans="1:9" x14ac:dyDescent="0.2">
      <c r="A2740" s="1" t="s">
        <v>2796</v>
      </c>
      <c r="B2740">
        <v>1658.9616616713099</v>
      </c>
      <c r="C2740">
        <v>-0.13587839983876099</v>
      </c>
      <c r="D2740" s="2">
        <f t="shared" si="42"/>
        <v>0.9101155315820425</v>
      </c>
      <c r="E2740" s="3">
        <v>0.34175794822123501</v>
      </c>
      <c r="F2740" s="3">
        <v>0.56750369940536605</v>
      </c>
      <c r="G2740" s="5"/>
      <c r="I2740"/>
    </row>
    <row r="2741" spans="1:9" x14ac:dyDescent="0.2">
      <c r="A2741" s="1" t="s">
        <v>2797</v>
      </c>
      <c r="B2741">
        <v>17992.504085514</v>
      </c>
      <c r="C2741">
        <v>-0.24184459592508301</v>
      </c>
      <c r="D2741" s="2">
        <f t="shared" si="42"/>
        <v>0.84566337555137194</v>
      </c>
      <c r="E2741" s="3">
        <v>2.7658346233843199E-2</v>
      </c>
      <c r="F2741" s="3">
        <v>0.108800438152319</v>
      </c>
      <c r="G2741" s="5"/>
      <c r="I2741"/>
    </row>
    <row r="2742" spans="1:9" x14ac:dyDescent="0.2">
      <c r="A2742" s="1" t="s">
        <v>2798</v>
      </c>
      <c r="B2742">
        <v>1549.9340775896101</v>
      </c>
      <c r="C2742">
        <v>2.8521259864722901E-2</v>
      </c>
      <c r="D2742" s="2">
        <f t="shared" si="42"/>
        <v>1.0199661401983873</v>
      </c>
      <c r="E2742" s="3">
        <v>0.74200690901852895</v>
      </c>
      <c r="F2742" s="3">
        <v>0.87023340523936499</v>
      </c>
      <c r="G2742" s="5"/>
      <c r="I2742"/>
    </row>
    <row r="2743" spans="1:9" x14ac:dyDescent="0.2">
      <c r="A2743" s="1" t="s">
        <v>2799</v>
      </c>
      <c r="B2743">
        <v>4722.9001251280597</v>
      </c>
      <c r="C2743">
        <v>-2.9303630022478301E-2</v>
      </c>
      <c r="D2743" s="2">
        <f t="shared" si="42"/>
        <v>0.97989316503526602</v>
      </c>
      <c r="E2743" s="3">
        <v>0.81516003755005295</v>
      </c>
      <c r="F2743" s="3">
        <v>0.91478406850627503</v>
      </c>
      <c r="G2743" s="5"/>
      <c r="I2743"/>
    </row>
    <row r="2744" spans="1:9" x14ac:dyDescent="0.2">
      <c r="A2744" s="1" t="s">
        <v>2800</v>
      </c>
      <c r="B2744">
        <v>3305.1650560028102</v>
      </c>
      <c r="C2744">
        <v>8.4751296458419903E-2</v>
      </c>
      <c r="D2744" s="2">
        <f t="shared" si="42"/>
        <v>1.0605049071212711</v>
      </c>
      <c r="E2744" s="3">
        <v>0.28761265062143598</v>
      </c>
      <c r="F2744" s="3">
        <v>0.514083375964697</v>
      </c>
      <c r="G2744" s="5"/>
      <c r="I2744"/>
    </row>
    <row r="2745" spans="1:9" x14ac:dyDescent="0.2">
      <c r="A2745" s="1" t="s">
        <v>2801</v>
      </c>
      <c r="B2745">
        <v>8777.4434851387596</v>
      </c>
      <c r="C2745">
        <v>5.5001528989135497E-2</v>
      </c>
      <c r="D2745" s="2">
        <f t="shared" si="42"/>
        <v>1.0388602042961976</v>
      </c>
      <c r="E2745" s="3">
        <v>0.590868152269175</v>
      </c>
      <c r="F2745" s="3">
        <v>0.77901094241198499</v>
      </c>
      <c r="G2745" s="5"/>
      <c r="I2745"/>
    </row>
    <row r="2746" spans="1:9" x14ac:dyDescent="0.2">
      <c r="A2746" s="1" t="s">
        <v>2802</v>
      </c>
      <c r="B2746">
        <v>13205.7203656323</v>
      </c>
      <c r="C2746">
        <v>0.18378269998961699</v>
      </c>
      <c r="D2746" s="2">
        <f t="shared" si="42"/>
        <v>1.1358581679339925</v>
      </c>
      <c r="E2746" s="3">
        <v>2.7218297606635501E-2</v>
      </c>
      <c r="F2746" s="3">
        <v>0.10756991791772801</v>
      </c>
      <c r="G2746" s="5"/>
      <c r="I2746"/>
    </row>
    <row r="2747" spans="1:9" x14ac:dyDescent="0.2">
      <c r="A2747" s="1" t="s">
        <v>2803</v>
      </c>
      <c r="B2747">
        <v>700.26306172855197</v>
      </c>
      <c r="C2747">
        <v>0.25013663454072199</v>
      </c>
      <c r="D2747" s="2">
        <f t="shared" si="42"/>
        <v>1.1893197475813362</v>
      </c>
      <c r="E2747" s="3">
        <v>2.5525955535553101E-2</v>
      </c>
      <c r="F2747" s="3">
        <v>0.10243867322391</v>
      </c>
      <c r="G2747" s="5"/>
      <c r="I2747"/>
    </row>
    <row r="2748" spans="1:9" x14ac:dyDescent="0.2">
      <c r="A2748" s="1" t="s">
        <v>2804</v>
      </c>
      <c r="B2748">
        <v>1041.2685886037</v>
      </c>
      <c r="C2748">
        <v>0.26298523896921</v>
      </c>
      <c r="D2748" s="2">
        <f t="shared" si="42"/>
        <v>1.1999591048485789</v>
      </c>
      <c r="E2748" s="3">
        <v>6.4965096610918496E-2</v>
      </c>
      <c r="F2748" s="3">
        <v>0.19617782021383701</v>
      </c>
      <c r="G2748" s="5"/>
      <c r="I2748"/>
    </row>
    <row r="2749" spans="1:9" x14ac:dyDescent="0.2">
      <c r="A2749" s="1" t="s">
        <v>2805</v>
      </c>
      <c r="B2749">
        <v>426.530332625337</v>
      </c>
      <c r="C2749">
        <v>0.21091397762815201</v>
      </c>
      <c r="D2749" s="2">
        <f t="shared" si="42"/>
        <v>1.1574212023455834</v>
      </c>
      <c r="E2749" s="3">
        <v>0.13904754279828399</v>
      </c>
      <c r="F2749" s="3">
        <v>0.32537268857394602</v>
      </c>
      <c r="G2749" s="5"/>
      <c r="I2749"/>
    </row>
    <row r="2750" spans="1:9" x14ac:dyDescent="0.2">
      <c r="A2750" s="1" t="s">
        <v>2806</v>
      </c>
      <c r="B2750">
        <v>483.47699666407198</v>
      </c>
      <c r="C2750">
        <v>0.33619021728697601</v>
      </c>
      <c r="D2750" s="2">
        <f t="shared" si="42"/>
        <v>1.2624184692173126</v>
      </c>
      <c r="E2750" s="3">
        <v>4.1871236717273302E-2</v>
      </c>
      <c r="F2750" s="3">
        <v>0.14342972301860099</v>
      </c>
      <c r="G2750" s="5"/>
      <c r="I2750"/>
    </row>
    <row r="2751" spans="1:9" x14ac:dyDescent="0.2">
      <c r="A2751" s="1" t="s">
        <v>2807</v>
      </c>
      <c r="B2751">
        <v>516.179177592835</v>
      </c>
      <c r="C2751">
        <v>0.12670660867439901</v>
      </c>
      <c r="D2751" s="2">
        <f t="shared" si="42"/>
        <v>1.0917984913468366</v>
      </c>
      <c r="E2751" s="3">
        <v>0.27412933687574598</v>
      </c>
      <c r="F2751" s="3">
        <v>0.499181489356613</v>
      </c>
      <c r="G2751" s="5"/>
      <c r="I2751"/>
    </row>
    <row r="2752" spans="1:9" x14ac:dyDescent="0.2">
      <c r="A2752" s="1" t="s">
        <v>2808</v>
      </c>
      <c r="B2752">
        <v>198.067234722487</v>
      </c>
      <c r="C2752">
        <v>-5.1456772939153399E-2</v>
      </c>
      <c r="D2752" s="2">
        <f t="shared" si="42"/>
        <v>0.96496145920972931</v>
      </c>
      <c r="E2752" s="3">
        <v>0.779251669044283</v>
      </c>
      <c r="F2752" s="3">
        <v>0.89259328565354701</v>
      </c>
      <c r="G2752" s="5"/>
      <c r="I2752"/>
    </row>
    <row r="2753" spans="1:9" x14ac:dyDescent="0.2">
      <c r="A2753" s="1" t="s">
        <v>2809</v>
      </c>
      <c r="B2753">
        <v>1686.82620184095</v>
      </c>
      <c r="C2753">
        <v>2.6525114874499101E-3</v>
      </c>
      <c r="D2753" s="2">
        <f t="shared" si="42"/>
        <v>1.0018402720850428</v>
      </c>
      <c r="E2753" s="3">
        <v>0.98015413380540595</v>
      </c>
      <c r="F2753" s="3">
        <v>0.98910758440601299</v>
      </c>
      <c r="G2753" s="5"/>
      <c r="I2753"/>
    </row>
    <row r="2754" spans="1:9" x14ac:dyDescent="0.2">
      <c r="A2754" s="1" t="s">
        <v>2810</v>
      </c>
      <c r="B2754">
        <v>415.63366191988803</v>
      </c>
      <c r="C2754">
        <v>-4.82273505083501E-2</v>
      </c>
      <c r="D2754" s="2">
        <f t="shared" si="42"/>
        <v>0.96712391109695384</v>
      </c>
      <c r="E2754" s="3">
        <v>0.71125643756316803</v>
      </c>
      <c r="F2754" s="3">
        <v>0.85123889623494398</v>
      </c>
      <c r="G2754" s="5"/>
      <c r="I2754"/>
    </row>
    <row r="2755" spans="1:9" x14ac:dyDescent="0.2">
      <c r="A2755" s="1" t="s">
        <v>2811</v>
      </c>
      <c r="B2755">
        <v>1906.8050450268599</v>
      </c>
      <c r="C2755">
        <v>1.1304247268284001E-2</v>
      </c>
      <c r="D2755" s="2">
        <f t="shared" ref="D2755:D2818" si="43">2^C2755</f>
        <v>1.0078662850426503</v>
      </c>
      <c r="E2755" s="3">
        <v>0.91045892243140703</v>
      </c>
      <c r="F2755" s="3">
        <v>0.96326021136198603</v>
      </c>
      <c r="G2755" s="5"/>
      <c r="I2755"/>
    </row>
    <row r="2756" spans="1:9" x14ac:dyDescent="0.2">
      <c r="A2756" s="1" t="s">
        <v>2812</v>
      </c>
      <c r="B2756">
        <v>6000.6079252175396</v>
      </c>
      <c r="C2756">
        <v>6.5972745443423894E-2</v>
      </c>
      <c r="D2756" s="2">
        <f t="shared" si="43"/>
        <v>1.0467905064296699</v>
      </c>
      <c r="E2756" s="3">
        <v>0.60497248336103804</v>
      </c>
      <c r="F2756" s="3">
        <v>0.78712035429763205</v>
      </c>
      <c r="G2756" s="5"/>
      <c r="I2756"/>
    </row>
    <row r="2757" spans="1:9" x14ac:dyDescent="0.2">
      <c r="A2757" s="1" t="s">
        <v>2813</v>
      </c>
      <c r="B2757">
        <v>804.74175693185498</v>
      </c>
      <c r="C2757">
        <v>0.40732746482586901</v>
      </c>
      <c r="D2757" s="2">
        <f t="shared" si="43"/>
        <v>1.3262267548377684</v>
      </c>
      <c r="E2757" s="3">
        <v>2.4138261268290598E-3</v>
      </c>
      <c r="F2757" s="3">
        <v>1.6466186117322801E-2</v>
      </c>
      <c r="G2757" s="5"/>
      <c r="I2757"/>
    </row>
    <row r="2758" spans="1:9" x14ac:dyDescent="0.2">
      <c r="A2758" s="1" t="s">
        <v>2814</v>
      </c>
      <c r="B2758">
        <v>1582.88661919015</v>
      </c>
      <c r="C2758">
        <v>0.18522326368367401</v>
      </c>
      <c r="D2758" s="2">
        <f t="shared" si="43"/>
        <v>1.1369929144973716</v>
      </c>
      <c r="E2758" s="3">
        <v>3.4397438727437502E-2</v>
      </c>
      <c r="F2758" s="3">
        <v>0.125212885913218</v>
      </c>
      <c r="G2758" s="5"/>
      <c r="I2758"/>
    </row>
    <row r="2759" spans="1:9" x14ac:dyDescent="0.2">
      <c r="A2759" s="1" t="s">
        <v>2815</v>
      </c>
      <c r="B2759">
        <v>212.85988975454001</v>
      </c>
      <c r="C2759">
        <v>0.203177828593232</v>
      </c>
      <c r="D2759" s="2">
        <f t="shared" si="43"/>
        <v>1.1512313849610243</v>
      </c>
      <c r="E2759" s="3">
        <v>0.202641027186615</v>
      </c>
      <c r="F2759" s="3">
        <v>0.412016035338021</v>
      </c>
      <c r="G2759" s="5"/>
      <c r="I2759"/>
    </row>
    <row r="2760" spans="1:9" x14ac:dyDescent="0.2">
      <c r="A2760" s="1" t="s">
        <v>2816</v>
      </c>
      <c r="B2760">
        <v>741.91839285948595</v>
      </c>
      <c r="C2760">
        <v>-1.44189752058018E-2</v>
      </c>
      <c r="D2760" s="2">
        <f t="shared" si="43"/>
        <v>0.99005530674941522</v>
      </c>
      <c r="E2760" s="3">
        <v>0.90836485238098297</v>
      </c>
      <c r="F2760" s="3">
        <v>0.96219754426232396</v>
      </c>
      <c r="G2760" s="5"/>
      <c r="I2760"/>
    </row>
    <row r="2761" spans="1:9" x14ac:dyDescent="0.2">
      <c r="A2761" s="1" t="s">
        <v>2817</v>
      </c>
      <c r="B2761">
        <v>678.97405739030796</v>
      </c>
      <c r="C2761">
        <v>0.25770477319977703</v>
      </c>
      <c r="D2761" s="2">
        <f t="shared" si="43"/>
        <v>1.1955751144817905</v>
      </c>
      <c r="E2761" s="3">
        <v>3.0408917534153999E-2</v>
      </c>
      <c r="F2761" s="3">
        <v>0.115177395269839</v>
      </c>
      <c r="G2761" s="5"/>
      <c r="I2761"/>
    </row>
    <row r="2762" spans="1:9" x14ac:dyDescent="0.2">
      <c r="A2762" s="1" t="s">
        <v>2818</v>
      </c>
      <c r="B2762">
        <v>4907.1025863746399</v>
      </c>
      <c r="C2762">
        <v>4.7884328501598197E-2</v>
      </c>
      <c r="D2762" s="2">
        <f t="shared" si="43"/>
        <v>1.0337478497382731</v>
      </c>
      <c r="E2762" s="3">
        <v>0.709202184218645</v>
      </c>
      <c r="F2762" s="3">
        <v>0.84929150455813096</v>
      </c>
      <c r="G2762" s="5"/>
      <c r="I2762"/>
    </row>
    <row r="2763" spans="1:9" x14ac:dyDescent="0.2">
      <c r="A2763" s="1" t="s">
        <v>2819</v>
      </c>
      <c r="B2763">
        <v>1376.3467607586199</v>
      </c>
      <c r="C2763">
        <v>2.6886834783164101E-2</v>
      </c>
      <c r="D2763" s="2">
        <f t="shared" si="43"/>
        <v>1.0188112777718847</v>
      </c>
      <c r="E2763" s="3">
        <v>0.78914548680160501</v>
      </c>
      <c r="F2763" s="3">
        <v>0.89849172659890797</v>
      </c>
      <c r="G2763" s="5"/>
      <c r="I2763"/>
    </row>
    <row r="2764" spans="1:9" x14ac:dyDescent="0.2">
      <c r="A2764" s="1" t="s">
        <v>2820</v>
      </c>
      <c r="B2764">
        <v>2625.6476444395698</v>
      </c>
      <c r="C2764">
        <v>0.13635029406597399</v>
      </c>
      <c r="D2764" s="2">
        <f t="shared" si="43"/>
        <v>1.099121057647187</v>
      </c>
      <c r="E2764" s="3">
        <v>0.14970517635856101</v>
      </c>
      <c r="F2764" s="3">
        <v>0.34002140855396701</v>
      </c>
      <c r="G2764" s="5"/>
      <c r="I2764"/>
    </row>
    <row r="2765" spans="1:9" x14ac:dyDescent="0.2">
      <c r="A2765" s="1" t="s">
        <v>2821</v>
      </c>
      <c r="B2765">
        <v>3766.35030300581</v>
      </c>
      <c r="C2765">
        <v>-4.8283672087775197E-2</v>
      </c>
      <c r="D2765" s="2">
        <f t="shared" si="43"/>
        <v>0.96708615614430427</v>
      </c>
      <c r="E2765" s="3">
        <v>0.61046763776542801</v>
      </c>
      <c r="F2765" s="3">
        <v>0.790824037587331</v>
      </c>
      <c r="G2765" s="5"/>
      <c r="I2765"/>
    </row>
    <row r="2766" spans="1:9" x14ac:dyDescent="0.2">
      <c r="A2766" s="1" t="s">
        <v>2822</v>
      </c>
      <c r="B2766">
        <v>1227.22565742848</v>
      </c>
      <c r="C2766">
        <v>-0.16330694400770601</v>
      </c>
      <c r="D2766" s="2">
        <f t="shared" si="43"/>
        <v>0.89297584494534132</v>
      </c>
      <c r="E2766" s="3">
        <v>0.14078755485736599</v>
      </c>
      <c r="F2766" s="3">
        <v>0.32709893726885603</v>
      </c>
      <c r="G2766" s="5"/>
      <c r="I2766"/>
    </row>
    <row r="2767" spans="1:9" x14ac:dyDescent="0.2">
      <c r="A2767" s="1" t="s">
        <v>2823</v>
      </c>
      <c r="B2767">
        <v>1580.3253561578399</v>
      </c>
      <c r="C2767">
        <v>2.1371981585105299E-2</v>
      </c>
      <c r="D2767" s="2">
        <f t="shared" si="43"/>
        <v>1.014924198859809</v>
      </c>
      <c r="E2767" s="3">
        <v>0.83152487345686299</v>
      </c>
      <c r="F2767" s="3">
        <v>0.92387941362473003</v>
      </c>
      <c r="G2767" s="5"/>
      <c r="I2767"/>
    </row>
    <row r="2768" spans="1:9" x14ac:dyDescent="0.2">
      <c r="A2768" s="1" t="s">
        <v>2824</v>
      </c>
      <c r="B2768">
        <v>2462.7373519037801</v>
      </c>
      <c r="C2768">
        <v>-0.30061533395324602</v>
      </c>
      <c r="D2768" s="2">
        <f t="shared" si="43"/>
        <v>0.8119060307757805</v>
      </c>
      <c r="E2768" s="3">
        <v>8.2818337385480001E-2</v>
      </c>
      <c r="F2768" s="3">
        <v>0.23121758372168799</v>
      </c>
      <c r="G2768" s="5"/>
      <c r="I2768"/>
    </row>
    <row r="2769" spans="1:9" x14ac:dyDescent="0.2">
      <c r="A2769" s="1" t="s">
        <v>2825</v>
      </c>
      <c r="B2769">
        <v>4213.1420737833896</v>
      </c>
      <c r="C2769">
        <v>-0.45740798514731501</v>
      </c>
      <c r="D2769" s="2">
        <f t="shared" si="43"/>
        <v>0.7282935709512417</v>
      </c>
      <c r="E2769" s="3">
        <v>1.07751678978318E-3</v>
      </c>
      <c r="F2769" s="3">
        <v>8.8906312717172194E-3</v>
      </c>
      <c r="G2769" s="5"/>
      <c r="I2769"/>
    </row>
    <row r="2770" spans="1:9" x14ac:dyDescent="0.2">
      <c r="A2770" s="1" t="s">
        <v>2826</v>
      </c>
      <c r="B2770">
        <v>3999.6036163618501</v>
      </c>
      <c r="C2770">
        <v>-0.124335995341904</v>
      </c>
      <c r="D2770" s="2">
        <f t="shared" si="43"/>
        <v>0.91742619416746729</v>
      </c>
      <c r="E2770" s="3">
        <v>0.34400087658880701</v>
      </c>
      <c r="F2770" s="3">
        <v>0.56956348301152604</v>
      </c>
      <c r="G2770" s="5"/>
      <c r="I2770"/>
    </row>
    <row r="2771" spans="1:9" x14ac:dyDescent="0.2">
      <c r="A2771" s="1" t="s">
        <v>2827</v>
      </c>
      <c r="B2771">
        <v>1694.2650534886</v>
      </c>
      <c r="C2771">
        <v>-0.378901159125759</v>
      </c>
      <c r="D2771" s="2">
        <f t="shared" si="43"/>
        <v>0.76902310058217871</v>
      </c>
      <c r="E2771" s="3">
        <v>3.7567042275555699E-3</v>
      </c>
      <c r="F2771" s="3">
        <v>2.3199398622652901E-2</v>
      </c>
      <c r="G2771" s="5"/>
      <c r="I2771"/>
    </row>
    <row r="2772" spans="1:9" x14ac:dyDescent="0.2">
      <c r="A2772" s="1" t="s">
        <v>2828</v>
      </c>
      <c r="B2772">
        <v>8431.4542384281995</v>
      </c>
      <c r="C2772">
        <v>-0.69489520235463098</v>
      </c>
      <c r="D2772" s="2">
        <f t="shared" si="43"/>
        <v>0.61775419071696391</v>
      </c>
      <c r="E2772" s="3">
        <v>4.0074577008993499E-5</v>
      </c>
      <c r="F2772" s="3">
        <v>5.5436253777395501E-4</v>
      </c>
      <c r="G2772" s="5"/>
      <c r="I2772"/>
    </row>
    <row r="2773" spans="1:9" x14ac:dyDescent="0.2">
      <c r="A2773" s="1" t="s">
        <v>2829</v>
      </c>
      <c r="B2773">
        <v>7880.2986455281898</v>
      </c>
      <c r="C2773">
        <v>-0.49825771701355098</v>
      </c>
      <c r="D2773" s="2">
        <f t="shared" si="43"/>
        <v>0.7079612405731337</v>
      </c>
      <c r="E2773" s="3">
        <v>1.4898430771699801E-3</v>
      </c>
      <c r="F2773" s="3">
        <v>1.1454099476775399E-2</v>
      </c>
      <c r="G2773" s="5"/>
      <c r="I2773"/>
    </row>
    <row r="2774" spans="1:9" x14ac:dyDescent="0.2">
      <c r="A2774" s="1" t="s">
        <v>2830</v>
      </c>
      <c r="B2774">
        <v>8176.5639876121504</v>
      </c>
      <c r="C2774">
        <v>-0.201050471031126</v>
      </c>
      <c r="D2774" s="2">
        <f t="shared" si="43"/>
        <v>0.86991691913075619</v>
      </c>
      <c r="E2774" s="3">
        <v>6.4709956498414906E-2</v>
      </c>
      <c r="F2774" s="3">
        <v>0.19585349847351299</v>
      </c>
      <c r="G2774" s="5"/>
      <c r="I2774"/>
    </row>
    <row r="2775" spans="1:9" x14ac:dyDescent="0.2">
      <c r="A2775" s="1" t="s">
        <v>2831</v>
      </c>
      <c r="B2775">
        <v>19468.806658243699</v>
      </c>
      <c r="C2775">
        <v>-7.12545971424762E-2</v>
      </c>
      <c r="D2775" s="2">
        <f t="shared" si="43"/>
        <v>0.95180992464536462</v>
      </c>
      <c r="E2775" s="3">
        <v>0.64279501257254001</v>
      </c>
      <c r="F2775" s="3">
        <v>0.81181192918418299</v>
      </c>
      <c r="G2775" s="5"/>
      <c r="I2775"/>
    </row>
    <row r="2776" spans="1:9" x14ac:dyDescent="0.2">
      <c r="A2776" s="1" t="s">
        <v>2832</v>
      </c>
      <c r="B2776">
        <v>5671.6857893435099</v>
      </c>
      <c r="C2776">
        <v>-0.44532967825351599</v>
      </c>
      <c r="D2776" s="2">
        <f t="shared" si="43"/>
        <v>0.73441647187690806</v>
      </c>
      <c r="E2776" s="3">
        <v>3.7033108007575498E-6</v>
      </c>
      <c r="F2776" s="3">
        <v>7.2552054456220504E-5</v>
      </c>
      <c r="G2776" s="5"/>
      <c r="I2776"/>
    </row>
    <row r="2777" spans="1:9" x14ac:dyDescent="0.2">
      <c r="A2777" s="1" t="s">
        <v>2833</v>
      </c>
      <c r="B2777">
        <v>29375.1405255723</v>
      </c>
      <c r="C2777">
        <v>2.7106742237540402E-3</v>
      </c>
      <c r="D2777" s="2">
        <f t="shared" si="43"/>
        <v>1.001880662427084</v>
      </c>
      <c r="E2777" s="3">
        <v>0.98125065078030904</v>
      </c>
      <c r="F2777" s="3">
        <v>0.98971185344998402</v>
      </c>
      <c r="G2777" s="5"/>
      <c r="I2777"/>
    </row>
    <row r="2778" spans="1:9" x14ac:dyDescent="0.2">
      <c r="A2778" s="1" t="s">
        <v>2834</v>
      </c>
      <c r="B2778">
        <v>4021.7520898606299</v>
      </c>
      <c r="C2778">
        <v>0.233145308621271</v>
      </c>
      <c r="D2778" s="2">
        <f t="shared" si="43"/>
        <v>1.175394708520024</v>
      </c>
      <c r="E2778" s="3">
        <v>1.8488963863557101E-2</v>
      </c>
      <c r="F2778" s="3">
        <v>8.0186051565285105E-2</v>
      </c>
      <c r="G2778" s="5"/>
      <c r="I2778"/>
    </row>
    <row r="2779" spans="1:9" x14ac:dyDescent="0.2">
      <c r="A2779" s="1" t="s">
        <v>2835</v>
      </c>
      <c r="B2779">
        <v>2040.6584661066199</v>
      </c>
      <c r="C2779">
        <v>0.131223193168786</v>
      </c>
      <c r="D2779" s="2">
        <f t="shared" si="43"/>
        <v>1.09522189477485</v>
      </c>
      <c r="E2779" s="3">
        <v>0.193435249079879</v>
      </c>
      <c r="F2779" s="3">
        <v>0.39818425755211201</v>
      </c>
      <c r="G2779" s="5"/>
      <c r="I2779"/>
    </row>
    <row r="2780" spans="1:9" x14ac:dyDescent="0.2">
      <c r="A2780" s="1" t="s">
        <v>2836</v>
      </c>
      <c r="B2780">
        <v>3493.7582589690701</v>
      </c>
      <c r="C2780">
        <v>0.16883456521008999</v>
      </c>
      <c r="D2780" s="2">
        <f t="shared" si="43"/>
        <v>1.1241500093659273</v>
      </c>
      <c r="E2780" s="3">
        <v>0.11331116470317799</v>
      </c>
      <c r="F2780" s="3">
        <v>0.28557573005357301</v>
      </c>
      <c r="G2780" s="5"/>
      <c r="I2780"/>
    </row>
    <row r="2781" spans="1:9" x14ac:dyDescent="0.2">
      <c r="A2781" s="1" t="s">
        <v>2837</v>
      </c>
      <c r="B2781">
        <v>3838.3865847154898</v>
      </c>
      <c r="C2781">
        <v>0.19523391818574401</v>
      </c>
      <c r="D2781" s="2">
        <f t="shared" si="43"/>
        <v>1.1449097809138806</v>
      </c>
      <c r="E2781" s="3">
        <v>2.2361968830368902E-2</v>
      </c>
      <c r="F2781" s="3">
        <v>9.2282991240218396E-2</v>
      </c>
      <c r="G2781" s="5"/>
      <c r="I2781"/>
    </row>
    <row r="2782" spans="1:9" x14ac:dyDescent="0.2">
      <c r="A2782" s="1" t="s">
        <v>2838</v>
      </c>
      <c r="B2782">
        <v>2287.0983167521899</v>
      </c>
      <c r="C2782">
        <v>0.173209302258932</v>
      </c>
      <c r="D2782" s="2">
        <f t="shared" si="43"/>
        <v>1.1275639841851663</v>
      </c>
      <c r="E2782" s="3">
        <v>0.247488906524721</v>
      </c>
      <c r="F2782" s="3">
        <v>0.46847376546825997</v>
      </c>
      <c r="G2782" s="5"/>
      <c r="I2782"/>
    </row>
    <row r="2783" spans="1:9" x14ac:dyDescent="0.2">
      <c r="A2783" s="1" t="s">
        <v>2839</v>
      </c>
      <c r="B2783">
        <v>8073.5375375567501</v>
      </c>
      <c r="C2783">
        <v>0.1502766215427</v>
      </c>
      <c r="D2783" s="2">
        <f t="shared" si="43"/>
        <v>1.1097822406971458</v>
      </c>
      <c r="E2783" s="3">
        <v>8.1416759114919302E-2</v>
      </c>
      <c r="F2783" s="3">
        <v>0.22866839759889401</v>
      </c>
      <c r="G2783" s="5"/>
      <c r="I2783"/>
    </row>
    <row r="2784" spans="1:9" x14ac:dyDescent="0.2">
      <c r="A2784" s="1" t="s">
        <v>2840</v>
      </c>
      <c r="B2784">
        <v>3167.8936763369902</v>
      </c>
      <c r="C2784">
        <v>5.46372077540953E-2</v>
      </c>
      <c r="D2784" s="2">
        <f t="shared" si="43"/>
        <v>1.0385978958819699</v>
      </c>
      <c r="E2784" s="3">
        <v>0.65323085824138305</v>
      </c>
      <c r="F2784" s="3">
        <v>0.81615322391933098</v>
      </c>
      <c r="G2784" s="5"/>
      <c r="I2784"/>
    </row>
    <row r="2785" spans="1:9" x14ac:dyDescent="0.2">
      <c r="A2785" s="1" t="s">
        <v>2841</v>
      </c>
      <c r="B2785">
        <v>4318.3107497241099</v>
      </c>
      <c r="C2785">
        <v>-9.3229695734707907E-2</v>
      </c>
      <c r="D2785" s="2">
        <f t="shared" si="43"/>
        <v>0.93742183487866826</v>
      </c>
      <c r="E2785" s="3">
        <v>0.28958501898485201</v>
      </c>
      <c r="F2785" s="3">
        <v>0.51621677297299595</v>
      </c>
      <c r="G2785" s="5"/>
      <c r="I2785"/>
    </row>
    <row r="2786" spans="1:9" x14ac:dyDescent="0.2">
      <c r="A2786" s="1" t="s">
        <v>2842</v>
      </c>
      <c r="B2786">
        <v>2832.5502259927198</v>
      </c>
      <c r="C2786">
        <v>-5.6923757950021803E-2</v>
      </c>
      <c r="D2786" s="2">
        <f t="shared" si="43"/>
        <v>0.96131172945082832</v>
      </c>
      <c r="E2786" s="3">
        <v>0.61000710338666897</v>
      </c>
      <c r="F2786" s="3">
        <v>0.79066721995351796</v>
      </c>
      <c r="G2786" s="5"/>
      <c r="I2786"/>
    </row>
    <row r="2787" spans="1:9" x14ac:dyDescent="0.2">
      <c r="A2787" s="1" t="s">
        <v>2843</v>
      </c>
      <c r="B2787">
        <v>4776.2505369083601</v>
      </c>
      <c r="C2787">
        <v>-6.9338755766214594E-2</v>
      </c>
      <c r="D2787" s="2">
        <f t="shared" si="43"/>
        <v>0.95307472981842023</v>
      </c>
      <c r="E2787" s="3">
        <v>0.44549063636610498</v>
      </c>
      <c r="F2787" s="3">
        <v>0.66257152611368797</v>
      </c>
      <c r="G2787" s="5"/>
      <c r="I2787"/>
    </row>
    <row r="2788" spans="1:9" x14ac:dyDescent="0.2">
      <c r="A2788" s="1" t="s">
        <v>2844</v>
      </c>
      <c r="B2788">
        <v>778.40096950489396</v>
      </c>
      <c r="C2788">
        <v>6.4730639300215206E-2</v>
      </c>
      <c r="D2788" s="2">
        <f t="shared" si="43"/>
        <v>1.0458896470518471</v>
      </c>
      <c r="E2788" s="3">
        <v>0.65880382710037499</v>
      </c>
      <c r="F2788" s="3">
        <v>0.81914393763841897</v>
      </c>
      <c r="G2788" s="5"/>
      <c r="I2788"/>
    </row>
    <row r="2789" spans="1:9" x14ac:dyDescent="0.2">
      <c r="A2789" s="1" t="s">
        <v>2845</v>
      </c>
      <c r="B2789">
        <v>1327.89566281315</v>
      </c>
      <c r="C2789">
        <v>9.85829267209095E-2</v>
      </c>
      <c r="D2789" s="2">
        <f t="shared" si="43"/>
        <v>1.0707212402496133</v>
      </c>
      <c r="E2789" s="3">
        <v>0.37092736768031898</v>
      </c>
      <c r="F2789" s="3">
        <v>0.59740822833505702</v>
      </c>
      <c r="G2789" s="5"/>
      <c r="I2789"/>
    </row>
    <row r="2790" spans="1:9" x14ac:dyDescent="0.2">
      <c r="A2790" s="1" t="s">
        <v>2846</v>
      </c>
      <c r="B2790">
        <v>1214.1075478278501</v>
      </c>
      <c r="C2790">
        <v>-3.2208724324490699E-2</v>
      </c>
      <c r="D2790" s="2">
        <f t="shared" si="43"/>
        <v>0.97792198070966807</v>
      </c>
      <c r="E2790" s="3">
        <v>0.78746691385520196</v>
      </c>
      <c r="F2790" s="3">
        <v>0.89709421839075898</v>
      </c>
      <c r="G2790" s="5"/>
      <c r="I2790"/>
    </row>
    <row r="2791" spans="1:9" x14ac:dyDescent="0.2">
      <c r="A2791" s="1" t="s">
        <v>2847</v>
      </c>
      <c r="B2791">
        <v>3195.1071263844301</v>
      </c>
      <c r="C2791">
        <v>-4.4921520615678001E-2</v>
      </c>
      <c r="D2791" s="2">
        <f t="shared" si="43"/>
        <v>0.96934254556789679</v>
      </c>
      <c r="E2791" s="3">
        <v>0.64726370130048905</v>
      </c>
      <c r="F2791" s="3">
        <v>0.81332314062307898</v>
      </c>
      <c r="G2791" s="5"/>
      <c r="I2791"/>
    </row>
    <row r="2792" spans="1:9" x14ac:dyDescent="0.2">
      <c r="A2792" s="1" t="s">
        <v>2848</v>
      </c>
      <c r="B2792">
        <v>5446.8869497457799</v>
      </c>
      <c r="C2792">
        <v>0.108779237984675</v>
      </c>
      <c r="D2792" s="2">
        <f t="shared" si="43"/>
        <v>1.078315414631505</v>
      </c>
      <c r="E2792" s="3">
        <v>0.32058725034951902</v>
      </c>
      <c r="F2792" s="3">
        <v>0.54602897950045604</v>
      </c>
      <c r="G2792" s="5"/>
      <c r="I2792"/>
    </row>
    <row r="2793" spans="1:9" x14ac:dyDescent="0.2">
      <c r="A2793" s="1" t="s">
        <v>2850</v>
      </c>
      <c r="B2793">
        <v>284.83072587102998</v>
      </c>
      <c r="C2793">
        <v>0.10579369332845601</v>
      </c>
      <c r="D2793" s="2">
        <f t="shared" si="43"/>
        <v>1.0760862324941916</v>
      </c>
      <c r="E2793" s="3">
        <v>0.46344449745516902</v>
      </c>
      <c r="F2793" s="3">
        <v>0.67786640911335305</v>
      </c>
      <c r="G2793" s="5"/>
      <c r="I2793"/>
    </row>
    <row r="2794" spans="1:9" x14ac:dyDescent="0.2">
      <c r="A2794" s="1" t="s">
        <v>2849</v>
      </c>
      <c r="B2794">
        <v>621.23814399736705</v>
      </c>
      <c r="C2794">
        <v>0.17335608744032299</v>
      </c>
      <c r="D2794" s="2">
        <f t="shared" si="43"/>
        <v>1.1276787125922998</v>
      </c>
      <c r="E2794" s="3">
        <v>0.104622608651809</v>
      </c>
      <c r="F2794" s="3">
        <v>0.270184490005353</v>
      </c>
      <c r="G2794" s="5"/>
      <c r="I2794"/>
    </row>
    <row r="2795" spans="1:9" x14ac:dyDescent="0.2">
      <c r="A2795" s="1" t="s">
        <v>2851</v>
      </c>
      <c r="B2795">
        <v>3037.4851441143201</v>
      </c>
      <c r="C2795">
        <v>0.28907505364784603</v>
      </c>
      <c r="D2795" s="2">
        <f t="shared" si="43"/>
        <v>1.2218566649435623</v>
      </c>
      <c r="E2795" s="3">
        <v>1.72090489635394E-3</v>
      </c>
      <c r="F2795" s="3">
        <v>1.27449511597759E-2</v>
      </c>
      <c r="G2795" s="5"/>
      <c r="I2795"/>
    </row>
    <row r="2796" spans="1:9" x14ac:dyDescent="0.2">
      <c r="A2796" s="1" t="s">
        <v>2852</v>
      </c>
      <c r="B2796">
        <v>1115.5380570603199</v>
      </c>
      <c r="C2796">
        <v>9.3072929092937198E-2</v>
      </c>
      <c r="D2796" s="2">
        <f t="shared" si="43"/>
        <v>1.066639698740544</v>
      </c>
      <c r="E2796" s="3">
        <v>0.49865150640128297</v>
      </c>
      <c r="F2796" s="3">
        <v>0.70224399467347798</v>
      </c>
      <c r="G2796" s="5"/>
      <c r="I2796"/>
    </row>
    <row r="2797" spans="1:9" x14ac:dyDescent="0.2">
      <c r="A2797" s="1" t="s">
        <v>2853</v>
      </c>
      <c r="B2797">
        <v>518.15827900786701</v>
      </c>
      <c r="C2797">
        <v>-1.8290158098335198E-2</v>
      </c>
      <c r="D2797" s="2">
        <f t="shared" si="43"/>
        <v>0.98740225289343009</v>
      </c>
      <c r="E2797" s="3">
        <v>0.87408561157820497</v>
      </c>
      <c r="F2797" s="3">
        <v>0.94546199202210801</v>
      </c>
      <c r="G2797" s="5"/>
      <c r="I2797"/>
    </row>
    <row r="2798" spans="1:9" x14ac:dyDescent="0.2">
      <c r="A2798" s="1" t="s">
        <v>2854</v>
      </c>
      <c r="B2798">
        <v>269.312950432013</v>
      </c>
      <c r="C2798">
        <v>5.5315871126640796E-3</v>
      </c>
      <c r="D2798" s="2">
        <f t="shared" si="43"/>
        <v>1.0038415639748923</v>
      </c>
      <c r="E2798" s="3">
        <v>0.96504574942186006</v>
      </c>
      <c r="F2798" s="3">
        <v>0.98314570205038698</v>
      </c>
      <c r="G2798" s="5"/>
      <c r="I2798"/>
    </row>
    <row r="2799" spans="1:9" x14ac:dyDescent="0.2">
      <c r="A2799" s="1" t="s">
        <v>2855</v>
      </c>
      <c r="B2799">
        <v>250.96565996652501</v>
      </c>
      <c r="C2799">
        <v>0.12284017984663</v>
      </c>
      <c r="D2799" s="2">
        <f t="shared" si="43"/>
        <v>1.0888763841387628</v>
      </c>
      <c r="E2799" s="3">
        <v>0.41751472555951802</v>
      </c>
      <c r="F2799" s="3">
        <v>0.63986746186905696</v>
      </c>
      <c r="G2799" s="5"/>
      <c r="I2799"/>
    </row>
    <row r="2800" spans="1:9" x14ac:dyDescent="0.2">
      <c r="A2800" s="1" t="s">
        <v>2856</v>
      </c>
      <c r="B2800">
        <v>559.75829061205502</v>
      </c>
      <c r="C2800">
        <v>0.26859071482038699</v>
      </c>
      <c r="D2800" s="2">
        <f t="shared" si="43"/>
        <v>1.2046305190177609</v>
      </c>
      <c r="E2800" s="3">
        <v>8.5047060141245495E-3</v>
      </c>
      <c r="F2800" s="3">
        <v>4.4213354010684103E-2</v>
      </c>
      <c r="G2800" s="5"/>
      <c r="I2800"/>
    </row>
    <row r="2801" spans="1:9" x14ac:dyDescent="0.2">
      <c r="A2801" s="1" t="s">
        <v>2857</v>
      </c>
      <c r="B2801">
        <v>553.34488846123702</v>
      </c>
      <c r="C2801">
        <v>0.27565307958386398</v>
      </c>
      <c r="D2801" s="2">
        <f t="shared" si="43"/>
        <v>1.2105419536673632</v>
      </c>
      <c r="E2801" s="3">
        <v>2.6046087714218201E-2</v>
      </c>
      <c r="F2801" s="3">
        <v>0.1038969817848</v>
      </c>
      <c r="G2801" s="5"/>
      <c r="I2801"/>
    </row>
    <row r="2802" spans="1:9" x14ac:dyDescent="0.2">
      <c r="A2802" s="1" t="s">
        <v>2858</v>
      </c>
      <c r="B2802">
        <v>1234.6837298074299</v>
      </c>
      <c r="C2802">
        <v>-1.81311250127426E-2</v>
      </c>
      <c r="D2802" s="2">
        <f t="shared" si="43"/>
        <v>0.98751110353602312</v>
      </c>
      <c r="E2802" s="3">
        <v>0.88891439472459999</v>
      </c>
      <c r="F2802" s="3">
        <v>0.95399160171962305</v>
      </c>
      <c r="G2802" s="5"/>
      <c r="I2802"/>
    </row>
    <row r="2803" spans="1:9" x14ac:dyDescent="0.2">
      <c r="A2803" s="1" t="s">
        <v>2859</v>
      </c>
      <c r="B2803">
        <v>84.735952078487998</v>
      </c>
      <c r="C2803">
        <v>-0.32284423765417197</v>
      </c>
      <c r="D2803" s="2">
        <f t="shared" si="43"/>
        <v>0.79949214384628087</v>
      </c>
      <c r="E2803" s="3">
        <v>0.24212882093904001</v>
      </c>
      <c r="F2803" s="3">
        <v>0.46247906042236703</v>
      </c>
      <c r="G2803" s="5"/>
      <c r="I2803"/>
    </row>
    <row r="2804" spans="1:9" x14ac:dyDescent="0.2">
      <c r="A2804" s="1" t="s">
        <v>2860</v>
      </c>
      <c r="B2804">
        <v>50.723330719175202</v>
      </c>
      <c r="C2804">
        <v>-0.63112067322410903</v>
      </c>
      <c r="D2804" s="2">
        <f t="shared" si="43"/>
        <v>0.64567466588369227</v>
      </c>
      <c r="E2804" s="3">
        <v>9.50623438850909E-3</v>
      </c>
      <c r="F2804" s="3">
        <v>4.7795567842099401E-2</v>
      </c>
      <c r="G2804" s="5"/>
      <c r="I2804"/>
    </row>
    <row r="2805" spans="1:9" x14ac:dyDescent="0.2">
      <c r="A2805" s="1" t="s">
        <v>2861</v>
      </c>
      <c r="B2805">
        <v>126.280895451058</v>
      </c>
      <c r="C2805">
        <v>9.6445444868455604E-2</v>
      </c>
      <c r="D2805" s="2">
        <f t="shared" si="43"/>
        <v>1.0691360454756795</v>
      </c>
      <c r="E2805" s="3">
        <v>0.68740827819152694</v>
      </c>
      <c r="F2805" s="3">
        <v>0.83604432527403805</v>
      </c>
      <c r="G2805" s="5"/>
      <c r="I2805"/>
    </row>
    <row r="2806" spans="1:9" x14ac:dyDescent="0.2">
      <c r="A2806" s="1" t="s">
        <v>2862</v>
      </c>
      <c r="B2806">
        <v>9436.4911095877796</v>
      </c>
      <c r="C2806">
        <v>0.672075264954758</v>
      </c>
      <c r="D2806" s="2">
        <f t="shared" si="43"/>
        <v>1.5933633156750182</v>
      </c>
      <c r="E2806" s="3">
        <v>1.1960954913364399E-6</v>
      </c>
      <c r="F2806" s="3">
        <v>2.8829525873000102E-5</v>
      </c>
      <c r="G2806" s="5"/>
      <c r="I2806"/>
    </row>
    <row r="2807" spans="1:9" x14ac:dyDescent="0.2">
      <c r="A2807" s="1" t="s">
        <v>2863</v>
      </c>
      <c r="B2807">
        <v>15751.0042090516</v>
      </c>
      <c r="C2807">
        <v>0.36467282810338503</v>
      </c>
      <c r="D2807" s="2">
        <f t="shared" si="43"/>
        <v>1.2875895990463417</v>
      </c>
      <c r="E2807" s="3">
        <v>4.3349333808650097E-3</v>
      </c>
      <c r="F2807" s="3">
        <v>2.5980701245155301E-2</v>
      </c>
      <c r="G2807" s="5"/>
      <c r="I2807"/>
    </row>
    <row r="2808" spans="1:9" x14ac:dyDescent="0.2">
      <c r="A2808" s="1" t="s">
        <v>2864</v>
      </c>
      <c r="B2808">
        <v>729.54551807625899</v>
      </c>
      <c r="C2808">
        <v>-0.17095129296008699</v>
      </c>
      <c r="D2808" s="2">
        <f t="shared" si="43"/>
        <v>0.88825678390438723</v>
      </c>
      <c r="E2808" s="3">
        <v>0.19628726170260599</v>
      </c>
      <c r="F2808" s="3">
        <v>0.40280414849910501</v>
      </c>
      <c r="G2808" s="5"/>
      <c r="I2808"/>
    </row>
    <row r="2809" spans="1:9" x14ac:dyDescent="0.2">
      <c r="A2809" s="1" t="s">
        <v>2865</v>
      </c>
      <c r="B2809">
        <v>720.63333831358</v>
      </c>
      <c r="C2809">
        <v>0.14129010829394301</v>
      </c>
      <c r="D2809" s="2">
        <f t="shared" si="43"/>
        <v>1.102890918620917</v>
      </c>
      <c r="E2809" s="3">
        <v>0.24315997343515</v>
      </c>
      <c r="F2809" s="3">
        <v>0.46381161359788498</v>
      </c>
      <c r="G2809" s="5"/>
      <c r="I2809"/>
    </row>
    <row r="2810" spans="1:9" x14ac:dyDescent="0.2">
      <c r="A2810" s="1" t="s">
        <v>2866</v>
      </c>
      <c r="B2810">
        <v>611.00816323680601</v>
      </c>
      <c r="C2810">
        <v>-3.7077838675849698E-2</v>
      </c>
      <c r="D2810" s="2">
        <f t="shared" si="43"/>
        <v>0.97462704477801776</v>
      </c>
      <c r="E2810" s="3">
        <v>0.77867084462666203</v>
      </c>
      <c r="F2810" s="3">
        <v>0.89259328565354701</v>
      </c>
      <c r="G2810" s="5"/>
      <c r="I2810"/>
    </row>
    <row r="2811" spans="1:9" x14ac:dyDescent="0.2">
      <c r="A2811" s="1" t="s">
        <v>2867</v>
      </c>
      <c r="B2811">
        <v>543.44056411527902</v>
      </c>
      <c r="C2811">
        <v>9.4381862360058702E-2</v>
      </c>
      <c r="D2811" s="2">
        <f t="shared" si="43"/>
        <v>1.0676078823789406</v>
      </c>
      <c r="E2811" s="3">
        <v>0.44294411548455698</v>
      </c>
      <c r="F2811" s="3">
        <v>0.660652902794719</v>
      </c>
      <c r="G2811" s="5"/>
      <c r="I2811"/>
    </row>
    <row r="2812" spans="1:9" x14ac:dyDescent="0.2">
      <c r="A2812" s="1" t="s">
        <v>2868</v>
      </c>
      <c r="B2812">
        <v>184.72900985475599</v>
      </c>
      <c r="C2812">
        <v>7.1470159145481105E-2</v>
      </c>
      <c r="D2812" s="2">
        <f t="shared" si="43"/>
        <v>1.0507869286301259</v>
      </c>
      <c r="E2812" s="3">
        <v>0.66336165427107596</v>
      </c>
      <c r="F2812" s="3">
        <v>0.82270184626547205</v>
      </c>
      <c r="G2812" s="5"/>
      <c r="I2812"/>
    </row>
    <row r="2813" spans="1:9" x14ac:dyDescent="0.2">
      <c r="A2813" s="1" t="s">
        <v>2869</v>
      </c>
      <c r="B2813">
        <v>1427.6827218963199</v>
      </c>
      <c r="C2813">
        <v>-0.110073259124653</v>
      </c>
      <c r="D2813" s="2">
        <f t="shared" si="43"/>
        <v>0.92654101154018886</v>
      </c>
      <c r="E2813" s="3">
        <v>0.26701435394736101</v>
      </c>
      <c r="F2813" s="3">
        <v>0.49077736383304399</v>
      </c>
      <c r="G2813" s="5"/>
      <c r="I2813"/>
    </row>
    <row r="2814" spans="1:9" x14ac:dyDescent="0.2">
      <c r="A2814" s="1" t="s">
        <v>2870</v>
      </c>
      <c r="B2814">
        <v>1063.65432579052</v>
      </c>
      <c r="C2814">
        <v>-0.22696746115108099</v>
      </c>
      <c r="D2814" s="2">
        <f t="shared" si="43"/>
        <v>0.85442901164495755</v>
      </c>
      <c r="E2814" s="3">
        <v>3.9006278780418298E-2</v>
      </c>
      <c r="F2814" s="3">
        <v>0.135838853511141</v>
      </c>
      <c r="G2814" s="5"/>
      <c r="I2814"/>
    </row>
    <row r="2815" spans="1:9" x14ac:dyDescent="0.2">
      <c r="A2815" s="1" t="s">
        <v>2871</v>
      </c>
      <c r="B2815">
        <v>2420.6716747034998</v>
      </c>
      <c r="C2815">
        <v>-0.23354226476248399</v>
      </c>
      <c r="D2815" s="2">
        <f t="shared" si="43"/>
        <v>0.85054397605611121</v>
      </c>
      <c r="E2815" s="3">
        <v>7.9314065874004802E-2</v>
      </c>
      <c r="F2815" s="3">
        <v>0.224666695143103</v>
      </c>
      <c r="G2815" s="5"/>
      <c r="I2815"/>
    </row>
    <row r="2816" spans="1:9" x14ac:dyDescent="0.2">
      <c r="A2816" s="1" t="s">
        <v>2872</v>
      </c>
      <c r="B2816">
        <v>1994.1344439069101</v>
      </c>
      <c r="C2816">
        <v>-0.71938456409149298</v>
      </c>
      <c r="D2816" s="2">
        <f t="shared" si="43"/>
        <v>0.60735647772444679</v>
      </c>
      <c r="E2816" s="3">
        <v>4.6104952304416501E-5</v>
      </c>
      <c r="F2816" s="3">
        <v>6.2794313463926095E-4</v>
      </c>
      <c r="G2816" s="5"/>
      <c r="I2816"/>
    </row>
    <row r="2817" spans="1:9" x14ac:dyDescent="0.2">
      <c r="A2817" s="1" t="s">
        <v>2873</v>
      </c>
      <c r="B2817">
        <v>3596.2132888586798</v>
      </c>
      <c r="C2817">
        <v>-0.76860658016393302</v>
      </c>
      <c r="D2817" s="2">
        <f t="shared" si="43"/>
        <v>0.58698413662951021</v>
      </c>
      <c r="E2817" s="3">
        <v>2.4524724167446899E-5</v>
      </c>
      <c r="F2817" s="3">
        <v>3.73696659057227E-4</v>
      </c>
      <c r="G2817" s="5"/>
      <c r="I2817"/>
    </row>
    <row r="2818" spans="1:9" x14ac:dyDescent="0.2">
      <c r="A2818" s="1" t="s">
        <v>2875</v>
      </c>
      <c r="B2818">
        <v>1002.89862403917</v>
      </c>
      <c r="C2818">
        <v>-0.26427677297769497</v>
      </c>
      <c r="D2818" s="2">
        <f t="shared" si="43"/>
        <v>0.83261602282870983</v>
      </c>
      <c r="E2818" s="3">
        <v>6.2014759347265601E-2</v>
      </c>
      <c r="F2818" s="3">
        <v>0.189863508794515</v>
      </c>
      <c r="G2818" s="5"/>
      <c r="I2818"/>
    </row>
    <row r="2819" spans="1:9" x14ac:dyDescent="0.2">
      <c r="A2819" s="1" t="s">
        <v>2874</v>
      </c>
      <c r="B2819">
        <v>1318.7094262309499</v>
      </c>
      <c r="C2819">
        <v>-0.26941572906303601</v>
      </c>
      <c r="D2819" s="2">
        <f t="shared" ref="D2819:D2882" si="44">2^C2819</f>
        <v>0.82965547643384818</v>
      </c>
      <c r="E2819" s="3">
        <v>7.4603274998001706E-2</v>
      </c>
      <c r="F2819" s="3">
        <v>0.21499798888916899</v>
      </c>
      <c r="G2819" s="5"/>
      <c r="I2819"/>
    </row>
    <row r="2820" spans="1:9" x14ac:dyDescent="0.2">
      <c r="A2820" s="1" t="s">
        <v>2876</v>
      </c>
      <c r="B2820">
        <v>1684.2048056014601</v>
      </c>
      <c r="C2820">
        <v>-0.54137007667062498</v>
      </c>
      <c r="D2820" s="2">
        <f t="shared" si="44"/>
        <v>0.68711806729934355</v>
      </c>
      <c r="E2820" s="3">
        <v>4.0395673282751701E-3</v>
      </c>
      <c r="F2820" s="3">
        <v>2.46779712205074E-2</v>
      </c>
      <c r="G2820" s="5"/>
      <c r="I2820"/>
    </row>
    <row r="2821" spans="1:9" x14ac:dyDescent="0.2">
      <c r="A2821" s="1" t="s">
        <v>2877</v>
      </c>
      <c r="B2821">
        <v>912.40109956325205</v>
      </c>
      <c r="C2821">
        <v>-0.55241558222192999</v>
      </c>
      <c r="D2821" s="2">
        <f t="shared" si="44"/>
        <v>0.6818774677648386</v>
      </c>
      <c r="E2821" s="3">
        <v>1.29144854346592E-3</v>
      </c>
      <c r="F2821" s="3">
        <v>1.0334186835742399E-2</v>
      </c>
      <c r="G2821" s="5"/>
      <c r="I2821"/>
    </row>
    <row r="2822" spans="1:9" x14ac:dyDescent="0.2">
      <c r="A2822" s="1" t="s">
        <v>2878</v>
      </c>
      <c r="B2822">
        <v>1619.60200256605</v>
      </c>
      <c r="C2822">
        <v>6.9103905092073098E-3</v>
      </c>
      <c r="D2822" s="2">
        <f t="shared" si="44"/>
        <v>1.0048014076918521</v>
      </c>
      <c r="E2822" s="3">
        <v>0.95553087860816299</v>
      </c>
      <c r="F2822" s="3">
        <v>0.980913592848072</v>
      </c>
      <c r="G2822" s="5"/>
      <c r="I2822"/>
    </row>
    <row r="2823" spans="1:9" x14ac:dyDescent="0.2">
      <c r="A2823" s="1" t="s">
        <v>2879</v>
      </c>
      <c r="B2823">
        <v>1470.7206278721001</v>
      </c>
      <c r="C2823">
        <v>-2.3309141932729399E-2</v>
      </c>
      <c r="D2823" s="2">
        <f t="shared" si="44"/>
        <v>0.98397315282950537</v>
      </c>
      <c r="E2823" s="3">
        <v>0.83603508257277204</v>
      </c>
      <c r="F2823" s="3">
        <v>0.92550798460252004</v>
      </c>
      <c r="G2823" s="5"/>
      <c r="I2823"/>
    </row>
    <row r="2824" spans="1:9" x14ac:dyDescent="0.2">
      <c r="A2824" s="1" t="s">
        <v>2880</v>
      </c>
      <c r="B2824">
        <v>372.92045890400698</v>
      </c>
      <c r="C2824">
        <v>0.210570119789279</v>
      </c>
      <c r="D2824" s="2">
        <f t="shared" si="44"/>
        <v>1.1571453707133206</v>
      </c>
      <c r="E2824" s="3">
        <v>9.0311407683422704E-2</v>
      </c>
      <c r="F2824" s="3">
        <v>0.24483194843692699</v>
      </c>
      <c r="G2824" s="5"/>
      <c r="I2824"/>
    </row>
    <row r="2825" spans="1:9" x14ac:dyDescent="0.2">
      <c r="A2825" s="1" t="s">
        <v>2881</v>
      </c>
      <c r="B2825">
        <v>245.26964609458199</v>
      </c>
      <c r="C2825">
        <v>-9.4910418470279794E-3</v>
      </c>
      <c r="D2825" s="2">
        <f t="shared" si="44"/>
        <v>0.99344290330155827</v>
      </c>
      <c r="E2825" s="3">
        <v>0.94292041007548499</v>
      </c>
      <c r="F2825" s="3">
        <v>0.97656106012244903</v>
      </c>
      <c r="G2825" s="5"/>
      <c r="I2825"/>
    </row>
    <row r="2826" spans="1:9" x14ac:dyDescent="0.2">
      <c r="A2826" s="1" t="s">
        <v>2882</v>
      </c>
      <c r="B2826">
        <v>299.14506941360497</v>
      </c>
      <c r="C2826">
        <v>0.116335350595696</v>
      </c>
      <c r="D2826" s="2">
        <f t="shared" si="44"/>
        <v>1.083977905321363</v>
      </c>
      <c r="E2826" s="3">
        <v>0.41604231784998302</v>
      </c>
      <c r="F2826" s="3">
        <v>0.63834888043571902</v>
      </c>
      <c r="G2826" s="5"/>
      <c r="I2826"/>
    </row>
    <row r="2827" spans="1:9" x14ac:dyDescent="0.2">
      <c r="A2827" s="1" t="s">
        <v>2883</v>
      </c>
      <c r="B2827">
        <v>1562.93220105207</v>
      </c>
      <c r="C2827">
        <v>-0.164792857019019</v>
      </c>
      <c r="D2827" s="2">
        <f t="shared" si="44"/>
        <v>0.89205659222236311</v>
      </c>
      <c r="E2827" s="3">
        <v>0.26932160046052001</v>
      </c>
      <c r="F2827" s="3">
        <v>0.49313628224285899</v>
      </c>
      <c r="G2827" s="5"/>
      <c r="I2827"/>
    </row>
    <row r="2828" spans="1:9" x14ac:dyDescent="0.2">
      <c r="A2828" s="1" t="s">
        <v>2884</v>
      </c>
      <c r="B2828">
        <v>4833.76489067887</v>
      </c>
      <c r="C2828">
        <v>-0.14934035712403701</v>
      </c>
      <c r="D2828" s="2">
        <f t="shared" si="44"/>
        <v>0.9016626352206123</v>
      </c>
      <c r="E2828" s="3">
        <v>0.42752634700924103</v>
      </c>
      <c r="F2828" s="3">
        <v>0.64747611654826798</v>
      </c>
      <c r="G2828" s="5"/>
      <c r="I2828"/>
    </row>
    <row r="2829" spans="1:9" x14ac:dyDescent="0.2">
      <c r="A2829" s="1" t="s">
        <v>2885</v>
      </c>
      <c r="B2829">
        <v>3858.3029720346599</v>
      </c>
      <c r="C2829">
        <v>-0.14867181393823001</v>
      </c>
      <c r="D2829" s="2">
        <f t="shared" si="44"/>
        <v>0.90208056145149429</v>
      </c>
      <c r="E2829" s="3">
        <v>0.39094673348415399</v>
      </c>
      <c r="F2829" s="3">
        <v>0.61502973064338595</v>
      </c>
      <c r="G2829" s="5"/>
      <c r="I2829"/>
    </row>
    <row r="2830" spans="1:9" x14ac:dyDescent="0.2">
      <c r="A2830" s="1" t="s">
        <v>2886</v>
      </c>
      <c r="B2830">
        <v>27400.512085236602</v>
      </c>
      <c r="C2830">
        <v>-0.183052163838341</v>
      </c>
      <c r="D2830" s="2">
        <f t="shared" si="44"/>
        <v>0.88083752491724621</v>
      </c>
      <c r="E2830" s="3">
        <v>0.22811659945926799</v>
      </c>
      <c r="F2830" s="3">
        <v>0.44449765607521302</v>
      </c>
      <c r="G2830" s="5"/>
      <c r="I2830"/>
    </row>
    <row r="2831" spans="1:9" x14ac:dyDescent="0.2">
      <c r="A2831" s="1" t="s">
        <v>2887</v>
      </c>
      <c r="B2831">
        <v>20225.176318672398</v>
      </c>
      <c r="C2831">
        <v>-9.2878655263927204E-2</v>
      </c>
      <c r="D2831" s="2">
        <f t="shared" si="44"/>
        <v>0.93764995865508904</v>
      </c>
      <c r="E2831" s="3">
        <v>0.21695685209242099</v>
      </c>
      <c r="F2831" s="3">
        <v>0.43140959679304702</v>
      </c>
      <c r="G2831" s="5"/>
      <c r="I2831"/>
    </row>
    <row r="2832" spans="1:9" x14ac:dyDescent="0.2">
      <c r="A2832" s="1" t="s">
        <v>2888</v>
      </c>
      <c r="B2832">
        <v>5196.16018879081</v>
      </c>
      <c r="C2832">
        <v>0.25015077366419802</v>
      </c>
      <c r="D2832" s="2">
        <f t="shared" si="44"/>
        <v>1.1893314035589957</v>
      </c>
      <c r="E2832" s="3">
        <v>3.2478199347042797E-2</v>
      </c>
      <c r="F2832" s="3">
        <v>0.120602986744341</v>
      </c>
      <c r="G2832" s="5"/>
      <c r="I2832"/>
    </row>
    <row r="2833" spans="1:9" x14ac:dyDescent="0.2">
      <c r="A2833" s="1" t="s">
        <v>2889</v>
      </c>
      <c r="B2833">
        <v>7329.94281307033</v>
      </c>
      <c r="C2833">
        <v>0.40320922245586799</v>
      </c>
      <c r="D2833" s="2">
        <f t="shared" si="44"/>
        <v>1.3224463749960256</v>
      </c>
      <c r="E2833" s="3">
        <v>1.4624874027434499E-5</v>
      </c>
      <c r="F2833" s="3">
        <v>2.39354419782334E-4</v>
      </c>
      <c r="G2833" s="5"/>
      <c r="I2833"/>
    </row>
    <row r="2834" spans="1:9" x14ac:dyDescent="0.2">
      <c r="A2834" s="1" t="s">
        <v>2890</v>
      </c>
      <c r="B2834">
        <v>1295.10790035173</v>
      </c>
      <c r="C2834">
        <v>7.8232513084788097E-2</v>
      </c>
      <c r="D2834" s="2">
        <f t="shared" si="44"/>
        <v>1.0557238504953048</v>
      </c>
      <c r="E2834" s="3">
        <v>0.50518598251970204</v>
      </c>
      <c r="F2834" s="3">
        <v>0.70768744363538405</v>
      </c>
      <c r="G2834" s="5"/>
      <c r="I2834"/>
    </row>
    <row r="2835" spans="1:9" x14ac:dyDescent="0.2">
      <c r="A2835" s="1" t="s">
        <v>2891</v>
      </c>
      <c r="B2835">
        <v>2552.3459195217902</v>
      </c>
      <c r="C2835">
        <v>2.32273121085423E-2</v>
      </c>
      <c r="D2835" s="2">
        <f t="shared" si="44"/>
        <v>1.0162302483774126</v>
      </c>
      <c r="E2835" s="3">
        <v>0.85202809115223699</v>
      </c>
      <c r="F2835" s="3">
        <v>0.93444741281402</v>
      </c>
      <c r="G2835" s="5"/>
      <c r="I2835"/>
    </row>
    <row r="2836" spans="1:9" x14ac:dyDescent="0.2">
      <c r="A2836" s="1" t="s">
        <v>2892</v>
      </c>
      <c r="B2836">
        <v>6146.71892652516</v>
      </c>
      <c r="C2836">
        <v>-0.44788991900185199</v>
      </c>
      <c r="D2836" s="2">
        <f t="shared" si="44"/>
        <v>0.73311431479348688</v>
      </c>
      <c r="E2836" s="3">
        <v>2.54288443697331E-5</v>
      </c>
      <c r="F2836" s="3">
        <v>3.8599432846728502E-4</v>
      </c>
      <c r="G2836" s="5"/>
      <c r="I2836"/>
    </row>
    <row r="2837" spans="1:9" x14ac:dyDescent="0.2">
      <c r="A2837" s="1" t="s">
        <v>2893</v>
      </c>
      <c r="B2837">
        <v>69530.210798468601</v>
      </c>
      <c r="C2837">
        <v>-0.476174516898275</v>
      </c>
      <c r="D2837" s="2">
        <f t="shared" si="44"/>
        <v>0.71888130104296422</v>
      </c>
      <c r="E2837" s="3">
        <v>5.97141857117198E-4</v>
      </c>
      <c r="F2837" s="3">
        <v>5.4219935291212199E-3</v>
      </c>
      <c r="G2837" s="5"/>
      <c r="I2837"/>
    </row>
    <row r="2838" spans="1:9" x14ac:dyDescent="0.2">
      <c r="A2838" s="1" t="s">
        <v>2894</v>
      </c>
      <c r="B2838">
        <v>5378.2767631871002</v>
      </c>
      <c r="C2838">
        <v>-0.110080976413647</v>
      </c>
      <c r="D2838" s="2">
        <f t="shared" si="44"/>
        <v>0.92653605528441496</v>
      </c>
      <c r="E2838" s="3">
        <v>0.30167583465711501</v>
      </c>
      <c r="F2838" s="3">
        <v>0.528065490506755</v>
      </c>
      <c r="G2838" s="5"/>
      <c r="I2838"/>
    </row>
    <row r="2839" spans="1:9" x14ac:dyDescent="0.2">
      <c r="A2839" s="1" t="s">
        <v>2895</v>
      </c>
      <c r="B2839">
        <v>2812.85881719709</v>
      </c>
      <c r="C2839">
        <v>3.9871691666600102E-2</v>
      </c>
      <c r="D2839" s="2">
        <f t="shared" si="44"/>
        <v>1.0280223938154311</v>
      </c>
      <c r="E2839" s="3">
        <v>0.66957057040035906</v>
      </c>
      <c r="F2839" s="3">
        <v>0.82696134559731804</v>
      </c>
      <c r="G2839" s="5"/>
      <c r="I2839"/>
    </row>
    <row r="2840" spans="1:9" x14ac:dyDescent="0.2">
      <c r="A2840" s="1" t="s">
        <v>2896</v>
      </c>
      <c r="B2840">
        <v>1109.7106182405801</v>
      </c>
      <c r="C2840">
        <v>-9.3687132255566592E-3</v>
      </c>
      <c r="D2840" s="2">
        <f t="shared" si="44"/>
        <v>0.99352714262434927</v>
      </c>
      <c r="E2840" s="3">
        <v>0.95758912806026797</v>
      </c>
      <c r="F2840" s="3">
        <v>0.98113680386935598</v>
      </c>
      <c r="G2840" s="5"/>
      <c r="I2840"/>
    </row>
    <row r="2841" spans="1:9" x14ac:dyDescent="0.2">
      <c r="A2841" s="1" t="s">
        <v>2897</v>
      </c>
      <c r="B2841">
        <v>5798.3637437850302</v>
      </c>
      <c r="C2841">
        <v>0.109986111827063</v>
      </c>
      <c r="D2841" s="2">
        <f t="shared" si="44"/>
        <v>1.0792178473121039</v>
      </c>
      <c r="E2841" s="3">
        <v>0.373990748349253</v>
      </c>
      <c r="F2841" s="3">
        <v>0.59972938022504296</v>
      </c>
      <c r="G2841" s="5"/>
      <c r="I2841"/>
    </row>
    <row r="2842" spans="1:9" x14ac:dyDescent="0.2">
      <c r="A2842" s="1" t="s">
        <v>2898</v>
      </c>
      <c r="B2842">
        <v>2861.7320974744998</v>
      </c>
      <c r="C2842">
        <v>0.14870789711093299</v>
      </c>
      <c r="D2842" s="2">
        <f t="shared" si="44"/>
        <v>1.1085761671364573</v>
      </c>
      <c r="E2842" s="3">
        <v>0.294310596116581</v>
      </c>
      <c r="F2842" s="3">
        <v>0.52113679463741802</v>
      </c>
      <c r="G2842" s="5"/>
      <c r="I2842"/>
    </row>
    <row r="2843" spans="1:9" x14ac:dyDescent="0.2">
      <c r="A2843" s="1" t="s">
        <v>2899</v>
      </c>
      <c r="B2843">
        <v>5774.4278658632302</v>
      </c>
      <c r="C2843">
        <v>4.2824041444035003E-2</v>
      </c>
      <c r="D2843" s="2">
        <f t="shared" si="44"/>
        <v>1.030128306176767</v>
      </c>
      <c r="E2843" s="3">
        <v>0.76274828403324402</v>
      </c>
      <c r="F2843" s="3">
        <v>0.88156057122935505</v>
      </c>
      <c r="G2843" s="5"/>
      <c r="I2843"/>
    </row>
    <row r="2844" spans="1:9" x14ac:dyDescent="0.2">
      <c r="A2844" s="1" t="s">
        <v>2900</v>
      </c>
      <c r="B2844">
        <v>2007.6700692034301</v>
      </c>
      <c r="C2844">
        <v>0.28304869214331302</v>
      </c>
      <c r="D2844" s="2">
        <f t="shared" si="44"/>
        <v>1.2167634247066412</v>
      </c>
      <c r="E2844" s="3">
        <v>9.8413697100329101E-3</v>
      </c>
      <c r="F2844" s="3">
        <v>4.88628306327102E-2</v>
      </c>
      <c r="G2844" s="5"/>
      <c r="I2844"/>
    </row>
    <row r="2845" spans="1:9" x14ac:dyDescent="0.2">
      <c r="A2845" s="1" t="s">
        <v>2901</v>
      </c>
      <c r="B2845">
        <v>941.28851364483296</v>
      </c>
      <c r="C2845">
        <v>0.18743247082683301</v>
      </c>
      <c r="D2845" s="2">
        <f t="shared" si="44"/>
        <v>1.1387353319775337</v>
      </c>
      <c r="E2845" s="3">
        <v>0.22287247837096</v>
      </c>
      <c r="F2845" s="3">
        <v>0.437494494808148</v>
      </c>
      <c r="G2845" s="5"/>
      <c r="I2845"/>
    </row>
    <row r="2846" spans="1:9" x14ac:dyDescent="0.2">
      <c r="A2846" s="1" t="s">
        <v>2902</v>
      </c>
      <c r="B2846">
        <v>1292.1267818532301</v>
      </c>
      <c r="C2846">
        <v>0.40799528790197098</v>
      </c>
      <c r="D2846" s="2">
        <f t="shared" si="44"/>
        <v>1.3268408068925435</v>
      </c>
      <c r="E2846" s="3">
        <v>1.3810359378168601E-3</v>
      </c>
      <c r="F2846" s="3">
        <v>1.0865502312673501E-2</v>
      </c>
      <c r="G2846" s="5"/>
      <c r="I2846"/>
    </row>
    <row r="2847" spans="1:9" x14ac:dyDescent="0.2">
      <c r="A2847" s="1" t="s">
        <v>2903</v>
      </c>
      <c r="B2847">
        <v>1446.2462928925099</v>
      </c>
      <c r="C2847">
        <v>-5.1985784365010397E-2</v>
      </c>
      <c r="D2847" s="2">
        <f t="shared" si="44"/>
        <v>0.96460768932552365</v>
      </c>
      <c r="E2847" s="3">
        <v>0.615982667455795</v>
      </c>
      <c r="F2847" s="3">
        <v>0.79478413340298704</v>
      </c>
      <c r="G2847" s="5"/>
      <c r="I2847"/>
    </row>
    <row r="2848" spans="1:9" x14ac:dyDescent="0.2">
      <c r="A2848" s="1" t="s">
        <v>2904</v>
      </c>
      <c r="B2848">
        <v>1891.6261231385799</v>
      </c>
      <c r="C2848">
        <v>4.7262787479329903E-3</v>
      </c>
      <c r="D2848" s="2">
        <f t="shared" si="44"/>
        <v>1.0032813787635166</v>
      </c>
      <c r="E2848" s="3">
        <v>0.95855131897533896</v>
      </c>
      <c r="F2848" s="3">
        <v>0.98113680386935598</v>
      </c>
      <c r="G2848" s="5"/>
      <c r="I2848"/>
    </row>
    <row r="2849" spans="1:9" x14ac:dyDescent="0.2">
      <c r="A2849" s="1" t="s">
        <v>2905</v>
      </c>
      <c r="B2849">
        <v>2472.5316258620601</v>
      </c>
      <c r="C2849">
        <v>-8.8495399596378393E-2</v>
      </c>
      <c r="D2849" s="2">
        <f t="shared" si="44"/>
        <v>0.94050309755905892</v>
      </c>
      <c r="E2849" s="3">
        <v>0.371257821145838</v>
      </c>
      <c r="F2849" s="3">
        <v>0.59752826980857798</v>
      </c>
      <c r="G2849" s="5"/>
      <c r="I2849"/>
    </row>
    <row r="2850" spans="1:9" x14ac:dyDescent="0.2">
      <c r="A2850" s="1" t="s">
        <v>2906</v>
      </c>
      <c r="B2850">
        <v>1734.4677130324801</v>
      </c>
      <c r="C2850">
        <v>-4.8608123483483298E-2</v>
      </c>
      <c r="D2850" s="2">
        <f t="shared" si="44"/>
        <v>0.96686869010724386</v>
      </c>
      <c r="E2850" s="3">
        <v>0.63206112792242697</v>
      </c>
      <c r="F2850" s="3">
        <v>0.80615014825720999</v>
      </c>
      <c r="G2850" s="5"/>
      <c r="I2850"/>
    </row>
    <row r="2851" spans="1:9" x14ac:dyDescent="0.2">
      <c r="A2851" s="1" t="s">
        <v>2907</v>
      </c>
      <c r="B2851">
        <v>2527.7440146469598</v>
      </c>
      <c r="C2851">
        <v>-0.19448274080368799</v>
      </c>
      <c r="D2851" s="2">
        <f t="shared" si="44"/>
        <v>0.87388616006177777</v>
      </c>
      <c r="E2851" s="3">
        <v>3.3371801777887199E-2</v>
      </c>
      <c r="F2851" s="3">
        <v>0.122322263290929</v>
      </c>
      <c r="G2851" s="5"/>
      <c r="I2851"/>
    </row>
    <row r="2852" spans="1:9" x14ac:dyDescent="0.2">
      <c r="A2852" s="1" t="s">
        <v>2908</v>
      </c>
      <c r="B2852">
        <v>5360.7690843406099</v>
      </c>
      <c r="C2852">
        <v>-0.16627467150258499</v>
      </c>
      <c r="D2852" s="2">
        <f t="shared" si="44"/>
        <v>0.89114081742537465</v>
      </c>
      <c r="E2852" s="3">
        <v>6.8690169156296402E-2</v>
      </c>
      <c r="F2852" s="3">
        <v>0.203562446150962</v>
      </c>
      <c r="G2852" s="5"/>
      <c r="I2852"/>
    </row>
    <row r="2853" spans="1:9" x14ac:dyDescent="0.2">
      <c r="A2853" s="1" t="s">
        <v>2910</v>
      </c>
      <c r="B2853">
        <v>99.295782101043002</v>
      </c>
      <c r="C2853">
        <v>-0.31024678477237699</v>
      </c>
      <c r="D2853" s="2">
        <f t="shared" si="44"/>
        <v>0.80650378836046899</v>
      </c>
      <c r="E2853" s="3">
        <v>0.100465122649312</v>
      </c>
      <c r="F2853" s="3">
        <v>0.26281712913298</v>
      </c>
      <c r="G2853" s="5"/>
      <c r="I2853"/>
    </row>
    <row r="2854" spans="1:9" x14ac:dyDescent="0.2">
      <c r="A2854" s="1" t="s">
        <v>2909</v>
      </c>
      <c r="B2854">
        <v>1031.40253949355</v>
      </c>
      <c r="C2854">
        <v>8.0523459138646305E-3</v>
      </c>
      <c r="D2854" s="2">
        <f t="shared" si="44"/>
        <v>1.0055970662398774</v>
      </c>
      <c r="E2854" s="3">
        <v>0.94144817523663404</v>
      </c>
      <c r="F2854" s="3">
        <v>0.97630753400680403</v>
      </c>
      <c r="G2854" s="5"/>
      <c r="I2854"/>
    </row>
    <row r="2855" spans="1:9" x14ac:dyDescent="0.2">
      <c r="A2855" s="1" t="s">
        <v>2911</v>
      </c>
      <c r="B2855">
        <v>375.19011541958503</v>
      </c>
      <c r="C2855">
        <v>-0.177128917296593</v>
      </c>
      <c r="D2855" s="2">
        <f t="shared" si="44"/>
        <v>0.88446139751435005</v>
      </c>
      <c r="E2855" s="3">
        <v>0.181904798703237</v>
      </c>
      <c r="F2855" s="3">
        <v>0.384767759421902</v>
      </c>
      <c r="G2855" s="5"/>
      <c r="I2855"/>
    </row>
    <row r="2856" spans="1:9" x14ac:dyDescent="0.2">
      <c r="A2856" s="1" t="s">
        <v>2912</v>
      </c>
      <c r="B2856">
        <v>2661.78174171</v>
      </c>
      <c r="C2856">
        <v>-0.13717789489090301</v>
      </c>
      <c r="D2856" s="2">
        <f t="shared" si="44"/>
        <v>0.90929612199970711</v>
      </c>
      <c r="E2856" s="3">
        <v>0.18832131079719999</v>
      </c>
      <c r="F2856" s="3">
        <v>0.39212243614684</v>
      </c>
      <c r="G2856" s="5"/>
      <c r="I2856"/>
    </row>
    <row r="2857" spans="1:9" x14ac:dyDescent="0.2">
      <c r="A2857" s="1" t="s">
        <v>2913</v>
      </c>
      <c r="B2857">
        <v>625.63511507976602</v>
      </c>
      <c r="C2857">
        <v>-0.442285936143752</v>
      </c>
      <c r="D2857" s="2">
        <f t="shared" si="44"/>
        <v>0.73596755092716781</v>
      </c>
      <c r="E2857" s="3">
        <v>2.2523934215416298E-3</v>
      </c>
      <c r="F2857" s="3">
        <v>1.5637241505264E-2</v>
      </c>
      <c r="G2857" s="5"/>
      <c r="I2857"/>
    </row>
    <row r="2858" spans="1:9" x14ac:dyDescent="0.2">
      <c r="A2858" s="1" t="s">
        <v>2914</v>
      </c>
      <c r="B2858">
        <v>478.94337175349602</v>
      </c>
      <c r="C2858">
        <v>-0.20175252954537701</v>
      </c>
      <c r="D2858" s="2">
        <f t="shared" si="44"/>
        <v>0.86949369455023007</v>
      </c>
      <c r="E2858" s="3">
        <v>0.105695507307189</v>
      </c>
      <c r="F2858" s="3">
        <v>0.272248078083348</v>
      </c>
      <c r="G2858" s="5"/>
      <c r="I2858"/>
    </row>
    <row r="2859" spans="1:9" x14ac:dyDescent="0.2">
      <c r="A2859" s="1" t="s">
        <v>2915</v>
      </c>
      <c r="B2859">
        <v>10150.0280978832</v>
      </c>
      <c r="C2859">
        <v>1.8469475533970998E-2</v>
      </c>
      <c r="D2859" s="2">
        <f t="shared" si="44"/>
        <v>1.0128843621421439</v>
      </c>
      <c r="E2859" s="3">
        <v>0.88988813537264899</v>
      </c>
      <c r="F2859" s="3">
        <v>0.95399160171962305</v>
      </c>
      <c r="G2859" s="5"/>
      <c r="I2859"/>
    </row>
    <row r="2860" spans="1:9" x14ac:dyDescent="0.2">
      <c r="A2860" s="1" t="s">
        <v>2916</v>
      </c>
      <c r="B2860">
        <v>10753.481122687999</v>
      </c>
      <c r="C2860">
        <v>0.17137976266532901</v>
      </c>
      <c r="D2860" s="2">
        <f t="shared" si="44"/>
        <v>1.1261349812358719</v>
      </c>
      <c r="E2860" s="3">
        <v>0.26426455478468502</v>
      </c>
      <c r="F2860" s="3">
        <v>0.48860424198730701</v>
      </c>
      <c r="G2860" s="5"/>
      <c r="I2860"/>
    </row>
    <row r="2861" spans="1:9" x14ac:dyDescent="0.2">
      <c r="A2861" s="1" t="s">
        <v>2917</v>
      </c>
      <c r="B2861">
        <v>6287.76196215241</v>
      </c>
      <c r="C2861">
        <v>0.32531739379836999</v>
      </c>
      <c r="D2861" s="2">
        <f t="shared" si="44"/>
        <v>1.2529400558897246</v>
      </c>
      <c r="E2861" s="3">
        <v>2.1730719227718801E-3</v>
      </c>
      <c r="F2861" s="3">
        <v>1.52961186493164E-2</v>
      </c>
      <c r="G2861" s="5"/>
      <c r="I2861"/>
    </row>
    <row r="2862" spans="1:9" x14ac:dyDescent="0.2">
      <c r="A2862" s="1" t="s">
        <v>2918</v>
      </c>
      <c r="B2862">
        <v>5445.7768385337904</v>
      </c>
      <c r="C2862">
        <v>0.19935644954477699</v>
      </c>
      <c r="D2862" s="2">
        <f t="shared" si="44"/>
        <v>1.1481860634362158</v>
      </c>
      <c r="E2862" s="3">
        <v>3.5832159445065598E-2</v>
      </c>
      <c r="F2862" s="3">
        <v>0.128614167972045</v>
      </c>
      <c r="G2862" s="5"/>
      <c r="I2862"/>
    </row>
    <row r="2863" spans="1:9" x14ac:dyDescent="0.2">
      <c r="A2863" s="1" t="s">
        <v>2919</v>
      </c>
      <c r="B2863">
        <v>1091.4307087649399</v>
      </c>
      <c r="C2863">
        <v>-0.114606049945139</v>
      </c>
      <c r="D2863" s="2">
        <f t="shared" si="44"/>
        <v>0.92363448889054311</v>
      </c>
      <c r="E2863" s="3">
        <v>0.39018615018255198</v>
      </c>
      <c r="F2863" s="3">
        <v>0.61456250268356905</v>
      </c>
      <c r="G2863" s="5"/>
      <c r="I2863"/>
    </row>
    <row r="2864" spans="1:9" x14ac:dyDescent="0.2">
      <c r="A2864" s="1" t="s">
        <v>2920</v>
      </c>
      <c r="B2864">
        <v>711.14677279790806</v>
      </c>
      <c r="C2864">
        <v>-0.16723883691114899</v>
      </c>
      <c r="D2864" s="2">
        <f t="shared" si="44"/>
        <v>0.8905454593752048</v>
      </c>
      <c r="E2864" s="3">
        <v>0.21010042884810201</v>
      </c>
      <c r="F2864" s="3">
        <v>0.42264512166358198</v>
      </c>
      <c r="G2864" s="5"/>
      <c r="I2864"/>
    </row>
    <row r="2865" spans="1:9" x14ac:dyDescent="0.2">
      <c r="A2865" s="1" t="s">
        <v>2921</v>
      </c>
      <c r="B2865">
        <v>1420.64725529518</v>
      </c>
      <c r="C2865">
        <v>-0.704675296746339</v>
      </c>
      <c r="D2865" s="2">
        <f t="shared" si="44"/>
        <v>0.61358056991451015</v>
      </c>
      <c r="E2865" s="3">
        <v>6.6714575779840196E-3</v>
      </c>
      <c r="F2865" s="3">
        <v>3.6850537205059E-2</v>
      </c>
      <c r="G2865" s="5"/>
      <c r="I2865"/>
    </row>
    <row r="2866" spans="1:9" x14ac:dyDescent="0.2">
      <c r="A2866" s="1" t="s">
        <v>2922</v>
      </c>
      <c r="B2866">
        <v>1120.44015371971</v>
      </c>
      <c r="C2866">
        <v>-0.55458587741316401</v>
      </c>
      <c r="D2866" s="2">
        <f t="shared" si="44"/>
        <v>0.68085246747585293</v>
      </c>
      <c r="E2866" s="3">
        <v>6.8669871622163503E-3</v>
      </c>
      <c r="F2866" s="3">
        <v>3.7617090832141098E-2</v>
      </c>
      <c r="G2866" s="5"/>
      <c r="I2866"/>
    </row>
    <row r="2867" spans="1:9" x14ac:dyDescent="0.2">
      <c r="A2867" s="1" t="s">
        <v>2923</v>
      </c>
      <c r="B2867">
        <v>1358.9939152069901</v>
      </c>
      <c r="C2867">
        <v>-1.22816065981796</v>
      </c>
      <c r="D2867" s="2">
        <f t="shared" si="44"/>
        <v>0.4268613188881355</v>
      </c>
      <c r="E2867" s="3">
        <v>2.9056003593373101E-2</v>
      </c>
      <c r="F2867" s="3">
        <v>0.112081208817502</v>
      </c>
      <c r="G2867" s="5"/>
      <c r="I2867"/>
    </row>
    <row r="2868" spans="1:9" x14ac:dyDescent="0.2">
      <c r="A2868" s="1" t="s">
        <v>2924</v>
      </c>
      <c r="B2868">
        <v>3457.9819633116799</v>
      </c>
      <c r="C2868">
        <v>-0.41476192342839102</v>
      </c>
      <c r="D2868" s="2">
        <f t="shared" si="44"/>
        <v>0.75014327465116992</v>
      </c>
      <c r="E2868" s="3">
        <v>2.0490235433383502E-2</v>
      </c>
      <c r="F2868" s="3">
        <v>8.6415340740791394E-2</v>
      </c>
      <c r="G2868" s="5"/>
      <c r="I2868"/>
    </row>
    <row r="2869" spans="1:9" x14ac:dyDescent="0.2">
      <c r="A2869" s="1" t="s">
        <v>2925</v>
      </c>
      <c r="B2869">
        <v>3789.5544461483701</v>
      </c>
      <c r="C2869">
        <v>-0.433559252951499</v>
      </c>
      <c r="D2869" s="2">
        <f t="shared" si="44"/>
        <v>0.74043281858252807</v>
      </c>
      <c r="E2869" s="3">
        <v>2.43480150693818E-2</v>
      </c>
      <c r="F2869" s="3">
        <v>9.8606981599726307E-2</v>
      </c>
      <c r="G2869" s="5"/>
      <c r="I2869"/>
    </row>
    <row r="2870" spans="1:9" x14ac:dyDescent="0.2">
      <c r="A2870" s="1" t="s">
        <v>2926</v>
      </c>
      <c r="B2870">
        <v>2701.15638052653</v>
      </c>
      <c r="C2870">
        <v>-0.21298767880501199</v>
      </c>
      <c r="D2870" s="2">
        <f t="shared" si="44"/>
        <v>0.86274871273165044</v>
      </c>
      <c r="E2870" s="3">
        <v>6.2639076503151203E-2</v>
      </c>
      <c r="F2870" s="3">
        <v>0.19112125264629701</v>
      </c>
      <c r="G2870" s="5"/>
      <c r="I2870"/>
    </row>
    <row r="2871" spans="1:9" x14ac:dyDescent="0.2">
      <c r="A2871" s="1" t="s">
        <v>2927</v>
      </c>
      <c r="B2871">
        <v>4812.55932380784</v>
      </c>
      <c r="C2871">
        <v>-0.16507494952187701</v>
      </c>
      <c r="D2871" s="2">
        <f t="shared" si="44"/>
        <v>0.89188218400078334</v>
      </c>
      <c r="E2871" s="3">
        <v>4.3026616841973502E-2</v>
      </c>
      <c r="F2871" s="3">
        <v>0.14650415683264401</v>
      </c>
      <c r="G2871" s="5"/>
      <c r="I2871"/>
    </row>
    <row r="2872" spans="1:9" x14ac:dyDescent="0.2">
      <c r="A2872" s="1" t="s">
        <v>2928</v>
      </c>
      <c r="B2872">
        <v>2220.4800647808902</v>
      </c>
      <c r="C2872">
        <v>-0.12162097618421901</v>
      </c>
      <c r="D2872" s="2">
        <f t="shared" si="44"/>
        <v>0.91915433133381763</v>
      </c>
      <c r="E2872" s="3">
        <v>0.20589889723123</v>
      </c>
      <c r="F2872" s="3">
        <v>0.41714717997381601</v>
      </c>
      <c r="G2872" s="5"/>
      <c r="I2872"/>
    </row>
    <row r="2873" spans="1:9" x14ac:dyDescent="0.2">
      <c r="A2873" s="1" t="s">
        <v>2929</v>
      </c>
      <c r="B2873">
        <v>6942.8165434311304</v>
      </c>
      <c r="C2873">
        <v>-0.215370934457223</v>
      </c>
      <c r="D2873" s="2">
        <f t="shared" si="44"/>
        <v>0.86132467418111758</v>
      </c>
      <c r="E2873" s="3">
        <v>1.7915596996193699E-2</v>
      </c>
      <c r="F2873" s="3">
        <v>7.7999741247665996E-2</v>
      </c>
      <c r="G2873" s="5"/>
      <c r="I2873"/>
    </row>
    <row r="2874" spans="1:9" x14ac:dyDescent="0.2">
      <c r="A2874" s="1" t="s">
        <v>2930</v>
      </c>
      <c r="B2874">
        <v>1842.2681506307799</v>
      </c>
      <c r="C2874">
        <v>-0.44092541707560901</v>
      </c>
      <c r="D2874" s="2">
        <f t="shared" si="44"/>
        <v>0.73666192509397665</v>
      </c>
      <c r="E2874" s="3">
        <v>1.4725848092856701E-4</v>
      </c>
      <c r="F2874" s="3">
        <v>1.6543699961946701E-3</v>
      </c>
      <c r="G2874" s="5"/>
      <c r="I2874"/>
    </row>
    <row r="2875" spans="1:9" x14ac:dyDescent="0.2">
      <c r="A2875" s="1" t="s">
        <v>2931</v>
      </c>
      <c r="B2875">
        <v>2182.9422035890402</v>
      </c>
      <c r="C2875">
        <v>-7.9922389332470298E-2</v>
      </c>
      <c r="D2875" s="2">
        <f t="shared" si="44"/>
        <v>0.9461085418478411</v>
      </c>
      <c r="E2875" s="3">
        <v>0.434202466619661</v>
      </c>
      <c r="F2875" s="3">
        <v>0.65335724924191896</v>
      </c>
      <c r="G2875" s="5"/>
      <c r="I2875"/>
    </row>
    <row r="2876" spans="1:9" x14ac:dyDescent="0.2">
      <c r="A2876" s="1" t="s">
        <v>2932</v>
      </c>
      <c r="B2876">
        <v>411.29003355346401</v>
      </c>
      <c r="C2876">
        <v>6.86099274851453E-2</v>
      </c>
      <c r="D2876" s="2">
        <f t="shared" si="44"/>
        <v>1.0487057426303605</v>
      </c>
      <c r="E2876" s="3">
        <v>0.59890558954067996</v>
      </c>
      <c r="F2876" s="3">
        <v>0.78427643385027501</v>
      </c>
      <c r="G2876" s="5"/>
      <c r="I2876"/>
    </row>
    <row r="2877" spans="1:9" x14ac:dyDescent="0.2">
      <c r="A2877" s="1" t="s">
        <v>2933</v>
      </c>
      <c r="B2877">
        <v>2312.33774898308</v>
      </c>
      <c r="C2877">
        <v>0.25124896420760601</v>
      </c>
      <c r="D2877" s="2">
        <f t="shared" si="44"/>
        <v>1.1902370764149535</v>
      </c>
      <c r="E2877" s="3">
        <v>2.29943085767789E-2</v>
      </c>
      <c r="F2877" s="3">
        <v>9.4516962804004304E-2</v>
      </c>
      <c r="G2877" s="5"/>
      <c r="I2877"/>
    </row>
    <row r="2878" spans="1:9" x14ac:dyDescent="0.2">
      <c r="A2878" s="1" t="s">
        <v>2934</v>
      </c>
      <c r="B2878">
        <v>11062.7700709495</v>
      </c>
      <c r="C2878">
        <v>-1.3464111511369E-2</v>
      </c>
      <c r="D2878" s="2">
        <f t="shared" si="44"/>
        <v>0.99071080272134537</v>
      </c>
      <c r="E2878" s="3">
        <v>0.89359200236417702</v>
      </c>
      <c r="F2878" s="3">
        <v>0.95488350365454999</v>
      </c>
      <c r="G2878" s="5"/>
      <c r="I2878"/>
    </row>
    <row r="2879" spans="1:9" x14ac:dyDescent="0.2">
      <c r="A2879" s="1" t="s">
        <v>2935</v>
      </c>
      <c r="B2879">
        <v>7362.8859020874597</v>
      </c>
      <c r="C2879">
        <v>-9.8313292175079905E-2</v>
      </c>
      <c r="D2879" s="2">
        <f t="shared" si="44"/>
        <v>0.93412447263890874</v>
      </c>
      <c r="E2879" s="3">
        <v>0.47499379303571299</v>
      </c>
      <c r="F2879" s="3">
        <v>0.68543189945683303</v>
      </c>
      <c r="G2879" s="5"/>
      <c r="I2879"/>
    </row>
    <row r="2880" spans="1:9" x14ac:dyDescent="0.2">
      <c r="A2880" s="1" t="s">
        <v>2936</v>
      </c>
      <c r="B2880">
        <v>8397.5311267029392</v>
      </c>
      <c r="C2880">
        <v>2.1916705778097598E-2</v>
      </c>
      <c r="D2880" s="2">
        <f t="shared" si="44"/>
        <v>1.0153074802423963</v>
      </c>
      <c r="E2880" s="3">
        <v>0.86127256268948005</v>
      </c>
      <c r="F2880" s="3">
        <v>0.94023633868132295</v>
      </c>
      <c r="G2880" s="5"/>
      <c r="I2880"/>
    </row>
    <row r="2881" spans="1:9" x14ac:dyDescent="0.2">
      <c r="A2881" s="1" t="s">
        <v>2937</v>
      </c>
      <c r="B2881">
        <v>237.744385357981</v>
      </c>
      <c r="C2881">
        <v>0.125207691345217</v>
      </c>
      <c r="D2881" s="2">
        <f t="shared" si="44"/>
        <v>1.0906647341902405</v>
      </c>
      <c r="E2881" s="3">
        <v>0.38985238945552902</v>
      </c>
      <c r="F2881" s="3">
        <v>0.61456250268356905</v>
      </c>
      <c r="G2881" s="5"/>
      <c r="I2881"/>
    </row>
    <row r="2882" spans="1:9" x14ac:dyDescent="0.2">
      <c r="A2882" s="1" t="s">
        <v>2938</v>
      </c>
      <c r="B2882">
        <v>1226.9648977352001</v>
      </c>
      <c r="C2882">
        <v>0.124189044008085</v>
      </c>
      <c r="D2882" s="2">
        <f t="shared" si="44"/>
        <v>1.0898949175874566</v>
      </c>
      <c r="E2882" s="3">
        <v>0.50380128498296195</v>
      </c>
      <c r="F2882" s="3">
        <v>0.70674346045052505</v>
      </c>
      <c r="G2882" s="5"/>
      <c r="I2882"/>
    </row>
    <row r="2883" spans="1:9" x14ac:dyDescent="0.2">
      <c r="A2883" s="1" t="s">
        <v>2939</v>
      </c>
      <c r="B2883">
        <v>1180.7358910463299</v>
      </c>
      <c r="C2883">
        <v>0.118164188975819</v>
      </c>
      <c r="D2883" s="2">
        <f t="shared" ref="D2883:D2946" si="45">2^C2883</f>
        <v>1.085352885745557</v>
      </c>
      <c r="E2883" s="3">
        <v>0.18797172150979999</v>
      </c>
      <c r="F2883" s="3">
        <v>0.391599547639851</v>
      </c>
      <c r="G2883" s="5"/>
      <c r="I2883"/>
    </row>
    <row r="2884" spans="1:9" x14ac:dyDescent="0.2">
      <c r="A2884" s="1" t="s">
        <v>2940</v>
      </c>
      <c r="B2884">
        <v>3610.0255649779001</v>
      </c>
      <c r="C2884">
        <v>7.8188686971099E-2</v>
      </c>
      <c r="D2884" s="2">
        <f t="shared" si="45"/>
        <v>1.0556917802590982</v>
      </c>
      <c r="E2884" s="3">
        <v>0.45836495504298103</v>
      </c>
      <c r="F2884" s="3">
        <v>0.67390662706319204</v>
      </c>
      <c r="G2884" s="5"/>
      <c r="I2884"/>
    </row>
    <row r="2885" spans="1:9" x14ac:dyDescent="0.2">
      <c r="A2885" s="1" t="s">
        <v>2941</v>
      </c>
      <c r="B2885">
        <v>4392.0668775578197</v>
      </c>
      <c r="C2885">
        <v>0.37061018635180498</v>
      </c>
      <c r="D2885" s="2">
        <f t="shared" si="45"/>
        <v>1.2928995455175176</v>
      </c>
      <c r="E2885" s="3">
        <v>1.5660300943243399E-3</v>
      </c>
      <c r="F2885" s="3">
        <v>1.18630508288151E-2</v>
      </c>
      <c r="G2885" s="5"/>
      <c r="I2885"/>
    </row>
    <row r="2886" spans="1:9" x14ac:dyDescent="0.2">
      <c r="A2886" s="1" t="s">
        <v>2942</v>
      </c>
      <c r="B2886">
        <v>2892.2154073327902</v>
      </c>
      <c r="C2886">
        <v>0.189988611638122</v>
      </c>
      <c r="D2886" s="2">
        <f t="shared" si="45"/>
        <v>1.14075471093088</v>
      </c>
      <c r="E2886" s="3">
        <v>0.255602426927795</v>
      </c>
      <c r="F2886" s="3">
        <v>0.477020578081576</v>
      </c>
      <c r="G2886" s="5"/>
      <c r="I2886"/>
    </row>
    <row r="2887" spans="1:9" x14ac:dyDescent="0.2">
      <c r="A2887" s="1" t="s">
        <v>2943</v>
      </c>
      <c r="B2887">
        <v>157.02458873345199</v>
      </c>
      <c r="C2887">
        <v>-0.157438461698685</v>
      </c>
      <c r="D2887" s="2">
        <f t="shared" si="45"/>
        <v>0.89661562018361907</v>
      </c>
      <c r="E2887" s="3">
        <v>0.29589861701446701</v>
      </c>
      <c r="F2887" s="3">
        <v>0.52203894509961302</v>
      </c>
      <c r="G2887" s="5"/>
      <c r="I2887"/>
    </row>
    <row r="2888" spans="1:9" x14ac:dyDescent="0.2">
      <c r="A2888" s="1" t="s">
        <v>2944</v>
      </c>
      <c r="B2888">
        <v>359.85574288411902</v>
      </c>
      <c r="C2888">
        <v>-0.35900711739207503</v>
      </c>
      <c r="D2888" s="2">
        <f t="shared" si="45"/>
        <v>0.77970099602474652</v>
      </c>
      <c r="E2888" s="3">
        <v>6.1531664632383201E-2</v>
      </c>
      <c r="F2888" s="3">
        <v>0.18925864674631701</v>
      </c>
      <c r="G2888" s="5"/>
      <c r="I2888"/>
    </row>
    <row r="2889" spans="1:9" x14ac:dyDescent="0.2">
      <c r="A2889" s="1" t="s">
        <v>2945</v>
      </c>
      <c r="B2889">
        <v>1329.8596262833501</v>
      </c>
      <c r="C2889">
        <v>-0.10347534398878599</v>
      </c>
      <c r="D2889" s="2">
        <f t="shared" si="45"/>
        <v>0.93078809012783825</v>
      </c>
      <c r="E2889" s="3">
        <v>0.31993894652954602</v>
      </c>
      <c r="F2889" s="3">
        <v>0.54602782885910395</v>
      </c>
      <c r="G2889" s="5"/>
      <c r="I2889"/>
    </row>
    <row r="2890" spans="1:9" x14ac:dyDescent="0.2">
      <c r="A2890" s="1" t="s">
        <v>2946</v>
      </c>
      <c r="B2890">
        <v>9201.7548312582294</v>
      </c>
      <c r="C2890">
        <v>-0.11671879840252999</v>
      </c>
      <c r="D2890" s="2">
        <f t="shared" si="45"/>
        <v>0.92228286632403389</v>
      </c>
      <c r="E2890" s="3">
        <v>0.31268202526779498</v>
      </c>
      <c r="F2890" s="3">
        <v>0.53972934656684901</v>
      </c>
      <c r="G2890" s="5"/>
      <c r="I2890"/>
    </row>
    <row r="2891" spans="1:9" x14ac:dyDescent="0.2">
      <c r="A2891" s="1" t="s">
        <v>2947</v>
      </c>
      <c r="B2891">
        <v>4402.0800267864997</v>
      </c>
      <c r="C2891">
        <v>-0.20185930251911399</v>
      </c>
      <c r="D2891" s="2">
        <f t="shared" si="45"/>
        <v>0.86942934623724033</v>
      </c>
      <c r="E2891" s="3">
        <v>0.156398721689047</v>
      </c>
      <c r="F2891" s="3">
        <v>0.35002685208629197</v>
      </c>
      <c r="G2891" s="5"/>
      <c r="I2891"/>
    </row>
    <row r="2892" spans="1:9" x14ac:dyDescent="0.2">
      <c r="A2892" s="1" t="s">
        <v>2948</v>
      </c>
      <c r="B2892">
        <v>10011.430514252301</v>
      </c>
      <c r="C2892">
        <v>-5.8695630724693103E-2</v>
      </c>
      <c r="D2892" s="2">
        <f t="shared" si="45"/>
        <v>0.96013180127622455</v>
      </c>
      <c r="E2892" s="3">
        <v>0.53501644450125696</v>
      </c>
      <c r="F2892" s="3">
        <v>0.73104343513723802</v>
      </c>
      <c r="G2892" s="5"/>
      <c r="I2892"/>
    </row>
    <row r="2893" spans="1:9" x14ac:dyDescent="0.2">
      <c r="A2893" s="1" t="s">
        <v>2949</v>
      </c>
      <c r="B2893">
        <v>16354.288261207201</v>
      </c>
      <c r="C2893">
        <v>1.9448940556188302E-2</v>
      </c>
      <c r="D2893" s="2">
        <f t="shared" si="45"/>
        <v>1.0135722564110021</v>
      </c>
      <c r="E2893" s="3">
        <v>0.82944272076289105</v>
      </c>
      <c r="F2893" s="3">
        <v>0.92287786453272702</v>
      </c>
      <c r="G2893" s="5"/>
      <c r="I2893"/>
    </row>
    <row r="2894" spans="1:9" x14ac:dyDescent="0.2">
      <c r="A2894" s="1" t="s">
        <v>2950</v>
      </c>
      <c r="B2894">
        <v>13385.4062624166</v>
      </c>
      <c r="C2894">
        <v>1.01610842787264E-2</v>
      </c>
      <c r="D2894" s="2">
        <f t="shared" si="45"/>
        <v>1.0070679880701052</v>
      </c>
      <c r="E2894" s="3">
        <v>0.915686400117664</v>
      </c>
      <c r="F2894" s="3">
        <v>0.96442924080189396</v>
      </c>
      <c r="G2894" s="5"/>
      <c r="I2894"/>
    </row>
    <row r="2895" spans="1:9" x14ac:dyDescent="0.2">
      <c r="A2895" s="1" t="s">
        <v>2951</v>
      </c>
      <c r="B2895">
        <v>25945.1339048552</v>
      </c>
      <c r="C2895">
        <v>0.31763904395211601</v>
      </c>
      <c r="D2895" s="2">
        <f t="shared" si="45"/>
        <v>1.2462893390719783</v>
      </c>
      <c r="E2895" s="3">
        <v>9.7416023555578091E-3</v>
      </c>
      <c r="F2895" s="3">
        <v>4.84279407100668E-2</v>
      </c>
      <c r="G2895" s="5"/>
      <c r="I2895"/>
    </row>
    <row r="2896" spans="1:9" x14ac:dyDescent="0.2">
      <c r="A2896" s="1" t="s">
        <v>2952</v>
      </c>
      <c r="B2896">
        <v>3104.8146700909401</v>
      </c>
      <c r="C2896">
        <v>4.7731267124106998E-3</v>
      </c>
      <c r="D2896" s="2">
        <f t="shared" si="45"/>
        <v>1.003313958381663</v>
      </c>
      <c r="E2896" s="3">
        <v>0.97016872050038705</v>
      </c>
      <c r="F2896" s="3">
        <v>0.98578461968064401</v>
      </c>
      <c r="G2896" s="5"/>
      <c r="I2896"/>
    </row>
    <row r="2897" spans="1:9" x14ac:dyDescent="0.2">
      <c r="A2897" s="1" t="s">
        <v>2953</v>
      </c>
      <c r="B2897">
        <v>1073.7457392563599</v>
      </c>
      <c r="C2897">
        <v>-0.15074791081296801</v>
      </c>
      <c r="D2897" s="2">
        <f t="shared" si="45"/>
        <v>0.90078336439666495</v>
      </c>
      <c r="E2897" s="3">
        <v>0.17203242777427</v>
      </c>
      <c r="F2897" s="3">
        <v>0.372440373031177</v>
      </c>
      <c r="G2897" s="5"/>
      <c r="I2897"/>
    </row>
    <row r="2898" spans="1:9" x14ac:dyDescent="0.2">
      <c r="A2898" s="1" t="s">
        <v>2954</v>
      </c>
      <c r="B2898">
        <v>1499.8866581179</v>
      </c>
      <c r="C2898">
        <v>1.5553391321517099E-2</v>
      </c>
      <c r="D2898" s="2">
        <f t="shared" si="45"/>
        <v>1.0108391114497701</v>
      </c>
      <c r="E2898" s="3">
        <v>0.93638118428407802</v>
      </c>
      <c r="F2898" s="3">
        <v>0.97333715888598504</v>
      </c>
      <c r="G2898" s="5"/>
      <c r="I2898"/>
    </row>
    <row r="2899" spans="1:9" x14ac:dyDescent="0.2">
      <c r="A2899" s="1" t="s">
        <v>2955</v>
      </c>
      <c r="B2899">
        <v>3674.8524939567601</v>
      </c>
      <c r="C2899">
        <v>0.17721182538479399</v>
      </c>
      <c r="D2899" s="2">
        <f t="shared" si="45"/>
        <v>1.1306965707823844</v>
      </c>
      <c r="E2899" s="3">
        <v>0.18796830982051099</v>
      </c>
      <c r="F2899" s="3">
        <v>0.391599547639851</v>
      </c>
      <c r="G2899" s="5"/>
      <c r="I2899"/>
    </row>
    <row r="2900" spans="1:9" x14ac:dyDescent="0.2">
      <c r="A2900" s="1" t="s">
        <v>2956</v>
      </c>
      <c r="B2900">
        <v>742.70355566541195</v>
      </c>
      <c r="C2900">
        <v>0.114193607269782</v>
      </c>
      <c r="D2900" s="2">
        <f t="shared" si="45"/>
        <v>1.0823698870145742</v>
      </c>
      <c r="E2900" s="3">
        <v>0.63759173520553203</v>
      </c>
      <c r="F2900" s="3">
        <v>0.809891218540715</v>
      </c>
      <c r="G2900" s="5"/>
      <c r="I2900"/>
    </row>
    <row r="2901" spans="1:9" x14ac:dyDescent="0.2">
      <c r="A2901" s="1" t="s">
        <v>2957</v>
      </c>
      <c r="B2901">
        <v>4699.1453026310501</v>
      </c>
      <c r="C2901">
        <v>-1.5431887260672501</v>
      </c>
      <c r="D2901" s="2">
        <f t="shared" si="45"/>
        <v>0.34312621884150268</v>
      </c>
      <c r="E2901" s="3">
        <v>9.8906732197632795E-9</v>
      </c>
      <c r="F2901" s="3">
        <v>3.6761876070092099E-7</v>
      </c>
      <c r="G2901" s="5"/>
      <c r="I2901"/>
    </row>
    <row r="2902" spans="1:9" x14ac:dyDescent="0.2">
      <c r="A2902" s="1" t="s">
        <v>2958</v>
      </c>
      <c r="B2902">
        <v>6752.6342263981196</v>
      </c>
      <c r="C2902">
        <v>-3.4413012498678501</v>
      </c>
      <c r="D2902" s="2">
        <f t="shared" si="45"/>
        <v>9.205875552197372E-2</v>
      </c>
      <c r="E2902" s="3">
        <v>2.5619893925350399E-9</v>
      </c>
      <c r="F2902" s="3">
        <v>1.07252966464335E-7</v>
      </c>
      <c r="G2902" s="5"/>
      <c r="I2902"/>
    </row>
    <row r="2903" spans="1:9" x14ac:dyDescent="0.2">
      <c r="A2903" s="1" t="s">
        <v>2959</v>
      </c>
      <c r="B2903">
        <v>23022.234233672199</v>
      </c>
      <c r="C2903">
        <v>-3.6233903383599402</v>
      </c>
      <c r="D2903" s="2">
        <f t="shared" si="45"/>
        <v>8.1142955505420972E-2</v>
      </c>
      <c r="E2903" s="3">
        <v>1.46246798481903E-10</v>
      </c>
      <c r="F2903" s="3">
        <v>7.7549802341670402E-9</v>
      </c>
      <c r="G2903" s="5"/>
      <c r="I2903"/>
    </row>
    <row r="2904" spans="1:9" x14ac:dyDescent="0.2">
      <c r="A2904" s="1" t="s">
        <v>2960</v>
      </c>
      <c r="B2904">
        <v>2751.6875818342801</v>
      </c>
      <c r="C2904">
        <v>-0.12559068867760501</v>
      </c>
      <c r="D2904" s="2">
        <f t="shared" si="45"/>
        <v>0.91662866724678638</v>
      </c>
      <c r="E2904" s="3">
        <v>0.17942921459635799</v>
      </c>
      <c r="F2904" s="3">
        <v>0.382427532612716</v>
      </c>
      <c r="G2904" s="5"/>
      <c r="I2904"/>
    </row>
    <row r="2905" spans="1:9" x14ac:dyDescent="0.2">
      <c r="A2905" s="1" t="s">
        <v>2961</v>
      </c>
      <c r="B2905">
        <v>1943.9260913298001</v>
      </c>
      <c r="C2905">
        <v>0.16486369971702</v>
      </c>
      <c r="D2905" s="2">
        <f t="shared" si="45"/>
        <v>1.1210601595697214</v>
      </c>
      <c r="E2905" s="3">
        <v>8.4667027606245504E-2</v>
      </c>
      <c r="F2905" s="3">
        <v>0.235132789257364</v>
      </c>
      <c r="G2905" s="5"/>
      <c r="I2905"/>
    </row>
    <row r="2906" spans="1:9" x14ac:dyDescent="0.2">
      <c r="A2906" s="1" t="s">
        <v>2962</v>
      </c>
      <c r="B2906">
        <v>6306.3522801612899</v>
      </c>
      <c r="C2906">
        <v>0.20702039895443</v>
      </c>
      <c r="D2906" s="2">
        <f t="shared" si="45"/>
        <v>1.1543017386252017</v>
      </c>
      <c r="E2906" s="3">
        <v>4.8949979105114498E-2</v>
      </c>
      <c r="F2906" s="3">
        <v>0.16155524224152701</v>
      </c>
      <c r="G2906" s="5"/>
      <c r="I2906"/>
    </row>
    <row r="2907" spans="1:9" x14ac:dyDescent="0.2">
      <c r="A2907" s="1" t="s">
        <v>2963</v>
      </c>
      <c r="B2907">
        <v>1044.10035607244</v>
      </c>
      <c r="C2907">
        <v>-0.13890055948669999</v>
      </c>
      <c r="D2907" s="2">
        <f t="shared" si="45"/>
        <v>0.90821101574438001</v>
      </c>
      <c r="E2907" s="3">
        <v>0.21711424803899401</v>
      </c>
      <c r="F2907" s="3">
        <v>0.43140959679304702</v>
      </c>
      <c r="G2907" s="5"/>
      <c r="I2907"/>
    </row>
    <row r="2908" spans="1:9" x14ac:dyDescent="0.2">
      <c r="A2908" s="1" t="s">
        <v>2964</v>
      </c>
      <c r="B2908">
        <v>5347.1247705511696</v>
      </c>
      <c r="C2908">
        <v>-0.14001072745099299</v>
      </c>
      <c r="D2908" s="2">
        <f t="shared" si="45"/>
        <v>0.90751240729987837</v>
      </c>
      <c r="E2908" s="3">
        <v>0.32037602286917199</v>
      </c>
      <c r="F2908" s="3">
        <v>0.54602897950045604</v>
      </c>
      <c r="G2908" s="5"/>
      <c r="I2908"/>
    </row>
    <row r="2909" spans="1:9" x14ac:dyDescent="0.2">
      <c r="A2909" s="1" t="s">
        <v>2965</v>
      </c>
      <c r="B2909">
        <v>1692.5322455393</v>
      </c>
      <c r="C2909">
        <v>-0.238491366818223</v>
      </c>
      <c r="D2909" s="2">
        <f t="shared" si="45"/>
        <v>0.84763122114972766</v>
      </c>
      <c r="E2909" s="3">
        <v>0.13298781963576001</v>
      </c>
      <c r="F2909" s="3">
        <v>0.31822656960975798</v>
      </c>
      <c r="G2909" s="5"/>
      <c r="I2909"/>
    </row>
    <row r="2910" spans="1:9" x14ac:dyDescent="0.2">
      <c r="A2910" s="1" t="s">
        <v>2966</v>
      </c>
      <c r="B2910">
        <v>935.75108467524501</v>
      </c>
      <c r="C2910">
        <v>-0.234578810413545</v>
      </c>
      <c r="D2910" s="2">
        <f t="shared" si="45"/>
        <v>0.84993309780746473</v>
      </c>
      <c r="E2910" s="3">
        <v>3.4513630231699503E-2</v>
      </c>
      <c r="F2910" s="3">
        <v>0.12535224422965199</v>
      </c>
      <c r="G2910" s="5"/>
      <c r="I2910"/>
    </row>
    <row r="2911" spans="1:9" x14ac:dyDescent="0.2">
      <c r="A2911" s="1" t="s">
        <v>2967</v>
      </c>
      <c r="B2911">
        <v>5057.0812299541003</v>
      </c>
      <c r="C2911">
        <v>-8.1437924962795602E-2</v>
      </c>
      <c r="D2911" s="2">
        <f t="shared" si="45"/>
        <v>0.94511518684178208</v>
      </c>
      <c r="E2911" s="3">
        <v>0.380003029019024</v>
      </c>
      <c r="F2911" s="3">
        <v>0.60572025908162697</v>
      </c>
      <c r="G2911" s="5"/>
      <c r="I2911"/>
    </row>
    <row r="2912" spans="1:9" x14ac:dyDescent="0.2">
      <c r="A2912" s="1" t="s">
        <v>2969</v>
      </c>
      <c r="B2912">
        <v>400.16031583967202</v>
      </c>
      <c r="C2912">
        <v>0.28210106091425402</v>
      </c>
      <c r="D2912" s="2">
        <f t="shared" si="45"/>
        <v>1.2159644586168523</v>
      </c>
      <c r="E2912" s="3">
        <v>5.2620682335201202E-2</v>
      </c>
      <c r="F2912" s="3">
        <v>0.17055619694139801</v>
      </c>
      <c r="G2912" s="5"/>
      <c r="I2912"/>
    </row>
    <row r="2913" spans="1:9" x14ac:dyDescent="0.2">
      <c r="A2913" s="1" t="s">
        <v>2968</v>
      </c>
      <c r="B2913">
        <v>6842.3421466494101</v>
      </c>
      <c r="C2913">
        <v>0.19519471335844299</v>
      </c>
      <c r="D2913" s="2">
        <f t="shared" si="45"/>
        <v>1.1448786687390362</v>
      </c>
      <c r="E2913" s="3">
        <v>3.80641799652306E-2</v>
      </c>
      <c r="F2913" s="3">
        <v>0.13384725351169099</v>
      </c>
      <c r="G2913" s="5"/>
      <c r="I2913"/>
    </row>
    <row r="2914" spans="1:9" x14ac:dyDescent="0.2">
      <c r="A2914" s="1" t="s">
        <v>2970</v>
      </c>
      <c r="B2914">
        <v>600.98481665327199</v>
      </c>
      <c r="C2914">
        <v>0.113183726133835</v>
      </c>
      <c r="D2914" s="2">
        <f t="shared" si="45"/>
        <v>1.0816124972554002</v>
      </c>
      <c r="E2914" s="3">
        <v>0.32781580781038799</v>
      </c>
      <c r="F2914" s="3">
        <v>0.55265937586346403</v>
      </c>
      <c r="G2914" s="5"/>
      <c r="I2914"/>
    </row>
    <row r="2915" spans="1:9" x14ac:dyDescent="0.2">
      <c r="A2915" s="1" t="s">
        <v>2971</v>
      </c>
      <c r="B2915">
        <v>1174.2944744218401</v>
      </c>
      <c r="C2915">
        <v>-9.8249383853873107E-2</v>
      </c>
      <c r="D2915" s="2">
        <f t="shared" si="45"/>
        <v>0.93416585328237567</v>
      </c>
      <c r="E2915" s="3">
        <v>0.31769684893762001</v>
      </c>
      <c r="F2915" s="3">
        <v>0.54390028765601095</v>
      </c>
      <c r="G2915" s="5"/>
      <c r="I2915"/>
    </row>
    <row r="2916" spans="1:9" x14ac:dyDescent="0.2">
      <c r="A2916" s="1" t="s">
        <v>2972</v>
      </c>
      <c r="B2916">
        <v>5988.3927316936497</v>
      </c>
      <c r="C2916">
        <v>-0.13327072705165999</v>
      </c>
      <c r="D2916" s="2">
        <f t="shared" si="45"/>
        <v>0.91176205394925303</v>
      </c>
      <c r="E2916" s="3">
        <v>0.18022432295111199</v>
      </c>
      <c r="F2916" s="3">
        <v>0.38288041259432398</v>
      </c>
      <c r="G2916" s="5"/>
      <c r="I2916"/>
    </row>
    <row r="2917" spans="1:9" x14ac:dyDescent="0.2">
      <c r="A2917" s="1" t="s">
        <v>2973</v>
      </c>
      <c r="B2917">
        <v>6858.3339464649298</v>
      </c>
      <c r="C2917">
        <v>-0.219987586908195</v>
      </c>
      <c r="D2917" s="2">
        <f t="shared" si="45"/>
        <v>0.85857282365205068</v>
      </c>
      <c r="E2917" s="3">
        <v>2.9158813730577601E-2</v>
      </c>
      <c r="F2917" s="3">
        <v>0.112151452810935</v>
      </c>
      <c r="G2917" s="5"/>
      <c r="I2917"/>
    </row>
    <row r="2918" spans="1:9" x14ac:dyDescent="0.2">
      <c r="A2918" s="1" t="s">
        <v>2974</v>
      </c>
      <c r="B2918">
        <v>10527.1158805298</v>
      </c>
      <c r="C2918">
        <v>-2.0019050830024199E-2</v>
      </c>
      <c r="D2918" s="2">
        <f t="shared" si="45"/>
        <v>0.98621968134776439</v>
      </c>
      <c r="E2918" s="3">
        <v>0.87800290404999803</v>
      </c>
      <c r="F2918" s="3">
        <v>0.94651024499482495</v>
      </c>
      <c r="G2918" s="5"/>
      <c r="I2918"/>
    </row>
    <row r="2919" spans="1:9" x14ac:dyDescent="0.2">
      <c r="A2919" s="1" t="s">
        <v>2975</v>
      </c>
      <c r="B2919">
        <v>2399.48771259552</v>
      </c>
      <c r="C2919">
        <v>0.100383612376602</v>
      </c>
      <c r="D2919" s="2">
        <f t="shared" si="45"/>
        <v>1.0720584848175811</v>
      </c>
      <c r="E2919" s="3">
        <v>0.49547610376245199</v>
      </c>
      <c r="F2919" s="3">
        <v>0.700251764272663</v>
      </c>
      <c r="G2919" s="5"/>
      <c r="I2919"/>
    </row>
    <row r="2920" spans="1:9" x14ac:dyDescent="0.2">
      <c r="A2920" s="1" t="s">
        <v>2976</v>
      </c>
      <c r="B2920">
        <v>1335.4549695754899</v>
      </c>
      <c r="C2920">
        <v>-1.9288108015499399E-2</v>
      </c>
      <c r="D2920" s="2">
        <f t="shared" si="45"/>
        <v>0.98671947708755414</v>
      </c>
      <c r="E2920" s="3">
        <v>0.87514725791052494</v>
      </c>
      <c r="F2920" s="3">
        <v>0.94563517010465403</v>
      </c>
      <c r="G2920" s="5"/>
      <c r="I2920"/>
    </row>
    <row r="2921" spans="1:9" x14ac:dyDescent="0.2">
      <c r="A2921" s="1" t="s">
        <v>2977</v>
      </c>
      <c r="B2921">
        <v>15770.341317192</v>
      </c>
      <c r="C2921">
        <v>-0.296860683323038</v>
      </c>
      <c r="D2921" s="2">
        <f t="shared" si="45"/>
        <v>0.81402178888613297</v>
      </c>
      <c r="E2921" s="3">
        <v>0.120239581257702</v>
      </c>
      <c r="F2921" s="3">
        <v>0.29646175738492198</v>
      </c>
      <c r="G2921" s="5"/>
      <c r="I2921"/>
    </row>
    <row r="2922" spans="1:9" x14ac:dyDescent="0.2">
      <c r="A2922" s="1" t="s">
        <v>2978</v>
      </c>
      <c r="B2922">
        <v>26512.9299275345</v>
      </c>
      <c r="C2922">
        <v>-0.15805241187028199</v>
      </c>
      <c r="D2922" s="2">
        <f t="shared" si="45"/>
        <v>0.89623413956233888</v>
      </c>
      <c r="E2922" s="3">
        <v>0.26166363010224902</v>
      </c>
      <c r="F2922" s="3">
        <v>0.48582458306099202</v>
      </c>
      <c r="G2922" s="5"/>
      <c r="I2922"/>
    </row>
    <row r="2923" spans="1:9" x14ac:dyDescent="0.2">
      <c r="A2923" s="1" t="s">
        <v>2979</v>
      </c>
      <c r="B2923">
        <v>6486.8974189129804</v>
      </c>
      <c r="C2923">
        <v>-7.7227065785447094E-2</v>
      </c>
      <c r="D2923" s="2">
        <f t="shared" si="45"/>
        <v>0.94787776689754999</v>
      </c>
      <c r="E2923" s="3">
        <v>0.44705606629224698</v>
      </c>
      <c r="F2923" s="3">
        <v>0.66365881882951305</v>
      </c>
      <c r="G2923" s="5"/>
      <c r="I2923"/>
    </row>
    <row r="2924" spans="1:9" x14ac:dyDescent="0.2">
      <c r="A2924" s="1" t="s">
        <v>2980</v>
      </c>
      <c r="B2924">
        <v>8701.3311106672008</v>
      </c>
      <c r="C2924">
        <v>-0.130403619465536</v>
      </c>
      <c r="D2924" s="2">
        <f t="shared" si="45"/>
        <v>0.91357582547079963</v>
      </c>
      <c r="E2924" s="3">
        <v>0.138700003038702</v>
      </c>
      <c r="F2924" s="3">
        <v>0.325241693446295</v>
      </c>
      <c r="G2924" s="5"/>
      <c r="I2924"/>
    </row>
    <row r="2925" spans="1:9" x14ac:dyDescent="0.2">
      <c r="A2925" s="1" t="s">
        <v>2981</v>
      </c>
      <c r="B2925">
        <v>10672.729850559101</v>
      </c>
      <c r="C2925">
        <v>-0.18823396070781201</v>
      </c>
      <c r="D2925" s="2">
        <f t="shared" si="45"/>
        <v>0.87767945348871379</v>
      </c>
      <c r="E2925" s="3">
        <v>0.17288421253946801</v>
      </c>
      <c r="F2925" s="3">
        <v>0.37386798105603303</v>
      </c>
      <c r="G2925" s="5"/>
      <c r="I2925"/>
    </row>
    <row r="2926" spans="1:9" x14ac:dyDescent="0.2">
      <c r="A2926" s="1" t="s">
        <v>2982</v>
      </c>
      <c r="B2926">
        <v>19213.738931746298</v>
      </c>
      <c r="C2926">
        <v>-0.303686868766322</v>
      </c>
      <c r="D2926" s="2">
        <f t="shared" si="45"/>
        <v>0.81017930075231614</v>
      </c>
      <c r="E2926" s="3">
        <v>1.0452660750844001E-4</v>
      </c>
      <c r="F2926" s="3">
        <v>1.2305840561942199E-3</v>
      </c>
      <c r="G2926" s="5"/>
      <c r="I2926"/>
    </row>
    <row r="2927" spans="1:9" x14ac:dyDescent="0.2">
      <c r="A2927" s="1" t="s">
        <v>2983</v>
      </c>
      <c r="B2927">
        <v>3044.3933545771602</v>
      </c>
      <c r="C2927">
        <v>-0.21476969377859201</v>
      </c>
      <c r="D2927" s="2">
        <f t="shared" si="45"/>
        <v>0.86168370456611598</v>
      </c>
      <c r="E2927" s="3">
        <v>2.8348872522375199E-2</v>
      </c>
      <c r="F2927" s="3">
        <v>0.11042455046178901</v>
      </c>
      <c r="G2927" s="5"/>
      <c r="I2927"/>
    </row>
    <row r="2928" spans="1:9" x14ac:dyDescent="0.2">
      <c r="A2928" s="1" t="s">
        <v>2984</v>
      </c>
      <c r="B2928">
        <v>3161.72640004187</v>
      </c>
      <c r="C2928">
        <v>-9.8877827520797101E-2</v>
      </c>
      <c r="D2928" s="2">
        <f t="shared" si="45"/>
        <v>0.93375901555774221</v>
      </c>
      <c r="E2928" s="3">
        <v>0.38363949663296998</v>
      </c>
      <c r="F2928" s="3">
        <v>0.60931880116186998</v>
      </c>
      <c r="G2928" s="5"/>
      <c r="I2928"/>
    </row>
    <row r="2929" spans="1:9" x14ac:dyDescent="0.2">
      <c r="A2929" s="1" t="s">
        <v>2985</v>
      </c>
      <c r="B2929">
        <v>2359.5450073004899</v>
      </c>
      <c r="C2929">
        <v>-0.22569125829911099</v>
      </c>
      <c r="D2929" s="2">
        <f t="shared" si="45"/>
        <v>0.85518517087868107</v>
      </c>
      <c r="E2929" s="3">
        <v>7.9128931996392204E-2</v>
      </c>
      <c r="F2929" s="3">
        <v>0.22430204030623799</v>
      </c>
      <c r="G2929" s="5"/>
      <c r="I2929"/>
    </row>
    <row r="2930" spans="1:9" x14ac:dyDescent="0.2">
      <c r="A2930" s="1" t="s">
        <v>2986</v>
      </c>
      <c r="B2930">
        <v>5630.0275266900499</v>
      </c>
      <c r="C2930">
        <v>-0.22108808443835101</v>
      </c>
      <c r="D2930" s="2">
        <f t="shared" si="45"/>
        <v>0.85791814822517543</v>
      </c>
      <c r="E2930" s="3">
        <v>2.32256919446675E-2</v>
      </c>
      <c r="F2930" s="3">
        <v>9.4870944802887103E-2</v>
      </c>
      <c r="G2930" s="5"/>
      <c r="I2930"/>
    </row>
    <row r="2931" spans="1:9" x14ac:dyDescent="0.2">
      <c r="A2931" s="1" t="s">
        <v>2987</v>
      </c>
      <c r="B2931">
        <v>65482.964050264498</v>
      </c>
      <c r="C2931">
        <v>-8.6781564711589695E-2</v>
      </c>
      <c r="D2931" s="2">
        <f t="shared" si="45"/>
        <v>0.9416210225202376</v>
      </c>
      <c r="E2931" s="3">
        <v>0.38926858783803697</v>
      </c>
      <c r="F2931" s="3">
        <v>0.61409011258701796</v>
      </c>
      <c r="G2931" s="5"/>
      <c r="I2931"/>
    </row>
    <row r="2932" spans="1:9" x14ac:dyDescent="0.2">
      <c r="A2932" s="1" t="s">
        <v>2988</v>
      </c>
      <c r="B2932">
        <v>16581.726783327402</v>
      </c>
      <c r="C2932">
        <v>0.159905602460817</v>
      </c>
      <c r="D2932" s="2">
        <f t="shared" si="45"/>
        <v>1.1172140348154787</v>
      </c>
      <c r="E2932" s="3">
        <v>0.133464323668471</v>
      </c>
      <c r="F2932" s="3">
        <v>0.318791360498204</v>
      </c>
      <c r="G2932" s="5"/>
      <c r="I2932"/>
    </row>
    <row r="2933" spans="1:9" x14ac:dyDescent="0.2">
      <c r="A2933" s="1" t="s">
        <v>2989</v>
      </c>
      <c r="B2933">
        <v>26295.672570715698</v>
      </c>
      <c r="C2933">
        <v>6.1771220693482301E-2</v>
      </c>
      <c r="D2933" s="2">
        <f t="shared" si="45"/>
        <v>1.0437463993614879</v>
      </c>
      <c r="E2933" s="3">
        <v>0.51728426684439799</v>
      </c>
      <c r="F2933" s="3">
        <v>0.716321566697528</v>
      </c>
      <c r="G2933" s="5"/>
      <c r="I2933"/>
    </row>
    <row r="2934" spans="1:9" x14ac:dyDescent="0.2">
      <c r="A2934" s="1" t="s">
        <v>2990</v>
      </c>
      <c r="B2934">
        <v>721.90073380407898</v>
      </c>
      <c r="C2934">
        <v>-0.14468842091134901</v>
      </c>
      <c r="D2934" s="2">
        <f t="shared" si="45"/>
        <v>0.90457471761918162</v>
      </c>
      <c r="E2934" s="3">
        <v>0.21454011185949301</v>
      </c>
      <c r="F2934" s="3">
        <v>0.427896702540223</v>
      </c>
      <c r="G2934" s="5"/>
      <c r="I2934"/>
    </row>
    <row r="2935" spans="1:9" x14ac:dyDescent="0.2">
      <c r="A2935" s="1" t="s">
        <v>2991</v>
      </c>
      <c r="B2935">
        <v>12.764271584532199</v>
      </c>
      <c r="C2935">
        <v>0.13927119708083099</v>
      </c>
      <c r="D2935" s="2">
        <f t="shared" si="45"/>
        <v>1.1013486095924918</v>
      </c>
      <c r="E2935" s="3">
        <v>0.76862044240839</v>
      </c>
      <c r="F2935" s="3">
        <v>0.88551665685346603</v>
      </c>
      <c r="G2935" s="5"/>
      <c r="I2935"/>
    </row>
    <row r="2936" spans="1:9" x14ac:dyDescent="0.2">
      <c r="A2936" s="1" t="s">
        <v>2992</v>
      </c>
      <c r="B2936">
        <v>490.579763522235</v>
      </c>
      <c r="C2936">
        <v>-0.30238528177528301</v>
      </c>
      <c r="D2936" s="2">
        <f t="shared" si="45"/>
        <v>0.81091056733350109</v>
      </c>
      <c r="E2936" s="3">
        <v>3.8103236710841003E-2</v>
      </c>
      <c r="F2936" s="3">
        <v>0.13386623003446499</v>
      </c>
      <c r="G2936" s="5"/>
      <c r="I2936"/>
    </row>
    <row r="2937" spans="1:9" x14ac:dyDescent="0.2">
      <c r="A2937" s="1" t="s">
        <v>2993</v>
      </c>
      <c r="B2937">
        <v>2105.5891178295501</v>
      </c>
      <c r="C2937">
        <v>-0.251892428414353</v>
      </c>
      <c r="D2937" s="2">
        <f t="shared" si="45"/>
        <v>0.83979410812851329</v>
      </c>
      <c r="E2937" s="3">
        <v>9.4061900590780206E-2</v>
      </c>
      <c r="F2937" s="3">
        <v>0.25089482136118901</v>
      </c>
      <c r="G2937" s="5"/>
      <c r="I2937"/>
    </row>
    <row r="2938" spans="1:9" x14ac:dyDescent="0.2">
      <c r="A2938" s="1" t="s">
        <v>2994</v>
      </c>
      <c r="B2938">
        <v>10754.4067008204</v>
      </c>
      <c r="C2938">
        <v>-0.44156364931590703</v>
      </c>
      <c r="D2938" s="2">
        <f t="shared" si="45"/>
        <v>0.73633610612619649</v>
      </c>
      <c r="E2938" s="3">
        <v>2.61385399164132E-5</v>
      </c>
      <c r="F2938" s="3">
        <v>3.9376126230142099E-4</v>
      </c>
      <c r="G2938" s="5"/>
      <c r="I2938"/>
    </row>
    <row r="2939" spans="1:9" x14ac:dyDescent="0.2">
      <c r="A2939" s="1" t="s">
        <v>2995</v>
      </c>
      <c r="B2939">
        <v>1684.16409170253</v>
      </c>
      <c r="C2939">
        <v>-0.32826171167207802</v>
      </c>
      <c r="D2939" s="2">
        <f t="shared" si="45"/>
        <v>0.7964955951288285</v>
      </c>
      <c r="E2939" s="3">
        <v>3.9652138293325798E-2</v>
      </c>
      <c r="F2939" s="3">
        <v>0.137519052168846</v>
      </c>
      <c r="G2939" s="5"/>
      <c r="I2939"/>
    </row>
    <row r="2940" spans="1:9" x14ac:dyDescent="0.2">
      <c r="A2940" s="1" t="s">
        <v>2996</v>
      </c>
      <c r="B2940">
        <v>9918.0065290317507</v>
      </c>
      <c r="C2940">
        <v>-6.4732221047623106E-2</v>
      </c>
      <c r="D2940" s="2">
        <f t="shared" si="45"/>
        <v>0.95612276728777357</v>
      </c>
      <c r="E2940" s="3">
        <v>0.60895740422628497</v>
      </c>
      <c r="F2940" s="3">
        <v>0.789639255496556</v>
      </c>
      <c r="G2940" s="5"/>
      <c r="I2940"/>
    </row>
    <row r="2941" spans="1:9" x14ac:dyDescent="0.2">
      <c r="A2941" s="1" t="s">
        <v>2997</v>
      </c>
      <c r="B2941">
        <v>7014.8090645769398</v>
      </c>
      <c r="C2941">
        <v>-9.5306662013174406E-2</v>
      </c>
      <c r="D2941" s="2">
        <f t="shared" si="45"/>
        <v>0.9360732527675617</v>
      </c>
      <c r="E2941" s="3">
        <v>0.51207768796498798</v>
      </c>
      <c r="F2941" s="3">
        <v>0.71257276593308505</v>
      </c>
      <c r="G2941" s="5"/>
      <c r="I2941"/>
    </row>
    <row r="2942" spans="1:9" x14ac:dyDescent="0.2">
      <c r="A2942" s="1" t="s">
        <v>2998</v>
      </c>
      <c r="B2942">
        <v>45345.884712234998</v>
      </c>
      <c r="C2942">
        <v>-3.6920442175282703E-2</v>
      </c>
      <c r="D2942" s="2">
        <f t="shared" si="45"/>
        <v>0.97473338135657961</v>
      </c>
      <c r="E2942" s="3">
        <v>0.78424704318475802</v>
      </c>
      <c r="F2942" s="3">
        <v>0.89638644022178904</v>
      </c>
      <c r="G2942" s="5"/>
      <c r="I2942"/>
    </row>
    <row r="2943" spans="1:9" x14ac:dyDescent="0.2">
      <c r="A2943" s="1" t="s">
        <v>2999</v>
      </c>
      <c r="B2943">
        <v>6540.1559767060198</v>
      </c>
      <c r="C2943">
        <v>9.4347180364522401E-2</v>
      </c>
      <c r="D2943" s="2">
        <f t="shared" si="45"/>
        <v>1.0675822176849419</v>
      </c>
      <c r="E2943" s="3">
        <v>0.45438179792427003</v>
      </c>
      <c r="F2943" s="3">
        <v>0.67077817755932501</v>
      </c>
      <c r="G2943" s="5"/>
      <c r="I2943"/>
    </row>
    <row r="2944" spans="1:9" x14ac:dyDescent="0.2">
      <c r="A2944" s="1" t="s">
        <v>3000</v>
      </c>
      <c r="B2944">
        <v>5541.4552386459</v>
      </c>
      <c r="C2944">
        <v>1.0986454795907E-2</v>
      </c>
      <c r="D2944" s="2">
        <f t="shared" si="45"/>
        <v>1.0076442997751101</v>
      </c>
      <c r="E2944" s="3">
        <v>0.92647718734737805</v>
      </c>
      <c r="F2944" s="3">
        <v>0.96868831209544703</v>
      </c>
      <c r="G2944" s="5"/>
      <c r="I2944"/>
    </row>
    <row r="2945" spans="1:9" x14ac:dyDescent="0.2">
      <c r="A2945" s="1" t="s">
        <v>3001</v>
      </c>
      <c r="B2945">
        <v>7504.8012376103197</v>
      </c>
      <c r="C2945">
        <v>9.2177677224615701E-2</v>
      </c>
      <c r="D2945" s="2">
        <f t="shared" si="45"/>
        <v>1.0659780100700866</v>
      </c>
      <c r="E2945" s="3">
        <v>0.46298186016176301</v>
      </c>
      <c r="F2945" s="3">
        <v>0.67749625950507597</v>
      </c>
      <c r="G2945" s="5"/>
      <c r="I2945"/>
    </row>
    <row r="2946" spans="1:9" x14ac:dyDescent="0.2">
      <c r="A2946" s="1" t="s">
        <v>3002</v>
      </c>
      <c r="B2946">
        <v>8165.9021643447304</v>
      </c>
      <c r="C2946">
        <v>0.16857417204334599</v>
      </c>
      <c r="D2946" s="2">
        <f t="shared" si="45"/>
        <v>1.1239471289529452</v>
      </c>
      <c r="E2946" s="3">
        <v>8.2847638120041603E-2</v>
      </c>
      <c r="F2946" s="3">
        <v>0.23121758372168799</v>
      </c>
      <c r="G2946" s="5"/>
      <c r="I2946"/>
    </row>
    <row r="2947" spans="1:9" x14ac:dyDescent="0.2">
      <c r="A2947" s="1" t="s">
        <v>3003</v>
      </c>
      <c r="B2947">
        <v>3707.3845345796199</v>
      </c>
      <c r="C2947">
        <v>4.8039804148248502E-2</v>
      </c>
      <c r="D2947" s="2">
        <f t="shared" ref="D2947:D3010" si="46">2^C2947</f>
        <v>1.0338592601691021</v>
      </c>
      <c r="E2947" s="3">
        <v>0.70012304606704101</v>
      </c>
      <c r="F2947" s="3">
        <v>0.84349874408016501</v>
      </c>
      <c r="G2947" s="5"/>
      <c r="I2947"/>
    </row>
    <row r="2948" spans="1:9" x14ac:dyDescent="0.2">
      <c r="A2948" s="1" t="s">
        <v>3004</v>
      </c>
      <c r="B2948">
        <v>2729.1457841527499</v>
      </c>
      <c r="C2948">
        <v>5.9453549904158196E-3</v>
      </c>
      <c r="D2948" s="2">
        <f t="shared" si="46"/>
        <v>1.0041295090707851</v>
      </c>
      <c r="E2948" s="3">
        <v>0.96711636815261504</v>
      </c>
      <c r="F2948" s="3">
        <v>0.98373469708501704</v>
      </c>
      <c r="G2948" s="5"/>
      <c r="I2948"/>
    </row>
    <row r="2949" spans="1:9" x14ac:dyDescent="0.2">
      <c r="A2949" s="1" t="s">
        <v>3005</v>
      </c>
      <c r="B2949">
        <v>2591.7031766486002</v>
      </c>
      <c r="C2949">
        <v>-9.2720370929417803E-2</v>
      </c>
      <c r="D2949" s="2">
        <f t="shared" si="46"/>
        <v>0.93775283794519748</v>
      </c>
      <c r="E2949" s="3">
        <v>0.37408896452840901</v>
      </c>
      <c r="F2949" s="3">
        <v>0.59972938022504296</v>
      </c>
      <c r="G2949" s="5"/>
      <c r="I2949"/>
    </row>
    <row r="2950" spans="1:9" x14ac:dyDescent="0.2">
      <c r="A2950" s="1" t="s">
        <v>3006</v>
      </c>
      <c r="B2950">
        <v>3007.9446023943801</v>
      </c>
      <c r="C2950">
        <v>0.16509511489902601</v>
      </c>
      <c r="D2950" s="2">
        <f t="shared" si="46"/>
        <v>1.1212399974020832</v>
      </c>
      <c r="E2950" s="3">
        <v>5.0215436090752498E-2</v>
      </c>
      <c r="F2950" s="3">
        <v>0.164638738114528</v>
      </c>
      <c r="G2950" s="5"/>
      <c r="I2950"/>
    </row>
    <row r="2951" spans="1:9" x14ac:dyDescent="0.2">
      <c r="A2951" s="1" t="s">
        <v>3007</v>
      </c>
      <c r="B2951">
        <v>3263.03768478437</v>
      </c>
      <c r="C2951">
        <v>0.154581748384993</v>
      </c>
      <c r="D2951" s="2">
        <f t="shared" si="46"/>
        <v>1.1130988730336171</v>
      </c>
      <c r="E2951" s="3">
        <v>0.111738782417935</v>
      </c>
      <c r="F2951" s="3">
        <v>0.28275819608101899</v>
      </c>
      <c r="G2951" s="5"/>
      <c r="I2951"/>
    </row>
    <row r="2952" spans="1:9" x14ac:dyDescent="0.2">
      <c r="A2952" s="1" t="s">
        <v>3008</v>
      </c>
      <c r="B2952">
        <v>3405.38605624095</v>
      </c>
      <c r="C2952">
        <v>0.10729003899116001</v>
      </c>
      <c r="D2952" s="2">
        <f t="shared" si="46"/>
        <v>1.0772029149864071</v>
      </c>
      <c r="E2952" s="3">
        <v>0.46939048128099298</v>
      </c>
      <c r="F2952" s="3">
        <v>0.68179910301479496</v>
      </c>
      <c r="G2952" s="5"/>
      <c r="I2952"/>
    </row>
    <row r="2953" spans="1:9" x14ac:dyDescent="0.2">
      <c r="A2953" s="1" t="s">
        <v>3009</v>
      </c>
      <c r="B2953">
        <v>452.04802241314599</v>
      </c>
      <c r="C2953">
        <v>-0.62118265197980105</v>
      </c>
      <c r="D2953" s="2">
        <f t="shared" si="46"/>
        <v>0.6501377575646814</v>
      </c>
      <c r="E2953" s="3">
        <v>1.86933218097773E-3</v>
      </c>
      <c r="F2953" s="3">
        <v>1.3591104357858199E-2</v>
      </c>
      <c r="G2953" s="5"/>
      <c r="I2953"/>
    </row>
    <row r="2954" spans="1:9" x14ac:dyDescent="0.2">
      <c r="A2954" s="1" t="s">
        <v>3010</v>
      </c>
      <c r="B2954">
        <v>3902.7376857663699</v>
      </c>
      <c r="C2954">
        <v>-0.81054380277884996</v>
      </c>
      <c r="D2954" s="2">
        <f t="shared" si="46"/>
        <v>0.57016690135648962</v>
      </c>
      <c r="E2954" s="3">
        <v>6.1110776538552498E-5</v>
      </c>
      <c r="F2954" s="3">
        <v>7.9068728284214596E-4</v>
      </c>
      <c r="G2954" s="5"/>
      <c r="I2954"/>
    </row>
    <row r="2955" spans="1:9" x14ac:dyDescent="0.2">
      <c r="A2955" s="1" t="s">
        <v>3011</v>
      </c>
      <c r="B2955">
        <v>6077.2978378021398</v>
      </c>
      <c r="C2955">
        <v>-2.5166112355851502</v>
      </c>
      <c r="D2955" s="2">
        <f t="shared" si="46"/>
        <v>0.17475295598361726</v>
      </c>
      <c r="E2955" s="3">
        <v>2.0976042090315601E-19</v>
      </c>
      <c r="F2955" s="3">
        <v>3.7918963360538801E-17</v>
      </c>
      <c r="G2955" s="5"/>
      <c r="I2955"/>
    </row>
    <row r="2956" spans="1:9" x14ac:dyDescent="0.2">
      <c r="A2956" s="1" t="s">
        <v>3012</v>
      </c>
      <c r="B2956">
        <v>1894.1141503732599</v>
      </c>
      <c r="C2956">
        <v>-1.00261512067839</v>
      </c>
      <c r="D2956" s="2">
        <f t="shared" si="46"/>
        <v>0.4990944891786338</v>
      </c>
      <c r="E2956" s="3">
        <v>2.0537814023803201E-6</v>
      </c>
      <c r="F2956" s="3">
        <v>4.4454777416700898E-5</v>
      </c>
      <c r="G2956" s="5"/>
      <c r="I2956"/>
    </row>
    <row r="2957" spans="1:9" x14ac:dyDescent="0.2">
      <c r="A2957" s="1" t="s">
        <v>3013</v>
      </c>
      <c r="B2957">
        <v>1630.3242411896099</v>
      </c>
      <c r="C2957">
        <v>-8.0929588804219098E-3</v>
      </c>
      <c r="D2957" s="2">
        <f t="shared" si="46"/>
        <v>0.99440609286187998</v>
      </c>
      <c r="E2957" s="3">
        <v>0.96112714645488595</v>
      </c>
      <c r="F2957" s="3">
        <v>0.98224263604608797</v>
      </c>
      <c r="G2957" s="5"/>
      <c r="I2957"/>
    </row>
    <row r="2958" spans="1:9" x14ac:dyDescent="0.2">
      <c r="A2958" s="1" t="s">
        <v>3014</v>
      </c>
      <c r="B2958">
        <v>1303.2797288756799</v>
      </c>
      <c r="C2958">
        <v>0.27012233380880402</v>
      </c>
      <c r="D2958" s="2">
        <f t="shared" si="46"/>
        <v>1.2059100789041963</v>
      </c>
      <c r="E2958" s="3">
        <v>3.0662632374408399E-2</v>
      </c>
      <c r="F2958" s="3">
        <v>0.11569761760248801</v>
      </c>
      <c r="G2958" s="5"/>
      <c r="I2958"/>
    </row>
    <row r="2959" spans="1:9" x14ac:dyDescent="0.2">
      <c r="A2959" s="1" t="s">
        <v>3015</v>
      </c>
      <c r="B2959">
        <v>7500.7465279619501</v>
      </c>
      <c r="C2959">
        <v>0.38912520905456699</v>
      </c>
      <c r="D2959" s="2">
        <f t="shared" si="46"/>
        <v>1.309599076033241</v>
      </c>
      <c r="E2959" s="3">
        <v>2.93053681405984E-6</v>
      </c>
      <c r="F2959" s="3">
        <v>5.9462984232224402E-5</v>
      </c>
      <c r="G2959" s="5"/>
      <c r="I2959"/>
    </row>
    <row r="2960" spans="1:9" x14ac:dyDescent="0.2">
      <c r="A2960" s="1" t="s">
        <v>3016</v>
      </c>
      <c r="B2960">
        <v>2726.0184622871898</v>
      </c>
      <c r="C2960">
        <v>0.30148642201536902</v>
      </c>
      <c r="D2960" s="2">
        <f t="shared" si="46"/>
        <v>1.232413526473527</v>
      </c>
      <c r="E2960" s="3">
        <v>3.6478989159961402E-2</v>
      </c>
      <c r="F2960" s="3">
        <v>0.130209632616066</v>
      </c>
      <c r="G2960" s="5"/>
      <c r="I2960"/>
    </row>
    <row r="2961" spans="1:9" x14ac:dyDescent="0.2">
      <c r="A2961" s="1" t="s">
        <v>3017</v>
      </c>
      <c r="B2961">
        <v>8420.1538262538797</v>
      </c>
      <c r="C2961">
        <v>0.47511318145506198</v>
      </c>
      <c r="D2961" s="2">
        <f t="shared" si="46"/>
        <v>1.3900272651588823</v>
      </c>
      <c r="E2961" s="3">
        <v>7.2433150218330396E-9</v>
      </c>
      <c r="F2961" s="3">
        <v>2.7698715232528801E-7</v>
      </c>
      <c r="G2961" s="5"/>
      <c r="I2961"/>
    </row>
    <row r="2962" spans="1:9" x14ac:dyDescent="0.2">
      <c r="A2962" s="1" t="s">
        <v>3019</v>
      </c>
      <c r="B2962">
        <v>1385.95621579865</v>
      </c>
      <c r="C2962">
        <v>0.43860023339058601</v>
      </c>
      <c r="D2962" s="2">
        <f t="shared" si="46"/>
        <v>1.3552887281899608</v>
      </c>
      <c r="E2962" s="3">
        <v>3.3170309795850901E-4</v>
      </c>
      <c r="F2962" s="3">
        <v>3.2492197551255899E-3</v>
      </c>
      <c r="G2962" s="5"/>
      <c r="I2962"/>
    </row>
    <row r="2963" spans="1:9" x14ac:dyDescent="0.2">
      <c r="A2963" s="1" t="s">
        <v>3018</v>
      </c>
      <c r="B2963">
        <v>6711.4524210647996</v>
      </c>
      <c r="C2963">
        <v>0.33438813295821201</v>
      </c>
      <c r="D2963" s="2">
        <f t="shared" si="46"/>
        <v>1.2608425545478219</v>
      </c>
      <c r="E2963" s="3">
        <v>1.07139181537922E-4</v>
      </c>
      <c r="F2963" s="3">
        <v>1.2495381964114801E-3</v>
      </c>
      <c r="G2963" s="5"/>
      <c r="I2963"/>
    </row>
    <row r="2964" spans="1:9" x14ac:dyDescent="0.2">
      <c r="A2964" s="1" t="s">
        <v>3020</v>
      </c>
      <c r="B2964">
        <v>4310.8377676108103</v>
      </c>
      <c r="C2964">
        <v>0.10813734681821</v>
      </c>
      <c r="D2964" s="2">
        <f t="shared" si="46"/>
        <v>1.0778357518042128</v>
      </c>
      <c r="E2964" s="3">
        <v>0.268387305546194</v>
      </c>
      <c r="F2964" s="3">
        <v>0.49233224822749799</v>
      </c>
      <c r="G2964" s="5"/>
      <c r="I2964"/>
    </row>
    <row r="2965" spans="1:9" x14ac:dyDescent="0.2">
      <c r="A2965" s="1" t="s">
        <v>3021</v>
      </c>
      <c r="B2965">
        <v>2061.9785805165202</v>
      </c>
      <c r="C2965">
        <v>6.0112765121116797E-3</v>
      </c>
      <c r="D2965" s="2">
        <f t="shared" si="46"/>
        <v>1.0041753921269201</v>
      </c>
      <c r="E2965" s="3">
        <v>0.94962666687632502</v>
      </c>
      <c r="F2965" s="3">
        <v>0.97919431521075495</v>
      </c>
      <c r="G2965" s="5"/>
      <c r="I2965"/>
    </row>
    <row r="2966" spans="1:9" x14ac:dyDescent="0.2">
      <c r="A2966" s="1" t="s">
        <v>3022</v>
      </c>
      <c r="B2966">
        <v>1259.5517570667</v>
      </c>
      <c r="C2966">
        <v>-0.212205923591407</v>
      </c>
      <c r="D2966" s="2">
        <f t="shared" si="46"/>
        <v>0.86321633828863886</v>
      </c>
      <c r="E2966" s="3">
        <v>2.5170043229069398E-2</v>
      </c>
      <c r="F2966" s="3">
        <v>0.10121462277250701</v>
      </c>
      <c r="G2966" s="5"/>
      <c r="I2966"/>
    </row>
    <row r="2967" spans="1:9" x14ac:dyDescent="0.2">
      <c r="A2967" s="1" t="s">
        <v>3023</v>
      </c>
      <c r="B2967">
        <v>978.07043586148995</v>
      </c>
      <c r="C2967">
        <v>-8.1661304304910004E-2</v>
      </c>
      <c r="D2967" s="2">
        <f t="shared" si="46"/>
        <v>0.94496886148595605</v>
      </c>
      <c r="E2967" s="3">
        <v>0.52903156104656601</v>
      </c>
      <c r="F2967" s="3">
        <v>0.72575319706181196</v>
      </c>
      <c r="G2967" s="5"/>
      <c r="I2967"/>
    </row>
    <row r="2968" spans="1:9" x14ac:dyDescent="0.2">
      <c r="A2968" s="1" t="s">
        <v>3025</v>
      </c>
      <c r="B2968">
        <v>5969.5825692627504</v>
      </c>
      <c r="C2968">
        <v>0.29875091811003801</v>
      </c>
      <c r="D2968" s="2">
        <f t="shared" si="46"/>
        <v>1.230078952781662</v>
      </c>
      <c r="E2968" s="3">
        <v>8.41732115934982E-3</v>
      </c>
      <c r="F2968" s="3">
        <v>4.3816343260123403E-2</v>
      </c>
      <c r="G2968" s="5"/>
      <c r="I2968"/>
    </row>
    <row r="2969" spans="1:9" x14ac:dyDescent="0.2">
      <c r="A2969" s="1" t="s">
        <v>3024</v>
      </c>
      <c r="B2969">
        <v>798.63178341614605</v>
      </c>
      <c r="C2969">
        <v>-0.16353300776259599</v>
      </c>
      <c r="D2969" s="2">
        <f t="shared" si="46"/>
        <v>0.89283593065186617</v>
      </c>
      <c r="E2969" s="3">
        <v>0.22051880649899</v>
      </c>
      <c r="F2969" s="3">
        <v>0.43545347241632798</v>
      </c>
      <c r="G2969" s="5"/>
      <c r="I2969"/>
    </row>
    <row r="2970" spans="1:9" x14ac:dyDescent="0.2">
      <c r="A2970" s="1" t="s">
        <v>3026</v>
      </c>
      <c r="B2970">
        <v>5578.4641109110098</v>
      </c>
      <c r="C2970">
        <v>0.21487003504959301</v>
      </c>
      <c r="D2970" s="2">
        <f t="shared" si="46"/>
        <v>1.1605993572681048</v>
      </c>
      <c r="E2970" s="3">
        <v>3.8461114440985697E-2</v>
      </c>
      <c r="F2970" s="3">
        <v>0.13488523115678999</v>
      </c>
      <c r="G2970" s="5"/>
      <c r="I2970"/>
    </row>
    <row r="2971" spans="1:9" x14ac:dyDescent="0.2">
      <c r="A2971" s="1" t="s">
        <v>3027</v>
      </c>
      <c r="B2971">
        <v>1718.7286646039699</v>
      </c>
      <c r="C2971">
        <v>-9.6510666718013106E-3</v>
      </c>
      <c r="D2971" s="2">
        <f t="shared" si="46"/>
        <v>0.99333271597471429</v>
      </c>
      <c r="E2971" s="3">
        <v>0.95532942612525695</v>
      </c>
      <c r="F2971" s="3">
        <v>0.980913592848072</v>
      </c>
      <c r="G2971" s="5"/>
      <c r="I2971"/>
    </row>
    <row r="2972" spans="1:9" x14ac:dyDescent="0.2">
      <c r="A2972" s="1" t="s">
        <v>3028</v>
      </c>
      <c r="B2972">
        <v>3268.0552157428301</v>
      </c>
      <c r="C2972">
        <v>6.4191255822649501E-3</v>
      </c>
      <c r="D2972" s="2">
        <f t="shared" si="46"/>
        <v>1.0044593120710907</v>
      </c>
      <c r="E2972" s="3">
        <v>0.96591956794461598</v>
      </c>
      <c r="F2972" s="3">
        <v>0.98336327370288201</v>
      </c>
      <c r="G2972" s="5"/>
      <c r="I2972"/>
    </row>
    <row r="2973" spans="1:9" x14ac:dyDescent="0.2">
      <c r="A2973" s="1" t="s">
        <v>3029</v>
      </c>
      <c r="B2973">
        <v>1540.75656816225</v>
      </c>
      <c r="C2973">
        <v>-0.137323430313118</v>
      </c>
      <c r="D2973" s="2">
        <f t="shared" si="46"/>
        <v>0.9092043991361024</v>
      </c>
      <c r="E2973" s="3">
        <v>0.39888010522075501</v>
      </c>
      <c r="F2973" s="3">
        <v>0.62134787584984796</v>
      </c>
      <c r="G2973" s="5"/>
      <c r="I2973"/>
    </row>
    <row r="2974" spans="1:9" x14ac:dyDescent="0.2">
      <c r="A2974" s="1" t="s">
        <v>3030</v>
      </c>
      <c r="B2974">
        <v>782.42413274408398</v>
      </c>
      <c r="C2974">
        <v>6.45195382656059E-2</v>
      </c>
      <c r="D2974" s="2">
        <f t="shared" si="46"/>
        <v>1.0457366194002777</v>
      </c>
      <c r="E2974" s="3">
        <v>0.67345542281094395</v>
      </c>
      <c r="F2974" s="3">
        <v>0.82894838022876005</v>
      </c>
      <c r="G2974" s="5"/>
      <c r="I2974"/>
    </row>
    <row r="2975" spans="1:9" x14ac:dyDescent="0.2">
      <c r="A2975" s="1" t="s">
        <v>3031</v>
      </c>
      <c r="B2975">
        <v>4164.37464607116</v>
      </c>
      <c r="C2975">
        <v>-0.13864333746688601</v>
      </c>
      <c r="D2975" s="2">
        <f t="shared" si="46"/>
        <v>0.90837295759082093</v>
      </c>
      <c r="E2975" s="3">
        <v>8.5016518800532695E-2</v>
      </c>
      <c r="F2975" s="3">
        <v>0.23561720924719101</v>
      </c>
      <c r="G2975" s="5"/>
      <c r="I2975"/>
    </row>
    <row r="2976" spans="1:9" x14ac:dyDescent="0.2">
      <c r="A2976" s="1" t="s">
        <v>3032</v>
      </c>
      <c r="B2976">
        <v>2191.0163335744101</v>
      </c>
      <c r="C2976">
        <v>-0.225636608247681</v>
      </c>
      <c r="D2976" s="2">
        <f t="shared" si="46"/>
        <v>0.85521756635897872</v>
      </c>
      <c r="E2976" s="3">
        <v>3.2353353451264902E-2</v>
      </c>
      <c r="F2976" s="3">
        <v>0.12025166979035599</v>
      </c>
      <c r="G2976" s="5"/>
      <c r="I2976"/>
    </row>
    <row r="2977" spans="1:9" x14ac:dyDescent="0.2">
      <c r="A2977" s="1" t="s">
        <v>3033</v>
      </c>
      <c r="B2977">
        <v>567.50909435304004</v>
      </c>
      <c r="C2977">
        <v>0.110901043883878</v>
      </c>
      <c r="D2977" s="2">
        <f t="shared" si="46"/>
        <v>1.079902485536</v>
      </c>
      <c r="E2977" s="3">
        <v>0.32074085792479601</v>
      </c>
      <c r="F2977" s="3">
        <v>0.54602897950045604</v>
      </c>
      <c r="G2977" s="5"/>
      <c r="I2977"/>
    </row>
    <row r="2978" spans="1:9" x14ac:dyDescent="0.2">
      <c r="A2978" s="1" t="s">
        <v>3034</v>
      </c>
      <c r="B2978">
        <v>5189.3265638658704</v>
      </c>
      <c r="C2978">
        <v>0.20992596247616299</v>
      </c>
      <c r="D2978" s="2">
        <f t="shared" si="46"/>
        <v>1.1566288254621198</v>
      </c>
      <c r="E2978" s="3">
        <v>4.1326631723309797E-2</v>
      </c>
      <c r="F2978" s="3">
        <v>0.14205359927709901</v>
      </c>
      <c r="G2978" s="5"/>
      <c r="I2978"/>
    </row>
    <row r="2979" spans="1:9" x14ac:dyDescent="0.2">
      <c r="A2979" s="1" t="s">
        <v>3035</v>
      </c>
      <c r="B2979">
        <v>7321.9798695737099</v>
      </c>
      <c r="C2979">
        <v>7.1025274151270107E-2</v>
      </c>
      <c r="D2979" s="2">
        <f t="shared" si="46"/>
        <v>1.0504629466018123</v>
      </c>
      <c r="E2979" s="3">
        <v>0.58771152803953397</v>
      </c>
      <c r="F2979" s="3">
        <v>0.77676784332786797</v>
      </c>
      <c r="G2979" s="5"/>
      <c r="I2979"/>
    </row>
    <row r="2980" spans="1:9" x14ac:dyDescent="0.2">
      <c r="A2980" s="1" t="s">
        <v>3036</v>
      </c>
      <c r="B2980">
        <v>26412.747737715999</v>
      </c>
      <c r="C2980">
        <v>8.3330891057250903E-2</v>
      </c>
      <c r="D2980" s="2">
        <f t="shared" si="46"/>
        <v>1.0594613008415301</v>
      </c>
      <c r="E2980" s="3">
        <v>0.328635898148677</v>
      </c>
      <c r="F2980" s="3">
        <v>0.55270255071165797</v>
      </c>
      <c r="G2980" s="5"/>
      <c r="I2980"/>
    </row>
    <row r="2981" spans="1:9" x14ac:dyDescent="0.2">
      <c r="A2981" s="1" t="s">
        <v>3037</v>
      </c>
      <c r="B2981">
        <v>3802.82803945566</v>
      </c>
      <c r="C2981">
        <v>-0.73124319355238698</v>
      </c>
      <c r="D2981" s="2">
        <f t="shared" si="46"/>
        <v>0.60238460561288198</v>
      </c>
      <c r="E2981" s="3">
        <v>1.5011274284191601E-6</v>
      </c>
      <c r="F2981" s="3">
        <v>3.4508576779323801E-5</v>
      </c>
      <c r="G2981" s="5"/>
      <c r="I2981"/>
    </row>
    <row r="2982" spans="1:9" x14ac:dyDescent="0.2">
      <c r="A2982" s="1" t="s">
        <v>3038</v>
      </c>
      <c r="B2982">
        <v>14989.935879941801</v>
      </c>
      <c r="C2982">
        <v>-0.98487556838224899</v>
      </c>
      <c r="D2982" s="2">
        <f t="shared" si="46"/>
        <v>0.50526930055074715</v>
      </c>
      <c r="E2982" s="3">
        <v>3.5725127859350002E-13</v>
      </c>
      <c r="F2982" s="3">
        <v>2.8415766699327001E-11</v>
      </c>
      <c r="G2982" s="5"/>
      <c r="I2982"/>
    </row>
    <row r="2983" spans="1:9" x14ac:dyDescent="0.2">
      <c r="A2983" s="1" t="s">
        <v>3039</v>
      </c>
      <c r="B2983">
        <v>25171.957954278401</v>
      </c>
      <c r="C2983">
        <v>-4.9564468948022897E-2</v>
      </c>
      <c r="D2983" s="2">
        <f t="shared" si="46"/>
        <v>0.96622797668212346</v>
      </c>
      <c r="E2983" s="3">
        <v>0.69635566702863105</v>
      </c>
      <c r="F2983" s="3">
        <v>0.84118570312972796</v>
      </c>
      <c r="G2983" s="5"/>
      <c r="I2983"/>
    </row>
    <row r="2984" spans="1:9" x14ac:dyDescent="0.2">
      <c r="A2984" s="1" t="s">
        <v>3040</v>
      </c>
      <c r="B2984">
        <v>59393.2489557515</v>
      </c>
      <c r="C2984">
        <v>0.37948102321874799</v>
      </c>
      <c r="D2984" s="2">
        <f t="shared" si="46"/>
        <v>1.3008738114485436</v>
      </c>
      <c r="E2984" s="3">
        <v>1.9816742121498601E-2</v>
      </c>
      <c r="F2984" s="3">
        <v>8.4196972351406593E-2</v>
      </c>
      <c r="G2984" s="5"/>
      <c r="I2984"/>
    </row>
    <row r="2985" spans="1:9" x14ac:dyDescent="0.2">
      <c r="A2985" s="1" t="s">
        <v>3041</v>
      </c>
      <c r="B2985">
        <v>2328.15518106526</v>
      </c>
      <c r="C2985">
        <v>-9.5209464181511896E-2</v>
      </c>
      <c r="D2985" s="2">
        <f t="shared" si="46"/>
        <v>0.9361363203964449</v>
      </c>
      <c r="E2985" s="3">
        <v>0.528930431522453</v>
      </c>
      <c r="F2985" s="3">
        <v>0.72575319706181196</v>
      </c>
      <c r="G2985" s="5"/>
      <c r="I2985"/>
    </row>
    <row r="2986" spans="1:9" x14ac:dyDescent="0.2">
      <c r="A2986" s="1" t="s">
        <v>3044</v>
      </c>
      <c r="B2986">
        <v>4524.1567822283896</v>
      </c>
      <c r="C2986">
        <v>-9.0860352973291703E-2</v>
      </c>
      <c r="D2986" s="2">
        <f t="shared" si="46"/>
        <v>0.93896263068993602</v>
      </c>
      <c r="E2986" s="3">
        <v>0.395662584409188</v>
      </c>
      <c r="F2986" s="3">
        <v>0.61972386685735903</v>
      </c>
      <c r="G2986" s="5"/>
      <c r="I2986"/>
    </row>
    <row r="2987" spans="1:9" x14ac:dyDescent="0.2">
      <c r="A2987" s="1" t="s">
        <v>3045</v>
      </c>
      <c r="B2987">
        <v>3832.11081025984</v>
      </c>
      <c r="C2987">
        <v>-0.20392474011544801</v>
      </c>
      <c r="D2987" s="2">
        <f t="shared" si="46"/>
        <v>0.86818551633889118</v>
      </c>
      <c r="E2987" s="3">
        <v>6.1371906444740297E-2</v>
      </c>
      <c r="F2987" s="3">
        <v>0.18905969940413</v>
      </c>
      <c r="G2987" s="5"/>
      <c r="I2987"/>
    </row>
    <row r="2988" spans="1:9" x14ac:dyDescent="0.2">
      <c r="A2988" s="1" t="s">
        <v>3046</v>
      </c>
      <c r="B2988">
        <v>4737.1735036947402</v>
      </c>
      <c r="C2988">
        <v>0.22395628033774401</v>
      </c>
      <c r="D2988" s="2">
        <f t="shared" si="46"/>
        <v>1.1679320008778749</v>
      </c>
      <c r="E2988" s="3">
        <v>5.4574189731899604E-3</v>
      </c>
      <c r="F2988" s="3">
        <v>3.1455297473009403E-2</v>
      </c>
      <c r="G2988" s="5"/>
      <c r="I2988"/>
    </row>
    <row r="2989" spans="1:9" x14ac:dyDescent="0.2">
      <c r="A2989" s="1" t="s">
        <v>3047</v>
      </c>
      <c r="B2989">
        <v>5296.4435916093998</v>
      </c>
      <c r="C2989">
        <v>7.0933164361267995E-2</v>
      </c>
      <c r="D2989" s="2">
        <f t="shared" si="46"/>
        <v>1.0503958812623233</v>
      </c>
      <c r="E2989" s="3">
        <v>0.41162699923726997</v>
      </c>
      <c r="F2989" s="3">
        <v>0.63303966588036398</v>
      </c>
      <c r="G2989" s="5"/>
      <c r="I2989"/>
    </row>
    <row r="2990" spans="1:9" x14ac:dyDescent="0.2">
      <c r="A2990" s="1" t="s">
        <v>3048</v>
      </c>
      <c r="B2990">
        <v>6192.5726175552199</v>
      </c>
      <c r="C2990">
        <v>-5.2190601741530798E-2</v>
      </c>
      <c r="D2990" s="2">
        <f t="shared" si="46"/>
        <v>0.96447075505521063</v>
      </c>
      <c r="E2990" s="3">
        <v>0.70456505949586101</v>
      </c>
      <c r="F2990" s="3">
        <v>0.84690150906588801</v>
      </c>
      <c r="G2990" s="5"/>
      <c r="I2990"/>
    </row>
    <row r="2991" spans="1:9" x14ac:dyDescent="0.2">
      <c r="A2991" s="1" t="s">
        <v>3049</v>
      </c>
      <c r="B2991">
        <v>2255.73923474304</v>
      </c>
      <c r="C2991">
        <v>-7.0446151379953303E-2</v>
      </c>
      <c r="D2991" s="2">
        <f t="shared" si="46"/>
        <v>0.95234344165216911</v>
      </c>
      <c r="E2991" s="3">
        <v>0.51729332148737694</v>
      </c>
      <c r="F2991" s="3">
        <v>0.716321566697528</v>
      </c>
      <c r="G2991" s="5"/>
      <c r="I2991"/>
    </row>
    <row r="2992" spans="1:9" x14ac:dyDescent="0.2">
      <c r="A2992" s="1" t="s">
        <v>3050</v>
      </c>
      <c r="B2992">
        <v>826.62958157051196</v>
      </c>
      <c r="C2992">
        <v>4.3021566090925403E-2</v>
      </c>
      <c r="D2992" s="2">
        <f t="shared" si="46"/>
        <v>1.0302693544607773</v>
      </c>
      <c r="E2992" s="3">
        <v>0.69771275333344696</v>
      </c>
      <c r="F2992" s="3">
        <v>0.84167820422120498</v>
      </c>
      <c r="G2992" s="5"/>
      <c r="I2992"/>
    </row>
    <row r="2993" spans="1:9" x14ac:dyDescent="0.2">
      <c r="A2993" s="1" t="s">
        <v>3051</v>
      </c>
      <c r="B2993">
        <v>405.97643132559801</v>
      </c>
      <c r="C2993">
        <v>2.2211305375885799E-2</v>
      </c>
      <c r="D2993" s="2">
        <f t="shared" si="46"/>
        <v>1.0155148280935291</v>
      </c>
      <c r="E2993" s="3">
        <v>0.85169329513842396</v>
      </c>
      <c r="F2993" s="3">
        <v>0.93444741281402</v>
      </c>
      <c r="G2993" s="5"/>
      <c r="I2993"/>
    </row>
    <row r="2994" spans="1:9" x14ac:dyDescent="0.2">
      <c r="A2994" s="1" t="s">
        <v>3052</v>
      </c>
      <c r="B2994">
        <v>929.77568924310106</v>
      </c>
      <c r="C2994">
        <v>-4.6901909330864001E-2</v>
      </c>
      <c r="D2994" s="2">
        <f t="shared" si="46"/>
        <v>0.96801284107948504</v>
      </c>
      <c r="E2994" s="3">
        <v>0.62503023935286595</v>
      </c>
      <c r="F2994" s="3">
        <v>0.79980824733824296</v>
      </c>
      <c r="G2994" s="5"/>
      <c r="I2994"/>
    </row>
    <row r="2995" spans="1:9" x14ac:dyDescent="0.2">
      <c r="A2995" s="1" t="s">
        <v>3053</v>
      </c>
      <c r="B2995">
        <v>6672.5778723079102</v>
      </c>
      <c r="C2995">
        <v>-7.1772408030513102E-2</v>
      </c>
      <c r="D2995" s="2">
        <f t="shared" si="46"/>
        <v>0.95146836312963801</v>
      </c>
      <c r="E2995" s="3">
        <v>0.59219305420641599</v>
      </c>
      <c r="F2995" s="3">
        <v>0.77985158164864798</v>
      </c>
      <c r="G2995" s="5"/>
      <c r="I2995"/>
    </row>
    <row r="2996" spans="1:9" x14ac:dyDescent="0.2">
      <c r="A2996" s="1" t="s">
        <v>3054</v>
      </c>
      <c r="B2996">
        <v>1702.4026867125301</v>
      </c>
      <c r="C2996">
        <v>-0.28296003318725199</v>
      </c>
      <c r="D2996" s="2">
        <f t="shared" si="46"/>
        <v>0.82190295606136832</v>
      </c>
      <c r="E2996" s="3">
        <v>0.13606032783883601</v>
      </c>
      <c r="F2996" s="3">
        <v>0.32189882439919698</v>
      </c>
      <c r="G2996" s="5"/>
      <c r="I2996"/>
    </row>
    <row r="2997" spans="1:9" x14ac:dyDescent="0.2">
      <c r="A2997" s="1" t="s">
        <v>3055</v>
      </c>
      <c r="B2997">
        <v>10263.4002752796</v>
      </c>
      <c r="C2997">
        <v>-0.24903382741697</v>
      </c>
      <c r="D2997" s="2">
        <f t="shared" si="46"/>
        <v>0.84145975202860468</v>
      </c>
      <c r="E2997" s="3">
        <v>9.6124619709678602E-2</v>
      </c>
      <c r="F2997" s="3">
        <v>0.25451904965738498</v>
      </c>
      <c r="G2997" s="5"/>
      <c r="I2997"/>
    </row>
    <row r="2998" spans="1:9" x14ac:dyDescent="0.2">
      <c r="A2998" s="1" t="s">
        <v>3056</v>
      </c>
      <c r="B2998">
        <v>3442.5810786154502</v>
      </c>
      <c r="C2998">
        <v>-0.16296070725120601</v>
      </c>
      <c r="D2998" s="2">
        <f t="shared" si="46"/>
        <v>0.89319017864376049</v>
      </c>
      <c r="E2998" s="3">
        <v>5.8853908527967499E-2</v>
      </c>
      <c r="F2998" s="3">
        <v>0.183722130467603</v>
      </c>
      <c r="G2998" s="5"/>
      <c r="I2998"/>
    </row>
    <row r="2999" spans="1:9" x14ac:dyDescent="0.2">
      <c r="A2999" s="1" t="s">
        <v>3057</v>
      </c>
      <c r="B2999">
        <v>10128.6480387417</v>
      </c>
      <c r="C2999">
        <v>-0.14639480462222601</v>
      </c>
      <c r="D2999" s="2">
        <f t="shared" si="46"/>
        <v>0.9035054416860584</v>
      </c>
      <c r="E2999" s="3">
        <v>0.13814802124985501</v>
      </c>
      <c r="F2999" s="3">
        <v>0.32413845457856899</v>
      </c>
      <c r="G2999" s="5"/>
      <c r="I2999"/>
    </row>
    <row r="3000" spans="1:9" x14ac:dyDescent="0.2">
      <c r="A3000" s="1" t="s">
        <v>3058</v>
      </c>
      <c r="B3000">
        <v>10300.5510507831</v>
      </c>
      <c r="C3000">
        <v>0.22628269190954201</v>
      </c>
      <c r="D3000" s="2">
        <f t="shared" si="46"/>
        <v>1.1698168638177728</v>
      </c>
      <c r="E3000" s="3">
        <v>4.1414139921569703E-3</v>
      </c>
      <c r="F3000" s="3">
        <v>2.5166474195486201E-2</v>
      </c>
      <c r="G3000" s="5"/>
      <c r="I3000"/>
    </row>
    <row r="3001" spans="1:9" x14ac:dyDescent="0.2">
      <c r="A3001" s="1" t="s">
        <v>3059</v>
      </c>
      <c r="B3001">
        <v>4785.51676523488</v>
      </c>
      <c r="C3001">
        <v>0.18165235758872</v>
      </c>
      <c r="D3001" s="2">
        <f t="shared" si="46"/>
        <v>1.1341821511294483</v>
      </c>
      <c r="E3001" s="3">
        <v>2.86478897399817E-2</v>
      </c>
      <c r="F3001" s="3">
        <v>0.111043013990284</v>
      </c>
      <c r="G3001" s="5"/>
      <c r="I3001"/>
    </row>
    <row r="3002" spans="1:9" x14ac:dyDescent="0.2">
      <c r="A3002" s="1" t="s">
        <v>3060</v>
      </c>
      <c r="B3002">
        <v>2858.1868030211799</v>
      </c>
      <c r="C3002">
        <v>-6.1760024158722997E-2</v>
      </c>
      <c r="D3002" s="2">
        <f t="shared" si="46"/>
        <v>0.95809457305756529</v>
      </c>
      <c r="E3002" s="3">
        <v>0.50771965726700996</v>
      </c>
      <c r="F3002" s="3">
        <v>0.70931450259144702</v>
      </c>
      <c r="G3002" s="5"/>
      <c r="I3002"/>
    </row>
    <row r="3003" spans="1:9" x14ac:dyDescent="0.2">
      <c r="A3003" s="1" t="s">
        <v>3061</v>
      </c>
      <c r="B3003">
        <v>5617.2281953635302</v>
      </c>
      <c r="C3003">
        <v>-9.8695653194372401E-2</v>
      </c>
      <c r="D3003" s="2">
        <f t="shared" si="46"/>
        <v>0.93387693213424749</v>
      </c>
      <c r="E3003" s="3">
        <v>0.33940957705870201</v>
      </c>
      <c r="F3003" s="3">
        <v>0.56573004524830495</v>
      </c>
      <c r="G3003" s="5"/>
      <c r="I3003"/>
    </row>
    <row r="3004" spans="1:9" x14ac:dyDescent="0.2">
      <c r="A3004" s="1" t="s">
        <v>3062</v>
      </c>
      <c r="B3004">
        <v>3340.23246109001</v>
      </c>
      <c r="C3004">
        <v>-0.15634693206275599</v>
      </c>
      <c r="D3004" s="2">
        <f t="shared" si="46"/>
        <v>0.89729424790337242</v>
      </c>
      <c r="E3004" s="3">
        <v>0.32736503086590901</v>
      </c>
      <c r="F3004" s="3">
        <v>0.55213347232982302</v>
      </c>
      <c r="G3004" s="5"/>
      <c r="I3004"/>
    </row>
    <row r="3005" spans="1:9" x14ac:dyDescent="0.2">
      <c r="A3005" s="1" t="s">
        <v>3063</v>
      </c>
      <c r="B3005">
        <v>2289.8272943780798</v>
      </c>
      <c r="C3005">
        <v>1.4524326309966199E-2</v>
      </c>
      <c r="D3005" s="2">
        <f t="shared" si="46"/>
        <v>1.0101183435606238</v>
      </c>
      <c r="E3005" s="3">
        <v>0.91287752353028395</v>
      </c>
      <c r="F3005" s="3">
        <v>0.96398479760274802</v>
      </c>
      <c r="G3005" s="5"/>
      <c r="I3005"/>
    </row>
    <row r="3006" spans="1:9" x14ac:dyDescent="0.2">
      <c r="A3006" s="1" t="s">
        <v>3064</v>
      </c>
      <c r="B3006">
        <v>341.709783514869</v>
      </c>
      <c r="C3006">
        <v>2.8386509380217199E-2</v>
      </c>
      <c r="D3006" s="2">
        <f t="shared" si="46"/>
        <v>1.0198708778530874</v>
      </c>
      <c r="E3006" s="3">
        <v>0.84805515352310401</v>
      </c>
      <c r="F3006" s="3">
        <v>0.93246208060862201</v>
      </c>
      <c r="G3006" s="5"/>
      <c r="I3006"/>
    </row>
    <row r="3007" spans="1:9" x14ac:dyDescent="0.2">
      <c r="A3007" s="1" t="s">
        <v>3065</v>
      </c>
      <c r="B3007">
        <v>973.35657366046996</v>
      </c>
      <c r="C3007">
        <v>-3.9056856806689903E-2</v>
      </c>
      <c r="D3007" s="2">
        <f t="shared" si="46"/>
        <v>0.97329101587181477</v>
      </c>
      <c r="E3007" s="3">
        <v>0.71776436460254101</v>
      </c>
      <c r="F3007" s="3">
        <v>0.85631776553827599</v>
      </c>
      <c r="G3007" s="5"/>
      <c r="I3007"/>
    </row>
    <row r="3008" spans="1:9" x14ac:dyDescent="0.2">
      <c r="A3008" s="1" t="s">
        <v>3066</v>
      </c>
      <c r="B3008">
        <v>3172.44016291759</v>
      </c>
      <c r="C3008">
        <v>0.16421943738400799</v>
      </c>
      <c r="D3008" s="2">
        <f t="shared" si="46"/>
        <v>1.1205596410479479</v>
      </c>
      <c r="E3008" s="3">
        <v>7.6152769681336996E-2</v>
      </c>
      <c r="F3008" s="3">
        <v>0.21753566035194799</v>
      </c>
      <c r="G3008" s="5"/>
      <c r="I3008"/>
    </row>
    <row r="3009" spans="1:9" x14ac:dyDescent="0.2">
      <c r="A3009" s="1" t="s">
        <v>3067</v>
      </c>
      <c r="B3009">
        <v>1129.2195240974499</v>
      </c>
      <c r="C3009">
        <v>3.9674213400168003E-2</v>
      </c>
      <c r="D3009" s="2">
        <f t="shared" si="46"/>
        <v>1.027881686194787</v>
      </c>
      <c r="E3009" s="3">
        <v>0.70465101672090102</v>
      </c>
      <c r="F3009" s="3">
        <v>0.84690150906588801</v>
      </c>
      <c r="G3009" s="5"/>
      <c r="I3009"/>
    </row>
    <row r="3010" spans="1:9" x14ac:dyDescent="0.2">
      <c r="A3010" s="1" t="s">
        <v>3068</v>
      </c>
      <c r="B3010">
        <v>1871.9352088098101</v>
      </c>
      <c r="C3010">
        <v>0.164431315290645</v>
      </c>
      <c r="D3010" s="2">
        <f t="shared" si="46"/>
        <v>1.1207242214057656</v>
      </c>
      <c r="E3010" s="3">
        <v>7.5692408750202306E-2</v>
      </c>
      <c r="F3010" s="3">
        <v>0.216938025938436</v>
      </c>
      <c r="G3010" s="5"/>
      <c r="I3010"/>
    </row>
    <row r="3011" spans="1:9" x14ac:dyDescent="0.2">
      <c r="A3011" s="1" t="s">
        <v>3069</v>
      </c>
      <c r="B3011">
        <v>930.15352880267505</v>
      </c>
      <c r="C3011">
        <v>0.22098614811470099</v>
      </c>
      <c r="D3011" s="2">
        <f t="shared" ref="D3011:D3074" si="47">2^C3011</f>
        <v>1.1655300073665709</v>
      </c>
      <c r="E3011" s="3">
        <v>9.8338320910520804E-2</v>
      </c>
      <c r="F3011" s="3">
        <v>0.259000994874928</v>
      </c>
      <c r="G3011" s="5"/>
      <c r="I3011"/>
    </row>
    <row r="3012" spans="1:9" x14ac:dyDescent="0.2">
      <c r="A3012" s="1" t="s">
        <v>3070</v>
      </c>
      <c r="B3012">
        <v>489.14541711386698</v>
      </c>
      <c r="C3012">
        <v>6.0412307389748302E-2</v>
      </c>
      <c r="D3012" s="2">
        <f t="shared" si="47"/>
        <v>1.0427637293992464</v>
      </c>
      <c r="E3012" s="3">
        <v>0.64117929935598394</v>
      </c>
      <c r="F3012" s="3">
        <v>0.81078729007837202</v>
      </c>
      <c r="G3012" s="5"/>
      <c r="I3012"/>
    </row>
    <row r="3013" spans="1:9" x14ac:dyDescent="0.2">
      <c r="A3013" s="1" t="s">
        <v>3071</v>
      </c>
      <c r="B3013">
        <v>65.828213691680105</v>
      </c>
      <c r="C3013">
        <v>6.2439216283402203E-2</v>
      </c>
      <c r="D3013" s="2">
        <f t="shared" si="47"/>
        <v>1.0442297859467313</v>
      </c>
      <c r="E3013" s="3">
        <v>0.78149168193442797</v>
      </c>
      <c r="F3013" s="3">
        <v>0.89464375908267602</v>
      </c>
      <c r="G3013" s="5"/>
      <c r="I3013"/>
    </row>
    <row r="3014" spans="1:9" x14ac:dyDescent="0.2">
      <c r="A3014" s="1" t="s">
        <v>3072</v>
      </c>
      <c r="B3014">
        <v>42.743688243630203</v>
      </c>
      <c r="C3014">
        <v>1.8944112136886501E-2</v>
      </c>
      <c r="D3014" s="2">
        <f t="shared" si="47"/>
        <v>1.0132176488519922</v>
      </c>
      <c r="E3014" s="3">
        <v>0.94350141787085096</v>
      </c>
      <c r="F3014" s="3">
        <v>0.97665412255918105</v>
      </c>
      <c r="G3014" s="5"/>
      <c r="I3014"/>
    </row>
    <row r="3015" spans="1:9" x14ac:dyDescent="0.2">
      <c r="A3015" s="1" t="s">
        <v>3073</v>
      </c>
      <c r="B3015">
        <v>12.1106731485864</v>
      </c>
      <c r="C3015">
        <v>-0.35627850724857602</v>
      </c>
      <c r="D3015" s="2">
        <f t="shared" si="47"/>
        <v>0.78117706210658777</v>
      </c>
      <c r="E3015" s="3">
        <v>0.47081643165417397</v>
      </c>
      <c r="F3015" s="3">
        <v>0.682170038151377</v>
      </c>
      <c r="G3015" s="5"/>
      <c r="I3015"/>
    </row>
    <row r="3016" spans="1:9" x14ac:dyDescent="0.2">
      <c r="A3016" s="1" t="s">
        <v>3074</v>
      </c>
      <c r="B3016">
        <v>2319.04914112592</v>
      </c>
      <c r="C3016">
        <v>-0.35841043327342598</v>
      </c>
      <c r="D3016" s="2">
        <f t="shared" si="47"/>
        <v>0.78002353918875056</v>
      </c>
      <c r="E3016" s="3">
        <v>0.115602141262599</v>
      </c>
      <c r="F3016" s="3">
        <v>0.28896902313095901</v>
      </c>
      <c r="G3016" s="5"/>
      <c r="I3016"/>
    </row>
    <row r="3017" spans="1:9" x14ac:dyDescent="0.2">
      <c r="A3017" s="1" t="s">
        <v>3075</v>
      </c>
      <c r="B3017">
        <v>4156.6500899439798</v>
      </c>
      <c r="C3017">
        <v>-4.5052881691538302E-2</v>
      </c>
      <c r="D3017" s="2">
        <f t="shared" si="47"/>
        <v>0.96925428846629702</v>
      </c>
      <c r="E3017" s="3">
        <v>0.64853517478176304</v>
      </c>
      <c r="F3017" s="3">
        <v>0.81414911303884796</v>
      </c>
      <c r="G3017" s="5"/>
      <c r="I3017"/>
    </row>
    <row r="3018" spans="1:9" x14ac:dyDescent="0.2">
      <c r="A3018" s="1" t="s">
        <v>3076</v>
      </c>
      <c r="B3018">
        <v>6752.6434364178103</v>
      </c>
      <c r="C3018">
        <v>-0.15777790976477701</v>
      </c>
      <c r="D3018" s="2">
        <f t="shared" si="47"/>
        <v>0.89640468257928174</v>
      </c>
      <c r="E3018" s="3">
        <v>0.17674990473976701</v>
      </c>
      <c r="F3018" s="3">
        <v>0.37894036180595803</v>
      </c>
      <c r="G3018" s="5"/>
      <c r="I3018"/>
    </row>
    <row r="3019" spans="1:9" x14ac:dyDescent="0.2">
      <c r="A3019" s="1" t="s">
        <v>3077</v>
      </c>
      <c r="B3019">
        <v>616.95538419107697</v>
      </c>
      <c r="C3019">
        <v>-6.7313329988769799E-3</v>
      </c>
      <c r="D3019" s="2">
        <f t="shared" si="47"/>
        <v>0.99534506346702878</v>
      </c>
      <c r="E3019" s="3">
        <v>0.95617463482859899</v>
      </c>
      <c r="F3019" s="3">
        <v>0.980913592848072</v>
      </c>
      <c r="G3019" s="5"/>
      <c r="I3019"/>
    </row>
    <row r="3020" spans="1:9" x14ac:dyDescent="0.2">
      <c r="A3020" s="1" t="s">
        <v>3078</v>
      </c>
      <c r="B3020">
        <v>971.58070885248299</v>
      </c>
      <c r="C3020">
        <v>-4.9450508489318097E-2</v>
      </c>
      <c r="D3020" s="2">
        <f t="shared" si="47"/>
        <v>0.96630430336889372</v>
      </c>
      <c r="E3020" s="3">
        <v>0.62205119084733096</v>
      </c>
      <c r="F3020" s="3">
        <v>0.79803147935478602</v>
      </c>
      <c r="G3020" s="5"/>
      <c r="I3020"/>
    </row>
    <row r="3021" spans="1:9" x14ac:dyDescent="0.2">
      <c r="A3021" s="1" t="s">
        <v>3079</v>
      </c>
      <c r="B3021">
        <v>10757.5826984048</v>
      </c>
      <c r="C3021">
        <v>-4.57048519959216E-2</v>
      </c>
      <c r="D3021" s="2">
        <f t="shared" si="47"/>
        <v>0.96881637038241586</v>
      </c>
      <c r="E3021" s="3">
        <v>0.57321886104948405</v>
      </c>
      <c r="F3021" s="3">
        <v>0.76335451621866202</v>
      </c>
      <c r="G3021" s="5"/>
      <c r="I3021"/>
    </row>
    <row r="3022" spans="1:9" x14ac:dyDescent="0.2">
      <c r="A3022" s="1" t="s">
        <v>3080</v>
      </c>
      <c r="B3022">
        <v>14963.180746412399</v>
      </c>
      <c r="C3022">
        <v>2.1066536256709501E-2</v>
      </c>
      <c r="D3022" s="2">
        <f t="shared" si="47"/>
        <v>1.0147093433068597</v>
      </c>
      <c r="E3022" s="3">
        <v>0.82053593152055104</v>
      </c>
      <c r="F3022" s="3">
        <v>0.91742237831240703</v>
      </c>
      <c r="G3022" s="5"/>
      <c r="I3022"/>
    </row>
    <row r="3023" spans="1:9" x14ac:dyDescent="0.2">
      <c r="A3023" s="1" t="s">
        <v>3081</v>
      </c>
      <c r="B3023">
        <v>2536.3526674557702</v>
      </c>
      <c r="C3023">
        <v>0.232791482274367</v>
      </c>
      <c r="D3023" s="2">
        <f t="shared" si="47"/>
        <v>1.1751064739246875</v>
      </c>
      <c r="E3023" s="3">
        <v>5.2511274975475503E-2</v>
      </c>
      <c r="F3023" s="3">
        <v>0.17034040830135899</v>
      </c>
      <c r="G3023" s="5"/>
      <c r="I3023"/>
    </row>
    <row r="3024" spans="1:9" x14ac:dyDescent="0.2">
      <c r="A3024" s="1" t="s">
        <v>3082</v>
      </c>
      <c r="B3024">
        <v>3105.4353609086402</v>
      </c>
      <c r="C3024">
        <v>0.12494138751955799</v>
      </c>
      <c r="D3024" s="2">
        <f t="shared" si="47"/>
        <v>1.0904634294251612</v>
      </c>
      <c r="E3024" s="3">
        <v>0.15431652091544101</v>
      </c>
      <c r="F3024" s="3">
        <v>0.34712488895967802</v>
      </c>
      <c r="G3024" s="5"/>
      <c r="I3024"/>
    </row>
    <row r="3025" spans="1:9" x14ac:dyDescent="0.2">
      <c r="A3025" s="1" t="s">
        <v>3083</v>
      </c>
      <c r="B3025">
        <v>1942.93962864064</v>
      </c>
      <c r="C3025">
        <v>6.9078444067170994E-2</v>
      </c>
      <c r="D3025" s="2">
        <f t="shared" si="47"/>
        <v>1.0490463661202303</v>
      </c>
      <c r="E3025" s="3">
        <v>0.57791955398883199</v>
      </c>
      <c r="F3025" s="3">
        <v>0.76663978192581295</v>
      </c>
      <c r="G3025" s="5"/>
      <c r="I3025"/>
    </row>
    <row r="3026" spans="1:9" x14ac:dyDescent="0.2">
      <c r="A3026" s="1" t="s">
        <v>3084</v>
      </c>
      <c r="B3026">
        <v>693.04033862479605</v>
      </c>
      <c r="C3026">
        <v>0.16041932453938501</v>
      </c>
      <c r="D3026" s="2">
        <f t="shared" si="47"/>
        <v>1.1176119288244719</v>
      </c>
      <c r="E3026" s="3">
        <v>0.18208315078905801</v>
      </c>
      <c r="F3026" s="3">
        <v>0.384767759421902</v>
      </c>
      <c r="G3026" s="5"/>
      <c r="I3026"/>
    </row>
    <row r="3027" spans="1:9" x14ac:dyDescent="0.2">
      <c r="A3027" s="1" t="s">
        <v>3085</v>
      </c>
      <c r="B3027">
        <v>848.09513815353603</v>
      </c>
      <c r="C3027">
        <v>8.7382473843596806E-2</v>
      </c>
      <c r="D3027" s="2">
        <f t="shared" si="47"/>
        <v>1.0624408135545689</v>
      </c>
      <c r="E3027" s="3">
        <v>0.51065804559045802</v>
      </c>
      <c r="F3027" s="3">
        <v>0.71109490452144697</v>
      </c>
      <c r="G3027" s="5"/>
      <c r="I3027"/>
    </row>
    <row r="3028" spans="1:9" x14ac:dyDescent="0.2">
      <c r="A3028" s="1" t="s">
        <v>3086</v>
      </c>
      <c r="B3028">
        <v>3287.5395614960298</v>
      </c>
      <c r="C3028">
        <v>-0.18567125029891399</v>
      </c>
      <c r="D3028" s="2">
        <f t="shared" si="47"/>
        <v>0.87923989217575627</v>
      </c>
      <c r="E3028" s="3">
        <v>0.106803888272939</v>
      </c>
      <c r="F3028" s="3">
        <v>0.27403810558804997</v>
      </c>
      <c r="G3028" s="5"/>
      <c r="I3028"/>
    </row>
    <row r="3029" spans="1:9" x14ac:dyDescent="0.2">
      <c r="A3029" s="1" t="s">
        <v>3087</v>
      </c>
      <c r="B3029">
        <v>4403.1216928368904</v>
      </c>
      <c r="C3029">
        <v>0.199931026567922</v>
      </c>
      <c r="D3029" s="2">
        <f t="shared" si="47"/>
        <v>1.1486434384888222</v>
      </c>
      <c r="E3029" s="3">
        <v>2.56124223788484E-2</v>
      </c>
      <c r="F3029" s="3">
        <v>0.10268206028294399</v>
      </c>
      <c r="G3029" s="5"/>
      <c r="I3029"/>
    </row>
    <row r="3030" spans="1:9" x14ac:dyDescent="0.2">
      <c r="A3030" s="1" t="s">
        <v>3088</v>
      </c>
      <c r="B3030">
        <v>2927.73039619572</v>
      </c>
      <c r="C3030">
        <v>0.49222068582491502</v>
      </c>
      <c r="D3030" s="2">
        <f t="shared" si="47"/>
        <v>1.4066083491818644</v>
      </c>
      <c r="E3030" s="3">
        <v>1.00470253630354E-7</v>
      </c>
      <c r="F3030" s="3">
        <v>3.17119205307872E-6</v>
      </c>
      <c r="G3030" s="5"/>
      <c r="I3030"/>
    </row>
    <row r="3031" spans="1:9" x14ac:dyDescent="0.2">
      <c r="A3031" s="1" t="s">
        <v>3089</v>
      </c>
      <c r="B3031">
        <v>2430.3316331236301</v>
      </c>
      <c r="C3031">
        <v>-1.8426006253567401E-2</v>
      </c>
      <c r="D3031" s="2">
        <f t="shared" si="47"/>
        <v>0.98730928074368296</v>
      </c>
      <c r="E3031" s="3">
        <v>0.86625139587923705</v>
      </c>
      <c r="F3031" s="3">
        <v>0.94179382214645302</v>
      </c>
      <c r="G3031" s="5"/>
      <c r="I3031"/>
    </row>
    <row r="3032" spans="1:9" x14ac:dyDescent="0.2">
      <c r="A3032" s="1" t="s">
        <v>3090</v>
      </c>
      <c r="B3032">
        <v>7035.1160955332598</v>
      </c>
      <c r="C3032">
        <v>0.111198658221125</v>
      </c>
      <c r="D3032" s="2">
        <f t="shared" si="47"/>
        <v>1.080125282181176</v>
      </c>
      <c r="E3032" s="3">
        <v>0.22360702683577499</v>
      </c>
      <c r="F3032" s="3">
        <v>0.43828740548342898</v>
      </c>
      <c r="G3032" s="5"/>
      <c r="I3032"/>
    </row>
    <row r="3033" spans="1:9" x14ac:dyDescent="0.2">
      <c r="A3033" s="1" t="s">
        <v>3091</v>
      </c>
      <c r="B3033">
        <v>1417.29748947434</v>
      </c>
      <c r="C3033">
        <v>0.18173169122635999</v>
      </c>
      <c r="D3033" s="2">
        <f t="shared" si="47"/>
        <v>1.1342445213929153</v>
      </c>
      <c r="E3033" s="3">
        <v>0.223972327004447</v>
      </c>
      <c r="F3033" s="3">
        <v>0.43869279517452697</v>
      </c>
      <c r="G3033" s="5"/>
      <c r="I3033"/>
    </row>
    <row r="3034" spans="1:9" x14ac:dyDescent="0.2">
      <c r="A3034" s="1" t="s">
        <v>3092</v>
      </c>
      <c r="B3034">
        <v>1276.92765668466</v>
      </c>
      <c r="C3034">
        <v>0.238737281461913</v>
      </c>
      <c r="D3034" s="2">
        <f t="shared" si="47"/>
        <v>1.1799594500702633</v>
      </c>
      <c r="E3034" s="3">
        <v>1.6099023196325599E-2</v>
      </c>
      <c r="F3034" s="3">
        <v>7.1777819788998706E-2</v>
      </c>
      <c r="G3034" s="5"/>
      <c r="I3034"/>
    </row>
    <row r="3035" spans="1:9" x14ac:dyDescent="0.2">
      <c r="A3035" s="1" t="s">
        <v>3093</v>
      </c>
      <c r="B3035">
        <v>2324.1610825306302</v>
      </c>
      <c r="C3035">
        <v>7.5248439485393906E-2</v>
      </c>
      <c r="D3035" s="2">
        <f t="shared" si="47"/>
        <v>1.0535424457471481</v>
      </c>
      <c r="E3035" s="3">
        <v>0.48763682595755198</v>
      </c>
      <c r="F3035" s="3">
        <v>0.694268761591328</v>
      </c>
      <c r="G3035" s="5"/>
      <c r="I3035"/>
    </row>
    <row r="3036" spans="1:9" x14ac:dyDescent="0.2">
      <c r="A3036" s="1" t="s">
        <v>3094</v>
      </c>
      <c r="B3036">
        <v>6973.2755602914403</v>
      </c>
      <c r="C3036">
        <v>0.23885150438231101</v>
      </c>
      <c r="D3036" s="2">
        <f t="shared" si="47"/>
        <v>1.1800528750464949</v>
      </c>
      <c r="E3036" s="3">
        <v>1.52947093143055E-2</v>
      </c>
      <c r="F3036" s="3">
        <v>6.8808890207005702E-2</v>
      </c>
      <c r="G3036" s="5"/>
      <c r="I3036"/>
    </row>
    <row r="3037" spans="1:9" x14ac:dyDescent="0.2">
      <c r="A3037" s="1" t="s">
        <v>3095</v>
      </c>
      <c r="B3037">
        <v>14261.186828255701</v>
      </c>
      <c r="C3037">
        <v>0.36086905637165101</v>
      </c>
      <c r="D3037" s="2">
        <f t="shared" si="47"/>
        <v>1.2841992456579656</v>
      </c>
      <c r="E3037" s="3">
        <v>8.9924464247566696E-4</v>
      </c>
      <c r="F3037" s="3">
        <v>7.6744548135745296E-3</v>
      </c>
      <c r="G3037" s="5"/>
      <c r="I3037"/>
    </row>
    <row r="3038" spans="1:9" x14ac:dyDescent="0.2">
      <c r="A3038" s="1" t="s">
        <v>3096</v>
      </c>
      <c r="B3038">
        <v>7368.6494001744304</v>
      </c>
      <c r="C3038">
        <v>0.32898031744365003</v>
      </c>
      <c r="D3038" s="2">
        <f t="shared" si="47"/>
        <v>1.2561252438249351</v>
      </c>
      <c r="E3038" s="3">
        <v>1.45096462368561E-3</v>
      </c>
      <c r="F3038" s="3">
        <v>1.1269394973476E-2</v>
      </c>
      <c r="G3038" s="5"/>
      <c r="I3038"/>
    </row>
    <row r="3039" spans="1:9" x14ac:dyDescent="0.2">
      <c r="A3039" s="1" t="s">
        <v>3097</v>
      </c>
      <c r="B3039">
        <v>7850.7379480055897</v>
      </c>
      <c r="C3039">
        <v>0.35254282918677998</v>
      </c>
      <c r="D3039" s="2">
        <f t="shared" si="47"/>
        <v>1.2768090913131673</v>
      </c>
      <c r="E3039" s="3">
        <v>1.42186898887346E-5</v>
      </c>
      <c r="F3039" s="3">
        <v>2.3463788252073601E-4</v>
      </c>
      <c r="G3039" s="5"/>
      <c r="I3039"/>
    </row>
    <row r="3040" spans="1:9" x14ac:dyDescent="0.2">
      <c r="A3040" s="1" t="s">
        <v>3098</v>
      </c>
      <c r="B3040">
        <v>4463.2468143034203</v>
      </c>
      <c r="C3040">
        <v>0.38685168892364402</v>
      </c>
      <c r="D3040" s="2">
        <f t="shared" si="47"/>
        <v>1.3075369249951898</v>
      </c>
      <c r="E3040" s="3">
        <v>5.0461460877300099E-5</v>
      </c>
      <c r="F3040" s="3">
        <v>6.7344036882222404E-4</v>
      </c>
      <c r="G3040" s="5"/>
      <c r="I3040"/>
    </row>
    <row r="3041" spans="1:9" x14ac:dyDescent="0.2">
      <c r="A3041" s="1" t="s">
        <v>3099</v>
      </c>
      <c r="B3041">
        <v>1200.3214264339999</v>
      </c>
      <c r="C3041">
        <v>-0.66419861407446801</v>
      </c>
      <c r="D3041" s="2">
        <f t="shared" si="47"/>
        <v>0.63103913568427528</v>
      </c>
      <c r="E3041" s="3">
        <v>6.7207627577539705E-7</v>
      </c>
      <c r="F3041" s="3">
        <v>1.7244176443604901E-5</v>
      </c>
      <c r="G3041" s="5"/>
      <c r="I3041"/>
    </row>
    <row r="3042" spans="1:9" x14ac:dyDescent="0.2">
      <c r="A3042" s="1" t="s">
        <v>3100</v>
      </c>
      <c r="B3042">
        <v>5466.2704648735898</v>
      </c>
      <c r="C3042">
        <v>-0.498227592720351</v>
      </c>
      <c r="D3042" s="2">
        <f t="shared" si="47"/>
        <v>0.70797602336093057</v>
      </c>
      <c r="E3042" s="3">
        <v>6.1235022156243602E-5</v>
      </c>
      <c r="F3042" s="3">
        <v>7.9068728284214596E-4</v>
      </c>
      <c r="G3042" s="5"/>
      <c r="I3042"/>
    </row>
    <row r="3043" spans="1:9" x14ac:dyDescent="0.2">
      <c r="A3043" s="1" t="s">
        <v>3101</v>
      </c>
      <c r="B3043">
        <v>19155.483450316398</v>
      </c>
      <c r="C3043">
        <v>-0.19947113225343099</v>
      </c>
      <c r="D3043" s="2">
        <f t="shared" si="47"/>
        <v>0.87086975099727837</v>
      </c>
      <c r="E3043" s="3">
        <v>0.129770245469675</v>
      </c>
      <c r="F3043" s="3">
        <v>0.312217946904354</v>
      </c>
      <c r="G3043" s="5"/>
      <c r="I3043"/>
    </row>
    <row r="3044" spans="1:9" x14ac:dyDescent="0.2">
      <c r="A3044" s="1" t="s">
        <v>3102</v>
      </c>
      <c r="B3044">
        <v>11064.9389444064</v>
      </c>
      <c r="C3044">
        <v>-0.257948209379111</v>
      </c>
      <c r="D3044" s="2">
        <f t="shared" si="47"/>
        <v>0.83627642046340067</v>
      </c>
      <c r="E3044" s="3">
        <v>7.5036761170810706E-2</v>
      </c>
      <c r="F3044" s="3">
        <v>0.21577816281729101</v>
      </c>
      <c r="G3044" s="5"/>
      <c r="I3044"/>
    </row>
    <row r="3045" spans="1:9" x14ac:dyDescent="0.2">
      <c r="A3045" s="1" t="s">
        <v>3103</v>
      </c>
      <c r="B3045">
        <v>60867.568180255803</v>
      </c>
      <c r="C3045">
        <v>-0.162492504827013</v>
      </c>
      <c r="D3045" s="2">
        <f t="shared" si="47"/>
        <v>0.89348009554322882</v>
      </c>
      <c r="E3045" s="3">
        <v>0.28230694455517802</v>
      </c>
      <c r="F3045" s="3">
        <v>0.50756542427483897</v>
      </c>
      <c r="G3045" s="5"/>
      <c r="I3045"/>
    </row>
    <row r="3046" spans="1:9" x14ac:dyDescent="0.2">
      <c r="A3046" s="1" t="s">
        <v>3104</v>
      </c>
      <c r="B3046">
        <v>18523.196274516398</v>
      </c>
      <c r="C3046">
        <v>-0.13386907172871701</v>
      </c>
      <c r="D3046" s="2">
        <f t="shared" si="47"/>
        <v>0.91138398731606496</v>
      </c>
      <c r="E3046" s="3">
        <v>0.42997218142634203</v>
      </c>
      <c r="F3046" s="3">
        <v>0.64969580757316203</v>
      </c>
      <c r="G3046" s="5"/>
      <c r="I3046"/>
    </row>
    <row r="3047" spans="1:9" x14ac:dyDescent="0.2">
      <c r="A3047" s="1" t="s">
        <v>3105</v>
      </c>
      <c r="B3047">
        <v>26127.159028507602</v>
      </c>
      <c r="C3047">
        <v>-0.16928915346316201</v>
      </c>
      <c r="D3047" s="2">
        <f t="shared" si="47"/>
        <v>0.88928074077555297</v>
      </c>
      <c r="E3047" s="3">
        <v>0.206902117707188</v>
      </c>
      <c r="F3047" s="3">
        <v>0.41854004177084803</v>
      </c>
      <c r="G3047" s="5"/>
      <c r="I3047"/>
    </row>
    <row r="3048" spans="1:9" x14ac:dyDescent="0.2">
      <c r="A3048" s="1" t="s">
        <v>3106</v>
      </c>
      <c r="B3048">
        <v>1550.4970089660701</v>
      </c>
      <c r="C3048">
        <v>-1.02574529466036</v>
      </c>
      <c r="D3048" s="2">
        <f t="shared" si="47"/>
        <v>0.49115650281737905</v>
      </c>
      <c r="E3048" s="3">
        <v>0.15920352766097801</v>
      </c>
      <c r="F3048" s="3">
        <v>0.35411209704010599</v>
      </c>
      <c r="G3048" s="5"/>
      <c r="I3048"/>
    </row>
    <row r="3049" spans="1:9" x14ac:dyDescent="0.2">
      <c r="A3049" s="1" t="s">
        <v>3107</v>
      </c>
      <c r="B3049">
        <v>667.35445446586903</v>
      </c>
      <c r="C3049">
        <v>0.143593240669626</v>
      </c>
      <c r="D3049" s="2">
        <f t="shared" si="47"/>
        <v>1.1046529905155291</v>
      </c>
      <c r="E3049" s="3">
        <v>0.26689483900056898</v>
      </c>
      <c r="F3049" s="3">
        <v>0.49077736383304399</v>
      </c>
      <c r="G3049" s="5"/>
      <c r="I3049"/>
    </row>
    <row r="3050" spans="1:9" x14ac:dyDescent="0.2">
      <c r="A3050" s="1" t="s">
        <v>3108</v>
      </c>
      <c r="B3050">
        <v>1753.4433307975701</v>
      </c>
      <c r="C3050">
        <v>0.132114580820932</v>
      </c>
      <c r="D3050" s="2">
        <f t="shared" si="47"/>
        <v>1.0958988007788519</v>
      </c>
      <c r="E3050" s="3">
        <v>0.12790590759066001</v>
      </c>
      <c r="F3050" s="3">
        <v>0.30979402831184699</v>
      </c>
      <c r="G3050" s="5"/>
      <c r="I3050"/>
    </row>
    <row r="3051" spans="1:9" x14ac:dyDescent="0.2">
      <c r="A3051" s="1" t="s">
        <v>3109</v>
      </c>
      <c r="B3051">
        <v>2938.3810119012801</v>
      </c>
      <c r="C3051">
        <v>-7.3728263983617204E-2</v>
      </c>
      <c r="D3051" s="2">
        <f t="shared" si="47"/>
        <v>0.95017933520051279</v>
      </c>
      <c r="E3051" s="3">
        <v>0.53509364839942097</v>
      </c>
      <c r="F3051" s="3">
        <v>0.73104343513723802</v>
      </c>
      <c r="G3051" s="5"/>
      <c r="I3051"/>
    </row>
    <row r="3052" spans="1:9" x14ac:dyDescent="0.2">
      <c r="A3052" s="1" t="s">
        <v>3110</v>
      </c>
      <c r="B3052">
        <v>5547.4901753784197</v>
      </c>
      <c r="C3052">
        <v>1.9048620103898101E-2</v>
      </c>
      <c r="D3052" s="2">
        <f t="shared" si="47"/>
        <v>1.0132910483917372</v>
      </c>
      <c r="E3052" s="3">
        <v>0.87820538195396103</v>
      </c>
      <c r="F3052" s="3">
        <v>0.94651024499482495</v>
      </c>
      <c r="G3052" s="5"/>
      <c r="I3052"/>
    </row>
    <row r="3053" spans="1:9" x14ac:dyDescent="0.2">
      <c r="A3053" s="1" t="s">
        <v>3111</v>
      </c>
      <c r="B3053">
        <v>4073.1828624191799</v>
      </c>
      <c r="C3053">
        <v>0.10668560102857901</v>
      </c>
      <c r="D3053" s="2">
        <f t="shared" si="47"/>
        <v>1.0767516997666655</v>
      </c>
      <c r="E3053" s="3">
        <v>0.218509685418876</v>
      </c>
      <c r="F3053" s="3">
        <v>0.43320688878906699</v>
      </c>
      <c r="G3053" s="5"/>
      <c r="I3053"/>
    </row>
    <row r="3054" spans="1:9" x14ac:dyDescent="0.2">
      <c r="A3054" s="1" t="s">
        <v>3112</v>
      </c>
      <c r="B3054">
        <v>14520.2946215095</v>
      </c>
      <c r="C3054">
        <v>-1.6439845406454501</v>
      </c>
      <c r="D3054" s="2">
        <f t="shared" si="47"/>
        <v>0.31997153213222257</v>
      </c>
      <c r="E3054" s="3">
        <v>2.1252193012179801E-29</v>
      </c>
      <c r="F3054" s="3">
        <v>8.4519971609439204E-27</v>
      </c>
      <c r="G3054" s="5"/>
      <c r="I3054"/>
    </row>
    <row r="3055" spans="1:9" x14ac:dyDescent="0.2">
      <c r="A3055" s="1" t="s">
        <v>3113</v>
      </c>
      <c r="B3055">
        <v>7543.10775768658</v>
      </c>
      <c r="C3055">
        <v>-1.40838710824375</v>
      </c>
      <c r="D3055" s="2">
        <f t="shared" si="47"/>
        <v>0.37673262780226402</v>
      </c>
      <c r="E3055" s="3">
        <v>8.4640672568316306E-11</v>
      </c>
      <c r="F3055" s="3">
        <v>4.9502346294734403E-9</v>
      </c>
      <c r="G3055" s="5"/>
      <c r="I3055"/>
    </row>
    <row r="3056" spans="1:9" x14ac:dyDescent="0.2">
      <c r="A3056" s="1" t="s">
        <v>3114</v>
      </c>
      <c r="B3056">
        <v>4330.8810119794098</v>
      </c>
      <c r="C3056">
        <v>-0.53311747179396995</v>
      </c>
      <c r="D3056" s="2">
        <f t="shared" si="47"/>
        <v>0.69105983125880199</v>
      </c>
      <c r="E3056" s="3">
        <v>4.89049395889557E-7</v>
      </c>
      <c r="F3056" s="3">
        <v>1.2880459916905801E-5</v>
      </c>
      <c r="G3056" s="5"/>
      <c r="I3056"/>
    </row>
    <row r="3057" spans="1:9" x14ac:dyDescent="0.2">
      <c r="A3057" s="1" t="s">
        <v>3115</v>
      </c>
      <c r="B3057">
        <v>2493.81883836924</v>
      </c>
      <c r="C3057">
        <v>-7.1397186110308403E-2</v>
      </c>
      <c r="D3057" s="2">
        <f t="shared" si="47"/>
        <v>0.95171585702589656</v>
      </c>
      <c r="E3057" s="3">
        <v>0.39604015993966102</v>
      </c>
      <c r="F3057" s="3">
        <v>0.61985506339237795</v>
      </c>
      <c r="G3057" s="5"/>
      <c r="I3057"/>
    </row>
    <row r="3058" spans="1:9" x14ac:dyDescent="0.2">
      <c r="A3058" s="1" t="s">
        <v>3116</v>
      </c>
      <c r="B3058">
        <v>602.01163332642795</v>
      </c>
      <c r="C3058">
        <v>-3.3892591297350401E-2</v>
      </c>
      <c r="D3058" s="2">
        <f t="shared" si="47"/>
        <v>0.9767812476576212</v>
      </c>
      <c r="E3058" s="3">
        <v>0.76723047260086197</v>
      </c>
      <c r="F3058" s="3">
        <v>0.884427707111196</v>
      </c>
      <c r="G3058" s="5"/>
      <c r="I3058"/>
    </row>
    <row r="3059" spans="1:9" x14ac:dyDescent="0.2">
      <c r="A3059" s="1" t="s">
        <v>3117</v>
      </c>
      <c r="B3059">
        <v>457.34520075938298</v>
      </c>
      <c r="C3059">
        <v>-0.32225915230948698</v>
      </c>
      <c r="D3059" s="2">
        <f t="shared" si="47"/>
        <v>0.79981644384626094</v>
      </c>
      <c r="E3059" s="3">
        <v>3.6511617050175998E-2</v>
      </c>
      <c r="F3059" s="3">
        <v>0.130209632616066</v>
      </c>
      <c r="G3059" s="5"/>
      <c r="I3059"/>
    </row>
    <row r="3060" spans="1:9" x14ac:dyDescent="0.2">
      <c r="A3060" s="1" t="s">
        <v>3118</v>
      </c>
      <c r="B3060">
        <v>1187.9829081596499</v>
      </c>
      <c r="C3060">
        <v>-0.25884023837164299</v>
      </c>
      <c r="D3060" s="2">
        <f t="shared" si="47"/>
        <v>0.83575950440292146</v>
      </c>
      <c r="E3060" s="3">
        <v>6.2113361374286802E-2</v>
      </c>
      <c r="F3060" s="3">
        <v>0.19001910629656801</v>
      </c>
      <c r="G3060" s="5"/>
      <c r="I3060"/>
    </row>
    <row r="3061" spans="1:9" x14ac:dyDescent="0.2">
      <c r="A3061" s="1" t="s">
        <v>3119</v>
      </c>
      <c r="B3061">
        <v>2079.8903375515702</v>
      </c>
      <c r="C3061">
        <v>-5.5402793864106001E-2</v>
      </c>
      <c r="D3061" s="2">
        <f t="shared" si="47"/>
        <v>0.96232572864475863</v>
      </c>
      <c r="E3061" s="3">
        <v>0.56692626930007595</v>
      </c>
      <c r="F3061" s="3">
        <v>0.76015047446860295</v>
      </c>
      <c r="G3061" s="5"/>
      <c r="I3061"/>
    </row>
    <row r="3062" spans="1:9" x14ac:dyDescent="0.2">
      <c r="A3062" s="1" t="s">
        <v>3121</v>
      </c>
      <c r="B3062">
        <v>2013.7957735892701</v>
      </c>
      <c r="C3062">
        <v>-3.2251300584287601E-2</v>
      </c>
      <c r="D3062" s="2">
        <f t="shared" si="47"/>
        <v>0.977893121079073</v>
      </c>
      <c r="E3062" s="3">
        <v>0.706347935129923</v>
      </c>
      <c r="F3062" s="3">
        <v>0.84791600905876896</v>
      </c>
      <c r="G3062" s="5"/>
      <c r="I3062"/>
    </row>
    <row r="3063" spans="1:9" x14ac:dyDescent="0.2">
      <c r="A3063" s="1" t="s">
        <v>3122</v>
      </c>
      <c r="B3063">
        <v>782.04806657834695</v>
      </c>
      <c r="C3063">
        <v>9.0942341590404596E-2</v>
      </c>
      <c r="D3063" s="2">
        <f t="shared" si="47"/>
        <v>1.0650656363808939</v>
      </c>
      <c r="E3063" s="3">
        <v>0.36804653226619499</v>
      </c>
      <c r="F3063" s="3">
        <v>0.595008560497015</v>
      </c>
      <c r="G3063" s="5"/>
      <c r="I3063"/>
    </row>
    <row r="3064" spans="1:9" x14ac:dyDescent="0.2">
      <c r="A3064" s="1" t="s">
        <v>3123</v>
      </c>
      <c r="B3064">
        <v>190.14820086505</v>
      </c>
      <c r="C3064">
        <v>-0.13368322616533401</v>
      </c>
      <c r="D3064" s="2">
        <f t="shared" si="47"/>
        <v>0.91150139783988204</v>
      </c>
      <c r="E3064" s="3">
        <v>0.35891619431258298</v>
      </c>
      <c r="F3064" s="3">
        <v>0.58477011164201897</v>
      </c>
      <c r="G3064" s="5"/>
      <c r="I3064"/>
    </row>
    <row r="3065" spans="1:9" x14ac:dyDescent="0.2">
      <c r="A3065" s="1" t="s">
        <v>3124</v>
      </c>
      <c r="B3065">
        <v>890.55207680202</v>
      </c>
      <c r="C3065">
        <v>-2.1746150767916101E-2</v>
      </c>
      <c r="D3065" s="2">
        <f t="shared" si="47"/>
        <v>0.98503975019852574</v>
      </c>
      <c r="E3065" s="3">
        <v>0.83434690520133603</v>
      </c>
      <c r="F3065" s="3">
        <v>0.92506206913457301</v>
      </c>
      <c r="G3065" s="5"/>
      <c r="I3065"/>
    </row>
    <row r="3066" spans="1:9" x14ac:dyDescent="0.2">
      <c r="A3066" s="1" t="s">
        <v>3125</v>
      </c>
      <c r="B3066">
        <v>800.94358217905403</v>
      </c>
      <c r="C3066">
        <v>-9.2944974527584198E-2</v>
      </c>
      <c r="D3066" s="2">
        <f t="shared" si="47"/>
        <v>0.93760685680486344</v>
      </c>
      <c r="E3066" s="3">
        <v>0.43929595420338502</v>
      </c>
      <c r="F3066" s="3">
        <v>0.65828184245171895</v>
      </c>
      <c r="G3066" s="5"/>
      <c r="I3066"/>
    </row>
    <row r="3067" spans="1:9" x14ac:dyDescent="0.2">
      <c r="A3067" s="1" t="s">
        <v>3126</v>
      </c>
      <c r="B3067">
        <v>447.14062751159202</v>
      </c>
      <c r="C3067">
        <v>-0.17394140981026801</v>
      </c>
      <c r="D3067" s="2">
        <f t="shared" si="47"/>
        <v>0.88641769732684972</v>
      </c>
      <c r="E3067" s="3">
        <v>0.15631964203964999</v>
      </c>
      <c r="F3067" s="3">
        <v>0.35002685208629197</v>
      </c>
      <c r="G3067" s="5"/>
      <c r="I3067"/>
    </row>
    <row r="3068" spans="1:9" x14ac:dyDescent="0.2">
      <c r="A3068" s="1" t="s">
        <v>3127</v>
      </c>
      <c r="B3068">
        <v>3247.98812678583</v>
      </c>
      <c r="C3068">
        <v>-0.263698701676438</v>
      </c>
      <c r="D3068" s="2">
        <f t="shared" si="47"/>
        <v>0.83294970933554302</v>
      </c>
      <c r="E3068" s="3">
        <v>1.4831361502274E-2</v>
      </c>
      <c r="F3068" s="3">
        <v>6.7180324253466497E-2</v>
      </c>
      <c r="G3068" s="5"/>
      <c r="I3068"/>
    </row>
    <row r="3069" spans="1:9" x14ac:dyDescent="0.2">
      <c r="A3069" s="1" t="s">
        <v>3128</v>
      </c>
      <c r="B3069">
        <v>5711.0974083009996</v>
      </c>
      <c r="C3069">
        <v>-0.244785948643092</v>
      </c>
      <c r="D3069" s="2">
        <f t="shared" si="47"/>
        <v>0.84394100160372643</v>
      </c>
      <c r="E3069" s="3">
        <v>1.0551353316740999E-2</v>
      </c>
      <c r="F3069" s="3">
        <v>5.1614676679802102E-2</v>
      </c>
      <c r="G3069" s="5"/>
      <c r="I3069"/>
    </row>
    <row r="3070" spans="1:9" x14ac:dyDescent="0.2">
      <c r="A3070" s="1" t="s">
        <v>3129</v>
      </c>
      <c r="B3070">
        <v>1075.1490910478999</v>
      </c>
      <c r="C3070">
        <v>-0.27847386484970699</v>
      </c>
      <c r="D3070" s="2">
        <f t="shared" si="47"/>
        <v>0.82446270269164901</v>
      </c>
      <c r="E3070" s="3">
        <v>0.31311636838043599</v>
      </c>
      <c r="F3070" s="3">
        <v>0.53995554644092603</v>
      </c>
      <c r="G3070" s="5"/>
      <c r="I3070"/>
    </row>
    <row r="3071" spans="1:9" x14ac:dyDescent="0.2">
      <c r="A3071" s="1" t="s">
        <v>3130</v>
      </c>
      <c r="B3071">
        <v>1866.5643633808199</v>
      </c>
      <c r="C3071">
        <v>9.7084851249525594E-2</v>
      </c>
      <c r="D3071" s="2">
        <f t="shared" si="47"/>
        <v>1.0696099945100601</v>
      </c>
      <c r="E3071" s="3">
        <v>0.39170675406713601</v>
      </c>
      <c r="F3071" s="3">
        <v>0.61598171645907496</v>
      </c>
      <c r="G3071" s="5"/>
      <c r="I3071"/>
    </row>
    <row r="3072" spans="1:9" x14ac:dyDescent="0.2">
      <c r="A3072" s="1" t="s">
        <v>3131</v>
      </c>
      <c r="B3072">
        <v>949.87580585302499</v>
      </c>
      <c r="C3072">
        <v>3.77143343230774E-2</v>
      </c>
      <c r="D3072" s="2">
        <f t="shared" si="47"/>
        <v>1.0264862727338584</v>
      </c>
      <c r="E3072" s="3">
        <v>0.75769188804520005</v>
      </c>
      <c r="F3072" s="3">
        <v>0.87847885367163303</v>
      </c>
      <c r="G3072" s="5"/>
      <c r="I3072"/>
    </row>
    <row r="3073" spans="1:9" x14ac:dyDescent="0.2">
      <c r="A3073" s="1" t="s">
        <v>3132</v>
      </c>
      <c r="B3073">
        <v>929.74531351710596</v>
      </c>
      <c r="C3073">
        <v>-0.177233527875202</v>
      </c>
      <c r="D3073" s="2">
        <f t="shared" si="47"/>
        <v>0.88439726707685129</v>
      </c>
      <c r="E3073" s="3">
        <v>0.116023771332439</v>
      </c>
      <c r="F3073" s="3">
        <v>0.28966147157947503</v>
      </c>
      <c r="G3073" s="5"/>
      <c r="I3073"/>
    </row>
    <row r="3074" spans="1:9" x14ac:dyDescent="0.2">
      <c r="A3074" s="1" t="s">
        <v>3133</v>
      </c>
      <c r="B3074">
        <v>3251.55012714438</v>
      </c>
      <c r="C3074">
        <v>-0.46845249862399502</v>
      </c>
      <c r="D3074" s="2">
        <f t="shared" si="47"/>
        <v>0.72273942583881057</v>
      </c>
      <c r="E3074" s="3">
        <v>1.7926015464009699E-2</v>
      </c>
      <c r="F3074" s="3">
        <v>7.7999741247665996E-2</v>
      </c>
      <c r="G3074" s="5"/>
      <c r="I3074"/>
    </row>
    <row r="3075" spans="1:9" x14ac:dyDescent="0.2">
      <c r="A3075" s="1" t="s">
        <v>3134</v>
      </c>
      <c r="B3075">
        <v>2680.34835721544</v>
      </c>
      <c r="C3075">
        <v>7.2213525003680404E-2</v>
      </c>
      <c r="D3075" s="2">
        <f t="shared" ref="D3075:D3138" si="48">2^C3075</f>
        <v>1.0513284986639111</v>
      </c>
      <c r="E3075" s="3">
        <v>0.45697300870250801</v>
      </c>
      <c r="F3075" s="3">
        <v>0.67310431689254602</v>
      </c>
      <c r="G3075" s="5"/>
      <c r="I3075"/>
    </row>
    <row r="3076" spans="1:9" x14ac:dyDescent="0.2">
      <c r="A3076" s="1" t="s">
        <v>3135</v>
      </c>
      <c r="B3076">
        <v>719.66558789079204</v>
      </c>
      <c r="C3076">
        <v>-0.31498941784762202</v>
      </c>
      <c r="D3076" s="2">
        <f t="shared" si="48"/>
        <v>0.80385688700301905</v>
      </c>
      <c r="E3076" s="3">
        <v>3.7214080842059002E-2</v>
      </c>
      <c r="F3076" s="3">
        <v>0.13179020437121</v>
      </c>
      <c r="G3076" s="5"/>
      <c r="I3076"/>
    </row>
    <row r="3077" spans="1:9" x14ac:dyDescent="0.2">
      <c r="A3077" s="1" t="s">
        <v>3136</v>
      </c>
      <c r="B3077">
        <v>4007.0027048254801</v>
      </c>
      <c r="C3077">
        <v>-1.46161542850809</v>
      </c>
      <c r="D3077" s="2">
        <f t="shared" si="48"/>
        <v>0.36308634305952509</v>
      </c>
      <c r="E3077" s="3">
        <v>4.4664842719718904E-24</v>
      </c>
      <c r="F3077" s="3">
        <v>1.1842138633088099E-21</v>
      </c>
      <c r="G3077" s="5"/>
      <c r="I3077"/>
    </row>
    <row r="3078" spans="1:9" x14ac:dyDescent="0.2">
      <c r="A3078" s="1" t="s">
        <v>3137</v>
      </c>
      <c r="B3078">
        <v>834.98599870956502</v>
      </c>
      <c r="C3078">
        <v>-1.3330701951450701</v>
      </c>
      <c r="D3078" s="2">
        <f t="shared" si="48"/>
        <v>0.39692265249931785</v>
      </c>
      <c r="E3078" s="3">
        <v>3.1494861951652798E-13</v>
      </c>
      <c r="F3078" s="3">
        <v>2.5562258363616899E-11</v>
      </c>
      <c r="G3078" s="5"/>
      <c r="I3078"/>
    </row>
    <row r="3079" spans="1:9" x14ac:dyDescent="0.2">
      <c r="A3079" s="1" t="s">
        <v>3138</v>
      </c>
      <c r="B3079">
        <v>710.23167210959298</v>
      </c>
      <c r="C3079">
        <v>-1.36698725489194</v>
      </c>
      <c r="D3079" s="2">
        <f t="shared" si="48"/>
        <v>0.38770002819181054</v>
      </c>
      <c r="E3079" s="3">
        <v>4.7810927218221997E-18</v>
      </c>
      <c r="F3079" s="3">
        <v>7.9226690644528697E-16</v>
      </c>
      <c r="G3079" s="5"/>
      <c r="I3079"/>
    </row>
    <row r="3080" spans="1:9" x14ac:dyDescent="0.2">
      <c r="A3080" s="1" t="s">
        <v>3139</v>
      </c>
      <c r="B3080">
        <v>3517.8626532001399</v>
      </c>
      <c r="C3080">
        <v>-0.64940322769477798</v>
      </c>
      <c r="D3080" s="2">
        <f t="shared" si="48"/>
        <v>0.63754397985379663</v>
      </c>
      <c r="E3080" s="3">
        <v>8.6903806065088095E-5</v>
      </c>
      <c r="F3080" s="3">
        <v>1.0634351899103201E-3</v>
      </c>
      <c r="G3080" s="5"/>
      <c r="I3080"/>
    </row>
    <row r="3081" spans="1:9" x14ac:dyDescent="0.2">
      <c r="A3081" s="1" t="s">
        <v>3140</v>
      </c>
      <c r="B3081">
        <v>2002.72674486597</v>
      </c>
      <c r="C3081">
        <v>-0.75251217416656402</v>
      </c>
      <c r="D3081" s="2">
        <f t="shared" si="48"/>
        <v>0.59356907143707849</v>
      </c>
      <c r="E3081" s="3">
        <v>1.9029217610950801E-5</v>
      </c>
      <c r="F3081" s="3">
        <v>2.9734974259994202E-4</v>
      </c>
      <c r="G3081" s="5"/>
      <c r="I3081"/>
    </row>
    <row r="3082" spans="1:9" x14ac:dyDescent="0.2">
      <c r="A3082" s="1" t="s">
        <v>3141</v>
      </c>
      <c r="B3082">
        <v>1715.6430510560001</v>
      </c>
      <c r="C3082">
        <v>-0.73795972134103904</v>
      </c>
      <c r="D3082" s="2">
        <f t="shared" si="48"/>
        <v>0.59958669654617991</v>
      </c>
      <c r="E3082" s="3">
        <v>1.4737549349981599E-6</v>
      </c>
      <c r="F3082" s="3">
        <v>3.42755753010976E-5</v>
      </c>
      <c r="G3082" s="5"/>
      <c r="I3082"/>
    </row>
    <row r="3083" spans="1:9" x14ac:dyDescent="0.2">
      <c r="A3083" s="1" t="s">
        <v>3142</v>
      </c>
      <c r="B3083">
        <v>2893.0270776837901</v>
      </c>
      <c r="C3083">
        <v>-0.53089339009943004</v>
      </c>
      <c r="D3083" s="2">
        <f t="shared" si="48"/>
        <v>0.692126001722702</v>
      </c>
      <c r="E3083" s="3">
        <v>1.49855943942344E-7</v>
      </c>
      <c r="F3083" s="3">
        <v>4.5844391466053897E-6</v>
      </c>
      <c r="G3083" s="5"/>
      <c r="I3083"/>
    </row>
    <row r="3084" spans="1:9" x14ac:dyDescent="0.2">
      <c r="A3084" s="1" t="s">
        <v>3143</v>
      </c>
      <c r="B3084">
        <v>469.40298505107501</v>
      </c>
      <c r="C3084">
        <v>0.20922534462050499</v>
      </c>
      <c r="D3084" s="2">
        <f t="shared" si="48"/>
        <v>1.1560672666783516</v>
      </c>
      <c r="E3084" s="3">
        <v>0.109028840629368</v>
      </c>
      <c r="F3084" s="3">
        <v>0.27831046160654599</v>
      </c>
      <c r="G3084" s="5"/>
      <c r="I3084"/>
    </row>
    <row r="3085" spans="1:9" x14ac:dyDescent="0.2">
      <c r="A3085" s="1" t="s">
        <v>3144</v>
      </c>
      <c r="B3085">
        <v>5543.8590480250004</v>
      </c>
      <c r="C3085">
        <v>-0.19102997422700799</v>
      </c>
      <c r="D3085" s="2">
        <f t="shared" si="48"/>
        <v>0.87598011503257711</v>
      </c>
      <c r="E3085" s="3">
        <v>3.04852683656185E-2</v>
      </c>
      <c r="F3085" s="3">
        <v>0.11535048774416599</v>
      </c>
      <c r="G3085" s="5"/>
      <c r="I3085"/>
    </row>
    <row r="3086" spans="1:9" x14ac:dyDescent="0.2">
      <c r="A3086" s="1" t="s">
        <v>3145</v>
      </c>
      <c r="B3086">
        <v>9689.0338111944002</v>
      </c>
      <c r="C3086">
        <v>-0.264950011955433</v>
      </c>
      <c r="D3086" s="2">
        <f t="shared" si="48"/>
        <v>0.83222757012508664</v>
      </c>
      <c r="E3086" s="3">
        <v>4.2271290420668401E-3</v>
      </c>
      <c r="F3086" s="3">
        <v>2.5549076292249E-2</v>
      </c>
      <c r="G3086" s="5"/>
      <c r="I3086"/>
    </row>
    <row r="3087" spans="1:9" x14ac:dyDescent="0.2">
      <c r="A3087" s="1" t="s">
        <v>3146</v>
      </c>
      <c r="B3087">
        <v>2939.1086407553898</v>
      </c>
      <c r="C3087">
        <v>-1.32202739753792</v>
      </c>
      <c r="D3087" s="2">
        <f t="shared" si="48"/>
        <v>0.39997246840662681</v>
      </c>
      <c r="E3087" s="3">
        <v>2.3497876305166502E-30</v>
      </c>
      <c r="F3087" s="3">
        <v>1.0383450451738599E-27</v>
      </c>
      <c r="G3087" s="5"/>
      <c r="I3087"/>
    </row>
    <row r="3088" spans="1:9" x14ac:dyDescent="0.2">
      <c r="A3088" s="1" t="s">
        <v>3147</v>
      </c>
      <c r="B3088">
        <v>4237.0059360527603</v>
      </c>
      <c r="C3088">
        <v>-1.2432236388550899</v>
      </c>
      <c r="D3088" s="2">
        <f t="shared" si="48"/>
        <v>0.42242770465127083</v>
      </c>
      <c r="E3088" s="3">
        <v>2.2563317522571599E-37</v>
      </c>
      <c r="F3088" s="3">
        <v>1.2819187683895299E-34</v>
      </c>
      <c r="G3088" s="5"/>
      <c r="I3088"/>
    </row>
    <row r="3089" spans="1:9" x14ac:dyDescent="0.2">
      <c r="A3089" s="1" t="s">
        <v>3148</v>
      </c>
      <c r="B3089">
        <v>2977.9237292254002</v>
      </c>
      <c r="C3089">
        <v>-0.54371562072839597</v>
      </c>
      <c r="D3089" s="2">
        <f t="shared" si="48"/>
        <v>0.68600185338377073</v>
      </c>
      <c r="E3089" s="3">
        <v>2.3255875475585899E-6</v>
      </c>
      <c r="F3089" s="3">
        <v>4.9459153351018802E-5</v>
      </c>
      <c r="G3089" s="5"/>
      <c r="I3089"/>
    </row>
    <row r="3090" spans="1:9" x14ac:dyDescent="0.2">
      <c r="A3090" s="1" t="s">
        <v>3149</v>
      </c>
      <c r="B3090">
        <v>4091.1961490908702</v>
      </c>
      <c r="C3090">
        <v>5.4581036253076698E-2</v>
      </c>
      <c r="D3090" s="2">
        <f t="shared" si="48"/>
        <v>1.0385574587380151</v>
      </c>
      <c r="E3090" s="3">
        <v>0.605035685966271</v>
      </c>
      <c r="F3090" s="3">
        <v>0.78712035429763205</v>
      </c>
      <c r="G3090" s="5"/>
      <c r="I3090"/>
    </row>
    <row r="3091" spans="1:9" x14ac:dyDescent="0.2">
      <c r="A3091" s="1" t="s">
        <v>3150</v>
      </c>
      <c r="B3091">
        <v>1106.1206805274201</v>
      </c>
      <c r="C3091">
        <v>-6.3516228455802695E-2</v>
      </c>
      <c r="D3091" s="2">
        <f t="shared" si="48"/>
        <v>0.95692898639735724</v>
      </c>
      <c r="E3091" s="3">
        <v>0.60114898241830905</v>
      </c>
      <c r="F3091" s="3">
        <v>0.78564802097366204</v>
      </c>
      <c r="G3091" s="5"/>
      <c r="I3091"/>
    </row>
    <row r="3092" spans="1:9" x14ac:dyDescent="0.2">
      <c r="A3092" s="1" t="s">
        <v>3152</v>
      </c>
      <c r="B3092">
        <v>4736.8000911219597</v>
      </c>
      <c r="C3092">
        <v>0.30896711398815901</v>
      </c>
      <c r="D3092" s="2">
        <f t="shared" si="48"/>
        <v>1.2388204587399991</v>
      </c>
      <c r="E3092" s="3">
        <v>4.2481927041831502E-4</v>
      </c>
      <c r="F3092" s="3">
        <v>4.0130789511962899E-3</v>
      </c>
      <c r="G3092" s="5"/>
      <c r="I3092"/>
    </row>
    <row r="3093" spans="1:9" x14ac:dyDescent="0.2">
      <c r="A3093" s="1" t="s">
        <v>3151</v>
      </c>
      <c r="B3093">
        <v>3810.8277554995102</v>
      </c>
      <c r="C3093">
        <v>0.24416414068544601</v>
      </c>
      <c r="D3093" s="2">
        <f t="shared" si="48"/>
        <v>1.1844063584266102</v>
      </c>
      <c r="E3093" s="3">
        <v>1.3477987672056799E-2</v>
      </c>
      <c r="F3093" s="3">
        <v>6.2342768306038097E-2</v>
      </c>
      <c r="G3093" s="5"/>
      <c r="I3093"/>
    </row>
    <row r="3094" spans="1:9" x14ac:dyDescent="0.2">
      <c r="A3094" s="1" t="s">
        <v>3154</v>
      </c>
      <c r="B3094">
        <v>4540.9655330773403</v>
      </c>
      <c r="C3094">
        <v>-8.1879843699160001E-2</v>
      </c>
      <c r="D3094" s="2">
        <f t="shared" si="48"/>
        <v>0.9448257284770899</v>
      </c>
      <c r="E3094" s="3">
        <v>0.37962394031832702</v>
      </c>
      <c r="F3094" s="3">
        <v>0.60572025908162697</v>
      </c>
      <c r="G3094" s="5"/>
      <c r="I3094"/>
    </row>
    <row r="3095" spans="1:9" x14ac:dyDescent="0.2">
      <c r="A3095" s="1" t="s">
        <v>3155</v>
      </c>
      <c r="B3095">
        <v>1768.61271462849</v>
      </c>
      <c r="C3095">
        <v>0.38225898557058802</v>
      </c>
      <c r="D3095" s="2">
        <f t="shared" si="48"/>
        <v>1.3033811049763164</v>
      </c>
      <c r="E3095" s="3">
        <v>9.5515839049299699E-4</v>
      </c>
      <c r="F3095" s="3">
        <v>8.0651059851181497E-3</v>
      </c>
      <c r="G3095" s="5"/>
      <c r="I3095"/>
    </row>
    <row r="3096" spans="1:9" x14ac:dyDescent="0.2">
      <c r="A3096" s="1" t="s">
        <v>3156</v>
      </c>
      <c r="B3096">
        <v>3083.5405413199601</v>
      </c>
      <c r="C3096">
        <v>0.42973132727528202</v>
      </c>
      <c r="D3096" s="2">
        <f t="shared" si="48"/>
        <v>1.3469827052653549</v>
      </c>
      <c r="E3096" s="3">
        <v>4.1475825520913901E-5</v>
      </c>
      <c r="F3096" s="3">
        <v>5.7075902455596696E-4</v>
      </c>
      <c r="G3096" s="5"/>
      <c r="I3096"/>
    </row>
    <row r="3097" spans="1:9" x14ac:dyDescent="0.2">
      <c r="A3097" s="1" t="s">
        <v>3157</v>
      </c>
      <c r="B3097">
        <v>2228.5450390467199</v>
      </c>
      <c r="C3097">
        <v>0.447949806084254</v>
      </c>
      <c r="D3097" s="2">
        <f t="shared" si="48"/>
        <v>1.3641003745856455</v>
      </c>
      <c r="E3097" s="3">
        <v>2.83066480423152E-4</v>
      </c>
      <c r="F3097" s="3">
        <v>2.8645175385314898E-3</v>
      </c>
      <c r="G3097" s="5"/>
      <c r="I3097"/>
    </row>
    <row r="3098" spans="1:9" x14ac:dyDescent="0.2">
      <c r="A3098" s="1" t="s">
        <v>3158</v>
      </c>
      <c r="B3098">
        <v>924.74420888060195</v>
      </c>
      <c r="C3098">
        <v>0.14511959778012801</v>
      </c>
      <c r="D3098" s="2">
        <f t="shared" si="48"/>
        <v>1.1058223209349443</v>
      </c>
      <c r="E3098" s="3">
        <v>0.246418634582314</v>
      </c>
      <c r="F3098" s="3">
        <v>0.46811801484617899</v>
      </c>
      <c r="G3098" s="5"/>
      <c r="I3098"/>
    </row>
    <row r="3099" spans="1:9" x14ac:dyDescent="0.2">
      <c r="A3099" s="1" t="s">
        <v>3159</v>
      </c>
      <c r="B3099">
        <v>4127.8602297482003</v>
      </c>
      <c r="C3099">
        <v>0.22765161597811401</v>
      </c>
      <c r="D3099" s="2">
        <f t="shared" si="48"/>
        <v>1.1709273898873984</v>
      </c>
      <c r="E3099" s="3">
        <v>9.1774666066664901E-2</v>
      </c>
      <c r="F3099" s="3">
        <v>0.24711431749974699</v>
      </c>
      <c r="G3099" s="5"/>
      <c r="I3099"/>
    </row>
    <row r="3100" spans="1:9" x14ac:dyDescent="0.2">
      <c r="A3100" s="1" t="s">
        <v>3160</v>
      </c>
      <c r="B3100">
        <v>4373.0707362026196</v>
      </c>
      <c r="C3100">
        <v>0.20524919711199199</v>
      </c>
      <c r="D3100" s="2">
        <f t="shared" si="48"/>
        <v>1.1528854678258251</v>
      </c>
      <c r="E3100" s="3">
        <v>6.7799701585014693E-2</v>
      </c>
      <c r="F3100" s="3">
        <v>0.20197708854202501</v>
      </c>
      <c r="G3100" s="5"/>
      <c r="I3100"/>
    </row>
    <row r="3101" spans="1:9" x14ac:dyDescent="0.2">
      <c r="A3101" s="1" t="s">
        <v>3161</v>
      </c>
      <c r="B3101">
        <v>1954.77604468396</v>
      </c>
      <c r="C3101">
        <v>0.236478665994762</v>
      </c>
      <c r="D3101" s="2">
        <f t="shared" si="48"/>
        <v>1.1781136063406041</v>
      </c>
      <c r="E3101" s="3">
        <v>3.8941372041038098E-2</v>
      </c>
      <c r="F3101" s="3">
        <v>0.135838853511141</v>
      </c>
      <c r="G3101" s="5"/>
      <c r="I3101"/>
    </row>
    <row r="3102" spans="1:9" x14ac:dyDescent="0.2">
      <c r="A3102" s="1" t="s">
        <v>3162</v>
      </c>
      <c r="B3102">
        <v>3452.7537895464998</v>
      </c>
      <c r="C3102">
        <v>0.38267453864124001</v>
      </c>
      <c r="D3102" s="2">
        <f t="shared" si="48"/>
        <v>1.3037565842128005</v>
      </c>
      <c r="E3102" s="3">
        <v>9.6900534834794302E-5</v>
      </c>
      <c r="F3102" s="3">
        <v>1.1642701723201701E-3</v>
      </c>
      <c r="G3102" s="5"/>
      <c r="I3102"/>
    </row>
    <row r="3103" spans="1:9" x14ac:dyDescent="0.2">
      <c r="A3103" s="1" t="s">
        <v>3163</v>
      </c>
      <c r="B3103">
        <v>1254.5544763032599</v>
      </c>
      <c r="C3103">
        <v>0.15725816174492099</v>
      </c>
      <c r="D3103" s="2">
        <f t="shared" si="48"/>
        <v>1.1151657531904289</v>
      </c>
      <c r="E3103" s="3">
        <v>0.118135707423215</v>
      </c>
      <c r="F3103" s="3">
        <v>0.29309152116165199</v>
      </c>
      <c r="G3103" s="5"/>
      <c r="I3103"/>
    </row>
    <row r="3104" spans="1:9" x14ac:dyDescent="0.2">
      <c r="A3104" s="1" t="s">
        <v>3164</v>
      </c>
      <c r="B3104">
        <v>231.53653275020099</v>
      </c>
      <c r="C3104">
        <v>-0.27391375796532902</v>
      </c>
      <c r="D3104" s="2">
        <f t="shared" si="48"/>
        <v>0.8270728080738593</v>
      </c>
      <c r="E3104" s="3">
        <v>0.117792950214561</v>
      </c>
      <c r="F3104" s="3">
        <v>0.29278910187706902</v>
      </c>
      <c r="G3104" s="5"/>
      <c r="I3104"/>
    </row>
    <row r="3105" spans="1:9" x14ac:dyDescent="0.2">
      <c r="A3105" s="1" t="s">
        <v>3165</v>
      </c>
      <c r="B3105">
        <v>216.041125230993</v>
      </c>
      <c r="C3105">
        <v>-3.5208519773258701E-2</v>
      </c>
      <c r="D3105" s="2">
        <f t="shared" si="48"/>
        <v>0.97589070032451342</v>
      </c>
      <c r="E3105" s="3">
        <v>0.86480275284303099</v>
      </c>
      <c r="F3105" s="3">
        <v>0.941672400750039</v>
      </c>
      <c r="G3105" s="5"/>
      <c r="I3105"/>
    </row>
    <row r="3106" spans="1:9" x14ac:dyDescent="0.2">
      <c r="A3106" s="1" t="s">
        <v>3166</v>
      </c>
      <c r="B3106">
        <v>100.405753482576</v>
      </c>
      <c r="C3106">
        <v>-0.172749595521453</v>
      </c>
      <c r="D3106" s="2">
        <f t="shared" si="48"/>
        <v>0.88715027194166429</v>
      </c>
      <c r="E3106" s="3">
        <v>0.441378682348809</v>
      </c>
      <c r="F3106" s="3">
        <v>0.65924472814167401</v>
      </c>
      <c r="G3106" s="5"/>
      <c r="I3106"/>
    </row>
    <row r="3107" spans="1:9" x14ac:dyDescent="0.2">
      <c r="A3107" s="1" t="s">
        <v>3167</v>
      </c>
      <c r="B3107">
        <v>59.333996369119397</v>
      </c>
      <c r="C3107">
        <v>-0.340054392955211</v>
      </c>
      <c r="D3107" s="2">
        <f t="shared" si="48"/>
        <v>0.79001152603172298</v>
      </c>
      <c r="E3107" s="3">
        <v>0.16147367673675</v>
      </c>
      <c r="F3107" s="3">
        <v>0.35696543211898502</v>
      </c>
      <c r="G3107" s="5"/>
      <c r="I3107"/>
    </row>
    <row r="3108" spans="1:9" x14ac:dyDescent="0.2">
      <c r="A3108" s="1" t="s">
        <v>3168</v>
      </c>
      <c r="B3108">
        <v>101.123323390331</v>
      </c>
      <c r="C3108">
        <v>-0.49380710521879101</v>
      </c>
      <c r="D3108" s="2">
        <f t="shared" si="48"/>
        <v>0.71014862297228498</v>
      </c>
      <c r="E3108" s="3">
        <v>1.58523442157E-2</v>
      </c>
      <c r="F3108" s="3">
        <v>7.1076406928792593E-2</v>
      </c>
      <c r="G3108" s="5"/>
      <c r="I3108"/>
    </row>
    <row r="3109" spans="1:9" x14ac:dyDescent="0.2">
      <c r="A3109" s="1" t="s">
        <v>3169</v>
      </c>
      <c r="B3109">
        <v>249.114435273335</v>
      </c>
      <c r="C3109">
        <v>-0.41969373838017399</v>
      </c>
      <c r="D3109" s="2">
        <f t="shared" si="48"/>
        <v>0.74758330773157466</v>
      </c>
      <c r="E3109" s="3">
        <v>2.8200155498057499E-3</v>
      </c>
      <c r="F3109" s="3">
        <v>1.8629903391324702E-2</v>
      </c>
      <c r="G3109" s="5"/>
      <c r="I3109"/>
    </row>
    <row r="3110" spans="1:9" x14ac:dyDescent="0.2">
      <c r="A3110" s="1" t="s">
        <v>3170</v>
      </c>
      <c r="B3110">
        <v>2275.9800659153898</v>
      </c>
      <c r="C3110">
        <v>-0.334030542653665</v>
      </c>
      <c r="D3110" s="2">
        <f t="shared" si="48"/>
        <v>0.79331704805173942</v>
      </c>
      <c r="E3110" s="3">
        <v>0.11602482379333801</v>
      </c>
      <c r="F3110" s="3">
        <v>0.28966147157947503</v>
      </c>
      <c r="G3110" s="5"/>
      <c r="I3110"/>
    </row>
    <row r="3111" spans="1:9" x14ac:dyDescent="0.2">
      <c r="A3111" s="1" t="s">
        <v>3171</v>
      </c>
      <c r="B3111">
        <v>4334.6370977277602</v>
      </c>
      <c r="C3111">
        <v>0.27345584247621801</v>
      </c>
      <c r="D3111" s="2">
        <f t="shared" si="48"/>
        <v>1.2086996909798824</v>
      </c>
      <c r="E3111" s="3">
        <v>1.88856604106513E-2</v>
      </c>
      <c r="F3111" s="3">
        <v>8.1107227423387496E-2</v>
      </c>
      <c r="G3111" s="5"/>
      <c r="I3111"/>
    </row>
    <row r="3112" spans="1:9" x14ac:dyDescent="0.2">
      <c r="A3112" s="1" t="s">
        <v>3172</v>
      </c>
      <c r="B3112">
        <v>3650.6899889391698</v>
      </c>
      <c r="C3112">
        <v>7.4012749519265703E-2</v>
      </c>
      <c r="D3112" s="2">
        <f t="shared" si="48"/>
        <v>1.0526404571608279</v>
      </c>
      <c r="E3112" s="3">
        <v>0.65273663157042305</v>
      </c>
      <c r="F3112" s="3">
        <v>0.81615322391933098</v>
      </c>
      <c r="G3112" s="5"/>
      <c r="I3112"/>
    </row>
    <row r="3113" spans="1:9" x14ac:dyDescent="0.2">
      <c r="A3113" s="1" t="s">
        <v>3173</v>
      </c>
      <c r="B3113">
        <v>2307.9583532558399</v>
      </c>
      <c r="C3113">
        <v>0.104339174425435</v>
      </c>
      <c r="D3113" s="2">
        <f t="shared" si="48"/>
        <v>1.0750018737215983</v>
      </c>
      <c r="E3113" s="3">
        <v>0.376534050216556</v>
      </c>
      <c r="F3113" s="3">
        <v>0.60209951720163102</v>
      </c>
      <c r="G3113" s="5"/>
      <c r="I3113"/>
    </row>
    <row r="3114" spans="1:9" x14ac:dyDescent="0.2">
      <c r="A3114" s="1" t="s">
        <v>3174</v>
      </c>
      <c r="B3114">
        <v>1601.67038882669</v>
      </c>
      <c r="C3114">
        <v>0.31295913964657701</v>
      </c>
      <c r="D3114" s="2">
        <f t="shared" si="48"/>
        <v>1.2422530978973449</v>
      </c>
      <c r="E3114" s="3">
        <v>3.3340309968143203E-2</v>
      </c>
      <c r="F3114" s="3">
        <v>0.122319568951389</v>
      </c>
      <c r="G3114" s="5"/>
      <c r="I3114"/>
    </row>
    <row r="3115" spans="1:9" x14ac:dyDescent="0.2">
      <c r="A3115" s="1" t="s">
        <v>3175</v>
      </c>
      <c r="B3115">
        <v>2096.9625566233299</v>
      </c>
      <c r="C3115">
        <v>0.110179016781232</v>
      </c>
      <c r="D3115" s="2">
        <f t="shared" si="48"/>
        <v>1.0793621608243562</v>
      </c>
      <c r="E3115" s="3">
        <v>0.41156679750323999</v>
      </c>
      <c r="F3115" s="3">
        <v>0.63303966588036398</v>
      </c>
      <c r="G3115" s="5"/>
      <c r="I3115"/>
    </row>
    <row r="3116" spans="1:9" x14ac:dyDescent="0.2">
      <c r="A3116" s="1" t="s">
        <v>3176</v>
      </c>
      <c r="B3116">
        <v>2444.00479688732</v>
      </c>
      <c r="C3116">
        <v>0.26680068236129301</v>
      </c>
      <c r="D3116" s="2">
        <f t="shared" si="48"/>
        <v>1.2031367933972767</v>
      </c>
      <c r="E3116" s="3">
        <v>5.6928986207580804E-3</v>
      </c>
      <c r="F3116" s="3">
        <v>3.2576486064395498E-2</v>
      </c>
      <c r="G3116" s="5"/>
      <c r="I3116"/>
    </row>
    <row r="3117" spans="1:9" x14ac:dyDescent="0.2">
      <c r="A3117" s="1" t="s">
        <v>3177</v>
      </c>
      <c r="B3117">
        <v>1067.05763839677</v>
      </c>
      <c r="C3117">
        <v>-3.4647737024906802E-3</v>
      </c>
      <c r="D3117" s="2">
        <f t="shared" si="48"/>
        <v>0.99760128340639265</v>
      </c>
      <c r="E3117" s="3">
        <v>0.97901839711090299</v>
      </c>
      <c r="F3117" s="3">
        <v>0.98890310765877198</v>
      </c>
      <c r="G3117" s="5"/>
      <c r="I3117"/>
    </row>
    <row r="3118" spans="1:9" x14ac:dyDescent="0.2">
      <c r="A3118" s="1" t="s">
        <v>3178</v>
      </c>
      <c r="B3118">
        <v>1791.67731460921</v>
      </c>
      <c r="C3118">
        <v>0.18206313448035</v>
      </c>
      <c r="D3118" s="2">
        <f t="shared" si="48"/>
        <v>1.1345051314812631</v>
      </c>
      <c r="E3118" s="3">
        <v>0.28069651442235399</v>
      </c>
      <c r="F3118" s="3">
        <v>0.50512671396276099</v>
      </c>
      <c r="G3118" s="5"/>
      <c r="I3118"/>
    </row>
    <row r="3119" spans="1:9" x14ac:dyDescent="0.2">
      <c r="A3119" s="1" t="s">
        <v>3179</v>
      </c>
      <c r="B3119">
        <v>1521.8833302207199</v>
      </c>
      <c r="C3119">
        <v>0.25826016514317102</v>
      </c>
      <c r="D3119" s="2">
        <f t="shared" si="48"/>
        <v>1.1960354616763409</v>
      </c>
      <c r="E3119" s="3">
        <v>6.7744283180701706E-2</v>
      </c>
      <c r="F3119" s="3">
        <v>0.20197708854202501</v>
      </c>
      <c r="G3119" s="5"/>
      <c r="I3119"/>
    </row>
    <row r="3120" spans="1:9" x14ac:dyDescent="0.2">
      <c r="A3120" s="1" t="s">
        <v>3180</v>
      </c>
      <c r="B3120">
        <v>3966.2356070299702</v>
      </c>
      <c r="C3120">
        <v>0.21430441034852299</v>
      </c>
      <c r="D3120" s="2">
        <f t="shared" si="48"/>
        <v>1.1601444205172491</v>
      </c>
      <c r="E3120" s="3">
        <v>8.9433514312130799E-2</v>
      </c>
      <c r="F3120" s="3">
        <v>0.243281180861385</v>
      </c>
      <c r="G3120" s="5"/>
      <c r="I3120"/>
    </row>
    <row r="3121" spans="1:9" x14ac:dyDescent="0.2">
      <c r="A3121" s="1" t="s">
        <v>3181</v>
      </c>
      <c r="B3121">
        <v>568.95728081380798</v>
      </c>
      <c r="C3121">
        <v>-0.15084146422007</v>
      </c>
      <c r="D3121" s="2">
        <f t="shared" si="48"/>
        <v>0.90072495383994378</v>
      </c>
      <c r="E3121" s="3">
        <v>0.28657397739740997</v>
      </c>
      <c r="F3121" s="3">
        <v>0.51245715292693295</v>
      </c>
      <c r="G3121" s="5"/>
      <c r="I3121"/>
    </row>
    <row r="3122" spans="1:9" x14ac:dyDescent="0.2">
      <c r="A3122" s="1" t="s">
        <v>3182</v>
      </c>
      <c r="B3122">
        <v>39155.527136067802</v>
      </c>
      <c r="C3122">
        <v>0.123686469503987</v>
      </c>
      <c r="D3122" s="2">
        <f t="shared" si="48"/>
        <v>1.0895153099877111</v>
      </c>
      <c r="E3122" s="3">
        <v>0.48781477028054299</v>
      </c>
      <c r="F3122" s="3">
        <v>0.694268761591328</v>
      </c>
      <c r="G3122" s="5"/>
      <c r="I3122"/>
    </row>
    <row r="3123" spans="1:9" x14ac:dyDescent="0.2">
      <c r="A3123" s="1" t="s">
        <v>3183</v>
      </c>
      <c r="B3123">
        <v>112794.799950054</v>
      </c>
      <c r="C3123">
        <v>-1.8967514002633801E-2</v>
      </c>
      <c r="D3123" s="2">
        <f t="shared" si="48"/>
        <v>0.98693876910583778</v>
      </c>
      <c r="E3123" s="3">
        <v>0.90455046264488903</v>
      </c>
      <c r="F3123" s="3">
        <v>0.96187090640072803</v>
      </c>
      <c r="G3123" s="5"/>
      <c r="I3123"/>
    </row>
    <row r="3124" spans="1:9" x14ac:dyDescent="0.2">
      <c r="A3124" s="1" t="s">
        <v>3184</v>
      </c>
      <c r="B3124">
        <v>36215.659537752603</v>
      </c>
      <c r="C3124">
        <v>-0.146565283072567</v>
      </c>
      <c r="D3124" s="2">
        <f t="shared" si="48"/>
        <v>0.90339868377598909</v>
      </c>
      <c r="E3124" s="3">
        <v>0.54171124789456404</v>
      </c>
      <c r="F3124" s="3">
        <v>0.737298300094689</v>
      </c>
      <c r="G3124" s="5"/>
      <c r="I3124"/>
    </row>
    <row r="3125" spans="1:9" x14ac:dyDescent="0.2">
      <c r="A3125" s="1" t="s">
        <v>3185</v>
      </c>
      <c r="B3125">
        <v>37623.068871825897</v>
      </c>
      <c r="C3125">
        <v>0.38702693663221299</v>
      </c>
      <c r="D3125" s="2">
        <f t="shared" si="48"/>
        <v>1.3076957643627038</v>
      </c>
      <c r="E3125" s="3">
        <v>3.7730652781635399E-2</v>
      </c>
      <c r="F3125" s="3">
        <v>0.13314534703865499</v>
      </c>
      <c r="G3125" s="5"/>
      <c r="I3125"/>
    </row>
    <row r="3126" spans="1:9" x14ac:dyDescent="0.2">
      <c r="A3126" s="1" t="s">
        <v>3186</v>
      </c>
      <c r="B3126">
        <v>13459.283386884201</v>
      </c>
      <c r="C3126">
        <v>0.38673793563282199</v>
      </c>
      <c r="D3126" s="2">
        <f t="shared" si="48"/>
        <v>1.3074338326851365</v>
      </c>
      <c r="E3126" s="3">
        <v>0.12599560765225801</v>
      </c>
      <c r="F3126" s="3">
        <v>0.30572576670715701</v>
      </c>
      <c r="G3126" s="5"/>
      <c r="I3126"/>
    </row>
    <row r="3127" spans="1:9" x14ac:dyDescent="0.2">
      <c r="A3127" s="1" t="s">
        <v>3187</v>
      </c>
      <c r="B3127">
        <v>45871.318211807797</v>
      </c>
      <c r="C3127">
        <v>0.36910668971457899</v>
      </c>
      <c r="D3127" s="2">
        <f t="shared" si="48"/>
        <v>1.2915528592678744</v>
      </c>
      <c r="E3127" s="3">
        <v>4.0442933048866501E-2</v>
      </c>
      <c r="F3127" s="3">
        <v>0.139619396471651</v>
      </c>
      <c r="G3127" s="5"/>
      <c r="I3127"/>
    </row>
    <row r="3128" spans="1:9" x14ac:dyDescent="0.2">
      <c r="A3128" s="1" t="s">
        <v>3188</v>
      </c>
      <c r="B3128">
        <v>4103.8288673494199</v>
      </c>
      <c r="C3128">
        <v>-2.5777465803621401E-2</v>
      </c>
      <c r="D3128" s="2">
        <f t="shared" si="48"/>
        <v>0.98229110094999417</v>
      </c>
      <c r="E3128" s="3">
        <v>0.86744869395745605</v>
      </c>
      <c r="F3128" s="3">
        <v>0.94206538936886997</v>
      </c>
      <c r="G3128" s="5"/>
      <c r="I3128"/>
    </row>
    <row r="3129" spans="1:9" x14ac:dyDescent="0.2">
      <c r="A3129" s="1" t="s">
        <v>3189</v>
      </c>
      <c r="B3129">
        <v>18853.773363529799</v>
      </c>
      <c r="C3129">
        <v>2.9071219291424401E-2</v>
      </c>
      <c r="D3129" s="2">
        <f t="shared" si="48"/>
        <v>1.0203550282914073</v>
      </c>
      <c r="E3129" s="3">
        <v>0.86414099644925502</v>
      </c>
      <c r="F3129" s="3">
        <v>0.94155855969279101</v>
      </c>
      <c r="G3129" s="5"/>
      <c r="I3129"/>
    </row>
    <row r="3130" spans="1:9" x14ac:dyDescent="0.2">
      <c r="A3130" s="1" t="s">
        <v>3190</v>
      </c>
      <c r="B3130">
        <v>6506.5964829493096</v>
      </c>
      <c r="C3130">
        <v>5.2157276048824502E-2</v>
      </c>
      <c r="D3130" s="2">
        <f t="shared" si="48"/>
        <v>1.036814123617062</v>
      </c>
      <c r="E3130" s="3">
        <v>0.75482131389334495</v>
      </c>
      <c r="F3130" s="3">
        <v>0.87647426725659305</v>
      </c>
      <c r="G3130" s="5"/>
      <c r="I3130"/>
    </row>
    <row r="3131" spans="1:9" x14ac:dyDescent="0.2">
      <c r="A3131" s="1" t="s">
        <v>3191</v>
      </c>
      <c r="B3131">
        <v>3116.5545974463298</v>
      </c>
      <c r="C3131">
        <v>-0.11296457575633</v>
      </c>
      <c r="D3131" s="2">
        <f t="shared" si="48"/>
        <v>0.92468598277303116</v>
      </c>
      <c r="E3131" s="3">
        <v>0.46526374338999099</v>
      </c>
      <c r="F3131" s="3">
        <v>0.67828222414296002</v>
      </c>
      <c r="G3131" s="5"/>
      <c r="I3131"/>
    </row>
    <row r="3132" spans="1:9" x14ac:dyDescent="0.2">
      <c r="A3132" s="1" t="s">
        <v>3192</v>
      </c>
      <c r="B3132">
        <v>4489.9019055837498</v>
      </c>
      <c r="C3132">
        <v>-0.13422976359063099</v>
      </c>
      <c r="D3132" s="2">
        <f t="shared" si="48"/>
        <v>0.91115615836521135</v>
      </c>
      <c r="E3132" s="3">
        <v>0.111766629177612</v>
      </c>
      <c r="F3132" s="3">
        <v>0.28275819608101899</v>
      </c>
      <c r="G3132" s="5"/>
      <c r="I3132"/>
    </row>
    <row r="3133" spans="1:9" x14ac:dyDescent="0.2">
      <c r="A3133" s="1" t="s">
        <v>3193</v>
      </c>
      <c r="B3133">
        <v>9704.3635615630792</v>
      </c>
      <c r="C3133">
        <v>-0.71147925446003402</v>
      </c>
      <c r="D3133" s="2">
        <f t="shared" si="48"/>
        <v>0.61069364844595975</v>
      </c>
      <c r="E3133" s="3">
        <v>4.3206631532063501E-3</v>
      </c>
      <c r="F3133" s="3">
        <v>2.5956612326739702E-2</v>
      </c>
      <c r="G3133" s="5"/>
      <c r="I3133"/>
    </row>
    <row r="3134" spans="1:9" x14ac:dyDescent="0.2">
      <c r="A3134" s="1" t="s">
        <v>3194</v>
      </c>
      <c r="B3134">
        <v>10163.436246421599</v>
      </c>
      <c r="C3134">
        <v>-0.666397548506516</v>
      </c>
      <c r="D3134" s="2">
        <f t="shared" si="48"/>
        <v>0.63007804779593246</v>
      </c>
      <c r="E3134" s="3">
        <v>1.5235879607807401E-2</v>
      </c>
      <c r="F3134" s="3">
        <v>6.8621849603907298E-2</v>
      </c>
      <c r="G3134" s="5"/>
      <c r="I3134"/>
    </row>
    <row r="3135" spans="1:9" x14ac:dyDescent="0.2">
      <c r="A3135" s="1" t="s">
        <v>3195</v>
      </c>
      <c r="B3135">
        <v>8588.6372305930599</v>
      </c>
      <c r="C3135">
        <v>3.9933667730247799E-2</v>
      </c>
      <c r="D3135" s="2">
        <f t="shared" si="48"/>
        <v>1.0280665570987502</v>
      </c>
      <c r="E3135" s="3">
        <v>0.68208282491891903</v>
      </c>
      <c r="F3135" s="3">
        <v>0.83414618533288498</v>
      </c>
      <c r="G3135" s="5"/>
      <c r="I3135"/>
    </row>
    <row r="3136" spans="1:9" x14ac:dyDescent="0.2">
      <c r="A3136" s="1" t="s">
        <v>3196</v>
      </c>
      <c r="B3136">
        <v>3641.0951002930401</v>
      </c>
      <c r="C3136">
        <v>0.19196712298374899</v>
      </c>
      <c r="D3136" s="2">
        <f t="shared" si="48"/>
        <v>1.1423202146607818</v>
      </c>
      <c r="E3136" s="3">
        <v>3.1291953518592597E-2</v>
      </c>
      <c r="F3136" s="3">
        <v>0.117625802593046</v>
      </c>
      <c r="G3136" s="5"/>
      <c r="I3136"/>
    </row>
    <row r="3137" spans="1:9" x14ac:dyDescent="0.2">
      <c r="A3137" s="1" t="s">
        <v>3197</v>
      </c>
      <c r="B3137">
        <v>5307.63156370447</v>
      </c>
      <c r="C3137">
        <v>0.54682500495261199</v>
      </c>
      <c r="D3137" s="2">
        <f t="shared" si="48"/>
        <v>1.4608671685205064</v>
      </c>
      <c r="E3137" s="3">
        <v>1.8445636834914101E-5</v>
      </c>
      <c r="F3137" s="3">
        <v>2.9110435592243398E-4</v>
      </c>
      <c r="G3137" s="5"/>
      <c r="I3137"/>
    </row>
    <row r="3138" spans="1:9" x14ac:dyDescent="0.2">
      <c r="A3138" s="1" t="s">
        <v>3198</v>
      </c>
      <c r="B3138">
        <v>7686.7548720825498</v>
      </c>
      <c r="C3138">
        <v>0.433812551580812</v>
      </c>
      <c r="D3138" s="2">
        <f t="shared" si="48"/>
        <v>1.3507985647629031</v>
      </c>
      <c r="E3138" s="3">
        <v>5.3616975592180198E-5</v>
      </c>
      <c r="F3138" s="3">
        <v>7.0374492386171799E-4</v>
      </c>
      <c r="G3138" s="5"/>
      <c r="I3138"/>
    </row>
    <row r="3139" spans="1:9" x14ac:dyDescent="0.2">
      <c r="A3139" s="1" t="s">
        <v>3199</v>
      </c>
      <c r="B3139">
        <v>4031.7322136498601</v>
      </c>
      <c r="C3139">
        <v>3.6885683406904603E-2</v>
      </c>
      <c r="D3139" s="2">
        <f t="shared" ref="D3139:D3202" si="49">2^C3139</f>
        <v>1.0258968518716582</v>
      </c>
      <c r="E3139" s="3">
        <v>0.71280208642072795</v>
      </c>
      <c r="F3139" s="3">
        <v>0.85215831934347797</v>
      </c>
      <c r="G3139" s="5"/>
      <c r="I3139"/>
    </row>
    <row r="3140" spans="1:9" x14ac:dyDescent="0.2">
      <c r="A3140" s="1" t="s">
        <v>3200</v>
      </c>
      <c r="B3140">
        <v>3547.5023841724801</v>
      </c>
      <c r="C3140">
        <v>0.14624601463763301</v>
      </c>
      <c r="D3140" s="2">
        <f t="shared" si="49"/>
        <v>1.1066860539254844</v>
      </c>
      <c r="E3140" s="3">
        <v>0.37381715770306101</v>
      </c>
      <c r="F3140" s="3">
        <v>0.59972938022504296</v>
      </c>
      <c r="G3140" s="5"/>
      <c r="I3140"/>
    </row>
    <row r="3141" spans="1:9" x14ac:dyDescent="0.2">
      <c r="A3141" s="1" t="s">
        <v>3201</v>
      </c>
      <c r="B3141">
        <v>3425.4915997401699</v>
      </c>
      <c r="C3141">
        <v>0.155532950171275</v>
      </c>
      <c r="D3141" s="2">
        <f t="shared" si="49"/>
        <v>1.1138330065285682</v>
      </c>
      <c r="E3141" s="3">
        <v>0.105488828316184</v>
      </c>
      <c r="F3141" s="3">
        <v>0.27189181478513402</v>
      </c>
      <c r="G3141" s="5"/>
      <c r="I3141"/>
    </row>
    <row r="3142" spans="1:9" x14ac:dyDescent="0.2">
      <c r="A3142" s="1" t="s">
        <v>3202</v>
      </c>
      <c r="B3142">
        <v>7103.8976005362001</v>
      </c>
      <c r="C3142">
        <v>1.7014879445961199E-2</v>
      </c>
      <c r="D3142" s="2">
        <f t="shared" si="49"/>
        <v>1.0118636369764809</v>
      </c>
      <c r="E3142" s="3">
        <v>0.88579201968486498</v>
      </c>
      <c r="F3142" s="3">
        <v>0.95210671953694803</v>
      </c>
      <c r="G3142" s="5"/>
      <c r="I3142"/>
    </row>
    <row r="3143" spans="1:9" x14ac:dyDescent="0.2">
      <c r="A3143" s="1" t="s">
        <v>3203</v>
      </c>
      <c r="B3143">
        <v>4339.2533358283099</v>
      </c>
      <c r="C3143">
        <v>0.122377138989513</v>
      </c>
      <c r="D3143" s="2">
        <f t="shared" si="49"/>
        <v>1.0885269593908959</v>
      </c>
      <c r="E3143" s="3">
        <v>0.43167436450122199</v>
      </c>
      <c r="F3143" s="3">
        <v>0.65097531303542799</v>
      </c>
      <c r="G3143" s="5"/>
      <c r="I3143"/>
    </row>
    <row r="3144" spans="1:9" x14ac:dyDescent="0.2">
      <c r="A3144" s="1" t="s">
        <v>3204</v>
      </c>
      <c r="B3144">
        <v>6566.7046874902799</v>
      </c>
      <c r="C3144">
        <v>0.102928352734943</v>
      </c>
      <c r="D3144" s="2">
        <f t="shared" si="49"/>
        <v>1.0739511356273019</v>
      </c>
      <c r="E3144" s="3">
        <v>0.36138948754622102</v>
      </c>
      <c r="F3144" s="3">
        <v>0.58725710587947599</v>
      </c>
      <c r="G3144" s="5"/>
      <c r="I3144"/>
    </row>
    <row r="3145" spans="1:9" x14ac:dyDescent="0.2">
      <c r="A3145" s="1" t="s">
        <v>3205</v>
      </c>
      <c r="B3145">
        <v>15104.0347985437</v>
      </c>
      <c r="C3145">
        <v>2.0205491125599901E-2</v>
      </c>
      <c r="D3145" s="2">
        <f t="shared" si="49"/>
        <v>1.0141039139972112</v>
      </c>
      <c r="E3145" s="3">
        <v>0.82309831733447403</v>
      </c>
      <c r="F3145" s="3">
        <v>0.91937754631256097</v>
      </c>
      <c r="G3145" s="5"/>
      <c r="I3145"/>
    </row>
    <row r="3146" spans="1:9" x14ac:dyDescent="0.2">
      <c r="A3146" s="1" t="s">
        <v>3206</v>
      </c>
      <c r="B3146">
        <v>7630.8178555619997</v>
      </c>
      <c r="C3146">
        <v>6.2736551287497694E-2</v>
      </c>
      <c r="D3146" s="2">
        <f t="shared" si="49"/>
        <v>1.0444450206679923</v>
      </c>
      <c r="E3146" s="3">
        <v>0.61612257563022599</v>
      </c>
      <c r="F3146" s="3">
        <v>0.79478413340298704</v>
      </c>
      <c r="G3146" s="5"/>
      <c r="I3146"/>
    </row>
    <row r="3147" spans="1:9" x14ac:dyDescent="0.2">
      <c r="A3147" s="1" t="s">
        <v>3207</v>
      </c>
      <c r="B3147">
        <v>3144.2931827141801</v>
      </c>
      <c r="C3147">
        <v>2.1077538462098401E-2</v>
      </c>
      <c r="D3147" s="2">
        <f t="shared" si="49"/>
        <v>1.0147170816596356</v>
      </c>
      <c r="E3147" s="3">
        <v>0.85776236459174804</v>
      </c>
      <c r="F3147" s="3">
        <v>0.93846517853683198</v>
      </c>
      <c r="G3147" s="5"/>
      <c r="I3147"/>
    </row>
    <row r="3148" spans="1:9" x14ac:dyDescent="0.2">
      <c r="A3148" s="1" t="s">
        <v>3208</v>
      </c>
      <c r="B3148">
        <v>4135.8640204070098</v>
      </c>
      <c r="C3148">
        <v>-1.2493570425787E-2</v>
      </c>
      <c r="D3148" s="2">
        <f t="shared" si="49"/>
        <v>0.99137750566669092</v>
      </c>
      <c r="E3148" s="3">
        <v>0.91361963359676501</v>
      </c>
      <c r="F3148" s="3">
        <v>0.96429545722248799</v>
      </c>
      <c r="G3148" s="5"/>
      <c r="I3148"/>
    </row>
    <row r="3149" spans="1:9" x14ac:dyDescent="0.2">
      <c r="A3149" s="1" t="s">
        <v>3209</v>
      </c>
      <c r="B3149">
        <v>977.95325642074499</v>
      </c>
      <c r="C3149">
        <v>2.7137859455694802E-2</v>
      </c>
      <c r="D3149" s="2">
        <f t="shared" si="49"/>
        <v>1.0189885633457623</v>
      </c>
      <c r="E3149" s="3">
        <v>0.87176746593068</v>
      </c>
      <c r="F3149" s="3">
        <v>0.94519930770458604</v>
      </c>
      <c r="G3149" s="5"/>
      <c r="I3149"/>
    </row>
    <row r="3150" spans="1:9" x14ac:dyDescent="0.2">
      <c r="A3150" s="1" t="s">
        <v>3210</v>
      </c>
      <c r="B3150">
        <v>12091.3073925351</v>
      </c>
      <c r="C3150">
        <v>-0.12094508586116801</v>
      </c>
      <c r="D3150" s="2">
        <f t="shared" si="49"/>
        <v>0.91958504818501463</v>
      </c>
      <c r="E3150" s="3">
        <v>0.253890204137314</v>
      </c>
      <c r="F3150" s="3">
        <v>0.47587944737882298</v>
      </c>
      <c r="G3150" s="5"/>
      <c r="I3150"/>
    </row>
    <row r="3151" spans="1:9" x14ac:dyDescent="0.2">
      <c r="A3151" s="1" t="s">
        <v>3211</v>
      </c>
      <c r="B3151">
        <v>9800.5880546369099</v>
      </c>
      <c r="C3151">
        <v>-8.7618939710931404E-2</v>
      </c>
      <c r="D3151" s="2">
        <f t="shared" si="49"/>
        <v>0.94107464154868148</v>
      </c>
      <c r="E3151" s="3">
        <v>0.386980686544529</v>
      </c>
      <c r="F3151" s="3">
        <v>0.61242426995128996</v>
      </c>
      <c r="G3151" s="5"/>
      <c r="I3151"/>
    </row>
    <row r="3152" spans="1:9" x14ac:dyDescent="0.2">
      <c r="A3152" s="1" t="s">
        <v>3212</v>
      </c>
      <c r="B3152">
        <v>9509.2426070117399</v>
      </c>
      <c r="C3152">
        <v>-5.1139257858904802E-2</v>
      </c>
      <c r="D3152" s="2">
        <f t="shared" si="49"/>
        <v>0.96517385581802095</v>
      </c>
      <c r="E3152" s="3">
        <v>0.68457116872034895</v>
      </c>
      <c r="F3152" s="3">
        <v>0.83543269363939399</v>
      </c>
      <c r="G3152" s="5"/>
      <c r="I3152"/>
    </row>
    <row r="3153" spans="1:9" x14ac:dyDescent="0.2">
      <c r="A3153" s="1" t="s">
        <v>3213</v>
      </c>
      <c r="B3153">
        <v>2573.4937122021502</v>
      </c>
      <c r="C3153">
        <v>-0.14651591924081001</v>
      </c>
      <c r="D3153" s="2">
        <f t="shared" si="49"/>
        <v>0.90342959535627765</v>
      </c>
      <c r="E3153" s="3">
        <v>0.18444615828546801</v>
      </c>
      <c r="F3153" s="3">
        <v>0.38791241221645001</v>
      </c>
      <c r="G3153" s="5"/>
      <c r="I3153"/>
    </row>
    <row r="3154" spans="1:9" x14ac:dyDescent="0.2">
      <c r="A3154" s="1" t="s">
        <v>3214</v>
      </c>
      <c r="B3154">
        <v>1577.45283236352</v>
      </c>
      <c r="C3154">
        <v>-0.273834934560718</v>
      </c>
      <c r="D3154" s="2">
        <f t="shared" si="49"/>
        <v>0.82711799744078685</v>
      </c>
      <c r="E3154" s="3">
        <v>0.16991083379535399</v>
      </c>
      <c r="F3154" s="3">
        <v>0.36986063820696402</v>
      </c>
      <c r="G3154" s="5"/>
      <c r="I3154"/>
    </row>
    <row r="3155" spans="1:9" x14ac:dyDescent="0.2">
      <c r="A3155" s="1" t="s">
        <v>3215</v>
      </c>
      <c r="B3155">
        <v>2710.77100432723</v>
      </c>
      <c r="C3155">
        <v>-0.743267149867051</v>
      </c>
      <c r="D3155" s="2">
        <f t="shared" si="49"/>
        <v>0.59738497191514395</v>
      </c>
      <c r="E3155" s="3">
        <v>1.55843377254511E-3</v>
      </c>
      <c r="F3155" s="3">
        <v>1.18564468983005E-2</v>
      </c>
      <c r="G3155" s="5"/>
      <c r="I3155"/>
    </row>
    <row r="3156" spans="1:9" x14ac:dyDescent="0.2">
      <c r="A3156" s="1" t="s">
        <v>3216</v>
      </c>
      <c r="B3156">
        <v>401.46244956567398</v>
      </c>
      <c r="C3156">
        <v>-0.144019615801942</v>
      </c>
      <c r="D3156" s="2">
        <f t="shared" si="49"/>
        <v>0.90499415792146676</v>
      </c>
      <c r="E3156" s="3">
        <v>0.34610264491193299</v>
      </c>
      <c r="F3156" s="3">
        <v>0.57185301986487702</v>
      </c>
      <c r="G3156" s="5"/>
      <c r="I3156"/>
    </row>
    <row r="3157" spans="1:9" x14ac:dyDescent="0.2">
      <c r="A3157" s="1" t="s">
        <v>3217</v>
      </c>
      <c r="B3157">
        <v>1021.64502675386</v>
      </c>
      <c r="C3157">
        <v>-0.33875045960116201</v>
      </c>
      <c r="D3157" s="2">
        <f t="shared" si="49"/>
        <v>0.79072587522637716</v>
      </c>
      <c r="E3157" s="3">
        <v>4.0779355373032802E-2</v>
      </c>
      <c r="F3157" s="3">
        <v>0.14053682523271399</v>
      </c>
      <c r="G3157" s="5"/>
      <c r="I3157"/>
    </row>
    <row r="3158" spans="1:9" x14ac:dyDescent="0.2">
      <c r="A3158" s="1" t="s">
        <v>3218</v>
      </c>
      <c r="B3158">
        <v>1445.0061973838799</v>
      </c>
      <c r="C3158">
        <v>-0.34276070885786197</v>
      </c>
      <c r="D3158" s="2">
        <f t="shared" si="49"/>
        <v>0.78853095209276181</v>
      </c>
      <c r="E3158" s="3">
        <v>2.4234561513830398E-3</v>
      </c>
      <c r="F3158" s="3">
        <v>1.6503570400771099E-2</v>
      </c>
      <c r="G3158" s="5"/>
      <c r="I3158"/>
    </row>
    <row r="3159" spans="1:9" x14ac:dyDescent="0.2">
      <c r="A3159" s="1" t="s">
        <v>3219</v>
      </c>
      <c r="B3159">
        <v>321.438743319492</v>
      </c>
      <c r="C3159">
        <v>-0.68745023515627302</v>
      </c>
      <c r="D3159" s="2">
        <f t="shared" si="49"/>
        <v>0.62095032495207081</v>
      </c>
      <c r="E3159" s="3">
        <v>1.1098473667219499E-5</v>
      </c>
      <c r="F3159" s="3">
        <v>1.9190708597622601E-4</v>
      </c>
      <c r="G3159" s="5"/>
      <c r="I3159"/>
    </row>
    <row r="3160" spans="1:9" x14ac:dyDescent="0.2">
      <c r="A3160" s="1" t="s">
        <v>3220</v>
      </c>
      <c r="B3160">
        <v>1767.4267092854</v>
      </c>
      <c r="C3160">
        <v>-0.34186163602865</v>
      </c>
      <c r="D3160" s="2">
        <f t="shared" si="49"/>
        <v>0.7890225096874075</v>
      </c>
      <c r="E3160" s="3">
        <v>5.6627958900823199E-4</v>
      </c>
      <c r="F3160" s="3">
        <v>5.1772274149097398E-3</v>
      </c>
      <c r="G3160" s="5"/>
      <c r="I3160"/>
    </row>
    <row r="3161" spans="1:9" x14ac:dyDescent="0.2">
      <c r="A3161" s="1" t="s">
        <v>3221</v>
      </c>
      <c r="B3161">
        <v>647.66348018248198</v>
      </c>
      <c r="C3161">
        <v>-1.50036031414077</v>
      </c>
      <c r="D3161" s="2">
        <f t="shared" si="49"/>
        <v>0.35346510140120369</v>
      </c>
      <c r="E3161" s="3">
        <v>6.5542497608169605E-11</v>
      </c>
      <c r="F3161" s="3">
        <v>3.9128952848467201E-9</v>
      </c>
      <c r="G3161" s="5"/>
      <c r="I3161"/>
    </row>
    <row r="3162" spans="1:9" x14ac:dyDescent="0.2">
      <c r="A3162" s="1" t="s">
        <v>3222</v>
      </c>
      <c r="B3162">
        <v>2445.2163192083699</v>
      </c>
      <c r="C3162">
        <v>-0.59471400976677402</v>
      </c>
      <c r="D3162" s="2">
        <f t="shared" si="49"/>
        <v>0.66217570747943266</v>
      </c>
      <c r="E3162" s="3">
        <v>2.7098050732739698E-4</v>
      </c>
      <c r="F3162" s="3">
        <v>2.7704099682289499E-3</v>
      </c>
      <c r="G3162" s="5"/>
      <c r="I3162"/>
    </row>
    <row r="3163" spans="1:9" x14ac:dyDescent="0.2">
      <c r="A3163" s="1" t="s">
        <v>3223</v>
      </c>
      <c r="B3163">
        <v>1963.2077672570199</v>
      </c>
      <c r="C3163">
        <v>-0.46967194793938399</v>
      </c>
      <c r="D3163" s="2">
        <f t="shared" si="49"/>
        <v>0.72212878277392878</v>
      </c>
      <c r="E3163" s="3">
        <v>9.2977252206331105E-3</v>
      </c>
      <c r="F3163" s="3">
        <v>4.7164608676604401E-2</v>
      </c>
      <c r="G3163" s="5"/>
      <c r="I3163"/>
    </row>
    <row r="3164" spans="1:9" x14ac:dyDescent="0.2">
      <c r="A3164" s="1" t="s">
        <v>3224</v>
      </c>
      <c r="B3164">
        <v>2376.7446129569098</v>
      </c>
      <c r="C3164">
        <v>-0.115801801088871</v>
      </c>
      <c r="D3164" s="2">
        <f t="shared" si="49"/>
        <v>0.92286926866345986</v>
      </c>
      <c r="E3164" s="3">
        <v>0.248519818141445</v>
      </c>
      <c r="F3164" s="3">
        <v>0.469516775419899</v>
      </c>
      <c r="G3164" s="5"/>
      <c r="I3164"/>
    </row>
    <row r="3165" spans="1:9" x14ac:dyDescent="0.2">
      <c r="A3165" s="1" t="s">
        <v>3225</v>
      </c>
      <c r="B3165">
        <v>10155.386115133</v>
      </c>
      <c r="C3165">
        <v>-7.9463614232139004E-2</v>
      </c>
      <c r="D3165" s="2">
        <f t="shared" si="49"/>
        <v>0.94640945094508544</v>
      </c>
      <c r="E3165" s="3">
        <v>0.46476284232545001</v>
      </c>
      <c r="F3165" s="3">
        <v>0.67828222414296002</v>
      </c>
      <c r="G3165" s="5"/>
      <c r="I3165"/>
    </row>
    <row r="3166" spans="1:9" x14ac:dyDescent="0.2">
      <c r="A3166" s="1" t="s">
        <v>3226</v>
      </c>
      <c r="B3166">
        <v>1402.45756315058</v>
      </c>
      <c r="C3166">
        <v>0.91687792944695601</v>
      </c>
      <c r="D3166" s="2">
        <f t="shared" si="49"/>
        <v>1.8880250803406267</v>
      </c>
      <c r="E3166" s="3">
        <v>1.1788651979896601E-10</v>
      </c>
      <c r="F3166" s="3">
        <v>6.60330548226037E-9</v>
      </c>
      <c r="G3166" s="5"/>
      <c r="I3166"/>
    </row>
    <row r="3167" spans="1:9" x14ac:dyDescent="0.2">
      <c r="A3167" s="1" t="s">
        <v>3227</v>
      </c>
      <c r="B3167">
        <v>7325.5823423411703</v>
      </c>
      <c r="C3167">
        <v>1.8732754862393499</v>
      </c>
      <c r="D3167" s="2">
        <f t="shared" si="49"/>
        <v>3.6636342590412729</v>
      </c>
      <c r="E3167" s="3">
        <v>1.4834883969357799E-20</v>
      </c>
      <c r="F3167" s="3">
        <v>3.1051754497966299E-18</v>
      </c>
      <c r="G3167" s="5"/>
      <c r="H3167" s="3"/>
      <c r="I3167"/>
    </row>
    <row r="3168" spans="1:9" x14ac:dyDescent="0.2">
      <c r="A3168" s="1" t="s">
        <v>3228</v>
      </c>
      <c r="B3168">
        <v>1906.9758433690599</v>
      </c>
      <c r="C3168">
        <v>4.7857165327840399</v>
      </c>
      <c r="D3168" s="2">
        <f t="shared" si="49"/>
        <v>27.583173242043088</v>
      </c>
      <c r="E3168" s="3">
        <v>0</v>
      </c>
      <c r="F3168" s="3">
        <v>0</v>
      </c>
      <c r="G3168" s="5"/>
      <c r="I3168"/>
    </row>
    <row r="3169" spans="1:9" x14ac:dyDescent="0.2">
      <c r="A3169" s="1" t="s">
        <v>3229</v>
      </c>
      <c r="B3169">
        <v>6039.7408209456498</v>
      </c>
      <c r="C3169">
        <v>1.2079249750729699</v>
      </c>
      <c r="D3169" s="2">
        <f t="shared" si="49"/>
        <v>2.3100514356472575</v>
      </c>
      <c r="E3169" s="3">
        <v>1.10841111837743E-11</v>
      </c>
      <c r="F3169" s="3">
        <v>7.60026037549487E-10</v>
      </c>
      <c r="G3169" s="5"/>
      <c r="I3169"/>
    </row>
    <row r="3170" spans="1:9" x14ac:dyDescent="0.2">
      <c r="A3170" s="1" t="s">
        <v>3230</v>
      </c>
      <c r="B3170">
        <v>3254.6835169690298</v>
      </c>
      <c r="C3170">
        <v>2.9101282214489101</v>
      </c>
      <c r="D3170" s="2">
        <f t="shared" si="49"/>
        <v>7.5168500341129487</v>
      </c>
      <c r="E3170" s="3">
        <v>3.8529367474255201E-80</v>
      </c>
      <c r="F3170" s="3">
        <v>3.8307823611278196E-77</v>
      </c>
      <c r="G3170" s="5" t="s">
        <v>3993</v>
      </c>
      <c r="I3170"/>
    </row>
    <row r="3171" spans="1:9" x14ac:dyDescent="0.2">
      <c r="A3171" s="1" t="s">
        <v>3231</v>
      </c>
      <c r="B3171">
        <v>1337.17849908172</v>
      </c>
      <c r="C3171">
        <v>2.8221043120057501</v>
      </c>
      <c r="D3171" s="2">
        <f t="shared" si="49"/>
        <v>7.0719315559417426</v>
      </c>
      <c r="E3171" s="3">
        <v>4.08393459947761E-86</v>
      </c>
      <c r="F3171" s="3">
        <v>8.1209039510612404E-83</v>
      </c>
      <c r="G3171" s="5"/>
      <c r="I3171"/>
    </row>
    <row r="3172" spans="1:9" x14ac:dyDescent="0.2">
      <c r="A3172" s="1" t="s">
        <v>3232</v>
      </c>
      <c r="B3172">
        <v>339.386538864513</v>
      </c>
      <c r="C3172">
        <v>2.4540139956821201</v>
      </c>
      <c r="D3172" s="2">
        <f t="shared" si="49"/>
        <v>5.4793850754894615</v>
      </c>
      <c r="E3172" s="3">
        <v>1.4080018694913399E-51</v>
      </c>
      <c r="F3172" s="3">
        <v>9.3327057249451306E-49</v>
      </c>
      <c r="G3172" s="5"/>
      <c r="I3172"/>
    </row>
    <row r="3173" spans="1:9" x14ac:dyDescent="0.2">
      <c r="A3173" s="1" t="s">
        <v>3233</v>
      </c>
      <c r="B3173">
        <v>422.38119466131099</v>
      </c>
      <c r="C3173">
        <v>3.08102779129154E-2</v>
      </c>
      <c r="D3173" s="2">
        <f t="shared" si="49"/>
        <v>1.0215857299121576</v>
      </c>
      <c r="E3173" s="3">
        <v>0.83614538312216602</v>
      </c>
      <c r="F3173" s="3">
        <v>0.92550798460252004</v>
      </c>
      <c r="G3173" s="5"/>
      <c r="I3173"/>
    </row>
    <row r="3174" spans="1:9" x14ac:dyDescent="0.2">
      <c r="A3174" s="1" t="s">
        <v>3234</v>
      </c>
      <c r="B3174">
        <v>1459.1110366415201</v>
      </c>
      <c r="C3174">
        <v>0.16062387720965901</v>
      </c>
      <c r="D3174" s="2">
        <f t="shared" si="49"/>
        <v>1.1177704007852396</v>
      </c>
      <c r="E3174" s="3">
        <v>0.123190417360606</v>
      </c>
      <c r="F3174" s="3">
        <v>0.3003852175617</v>
      </c>
      <c r="G3174" s="5"/>
      <c r="I3174"/>
    </row>
    <row r="3175" spans="1:9" x14ac:dyDescent="0.2">
      <c r="A3175" s="1" t="s">
        <v>3235</v>
      </c>
      <c r="B3175">
        <v>425.94042572778102</v>
      </c>
      <c r="C3175">
        <v>3.3939731777142899E-2</v>
      </c>
      <c r="D3175" s="2">
        <f t="shared" si="49"/>
        <v>1.023804130374778</v>
      </c>
      <c r="E3175" s="3">
        <v>0.77316284049554695</v>
      </c>
      <c r="F3175" s="3">
        <v>0.88894727281028896</v>
      </c>
      <c r="G3175" s="5"/>
      <c r="I3175"/>
    </row>
    <row r="3176" spans="1:9" x14ac:dyDescent="0.2">
      <c r="A3176" s="1" t="s">
        <v>3236</v>
      </c>
      <c r="B3176">
        <v>431.21821693707602</v>
      </c>
      <c r="C3176">
        <v>0.10971880132301499</v>
      </c>
      <c r="D3176" s="2">
        <f t="shared" si="49"/>
        <v>1.0790179023937025</v>
      </c>
      <c r="E3176" s="3">
        <v>0.45043286483421302</v>
      </c>
      <c r="F3176" s="3">
        <v>0.66681979882367504</v>
      </c>
      <c r="G3176" s="5"/>
      <c r="I3176"/>
    </row>
    <row r="3177" spans="1:9" x14ac:dyDescent="0.2">
      <c r="A3177" s="1" t="s">
        <v>3237</v>
      </c>
      <c r="B3177">
        <v>556.49721519126297</v>
      </c>
      <c r="C3177">
        <v>-0.65518374998633599</v>
      </c>
      <c r="D3177" s="2">
        <f t="shared" si="49"/>
        <v>0.63499460953183484</v>
      </c>
      <c r="E3177" s="3">
        <v>5.97168632704801E-5</v>
      </c>
      <c r="F3177" s="3">
        <v>7.7791968669265203E-4</v>
      </c>
      <c r="G3177" s="5"/>
      <c r="I3177"/>
    </row>
    <row r="3178" spans="1:9" x14ac:dyDescent="0.2">
      <c r="A3178" s="1" t="s">
        <v>3238</v>
      </c>
      <c r="B3178">
        <v>189.61425693723399</v>
      </c>
      <c r="C3178">
        <v>-0.517491135955499</v>
      </c>
      <c r="D3178" s="2">
        <f t="shared" si="49"/>
        <v>0.69858562628317356</v>
      </c>
      <c r="E3178" s="3">
        <v>2.7309379789173401E-3</v>
      </c>
      <c r="F3178" s="3">
        <v>1.8131786881726699E-2</v>
      </c>
      <c r="G3178" s="5"/>
      <c r="I3178"/>
    </row>
    <row r="3179" spans="1:9" x14ac:dyDescent="0.2">
      <c r="A3179" s="1" t="s">
        <v>3239</v>
      </c>
      <c r="B3179">
        <v>821.516008492011</v>
      </c>
      <c r="C3179">
        <v>-8.3769919226315895E-2</v>
      </c>
      <c r="D3179" s="2">
        <f t="shared" si="49"/>
        <v>0.94358872227452362</v>
      </c>
      <c r="E3179" s="3">
        <v>0.49421240950505801</v>
      </c>
      <c r="F3179" s="3">
        <v>0.69970906108993103</v>
      </c>
      <c r="G3179" s="5"/>
      <c r="I3179"/>
    </row>
    <row r="3180" spans="1:9" x14ac:dyDescent="0.2">
      <c r="A3180" s="1" t="s">
        <v>3240</v>
      </c>
      <c r="B3180">
        <v>1181.6582969906301</v>
      </c>
      <c r="C3180">
        <v>-0.29883222261539699</v>
      </c>
      <c r="D3180" s="2">
        <f t="shared" si="49"/>
        <v>0.81291013340084484</v>
      </c>
      <c r="E3180" s="3">
        <v>3.0351359132311E-2</v>
      </c>
      <c r="F3180" s="3">
        <v>0.115068975471116</v>
      </c>
      <c r="G3180" s="5"/>
      <c r="I3180"/>
    </row>
    <row r="3181" spans="1:9" x14ac:dyDescent="0.2">
      <c r="A3181" s="1" t="s">
        <v>3242</v>
      </c>
      <c r="B3181">
        <v>2163.8705973374699</v>
      </c>
      <c r="C3181">
        <v>8.3333504228667199E-2</v>
      </c>
      <c r="D3181" s="2">
        <f t="shared" si="49"/>
        <v>1.0594632198586591</v>
      </c>
      <c r="E3181" s="3">
        <v>0.44665141579871598</v>
      </c>
      <c r="F3181" s="3">
        <v>0.66365881882951305</v>
      </c>
      <c r="G3181" s="5"/>
      <c r="I3181"/>
    </row>
    <row r="3182" spans="1:9" x14ac:dyDescent="0.2">
      <c r="A3182" s="1" t="s">
        <v>3241</v>
      </c>
      <c r="B3182">
        <v>2846.23159594049</v>
      </c>
      <c r="C3182">
        <v>0.14046265996306001</v>
      </c>
      <c r="D3182" s="2">
        <f t="shared" si="49"/>
        <v>1.1022585440925043</v>
      </c>
      <c r="E3182" s="3">
        <v>0.14227698542133899</v>
      </c>
      <c r="F3182" s="3">
        <v>0.32919766219084501</v>
      </c>
      <c r="G3182" s="5"/>
      <c r="I3182"/>
    </row>
    <row r="3183" spans="1:9" x14ac:dyDescent="0.2">
      <c r="A3183" s="1" t="s">
        <v>3243</v>
      </c>
      <c r="B3183">
        <v>2349.5426855343298</v>
      </c>
      <c r="C3183">
        <v>-3.0662246201974701E-2</v>
      </c>
      <c r="D3183" s="2">
        <f t="shared" si="49"/>
        <v>0.97897081345627623</v>
      </c>
      <c r="E3183" s="3">
        <v>0.79208697337773504</v>
      </c>
      <c r="F3183" s="3">
        <v>0.90055171329995798</v>
      </c>
      <c r="G3183" s="5"/>
      <c r="I3183"/>
    </row>
    <row r="3184" spans="1:9" x14ac:dyDescent="0.2">
      <c r="A3184" s="1" t="s">
        <v>3245</v>
      </c>
      <c r="B3184">
        <v>513.51145487278097</v>
      </c>
      <c r="C3184">
        <v>-7.53545033784601E-2</v>
      </c>
      <c r="D3184" s="2">
        <f t="shared" si="49"/>
        <v>0.94910887439832647</v>
      </c>
      <c r="E3184" s="3">
        <v>0.506344319715752</v>
      </c>
      <c r="F3184" s="3">
        <v>0.70881075660314896</v>
      </c>
      <c r="G3184" s="5"/>
      <c r="I3184"/>
    </row>
    <row r="3185" spans="1:9" x14ac:dyDescent="0.2">
      <c r="A3185" s="1" t="s">
        <v>3246</v>
      </c>
      <c r="B3185">
        <v>12419.588498430599</v>
      </c>
      <c r="C3185">
        <v>0.219923513421728</v>
      </c>
      <c r="D3185" s="2">
        <f t="shared" si="49"/>
        <v>1.1646718380582795</v>
      </c>
      <c r="E3185" s="3">
        <v>7.4415156486975498E-2</v>
      </c>
      <c r="F3185" s="3">
        <v>0.214767109832149</v>
      </c>
      <c r="G3185" s="5"/>
      <c r="I3185"/>
    </row>
    <row r="3186" spans="1:9" x14ac:dyDescent="0.2">
      <c r="A3186" s="1" t="s">
        <v>3247</v>
      </c>
      <c r="B3186">
        <v>2077.7735603042802</v>
      </c>
      <c r="C3186">
        <v>0.16147827669152501</v>
      </c>
      <c r="D3186" s="2">
        <f t="shared" si="49"/>
        <v>1.1184325679612024</v>
      </c>
      <c r="E3186" s="3">
        <v>9.7815004303058103E-2</v>
      </c>
      <c r="F3186" s="3">
        <v>0.25779342088354001</v>
      </c>
      <c r="G3186" s="5"/>
      <c r="I3186"/>
    </row>
    <row r="3187" spans="1:9" x14ac:dyDescent="0.2">
      <c r="A3187" s="1" t="s">
        <v>3248</v>
      </c>
      <c r="B3187">
        <v>804.01893715763401</v>
      </c>
      <c r="C3187">
        <v>-9.9713464627159097E-3</v>
      </c>
      <c r="D3187" s="2">
        <f t="shared" si="49"/>
        <v>0.99311221956072127</v>
      </c>
      <c r="E3187" s="3">
        <v>0.94402531492801101</v>
      </c>
      <c r="F3187" s="3">
        <v>0.97671039195628295</v>
      </c>
      <c r="G3187" s="5"/>
      <c r="I3187"/>
    </row>
    <row r="3188" spans="1:9" x14ac:dyDescent="0.2">
      <c r="A3188" s="1" t="s">
        <v>3249</v>
      </c>
      <c r="B3188">
        <v>1347.8161217039001</v>
      </c>
      <c r="C3188">
        <v>0.38499168196662997</v>
      </c>
      <c r="D3188" s="2">
        <f t="shared" si="49"/>
        <v>1.3058522580175171</v>
      </c>
      <c r="E3188" s="3">
        <v>1.91077421836944E-3</v>
      </c>
      <c r="F3188" s="3">
        <v>1.3766574395752299E-2</v>
      </c>
      <c r="G3188" s="5"/>
      <c r="I3188"/>
    </row>
    <row r="3189" spans="1:9" x14ac:dyDescent="0.2">
      <c r="A3189" s="1" t="s">
        <v>3250</v>
      </c>
      <c r="B3189">
        <v>892.82176295514</v>
      </c>
      <c r="C3189">
        <v>0.32622013251149101</v>
      </c>
      <c r="D3189" s="2">
        <f t="shared" si="49"/>
        <v>1.2537243044040918</v>
      </c>
      <c r="E3189" s="3">
        <v>6.9882772693606002E-2</v>
      </c>
      <c r="F3189" s="3">
        <v>0.20617491617393999</v>
      </c>
      <c r="G3189" s="5"/>
      <c r="I3189"/>
    </row>
    <row r="3190" spans="1:9" x14ac:dyDescent="0.2">
      <c r="A3190" s="1" t="s">
        <v>3251</v>
      </c>
      <c r="B3190">
        <v>19568.0737580108</v>
      </c>
      <c r="C3190">
        <v>0.19520669202232199</v>
      </c>
      <c r="D3190" s="2">
        <f t="shared" si="49"/>
        <v>1.1448881746798625</v>
      </c>
      <c r="E3190" s="3">
        <v>5.4226093993548198E-2</v>
      </c>
      <c r="F3190" s="3">
        <v>0.174198041851649</v>
      </c>
      <c r="G3190" s="5"/>
      <c r="I3190"/>
    </row>
    <row r="3191" spans="1:9" x14ac:dyDescent="0.2">
      <c r="A3191" s="1" t="s">
        <v>3252</v>
      </c>
      <c r="B3191">
        <v>2971.2493110251698</v>
      </c>
      <c r="C3191">
        <v>0.15597538983897899</v>
      </c>
      <c r="D3191" s="2">
        <f t="shared" si="49"/>
        <v>1.1141746445494667</v>
      </c>
      <c r="E3191" s="3">
        <v>0.157402435398841</v>
      </c>
      <c r="F3191" s="3">
        <v>0.35148202447006699</v>
      </c>
      <c r="G3191" s="5"/>
      <c r="I3191"/>
    </row>
    <row r="3192" spans="1:9" x14ac:dyDescent="0.2">
      <c r="A3192" s="1" t="s">
        <v>3254</v>
      </c>
      <c r="B3192">
        <v>2245.6965508040798</v>
      </c>
      <c r="C3192">
        <v>-7.4622742000898398E-2</v>
      </c>
      <c r="D3192" s="2">
        <f t="shared" si="49"/>
        <v>0.94959040193146993</v>
      </c>
      <c r="E3192" s="3">
        <v>0.59982022847729999</v>
      </c>
      <c r="F3192" s="3">
        <v>0.78495723878059398</v>
      </c>
      <c r="G3192" s="5"/>
      <c r="I3192"/>
    </row>
    <row r="3193" spans="1:9" x14ac:dyDescent="0.2">
      <c r="A3193" s="1" t="s">
        <v>3253</v>
      </c>
      <c r="B3193">
        <v>6477.6154262518203</v>
      </c>
      <c r="C3193">
        <v>0.20897634279562</v>
      </c>
      <c r="D3193" s="2">
        <f t="shared" si="49"/>
        <v>1.1558677525672392</v>
      </c>
      <c r="E3193" s="3">
        <v>3.7553087025090803E-2</v>
      </c>
      <c r="F3193" s="3">
        <v>0.13275433519892099</v>
      </c>
      <c r="G3193" s="5"/>
      <c r="I3193"/>
    </row>
    <row r="3194" spans="1:9" x14ac:dyDescent="0.2">
      <c r="A3194" s="1" t="s">
        <v>3255</v>
      </c>
      <c r="B3194">
        <v>4775.69324912104</v>
      </c>
      <c r="C3194">
        <v>-3.2213221088919601E-2</v>
      </c>
      <c r="D3194" s="2">
        <f t="shared" si="49"/>
        <v>0.97791893261024354</v>
      </c>
      <c r="E3194" s="3">
        <v>0.72953132113736097</v>
      </c>
      <c r="F3194" s="3">
        <v>0.861532925000288</v>
      </c>
      <c r="G3194" s="5"/>
      <c r="I3194"/>
    </row>
    <row r="3195" spans="1:9" x14ac:dyDescent="0.2">
      <c r="A3195" s="1" t="s">
        <v>3256</v>
      </c>
      <c r="B3195">
        <v>5274.02211278908</v>
      </c>
      <c r="C3195">
        <v>-3.61162007238051E-2</v>
      </c>
      <c r="D3195" s="2">
        <f t="shared" si="49"/>
        <v>0.975276905461954</v>
      </c>
      <c r="E3195" s="3">
        <v>0.70812705963991396</v>
      </c>
      <c r="F3195" s="3">
        <v>0.84850733751743501</v>
      </c>
      <c r="G3195" s="5"/>
      <c r="I3195"/>
    </row>
    <row r="3196" spans="1:9" x14ac:dyDescent="0.2">
      <c r="A3196" s="1" t="s">
        <v>3257</v>
      </c>
      <c r="B3196">
        <v>1541.5483781533801</v>
      </c>
      <c r="C3196">
        <v>-0.104149091533793</v>
      </c>
      <c r="D3196" s="2">
        <f t="shared" si="49"/>
        <v>0.93035350779263193</v>
      </c>
      <c r="E3196" s="3">
        <v>0.38285718769397797</v>
      </c>
      <c r="F3196" s="3">
        <v>0.60831923110625197</v>
      </c>
      <c r="G3196" s="5"/>
      <c r="I3196"/>
    </row>
    <row r="3197" spans="1:9" x14ac:dyDescent="0.2">
      <c r="A3197" s="1" t="s">
        <v>3259</v>
      </c>
      <c r="B3197">
        <v>588.35948439231504</v>
      </c>
      <c r="C3197">
        <v>-0.14581371942729901</v>
      </c>
      <c r="D3197" s="2">
        <f t="shared" si="49"/>
        <v>0.90386942670497827</v>
      </c>
      <c r="E3197" s="3">
        <v>0.31522066391645498</v>
      </c>
      <c r="F3197" s="3">
        <v>0.54121729237697802</v>
      </c>
      <c r="G3197" s="5"/>
      <c r="I3197"/>
    </row>
    <row r="3198" spans="1:9" x14ac:dyDescent="0.2">
      <c r="A3198" s="1" t="s">
        <v>3258</v>
      </c>
      <c r="B3198">
        <v>1706.2485641553401</v>
      </c>
      <c r="C3198">
        <v>-0.153822410702042</v>
      </c>
      <c r="D3198" s="2">
        <f t="shared" si="49"/>
        <v>0.89886576615122682</v>
      </c>
      <c r="E3198" s="3">
        <v>0.39713974648350397</v>
      </c>
      <c r="F3198" s="3">
        <v>0.62028311719691898</v>
      </c>
      <c r="G3198" s="5"/>
      <c r="I3198"/>
    </row>
    <row r="3199" spans="1:9" x14ac:dyDescent="0.2">
      <c r="A3199" s="1" t="s">
        <v>3260</v>
      </c>
      <c r="B3199">
        <v>1416.59132180196</v>
      </c>
      <c r="C3199">
        <v>0.14401748358807401</v>
      </c>
      <c r="D3199" s="2">
        <f t="shared" si="49"/>
        <v>1.1049778756139095</v>
      </c>
      <c r="E3199" s="3">
        <v>0.16456364901842199</v>
      </c>
      <c r="F3199" s="3">
        <v>0.361831980548105</v>
      </c>
      <c r="G3199" s="5"/>
      <c r="I3199"/>
    </row>
    <row r="3200" spans="1:9" x14ac:dyDescent="0.2">
      <c r="A3200" s="1" t="s">
        <v>3261</v>
      </c>
      <c r="B3200">
        <v>2454.5986388157799</v>
      </c>
      <c r="C3200">
        <v>1.92608697880386E-2</v>
      </c>
      <c r="D3200" s="2">
        <f t="shared" si="49"/>
        <v>1.0134401350110667</v>
      </c>
      <c r="E3200" s="3">
        <v>0.86447168183989898</v>
      </c>
      <c r="F3200" s="3">
        <v>0.94166088158786099</v>
      </c>
      <c r="G3200" s="5"/>
      <c r="I3200"/>
    </row>
    <row r="3201" spans="1:9" x14ac:dyDescent="0.2">
      <c r="A3201" s="1" t="s">
        <v>3262</v>
      </c>
      <c r="B3201">
        <v>10967.762708578</v>
      </c>
      <c r="C3201">
        <v>0.102531106614587</v>
      </c>
      <c r="D3201" s="2">
        <f t="shared" si="49"/>
        <v>1.073655463860183</v>
      </c>
      <c r="E3201" s="3">
        <v>0.57189538773844095</v>
      </c>
      <c r="F3201" s="3">
        <v>0.76335451621866202</v>
      </c>
      <c r="G3201" s="5"/>
      <c r="I3201"/>
    </row>
    <row r="3202" spans="1:9" x14ac:dyDescent="0.2">
      <c r="A3202" s="1" t="s">
        <v>3263</v>
      </c>
      <c r="B3202">
        <v>16242.3030718708</v>
      </c>
      <c r="C3202">
        <v>0.59836211606216405</v>
      </c>
      <c r="D3202" s="2">
        <f t="shared" si="49"/>
        <v>1.5139967580557627</v>
      </c>
      <c r="E3202" s="3">
        <v>2.4827646327144201E-3</v>
      </c>
      <c r="F3202" s="3">
        <v>1.6792440381471499E-2</v>
      </c>
      <c r="G3202" s="5"/>
      <c r="I3202"/>
    </row>
    <row r="3203" spans="1:9" x14ac:dyDescent="0.2">
      <c r="A3203" s="1" t="s">
        <v>3264</v>
      </c>
      <c r="B3203">
        <v>9301.2352078561998</v>
      </c>
      <c r="C3203">
        <v>-1.1336559281893E-2</v>
      </c>
      <c r="D3203" s="2">
        <f t="shared" ref="D3203:D3266" si="50">2^C3203</f>
        <v>0.99217288851701468</v>
      </c>
      <c r="E3203" s="3">
        <v>0.908618479475096</v>
      </c>
      <c r="F3203" s="3">
        <v>0.96219754426232396</v>
      </c>
      <c r="G3203" s="5"/>
      <c r="I3203"/>
    </row>
    <row r="3204" spans="1:9" x14ac:dyDescent="0.2">
      <c r="A3204" s="1" t="s">
        <v>3265</v>
      </c>
      <c r="B3204">
        <v>7534.7957420408302</v>
      </c>
      <c r="C3204">
        <v>-0.13269672602527999</v>
      </c>
      <c r="D3204" s="2">
        <f t="shared" si="50"/>
        <v>0.91212488633317379</v>
      </c>
      <c r="E3204" s="3">
        <v>0.192967545377839</v>
      </c>
      <c r="F3204" s="3">
        <v>0.39742720246901297</v>
      </c>
      <c r="G3204" s="5"/>
      <c r="I3204"/>
    </row>
    <row r="3205" spans="1:9" x14ac:dyDescent="0.2">
      <c r="A3205" s="1" t="s">
        <v>3266</v>
      </c>
      <c r="B3205">
        <v>3275.8789728985198</v>
      </c>
      <c r="C3205">
        <v>7.0586454734713599E-3</v>
      </c>
      <c r="D3205" s="2">
        <f t="shared" si="50"/>
        <v>1.0049046689126442</v>
      </c>
      <c r="E3205" s="3">
        <v>0.948869317783817</v>
      </c>
      <c r="F3205" s="3">
        <v>0.97889838568774001</v>
      </c>
      <c r="G3205" s="5"/>
      <c r="I3205"/>
    </row>
    <row r="3206" spans="1:9" x14ac:dyDescent="0.2">
      <c r="A3206" s="1" t="s">
        <v>3267</v>
      </c>
      <c r="B3206">
        <v>5288.0255914238096</v>
      </c>
      <c r="C3206">
        <v>4.5782096562585702E-2</v>
      </c>
      <c r="D3206" s="2">
        <f t="shared" si="50"/>
        <v>1.032242614657968</v>
      </c>
      <c r="E3206" s="3">
        <v>0.71952236987312101</v>
      </c>
      <c r="F3206" s="3">
        <v>0.85674864221119895</v>
      </c>
      <c r="G3206" s="5"/>
      <c r="I3206"/>
    </row>
    <row r="3207" spans="1:9" x14ac:dyDescent="0.2">
      <c r="A3207" s="1" t="s">
        <v>3268</v>
      </c>
      <c r="B3207">
        <v>5504.9268275283202</v>
      </c>
      <c r="C3207">
        <v>2.8633627169324501E-2</v>
      </c>
      <c r="D3207" s="2">
        <f t="shared" si="50"/>
        <v>1.0200455854769657</v>
      </c>
      <c r="E3207" s="3">
        <v>0.72943644490846804</v>
      </c>
      <c r="F3207" s="3">
        <v>0.861532925000288</v>
      </c>
      <c r="G3207" s="5"/>
      <c r="I3207"/>
    </row>
    <row r="3208" spans="1:9" x14ac:dyDescent="0.2">
      <c r="A3208" s="1" t="s">
        <v>3269</v>
      </c>
      <c r="B3208">
        <v>21206.6144256066</v>
      </c>
      <c r="C3208">
        <v>-4.3242381347747501E-2</v>
      </c>
      <c r="D3208" s="2">
        <f t="shared" si="50"/>
        <v>0.97047141110327095</v>
      </c>
      <c r="E3208" s="3">
        <v>0.83281561424306205</v>
      </c>
      <c r="F3208" s="3">
        <v>0.92387941362473003</v>
      </c>
      <c r="G3208" s="5"/>
      <c r="I3208"/>
    </row>
    <row r="3209" spans="1:9" x14ac:dyDescent="0.2">
      <c r="A3209" s="1" t="s">
        <v>3270</v>
      </c>
      <c r="B3209">
        <v>11459.500651829499</v>
      </c>
      <c r="C3209">
        <v>-0.114927553401102</v>
      </c>
      <c r="D3209" s="2">
        <f t="shared" si="50"/>
        <v>0.92342868060359184</v>
      </c>
      <c r="E3209" s="3">
        <v>0.45575983642136098</v>
      </c>
      <c r="F3209" s="3">
        <v>0.67256284580621595</v>
      </c>
      <c r="G3209" s="5"/>
      <c r="I3209"/>
    </row>
    <row r="3210" spans="1:9" x14ac:dyDescent="0.2">
      <c r="A3210" s="1" t="s">
        <v>3271</v>
      </c>
      <c r="B3210">
        <v>9998.7827278097393</v>
      </c>
      <c r="C3210">
        <v>-0.18320238097462799</v>
      </c>
      <c r="D3210" s="2">
        <f t="shared" si="50"/>
        <v>0.88074581461227675</v>
      </c>
      <c r="E3210" s="3">
        <v>8.9001925205424007E-2</v>
      </c>
      <c r="F3210" s="3">
        <v>0.24260497364083</v>
      </c>
      <c r="G3210" s="5"/>
      <c r="I3210"/>
    </row>
    <row r="3211" spans="1:9" x14ac:dyDescent="0.2">
      <c r="A3211" s="1" t="s">
        <v>3272</v>
      </c>
      <c r="B3211">
        <v>1876.2155133645499</v>
      </c>
      <c r="C3211">
        <v>4.9578695511153501E-4</v>
      </c>
      <c r="D3211" s="2">
        <f t="shared" si="50"/>
        <v>1.0003437123856642</v>
      </c>
      <c r="E3211" s="3">
        <v>0.99619960795073803</v>
      </c>
      <c r="F3211" s="3">
        <v>0.99745363565460399</v>
      </c>
      <c r="G3211" s="5"/>
      <c r="I3211"/>
    </row>
    <row r="3212" spans="1:9" x14ac:dyDescent="0.2">
      <c r="A3212" s="1" t="s">
        <v>3273</v>
      </c>
      <c r="B3212">
        <v>3190.5156344007801</v>
      </c>
      <c r="C3212">
        <v>0.281617155272885</v>
      </c>
      <c r="D3212" s="2">
        <f t="shared" si="50"/>
        <v>1.2155566708490715</v>
      </c>
      <c r="E3212" s="3">
        <v>1.3878992141911301E-3</v>
      </c>
      <c r="F3212" s="3">
        <v>1.0865502312673501E-2</v>
      </c>
      <c r="G3212" s="5"/>
      <c r="I3212"/>
    </row>
    <row r="3213" spans="1:9" x14ac:dyDescent="0.2">
      <c r="A3213" s="1" t="s">
        <v>3274</v>
      </c>
      <c r="B3213">
        <v>3961.16162366973</v>
      </c>
      <c r="C3213">
        <v>-4.7511290971805398E-2</v>
      </c>
      <c r="D3213" s="2">
        <f t="shared" si="50"/>
        <v>0.96760404734805316</v>
      </c>
      <c r="E3213" s="3">
        <v>0.67670463808815295</v>
      </c>
      <c r="F3213" s="3">
        <v>0.83113434545453502</v>
      </c>
      <c r="G3213" s="5"/>
      <c r="I3213"/>
    </row>
    <row r="3214" spans="1:9" x14ac:dyDescent="0.2">
      <c r="A3214" s="1" t="s">
        <v>3275</v>
      </c>
      <c r="B3214">
        <v>1917.2728748874099</v>
      </c>
      <c r="C3214">
        <v>0.200118332121167</v>
      </c>
      <c r="D3214" s="2">
        <f t="shared" si="50"/>
        <v>1.1487925769107024</v>
      </c>
      <c r="E3214" s="3">
        <v>5.6892451497718398E-2</v>
      </c>
      <c r="F3214" s="3">
        <v>0.17943003933895799</v>
      </c>
      <c r="G3214" s="5"/>
      <c r="I3214"/>
    </row>
    <row r="3215" spans="1:9" x14ac:dyDescent="0.2">
      <c r="A3215" s="1" t="s">
        <v>3276</v>
      </c>
      <c r="B3215">
        <v>33007.388578001301</v>
      </c>
      <c r="C3215">
        <v>-0.13871336351031799</v>
      </c>
      <c r="D3215" s="2">
        <f t="shared" si="50"/>
        <v>0.90832886773215626</v>
      </c>
      <c r="E3215" s="3">
        <v>0.20908702791394701</v>
      </c>
      <c r="F3215" s="3">
        <v>0.42132393468465601</v>
      </c>
      <c r="G3215" s="5"/>
      <c r="I3215"/>
    </row>
    <row r="3216" spans="1:9" x14ac:dyDescent="0.2">
      <c r="A3216" s="1" t="s">
        <v>3277</v>
      </c>
      <c r="B3216">
        <v>13217.6619269024</v>
      </c>
      <c r="C3216">
        <v>-0.1942805384122</v>
      </c>
      <c r="D3216" s="2">
        <f t="shared" si="50"/>
        <v>0.87400864904935882</v>
      </c>
      <c r="E3216" s="3">
        <v>4.74681103613801E-2</v>
      </c>
      <c r="F3216" s="3">
        <v>0.15771150785898799</v>
      </c>
      <c r="G3216" s="5"/>
      <c r="I3216"/>
    </row>
    <row r="3217" spans="1:9" x14ac:dyDescent="0.2">
      <c r="A3217" s="1" t="s">
        <v>3279</v>
      </c>
      <c r="B3217">
        <v>9583.5972704963806</v>
      </c>
      <c r="C3217">
        <v>0.14059670874858499</v>
      </c>
      <c r="D3217" s="2">
        <f t="shared" si="50"/>
        <v>1.1023609657960718</v>
      </c>
      <c r="E3217" s="3">
        <v>0.11715685723444701</v>
      </c>
      <c r="F3217" s="3">
        <v>0.29230415384027197</v>
      </c>
      <c r="G3217" s="5"/>
      <c r="I3217"/>
    </row>
    <row r="3218" spans="1:9" x14ac:dyDescent="0.2">
      <c r="A3218" s="1" t="s">
        <v>3278</v>
      </c>
      <c r="B3218">
        <v>2188.60428025487</v>
      </c>
      <c r="C3218">
        <v>-0.15074717124373399</v>
      </c>
      <c r="D3218" s="2">
        <f t="shared" si="50"/>
        <v>0.90078382616565611</v>
      </c>
      <c r="E3218" s="3">
        <v>0.33625237350182602</v>
      </c>
      <c r="F3218" s="3">
        <v>0.56188054177174895</v>
      </c>
      <c r="G3218" s="5"/>
      <c r="I3218"/>
    </row>
    <row r="3219" spans="1:9" x14ac:dyDescent="0.2">
      <c r="A3219" s="1" t="s">
        <v>3280</v>
      </c>
      <c r="B3219">
        <v>6117.1014306484003</v>
      </c>
      <c r="C3219">
        <v>0.553209612171492</v>
      </c>
      <c r="D3219" s="2">
        <f t="shared" si="50"/>
        <v>1.4673465225170579</v>
      </c>
      <c r="E3219" s="3">
        <v>3.3259881051563099E-2</v>
      </c>
      <c r="F3219" s="3">
        <v>0.122250043384535</v>
      </c>
      <c r="G3219" s="5"/>
      <c r="I3219"/>
    </row>
    <row r="3220" spans="1:9" x14ac:dyDescent="0.2">
      <c r="A3220" s="1" t="s">
        <v>3281</v>
      </c>
      <c r="B3220">
        <v>6766.3813379578096</v>
      </c>
      <c r="C3220">
        <v>0.42015303966172801</v>
      </c>
      <c r="D3220" s="2">
        <f t="shared" si="50"/>
        <v>1.3380694883445825</v>
      </c>
      <c r="E3220" s="3">
        <v>2.2172271390616501E-2</v>
      </c>
      <c r="F3220" s="3">
        <v>9.1853253458835202E-2</v>
      </c>
      <c r="G3220" s="5"/>
      <c r="I3220"/>
    </row>
    <row r="3221" spans="1:9" x14ac:dyDescent="0.2">
      <c r="A3221" s="1" t="s">
        <v>3282</v>
      </c>
      <c r="B3221">
        <v>7716.9708761176598</v>
      </c>
      <c r="C3221">
        <v>1.1797458118545399E-2</v>
      </c>
      <c r="D3221" s="2">
        <f t="shared" si="50"/>
        <v>1.0082109008849447</v>
      </c>
      <c r="E3221" s="3">
        <v>0.92248990914989504</v>
      </c>
      <c r="F3221" s="3">
        <v>0.96688939117638495</v>
      </c>
      <c r="G3221" s="5"/>
      <c r="I3221"/>
    </row>
    <row r="3222" spans="1:9" x14ac:dyDescent="0.2">
      <c r="A3222" s="1" t="s">
        <v>3283</v>
      </c>
      <c r="B3222">
        <v>4589.7976681940299</v>
      </c>
      <c r="C3222">
        <v>-0.14235396082718699</v>
      </c>
      <c r="D3222" s="2">
        <f t="shared" si="50"/>
        <v>0.90603961693947421</v>
      </c>
      <c r="E3222" s="3">
        <v>0.114250798687152</v>
      </c>
      <c r="F3222" s="3">
        <v>0.28649144160076001</v>
      </c>
      <c r="G3222" s="5"/>
      <c r="I3222"/>
    </row>
    <row r="3223" spans="1:9" x14ac:dyDescent="0.2">
      <c r="A3223" s="1" t="s">
        <v>3284</v>
      </c>
      <c r="B3223">
        <v>1405.3236787932799</v>
      </c>
      <c r="C3223">
        <v>0.15545555764375299</v>
      </c>
      <c r="D3223" s="2">
        <f t="shared" si="50"/>
        <v>1.1137732572142129</v>
      </c>
      <c r="E3223" s="3">
        <v>0.16089856345388701</v>
      </c>
      <c r="F3223" s="3">
        <v>0.35648667791426802</v>
      </c>
      <c r="G3223" s="5"/>
      <c r="I3223"/>
    </row>
    <row r="3224" spans="1:9" x14ac:dyDescent="0.2">
      <c r="A3224" s="1" t="s">
        <v>3285</v>
      </c>
      <c r="B3224">
        <v>2604.78510401528</v>
      </c>
      <c r="C3224">
        <v>8.8360444414268005E-2</v>
      </c>
      <c r="D3224" s="2">
        <f t="shared" si="50"/>
        <v>1.0631612624841082</v>
      </c>
      <c r="E3224" s="3">
        <v>0.427435868637358</v>
      </c>
      <c r="F3224" s="3">
        <v>0.64747611654826798</v>
      </c>
      <c r="G3224" s="5"/>
      <c r="I3224"/>
    </row>
    <row r="3225" spans="1:9" x14ac:dyDescent="0.2">
      <c r="A3225" s="1" t="s">
        <v>3286</v>
      </c>
      <c r="B3225">
        <v>9396.0043282332408</v>
      </c>
      <c r="C3225">
        <v>-7.4029368976314902E-2</v>
      </c>
      <c r="D3225" s="2">
        <f t="shared" si="50"/>
        <v>0.94998104389196236</v>
      </c>
      <c r="E3225" s="3">
        <v>0.61725166289794497</v>
      </c>
      <c r="F3225" s="3">
        <v>0.79598244596145495</v>
      </c>
      <c r="G3225" s="5"/>
      <c r="I3225"/>
    </row>
    <row r="3226" spans="1:9" x14ac:dyDescent="0.2">
      <c r="A3226" s="1" t="s">
        <v>3287</v>
      </c>
      <c r="B3226">
        <v>56114.858812339698</v>
      </c>
      <c r="C3226">
        <v>-8.7367295304166495E-2</v>
      </c>
      <c r="D3226" s="2">
        <f t="shared" si="50"/>
        <v>0.94123880432591667</v>
      </c>
      <c r="E3226" s="3">
        <v>0.55056403768573203</v>
      </c>
      <c r="F3226" s="3">
        <v>0.74479703622056104</v>
      </c>
      <c r="G3226" s="5"/>
      <c r="I3226"/>
    </row>
    <row r="3227" spans="1:9" x14ac:dyDescent="0.2">
      <c r="A3227" s="1" t="s">
        <v>3288</v>
      </c>
      <c r="B3227">
        <v>17158.009814245299</v>
      </c>
      <c r="C3227">
        <v>-0.180185518215431</v>
      </c>
      <c r="D3227" s="2">
        <f t="shared" si="50"/>
        <v>0.88258949554965738</v>
      </c>
      <c r="E3227" s="3">
        <v>8.6418213891151605E-2</v>
      </c>
      <c r="F3227" s="3">
        <v>0.23757979609430999</v>
      </c>
      <c r="G3227" s="5"/>
      <c r="I3227"/>
    </row>
    <row r="3228" spans="1:9" x14ac:dyDescent="0.2">
      <c r="A3228" s="1" t="s">
        <v>3289</v>
      </c>
      <c r="B3228">
        <v>2353.1521102189899</v>
      </c>
      <c r="C3228">
        <v>0.105999926251961</v>
      </c>
      <c r="D3228" s="2">
        <f t="shared" si="50"/>
        <v>1.0762400697682919</v>
      </c>
      <c r="E3228" s="3">
        <v>0.460405683368315</v>
      </c>
      <c r="F3228" s="3">
        <v>0.67612857995227504</v>
      </c>
      <c r="G3228" s="5"/>
      <c r="I3228"/>
    </row>
    <row r="3229" spans="1:9" x14ac:dyDescent="0.2">
      <c r="A3229" s="1" t="s">
        <v>3290</v>
      </c>
      <c r="B3229">
        <v>3402.5220373030302</v>
      </c>
      <c r="C3229">
        <v>0.224588332187979</v>
      </c>
      <c r="D3229" s="2">
        <f t="shared" si="50"/>
        <v>1.168443789778459</v>
      </c>
      <c r="E3229" s="3">
        <v>3.3042247957263703E-2</v>
      </c>
      <c r="F3229" s="3">
        <v>0.121661140696824</v>
      </c>
      <c r="G3229" s="5"/>
      <c r="I3229"/>
    </row>
    <row r="3230" spans="1:9" x14ac:dyDescent="0.2">
      <c r="A3230" s="1" t="s">
        <v>3291</v>
      </c>
      <c r="B3230">
        <v>3465.3494044075201</v>
      </c>
      <c r="C3230">
        <v>7.8417152337567297E-2</v>
      </c>
      <c r="D3230" s="2">
        <f t="shared" si="50"/>
        <v>1.055858972978964</v>
      </c>
      <c r="E3230" s="3">
        <v>0.47226067097091001</v>
      </c>
      <c r="F3230" s="3">
        <v>0.68247844783841105</v>
      </c>
      <c r="G3230" s="5"/>
      <c r="I3230"/>
    </row>
    <row r="3231" spans="1:9" x14ac:dyDescent="0.2">
      <c r="A3231" s="1" t="s">
        <v>3292</v>
      </c>
      <c r="B3231">
        <v>2937.93259910399</v>
      </c>
      <c r="C3231">
        <v>-0.123943923304825</v>
      </c>
      <c r="D3231" s="2">
        <f t="shared" si="50"/>
        <v>0.91767555111911048</v>
      </c>
      <c r="E3231" s="3">
        <v>0.176694205972278</v>
      </c>
      <c r="F3231" s="3">
        <v>0.37894036180595803</v>
      </c>
      <c r="G3231" s="5"/>
      <c r="I3231"/>
    </row>
    <row r="3232" spans="1:9" x14ac:dyDescent="0.2">
      <c r="A3232" s="1" t="s">
        <v>3293</v>
      </c>
      <c r="B3232">
        <v>4550.0748861803804</v>
      </c>
      <c r="C3232">
        <v>-0.41848357788337998</v>
      </c>
      <c r="D3232" s="2">
        <f t="shared" si="50"/>
        <v>0.74821065814569765</v>
      </c>
      <c r="E3232" s="3">
        <v>3.9963779174386399E-4</v>
      </c>
      <c r="F3232" s="3">
        <v>3.8114136637058698E-3</v>
      </c>
      <c r="G3232" s="5"/>
      <c r="I3232"/>
    </row>
    <row r="3233" spans="1:9" x14ac:dyDescent="0.2">
      <c r="A3233" s="1" t="s">
        <v>3294</v>
      </c>
      <c r="B3233">
        <v>2163.2262454239699</v>
      </c>
      <c r="C3233">
        <v>-9.6595644967151603E-2</v>
      </c>
      <c r="D3233" s="2">
        <f t="shared" si="50"/>
        <v>0.93523728703724929</v>
      </c>
      <c r="E3233" s="3">
        <v>0.47187054632173198</v>
      </c>
      <c r="F3233" s="3">
        <v>0.68219732963505197</v>
      </c>
      <c r="G3233" s="5"/>
      <c r="I3233"/>
    </row>
    <row r="3234" spans="1:9" x14ac:dyDescent="0.2">
      <c r="A3234" s="1" t="s">
        <v>3295</v>
      </c>
      <c r="B3234">
        <v>1676.11866776993</v>
      </c>
      <c r="C3234">
        <v>0.27420357186194799</v>
      </c>
      <c r="D3234" s="2">
        <f t="shared" si="50"/>
        <v>1.209326306100112</v>
      </c>
      <c r="E3234" s="3">
        <v>4.2980334050842202E-3</v>
      </c>
      <c r="F3234" s="3">
        <v>2.5859725948592999E-2</v>
      </c>
      <c r="G3234" s="5"/>
      <c r="I3234"/>
    </row>
    <row r="3235" spans="1:9" x14ac:dyDescent="0.2">
      <c r="A3235" s="1" t="s">
        <v>3296</v>
      </c>
      <c r="B3235">
        <v>4529.5215924051799</v>
      </c>
      <c r="C3235">
        <v>0.37927608529569501</v>
      </c>
      <c r="D3235" s="2">
        <f t="shared" si="50"/>
        <v>1.3006890326595564</v>
      </c>
      <c r="E3235" s="3">
        <v>6.5901613278671E-6</v>
      </c>
      <c r="F3235" s="3">
        <v>1.20225099086823E-4</v>
      </c>
      <c r="G3235" s="5"/>
      <c r="I3235"/>
    </row>
    <row r="3236" spans="1:9" x14ac:dyDescent="0.2">
      <c r="A3236" s="1" t="s">
        <v>3297</v>
      </c>
      <c r="B3236">
        <v>18470.3261666824</v>
      </c>
      <c r="C3236">
        <v>0.44841383968428999</v>
      </c>
      <c r="D3236" s="2">
        <f t="shared" si="50"/>
        <v>1.3645391992845117</v>
      </c>
      <c r="E3236" s="3">
        <v>3.1587740902835097E-5</v>
      </c>
      <c r="F3236" s="3">
        <v>4.4865873418062499E-4</v>
      </c>
      <c r="G3236" s="5"/>
      <c r="I3236"/>
    </row>
    <row r="3237" spans="1:9" x14ac:dyDescent="0.2">
      <c r="A3237" s="1" t="s">
        <v>3298</v>
      </c>
      <c r="B3237">
        <v>5708.8421796182101</v>
      </c>
      <c r="C3237">
        <v>0.597979484467692</v>
      </c>
      <c r="D3237" s="2">
        <f t="shared" si="50"/>
        <v>1.5135952690628973</v>
      </c>
      <c r="E3237" s="3">
        <v>1.55227019234809E-7</v>
      </c>
      <c r="F3237" s="3">
        <v>4.6768019355820698E-6</v>
      </c>
      <c r="G3237" s="5"/>
      <c r="I3237"/>
    </row>
    <row r="3238" spans="1:9" x14ac:dyDescent="0.2">
      <c r="A3238" s="1" t="s">
        <v>3299</v>
      </c>
      <c r="B3238">
        <v>923.46400929118499</v>
      </c>
      <c r="C3238">
        <v>-0.104148535131088</v>
      </c>
      <c r="D3238" s="2">
        <f t="shared" si="50"/>
        <v>0.9303538666011768</v>
      </c>
      <c r="E3238" s="3">
        <v>0.43481243603915398</v>
      </c>
      <c r="F3238" s="3">
        <v>0.65378829079473999</v>
      </c>
      <c r="G3238" s="5"/>
      <c r="I3238"/>
    </row>
    <row r="3239" spans="1:9" x14ac:dyDescent="0.2">
      <c r="A3239" s="1" t="s">
        <v>3300</v>
      </c>
      <c r="B3239">
        <v>2237.7956500945802</v>
      </c>
      <c r="C3239">
        <v>5.64832936399466E-2</v>
      </c>
      <c r="D3239" s="2">
        <f t="shared" si="50"/>
        <v>1.0399277459953067</v>
      </c>
      <c r="E3239" s="3">
        <v>0.558006761548835</v>
      </c>
      <c r="F3239" s="3">
        <v>0.75201385655022601</v>
      </c>
      <c r="G3239" s="5"/>
      <c r="I3239"/>
    </row>
    <row r="3240" spans="1:9" x14ac:dyDescent="0.2">
      <c r="A3240" s="1" t="s">
        <v>3301</v>
      </c>
      <c r="B3240">
        <v>10010.888743587</v>
      </c>
      <c r="C3240">
        <v>-0.134972243395204</v>
      </c>
      <c r="D3240" s="2">
        <f t="shared" si="50"/>
        <v>0.91068735451297289</v>
      </c>
      <c r="E3240" s="3">
        <v>0.41039809659751197</v>
      </c>
      <c r="F3240" s="3">
        <v>0.63303966588036398</v>
      </c>
      <c r="G3240" s="5"/>
      <c r="I3240"/>
    </row>
    <row r="3241" spans="1:9" x14ac:dyDescent="0.2">
      <c r="A3241" s="1" t="s">
        <v>3302</v>
      </c>
      <c r="B3241">
        <v>18185.388592998101</v>
      </c>
      <c r="C3241">
        <v>-0.18369579929329999</v>
      </c>
      <c r="D3241" s="2">
        <f t="shared" si="50"/>
        <v>0.88044464090601071</v>
      </c>
      <c r="E3241" s="3">
        <v>0.16126177420613999</v>
      </c>
      <c r="F3241" s="3">
        <v>0.35669525918677297</v>
      </c>
      <c r="G3241" s="5"/>
      <c r="I3241"/>
    </row>
    <row r="3242" spans="1:9" x14ac:dyDescent="0.2">
      <c r="A3242" s="1" t="s">
        <v>3303</v>
      </c>
      <c r="B3242">
        <v>11531.6635622384</v>
      </c>
      <c r="C3242">
        <v>-0.16620004782310599</v>
      </c>
      <c r="D3242" s="2">
        <f t="shared" si="50"/>
        <v>0.89118691304831843</v>
      </c>
      <c r="E3242" s="3">
        <v>8.1706210614753805E-2</v>
      </c>
      <c r="F3242" s="3">
        <v>0.22900243639607901</v>
      </c>
      <c r="G3242" s="5"/>
      <c r="I3242"/>
    </row>
    <row r="3243" spans="1:9" x14ac:dyDescent="0.2">
      <c r="A3243" s="1" t="s">
        <v>3304</v>
      </c>
      <c r="B3243">
        <v>2945.59616196763</v>
      </c>
      <c r="C3243">
        <v>-0.21379702176332499</v>
      </c>
      <c r="D3243" s="2">
        <f t="shared" si="50"/>
        <v>0.86226485179595003</v>
      </c>
      <c r="E3243" s="3">
        <v>3.43893699763409E-2</v>
      </c>
      <c r="F3243" s="3">
        <v>0.125212885913218</v>
      </c>
      <c r="G3243" s="5"/>
      <c r="I3243"/>
    </row>
    <row r="3244" spans="1:9" x14ac:dyDescent="0.2">
      <c r="A3244" s="1" t="s">
        <v>3305</v>
      </c>
      <c r="B3244">
        <v>15815.859099236301</v>
      </c>
      <c r="C3244">
        <v>-0.47474274815175399</v>
      </c>
      <c r="D3244" s="2">
        <f t="shared" si="50"/>
        <v>0.71959509200874938</v>
      </c>
      <c r="E3244" s="3">
        <v>4.1151261770765897E-2</v>
      </c>
      <c r="F3244" s="3">
        <v>0.14157315576326601</v>
      </c>
      <c r="G3244" s="5"/>
      <c r="I3244"/>
    </row>
    <row r="3245" spans="1:9" x14ac:dyDescent="0.2">
      <c r="A3245" s="1" t="s">
        <v>3306</v>
      </c>
      <c r="B3245">
        <v>7043.6238778429597</v>
      </c>
      <c r="C3245">
        <v>-1.6783927289860601</v>
      </c>
      <c r="D3245" s="2">
        <f t="shared" si="50"/>
        <v>0.31243051455027249</v>
      </c>
      <c r="E3245" s="3">
        <v>9.2951714438863401E-4</v>
      </c>
      <c r="F3245" s="3">
        <v>7.8989095795589607E-3</v>
      </c>
      <c r="G3245" s="5"/>
      <c r="I3245"/>
    </row>
    <row r="3246" spans="1:9" x14ac:dyDescent="0.2">
      <c r="A3246" s="1" t="s">
        <v>4001</v>
      </c>
      <c r="B3246">
        <v>1629.0744181917401</v>
      </c>
      <c r="C3246">
        <v>-2.1052394651128599</v>
      </c>
      <c r="D3246" s="2">
        <f t="shared" si="50"/>
        <v>0.23241265553734153</v>
      </c>
      <c r="E3246" s="3">
        <v>1.78848788043329E-4</v>
      </c>
      <c r="F3246" s="3">
        <v>1.93809708460032E-3</v>
      </c>
      <c r="G3246" s="5"/>
      <c r="I3246"/>
    </row>
    <row r="3247" spans="1:9" x14ac:dyDescent="0.2">
      <c r="A3247" s="1" t="s">
        <v>3307</v>
      </c>
      <c r="B3247">
        <v>551.61285521614798</v>
      </c>
      <c r="C3247">
        <v>-2.9976760359308199</v>
      </c>
      <c r="D3247" s="2">
        <f t="shared" si="50"/>
        <v>0.12520151840708538</v>
      </c>
      <c r="E3247" s="3">
        <v>3.3713552509983599E-7</v>
      </c>
      <c r="F3247" s="3">
        <v>9.1210066892656198E-6</v>
      </c>
      <c r="G3247" s="5" t="s">
        <v>3986</v>
      </c>
      <c r="I3247"/>
    </row>
    <row r="3248" spans="1:9" x14ac:dyDescent="0.2">
      <c r="A3248" s="1" t="s">
        <v>3308</v>
      </c>
      <c r="B3248">
        <v>9392.0440741212406</v>
      </c>
      <c r="C3248">
        <v>-2.7690787363805298</v>
      </c>
      <c r="D3248" s="2">
        <f t="shared" si="50"/>
        <v>0.14669801589042233</v>
      </c>
      <c r="E3248" s="3">
        <v>4.7199968165136501E-6</v>
      </c>
      <c r="F3248" s="3">
        <v>8.9815441814711803E-5</v>
      </c>
      <c r="G3248" s="5" t="s">
        <v>3989</v>
      </c>
      <c r="I3248"/>
    </row>
    <row r="3249" spans="1:9" x14ac:dyDescent="0.2">
      <c r="A3249" s="1" t="s">
        <v>3309</v>
      </c>
      <c r="B3249">
        <v>1801.7259375604301</v>
      </c>
      <c r="C3249">
        <v>-0.122078105989039</v>
      </c>
      <c r="D3249" s="2">
        <f t="shared" si="50"/>
        <v>0.9188631358506465</v>
      </c>
      <c r="E3249" s="3">
        <v>0.231386309981365</v>
      </c>
      <c r="F3249" s="3">
        <v>0.44847637903369397</v>
      </c>
      <c r="G3249" s="5"/>
      <c r="I3249"/>
    </row>
    <row r="3250" spans="1:9" x14ac:dyDescent="0.2">
      <c r="A3250" s="1" t="s">
        <v>3310</v>
      </c>
      <c r="B3250">
        <v>3625.3898784837202</v>
      </c>
      <c r="C3250">
        <v>6.9585784411288404E-2</v>
      </c>
      <c r="D3250" s="2">
        <f t="shared" si="50"/>
        <v>1.0494153402426463</v>
      </c>
      <c r="E3250" s="3">
        <v>0.47663350756096701</v>
      </c>
      <c r="F3250" s="3">
        <v>0.68680125346737997</v>
      </c>
      <c r="G3250" s="5"/>
      <c r="I3250"/>
    </row>
    <row r="3251" spans="1:9" x14ac:dyDescent="0.2">
      <c r="A3251" s="1" t="s">
        <v>3311</v>
      </c>
      <c r="B3251">
        <v>5161.0868626157699</v>
      </c>
      <c r="C3251">
        <v>4.1221653581186297E-2</v>
      </c>
      <c r="D3251" s="2">
        <f t="shared" si="50"/>
        <v>1.0289847874854272</v>
      </c>
      <c r="E3251" s="3">
        <v>0.62029610179134997</v>
      </c>
      <c r="F3251" s="3">
        <v>0.79727796123976702</v>
      </c>
      <c r="G3251" s="5"/>
      <c r="I3251"/>
    </row>
    <row r="3252" spans="1:9" x14ac:dyDescent="0.2">
      <c r="A3252" s="1" t="s">
        <v>3312</v>
      </c>
      <c r="B3252">
        <v>3621.6835212415799</v>
      </c>
      <c r="C3252">
        <v>-3.2879325372518503E-2</v>
      </c>
      <c r="D3252" s="2">
        <f t="shared" si="50"/>
        <v>0.97746752353400934</v>
      </c>
      <c r="E3252" s="3">
        <v>0.80216469100009702</v>
      </c>
      <c r="F3252" s="3">
        <v>0.907598570727564</v>
      </c>
      <c r="G3252" s="5"/>
      <c r="I3252"/>
    </row>
    <row r="3253" spans="1:9" x14ac:dyDescent="0.2">
      <c r="A3253" s="1" t="s">
        <v>3313</v>
      </c>
      <c r="B3253">
        <v>11610.4251183712</v>
      </c>
      <c r="C3253">
        <v>3.2835650693897399E-2</v>
      </c>
      <c r="D3253" s="2">
        <f t="shared" si="50"/>
        <v>1.0230209223345943</v>
      </c>
      <c r="E3253" s="3">
        <v>0.68082094755406097</v>
      </c>
      <c r="F3253" s="3">
        <v>0.83341273122382298</v>
      </c>
      <c r="G3253" s="5"/>
      <c r="I3253"/>
    </row>
    <row r="3254" spans="1:9" x14ac:dyDescent="0.2">
      <c r="A3254" s="1" t="s">
        <v>3314</v>
      </c>
      <c r="B3254">
        <v>8311.3174811732897</v>
      </c>
      <c r="C3254">
        <v>6.8274864395709203E-3</v>
      </c>
      <c r="D3254" s="2">
        <f t="shared" si="50"/>
        <v>1.0047436687171607</v>
      </c>
      <c r="E3254" s="3">
        <v>0.96417814392835499</v>
      </c>
      <c r="F3254" s="3">
        <v>0.98296243999053201</v>
      </c>
      <c r="G3254" s="5"/>
      <c r="I3254"/>
    </row>
    <row r="3255" spans="1:9" x14ac:dyDescent="0.2">
      <c r="A3255" s="1" t="s">
        <v>3315</v>
      </c>
      <c r="B3255">
        <v>4593.0814524633097</v>
      </c>
      <c r="C3255">
        <v>0.21417293239194199</v>
      </c>
      <c r="D3255" s="2">
        <f t="shared" si="50"/>
        <v>1.1600386972263395</v>
      </c>
      <c r="E3255" s="3">
        <v>1.1410921500226301E-2</v>
      </c>
      <c r="F3255" s="3">
        <v>5.4940962235351297E-2</v>
      </c>
      <c r="G3255" s="5"/>
      <c r="I3255"/>
    </row>
    <row r="3256" spans="1:9" x14ac:dyDescent="0.2">
      <c r="A3256" s="1" t="s">
        <v>3316</v>
      </c>
      <c r="B3256">
        <v>11156.3757698716</v>
      </c>
      <c r="C3256">
        <v>0.29617737248234</v>
      </c>
      <c r="D3256" s="2">
        <f t="shared" si="50"/>
        <v>1.2278866374478363</v>
      </c>
      <c r="E3256" s="3">
        <v>2.2529895354579501E-3</v>
      </c>
      <c r="F3256" s="3">
        <v>1.5637241505264E-2</v>
      </c>
      <c r="G3256" s="5"/>
      <c r="I3256"/>
    </row>
    <row r="3257" spans="1:9" x14ac:dyDescent="0.2">
      <c r="A3257" s="1" t="s">
        <v>3317</v>
      </c>
      <c r="B3257">
        <v>3186.3803877421901</v>
      </c>
      <c r="C3257">
        <v>0.13550456404924899</v>
      </c>
      <c r="D3257" s="2">
        <f t="shared" si="50"/>
        <v>1.0984769248011765</v>
      </c>
      <c r="E3257" s="3">
        <v>0.14114078312891801</v>
      </c>
      <c r="F3257" s="3">
        <v>0.32768061558885297</v>
      </c>
      <c r="G3257" s="5"/>
      <c r="I3257"/>
    </row>
    <row r="3258" spans="1:9" x14ac:dyDescent="0.2">
      <c r="A3258" s="1" t="s">
        <v>3318</v>
      </c>
      <c r="B3258">
        <v>2040.57082174518</v>
      </c>
      <c r="C3258">
        <v>0.141211642215053</v>
      </c>
      <c r="D3258" s="2">
        <f t="shared" si="50"/>
        <v>1.1028309356237913</v>
      </c>
      <c r="E3258" s="3">
        <v>0.24234507465934399</v>
      </c>
      <c r="F3258" s="3">
        <v>0.46247906042236703</v>
      </c>
      <c r="G3258" s="5"/>
      <c r="I3258"/>
    </row>
    <row r="3259" spans="1:9" x14ac:dyDescent="0.2">
      <c r="A3259" s="1" t="s">
        <v>3319</v>
      </c>
      <c r="B3259">
        <v>2061.73939973499</v>
      </c>
      <c r="C3259">
        <v>-0.18050921108238999</v>
      </c>
      <c r="D3259" s="2">
        <f t="shared" si="50"/>
        <v>0.88239149398382344</v>
      </c>
      <c r="E3259" s="3">
        <v>5.7468143844039199E-2</v>
      </c>
      <c r="F3259" s="3">
        <v>0.180529864192531</v>
      </c>
      <c r="G3259" s="5"/>
      <c r="I3259"/>
    </row>
    <row r="3260" spans="1:9" x14ac:dyDescent="0.2">
      <c r="A3260" s="1" t="s">
        <v>3320</v>
      </c>
      <c r="B3260">
        <v>6707.8922291672397</v>
      </c>
      <c r="C3260">
        <v>-4.7191836329035397E-2</v>
      </c>
      <c r="D3260" s="2">
        <f t="shared" si="50"/>
        <v>0.96781832674982438</v>
      </c>
      <c r="E3260" s="3">
        <v>0.60540937565925801</v>
      </c>
      <c r="F3260" s="3">
        <v>0.78734894931225197</v>
      </c>
      <c r="G3260" s="5"/>
      <c r="I3260"/>
    </row>
    <row r="3261" spans="1:9" x14ac:dyDescent="0.2">
      <c r="A3261" s="1" t="s">
        <v>3321</v>
      </c>
      <c r="B3261">
        <v>2727.01335707712</v>
      </c>
      <c r="C3261">
        <v>-1.12672694060823E-2</v>
      </c>
      <c r="D3261" s="2">
        <f t="shared" si="50"/>
        <v>0.99222054182226094</v>
      </c>
      <c r="E3261" s="3">
        <v>0.93106584779032298</v>
      </c>
      <c r="F3261" s="3">
        <v>0.97067369791104396</v>
      </c>
      <c r="G3261" s="5"/>
      <c r="I3261"/>
    </row>
    <row r="3262" spans="1:9" x14ac:dyDescent="0.2">
      <c r="A3262" s="1" t="s">
        <v>3322</v>
      </c>
      <c r="B3262">
        <v>5725.3032919898496</v>
      </c>
      <c r="C3262">
        <v>-0.107939847438925</v>
      </c>
      <c r="D3262" s="2">
        <f t="shared" si="50"/>
        <v>0.92791216457096248</v>
      </c>
      <c r="E3262" s="3">
        <v>0.21216732999532201</v>
      </c>
      <c r="F3262" s="3">
        <v>0.42572627214500303</v>
      </c>
      <c r="G3262" s="5"/>
      <c r="I3262"/>
    </row>
    <row r="3263" spans="1:9" x14ac:dyDescent="0.2">
      <c r="A3263" s="1" t="s">
        <v>3323</v>
      </c>
      <c r="B3263">
        <v>8508.6084395792805</v>
      </c>
      <c r="C3263">
        <v>-0.23085555385049</v>
      </c>
      <c r="D3263" s="2">
        <f t="shared" si="50"/>
        <v>0.85212940808054127</v>
      </c>
      <c r="E3263" s="3">
        <v>5.6044195326235502E-2</v>
      </c>
      <c r="F3263" s="3">
        <v>0.177854930499939</v>
      </c>
      <c r="G3263" s="5"/>
      <c r="I3263"/>
    </row>
    <row r="3264" spans="1:9" x14ac:dyDescent="0.2">
      <c r="A3264" s="1" t="s">
        <v>3324</v>
      </c>
      <c r="B3264">
        <v>5184.7418800716396</v>
      </c>
      <c r="C3264">
        <v>-1.42362920363202E-2</v>
      </c>
      <c r="D3264" s="2">
        <f t="shared" si="50"/>
        <v>0.99018068175104901</v>
      </c>
      <c r="E3264" s="3">
        <v>0.91726454389610101</v>
      </c>
      <c r="F3264" s="3">
        <v>0.96583560790966205</v>
      </c>
      <c r="G3264" s="5"/>
      <c r="I3264"/>
    </row>
    <row r="3265" spans="1:9" x14ac:dyDescent="0.2">
      <c r="A3265" s="1" t="s">
        <v>3325</v>
      </c>
      <c r="B3265">
        <v>1937.3453275660399</v>
      </c>
      <c r="C3265">
        <v>-0.84059421793865796</v>
      </c>
      <c r="D3265" s="2">
        <f t="shared" si="50"/>
        <v>0.55841352202900896</v>
      </c>
      <c r="E3265" s="3">
        <v>2.1109560154372299E-5</v>
      </c>
      <c r="F3265" s="3">
        <v>3.2539814237960698E-4</v>
      </c>
      <c r="G3265" s="5"/>
      <c r="I3265"/>
    </row>
    <row r="3266" spans="1:9" x14ac:dyDescent="0.2">
      <c r="A3266" s="1" t="s">
        <v>3326</v>
      </c>
      <c r="B3266">
        <v>12937.7194445892</v>
      </c>
      <c r="C3266">
        <v>-0.84066488734188105</v>
      </c>
      <c r="D3266" s="2">
        <f t="shared" si="50"/>
        <v>0.55838616920479922</v>
      </c>
      <c r="E3266" s="3">
        <v>7.0466484542563906E-2</v>
      </c>
      <c r="F3266" s="3">
        <v>0.207281959338592</v>
      </c>
      <c r="G3266" s="5"/>
      <c r="I3266"/>
    </row>
    <row r="3267" spans="1:9" x14ac:dyDescent="0.2">
      <c r="A3267" s="1" t="s">
        <v>3327</v>
      </c>
      <c r="B3267">
        <v>4955.14149852639</v>
      </c>
      <c r="C3267">
        <v>-0.17430673025248999</v>
      </c>
      <c r="D3267" s="2">
        <f t="shared" ref="D3267:D3330" si="51">2^C3267</f>
        <v>0.8861932663142964</v>
      </c>
      <c r="E3267" s="3">
        <v>0.40272876971198401</v>
      </c>
      <c r="F3267" s="3">
        <v>0.62515703245299004</v>
      </c>
      <c r="G3267" s="5"/>
      <c r="I3267"/>
    </row>
    <row r="3268" spans="1:9" x14ac:dyDescent="0.2">
      <c r="A3268" s="1" t="s">
        <v>3328</v>
      </c>
      <c r="B3268">
        <v>3103.73843614514</v>
      </c>
      <c r="C3268">
        <v>-4.9245095067263898E-2</v>
      </c>
      <c r="D3268" s="2">
        <f t="shared" si="51"/>
        <v>0.96644189724670859</v>
      </c>
      <c r="E3268" s="3">
        <v>0.64618092200245603</v>
      </c>
      <c r="F3268" s="3">
        <v>0.81272076942891702</v>
      </c>
      <c r="G3268" s="5"/>
      <c r="I3268"/>
    </row>
    <row r="3269" spans="1:9" x14ac:dyDescent="0.2">
      <c r="A3269" s="1" t="s">
        <v>3329</v>
      </c>
      <c r="B3269">
        <v>12012.0775167174</v>
      </c>
      <c r="C3269">
        <v>0.12183647914391101</v>
      </c>
      <c r="D3269" s="2">
        <f t="shared" si="51"/>
        <v>1.0881191028873263</v>
      </c>
      <c r="E3269" s="3">
        <v>0.25930888377610301</v>
      </c>
      <c r="F3269" s="3">
        <v>0.48278917128746202</v>
      </c>
      <c r="G3269" s="5"/>
      <c r="I3269"/>
    </row>
    <row r="3270" spans="1:9" x14ac:dyDescent="0.2">
      <c r="A3270" s="1" t="s">
        <v>3330</v>
      </c>
      <c r="B3270">
        <v>6898.4097950652103</v>
      </c>
      <c r="C3270">
        <v>9.67971508824641E-2</v>
      </c>
      <c r="D3270" s="2">
        <f t="shared" si="51"/>
        <v>1.069396715543907</v>
      </c>
      <c r="E3270" s="3">
        <v>0.423148169556672</v>
      </c>
      <c r="F3270" s="3">
        <v>0.64477404993367204</v>
      </c>
      <c r="G3270" s="5"/>
      <c r="I3270"/>
    </row>
    <row r="3271" spans="1:9" x14ac:dyDescent="0.2">
      <c r="A3271" s="1" t="s">
        <v>3331</v>
      </c>
      <c r="B3271">
        <v>1185.01650826745</v>
      </c>
      <c r="C3271">
        <v>5.3016921038024703E-2</v>
      </c>
      <c r="D3271" s="2">
        <f t="shared" si="51"/>
        <v>1.0374321042965884</v>
      </c>
      <c r="E3271" s="3">
        <v>0.614074992999455</v>
      </c>
      <c r="F3271" s="3">
        <v>0.79446201924490401</v>
      </c>
      <c r="G3271" s="5"/>
      <c r="I3271"/>
    </row>
    <row r="3272" spans="1:9" x14ac:dyDescent="0.2">
      <c r="A3272" s="1" t="s">
        <v>3332</v>
      </c>
      <c r="B3272">
        <v>3678.8460250681001</v>
      </c>
      <c r="C3272">
        <v>-6.8599473227652696E-2</v>
      </c>
      <c r="D3272" s="2">
        <f t="shared" si="51"/>
        <v>0.95356324058753184</v>
      </c>
      <c r="E3272" s="3">
        <v>0.47791201671137801</v>
      </c>
      <c r="F3272" s="3">
        <v>0.68766875384556603</v>
      </c>
      <c r="G3272" s="5"/>
      <c r="I3272"/>
    </row>
    <row r="3273" spans="1:9" x14ac:dyDescent="0.2">
      <c r="A3273" s="1" t="s">
        <v>3333</v>
      </c>
      <c r="B3273">
        <v>10591.2601860907</v>
      </c>
      <c r="C3273">
        <v>5.2619452782541702E-3</v>
      </c>
      <c r="D3273" s="2">
        <f t="shared" si="51"/>
        <v>1.0036539620357139</v>
      </c>
      <c r="E3273" s="3">
        <v>0.96011993584884503</v>
      </c>
      <c r="F3273" s="3">
        <v>0.98159305523672402</v>
      </c>
      <c r="G3273" s="5"/>
      <c r="I3273"/>
    </row>
    <row r="3274" spans="1:9" x14ac:dyDescent="0.2">
      <c r="A3274" s="1" t="s">
        <v>3334</v>
      </c>
      <c r="B3274">
        <v>6135.7353831897499</v>
      </c>
      <c r="C3274">
        <v>-0.117339745706225</v>
      </c>
      <c r="D3274" s="2">
        <f t="shared" si="51"/>
        <v>0.92188599393201731</v>
      </c>
      <c r="E3274" s="3">
        <v>0.26805545108545298</v>
      </c>
      <c r="F3274" s="3">
        <v>0.49195040561460401</v>
      </c>
      <c r="G3274" s="5"/>
      <c r="I3274"/>
    </row>
    <row r="3275" spans="1:9" x14ac:dyDescent="0.2">
      <c r="A3275" s="1" t="s">
        <v>3335</v>
      </c>
      <c r="B3275">
        <v>1723.77652230226</v>
      </c>
      <c r="C3275">
        <v>0.26543557102889698</v>
      </c>
      <c r="D3275" s="2">
        <f t="shared" si="51"/>
        <v>1.2019988960428187</v>
      </c>
      <c r="E3275" s="3">
        <v>8.0140248032930898E-3</v>
      </c>
      <c r="F3275" s="3">
        <v>4.2495702190262198E-2</v>
      </c>
      <c r="G3275" s="5"/>
      <c r="I3275"/>
    </row>
    <row r="3276" spans="1:9" x14ac:dyDescent="0.2">
      <c r="A3276" s="1" t="s">
        <v>3336</v>
      </c>
      <c r="B3276">
        <v>9747.0320892917207</v>
      </c>
      <c r="C3276">
        <v>3.9109564731624101E-2</v>
      </c>
      <c r="D3276" s="2">
        <f t="shared" si="51"/>
        <v>1.0274794678148518</v>
      </c>
      <c r="E3276" s="3">
        <v>0.75713044036454502</v>
      </c>
      <c r="F3276" s="3">
        <v>0.878386161414759</v>
      </c>
      <c r="G3276" s="5"/>
      <c r="I3276"/>
    </row>
    <row r="3277" spans="1:9" x14ac:dyDescent="0.2">
      <c r="A3277" s="1" t="s">
        <v>3337</v>
      </c>
      <c r="B3277">
        <v>4628.2690014404398</v>
      </c>
      <c r="C3277">
        <v>6.0470038869051702E-2</v>
      </c>
      <c r="D3277" s="2">
        <f t="shared" si="51"/>
        <v>1.0428054578972807</v>
      </c>
      <c r="E3277" s="3">
        <v>0.74854021830089101</v>
      </c>
      <c r="F3277" s="3">
        <v>0.874286181551437</v>
      </c>
      <c r="G3277" s="5"/>
      <c r="I3277"/>
    </row>
    <row r="3278" spans="1:9" x14ac:dyDescent="0.2">
      <c r="A3278" s="1" t="s">
        <v>3338</v>
      </c>
      <c r="B3278">
        <v>2542.8974841480799</v>
      </c>
      <c r="C3278">
        <v>-0.15159567696013701</v>
      </c>
      <c r="D3278" s="2">
        <f t="shared" si="51"/>
        <v>0.90025419551971364</v>
      </c>
      <c r="E3278" s="3">
        <v>7.0172182350643694E-2</v>
      </c>
      <c r="F3278" s="3">
        <v>0.20672205126556301</v>
      </c>
      <c r="G3278" s="5"/>
      <c r="I3278"/>
    </row>
    <row r="3279" spans="1:9" x14ac:dyDescent="0.2">
      <c r="A3279" s="1" t="s">
        <v>3339</v>
      </c>
      <c r="B3279">
        <v>10479.903117289199</v>
      </c>
      <c r="C3279">
        <v>0.161911484802327</v>
      </c>
      <c r="D3279" s="2">
        <f t="shared" si="51"/>
        <v>1.1187684579432033</v>
      </c>
      <c r="E3279" s="3">
        <v>8.7363602827896097E-2</v>
      </c>
      <c r="F3279" s="3">
        <v>0.23952227115920599</v>
      </c>
      <c r="G3279" s="5"/>
      <c r="I3279"/>
    </row>
    <row r="3280" spans="1:9" x14ac:dyDescent="0.2">
      <c r="A3280" s="1" t="s">
        <v>3340</v>
      </c>
      <c r="B3280">
        <v>4196.9529989524399</v>
      </c>
      <c r="C3280">
        <v>0.19910866526160001</v>
      </c>
      <c r="D3280" s="2">
        <f t="shared" si="51"/>
        <v>1.1479888782915868</v>
      </c>
      <c r="E3280" s="3">
        <v>4.82551355056395E-2</v>
      </c>
      <c r="F3280" s="3">
        <v>0.15965946248413301</v>
      </c>
      <c r="G3280" s="5"/>
      <c r="I3280"/>
    </row>
    <row r="3281" spans="1:9" x14ac:dyDescent="0.2">
      <c r="A3281" s="1" t="s">
        <v>3341</v>
      </c>
      <c r="B3281">
        <v>23067.456899635901</v>
      </c>
      <c r="C3281">
        <v>3.9916780745614701E-2</v>
      </c>
      <c r="D3281" s="2">
        <f t="shared" si="51"/>
        <v>1.0280545234796876</v>
      </c>
      <c r="E3281" s="3">
        <v>0.64914002784324099</v>
      </c>
      <c r="F3281" s="3">
        <v>0.81439428729734098</v>
      </c>
      <c r="G3281" s="5"/>
      <c r="I3281"/>
    </row>
    <row r="3282" spans="1:9" x14ac:dyDescent="0.2">
      <c r="A3282" s="1" t="s">
        <v>3342</v>
      </c>
      <c r="B3282">
        <v>4047.8534001435401</v>
      </c>
      <c r="C3282">
        <v>-0.194509089134934</v>
      </c>
      <c r="D3282" s="2">
        <f t="shared" si="51"/>
        <v>0.87387020018730299</v>
      </c>
      <c r="E3282" s="3">
        <v>0.12877965976797101</v>
      </c>
      <c r="F3282" s="3">
        <v>0.31096339216588997</v>
      </c>
      <c r="G3282" s="5"/>
      <c r="I3282"/>
    </row>
    <row r="3283" spans="1:9" x14ac:dyDescent="0.2">
      <c r="A3283" s="1" t="s">
        <v>3343</v>
      </c>
      <c r="B3283">
        <v>2467.54408518219</v>
      </c>
      <c r="C3283">
        <v>-0.59018730639761197</v>
      </c>
      <c r="D3283" s="2">
        <f t="shared" si="51"/>
        <v>0.66425666040865194</v>
      </c>
      <c r="E3283" s="3">
        <v>9.3216729497649801E-6</v>
      </c>
      <c r="F3283" s="3">
        <v>1.63314067494341E-4</v>
      </c>
      <c r="G3283" s="5"/>
      <c r="I3283"/>
    </row>
    <row r="3284" spans="1:9" x14ac:dyDescent="0.2">
      <c r="A3284" s="1" t="s">
        <v>3344</v>
      </c>
      <c r="B3284">
        <v>2550.9567792337798</v>
      </c>
      <c r="C3284">
        <v>-0.96714642011989105</v>
      </c>
      <c r="D3284" s="2">
        <f t="shared" si="51"/>
        <v>0.51151681803623628</v>
      </c>
      <c r="E3284" s="3">
        <v>2.1252093591357601E-6</v>
      </c>
      <c r="F3284" s="3">
        <v>4.5686257412340198E-5</v>
      </c>
      <c r="G3284" s="5"/>
      <c r="I3284"/>
    </row>
    <row r="3285" spans="1:9" x14ac:dyDescent="0.2">
      <c r="A3285" s="1" t="s">
        <v>3345</v>
      </c>
      <c r="B3285">
        <v>2778.5802354197399</v>
      </c>
      <c r="C3285">
        <v>-1.7846941632348401</v>
      </c>
      <c r="D3285" s="2">
        <f t="shared" si="51"/>
        <v>0.29023749949081684</v>
      </c>
      <c r="E3285" s="3">
        <v>3.6153010573278E-11</v>
      </c>
      <c r="F3285" s="3">
        <v>2.35705775491683E-9</v>
      </c>
      <c r="G3285" s="5"/>
      <c r="I3285"/>
    </row>
    <row r="3286" spans="1:9" x14ac:dyDescent="0.2">
      <c r="A3286" s="1" t="s">
        <v>3346</v>
      </c>
      <c r="B3286">
        <v>14230.915111209701</v>
      </c>
      <c r="C3286">
        <v>-1.92924491790193</v>
      </c>
      <c r="D3286" s="2">
        <f t="shared" si="51"/>
        <v>0.26256655782956112</v>
      </c>
      <c r="E3286" s="3">
        <v>1.2299491149978599E-13</v>
      </c>
      <c r="F3286" s="3">
        <v>1.0633712239883699E-11</v>
      </c>
      <c r="G3286" s="5"/>
      <c r="I3286"/>
    </row>
    <row r="3287" spans="1:9" x14ac:dyDescent="0.2">
      <c r="A3287" s="1" t="s">
        <v>3347</v>
      </c>
      <c r="B3287">
        <v>1777.0124488318199</v>
      </c>
      <c r="C3287">
        <v>-3.8818561564396503E-2</v>
      </c>
      <c r="D3287" s="2">
        <f t="shared" si="51"/>
        <v>0.97345179120363912</v>
      </c>
      <c r="E3287" s="3">
        <v>0.77898042986501503</v>
      </c>
      <c r="F3287" s="3">
        <v>0.89259328565354701</v>
      </c>
      <c r="G3287" s="5"/>
      <c r="I3287"/>
    </row>
    <row r="3288" spans="1:9" x14ac:dyDescent="0.2">
      <c r="A3288" s="1" t="s">
        <v>3348</v>
      </c>
      <c r="B3288">
        <v>1963.5670832636699</v>
      </c>
      <c r="C3288">
        <v>-0.20530911689075401</v>
      </c>
      <c r="D3288" s="2">
        <f t="shared" si="51"/>
        <v>0.86735282518788326</v>
      </c>
      <c r="E3288" s="3">
        <v>0.249194767689633</v>
      </c>
      <c r="F3288" s="3">
        <v>0.46995232079341398</v>
      </c>
      <c r="G3288" s="5"/>
      <c r="I3288"/>
    </row>
    <row r="3289" spans="1:9" x14ac:dyDescent="0.2">
      <c r="A3289" s="1" t="s">
        <v>3349</v>
      </c>
      <c r="B3289">
        <v>3045.68246415559</v>
      </c>
      <c r="C3289">
        <v>-0.48268206382652301</v>
      </c>
      <c r="D3289" s="2">
        <f t="shared" si="51"/>
        <v>0.71564595422993982</v>
      </c>
      <c r="E3289" s="3">
        <v>2.44828716649331E-3</v>
      </c>
      <c r="F3289" s="3">
        <v>1.6615764609460602E-2</v>
      </c>
      <c r="G3289" s="5"/>
      <c r="I3289"/>
    </row>
    <row r="3290" spans="1:9" x14ac:dyDescent="0.2">
      <c r="A3290" s="1" t="s">
        <v>3350</v>
      </c>
      <c r="B3290">
        <v>650.70416321930497</v>
      </c>
      <c r="C3290">
        <v>-0.47620686232571702</v>
      </c>
      <c r="D3290" s="2">
        <f t="shared" si="51"/>
        <v>0.71886518380290809</v>
      </c>
      <c r="E3290" s="3">
        <v>3.1050199016389498E-5</v>
      </c>
      <c r="F3290" s="3">
        <v>4.45153911578698E-4</v>
      </c>
      <c r="G3290" s="5"/>
      <c r="I3290"/>
    </row>
    <row r="3291" spans="1:9" x14ac:dyDescent="0.2">
      <c r="A3291" s="1" t="s">
        <v>3351</v>
      </c>
      <c r="B3291">
        <v>9972.6881646832608</v>
      </c>
      <c r="C3291">
        <v>-0.114190461534772</v>
      </c>
      <c r="D3291" s="2">
        <f t="shared" si="51"/>
        <v>0.92390059300149863</v>
      </c>
      <c r="E3291" s="3">
        <v>0.29062014338193398</v>
      </c>
      <c r="F3291" s="3">
        <v>0.51722946413063797</v>
      </c>
      <c r="G3291" s="5"/>
      <c r="I3291"/>
    </row>
    <row r="3292" spans="1:9" x14ac:dyDescent="0.2">
      <c r="A3292" s="1" t="s">
        <v>3352</v>
      </c>
      <c r="B3292">
        <v>7630.4536377928598</v>
      </c>
      <c r="C3292">
        <v>-9.9618055096454203E-2</v>
      </c>
      <c r="D3292" s="2">
        <f t="shared" si="51"/>
        <v>0.93328003915467783</v>
      </c>
      <c r="E3292" s="3">
        <v>0.329318065696528</v>
      </c>
      <c r="F3292" s="3">
        <v>0.552998421991022</v>
      </c>
      <c r="G3292" s="5"/>
      <c r="I3292"/>
    </row>
    <row r="3293" spans="1:9" x14ac:dyDescent="0.2">
      <c r="A3293" s="1" t="s">
        <v>3353</v>
      </c>
      <c r="B3293">
        <v>1260.7854501643201</v>
      </c>
      <c r="C3293">
        <v>-5.5398762351550501E-2</v>
      </c>
      <c r="D3293" s="2">
        <f t="shared" si="51"/>
        <v>0.96232841780190437</v>
      </c>
      <c r="E3293" s="3">
        <v>0.61156205488427695</v>
      </c>
      <c r="F3293" s="3">
        <v>0.79198381383092398</v>
      </c>
      <c r="G3293" s="5"/>
      <c r="I3293"/>
    </row>
    <row r="3294" spans="1:9" x14ac:dyDescent="0.2">
      <c r="A3294" s="1" t="s">
        <v>3354</v>
      </c>
      <c r="B3294">
        <v>1169.35341705878</v>
      </c>
      <c r="C3294">
        <v>-9.1275773829866992E-3</v>
      </c>
      <c r="D3294" s="2">
        <f t="shared" si="51"/>
        <v>0.99369321724204462</v>
      </c>
      <c r="E3294" s="3">
        <v>0.92314222764230802</v>
      </c>
      <c r="F3294" s="3">
        <v>0.96690456658769097</v>
      </c>
      <c r="G3294" s="5"/>
      <c r="I3294"/>
    </row>
    <row r="3295" spans="1:9" x14ac:dyDescent="0.2">
      <c r="A3295" s="1" t="s">
        <v>3355</v>
      </c>
      <c r="B3295">
        <v>4572.3919737204997</v>
      </c>
      <c r="C3295">
        <v>-1.35484341370551E-2</v>
      </c>
      <c r="D3295" s="2">
        <f t="shared" si="51"/>
        <v>0.99065289935818945</v>
      </c>
      <c r="E3295" s="3">
        <v>0.88255796835789202</v>
      </c>
      <c r="F3295" s="3">
        <v>0.94965720783531804</v>
      </c>
      <c r="G3295" s="5"/>
      <c r="I3295"/>
    </row>
    <row r="3296" spans="1:9" x14ac:dyDescent="0.2">
      <c r="A3296" s="1" t="s">
        <v>3356</v>
      </c>
      <c r="B3296">
        <v>1509.97894767207</v>
      </c>
      <c r="C3296">
        <v>1.50346029800068E-3</v>
      </c>
      <c r="D3296" s="2">
        <f t="shared" si="51"/>
        <v>1.0010426624616009</v>
      </c>
      <c r="E3296" s="3">
        <v>0.98965727695242001</v>
      </c>
      <c r="F3296" s="3">
        <v>0.99315341671455304</v>
      </c>
      <c r="G3296" s="5"/>
      <c r="I3296"/>
    </row>
    <row r="3297" spans="1:9" x14ac:dyDescent="0.2">
      <c r="A3297" s="1" t="s">
        <v>3357</v>
      </c>
      <c r="B3297">
        <v>1930.0351876002001</v>
      </c>
      <c r="C3297">
        <v>-0.124787297091382</v>
      </c>
      <c r="D3297" s="2">
        <f t="shared" si="51"/>
        <v>0.91713925113211392</v>
      </c>
      <c r="E3297" s="3">
        <v>0.27344987558768102</v>
      </c>
      <c r="F3297" s="3">
        <v>0.49832691623484499</v>
      </c>
      <c r="G3297" s="5"/>
      <c r="I3297"/>
    </row>
    <row r="3298" spans="1:9" x14ac:dyDescent="0.2">
      <c r="A3298" s="1" t="s">
        <v>3358</v>
      </c>
      <c r="B3298">
        <v>7383.3237811260697</v>
      </c>
      <c r="C3298">
        <v>2.4519069040486799E-2</v>
      </c>
      <c r="D3298" s="2">
        <f t="shared" si="51"/>
        <v>1.0171405657329231</v>
      </c>
      <c r="E3298" s="3">
        <v>0.84133293533810405</v>
      </c>
      <c r="F3298" s="3">
        <v>0.92840762592664805</v>
      </c>
      <c r="G3298" s="5"/>
      <c r="I3298"/>
    </row>
    <row r="3299" spans="1:9" x14ac:dyDescent="0.2">
      <c r="A3299" s="1" t="s">
        <v>3359</v>
      </c>
      <c r="B3299">
        <v>3092.68560420319</v>
      </c>
      <c r="C3299">
        <v>-4.9648446526839897E-2</v>
      </c>
      <c r="D3299" s="2">
        <f t="shared" si="51"/>
        <v>0.96617173532671707</v>
      </c>
      <c r="E3299" s="3">
        <v>0.63951949424726695</v>
      </c>
      <c r="F3299" s="3">
        <v>0.81050638260719599</v>
      </c>
      <c r="G3299" s="5"/>
      <c r="I3299"/>
    </row>
    <row r="3300" spans="1:9" x14ac:dyDescent="0.2">
      <c r="A3300" s="1" t="s">
        <v>3360</v>
      </c>
      <c r="B3300">
        <v>1913.3543885086699</v>
      </c>
      <c r="C3300">
        <v>5.2121702725371602E-2</v>
      </c>
      <c r="D3300" s="2">
        <f t="shared" si="51"/>
        <v>1.036788558637342</v>
      </c>
      <c r="E3300" s="3">
        <v>0.63240576624771305</v>
      </c>
      <c r="F3300" s="3">
        <v>0.80615014825720999</v>
      </c>
      <c r="G3300" s="5"/>
      <c r="I3300"/>
    </row>
    <row r="3301" spans="1:9" x14ac:dyDescent="0.2">
      <c r="A3301" s="1" t="s">
        <v>3361</v>
      </c>
      <c r="B3301">
        <v>3667.3980590517499</v>
      </c>
      <c r="C3301">
        <v>-7.9493687157507001E-2</v>
      </c>
      <c r="D3301" s="2">
        <f t="shared" si="51"/>
        <v>0.94638972328030257</v>
      </c>
      <c r="E3301" s="3">
        <v>0.42103297739225198</v>
      </c>
      <c r="F3301" s="3">
        <v>0.64278239965028205</v>
      </c>
      <c r="G3301" s="5"/>
      <c r="I3301"/>
    </row>
    <row r="3302" spans="1:9" x14ac:dyDescent="0.2">
      <c r="A3302" s="1" t="s">
        <v>3362</v>
      </c>
      <c r="B3302">
        <v>3913.0928852017</v>
      </c>
      <c r="C3302">
        <v>-0.21324621650079501</v>
      </c>
      <c r="D3302" s="2">
        <f t="shared" si="51"/>
        <v>0.8625941179815293</v>
      </c>
      <c r="E3302" s="3">
        <v>4.68521034672622E-2</v>
      </c>
      <c r="F3302" s="3">
        <v>0.15592536861029399</v>
      </c>
      <c r="G3302" s="5"/>
      <c r="I3302"/>
    </row>
    <row r="3303" spans="1:9" x14ac:dyDescent="0.2">
      <c r="A3303" s="1" t="s">
        <v>3363</v>
      </c>
      <c r="B3303">
        <v>2796.6549639005402</v>
      </c>
      <c r="C3303">
        <v>0.18040890159155601</v>
      </c>
      <c r="D3303" s="2">
        <f t="shared" si="51"/>
        <v>1.1332050229335937</v>
      </c>
      <c r="E3303" s="3">
        <v>8.5556385789014602E-2</v>
      </c>
      <c r="F3303" s="3">
        <v>0.23582759131151401</v>
      </c>
      <c r="G3303" s="5"/>
      <c r="I3303"/>
    </row>
    <row r="3304" spans="1:9" x14ac:dyDescent="0.2">
      <c r="A3304" s="1" t="s">
        <v>3364</v>
      </c>
      <c r="B3304">
        <v>2200.0659642537398</v>
      </c>
      <c r="C3304">
        <v>0.115261028862012</v>
      </c>
      <c r="D3304" s="2">
        <f t="shared" si="51"/>
        <v>1.0831710074657652</v>
      </c>
      <c r="E3304" s="3">
        <v>0.32369883868185101</v>
      </c>
      <c r="F3304" s="3">
        <v>0.54850885446856501</v>
      </c>
      <c r="G3304" s="5"/>
      <c r="I3304"/>
    </row>
    <row r="3305" spans="1:9" x14ac:dyDescent="0.2">
      <c r="A3305" s="1" t="s">
        <v>3365</v>
      </c>
      <c r="B3305">
        <v>1542.7615498329601</v>
      </c>
      <c r="C3305">
        <v>4.2288958583422999E-2</v>
      </c>
      <c r="D3305" s="2">
        <f t="shared" si="51"/>
        <v>1.0297463115212555</v>
      </c>
      <c r="E3305" s="3">
        <v>0.671375935994863</v>
      </c>
      <c r="F3305" s="3">
        <v>0.82792623176792801</v>
      </c>
      <c r="G3305" s="5"/>
      <c r="I3305"/>
    </row>
    <row r="3306" spans="1:9" x14ac:dyDescent="0.2">
      <c r="A3306" s="1" t="s">
        <v>3366</v>
      </c>
      <c r="B3306">
        <v>3403.4990594169899</v>
      </c>
      <c r="C3306">
        <v>0.31673515018549198</v>
      </c>
      <c r="D3306" s="2">
        <f t="shared" si="51"/>
        <v>1.2455087442069346</v>
      </c>
      <c r="E3306" s="3">
        <v>1.6015905950173701E-2</v>
      </c>
      <c r="F3306" s="3">
        <v>7.1487382675466796E-2</v>
      </c>
      <c r="G3306" s="5"/>
      <c r="I3306"/>
    </row>
    <row r="3307" spans="1:9" x14ac:dyDescent="0.2">
      <c r="A3307" s="1" t="s">
        <v>3367</v>
      </c>
      <c r="B3307">
        <v>4528.9383578673396</v>
      </c>
      <c r="C3307">
        <v>0.127574324013983</v>
      </c>
      <c r="D3307" s="2">
        <f t="shared" si="51"/>
        <v>1.0924553559155648</v>
      </c>
      <c r="E3307" s="3">
        <v>0.179435795847737</v>
      </c>
      <c r="F3307" s="3">
        <v>0.382427532612716</v>
      </c>
      <c r="G3307" s="5"/>
      <c r="I3307"/>
    </row>
    <row r="3308" spans="1:9" x14ac:dyDescent="0.2">
      <c r="A3308" s="1" t="s">
        <v>3370</v>
      </c>
      <c r="B3308">
        <v>10098.022090983601</v>
      </c>
      <c r="C3308">
        <v>0.36495922775955397</v>
      </c>
      <c r="D3308" s="2">
        <f t="shared" si="51"/>
        <v>1.2878452329908183</v>
      </c>
      <c r="E3308" s="3">
        <v>1.6211617866793399E-2</v>
      </c>
      <c r="F3308" s="3">
        <v>7.2135674928400201E-2</v>
      </c>
      <c r="G3308" s="5"/>
      <c r="I3308"/>
    </row>
    <row r="3309" spans="1:9" x14ac:dyDescent="0.2">
      <c r="A3309" s="1" t="s">
        <v>3369</v>
      </c>
      <c r="B3309">
        <v>2170.8576472923201</v>
      </c>
      <c r="C3309">
        <v>9.4212099840538896E-2</v>
      </c>
      <c r="D3309" s="2">
        <f t="shared" si="51"/>
        <v>1.0674822639107457</v>
      </c>
      <c r="E3309" s="3">
        <v>0.580710245364218</v>
      </c>
      <c r="F3309" s="3">
        <v>0.76990670886889601</v>
      </c>
      <c r="G3309" s="5"/>
      <c r="I3309"/>
    </row>
    <row r="3310" spans="1:9" x14ac:dyDescent="0.2">
      <c r="A3310" s="1" t="s">
        <v>3368</v>
      </c>
      <c r="B3310">
        <v>2049.8823177695999</v>
      </c>
      <c r="C3310">
        <v>6.0107165136316698E-2</v>
      </c>
      <c r="D3310" s="2">
        <f t="shared" si="51"/>
        <v>1.0425431993374785</v>
      </c>
      <c r="E3310" s="3">
        <v>0.59357774696065002</v>
      </c>
      <c r="F3310" s="3">
        <v>0.78072844138688002</v>
      </c>
      <c r="G3310" s="5"/>
      <c r="I3310"/>
    </row>
    <row r="3311" spans="1:9" x14ac:dyDescent="0.2">
      <c r="A3311" s="1" t="s">
        <v>3371</v>
      </c>
      <c r="B3311">
        <v>2184.3790883225001</v>
      </c>
      <c r="C3311">
        <v>0.33368506430759198</v>
      </c>
      <c r="D3311" s="2">
        <f t="shared" si="51"/>
        <v>1.2602282577737907</v>
      </c>
      <c r="E3311" s="3">
        <v>4.6771204040796802E-3</v>
      </c>
      <c r="F3311" s="3">
        <v>2.7845670429678001E-2</v>
      </c>
      <c r="G3311" s="5"/>
      <c r="I3311"/>
    </row>
    <row r="3312" spans="1:9" x14ac:dyDescent="0.2">
      <c r="A3312" s="1" t="s">
        <v>3372</v>
      </c>
      <c r="B3312">
        <v>2586.4863143540902</v>
      </c>
      <c r="C3312">
        <v>0.181951749915919</v>
      </c>
      <c r="D3312" s="2">
        <f t="shared" si="51"/>
        <v>1.1344175443763345</v>
      </c>
      <c r="E3312" s="3">
        <v>0.18016553161246801</v>
      </c>
      <c r="F3312" s="3">
        <v>0.38288041259432398</v>
      </c>
      <c r="G3312" s="5"/>
      <c r="I3312"/>
    </row>
    <row r="3313" spans="1:9" x14ac:dyDescent="0.2">
      <c r="A3313" s="1" t="s">
        <v>3373</v>
      </c>
      <c r="B3313">
        <v>466.03431948216002</v>
      </c>
      <c r="C3313">
        <v>0.13022971721931101</v>
      </c>
      <c r="D3313" s="2">
        <f t="shared" si="51"/>
        <v>1.0944679571591083</v>
      </c>
      <c r="E3313" s="3">
        <v>0.31228001468166</v>
      </c>
      <c r="F3313" s="3">
        <v>0.53960662513286906</v>
      </c>
      <c r="G3313" s="5"/>
      <c r="I3313"/>
    </row>
    <row r="3314" spans="1:9" x14ac:dyDescent="0.2">
      <c r="A3314" s="1" t="s">
        <v>3374</v>
      </c>
      <c r="B3314">
        <v>763.85858065073705</v>
      </c>
      <c r="C3314">
        <v>0.22753604082105799</v>
      </c>
      <c r="D3314" s="2">
        <f t="shared" si="51"/>
        <v>1.1708335899555982</v>
      </c>
      <c r="E3314" s="3">
        <v>2.9087308029701001E-2</v>
      </c>
      <c r="F3314" s="3">
        <v>0.11209324034314</v>
      </c>
      <c r="G3314" s="5"/>
      <c r="I3314"/>
    </row>
    <row r="3315" spans="1:9" x14ac:dyDescent="0.2">
      <c r="A3315" s="1" t="s">
        <v>3375</v>
      </c>
      <c r="B3315">
        <v>891.91163012061998</v>
      </c>
      <c r="C3315">
        <v>0.16714685459895501</v>
      </c>
      <c r="D3315" s="2">
        <f t="shared" si="51"/>
        <v>1.1228357117823451</v>
      </c>
      <c r="E3315" s="3">
        <v>0.10041266960737</v>
      </c>
      <c r="F3315" s="3">
        <v>0.26281712913298</v>
      </c>
      <c r="G3315" s="5"/>
      <c r="I3315"/>
    </row>
    <row r="3316" spans="1:9" x14ac:dyDescent="0.2">
      <c r="A3316" s="1" t="s">
        <v>3376</v>
      </c>
      <c r="B3316">
        <v>2443.3647430512101</v>
      </c>
      <c r="C3316">
        <v>0.14515027964777599</v>
      </c>
      <c r="D3316" s="2">
        <f t="shared" si="51"/>
        <v>1.1058458387636716</v>
      </c>
      <c r="E3316" s="3">
        <v>0.19115121912312799</v>
      </c>
      <c r="F3316" s="3">
        <v>0.39491345374165299</v>
      </c>
      <c r="G3316" s="5"/>
      <c r="I3316"/>
    </row>
    <row r="3317" spans="1:9" x14ac:dyDescent="0.2">
      <c r="A3317" s="1" t="s">
        <v>3377</v>
      </c>
      <c r="B3317">
        <v>1761.74567740621</v>
      </c>
      <c r="C3317">
        <v>0.145211953469019</v>
      </c>
      <c r="D3317" s="2">
        <f t="shared" si="51"/>
        <v>1.1058931136169492</v>
      </c>
      <c r="E3317" s="3">
        <v>0.13797425743120201</v>
      </c>
      <c r="F3317" s="3">
        <v>0.32398716796495403</v>
      </c>
      <c r="G3317" s="5"/>
      <c r="I3317"/>
    </row>
    <row r="3318" spans="1:9" x14ac:dyDescent="0.2">
      <c r="A3318" s="1" t="s">
        <v>3378</v>
      </c>
      <c r="B3318">
        <v>1303.29757157784</v>
      </c>
      <c r="C3318">
        <v>-0.20472050409185399</v>
      </c>
      <c r="D3318" s="2">
        <f t="shared" si="51"/>
        <v>0.86770677326540202</v>
      </c>
      <c r="E3318" s="3">
        <v>9.5139818686329702E-2</v>
      </c>
      <c r="F3318" s="3">
        <v>0.25309100930804901</v>
      </c>
      <c r="G3318" s="5"/>
      <c r="I3318"/>
    </row>
    <row r="3319" spans="1:9" x14ac:dyDescent="0.2">
      <c r="A3319" s="1" t="s">
        <v>3379</v>
      </c>
      <c r="B3319">
        <v>556.03732706157803</v>
      </c>
      <c r="C3319">
        <v>-0.26830835145292697</v>
      </c>
      <c r="D3319" s="2">
        <f t="shared" si="51"/>
        <v>0.83029254425820131</v>
      </c>
      <c r="E3319" s="3">
        <v>0.108127410830285</v>
      </c>
      <c r="F3319" s="3">
        <v>0.27654193753829098</v>
      </c>
      <c r="G3319" s="5"/>
      <c r="I3319"/>
    </row>
    <row r="3320" spans="1:9" x14ac:dyDescent="0.2">
      <c r="A3320" s="1" t="s">
        <v>3380</v>
      </c>
      <c r="B3320">
        <v>668.88319443467401</v>
      </c>
      <c r="C3320">
        <v>-0.22401471561582501</v>
      </c>
      <c r="D3320" s="2">
        <f t="shared" si="51"/>
        <v>0.85617955139547541</v>
      </c>
      <c r="E3320" s="3">
        <v>3.6537515399295797E-2</v>
      </c>
      <c r="F3320" s="3">
        <v>0.130209632616066</v>
      </c>
      <c r="G3320" s="5"/>
      <c r="I3320"/>
    </row>
    <row r="3321" spans="1:9" x14ac:dyDescent="0.2">
      <c r="A3321" s="1" t="s">
        <v>3381</v>
      </c>
      <c r="B3321">
        <v>1208.32185113276</v>
      </c>
      <c r="C3321">
        <v>-4.0365244337029198E-2</v>
      </c>
      <c r="D3321" s="2">
        <f t="shared" si="51"/>
        <v>0.97240873339246647</v>
      </c>
      <c r="E3321" s="3">
        <v>0.77564229341897595</v>
      </c>
      <c r="F3321" s="3">
        <v>0.891025245790661</v>
      </c>
      <c r="G3321" s="5"/>
      <c r="I3321"/>
    </row>
    <row r="3322" spans="1:9" x14ac:dyDescent="0.2">
      <c r="A3322" s="1" t="s">
        <v>3382</v>
      </c>
      <c r="B3322">
        <v>468.524141777164</v>
      </c>
      <c r="C3322">
        <v>-5.1479924576511703E-2</v>
      </c>
      <c r="D3322" s="2">
        <f t="shared" si="51"/>
        <v>0.96494597412252636</v>
      </c>
      <c r="E3322" s="3">
        <v>0.66499392288923898</v>
      </c>
      <c r="F3322" s="3">
        <v>0.82388810944875501</v>
      </c>
      <c r="G3322" s="5"/>
      <c r="I3322"/>
    </row>
    <row r="3323" spans="1:9" x14ac:dyDescent="0.2">
      <c r="A3323" s="1" t="s">
        <v>3383</v>
      </c>
      <c r="B3323">
        <v>1720.9064143104099</v>
      </c>
      <c r="C3323">
        <v>-5.7228084525403199E-2</v>
      </c>
      <c r="D3323" s="2">
        <f t="shared" si="51"/>
        <v>0.96110896875339169</v>
      </c>
      <c r="E3323" s="3">
        <v>0.62560772218541505</v>
      </c>
      <c r="F3323" s="3">
        <v>0.80027079804805301</v>
      </c>
      <c r="G3323" s="5"/>
      <c r="I3323"/>
    </row>
    <row r="3324" spans="1:9" x14ac:dyDescent="0.2">
      <c r="A3324" s="1" t="s">
        <v>3384</v>
      </c>
      <c r="B3324">
        <v>3401.8216498091401</v>
      </c>
      <c r="C3324">
        <v>1.9010023802608401E-2</v>
      </c>
      <c r="D3324" s="2">
        <f t="shared" si="51"/>
        <v>1.0132639402626107</v>
      </c>
      <c r="E3324" s="3">
        <v>0.89621669811536897</v>
      </c>
      <c r="F3324" s="3">
        <v>0.95684665997444895</v>
      </c>
      <c r="G3324" s="5"/>
      <c r="I3324"/>
    </row>
    <row r="3325" spans="1:9" x14ac:dyDescent="0.2">
      <c r="A3325" s="1" t="s">
        <v>3385</v>
      </c>
      <c r="B3325">
        <v>3798.7971146598202</v>
      </c>
      <c r="C3325">
        <v>-6.74036088558959E-2</v>
      </c>
      <c r="D3325" s="2">
        <f t="shared" si="51"/>
        <v>0.95435398639336833</v>
      </c>
      <c r="E3325" s="3">
        <v>0.493633017127039</v>
      </c>
      <c r="F3325" s="3">
        <v>0.69938671503891503</v>
      </c>
      <c r="G3325" s="5"/>
      <c r="I3325"/>
    </row>
    <row r="3326" spans="1:9" x14ac:dyDescent="0.2">
      <c r="A3326" s="1" t="s">
        <v>3386</v>
      </c>
      <c r="B3326">
        <v>4037.1966360143601</v>
      </c>
      <c r="C3326">
        <v>-7.0836989192691199E-2</v>
      </c>
      <c r="D3326" s="2">
        <f t="shared" si="51"/>
        <v>0.95208547901688545</v>
      </c>
      <c r="E3326" s="3">
        <v>0.47572742787662697</v>
      </c>
      <c r="F3326" s="3">
        <v>0.68624155990763303</v>
      </c>
      <c r="G3326" s="5"/>
      <c r="I3326"/>
    </row>
    <row r="3327" spans="1:9" x14ac:dyDescent="0.2">
      <c r="A3327" s="1" t="s">
        <v>3387</v>
      </c>
      <c r="B3327">
        <v>5701.6268284385596</v>
      </c>
      <c r="C3327">
        <v>-7.1972302675880895E-2</v>
      </c>
      <c r="D3327" s="2">
        <f t="shared" si="51"/>
        <v>0.95133654022182634</v>
      </c>
      <c r="E3327" s="3">
        <v>0.52773418700374197</v>
      </c>
      <c r="F3327" s="3">
        <v>0.72472336385147895</v>
      </c>
      <c r="G3327" s="5"/>
      <c r="I3327"/>
    </row>
    <row r="3328" spans="1:9" x14ac:dyDescent="0.2">
      <c r="A3328" s="1" t="s">
        <v>3388</v>
      </c>
      <c r="B3328">
        <v>4082.18003031026</v>
      </c>
      <c r="C3328">
        <v>-0.232917584129093</v>
      </c>
      <c r="D3328" s="2">
        <f t="shared" si="51"/>
        <v>0.85091233761589413</v>
      </c>
      <c r="E3328" s="3">
        <v>9.26635730036144E-2</v>
      </c>
      <c r="F3328" s="3">
        <v>0.24820126492365199</v>
      </c>
      <c r="G3328" s="5"/>
      <c r="I3328"/>
    </row>
    <row r="3329" spans="1:9" x14ac:dyDescent="0.2">
      <c r="A3329" s="1" t="s">
        <v>3389</v>
      </c>
      <c r="B3329">
        <v>945.38542562443001</v>
      </c>
      <c r="C3329">
        <v>-0.25813518263138502</v>
      </c>
      <c r="D3329" s="2">
        <f t="shared" si="51"/>
        <v>0.83616804607662587</v>
      </c>
      <c r="E3329" s="3">
        <v>6.7773175992483503E-2</v>
      </c>
      <c r="F3329" s="3">
        <v>0.20197708854202501</v>
      </c>
      <c r="G3329" s="5"/>
      <c r="I3329"/>
    </row>
    <row r="3330" spans="1:9" x14ac:dyDescent="0.2">
      <c r="A3330" s="1" t="s">
        <v>3390</v>
      </c>
      <c r="B3330">
        <v>2486.6620292509301</v>
      </c>
      <c r="C3330">
        <v>-1.0416046009195601</v>
      </c>
      <c r="D3330" s="2">
        <f t="shared" si="51"/>
        <v>0.48578686901726487</v>
      </c>
      <c r="E3330" s="3">
        <v>1.58113193586296E-5</v>
      </c>
      <c r="F3330" s="3">
        <v>2.5253661481634501E-4</v>
      </c>
      <c r="G3330" s="5"/>
      <c r="I3330"/>
    </row>
    <row r="3331" spans="1:9" x14ac:dyDescent="0.2">
      <c r="A3331" s="1" t="s">
        <v>3391</v>
      </c>
      <c r="B3331">
        <v>1573.4010106345299</v>
      </c>
      <c r="C3331">
        <v>-0.61528789121041405</v>
      </c>
      <c r="D3331" s="2">
        <f t="shared" ref="D3331:D3394" si="52">2^C3331</f>
        <v>0.65279961374296758</v>
      </c>
      <c r="E3331" s="3">
        <v>1.66372287423989E-3</v>
      </c>
      <c r="F3331" s="3">
        <v>1.2390685151408299E-2</v>
      </c>
      <c r="G3331" s="5"/>
      <c r="I3331"/>
    </row>
    <row r="3332" spans="1:9" x14ac:dyDescent="0.2">
      <c r="A3332" s="1" t="s">
        <v>3392</v>
      </c>
      <c r="B3332">
        <v>3360.4316726608399</v>
      </c>
      <c r="C3332">
        <v>-0.34615411827855502</v>
      </c>
      <c r="D3332" s="2">
        <f t="shared" si="52"/>
        <v>0.78667840264606426</v>
      </c>
      <c r="E3332" s="3">
        <v>4.31124258259469E-4</v>
      </c>
      <c r="F3332" s="3">
        <v>4.06298856658272E-3</v>
      </c>
      <c r="G3332" s="5"/>
      <c r="I3332"/>
    </row>
    <row r="3333" spans="1:9" x14ac:dyDescent="0.2">
      <c r="A3333" s="1" t="s">
        <v>3393</v>
      </c>
      <c r="B3333">
        <v>5107.1168085711497</v>
      </c>
      <c r="C3333">
        <v>-0.38389282133395503</v>
      </c>
      <c r="D3333" s="2">
        <f t="shared" si="52"/>
        <v>0.76636691183929828</v>
      </c>
      <c r="E3333" s="3">
        <v>1.9008600275460799E-4</v>
      </c>
      <c r="F3333" s="3">
        <v>2.02673467280182E-3</v>
      </c>
      <c r="G3333" s="5"/>
      <c r="I3333"/>
    </row>
    <row r="3334" spans="1:9" x14ac:dyDescent="0.2">
      <c r="A3334" s="1" t="s">
        <v>3394</v>
      </c>
      <c r="B3334">
        <v>6179.7162540049403</v>
      </c>
      <c r="C3334">
        <v>-0.65959882826661798</v>
      </c>
      <c r="D3334" s="2">
        <f t="shared" si="52"/>
        <v>0.6330543065919022</v>
      </c>
      <c r="E3334" s="3">
        <v>1.2702211381026901E-4</v>
      </c>
      <c r="F3334" s="3">
        <v>1.44333413320983E-3</v>
      </c>
      <c r="G3334" s="5"/>
      <c r="I3334"/>
    </row>
    <row r="3335" spans="1:9" x14ac:dyDescent="0.2">
      <c r="A3335" s="1" t="s">
        <v>3395</v>
      </c>
      <c r="B3335">
        <v>4427.8566612554396</v>
      </c>
      <c r="C3335">
        <v>-0.63001524976145695</v>
      </c>
      <c r="D3335" s="2">
        <f t="shared" si="52"/>
        <v>0.64616958505744104</v>
      </c>
      <c r="E3335" s="3">
        <v>5.1583543544945097E-3</v>
      </c>
      <c r="F3335" s="3">
        <v>3.0016743099061698E-2</v>
      </c>
      <c r="G3335" s="5"/>
      <c r="I3335"/>
    </row>
    <row r="3336" spans="1:9" x14ac:dyDescent="0.2">
      <c r="A3336" s="1" t="s">
        <v>3396</v>
      </c>
      <c r="B3336">
        <v>2543.4806803114302</v>
      </c>
      <c r="C3336">
        <v>-0.53200776405189498</v>
      </c>
      <c r="D3336" s="2">
        <f t="shared" si="52"/>
        <v>0.69159159260493419</v>
      </c>
      <c r="E3336" s="3">
        <v>1.9072041166562699E-3</v>
      </c>
      <c r="F3336" s="3">
        <v>1.3765790874667901E-2</v>
      </c>
      <c r="G3336" s="5"/>
      <c r="I3336"/>
    </row>
    <row r="3337" spans="1:9" x14ac:dyDescent="0.2">
      <c r="A3337" s="1" t="s">
        <v>3397</v>
      </c>
      <c r="B3337">
        <v>4497.4564248000297</v>
      </c>
      <c r="C3337">
        <v>-0.33197496069328902</v>
      </c>
      <c r="D3337" s="2">
        <f t="shared" si="52"/>
        <v>0.7944481883595047</v>
      </c>
      <c r="E3337" s="3">
        <v>4.45294352125555E-2</v>
      </c>
      <c r="F3337" s="3">
        <v>0.150079291390113</v>
      </c>
      <c r="G3337" s="5"/>
      <c r="I3337"/>
    </row>
    <row r="3338" spans="1:9" x14ac:dyDescent="0.2">
      <c r="A3338" s="1" t="s">
        <v>3398</v>
      </c>
      <c r="B3338">
        <v>291.05853929759201</v>
      </c>
      <c r="C3338">
        <v>0.24833891618616899</v>
      </c>
      <c r="D3338" s="2">
        <f t="shared" si="52"/>
        <v>1.1878386789351734</v>
      </c>
      <c r="E3338" s="3">
        <v>0.27070985188839303</v>
      </c>
      <c r="F3338" s="3">
        <v>0.49499451998167199</v>
      </c>
      <c r="G3338" s="5"/>
      <c r="I3338"/>
    </row>
    <row r="3339" spans="1:9" x14ac:dyDescent="0.2">
      <c r="A3339" s="1" t="s">
        <v>3399</v>
      </c>
      <c r="B3339">
        <v>704.50042521233195</v>
      </c>
      <c r="C3339">
        <v>0.54098875287356796</v>
      </c>
      <c r="D3339" s="2">
        <f t="shared" si="52"/>
        <v>1.4549693407747253</v>
      </c>
      <c r="E3339" s="3">
        <v>1.06810422052566E-2</v>
      </c>
      <c r="F3339" s="3">
        <v>5.1993273990581998E-2</v>
      </c>
      <c r="G3339" s="5"/>
      <c r="I3339"/>
    </row>
    <row r="3340" spans="1:9" x14ac:dyDescent="0.2">
      <c r="A3340" s="1" t="s">
        <v>3400</v>
      </c>
      <c r="B3340">
        <v>382.78083479332003</v>
      </c>
      <c r="C3340">
        <v>5.4739055101244499E-3</v>
      </c>
      <c r="D3340" s="2">
        <f t="shared" si="52"/>
        <v>1.0038014293442585</v>
      </c>
      <c r="E3340" s="3">
        <v>0.96284573026926901</v>
      </c>
      <c r="F3340" s="3">
        <v>0.98241317412874496</v>
      </c>
      <c r="G3340" s="5"/>
      <c r="I3340"/>
    </row>
    <row r="3341" spans="1:9" x14ac:dyDescent="0.2">
      <c r="A3341" s="1" t="s">
        <v>3401</v>
      </c>
      <c r="B3341">
        <v>13423.9345381731</v>
      </c>
      <c r="C3341">
        <v>-0.20974112961486299</v>
      </c>
      <c r="D3341" s="2">
        <f t="shared" si="52"/>
        <v>0.86469237370454355</v>
      </c>
      <c r="E3341" s="3">
        <v>0.198935597280117</v>
      </c>
      <c r="F3341" s="3">
        <v>0.40656057059765</v>
      </c>
      <c r="G3341" s="5"/>
      <c r="I3341"/>
    </row>
    <row r="3342" spans="1:9" x14ac:dyDescent="0.2">
      <c r="A3342" s="1" t="s">
        <v>3402</v>
      </c>
      <c r="B3342">
        <v>852.40918207554103</v>
      </c>
      <c r="C3342">
        <v>9.4148399240388994E-2</v>
      </c>
      <c r="D3342" s="2">
        <f t="shared" si="52"/>
        <v>1.0674351314553485</v>
      </c>
      <c r="E3342" s="3">
        <v>0.38826036250709201</v>
      </c>
      <c r="F3342" s="3">
        <v>0.61409011258701796</v>
      </c>
      <c r="G3342" s="5"/>
      <c r="I3342"/>
    </row>
    <row r="3343" spans="1:9" x14ac:dyDescent="0.2">
      <c r="A3343" s="1" t="s">
        <v>3403</v>
      </c>
      <c r="B3343">
        <v>749.74794642398297</v>
      </c>
      <c r="C3343">
        <v>0.173222246007848</v>
      </c>
      <c r="D3343" s="2">
        <f t="shared" si="52"/>
        <v>1.1275741006478674</v>
      </c>
      <c r="E3343" s="3">
        <v>0.155190892403758</v>
      </c>
      <c r="F3343" s="3">
        <v>0.34830371280459599</v>
      </c>
      <c r="G3343" s="5"/>
      <c r="I3343"/>
    </row>
    <row r="3344" spans="1:9" x14ac:dyDescent="0.2">
      <c r="A3344" s="1" t="s">
        <v>3404</v>
      </c>
      <c r="B3344">
        <v>6523.7979880351504</v>
      </c>
      <c r="C3344">
        <v>0.109439548276013</v>
      </c>
      <c r="D3344" s="2">
        <f t="shared" si="52"/>
        <v>1.0788090641651251</v>
      </c>
      <c r="E3344" s="3">
        <v>0.25557034629360997</v>
      </c>
      <c r="F3344" s="3">
        <v>0.477020578081576</v>
      </c>
      <c r="G3344" s="5"/>
      <c r="I3344"/>
    </row>
    <row r="3345" spans="1:9" x14ac:dyDescent="0.2">
      <c r="A3345" s="1" t="s">
        <v>3405</v>
      </c>
      <c r="B3345">
        <v>493.97784757974199</v>
      </c>
      <c r="C3345">
        <v>1.8666786130521199E-2</v>
      </c>
      <c r="D3345" s="2">
        <f t="shared" si="52"/>
        <v>1.0130228990325834</v>
      </c>
      <c r="E3345" s="3">
        <v>0.90639295779495599</v>
      </c>
      <c r="F3345" s="3">
        <v>0.96202956849494003</v>
      </c>
      <c r="G3345" s="5"/>
      <c r="I3345"/>
    </row>
    <row r="3346" spans="1:9" x14ac:dyDescent="0.2">
      <c r="A3346" s="1" t="s">
        <v>3406</v>
      </c>
      <c r="B3346">
        <v>195.95192498255</v>
      </c>
      <c r="C3346">
        <v>-0.26064308132917002</v>
      </c>
      <c r="D3346" s="2">
        <f t="shared" si="52"/>
        <v>0.83471576193054509</v>
      </c>
      <c r="E3346" s="3">
        <v>0.18533095765617799</v>
      </c>
      <c r="F3346" s="3">
        <v>0.38880627168869197</v>
      </c>
      <c r="G3346" s="5"/>
      <c r="I3346"/>
    </row>
    <row r="3347" spans="1:9" x14ac:dyDescent="0.2">
      <c r="A3347" s="1" t="s">
        <v>3407</v>
      </c>
      <c r="B3347">
        <v>215.73654067528301</v>
      </c>
      <c r="C3347">
        <v>-9.2053080480304E-2</v>
      </c>
      <c r="D3347" s="2">
        <f t="shared" si="52"/>
        <v>0.93818667755232554</v>
      </c>
      <c r="E3347" s="3">
        <v>0.54382086190531098</v>
      </c>
      <c r="F3347" s="3">
        <v>0.73881427488892004</v>
      </c>
      <c r="G3347" s="5"/>
      <c r="I3347"/>
    </row>
    <row r="3348" spans="1:9" x14ac:dyDescent="0.2">
      <c r="A3348" s="1" t="s">
        <v>3408</v>
      </c>
      <c r="B3348">
        <v>1901.8219005721601</v>
      </c>
      <c r="C3348">
        <v>4.8522082930031699E-2</v>
      </c>
      <c r="D3348" s="2">
        <f t="shared" si="52"/>
        <v>1.0342049269383262</v>
      </c>
      <c r="E3348" s="3">
        <v>0.66735625863148496</v>
      </c>
      <c r="F3348" s="3">
        <v>0.82552903283901002</v>
      </c>
      <c r="G3348" s="5"/>
      <c r="I3348"/>
    </row>
    <row r="3349" spans="1:9" x14ac:dyDescent="0.2">
      <c r="A3349" s="1" t="s">
        <v>3409</v>
      </c>
      <c r="B3349">
        <v>1104.87879635168</v>
      </c>
      <c r="C3349">
        <v>0.116523930396779</v>
      </c>
      <c r="D3349" s="2">
        <f t="shared" si="52"/>
        <v>1.0841196051903896</v>
      </c>
      <c r="E3349" s="3">
        <v>0.43196476014596302</v>
      </c>
      <c r="F3349" s="3">
        <v>0.65097531303542799</v>
      </c>
      <c r="G3349" s="5"/>
      <c r="I3349"/>
    </row>
    <row r="3350" spans="1:9" x14ac:dyDescent="0.2">
      <c r="A3350" s="1" t="s">
        <v>3410</v>
      </c>
      <c r="B3350">
        <v>2900.1562764352102</v>
      </c>
      <c r="C3350">
        <v>-3.6508877721279101E-2</v>
      </c>
      <c r="D3350" s="2">
        <f t="shared" si="52"/>
        <v>0.97501148783589464</v>
      </c>
      <c r="E3350" s="3">
        <v>0.70752098233812999</v>
      </c>
      <c r="F3350" s="3">
        <v>0.84850733751743501</v>
      </c>
      <c r="G3350" s="5"/>
      <c r="I3350"/>
    </row>
    <row r="3351" spans="1:9" x14ac:dyDescent="0.2">
      <c r="A3351" s="1" t="s">
        <v>3411</v>
      </c>
      <c r="B3351">
        <v>136.285601583665</v>
      </c>
      <c r="C3351">
        <v>0.19629186402829699</v>
      </c>
      <c r="D3351" s="2">
        <f t="shared" si="52"/>
        <v>1.1457496651098973</v>
      </c>
      <c r="E3351" s="3">
        <v>0.291059116762034</v>
      </c>
      <c r="F3351" s="3">
        <v>0.517684305618341</v>
      </c>
      <c r="G3351" s="5"/>
      <c r="I3351"/>
    </row>
    <row r="3352" spans="1:9" x14ac:dyDescent="0.2">
      <c r="A3352" s="1" t="s">
        <v>3412</v>
      </c>
      <c r="B3352">
        <v>111.546308716101</v>
      </c>
      <c r="C3352">
        <v>2.3413238300287801E-2</v>
      </c>
      <c r="D3352" s="2">
        <f t="shared" si="52"/>
        <v>1.0163612226929668</v>
      </c>
      <c r="E3352" s="3">
        <v>0.897160617261895</v>
      </c>
      <c r="F3352" s="3">
        <v>0.95700032077562802</v>
      </c>
      <c r="G3352" s="5"/>
      <c r="I3352"/>
    </row>
    <row r="3353" spans="1:9" x14ac:dyDescent="0.2">
      <c r="A3353" s="1" t="s">
        <v>3413</v>
      </c>
      <c r="B3353">
        <v>932.36524312557594</v>
      </c>
      <c r="C3353">
        <v>8.4504292753811397E-2</v>
      </c>
      <c r="D3353" s="2">
        <f t="shared" si="52"/>
        <v>1.060323353701756</v>
      </c>
      <c r="E3353" s="3">
        <v>0.451290509957676</v>
      </c>
      <c r="F3353" s="3">
        <v>0.66770177012711196</v>
      </c>
      <c r="G3353" s="5"/>
      <c r="I3353"/>
    </row>
    <row r="3354" spans="1:9" x14ac:dyDescent="0.2">
      <c r="A3354" s="1" t="s">
        <v>3414</v>
      </c>
      <c r="B3354">
        <v>1089.2970415215</v>
      </c>
      <c r="C3354">
        <v>-0.195769014601054</v>
      </c>
      <c r="D3354" s="2">
        <f t="shared" si="52"/>
        <v>0.87310737043891606</v>
      </c>
      <c r="E3354" s="3">
        <v>4.0326555224383803E-2</v>
      </c>
      <c r="F3354" s="3">
        <v>0.13945974793684701</v>
      </c>
      <c r="G3354" s="5"/>
      <c r="I3354"/>
    </row>
    <row r="3355" spans="1:9" x14ac:dyDescent="0.2">
      <c r="A3355" s="1" t="s">
        <v>3415</v>
      </c>
      <c r="B3355">
        <v>1190.06849926206</v>
      </c>
      <c r="C3355">
        <v>-0.112545203553424</v>
      </c>
      <c r="D3355" s="2">
        <f t="shared" si="52"/>
        <v>0.92495481572414118</v>
      </c>
      <c r="E3355" s="3">
        <v>0.29178808435984199</v>
      </c>
      <c r="F3355" s="3">
        <v>0.51851707394954905</v>
      </c>
      <c r="G3355" s="5"/>
      <c r="I3355"/>
    </row>
    <row r="3356" spans="1:9" x14ac:dyDescent="0.2">
      <c r="A3356" s="1" t="s">
        <v>3416</v>
      </c>
      <c r="B3356">
        <v>1444.9671554018</v>
      </c>
      <c r="C3356">
        <v>8.6684165776003505E-2</v>
      </c>
      <c r="D3356" s="2">
        <f t="shared" si="52"/>
        <v>1.0619266844796766</v>
      </c>
      <c r="E3356" s="3">
        <v>0.48395778915377202</v>
      </c>
      <c r="F3356" s="3">
        <v>0.69141103680484495</v>
      </c>
      <c r="G3356" s="5"/>
      <c r="I3356"/>
    </row>
    <row r="3357" spans="1:9" x14ac:dyDescent="0.2">
      <c r="A3357" s="1" t="s">
        <v>3417</v>
      </c>
      <c r="B3357">
        <v>523.38400194143605</v>
      </c>
      <c r="C3357">
        <v>3.9102272507629099E-2</v>
      </c>
      <c r="D3357" s="2">
        <f t="shared" si="52"/>
        <v>1.0274742743461831</v>
      </c>
      <c r="E3357" s="3">
        <v>0.79744725773654601</v>
      </c>
      <c r="F3357" s="3">
        <v>0.90431928828578401</v>
      </c>
      <c r="G3357" s="5"/>
      <c r="I3357"/>
    </row>
    <row r="3358" spans="1:9" x14ac:dyDescent="0.2">
      <c r="A3358" s="1" t="s">
        <v>3418</v>
      </c>
      <c r="B3358">
        <v>647.12112410183704</v>
      </c>
      <c r="C3358">
        <v>0.104392570254565</v>
      </c>
      <c r="D3358" s="2">
        <f t="shared" si="52"/>
        <v>1.0750416615332852</v>
      </c>
      <c r="E3358" s="3">
        <v>0.46476372357259799</v>
      </c>
      <c r="F3358" s="3">
        <v>0.67828222414296002</v>
      </c>
      <c r="G3358" s="5"/>
      <c r="I3358"/>
    </row>
    <row r="3359" spans="1:9" x14ac:dyDescent="0.2">
      <c r="A3359" s="1" t="s">
        <v>3419</v>
      </c>
      <c r="B3359">
        <v>11862.2642867792</v>
      </c>
      <c r="C3359">
        <v>-1.1451050770192201E-2</v>
      </c>
      <c r="D3359" s="2">
        <f t="shared" si="52"/>
        <v>0.99209415334421391</v>
      </c>
      <c r="E3359" s="3">
        <v>0.88044905192277101</v>
      </c>
      <c r="F3359" s="3">
        <v>0.94790088779016202</v>
      </c>
      <c r="G3359" s="5"/>
      <c r="I3359"/>
    </row>
    <row r="3360" spans="1:9" x14ac:dyDescent="0.2">
      <c r="A3360" s="1" t="s">
        <v>3420</v>
      </c>
      <c r="B3360">
        <v>754.92098044682302</v>
      </c>
      <c r="C3360">
        <v>0.15190254384340501</v>
      </c>
      <c r="D3360" s="2">
        <f t="shared" si="52"/>
        <v>1.1110336741731115</v>
      </c>
      <c r="E3360" s="3">
        <v>0.28541641956624397</v>
      </c>
      <c r="F3360" s="3">
        <v>0.51153722425189396</v>
      </c>
      <c r="G3360" s="5"/>
      <c r="I3360"/>
    </row>
    <row r="3361" spans="1:9" x14ac:dyDescent="0.2">
      <c r="A3361" s="1" t="s">
        <v>3421</v>
      </c>
      <c r="B3361">
        <v>3556.0866705529402</v>
      </c>
      <c r="C3361">
        <v>0.18158295443007999</v>
      </c>
      <c r="D3361" s="2">
        <f t="shared" si="52"/>
        <v>1.1341275907905095</v>
      </c>
      <c r="E3361" s="3">
        <v>5.6025017821987898E-2</v>
      </c>
      <c r="F3361" s="3">
        <v>0.177854930499939</v>
      </c>
      <c r="G3361" s="5"/>
      <c r="I3361"/>
    </row>
    <row r="3362" spans="1:9" x14ac:dyDescent="0.2">
      <c r="A3362" s="1" t="s">
        <v>3422</v>
      </c>
      <c r="B3362">
        <v>783.29421995091298</v>
      </c>
      <c r="C3362">
        <v>0.19848315277588899</v>
      </c>
      <c r="D3362" s="2">
        <f t="shared" si="52"/>
        <v>1.1474912500965004</v>
      </c>
      <c r="E3362" s="3">
        <v>0.14000312645032401</v>
      </c>
      <c r="F3362" s="3">
        <v>0.32637305620922502</v>
      </c>
      <c r="G3362" s="5"/>
      <c r="I3362"/>
    </row>
    <row r="3363" spans="1:9" x14ac:dyDescent="0.2">
      <c r="A3363" s="1" t="s">
        <v>3423</v>
      </c>
      <c r="B3363">
        <v>1139.6028836462001</v>
      </c>
      <c r="C3363">
        <v>0.103740016815139</v>
      </c>
      <c r="D3363" s="2">
        <f t="shared" si="52"/>
        <v>1.0745555133986446</v>
      </c>
      <c r="E3363" s="3">
        <v>0.26033234614408002</v>
      </c>
      <c r="F3363" s="3">
        <v>0.48377364530223599</v>
      </c>
      <c r="G3363" s="5"/>
      <c r="I3363"/>
    </row>
    <row r="3364" spans="1:9" x14ac:dyDescent="0.2">
      <c r="A3364" s="1" t="s">
        <v>3424</v>
      </c>
      <c r="B3364">
        <v>4038.13051083152</v>
      </c>
      <c r="C3364">
        <v>-0.25851549744594399</v>
      </c>
      <c r="D3364" s="2">
        <f t="shared" si="52"/>
        <v>0.83594764940617838</v>
      </c>
      <c r="E3364" s="3">
        <v>0.183859489138718</v>
      </c>
      <c r="F3364" s="3">
        <v>0.38699278099609502</v>
      </c>
      <c r="G3364" s="5"/>
      <c r="I3364"/>
    </row>
    <row r="3365" spans="1:9" x14ac:dyDescent="0.2">
      <c r="A3365" s="1" t="s">
        <v>3425</v>
      </c>
      <c r="B3365">
        <v>2462.8691483552998</v>
      </c>
      <c r="C3365">
        <v>-0.56939165127300895</v>
      </c>
      <c r="D3365" s="2">
        <f t="shared" si="52"/>
        <v>0.67390089582645107</v>
      </c>
      <c r="E3365" s="3">
        <v>2.5255807926328599E-10</v>
      </c>
      <c r="F3365" s="3">
        <v>1.2877224118334401E-8</v>
      </c>
      <c r="G3365" s="5"/>
      <c r="I3365"/>
    </row>
    <row r="3366" spans="1:9" x14ac:dyDescent="0.2">
      <c r="A3366" s="1" t="s">
        <v>3426</v>
      </c>
      <c r="B3366">
        <v>3567.0102306795202</v>
      </c>
      <c r="C3366">
        <v>-0.22732479252169899</v>
      </c>
      <c r="D3366" s="2">
        <f t="shared" si="52"/>
        <v>0.85421741011193697</v>
      </c>
      <c r="E3366" s="3">
        <v>0.14847543360537199</v>
      </c>
      <c r="F3366" s="3">
        <v>0.33800045761222802</v>
      </c>
      <c r="G3366" s="5"/>
      <c r="I3366"/>
    </row>
    <row r="3367" spans="1:9" x14ac:dyDescent="0.2">
      <c r="A3367" s="1" t="s">
        <v>3427</v>
      </c>
      <c r="B3367">
        <v>1510.6819140410601</v>
      </c>
      <c r="C3367">
        <v>0.17894562088142199</v>
      </c>
      <c r="D3367" s="2">
        <f t="shared" si="52"/>
        <v>1.13205623101354</v>
      </c>
      <c r="E3367" s="3">
        <v>4.7939676039530997E-2</v>
      </c>
      <c r="F3367" s="3">
        <v>0.15888007634101201</v>
      </c>
      <c r="G3367" s="5"/>
      <c r="I3367"/>
    </row>
    <row r="3368" spans="1:9" x14ac:dyDescent="0.2">
      <c r="A3368" s="1" t="s">
        <v>3428</v>
      </c>
      <c r="B3368">
        <v>1114.5781296990999</v>
      </c>
      <c r="C3368">
        <v>7.3836063578298902E-2</v>
      </c>
      <c r="D3368" s="2">
        <f t="shared" si="52"/>
        <v>1.0525115488496279</v>
      </c>
      <c r="E3368" s="3">
        <v>0.46772699328951001</v>
      </c>
      <c r="F3368" s="3">
        <v>0.67989965150801901</v>
      </c>
      <c r="G3368" s="5"/>
      <c r="I3368"/>
    </row>
    <row r="3369" spans="1:9" x14ac:dyDescent="0.2">
      <c r="A3369" s="1" t="s">
        <v>3429</v>
      </c>
      <c r="B3369">
        <v>8086.0111684634403</v>
      </c>
      <c r="C3369">
        <v>-7.6886351574384296E-2</v>
      </c>
      <c r="D3369" s="2">
        <f t="shared" si="52"/>
        <v>0.94810164897572968</v>
      </c>
      <c r="E3369" s="3">
        <v>0.528683754545346</v>
      </c>
      <c r="F3369" s="3">
        <v>0.72575319706181196</v>
      </c>
      <c r="G3369" s="5"/>
      <c r="I3369"/>
    </row>
    <row r="3370" spans="1:9" x14ac:dyDescent="0.2">
      <c r="A3370" s="1" t="s">
        <v>3430</v>
      </c>
      <c r="B3370">
        <v>5949.95811855175</v>
      </c>
      <c r="C3370">
        <v>1.15005251683645E-2</v>
      </c>
      <c r="D3370" s="2">
        <f t="shared" si="52"/>
        <v>1.0080034140475851</v>
      </c>
      <c r="E3370" s="3">
        <v>0.920153342130967</v>
      </c>
      <c r="F3370" s="3">
        <v>0.96678000150865795</v>
      </c>
      <c r="G3370" s="5"/>
      <c r="I3370"/>
    </row>
    <row r="3371" spans="1:9" x14ac:dyDescent="0.2">
      <c r="A3371" s="1" t="s">
        <v>3431</v>
      </c>
      <c r="B3371">
        <v>615.56853627309499</v>
      </c>
      <c r="C3371">
        <v>0.53439217481485202</v>
      </c>
      <c r="D3371" s="2">
        <f t="shared" si="52"/>
        <v>1.4483318259623241</v>
      </c>
      <c r="E3371" s="3">
        <v>3.7144474183181903E-4</v>
      </c>
      <c r="F3371" s="3">
        <v>3.5706829950889201E-3</v>
      </c>
      <c r="G3371" s="5"/>
      <c r="I3371"/>
    </row>
    <row r="3372" spans="1:9" x14ac:dyDescent="0.2">
      <c r="A3372" s="1" t="s">
        <v>3432</v>
      </c>
      <c r="B3372">
        <v>495.141248357162</v>
      </c>
      <c r="C3372">
        <v>0.24281334107573899</v>
      </c>
      <c r="D3372" s="2">
        <f t="shared" si="52"/>
        <v>1.1832979142706512</v>
      </c>
      <c r="E3372" s="3">
        <v>2.8654310358051899E-2</v>
      </c>
      <c r="F3372" s="3">
        <v>0.111043013990284</v>
      </c>
      <c r="G3372" s="5"/>
      <c r="I3372"/>
    </row>
    <row r="3373" spans="1:9" x14ac:dyDescent="0.2">
      <c r="A3373" s="1" t="s">
        <v>3433</v>
      </c>
      <c r="B3373">
        <v>2174.7194785918</v>
      </c>
      <c r="C3373">
        <v>-0.12141361633332499</v>
      </c>
      <c r="D3373" s="2">
        <f t="shared" si="52"/>
        <v>0.91928645170409251</v>
      </c>
      <c r="E3373" s="3">
        <v>0.25545157447516897</v>
      </c>
      <c r="F3373" s="3">
        <v>0.477020578081576</v>
      </c>
      <c r="G3373" s="5"/>
      <c r="I3373"/>
    </row>
    <row r="3374" spans="1:9" x14ac:dyDescent="0.2">
      <c r="A3374" s="1" t="s">
        <v>3434</v>
      </c>
      <c r="B3374">
        <v>2119.4329345974002</v>
      </c>
      <c r="C3374">
        <v>-0.307543890052347</v>
      </c>
      <c r="D3374" s="2">
        <f t="shared" si="52"/>
        <v>0.80801619262188906</v>
      </c>
      <c r="E3374" s="3">
        <v>2.7692938741161199E-2</v>
      </c>
      <c r="F3374" s="3">
        <v>0.10882887092252801</v>
      </c>
      <c r="G3374" s="5"/>
      <c r="I3374"/>
    </row>
    <row r="3375" spans="1:9" x14ac:dyDescent="0.2">
      <c r="A3375" s="1" t="s">
        <v>3435</v>
      </c>
      <c r="B3375">
        <v>1948.8875624607199</v>
      </c>
      <c r="C3375">
        <v>-0.61029520019184602</v>
      </c>
      <c r="D3375" s="2">
        <f t="shared" si="52"/>
        <v>0.65506265114225759</v>
      </c>
      <c r="E3375" s="3">
        <v>3.4086622045366897E-8</v>
      </c>
      <c r="F3375" s="3">
        <v>1.1586538108925099E-6</v>
      </c>
      <c r="G3375" s="5"/>
      <c r="I3375"/>
    </row>
    <row r="3376" spans="1:9" x14ac:dyDescent="0.2">
      <c r="A3376" s="1" t="s">
        <v>3436</v>
      </c>
      <c r="B3376">
        <v>5526.1826542520103</v>
      </c>
      <c r="C3376">
        <v>-0.207978255787513</v>
      </c>
      <c r="D3376" s="2">
        <f t="shared" si="52"/>
        <v>0.86574961394719741</v>
      </c>
      <c r="E3376" s="3">
        <v>0.24473407114089399</v>
      </c>
      <c r="F3376" s="3">
        <v>0.46592024936684401</v>
      </c>
      <c r="G3376" s="5"/>
      <c r="I3376"/>
    </row>
    <row r="3377" spans="1:9" x14ac:dyDescent="0.2">
      <c r="A3377" s="1" t="s">
        <v>3437</v>
      </c>
      <c r="B3377">
        <v>592.56115823186701</v>
      </c>
      <c r="C3377">
        <v>0.13063623186665099</v>
      </c>
      <c r="D3377" s="2">
        <f t="shared" si="52"/>
        <v>1.0947763937531703</v>
      </c>
      <c r="E3377" s="3">
        <v>0.27558929799593701</v>
      </c>
      <c r="F3377" s="3">
        <v>0.49932511987692002</v>
      </c>
      <c r="G3377" s="5"/>
      <c r="I3377"/>
    </row>
    <row r="3378" spans="1:9" x14ac:dyDescent="0.2">
      <c r="A3378" s="1" t="s">
        <v>3438</v>
      </c>
      <c r="B3378">
        <v>363.884573626715</v>
      </c>
      <c r="C3378">
        <v>5.13886501375692E-2</v>
      </c>
      <c r="D3378" s="2">
        <f t="shared" si="52"/>
        <v>1.0362618863616406</v>
      </c>
      <c r="E3378" s="3">
        <v>0.68487441241499203</v>
      </c>
      <c r="F3378" s="3">
        <v>0.83543269363939399</v>
      </c>
      <c r="G3378" s="5"/>
      <c r="I3378"/>
    </row>
    <row r="3379" spans="1:9" x14ac:dyDescent="0.2">
      <c r="A3379" s="1" t="s">
        <v>3439</v>
      </c>
      <c r="B3379">
        <v>736.57974940161205</v>
      </c>
      <c r="C3379">
        <v>2.07619466463617E-2</v>
      </c>
      <c r="D3379" s="2">
        <f t="shared" si="52"/>
        <v>1.0144951349740028</v>
      </c>
      <c r="E3379" s="3">
        <v>0.88983876468351297</v>
      </c>
      <c r="F3379" s="3">
        <v>0.95399160171962305</v>
      </c>
      <c r="G3379" s="5"/>
      <c r="I3379"/>
    </row>
    <row r="3380" spans="1:9" x14ac:dyDescent="0.2">
      <c r="A3380" s="1" t="s">
        <v>3440</v>
      </c>
      <c r="B3380">
        <v>3534.6968121876598</v>
      </c>
      <c r="C3380">
        <v>-5.6481237193702197E-2</v>
      </c>
      <c r="D3380" s="2">
        <f t="shared" si="52"/>
        <v>0.96160663976114868</v>
      </c>
      <c r="E3380" s="3">
        <v>0.65287628571079404</v>
      </c>
      <c r="F3380" s="3">
        <v>0.81615322391933098</v>
      </c>
      <c r="G3380" s="5"/>
      <c r="I3380"/>
    </row>
    <row r="3381" spans="1:9" x14ac:dyDescent="0.2">
      <c r="A3381" s="1" t="s">
        <v>3441</v>
      </c>
      <c r="B3381">
        <v>3370.7118661715499</v>
      </c>
      <c r="C3381">
        <v>0.131332518358839</v>
      </c>
      <c r="D3381" s="2">
        <f t="shared" si="52"/>
        <v>1.0953048921340953</v>
      </c>
      <c r="E3381" s="3">
        <v>0.30023077534929399</v>
      </c>
      <c r="F3381" s="3">
        <v>0.526834082175623</v>
      </c>
      <c r="G3381" s="5"/>
      <c r="I3381"/>
    </row>
    <row r="3382" spans="1:9" x14ac:dyDescent="0.2">
      <c r="A3382" s="1" t="s">
        <v>3442</v>
      </c>
      <c r="B3382">
        <v>4271.6286535312402</v>
      </c>
      <c r="C3382">
        <v>-0.18426258353132</v>
      </c>
      <c r="D3382" s="2">
        <f t="shared" si="52"/>
        <v>0.88009881304948667</v>
      </c>
      <c r="E3382" s="3">
        <v>8.7389191715365494E-2</v>
      </c>
      <c r="F3382" s="3">
        <v>0.23952227115920599</v>
      </c>
      <c r="G3382" s="5"/>
      <c r="I3382"/>
    </row>
    <row r="3383" spans="1:9" x14ac:dyDescent="0.2">
      <c r="A3383" s="1" t="s">
        <v>3443</v>
      </c>
      <c r="B3383">
        <v>1634.83461937774</v>
      </c>
      <c r="C3383">
        <v>-0.10171115044462201</v>
      </c>
      <c r="D3383" s="2">
        <f t="shared" si="52"/>
        <v>0.93192699662853096</v>
      </c>
      <c r="E3383" s="3">
        <v>0.3294074080203</v>
      </c>
      <c r="F3383" s="3">
        <v>0.552998421991022</v>
      </c>
      <c r="G3383" s="5"/>
      <c r="I3383"/>
    </row>
    <row r="3384" spans="1:9" x14ac:dyDescent="0.2">
      <c r="A3384" s="1" t="s">
        <v>3444</v>
      </c>
      <c r="B3384">
        <v>1183.73091486158</v>
      </c>
      <c r="C3384">
        <v>8.2057850211449901E-2</v>
      </c>
      <c r="D3384" s="2">
        <f t="shared" si="52"/>
        <v>1.0585268395859233</v>
      </c>
      <c r="E3384" s="3">
        <v>0.48557715236993898</v>
      </c>
      <c r="F3384" s="3">
        <v>0.69254567389670596</v>
      </c>
      <c r="G3384" s="5"/>
      <c r="I3384"/>
    </row>
    <row r="3385" spans="1:9" x14ac:dyDescent="0.2">
      <c r="A3385" s="1" t="s">
        <v>3445</v>
      </c>
      <c r="B3385">
        <v>948.90983530324695</v>
      </c>
      <c r="C3385">
        <v>-5.87987408044938E-2</v>
      </c>
      <c r="D3385" s="2">
        <f t="shared" si="52"/>
        <v>0.96006318266580049</v>
      </c>
      <c r="E3385" s="3">
        <v>0.636307778487604</v>
      </c>
      <c r="F3385" s="3">
        <v>0.80938502545823798</v>
      </c>
      <c r="G3385" s="5"/>
      <c r="I3385"/>
    </row>
    <row r="3386" spans="1:9" x14ac:dyDescent="0.2">
      <c r="A3386" s="1" t="s">
        <v>3447</v>
      </c>
      <c r="B3386">
        <v>976.53044650424101</v>
      </c>
      <c r="C3386">
        <v>-0.15714907136056999</v>
      </c>
      <c r="D3386" s="2">
        <f t="shared" si="52"/>
        <v>0.89679549043728746</v>
      </c>
      <c r="E3386" s="3">
        <v>0.17103250772130499</v>
      </c>
      <c r="F3386" s="3">
        <v>0.37169195803695698</v>
      </c>
      <c r="G3386" s="5"/>
      <c r="I3386"/>
    </row>
    <row r="3387" spans="1:9" x14ac:dyDescent="0.2">
      <c r="A3387" s="1" t="s">
        <v>3446</v>
      </c>
      <c r="B3387">
        <v>463.49271430048498</v>
      </c>
      <c r="C3387">
        <v>-0.45803290995955298</v>
      </c>
      <c r="D3387" s="2">
        <f t="shared" si="52"/>
        <v>0.72797816807570104</v>
      </c>
      <c r="E3387" s="3">
        <v>2.6617920833449299E-2</v>
      </c>
      <c r="F3387" s="3">
        <v>0.105859471154628</v>
      </c>
      <c r="G3387" s="5"/>
      <c r="I3387"/>
    </row>
    <row r="3388" spans="1:9" x14ac:dyDescent="0.2">
      <c r="A3388" s="1" t="s">
        <v>3448</v>
      </c>
      <c r="B3388">
        <v>6115.6806221839697</v>
      </c>
      <c r="C3388">
        <v>-0.18613700679515999</v>
      </c>
      <c r="D3388" s="2">
        <f t="shared" si="52"/>
        <v>0.87895608611548681</v>
      </c>
      <c r="E3388" s="3">
        <v>0.123150405511307</v>
      </c>
      <c r="F3388" s="3">
        <v>0.3003852175617</v>
      </c>
      <c r="G3388" s="5"/>
      <c r="I3388"/>
    </row>
    <row r="3389" spans="1:9" x14ac:dyDescent="0.2">
      <c r="A3389" s="1" t="s">
        <v>3449</v>
      </c>
      <c r="B3389">
        <v>464.288669597112</v>
      </c>
      <c r="C3389">
        <v>-9.0234343057579006E-2</v>
      </c>
      <c r="D3389" s="2">
        <f t="shared" si="52"/>
        <v>0.9393701509539355</v>
      </c>
      <c r="E3389" s="3">
        <v>0.46086240540337797</v>
      </c>
      <c r="F3389" s="3">
        <v>0.67612857995227504</v>
      </c>
      <c r="G3389" s="5"/>
      <c r="I3389"/>
    </row>
    <row r="3390" spans="1:9" x14ac:dyDescent="0.2">
      <c r="A3390" s="1" t="s">
        <v>3450</v>
      </c>
      <c r="B3390">
        <v>420.80871987456999</v>
      </c>
      <c r="C3390">
        <v>-0.32681824722952302</v>
      </c>
      <c r="D3390" s="2">
        <f t="shared" si="52"/>
        <v>0.79729291430758842</v>
      </c>
      <c r="E3390" s="3">
        <v>6.4867316147785695E-2</v>
      </c>
      <c r="F3390" s="3">
        <v>0.19603139537974501</v>
      </c>
      <c r="G3390" s="5"/>
      <c r="I3390"/>
    </row>
    <row r="3391" spans="1:9" x14ac:dyDescent="0.2">
      <c r="A3391" s="1" t="s">
        <v>3451</v>
      </c>
      <c r="B3391">
        <v>632.99556005132797</v>
      </c>
      <c r="C3391">
        <v>5.0887660018445101E-2</v>
      </c>
      <c r="D3391" s="2">
        <f t="shared" si="52"/>
        <v>1.0359020966483481</v>
      </c>
      <c r="E3391" s="3">
        <v>0.63931386711633298</v>
      </c>
      <c r="F3391" s="3">
        <v>0.81050638260719599</v>
      </c>
      <c r="G3391" s="5"/>
      <c r="I3391"/>
    </row>
    <row r="3392" spans="1:9" x14ac:dyDescent="0.2">
      <c r="A3392" s="1" t="s">
        <v>3452</v>
      </c>
      <c r="B3392">
        <v>2905.9100275518799</v>
      </c>
      <c r="C3392">
        <v>-3.6791741203421102E-2</v>
      </c>
      <c r="D3392" s="2">
        <f t="shared" si="52"/>
        <v>0.97482033994843398</v>
      </c>
      <c r="E3392" s="3">
        <v>0.69776541094224598</v>
      </c>
      <c r="F3392" s="3">
        <v>0.84167820422120498</v>
      </c>
      <c r="G3392" s="5"/>
      <c r="I3392"/>
    </row>
    <row r="3393" spans="1:9" x14ac:dyDescent="0.2">
      <c r="A3393" s="1" t="s">
        <v>3453</v>
      </c>
      <c r="B3393">
        <v>6253.1981135470596</v>
      </c>
      <c r="C3393">
        <v>-3.0231993334157398E-2</v>
      </c>
      <c r="D3393" s="2">
        <f t="shared" si="52"/>
        <v>0.97926281405375826</v>
      </c>
      <c r="E3393" s="3">
        <v>0.740720136160127</v>
      </c>
      <c r="F3393" s="3">
        <v>0.869750215975443</v>
      </c>
      <c r="G3393" s="5"/>
      <c r="I3393"/>
    </row>
    <row r="3394" spans="1:9" x14ac:dyDescent="0.2">
      <c r="A3394" s="1" t="s">
        <v>3454</v>
      </c>
      <c r="B3394">
        <v>6207.2907240699997</v>
      </c>
      <c r="C3394">
        <v>0.298727833214954</v>
      </c>
      <c r="D3394" s="2">
        <f t="shared" si="52"/>
        <v>1.2300592701629665</v>
      </c>
      <c r="E3394" s="3">
        <v>7.0597960532739097E-3</v>
      </c>
      <c r="F3394" s="3">
        <v>3.8461382060096402E-2</v>
      </c>
      <c r="G3394" s="5"/>
      <c r="I3394"/>
    </row>
    <row r="3395" spans="1:9" x14ac:dyDescent="0.2">
      <c r="A3395" s="1" t="s">
        <v>3455</v>
      </c>
      <c r="B3395">
        <v>5996.1143526290598</v>
      </c>
      <c r="C3395">
        <v>-7.5894447858498498E-2</v>
      </c>
      <c r="D3395" s="2">
        <f t="shared" ref="D3395:D3458" si="53">2^C3395</f>
        <v>0.94875372643074352</v>
      </c>
      <c r="E3395" s="3">
        <v>0.440404965232228</v>
      </c>
      <c r="F3395" s="3">
        <v>0.65908286153610895</v>
      </c>
      <c r="G3395" s="5"/>
      <c r="I3395"/>
    </row>
    <row r="3396" spans="1:9" x14ac:dyDescent="0.2">
      <c r="A3396" s="1" t="s">
        <v>3456</v>
      </c>
      <c r="B3396">
        <v>3911.7652615644301</v>
      </c>
      <c r="C3396">
        <v>5.7548295047049003E-2</v>
      </c>
      <c r="D3396" s="2">
        <f t="shared" si="53"/>
        <v>1.0406957069092782</v>
      </c>
      <c r="E3396" s="3">
        <v>0.52147323813999003</v>
      </c>
      <c r="F3396" s="3">
        <v>0.71908440537372198</v>
      </c>
      <c r="G3396" s="5"/>
      <c r="I3396"/>
    </row>
    <row r="3397" spans="1:9" x14ac:dyDescent="0.2">
      <c r="A3397" s="1" t="s">
        <v>3457</v>
      </c>
      <c r="B3397">
        <v>3738.3453207590601</v>
      </c>
      <c r="C3397">
        <v>9.6497015379798198E-2</v>
      </c>
      <c r="D3397" s="2">
        <f t="shared" si="53"/>
        <v>1.0691742634472201</v>
      </c>
      <c r="E3397" s="3">
        <v>0.46411020013523302</v>
      </c>
      <c r="F3397" s="3">
        <v>0.67828222414296002</v>
      </c>
      <c r="G3397" s="5"/>
      <c r="I3397"/>
    </row>
    <row r="3398" spans="1:9" x14ac:dyDescent="0.2">
      <c r="A3398" s="1" t="s">
        <v>3458</v>
      </c>
      <c r="B3398">
        <v>621.55267126702802</v>
      </c>
      <c r="C3398">
        <v>-5.5094066405198497E-2</v>
      </c>
      <c r="D3398" s="2">
        <f t="shared" si="53"/>
        <v>0.96253168219630569</v>
      </c>
      <c r="E3398" s="3">
        <v>0.67627625469800001</v>
      </c>
      <c r="F3398" s="3">
        <v>0.83113432167303603</v>
      </c>
      <c r="G3398" s="5"/>
      <c r="I3398"/>
    </row>
    <row r="3399" spans="1:9" x14ac:dyDescent="0.2">
      <c r="A3399" s="1" t="s">
        <v>3459</v>
      </c>
      <c r="B3399">
        <v>16462.802074769799</v>
      </c>
      <c r="C3399">
        <v>-0.236703122078748</v>
      </c>
      <c r="D3399" s="2">
        <f t="shared" si="53"/>
        <v>0.84868252570819791</v>
      </c>
      <c r="E3399" s="3">
        <v>0.18853351296818399</v>
      </c>
      <c r="F3399" s="3">
        <v>0.39235885979825602</v>
      </c>
      <c r="G3399" s="5"/>
      <c r="I3399"/>
    </row>
    <row r="3400" spans="1:9" x14ac:dyDescent="0.2">
      <c r="A3400" s="1" t="s">
        <v>3460</v>
      </c>
      <c r="B3400">
        <v>13851.7615850653</v>
      </c>
      <c r="C3400">
        <v>-0.11551096501663199</v>
      </c>
      <c r="D3400" s="2">
        <f t="shared" si="53"/>
        <v>0.92305533066654599</v>
      </c>
      <c r="E3400" s="3">
        <v>0.54454756029347096</v>
      </c>
      <c r="F3400" s="3">
        <v>0.73888285475507898</v>
      </c>
      <c r="G3400" s="5"/>
      <c r="I3400"/>
    </row>
    <row r="3401" spans="1:9" x14ac:dyDescent="0.2">
      <c r="A3401" s="1" t="s">
        <v>3461</v>
      </c>
      <c r="B3401">
        <v>35056.404715272598</v>
      </c>
      <c r="C3401">
        <v>-0.199243933766452</v>
      </c>
      <c r="D3401" s="2">
        <f t="shared" si="53"/>
        <v>0.87100690809888914</v>
      </c>
      <c r="E3401" s="3">
        <v>0.153383751836736</v>
      </c>
      <c r="F3401" s="3">
        <v>0.345809059554819</v>
      </c>
      <c r="G3401" s="5"/>
      <c r="I3401"/>
    </row>
    <row r="3402" spans="1:9" x14ac:dyDescent="0.2">
      <c r="A3402" s="1" t="s">
        <v>3462</v>
      </c>
      <c r="B3402">
        <v>4149.6580797366396</v>
      </c>
      <c r="C3402">
        <v>6.19489186231066E-2</v>
      </c>
      <c r="D3402" s="2">
        <f t="shared" si="53"/>
        <v>1.0438749663779219</v>
      </c>
      <c r="E3402" s="3">
        <v>0.62164062227440198</v>
      </c>
      <c r="F3402" s="3">
        <v>0.79803147935478602</v>
      </c>
      <c r="G3402" s="5"/>
      <c r="I3402"/>
    </row>
    <row r="3403" spans="1:9" x14ac:dyDescent="0.2">
      <c r="A3403" s="1" t="s">
        <v>3463</v>
      </c>
      <c r="B3403">
        <v>14074.524167211301</v>
      </c>
      <c r="C3403">
        <v>-7.6384856495565999E-3</v>
      </c>
      <c r="D3403" s="2">
        <f t="shared" si="53"/>
        <v>0.99471939687098054</v>
      </c>
      <c r="E3403" s="3">
        <v>0.96289830343320204</v>
      </c>
      <c r="F3403" s="3">
        <v>0.98241317412874496</v>
      </c>
      <c r="G3403" s="5"/>
      <c r="I3403"/>
    </row>
    <row r="3404" spans="1:9" x14ac:dyDescent="0.2">
      <c r="A3404" s="1" t="s">
        <v>3464</v>
      </c>
      <c r="B3404">
        <v>22513.537489681901</v>
      </c>
      <c r="C3404">
        <v>5.1829262569583097E-2</v>
      </c>
      <c r="D3404" s="2">
        <f t="shared" si="53"/>
        <v>1.0365784186761613</v>
      </c>
      <c r="E3404" s="3">
        <v>0.59021000284027303</v>
      </c>
      <c r="F3404" s="3">
        <v>0.77878738596409003</v>
      </c>
      <c r="G3404" s="5"/>
      <c r="I3404"/>
    </row>
    <row r="3405" spans="1:9" x14ac:dyDescent="0.2">
      <c r="A3405" s="1" t="s">
        <v>3465</v>
      </c>
      <c r="B3405">
        <v>15152.353471247299</v>
      </c>
      <c r="C3405">
        <v>-4.4995279422650704E-3</v>
      </c>
      <c r="D3405" s="2">
        <f t="shared" si="53"/>
        <v>0.99688602340690036</v>
      </c>
      <c r="E3405" s="3">
        <v>0.95341923670940698</v>
      </c>
      <c r="F3405" s="3">
        <v>0.980913592848072</v>
      </c>
      <c r="G3405" s="5"/>
      <c r="I3405"/>
    </row>
    <row r="3406" spans="1:9" x14ac:dyDescent="0.2">
      <c r="A3406" s="1" t="s">
        <v>3466</v>
      </c>
      <c r="B3406">
        <v>7668.7630290410998</v>
      </c>
      <c r="C3406">
        <v>0.21930955392836099</v>
      </c>
      <c r="D3406" s="2">
        <f t="shared" si="53"/>
        <v>1.1641763007612986</v>
      </c>
      <c r="E3406" s="3">
        <v>0.12073351194104601</v>
      </c>
      <c r="F3406" s="3">
        <v>0.29713658136722898</v>
      </c>
      <c r="G3406" s="5"/>
      <c r="I3406"/>
    </row>
    <row r="3407" spans="1:9" x14ac:dyDescent="0.2">
      <c r="A3407" s="1" t="s">
        <v>3467</v>
      </c>
      <c r="B3407">
        <v>560.86086105602703</v>
      </c>
      <c r="C3407">
        <v>3.7067498908344701E-3</v>
      </c>
      <c r="D3407" s="2">
        <f t="shared" si="53"/>
        <v>1.0025726267754991</v>
      </c>
      <c r="E3407" s="3">
        <v>0.97578049344355</v>
      </c>
      <c r="F3407" s="3">
        <v>0.98780393255611298</v>
      </c>
      <c r="G3407" s="5"/>
      <c r="I3407"/>
    </row>
    <row r="3408" spans="1:9" x14ac:dyDescent="0.2">
      <c r="A3408" s="1" t="s">
        <v>3468</v>
      </c>
      <c r="B3408">
        <v>5660.2902478405604</v>
      </c>
      <c r="C3408">
        <v>1.75369086431135E-2</v>
      </c>
      <c r="D3408" s="2">
        <f t="shared" si="53"/>
        <v>1.0122298390672846</v>
      </c>
      <c r="E3408" s="3">
        <v>0.85418312559991805</v>
      </c>
      <c r="F3408" s="3">
        <v>0.93569840549660999</v>
      </c>
      <c r="G3408" s="5"/>
      <c r="I3408"/>
    </row>
    <row r="3409" spans="1:9" x14ac:dyDescent="0.2">
      <c r="A3409" s="1" t="s">
        <v>3469</v>
      </c>
      <c r="B3409">
        <v>25141.969959681301</v>
      </c>
      <c r="C3409">
        <v>-2.0005484774112499</v>
      </c>
      <c r="D3409" s="2">
        <f t="shared" si="53"/>
        <v>0.24990497417159166</v>
      </c>
      <c r="E3409" s="3">
        <v>1.5034073353522099E-5</v>
      </c>
      <c r="F3409" s="3">
        <v>2.4305085254860699E-4</v>
      </c>
      <c r="G3409" s="5"/>
      <c r="I3409"/>
    </row>
    <row r="3410" spans="1:9" x14ac:dyDescent="0.2">
      <c r="A3410" s="1" t="s">
        <v>3470</v>
      </c>
      <c r="B3410">
        <v>18175.0895052212</v>
      </c>
      <c r="C3410">
        <v>-1.6271472233170201</v>
      </c>
      <c r="D3410" s="2">
        <f t="shared" si="53"/>
        <v>0.32372771244781301</v>
      </c>
      <c r="E3410" s="3">
        <v>4.6311760470122096E-16</v>
      </c>
      <c r="F3410" s="3">
        <v>5.4171138644022201E-14</v>
      </c>
      <c r="G3410" s="5"/>
      <c r="I3410"/>
    </row>
    <row r="3411" spans="1:9" x14ac:dyDescent="0.2">
      <c r="A3411" s="1" t="s">
        <v>3471</v>
      </c>
      <c r="B3411">
        <v>2667.80683860011</v>
      </c>
      <c r="C3411">
        <v>-0.264996520711682</v>
      </c>
      <c r="D3411" s="2">
        <f t="shared" si="53"/>
        <v>0.83220074169341973</v>
      </c>
      <c r="E3411" s="3">
        <v>8.5656949970826703E-3</v>
      </c>
      <c r="F3411" s="3">
        <v>4.44143011778328E-2</v>
      </c>
      <c r="G3411" s="5"/>
      <c r="I3411"/>
    </row>
    <row r="3412" spans="1:9" x14ac:dyDescent="0.2">
      <c r="A3412" s="1" t="s">
        <v>3472</v>
      </c>
      <c r="B3412">
        <v>3216.4396197477299</v>
      </c>
      <c r="C3412">
        <v>-0.43338873517844401</v>
      </c>
      <c r="D3412" s="2">
        <f t="shared" si="53"/>
        <v>0.74052033840718856</v>
      </c>
      <c r="E3412" s="3">
        <v>2.1712886443464E-5</v>
      </c>
      <c r="F3412" s="3">
        <v>3.3212365148329302E-4</v>
      </c>
      <c r="G3412" s="5"/>
      <c r="I3412"/>
    </row>
    <row r="3413" spans="1:9" x14ac:dyDescent="0.2">
      <c r="A3413" s="1" t="s">
        <v>3473</v>
      </c>
      <c r="B3413">
        <v>2021.8443437231899</v>
      </c>
      <c r="C3413">
        <v>1.9070887661281299E-2</v>
      </c>
      <c r="D3413" s="2">
        <f t="shared" si="53"/>
        <v>1.0133066883503272</v>
      </c>
      <c r="E3413" s="3">
        <v>0.87263589111127304</v>
      </c>
      <c r="F3413" s="3">
        <v>0.945375357926868</v>
      </c>
      <c r="G3413" s="5"/>
      <c r="I3413"/>
    </row>
    <row r="3414" spans="1:9" x14ac:dyDescent="0.2">
      <c r="A3414" s="1" t="s">
        <v>3474</v>
      </c>
      <c r="B3414">
        <v>579.73150831433804</v>
      </c>
      <c r="C3414">
        <v>-0.294347340790309</v>
      </c>
      <c r="D3414" s="2">
        <f t="shared" si="53"/>
        <v>0.8154411454883993</v>
      </c>
      <c r="E3414" s="3">
        <v>0.11383496607332599</v>
      </c>
      <c r="F3414" s="3">
        <v>0.285989677873416</v>
      </c>
      <c r="G3414" s="5"/>
      <c r="I3414"/>
    </row>
    <row r="3415" spans="1:9" x14ac:dyDescent="0.2">
      <c r="A3415" s="1" t="s">
        <v>3475</v>
      </c>
      <c r="B3415">
        <v>3088.8054254297199</v>
      </c>
      <c r="C3415">
        <v>-0.197939436548103</v>
      </c>
      <c r="D3415" s="2">
        <f t="shared" si="53"/>
        <v>0.87179483618078213</v>
      </c>
      <c r="E3415" s="3">
        <v>0.113406422281874</v>
      </c>
      <c r="F3415" s="3">
        <v>0.28563479506967299</v>
      </c>
      <c r="G3415" s="5"/>
      <c r="I3415"/>
    </row>
    <row r="3416" spans="1:9" x14ac:dyDescent="0.2">
      <c r="A3416" s="1" t="s">
        <v>3476</v>
      </c>
      <c r="B3416">
        <v>2550.8770753050599</v>
      </c>
      <c r="C3416">
        <v>-0.37473841517564599</v>
      </c>
      <c r="D3416" s="2">
        <f t="shared" si="53"/>
        <v>0.771245239733235</v>
      </c>
      <c r="E3416" s="3">
        <v>1.61099784829861E-3</v>
      </c>
      <c r="F3416" s="3">
        <v>1.2091988683425901E-2</v>
      </c>
      <c r="G3416" s="5"/>
      <c r="I3416"/>
    </row>
    <row r="3417" spans="1:9" x14ac:dyDescent="0.2">
      <c r="A3417" s="1" t="s">
        <v>3477</v>
      </c>
      <c r="B3417">
        <v>1312.4392290263299</v>
      </c>
      <c r="C3417">
        <v>-0.17570022987772799</v>
      </c>
      <c r="D3417" s="2">
        <f t="shared" si="53"/>
        <v>0.88533770520019794</v>
      </c>
      <c r="E3417" s="3">
        <v>0.21449994369874301</v>
      </c>
      <c r="F3417" s="3">
        <v>0.427896702540223</v>
      </c>
      <c r="G3417" s="5"/>
      <c r="I3417"/>
    </row>
    <row r="3418" spans="1:9" x14ac:dyDescent="0.2">
      <c r="A3418" s="1" t="s">
        <v>3478</v>
      </c>
      <c r="B3418">
        <v>796.13336510660304</v>
      </c>
      <c r="C3418">
        <v>-0.207197445110367</v>
      </c>
      <c r="D3418" s="2">
        <f t="shared" si="53"/>
        <v>0.86621829893172708</v>
      </c>
      <c r="E3418" s="3">
        <v>0.14532710829376999</v>
      </c>
      <c r="F3418" s="3">
        <v>0.33331367340503099</v>
      </c>
      <c r="G3418" s="5"/>
      <c r="I3418"/>
    </row>
    <row r="3419" spans="1:9" x14ac:dyDescent="0.2">
      <c r="A3419" s="1" t="s">
        <v>3479</v>
      </c>
      <c r="B3419">
        <v>794.84527986937098</v>
      </c>
      <c r="C3419">
        <v>-0.30013627453653002</v>
      </c>
      <c r="D3419" s="2">
        <f t="shared" si="53"/>
        <v>0.8121756759904456</v>
      </c>
      <c r="E3419" s="3">
        <v>2.6211143711080701E-2</v>
      </c>
      <c r="F3419" s="3">
        <v>0.104346136823149</v>
      </c>
      <c r="G3419" s="5"/>
      <c r="I3419"/>
    </row>
    <row r="3420" spans="1:9" x14ac:dyDescent="0.2">
      <c r="A3420" s="1" t="s">
        <v>3480</v>
      </c>
      <c r="B3420">
        <v>196.09236294010299</v>
      </c>
      <c r="C3420">
        <v>-0.48971213419507698</v>
      </c>
      <c r="D3420" s="2">
        <f t="shared" si="53"/>
        <v>0.71216718474165241</v>
      </c>
      <c r="E3420" s="3">
        <v>8.9864979781092698E-4</v>
      </c>
      <c r="F3420" s="3">
        <v>7.6744548135745296E-3</v>
      </c>
      <c r="G3420" s="5"/>
      <c r="I3420"/>
    </row>
    <row r="3421" spans="1:9" x14ac:dyDescent="0.2">
      <c r="A3421" s="1" t="s">
        <v>3481</v>
      </c>
      <c r="B3421">
        <v>5661.3954362330896</v>
      </c>
      <c r="C3421">
        <v>-0.32921897194758598</v>
      </c>
      <c r="D3421" s="2">
        <f t="shared" si="53"/>
        <v>0.79596727786516375</v>
      </c>
      <c r="E3421" s="3">
        <v>3.56277924131004E-3</v>
      </c>
      <c r="F3421" s="3">
        <v>2.23055340619078E-2</v>
      </c>
      <c r="G3421" s="5"/>
      <c r="I3421"/>
    </row>
    <row r="3422" spans="1:9" x14ac:dyDescent="0.2">
      <c r="A3422" s="1" t="s">
        <v>3483</v>
      </c>
      <c r="B3422">
        <v>482.66580860524601</v>
      </c>
      <c r="C3422">
        <v>-0.271599783500652</v>
      </c>
      <c r="D3422" s="2">
        <f t="shared" si="53"/>
        <v>0.82840043514748363</v>
      </c>
      <c r="E3422" s="3">
        <v>3.2871723506456597E-2</v>
      </c>
      <c r="F3422" s="3">
        <v>0.12138425662504899</v>
      </c>
      <c r="G3422" s="5"/>
      <c r="I3422"/>
    </row>
    <row r="3423" spans="1:9" x14ac:dyDescent="0.2">
      <c r="A3423" s="1" t="s">
        <v>3482</v>
      </c>
      <c r="B3423">
        <v>4296.6327377626803</v>
      </c>
      <c r="C3423">
        <v>-0.39216616103263402</v>
      </c>
      <c r="D3423" s="2">
        <f t="shared" si="53"/>
        <v>0.76198464925672871</v>
      </c>
      <c r="E3423" s="3">
        <v>3.5563747039013801E-3</v>
      </c>
      <c r="F3423" s="3">
        <v>2.23055340619078E-2</v>
      </c>
      <c r="G3423" s="5"/>
      <c r="I3423"/>
    </row>
    <row r="3424" spans="1:9" x14ac:dyDescent="0.2">
      <c r="A3424" s="1" t="s">
        <v>3484</v>
      </c>
      <c r="B3424">
        <v>1989.3738546060199</v>
      </c>
      <c r="C3424">
        <v>0.32074539737142199</v>
      </c>
      <c r="D3424" s="2">
        <f t="shared" si="53"/>
        <v>1.2489756906025238</v>
      </c>
      <c r="E3424" s="3">
        <v>4.2328890900075403E-4</v>
      </c>
      <c r="F3424" s="3">
        <v>4.0081428359428602E-3</v>
      </c>
      <c r="G3424" s="5"/>
      <c r="I3424"/>
    </row>
    <row r="3425" spans="1:9" x14ac:dyDescent="0.2">
      <c r="A3425" s="1" t="s">
        <v>3485</v>
      </c>
      <c r="B3425">
        <v>2990.0325574224198</v>
      </c>
      <c r="C3425">
        <v>0.22285017600166901</v>
      </c>
      <c r="D3425" s="2">
        <f t="shared" si="53"/>
        <v>1.167036898647448</v>
      </c>
      <c r="E3425" s="3">
        <v>0.106140062244774</v>
      </c>
      <c r="F3425" s="3">
        <v>0.27303947448089799</v>
      </c>
      <c r="G3425" s="5"/>
      <c r="I3425"/>
    </row>
    <row r="3426" spans="1:9" x14ac:dyDescent="0.2">
      <c r="A3426" s="1" t="s">
        <v>3486</v>
      </c>
      <c r="B3426">
        <v>1285.6175680291799</v>
      </c>
      <c r="C3426">
        <v>0.12367351602006101</v>
      </c>
      <c r="D3426" s="2">
        <f t="shared" si="53"/>
        <v>1.0895055276322603</v>
      </c>
      <c r="E3426" s="3">
        <v>0.1867340078136</v>
      </c>
      <c r="F3426" s="3">
        <v>0.39024216195107297</v>
      </c>
      <c r="G3426" s="5"/>
      <c r="I3426"/>
    </row>
    <row r="3427" spans="1:9" x14ac:dyDescent="0.2">
      <c r="A3427" s="1" t="s">
        <v>3487</v>
      </c>
      <c r="B3427">
        <v>5286.8538857786098</v>
      </c>
      <c r="C3427">
        <v>8.5003954831707002E-2</v>
      </c>
      <c r="D3427" s="2">
        <f t="shared" si="53"/>
        <v>1.0606906490147683</v>
      </c>
      <c r="E3427" s="3">
        <v>0.37154639752388402</v>
      </c>
      <c r="F3427" s="3">
        <v>0.59764696194130995</v>
      </c>
      <c r="G3427" s="5"/>
      <c r="I3427"/>
    </row>
    <row r="3428" spans="1:9" x14ac:dyDescent="0.2">
      <c r="A3428" s="1" t="s">
        <v>3488</v>
      </c>
      <c r="B3428">
        <v>9210.1470034347603</v>
      </c>
      <c r="C3428">
        <v>0.462259144453597</v>
      </c>
      <c r="D3428" s="2">
        <f t="shared" si="53"/>
        <v>1.3776974934116584</v>
      </c>
      <c r="E3428" s="3">
        <v>2.0245887047617898E-6</v>
      </c>
      <c r="F3428" s="3">
        <v>4.4240600433173799E-5</v>
      </c>
      <c r="G3428" s="5"/>
      <c r="I3428"/>
    </row>
    <row r="3429" spans="1:9" x14ac:dyDescent="0.2">
      <c r="A3429" s="1" t="s">
        <v>3489</v>
      </c>
      <c r="B3429">
        <v>1372.86582228722</v>
      </c>
      <c r="C3429">
        <v>0.54816988320146998</v>
      </c>
      <c r="D3429" s="2">
        <f t="shared" si="53"/>
        <v>1.4622296217404964</v>
      </c>
      <c r="E3429" s="3">
        <v>6.2826303174380697E-10</v>
      </c>
      <c r="F3429" s="3">
        <v>3.0103639484881003E-8</v>
      </c>
      <c r="G3429" s="5"/>
      <c r="I3429"/>
    </row>
    <row r="3430" spans="1:9" x14ac:dyDescent="0.2">
      <c r="A3430" s="1" t="s">
        <v>3490</v>
      </c>
      <c r="B3430">
        <v>3261.9411788472898</v>
      </c>
      <c r="C3430">
        <v>0.228719128063053</v>
      </c>
      <c r="D3430" s="2">
        <f t="shared" si="53"/>
        <v>1.1717941300331589</v>
      </c>
      <c r="E3430" s="3">
        <v>3.0868849990342E-2</v>
      </c>
      <c r="F3430" s="3">
        <v>0.116255129177642</v>
      </c>
      <c r="G3430" s="5"/>
      <c r="I3430"/>
    </row>
    <row r="3431" spans="1:9" x14ac:dyDescent="0.2">
      <c r="A3431" s="1" t="s">
        <v>3491</v>
      </c>
      <c r="B3431">
        <v>2743.4380966184199</v>
      </c>
      <c r="C3431">
        <v>-0.10707656918634501</v>
      </c>
      <c r="D3431" s="2">
        <f t="shared" si="53"/>
        <v>0.92846757377505829</v>
      </c>
      <c r="E3431" s="3">
        <v>0.28270038709995599</v>
      </c>
      <c r="F3431" s="3">
        <v>0.50804312674944696</v>
      </c>
      <c r="G3431" s="5"/>
      <c r="I3431"/>
    </row>
    <row r="3432" spans="1:9" x14ac:dyDescent="0.2">
      <c r="A3432" s="1" t="s">
        <v>3492</v>
      </c>
      <c r="B3432">
        <v>1047.65784048106</v>
      </c>
      <c r="C3432">
        <v>-0.12600020709248899</v>
      </c>
      <c r="D3432" s="2">
        <f t="shared" si="53"/>
        <v>0.9163685131346968</v>
      </c>
      <c r="E3432" s="3">
        <v>0.24863020594274701</v>
      </c>
      <c r="F3432" s="3">
        <v>0.469516775419899</v>
      </c>
      <c r="G3432" s="5"/>
      <c r="I3432"/>
    </row>
    <row r="3433" spans="1:9" x14ac:dyDescent="0.2">
      <c r="A3433" s="1" t="s">
        <v>3493</v>
      </c>
      <c r="B3433">
        <v>7713.8372477643998</v>
      </c>
      <c r="C3433">
        <v>-3.2992506585623499E-2</v>
      </c>
      <c r="D3433" s="2">
        <f t="shared" si="53"/>
        <v>0.97739084300382484</v>
      </c>
      <c r="E3433" s="3">
        <v>0.77885368381993003</v>
      </c>
      <c r="F3433" s="3">
        <v>0.89259328565354701</v>
      </c>
      <c r="G3433" s="5"/>
      <c r="I3433"/>
    </row>
    <row r="3434" spans="1:9" x14ac:dyDescent="0.2">
      <c r="A3434" s="1" t="s">
        <v>3494</v>
      </c>
      <c r="B3434">
        <v>5271.8670441364402</v>
      </c>
      <c r="C3434">
        <v>4.4559356374352099E-2</v>
      </c>
      <c r="D3434" s="2">
        <f t="shared" si="53"/>
        <v>1.0313681195100053</v>
      </c>
      <c r="E3434" s="3">
        <v>0.664417449832155</v>
      </c>
      <c r="F3434" s="3">
        <v>0.82343166878209795</v>
      </c>
      <c r="G3434" s="5"/>
      <c r="I3434"/>
    </row>
    <row r="3435" spans="1:9" x14ac:dyDescent="0.2">
      <c r="A3435" s="1" t="s">
        <v>3495</v>
      </c>
      <c r="B3435">
        <v>6243.3823139709702</v>
      </c>
      <c r="C3435">
        <v>1.3562509461208801E-2</v>
      </c>
      <c r="D3435" s="2">
        <f t="shared" si="53"/>
        <v>1.0094451416502366</v>
      </c>
      <c r="E3435" s="3">
        <v>0.89756379092106997</v>
      </c>
      <c r="F3435" s="3">
        <v>0.95700032077562802</v>
      </c>
      <c r="G3435" s="5"/>
      <c r="I3435"/>
    </row>
    <row r="3436" spans="1:9" x14ac:dyDescent="0.2">
      <c r="A3436" s="1" t="s">
        <v>3496</v>
      </c>
      <c r="B3436">
        <v>234.569781363158</v>
      </c>
      <c r="C3436">
        <v>-0.215665202896239</v>
      </c>
      <c r="D3436" s="2">
        <f t="shared" si="53"/>
        <v>0.8611490065503461</v>
      </c>
      <c r="E3436" s="3">
        <v>0.101618223411665</v>
      </c>
      <c r="F3436" s="3">
        <v>0.26500699967750202</v>
      </c>
      <c r="G3436" s="5"/>
      <c r="I3436"/>
    </row>
    <row r="3437" spans="1:9" x14ac:dyDescent="0.2">
      <c r="A3437" s="1" t="s">
        <v>3497</v>
      </c>
      <c r="B3437">
        <v>262.30833837077</v>
      </c>
      <c r="C3437">
        <v>-0.120693443303454</v>
      </c>
      <c r="D3437" s="2">
        <f t="shared" si="53"/>
        <v>0.919745461099576</v>
      </c>
      <c r="E3437" s="3">
        <v>0.39697961060218101</v>
      </c>
      <c r="F3437" s="3">
        <v>0.62028311719691898</v>
      </c>
      <c r="G3437" s="5"/>
      <c r="I3437"/>
    </row>
    <row r="3438" spans="1:9" x14ac:dyDescent="0.2">
      <c r="A3438" s="1" t="s">
        <v>3498</v>
      </c>
      <c r="B3438">
        <v>149.90919369923401</v>
      </c>
      <c r="C3438">
        <v>0.29400708227235001</v>
      </c>
      <c r="D3438" s="2">
        <f t="shared" si="53"/>
        <v>1.2260408787430779</v>
      </c>
      <c r="E3438" s="3">
        <v>0.13430967901904101</v>
      </c>
      <c r="F3438" s="3">
        <v>0.32002998584244402</v>
      </c>
      <c r="G3438" s="5"/>
      <c r="I3438"/>
    </row>
    <row r="3439" spans="1:9" x14ac:dyDescent="0.2">
      <c r="A3439" s="1" t="s">
        <v>3499</v>
      </c>
      <c r="B3439">
        <v>447.08167091543999</v>
      </c>
      <c r="C3439">
        <v>3.7020876002296102E-2</v>
      </c>
      <c r="D3439" s="2">
        <f t="shared" si="53"/>
        <v>1.0259929914941415</v>
      </c>
      <c r="E3439" s="3">
        <v>0.78071699570210895</v>
      </c>
      <c r="F3439" s="3">
        <v>0.89401425047719196</v>
      </c>
      <c r="G3439" s="5"/>
      <c r="I3439"/>
    </row>
    <row r="3440" spans="1:9" x14ac:dyDescent="0.2">
      <c r="A3440" s="1" t="s">
        <v>3500</v>
      </c>
      <c r="B3440">
        <v>259.80884752599502</v>
      </c>
      <c r="C3440">
        <v>1.28960139217682E-2</v>
      </c>
      <c r="D3440" s="2">
        <f t="shared" si="53"/>
        <v>1.0089789063882222</v>
      </c>
      <c r="E3440" s="3">
        <v>0.92582015324232303</v>
      </c>
      <c r="F3440" s="3">
        <v>0.96868831209544703</v>
      </c>
      <c r="G3440" s="5"/>
      <c r="I3440"/>
    </row>
    <row r="3441" spans="1:9" x14ac:dyDescent="0.2">
      <c r="A3441" s="1" t="s">
        <v>3501</v>
      </c>
      <c r="B3441">
        <v>747.80807263449196</v>
      </c>
      <c r="C3441">
        <v>-0.10151834874162</v>
      </c>
      <c r="D3441" s="2">
        <f t="shared" si="53"/>
        <v>0.93205154763445153</v>
      </c>
      <c r="E3441" s="3">
        <v>0.34860335550318999</v>
      </c>
      <c r="F3441" s="3">
        <v>0.575029259575358</v>
      </c>
      <c r="G3441" s="5"/>
      <c r="I3441"/>
    </row>
    <row r="3442" spans="1:9" x14ac:dyDescent="0.2">
      <c r="A3442" s="1" t="s">
        <v>3502</v>
      </c>
      <c r="B3442">
        <v>1473.8394902872999</v>
      </c>
      <c r="C3442">
        <v>-0.13279906274570399</v>
      </c>
      <c r="D3442" s="2">
        <f t="shared" si="53"/>
        <v>0.91206018758792862</v>
      </c>
      <c r="E3442" s="3">
        <v>0.20701131220861099</v>
      </c>
      <c r="F3442" s="3">
        <v>0.41854803693627102</v>
      </c>
      <c r="G3442" s="5"/>
      <c r="I3442"/>
    </row>
    <row r="3443" spans="1:9" x14ac:dyDescent="0.2">
      <c r="A3443" s="1" t="s">
        <v>3503</v>
      </c>
      <c r="B3443">
        <v>1936.5324876905099</v>
      </c>
      <c r="C3443">
        <v>4.6156276334126403E-2</v>
      </c>
      <c r="D3443" s="2">
        <f t="shared" si="53"/>
        <v>1.0325103735311814</v>
      </c>
      <c r="E3443" s="3">
        <v>0.62193606141336799</v>
      </c>
      <c r="F3443" s="3">
        <v>0.79803147935478602</v>
      </c>
      <c r="G3443" s="5"/>
      <c r="I3443"/>
    </row>
    <row r="3444" spans="1:9" x14ac:dyDescent="0.2">
      <c r="A3444" s="1" t="s">
        <v>3504</v>
      </c>
      <c r="B3444">
        <v>1256.1249832784499</v>
      </c>
      <c r="C3444">
        <v>0.35877869561196202</v>
      </c>
      <c r="D3444" s="2">
        <f t="shared" si="53"/>
        <v>1.2823398812086704</v>
      </c>
      <c r="E3444" s="3">
        <v>5.0064683818039201E-5</v>
      </c>
      <c r="F3444" s="3">
        <v>6.7039477287657095E-4</v>
      </c>
      <c r="G3444" s="5"/>
      <c r="I3444"/>
    </row>
    <row r="3445" spans="1:9" x14ac:dyDescent="0.2">
      <c r="A3445" s="1" t="s">
        <v>3505</v>
      </c>
      <c r="B3445">
        <v>7576.33790420695</v>
      </c>
      <c r="C3445">
        <v>3.3504284257886499E-2</v>
      </c>
      <c r="D3445" s="2">
        <f t="shared" si="53"/>
        <v>1.02349516300245</v>
      </c>
      <c r="E3445" s="3">
        <v>0.72207150602790604</v>
      </c>
      <c r="F3445" s="3">
        <v>0.85768803961326801</v>
      </c>
      <c r="G3445" s="5"/>
      <c r="I3445"/>
    </row>
    <row r="3446" spans="1:9" x14ac:dyDescent="0.2">
      <c r="A3446" s="1" t="s">
        <v>3506</v>
      </c>
      <c r="B3446">
        <v>15832.697820969401</v>
      </c>
      <c r="C3446">
        <v>0.25207814382550098</v>
      </c>
      <c r="D3446" s="2">
        <f t="shared" si="53"/>
        <v>1.1909213540783663</v>
      </c>
      <c r="E3446" s="3">
        <v>6.3857642138222398E-3</v>
      </c>
      <c r="F3446" s="3">
        <v>3.5568885543937001E-2</v>
      </c>
      <c r="G3446" s="5"/>
      <c r="I3446"/>
    </row>
    <row r="3447" spans="1:9" x14ac:dyDescent="0.2">
      <c r="A3447" s="1" t="s">
        <v>3507</v>
      </c>
      <c r="B3447">
        <v>13684.582974389699</v>
      </c>
      <c r="C3447">
        <v>5.1517759486176103E-2</v>
      </c>
      <c r="D3447" s="2">
        <f t="shared" si="53"/>
        <v>1.0363546274331232</v>
      </c>
      <c r="E3447" s="3">
        <v>0.72663228604492802</v>
      </c>
      <c r="F3447" s="3">
        <v>0.86032051253369402</v>
      </c>
      <c r="G3447" s="5"/>
      <c r="I3447"/>
    </row>
    <row r="3448" spans="1:9" x14ac:dyDescent="0.2">
      <c r="A3448" s="1" t="s">
        <v>3508</v>
      </c>
      <c r="B3448">
        <v>9836.6618674414694</v>
      </c>
      <c r="C3448">
        <v>0.13928435036213899</v>
      </c>
      <c r="D3448" s="2">
        <f t="shared" si="53"/>
        <v>1.1013586508095936</v>
      </c>
      <c r="E3448" s="3">
        <v>0.27651311657634098</v>
      </c>
      <c r="F3448" s="3">
        <v>0.49995935693207699</v>
      </c>
      <c r="G3448" s="5"/>
      <c r="I3448"/>
    </row>
    <row r="3449" spans="1:9" x14ac:dyDescent="0.2">
      <c r="A3449" s="1" t="s">
        <v>3509</v>
      </c>
      <c r="B3449">
        <v>8223.7454549058093</v>
      </c>
      <c r="C3449">
        <v>0.144147893953601</v>
      </c>
      <c r="D3449" s="2">
        <f t="shared" si="53"/>
        <v>1.1050777630313144</v>
      </c>
      <c r="E3449" s="3">
        <v>0.367131055606575</v>
      </c>
      <c r="F3449" s="3">
        <v>0.59381398347402303</v>
      </c>
      <c r="G3449" s="5"/>
      <c r="I3449"/>
    </row>
    <row r="3450" spans="1:9" x14ac:dyDescent="0.2">
      <c r="A3450" s="1" t="s">
        <v>3510</v>
      </c>
      <c r="B3450">
        <v>9231.4925550621501</v>
      </c>
      <c r="C3450">
        <v>0.147561781882524</v>
      </c>
      <c r="D3450" s="2">
        <f t="shared" si="53"/>
        <v>1.1076958345346848</v>
      </c>
      <c r="E3450" s="3">
        <v>0.26682611837962</v>
      </c>
      <c r="F3450" s="3">
        <v>0.49077736383304399</v>
      </c>
      <c r="G3450" s="5"/>
      <c r="I3450"/>
    </row>
    <row r="3451" spans="1:9" x14ac:dyDescent="0.2">
      <c r="A3451" s="1" t="s">
        <v>3511</v>
      </c>
      <c r="B3451">
        <v>6956.8509435189299</v>
      </c>
      <c r="C3451">
        <v>0.27513034480849902</v>
      </c>
      <c r="D3451" s="2">
        <f t="shared" si="53"/>
        <v>1.2101034148690537</v>
      </c>
      <c r="E3451" s="3">
        <v>7.2963551199788697E-3</v>
      </c>
      <c r="F3451" s="3">
        <v>3.9533520861247902E-2</v>
      </c>
      <c r="G3451" s="5"/>
      <c r="I3451"/>
    </row>
    <row r="3452" spans="1:9" x14ac:dyDescent="0.2">
      <c r="A3452" s="1" t="s">
        <v>3512</v>
      </c>
      <c r="B3452">
        <v>16936.546570387902</v>
      </c>
      <c r="C3452">
        <v>0.23039360284313301</v>
      </c>
      <c r="D3452" s="2">
        <f t="shared" si="53"/>
        <v>1.1731549712291673</v>
      </c>
      <c r="E3452" s="3">
        <v>2.3973332427738699E-2</v>
      </c>
      <c r="F3452" s="3">
        <v>9.7287697005221205E-2</v>
      </c>
      <c r="G3452" s="5"/>
      <c r="I3452"/>
    </row>
    <row r="3453" spans="1:9" x14ac:dyDescent="0.2">
      <c r="A3453" s="1" t="s">
        <v>3513</v>
      </c>
      <c r="B3453">
        <v>6418.4690064534798</v>
      </c>
      <c r="C3453">
        <v>0.38310736214651703</v>
      </c>
      <c r="D3453" s="2">
        <f t="shared" si="53"/>
        <v>1.3041477834161548</v>
      </c>
      <c r="E3453" s="3">
        <v>0.39820526199471001</v>
      </c>
      <c r="F3453" s="3">
        <v>0.62104404978547501</v>
      </c>
      <c r="G3453" s="5"/>
      <c r="I3453"/>
    </row>
    <row r="3454" spans="1:9" x14ac:dyDescent="0.2">
      <c r="A3454" s="1" t="s">
        <v>3514</v>
      </c>
      <c r="B3454">
        <v>6869.3359133306203</v>
      </c>
      <c r="C3454">
        <v>6.3476047929746204E-2</v>
      </c>
      <c r="D3454" s="2">
        <f t="shared" si="53"/>
        <v>1.0449805195411397</v>
      </c>
      <c r="E3454" s="3">
        <v>0.65222963573466097</v>
      </c>
      <c r="F3454" s="3">
        <v>0.81615322391933098</v>
      </c>
      <c r="G3454" s="5"/>
      <c r="I3454"/>
    </row>
    <row r="3455" spans="1:9" x14ac:dyDescent="0.2">
      <c r="A3455" s="1" t="s">
        <v>3515</v>
      </c>
      <c r="B3455">
        <v>3699.3355264697202</v>
      </c>
      <c r="C3455">
        <v>0.26058524996781202</v>
      </c>
      <c r="D3455" s="2">
        <f t="shared" si="53"/>
        <v>1.197964577601387</v>
      </c>
      <c r="E3455" s="3">
        <v>9.1770592025274596E-3</v>
      </c>
      <c r="F3455" s="3">
        <v>4.6671565790859001E-2</v>
      </c>
      <c r="G3455" s="5"/>
      <c r="I3455"/>
    </row>
    <row r="3456" spans="1:9" x14ac:dyDescent="0.2">
      <c r="A3456" s="1" t="s">
        <v>3516</v>
      </c>
      <c r="B3456">
        <v>1108.7816806793101</v>
      </c>
      <c r="C3456">
        <v>0.15507183299743199</v>
      </c>
      <c r="D3456" s="2">
        <f t="shared" si="53"/>
        <v>1.1134770578061126</v>
      </c>
      <c r="E3456" s="3">
        <v>0.15904221205004501</v>
      </c>
      <c r="F3456" s="3">
        <v>0.35411209704010599</v>
      </c>
      <c r="G3456" s="5"/>
      <c r="I3456"/>
    </row>
    <row r="3457" spans="1:9" x14ac:dyDescent="0.2">
      <c r="A3457" s="1" t="s">
        <v>3517</v>
      </c>
      <c r="B3457">
        <v>709.95304914322503</v>
      </c>
      <c r="C3457">
        <v>-1.6200821534327201</v>
      </c>
      <c r="D3457" s="2">
        <f t="shared" si="53"/>
        <v>0.32531693834857006</v>
      </c>
      <c r="E3457" s="3">
        <v>7.2043467367054899E-16</v>
      </c>
      <c r="F3457" s="3">
        <v>8.1861962776793496E-14</v>
      </c>
      <c r="G3457" s="5"/>
      <c r="I3457"/>
    </row>
    <row r="3458" spans="1:9" x14ac:dyDescent="0.2">
      <c r="A3458" s="1" t="s">
        <v>3518</v>
      </c>
      <c r="B3458">
        <v>747.32762355794205</v>
      </c>
      <c r="C3458">
        <v>3.4121739495469802E-2</v>
      </c>
      <c r="D3458" s="2">
        <f t="shared" si="53"/>
        <v>1.0239332997440249</v>
      </c>
      <c r="E3458" s="3">
        <v>0.74288296407683097</v>
      </c>
      <c r="F3458" s="3">
        <v>0.87074728798513301</v>
      </c>
      <c r="G3458" s="5"/>
      <c r="I3458"/>
    </row>
    <row r="3459" spans="1:9" x14ac:dyDescent="0.2">
      <c r="A3459" s="1" t="s">
        <v>3519</v>
      </c>
      <c r="B3459">
        <v>399.86476528937902</v>
      </c>
      <c r="C3459">
        <v>9.73343334267813E-2</v>
      </c>
      <c r="D3459" s="2">
        <f t="shared" ref="D3459:D3522" si="54">2^C3459</f>
        <v>1.0697949758795067</v>
      </c>
      <c r="E3459" s="3">
        <v>0.441430402575127</v>
      </c>
      <c r="F3459" s="3">
        <v>0.65924472814167401</v>
      </c>
      <c r="G3459" s="5"/>
      <c r="I3459"/>
    </row>
    <row r="3460" spans="1:9" x14ac:dyDescent="0.2">
      <c r="A3460" s="1" t="s">
        <v>3520</v>
      </c>
      <c r="B3460">
        <v>721.182527137801</v>
      </c>
      <c r="C3460">
        <v>0.21454389046472799</v>
      </c>
      <c r="D3460" s="2">
        <f t="shared" si="54"/>
        <v>1.1603370146368364</v>
      </c>
      <c r="E3460" s="3">
        <v>6.2946424516472005E-2</v>
      </c>
      <c r="F3460" s="3">
        <v>0.19138985497095501</v>
      </c>
      <c r="G3460" s="5"/>
      <c r="I3460"/>
    </row>
    <row r="3461" spans="1:9" x14ac:dyDescent="0.2">
      <c r="A3461" s="1" t="s">
        <v>3521</v>
      </c>
      <c r="B3461">
        <v>137.47338503931499</v>
      </c>
      <c r="C3461">
        <v>7.0236381856550595E-2</v>
      </c>
      <c r="D3461" s="2">
        <f t="shared" si="54"/>
        <v>1.0498886910817884</v>
      </c>
      <c r="E3461" s="3">
        <v>0.70239416623074002</v>
      </c>
      <c r="F3461" s="3">
        <v>0.84495511164538795</v>
      </c>
      <c r="G3461" s="5"/>
      <c r="I3461"/>
    </row>
    <row r="3462" spans="1:9" x14ac:dyDescent="0.2">
      <c r="A3462" s="1" t="s">
        <v>3522</v>
      </c>
      <c r="B3462">
        <v>948.86383376964397</v>
      </c>
      <c r="C3462">
        <v>-5.1303995200867201E-3</v>
      </c>
      <c r="D3462" s="2">
        <f t="shared" si="54"/>
        <v>0.99645019355074882</v>
      </c>
      <c r="E3462" s="3">
        <v>0.974357147603642</v>
      </c>
      <c r="F3462" s="3">
        <v>0.98732727477008497</v>
      </c>
      <c r="G3462" s="5"/>
      <c r="I3462"/>
    </row>
    <row r="3463" spans="1:9" x14ac:dyDescent="0.2">
      <c r="A3463" s="1" t="s">
        <v>3523</v>
      </c>
      <c r="B3463">
        <v>418.06506211380002</v>
      </c>
      <c r="C3463">
        <v>0.21658875001235101</v>
      </c>
      <c r="D3463" s="2">
        <f t="shared" si="54"/>
        <v>1.1619828292323509</v>
      </c>
      <c r="E3463" s="3">
        <v>0.123092057668668</v>
      </c>
      <c r="F3463" s="3">
        <v>0.3003852175617</v>
      </c>
      <c r="G3463" s="5"/>
      <c r="I3463"/>
    </row>
    <row r="3464" spans="1:9" x14ac:dyDescent="0.2">
      <c r="A3464" s="1" t="s">
        <v>3524</v>
      </c>
      <c r="B3464">
        <v>2692.11964690064</v>
      </c>
      <c r="C3464">
        <v>0.28988828378137799</v>
      </c>
      <c r="D3464" s="2">
        <f t="shared" si="54"/>
        <v>1.2225456052516734</v>
      </c>
      <c r="E3464" s="3">
        <v>0.11240757846920101</v>
      </c>
      <c r="F3464" s="3">
        <v>0.28401838600509</v>
      </c>
      <c r="G3464" s="5"/>
      <c r="I3464"/>
    </row>
    <row r="3465" spans="1:9" x14ac:dyDescent="0.2">
      <c r="A3465" s="1" t="s">
        <v>3525</v>
      </c>
      <c r="B3465">
        <v>40997.6299278675</v>
      </c>
      <c r="C3465">
        <v>0.49789349903799501</v>
      </c>
      <c r="D3465" s="2">
        <f t="shared" si="54"/>
        <v>1.4121501544241108</v>
      </c>
      <c r="E3465" s="3">
        <v>4.7660757683959201E-5</v>
      </c>
      <c r="F3465" s="3">
        <v>6.4471712009900003E-4</v>
      </c>
      <c r="G3465" s="5"/>
      <c r="I3465"/>
    </row>
    <row r="3466" spans="1:9" x14ac:dyDescent="0.2">
      <c r="A3466" s="1" t="s">
        <v>3526</v>
      </c>
      <c r="B3466">
        <v>105417.59432705501</v>
      </c>
      <c r="C3466">
        <v>0.297978796841399</v>
      </c>
      <c r="D3466" s="2">
        <f t="shared" si="54"/>
        <v>1.2294207984354641</v>
      </c>
      <c r="E3466" s="3">
        <v>1.41824049342122E-2</v>
      </c>
      <c r="F3466" s="3">
        <v>6.4856616054781296E-2</v>
      </c>
      <c r="G3466" s="5"/>
      <c r="I3466"/>
    </row>
    <row r="3467" spans="1:9" x14ac:dyDescent="0.2">
      <c r="A3467" s="1" t="s">
        <v>3527</v>
      </c>
      <c r="B3467">
        <v>18880.788066824101</v>
      </c>
      <c r="C3467">
        <v>0.20403472043781801</v>
      </c>
      <c r="D3467" s="2">
        <f t="shared" si="54"/>
        <v>1.1519153644412659</v>
      </c>
      <c r="E3467" s="3">
        <v>0.117952472373684</v>
      </c>
      <c r="F3467" s="3">
        <v>0.29294443147443</v>
      </c>
      <c r="G3467" s="5"/>
      <c r="I3467"/>
    </row>
    <row r="3468" spans="1:9" x14ac:dyDescent="0.2">
      <c r="A3468" s="1" t="s">
        <v>3528</v>
      </c>
      <c r="B3468">
        <v>7593.5009672584802</v>
      </c>
      <c r="C3468">
        <v>-6.2097921898963002E-2</v>
      </c>
      <c r="D3468" s="2">
        <f t="shared" si="54"/>
        <v>0.95787020125815081</v>
      </c>
      <c r="E3468" s="3">
        <v>0.61601067334095205</v>
      </c>
      <c r="F3468" s="3">
        <v>0.79478413340298704</v>
      </c>
      <c r="G3468" s="5"/>
      <c r="I3468"/>
    </row>
    <row r="3469" spans="1:9" x14ac:dyDescent="0.2">
      <c r="A3469" s="1" t="s">
        <v>3529</v>
      </c>
      <c r="B3469">
        <v>1009.3183532304701</v>
      </c>
      <c r="C3469">
        <v>7.9104299061603198E-2</v>
      </c>
      <c r="D3469" s="2">
        <f t="shared" si="54"/>
        <v>1.0563619918595502</v>
      </c>
      <c r="E3469" s="3">
        <v>0.44933992952563301</v>
      </c>
      <c r="F3469" s="3">
        <v>0.66561620237546004</v>
      </c>
      <c r="G3469" s="5"/>
      <c r="I3469"/>
    </row>
    <row r="3470" spans="1:9" x14ac:dyDescent="0.2">
      <c r="A3470" s="1" t="s">
        <v>3530</v>
      </c>
      <c r="B3470">
        <v>2814.7910712166199</v>
      </c>
      <c r="C3470">
        <v>0.111499010800111</v>
      </c>
      <c r="D3470" s="2">
        <f t="shared" si="54"/>
        <v>1.0803501752995257</v>
      </c>
      <c r="E3470" s="3">
        <v>0.29529615464849401</v>
      </c>
      <c r="F3470" s="3">
        <v>0.52191906946053501</v>
      </c>
      <c r="G3470" s="5"/>
      <c r="I3470"/>
    </row>
    <row r="3471" spans="1:9" x14ac:dyDescent="0.2">
      <c r="A3471" s="1" t="s">
        <v>3531</v>
      </c>
      <c r="B3471">
        <v>3485.49256558567</v>
      </c>
      <c r="C3471">
        <v>4.12696377653557E-2</v>
      </c>
      <c r="D3471" s="2">
        <f t="shared" si="54"/>
        <v>1.0290190121935383</v>
      </c>
      <c r="E3471" s="3">
        <v>0.60192846867154903</v>
      </c>
      <c r="F3471" s="3">
        <v>0.78564802097366204</v>
      </c>
      <c r="G3471" s="5"/>
      <c r="I3471"/>
    </row>
    <row r="3472" spans="1:9" x14ac:dyDescent="0.2">
      <c r="A3472" s="1" t="s">
        <v>3532</v>
      </c>
      <c r="B3472">
        <v>9001.2242631929494</v>
      </c>
      <c r="C3472">
        <v>-0.232931979944379</v>
      </c>
      <c r="D3472" s="2">
        <f t="shared" si="54"/>
        <v>0.85090384689860854</v>
      </c>
      <c r="E3472" s="3">
        <v>1.30596509303815E-2</v>
      </c>
      <c r="F3472" s="3">
        <v>6.08262695672818E-2</v>
      </c>
      <c r="G3472" s="5"/>
      <c r="I3472"/>
    </row>
    <row r="3473" spans="1:9" x14ac:dyDescent="0.2">
      <c r="A3473" s="1" t="s">
        <v>3533</v>
      </c>
      <c r="B3473">
        <v>5019.4544365438296</v>
      </c>
      <c r="C3473">
        <v>-0.1865920497844</v>
      </c>
      <c r="D3473" s="2">
        <f t="shared" si="54"/>
        <v>0.87867889674167809</v>
      </c>
      <c r="E3473" s="3">
        <v>0.164584876241268</v>
      </c>
      <c r="F3473" s="3">
        <v>0.361831980548105</v>
      </c>
      <c r="G3473" s="5"/>
      <c r="I3473"/>
    </row>
    <row r="3474" spans="1:9" x14ac:dyDescent="0.2">
      <c r="A3474" s="1" t="s">
        <v>3534</v>
      </c>
      <c r="B3474">
        <v>18410.410379931502</v>
      </c>
      <c r="C3474">
        <v>0.25946724230486201</v>
      </c>
      <c r="D3474" s="2">
        <f t="shared" si="54"/>
        <v>1.1970365819268904</v>
      </c>
      <c r="E3474" s="3">
        <v>6.1716360840816803E-2</v>
      </c>
      <c r="F3474" s="3">
        <v>0.18960094330395799</v>
      </c>
      <c r="G3474" s="5"/>
      <c r="I3474"/>
    </row>
    <row r="3475" spans="1:9" x14ac:dyDescent="0.2">
      <c r="A3475" s="1" t="s">
        <v>3535</v>
      </c>
      <c r="B3475">
        <v>43567.673855356603</v>
      </c>
      <c r="C3475">
        <v>0.38938365809386499</v>
      </c>
      <c r="D3475" s="2">
        <f t="shared" si="54"/>
        <v>1.3098337028477129</v>
      </c>
      <c r="E3475" s="3">
        <v>3.3761695847906001E-3</v>
      </c>
      <c r="F3475" s="3">
        <v>2.1483242301939501E-2</v>
      </c>
      <c r="G3475" s="5"/>
      <c r="I3475"/>
    </row>
    <row r="3476" spans="1:9" x14ac:dyDescent="0.2">
      <c r="A3476" s="1" t="s">
        <v>3536</v>
      </c>
      <c r="B3476">
        <v>2205.5008302609399</v>
      </c>
      <c r="C3476">
        <v>0.10494964521823601</v>
      </c>
      <c r="D3476" s="2">
        <f t="shared" si="54"/>
        <v>1.0754568528359958</v>
      </c>
      <c r="E3476" s="3">
        <v>0.428956138564553</v>
      </c>
      <c r="F3476" s="3">
        <v>0.64914709401492698</v>
      </c>
      <c r="G3476" s="5"/>
      <c r="I3476"/>
    </row>
    <row r="3477" spans="1:9" x14ac:dyDescent="0.2">
      <c r="A3477" s="1" t="s">
        <v>3537</v>
      </c>
      <c r="B3477">
        <v>2492.0922621360801</v>
      </c>
      <c r="C3477">
        <v>-0.18060120569169599</v>
      </c>
      <c r="D3477" s="2">
        <f t="shared" si="54"/>
        <v>0.88233522937460573</v>
      </c>
      <c r="E3477" s="3">
        <v>0.19976398727462799</v>
      </c>
      <c r="F3477" s="3">
        <v>0.40762512949779101</v>
      </c>
      <c r="G3477" s="5"/>
      <c r="I3477"/>
    </row>
    <row r="3478" spans="1:9" x14ac:dyDescent="0.2">
      <c r="A3478" s="1" t="s">
        <v>3538</v>
      </c>
      <c r="B3478">
        <v>17157.056539041801</v>
      </c>
      <c r="C3478">
        <v>-0.160348493613575</v>
      </c>
      <c r="D3478" s="2">
        <f t="shared" si="54"/>
        <v>0.89480889713984679</v>
      </c>
      <c r="E3478" s="3">
        <v>6.8663614885250607E-2</v>
      </c>
      <c r="F3478" s="3">
        <v>0.203562446150962</v>
      </c>
      <c r="G3478" s="5"/>
      <c r="I3478"/>
    </row>
    <row r="3479" spans="1:9" x14ac:dyDescent="0.2">
      <c r="A3479" s="1" t="s">
        <v>3539</v>
      </c>
      <c r="B3479">
        <v>10326.3255471841</v>
      </c>
      <c r="C3479">
        <v>-0.13327267123096601</v>
      </c>
      <c r="D3479" s="2">
        <f t="shared" si="54"/>
        <v>0.9117608252573447</v>
      </c>
      <c r="E3479" s="3">
        <v>0.24738212772694301</v>
      </c>
      <c r="F3479" s="3">
        <v>0.46847376546825997</v>
      </c>
      <c r="G3479" s="5"/>
      <c r="I3479"/>
    </row>
    <row r="3480" spans="1:9" x14ac:dyDescent="0.2">
      <c r="A3480" s="1" t="s">
        <v>3540</v>
      </c>
      <c r="B3480">
        <v>3014.08828100865</v>
      </c>
      <c r="C3480">
        <v>-0.12990102296618</v>
      </c>
      <c r="D3480" s="2">
        <f t="shared" si="54"/>
        <v>0.91389414638243061</v>
      </c>
      <c r="E3480" s="3">
        <v>0.30515834587146201</v>
      </c>
      <c r="F3480" s="3">
        <v>0.53147707053647097</v>
      </c>
      <c r="G3480" s="5"/>
      <c r="I3480"/>
    </row>
    <row r="3481" spans="1:9" x14ac:dyDescent="0.2">
      <c r="A3481" s="1" t="s">
        <v>3541</v>
      </c>
      <c r="B3481">
        <v>1810.72048906443</v>
      </c>
      <c r="C3481">
        <v>8.6898857895922305E-2</v>
      </c>
      <c r="D3481" s="2">
        <f t="shared" si="54"/>
        <v>1.0620847249866667</v>
      </c>
      <c r="E3481" s="3">
        <v>0.46302107954105998</v>
      </c>
      <c r="F3481" s="3">
        <v>0.67749625950507597</v>
      </c>
      <c r="G3481" s="5"/>
      <c r="I3481"/>
    </row>
    <row r="3482" spans="1:9" x14ac:dyDescent="0.2">
      <c r="A3482" s="1" t="s">
        <v>3542</v>
      </c>
      <c r="B3482">
        <v>4257.8230144778099</v>
      </c>
      <c r="C3482">
        <v>0.14945184326393701</v>
      </c>
      <c r="D3482" s="2">
        <f t="shared" si="54"/>
        <v>1.1091479675707554</v>
      </c>
      <c r="E3482" s="3">
        <v>0.23415108052060701</v>
      </c>
      <c r="F3482" s="3">
        <v>0.45252736087047701</v>
      </c>
      <c r="G3482" s="5"/>
      <c r="I3482"/>
    </row>
    <row r="3483" spans="1:9" x14ac:dyDescent="0.2">
      <c r="A3483" s="1" t="s">
        <v>3543</v>
      </c>
      <c r="B3483">
        <v>3612.6099425982702</v>
      </c>
      <c r="C3483">
        <v>4.9099152732867697E-2</v>
      </c>
      <c r="D3483" s="2">
        <f t="shared" si="54"/>
        <v>1.03461868576626</v>
      </c>
      <c r="E3483" s="3">
        <v>0.65927611660830898</v>
      </c>
      <c r="F3483" s="3">
        <v>0.81935659867226496</v>
      </c>
      <c r="G3483" s="5"/>
      <c r="I3483"/>
    </row>
    <row r="3484" spans="1:9" x14ac:dyDescent="0.2">
      <c r="A3484" s="1" t="s">
        <v>3544</v>
      </c>
      <c r="B3484">
        <v>2954.1365864704298</v>
      </c>
      <c r="C3484">
        <v>4.0964010762451701E-2</v>
      </c>
      <c r="D3484" s="2">
        <f t="shared" si="54"/>
        <v>1.028801043268752</v>
      </c>
      <c r="E3484" s="3">
        <v>0.61796751760240198</v>
      </c>
      <c r="F3484" s="3">
        <v>0.79664726661418295</v>
      </c>
      <c r="G3484" s="5"/>
      <c r="I3484"/>
    </row>
    <row r="3485" spans="1:9" x14ac:dyDescent="0.2">
      <c r="A3485" s="1" t="s">
        <v>3545</v>
      </c>
      <c r="B3485">
        <v>3050.9194066122</v>
      </c>
      <c r="C3485">
        <v>-2.6715929860736298E-3</v>
      </c>
      <c r="D3485" s="2">
        <f t="shared" si="54"/>
        <v>0.99814990639107559</v>
      </c>
      <c r="E3485" s="3">
        <v>0.98122320902035598</v>
      </c>
      <c r="F3485" s="3">
        <v>0.98971185344998402</v>
      </c>
      <c r="G3485" s="5"/>
      <c r="I3485"/>
    </row>
    <row r="3486" spans="1:9" x14ac:dyDescent="0.2">
      <c r="A3486" s="1" t="s">
        <v>3546</v>
      </c>
      <c r="B3486">
        <v>2834.6583559217102</v>
      </c>
      <c r="C3486">
        <v>7.6340001257483303E-2</v>
      </c>
      <c r="D3486" s="2">
        <f t="shared" si="54"/>
        <v>1.0543398712536916</v>
      </c>
      <c r="E3486" s="3">
        <v>0.46152224277722698</v>
      </c>
      <c r="F3486" s="3">
        <v>0.67654771821785198</v>
      </c>
      <c r="G3486" s="5"/>
      <c r="I3486"/>
    </row>
    <row r="3487" spans="1:9" x14ac:dyDescent="0.2">
      <c r="A3487" s="1" t="s">
        <v>3547</v>
      </c>
      <c r="B3487">
        <v>2743.7616374392301</v>
      </c>
      <c r="C3487">
        <v>0.101964832584648</v>
      </c>
      <c r="D3487" s="2">
        <f t="shared" si="54"/>
        <v>1.0732341247105048</v>
      </c>
      <c r="E3487" s="3">
        <v>0.27484013647174999</v>
      </c>
      <c r="F3487" s="3">
        <v>0.49921387085390201</v>
      </c>
      <c r="G3487" s="5"/>
      <c r="I3487"/>
    </row>
    <row r="3488" spans="1:9" x14ac:dyDescent="0.2">
      <c r="A3488" s="1" t="s">
        <v>3548</v>
      </c>
      <c r="B3488">
        <v>1646.8091328043499</v>
      </c>
      <c r="C3488">
        <v>0.116428259273503</v>
      </c>
      <c r="D3488" s="2">
        <f t="shared" si="54"/>
        <v>1.0840477150829775</v>
      </c>
      <c r="E3488" s="3">
        <v>0.32087330516429002</v>
      </c>
      <c r="F3488" s="3">
        <v>0.54602897950045604</v>
      </c>
      <c r="G3488" s="5"/>
      <c r="I3488"/>
    </row>
    <row r="3489" spans="1:9" x14ac:dyDescent="0.2">
      <c r="A3489" s="1" t="s">
        <v>3549</v>
      </c>
      <c r="B3489">
        <v>1201.80079965696</v>
      </c>
      <c r="C3489">
        <v>2.4905221555059601E-2</v>
      </c>
      <c r="D3489" s="2">
        <f t="shared" si="54"/>
        <v>1.0174128505508415</v>
      </c>
      <c r="E3489" s="3">
        <v>0.801015030069955</v>
      </c>
      <c r="F3489" s="3">
        <v>0.90719419384114897</v>
      </c>
      <c r="G3489" s="5"/>
      <c r="I3489"/>
    </row>
    <row r="3490" spans="1:9" x14ac:dyDescent="0.2">
      <c r="A3490" s="1" t="s">
        <v>3550</v>
      </c>
      <c r="B3490">
        <v>2012.1784473847799</v>
      </c>
      <c r="C3490">
        <v>-0.69342794503303795</v>
      </c>
      <c r="D3490" s="2">
        <f t="shared" si="54"/>
        <v>0.61838278193543927</v>
      </c>
      <c r="E3490" s="3">
        <v>8.5043411033498503E-4</v>
      </c>
      <c r="F3490" s="3">
        <v>7.3049167533525599E-3</v>
      </c>
      <c r="G3490" s="5"/>
      <c r="I3490"/>
    </row>
    <row r="3491" spans="1:9" x14ac:dyDescent="0.2">
      <c r="A3491" s="1" t="s">
        <v>3551</v>
      </c>
      <c r="B3491">
        <v>566.81877013083397</v>
      </c>
      <c r="C3491">
        <v>-1.05091674991951</v>
      </c>
      <c r="D3491" s="2">
        <f t="shared" si="54"/>
        <v>0.48266136339322202</v>
      </c>
      <c r="E3491" s="3">
        <v>8.0889238177432706E-6</v>
      </c>
      <c r="F3491" s="3">
        <v>1.4490833343767999E-4</v>
      </c>
      <c r="G3491" s="5"/>
      <c r="I3491"/>
    </row>
    <row r="3492" spans="1:9" x14ac:dyDescent="0.2">
      <c r="A3492" s="1" t="s">
        <v>3552</v>
      </c>
      <c r="B3492">
        <v>1370.4930978437201</v>
      </c>
      <c r="C3492">
        <v>-0.702966968898315</v>
      </c>
      <c r="D3492" s="2">
        <f t="shared" si="54"/>
        <v>0.6143075548882253</v>
      </c>
      <c r="E3492" s="3">
        <v>2.7595941783676399E-4</v>
      </c>
      <c r="F3492" s="3">
        <v>2.81198521830992E-3</v>
      </c>
      <c r="G3492" s="5"/>
      <c r="I3492"/>
    </row>
    <row r="3493" spans="1:9" x14ac:dyDescent="0.2">
      <c r="A3493" s="1" t="s">
        <v>3553</v>
      </c>
      <c r="B3493">
        <v>2805.7247234933802</v>
      </c>
      <c r="C3493">
        <v>0.28035772214973098</v>
      </c>
      <c r="D3493" s="2">
        <f t="shared" si="54"/>
        <v>1.2144959863224225</v>
      </c>
      <c r="E3493" s="3">
        <v>5.8297220684585802E-2</v>
      </c>
      <c r="F3493" s="3">
        <v>0.18227047693600401</v>
      </c>
      <c r="G3493" s="5"/>
      <c r="I3493"/>
    </row>
    <row r="3494" spans="1:9" x14ac:dyDescent="0.2">
      <c r="A3494" s="1" t="s">
        <v>3554</v>
      </c>
      <c r="B3494">
        <v>588.17710823869299</v>
      </c>
      <c r="C3494">
        <v>-0.31168846055585397</v>
      </c>
      <c r="D3494" s="2">
        <f t="shared" si="54"/>
        <v>0.80569825691153141</v>
      </c>
      <c r="E3494" s="3">
        <v>1.01885074212487E-2</v>
      </c>
      <c r="F3494" s="3">
        <v>5.0460391051439603E-2</v>
      </c>
      <c r="G3494" s="5"/>
      <c r="I3494"/>
    </row>
    <row r="3495" spans="1:9" x14ac:dyDescent="0.2">
      <c r="A3495" s="1" t="s">
        <v>3555</v>
      </c>
      <c r="B3495">
        <v>4041.1390978592599</v>
      </c>
      <c r="C3495">
        <v>0.102665516425212</v>
      </c>
      <c r="D3495" s="2">
        <f t="shared" si="54"/>
        <v>1.0737554964700287</v>
      </c>
      <c r="E3495" s="3">
        <v>0.45336083445812397</v>
      </c>
      <c r="F3495" s="3">
        <v>0.670017108376052</v>
      </c>
      <c r="G3495" s="5"/>
      <c r="I3495"/>
    </row>
    <row r="3496" spans="1:9" x14ac:dyDescent="0.2">
      <c r="A3496" s="1" t="s">
        <v>3556</v>
      </c>
      <c r="B3496">
        <v>9699.4758333073296</v>
      </c>
      <c r="C3496">
        <v>0.31671649055653001</v>
      </c>
      <c r="D3496" s="2">
        <f t="shared" si="54"/>
        <v>1.2454926350639199</v>
      </c>
      <c r="E3496" s="3">
        <v>0.109438457961063</v>
      </c>
      <c r="F3496" s="3">
        <v>0.27899791494304199</v>
      </c>
      <c r="G3496" s="5"/>
      <c r="I3496"/>
    </row>
    <row r="3497" spans="1:9" x14ac:dyDescent="0.2">
      <c r="A3497" s="1" t="s">
        <v>3557</v>
      </c>
      <c r="B3497">
        <v>4193.1861117120097</v>
      </c>
      <c r="C3497">
        <v>-8.5292846901037001E-2</v>
      </c>
      <c r="D3497" s="2">
        <f t="shared" si="54"/>
        <v>0.94259318327447017</v>
      </c>
      <c r="E3497" s="3">
        <v>0.33737885443715698</v>
      </c>
      <c r="F3497" s="3">
        <v>0.56305316999436505</v>
      </c>
      <c r="G3497" s="5"/>
      <c r="I3497"/>
    </row>
    <row r="3498" spans="1:9" x14ac:dyDescent="0.2">
      <c r="A3498" s="1" t="s">
        <v>3558</v>
      </c>
      <c r="B3498">
        <v>1381.1914210573</v>
      </c>
      <c r="C3498">
        <v>-0.110835320376451</v>
      </c>
      <c r="D3498" s="2">
        <f t="shared" si="54"/>
        <v>0.92605172272124103</v>
      </c>
      <c r="E3498" s="3">
        <v>0.322405466271944</v>
      </c>
      <c r="F3498" s="3">
        <v>0.54655010203048604</v>
      </c>
      <c r="G3498" s="5"/>
      <c r="I3498"/>
    </row>
    <row r="3499" spans="1:9" x14ac:dyDescent="0.2">
      <c r="A3499" s="1" t="s">
        <v>3559</v>
      </c>
      <c r="B3499">
        <v>1958.8169596479099</v>
      </c>
      <c r="C3499">
        <v>0.157724471414768</v>
      </c>
      <c r="D3499" s="2">
        <f t="shared" si="54"/>
        <v>1.1155262566981434</v>
      </c>
      <c r="E3499" s="3">
        <v>0.32975778538216999</v>
      </c>
      <c r="F3499" s="3">
        <v>0.55335304323413004</v>
      </c>
      <c r="G3499" s="5"/>
      <c r="I3499"/>
    </row>
    <row r="3500" spans="1:9" x14ac:dyDescent="0.2">
      <c r="A3500" s="1" t="s">
        <v>3560</v>
      </c>
      <c r="B3500">
        <v>123.87718089432001</v>
      </c>
      <c r="C3500">
        <v>-4.29434032000501E-2</v>
      </c>
      <c r="D3500" s="2">
        <f t="shared" si="54"/>
        <v>0.97067254842159079</v>
      </c>
      <c r="E3500" s="3">
        <v>0.87414225412755597</v>
      </c>
      <c r="F3500" s="3">
        <v>0.94546199202210801</v>
      </c>
      <c r="G3500" s="5"/>
      <c r="I3500"/>
    </row>
    <row r="3501" spans="1:9" x14ac:dyDescent="0.2">
      <c r="A3501" s="1" t="s">
        <v>3561</v>
      </c>
      <c r="B3501">
        <v>450.56203357417297</v>
      </c>
      <c r="C3501">
        <v>-0.84955198412719701</v>
      </c>
      <c r="D3501" s="2">
        <f t="shared" si="54"/>
        <v>0.55495704616012687</v>
      </c>
      <c r="E3501" s="3">
        <v>3.0706033752803301E-3</v>
      </c>
      <c r="F3501" s="3">
        <v>1.9888908181579599E-2</v>
      </c>
      <c r="G3501" s="5"/>
      <c r="I3501"/>
    </row>
    <row r="3502" spans="1:9" x14ac:dyDescent="0.2">
      <c r="A3502" s="1" t="s">
        <v>3562</v>
      </c>
      <c r="B3502">
        <v>3933.8295106597502</v>
      </c>
      <c r="C3502">
        <v>0.19259853070590099</v>
      </c>
      <c r="D3502" s="2">
        <f t="shared" si="54"/>
        <v>1.1428202702111323</v>
      </c>
      <c r="E3502" s="3">
        <v>0.378480024291526</v>
      </c>
      <c r="F3502" s="3">
        <v>0.60450403879815096</v>
      </c>
      <c r="G3502" s="5"/>
      <c r="I3502"/>
    </row>
    <row r="3503" spans="1:9" x14ac:dyDescent="0.2">
      <c r="A3503" s="1" t="s">
        <v>3563</v>
      </c>
      <c r="B3503">
        <v>2324.6941443075202</v>
      </c>
      <c r="C3503">
        <v>-1.4792476916395201</v>
      </c>
      <c r="D3503" s="2">
        <f t="shared" si="54"/>
        <v>0.35867579847884917</v>
      </c>
      <c r="E3503" s="3">
        <v>8.5985357971153104E-3</v>
      </c>
      <c r="F3503" s="3">
        <v>4.4526532376468198E-2</v>
      </c>
      <c r="G3503" s="5"/>
      <c r="I3503"/>
    </row>
    <row r="3504" spans="1:9" x14ac:dyDescent="0.2">
      <c r="A3504" s="1" t="s">
        <v>3564</v>
      </c>
      <c r="B3504">
        <v>1665.0702955290501</v>
      </c>
      <c r="C3504">
        <v>-1.4475759082202699</v>
      </c>
      <c r="D3504" s="2">
        <f t="shared" si="54"/>
        <v>0.3666369493302673</v>
      </c>
      <c r="E3504" s="3">
        <v>8.1122406072686899E-9</v>
      </c>
      <c r="F3504" s="3">
        <v>3.07260770429596E-7</v>
      </c>
      <c r="G3504" s="5"/>
      <c r="I3504"/>
    </row>
    <row r="3505" spans="1:9" x14ac:dyDescent="0.2">
      <c r="A3505" s="1" t="s">
        <v>3565</v>
      </c>
      <c r="B3505">
        <v>874.454374139489</v>
      </c>
      <c r="C3505">
        <v>-0.371591019618698</v>
      </c>
      <c r="D3505" s="2">
        <f t="shared" si="54"/>
        <v>0.77292963146655547</v>
      </c>
      <c r="E3505" s="3">
        <v>5.0516245466828502E-3</v>
      </c>
      <c r="F3505" s="3">
        <v>2.9544574738467201E-2</v>
      </c>
      <c r="G3505" s="5"/>
      <c r="I3505"/>
    </row>
    <row r="3506" spans="1:9" x14ac:dyDescent="0.2">
      <c r="A3506" s="1" t="s">
        <v>3566</v>
      </c>
      <c r="B3506">
        <v>4282.7705394303202</v>
      </c>
      <c r="C3506">
        <v>-0.30999067762223997</v>
      </c>
      <c r="D3506" s="2">
        <f t="shared" si="54"/>
        <v>0.80664697158044119</v>
      </c>
      <c r="E3506" s="3">
        <v>5.9961978478026298E-2</v>
      </c>
      <c r="F3506" s="3">
        <v>0.18617855453104601</v>
      </c>
      <c r="G3506" s="5"/>
      <c r="I3506"/>
    </row>
    <row r="3507" spans="1:9" x14ac:dyDescent="0.2">
      <c r="A3507" s="1" t="s">
        <v>3567</v>
      </c>
      <c r="B3507">
        <v>9510.0079673145301</v>
      </c>
      <c r="C3507">
        <v>2.4834232968903198E-2</v>
      </c>
      <c r="D3507" s="2">
        <f t="shared" si="54"/>
        <v>1.0173627894354618</v>
      </c>
      <c r="E3507" s="3">
        <v>0.841041482352199</v>
      </c>
      <c r="F3507" s="3">
        <v>0.92840762592664805</v>
      </c>
      <c r="G3507" s="5"/>
      <c r="I3507"/>
    </row>
    <row r="3508" spans="1:9" x14ac:dyDescent="0.2">
      <c r="A3508" s="1" t="s">
        <v>3568</v>
      </c>
      <c r="B3508">
        <v>8633.2814238467108</v>
      </c>
      <c r="C3508">
        <v>-5.0864653587317501E-4</v>
      </c>
      <c r="D3508" s="2">
        <f t="shared" si="54"/>
        <v>0.99964749523216812</v>
      </c>
      <c r="E3508" s="3">
        <v>0.99576171057970397</v>
      </c>
      <c r="F3508" s="3">
        <v>0.99745363565460399</v>
      </c>
      <c r="G3508" s="5"/>
      <c r="I3508"/>
    </row>
    <row r="3509" spans="1:9" x14ac:dyDescent="0.2">
      <c r="A3509" s="1" t="s">
        <v>3569</v>
      </c>
      <c r="B3509">
        <v>3197.6498007978398</v>
      </c>
      <c r="C3509">
        <v>-0.26265656927415099</v>
      </c>
      <c r="D3509" s="2">
        <f t="shared" si="54"/>
        <v>0.83355160886989255</v>
      </c>
      <c r="E3509" s="3">
        <v>2.44050568962846E-2</v>
      </c>
      <c r="F3509" s="3">
        <v>9.8637104955816998E-2</v>
      </c>
      <c r="G3509" s="5"/>
      <c r="I3509"/>
    </row>
    <row r="3510" spans="1:9" x14ac:dyDescent="0.2">
      <c r="A3510" s="1" t="s">
        <v>3570</v>
      </c>
      <c r="B3510">
        <v>1301.7835871883699</v>
      </c>
      <c r="C3510">
        <v>-0.32033077484643901</v>
      </c>
      <c r="D3510" s="2">
        <f t="shared" si="54"/>
        <v>0.80088623282441362</v>
      </c>
      <c r="E3510" s="3">
        <v>2.40504641877689E-3</v>
      </c>
      <c r="F3510" s="3">
        <v>1.64375484903998E-2</v>
      </c>
      <c r="G3510" s="5"/>
      <c r="I3510"/>
    </row>
    <row r="3511" spans="1:9" x14ac:dyDescent="0.2">
      <c r="A3511" s="1" t="s">
        <v>3571</v>
      </c>
      <c r="B3511">
        <v>5036.3850603868595</v>
      </c>
      <c r="C3511">
        <v>-0.21882738721082901</v>
      </c>
      <c r="D3511" s="2">
        <f t="shared" si="54"/>
        <v>0.85926355630318285</v>
      </c>
      <c r="E3511" s="3">
        <v>0.126141915573005</v>
      </c>
      <c r="F3511" s="3">
        <v>0.30589414526453701</v>
      </c>
      <c r="G3511" s="5"/>
      <c r="I3511"/>
    </row>
    <row r="3512" spans="1:9" x14ac:dyDescent="0.2">
      <c r="A3512" s="1" t="s">
        <v>3572</v>
      </c>
      <c r="B3512">
        <v>4669.8527590992599</v>
      </c>
      <c r="C3512">
        <v>-0.102301527302314</v>
      </c>
      <c r="D3512" s="2">
        <f t="shared" si="54"/>
        <v>0.93154571329548186</v>
      </c>
      <c r="E3512" s="3">
        <v>0.31531316732146297</v>
      </c>
      <c r="F3512" s="3">
        <v>0.54121729237697802</v>
      </c>
      <c r="G3512" s="5"/>
      <c r="I3512"/>
    </row>
    <row r="3513" spans="1:9" x14ac:dyDescent="0.2">
      <c r="A3513" s="1" t="s">
        <v>3573</v>
      </c>
      <c r="B3513">
        <v>763.470034572901</v>
      </c>
      <c r="C3513">
        <v>6.9028605683159397E-3</v>
      </c>
      <c r="D3513" s="2">
        <f t="shared" si="54"/>
        <v>1.0047961632879774</v>
      </c>
      <c r="E3513" s="3">
        <v>0.94964859787977995</v>
      </c>
      <c r="F3513" s="3">
        <v>0.97919431521075495</v>
      </c>
      <c r="G3513" s="5"/>
      <c r="I3513"/>
    </row>
    <row r="3514" spans="1:9" x14ac:dyDescent="0.2">
      <c r="A3514" s="1" t="s">
        <v>3574</v>
      </c>
      <c r="B3514">
        <v>5162.3732936205797</v>
      </c>
      <c r="C3514">
        <v>-1.40310935049429</v>
      </c>
      <c r="D3514" s="2">
        <f t="shared" si="54"/>
        <v>0.37811333876118908</v>
      </c>
      <c r="E3514" s="3">
        <v>1.5916008139478899E-9</v>
      </c>
      <c r="F3514" s="3">
        <v>6.9558202605173394E-8</v>
      </c>
      <c r="G3514" s="5"/>
      <c r="I3514"/>
    </row>
    <row r="3515" spans="1:9" x14ac:dyDescent="0.2">
      <c r="A3515" s="1" t="s">
        <v>3575</v>
      </c>
      <c r="B3515">
        <v>1851.20148948838</v>
      </c>
      <c r="C3515">
        <v>-1.18995976693327</v>
      </c>
      <c r="D3515" s="2">
        <f t="shared" si="54"/>
        <v>0.43831508397176761</v>
      </c>
      <c r="E3515" s="3">
        <v>5.5134388435369701E-8</v>
      </c>
      <c r="F3515" s="3">
        <v>1.8121443207228499E-6</v>
      </c>
      <c r="G3515" s="5"/>
      <c r="I3515"/>
    </row>
    <row r="3516" spans="1:9" x14ac:dyDescent="0.2">
      <c r="A3516" s="1" t="s">
        <v>3576</v>
      </c>
      <c r="B3516">
        <v>1563.5837375147701</v>
      </c>
      <c r="C3516">
        <v>0.12651342745133201</v>
      </c>
      <c r="D3516" s="2">
        <f t="shared" si="54"/>
        <v>1.0916523060190448</v>
      </c>
      <c r="E3516" s="3">
        <v>0.35584655480526001</v>
      </c>
      <c r="F3516" s="3">
        <v>0.58248795350399696</v>
      </c>
      <c r="G3516" s="5"/>
      <c r="I3516"/>
    </row>
    <row r="3517" spans="1:9" x14ac:dyDescent="0.2">
      <c r="A3517" s="1" t="s">
        <v>3577</v>
      </c>
      <c r="B3517">
        <v>1313.01365011959</v>
      </c>
      <c r="C3517">
        <v>-1.82521826023307</v>
      </c>
      <c r="D3517" s="2">
        <f t="shared" si="54"/>
        <v>0.28219840517275036</v>
      </c>
      <c r="E3517" s="3">
        <v>1.15471914986388E-9</v>
      </c>
      <c r="F3517" s="3">
        <v>5.2785265046076601E-8</v>
      </c>
      <c r="G3517" s="5"/>
      <c r="I3517"/>
    </row>
    <row r="3518" spans="1:9" x14ac:dyDescent="0.2">
      <c r="A3518" s="1" t="s">
        <v>3578</v>
      </c>
      <c r="B3518">
        <v>732.81913714068799</v>
      </c>
      <c r="C3518">
        <v>-1.7868408270899601</v>
      </c>
      <c r="D3518" s="2">
        <f t="shared" si="54"/>
        <v>0.28980596057749675</v>
      </c>
      <c r="E3518" s="3">
        <v>1.8016529382596099E-4</v>
      </c>
      <c r="F3518" s="3">
        <v>1.9470580802876301E-3</v>
      </c>
      <c r="G3518" s="5"/>
      <c r="I3518"/>
    </row>
    <row r="3519" spans="1:9" x14ac:dyDescent="0.2">
      <c r="A3519" s="1" t="s">
        <v>3579</v>
      </c>
      <c r="B3519">
        <v>3980.4761225663801</v>
      </c>
      <c r="C3519">
        <v>-0.76872951748696094</v>
      </c>
      <c r="D3519" s="2">
        <f t="shared" si="54"/>
        <v>0.58693411969463882</v>
      </c>
      <c r="E3519" s="3">
        <v>1.4825594197218299E-6</v>
      </c>
      <c r="F3519" s="3">
        <v>3.42798768153123E-5</v>
      </c>
      <c r="G3519" s="5"/>
      <c r="I3519"/>
    </row>
    <row r="3520" spans="1:9" x14ac:dyDescent="0.2">
      <c r="A3520" s="1" t="s">
        <v>3580</v>
      </c>
      <c r="B3520">
        <v>1253.3903194581901</v>
      </c>
      <c r="C3520">
        <v>0.24687908215419899</v>
      </c>
      <c r="D3520" s="2">
        <f t="shared" si="54"/>
        <v>1.1866373368282488</v>
      </c>
      <c r="E3520" s="3">
        <v>1.8539436261424298E-2</v>
      </c>
      <c r="F3520" s="3">
        <v>8.0317361668501494E-2</v>
      </c>
      <c r="G3520" s="5"/>
      <c r="I3520"/>
    </row>
    <row r="3521" spans="1:9" x14ac:dyDescent="0.2">
      <c r="A3521" s="1" t="s">
        <v>3581</v>
      </c>
      <c r="B3521">
        <v>724.31132675872402</v>
      </c>
      <c r="C3521">
        <v>-0.41873167162110198</v>
      </c>
      <c r="D3521" s="2">
        <f t="shared" si="54"/>
        <v>0.74808200280706205</v>
      </c>
      <c r="E3521" s="3">
        <v>4.3599741704065102E-2</v>
      </c>
      <c r="F3521" s="3">
        <v>0.14782282417482301</v>
      </c>
      <c r="G3521" s="5"/>
      <c r="I3521"/>
    </row>
    <row r="3522" spans="1:9" x14ac:dyDescent="0.2">
      <c r="A3522" s="1" t="s">
        <v>3582</v>
      </c>
      <c r="B3522">
        <v>1305.06956029193</v>
      </c>
      <c r="C3522">
        <v>-0.95469471493676294</v>
      </c>
      <c r="D3522" s="2">
        <f t="shared" si="54"/>
        <v>0.51595075713990435</v>
      </c>
      <c r="E3522" s="3">
        <v>1.3082063479667701E-3</v>
      </c>
      <c r="F3522" s="3">
        <v>1.0405473291727699E-2</v>
      </c>
      <c r="G3522" s="5"/>
      <c r="I3522"/>
    </row>
    <row r="3523" spans="1:9" x14ac:dyDescent="0.2">
      <c r="A3523" s="1" t="s">
        <v>3583</v>
      </c>
      <c r="B3523">
        <v>953.09553878368899</v>
      </c>
      <c r="C3523">
        <v>-1.0211344965121201</v>
      </c>
      <c r="D3523" s="2">
        <f t="shared" ref="D3523:D3586" si="55">2^C3523</f>
        <v>0.49272873125977845</v>
      </c>
      <c r="E3523" s="3">
        <v>3.4970827723390198E-2</v>
      </c>
      <c r="F3523" s="3">
        <v>0.12658121062557801</v>
      </c>
      <c r="G3523" s="5"/>
      <c r="I3523"/>
    </row>
    <row r="3524" spans="1:9" x14ac:dyDescent="0.2">
      <c r="A3524" s="1" t="s">
        <v>3584</v>
      </c>
      <c r="B3524">
        <v>1906.66407621843</v>
      </c>
      <c r="C3524">
        <v>-0.95467499977994896</v>
      </c>
      <c r="D3524" s="2">
        <f t="shared" si="55"/>
        <v>0.51595780791591761</v>
      </c>
      <c r="E3524" s="3">
        <v>1.7540158751280701E-4</v>
      </c>
      <c r="F3524" s="3">
        <v>1.9111564754477599E-3</v>
      </c>
      <c r="G3524" s="5"/>
      <c r="I3524"/>
    </row>
    <row r="3525" spans="1:9" x14ac:dyDescent="0.2">
      <c r="A3525" s="1" t="s">
        <v>3585</v>
      </c>
      <c r="B3525">
        <v>2223.9809508291701</v>
      </c>
      <c r="C3525">
        <v>-1.4445482355946699</v>
      </c>
      <c r="D3525" s="2">
        <f t="shared" si="55"/>
        <v>0.36740718991046456</v>
      </c>
      <c r="E3525" s="3">
        <v>1.7099030224972799E-3</v>
      </c>
      <c r="F3525" s="3">
        <v>1.2687097612820299E-2</v>
      </c>
      <c r="G3525" s="5"/>
      <c r="I3525"/>
    </row>
    <row r="3526" spans="1:9" x14ac:dyDescent="0.2">
      <c r="A3526" s="1" t="s">
        <v>3586</v>
      </c>
      <c r="B3526">
        <v>986.88494443953903</v>
      </c>
      <c r="C3526">
        <v>-1.6040910254209999</v>
      </c>
      <c r="D3526" s="2">
        <f t="shared" si="55"/>
        <v>0.32894287627608498</v>
      </c>
      <c r="E3526" s="3">
        <v>1.4904925722274701E-7</v>
      </c>
      <c r="F3526" s="3">
        <v>4.5844391466053897E-6</v>
      </c>
      <c r="G3526" s="5"/>
      <c r="I3526"/>
    </row>
    <row r="3527" spans="1:9" x14ac:dyDescent="0.2">
      <c r="A3527" s="1" t="s">
        <v>3587</v>
      </c>
      <c r="B3527">
        <v>1358.50806193122</v>
      </c>
      <c r="C3527">
        <v>-0.34524867870033599</v>
      </c>
      <c r="D3527" s="2">
        <f t="shared" si="55"/>
        <v>0.78717227924868338</v>
      </c>
      <c r="E3527" s="3">
        <v>1.8627192876841999E-3</v>
      </c>
      <c r="F3527" s="3">
        <v>1.35678289507694E-2</v>
      </c>
      <c r="G3527" s="5"/>
      <c r="I3527"/>
    </row>
    <row r="3528" spans="1:9" x14ac:dyDescent="0.2">
      <c r="A3528" s="1" t="s">
        <v>3588</v>
      </c>
      <c r="B3528">
        <v>1465.50813672757</v>
      </c>
      <c r="C3528">
        <v>-0.55239272642751402</v>
      </c>
      <c r="D3528" s="2">
        <f t="shared" si="55"/>
        <v>0.68188827044609135</v>
      </c>
      <c r="E3528" s="3">
        <v>9.6975109752789801E-4</v>
      </c>
      <c r="F3528" s="3">
        <v>8.1193686628809394E-3</v>
      </c>
      <c r="G3528" s="5"/>
      <c r="I3528"/>
    </row>
    <row r="3529" spans="1:9" x14ac:dyDescent="0.2">
      <c r="A3529" s="1" t="s">
        <v>3589</v>
      </c>
      <c r="B3529">
        <v>311.994070048921</v>
      </c>
      <c r="C3529">
        <v>-0.71171818964502598</v>
      </c>
      <c r="D3529" s="2">
        <f t="shared" si="55"/>
        <v>0.61059251541834347</v>
      </c>
      <c r="E3529" s="3">
        <v>2.3234674437518699E-2</v>
      </c>
      <c r="F3529" s="3">
        <v>9.4870944802887103E-2</v>
      </c>
      <c r="G3529" s="5"/>
      <c r="I3529"/>
    </row>
    <row r="3530" spans="1:9" x14ac:dyDescent="0.2">
      <c r="A3530" s="1" t="s">
        <v>3590</v>
      </c>
      <c r="B3530">
        <v>1030.6389071413801</v>
      </c>
      <c r="C3530">
        <v>-0.79889243035737101</v>
      </c>
      <c r="D3530" s="2">
        <f t="shared" si="55"/>
        <v>0.57479027969938334</v>
      </c>
      <c r="E3530" s="3">
        <v>1.5546049425533E-4</v>
      </c>
      <c r="F3530" s="3">
        <v>1.7318386152757599E-3</v>
      </c>
      <c r="G3530" s="5"/>
      <c r="I3530"/>
    </row>
    <row r="3531" spans="1:9" x14ac:dyDescent="0.2">
      <c r="A3531" s="1" t="s">
        <v>3591</v>
      </c>
      <c r="B3531">
        <v>2223.6698092848501</v>
      </c>
      <c r="C3531">
        <v>-0.82735164905619396</v>
      </c>
      <c r="D3531" s="2">
        <f t="shared" si="55"/>
        <v>0.56356282396235602</v>
      </c>
      <c r="E3531" s="3">
        <v>2.6659851676323399E-5</v>
      </c>
      <c r="F3531" s="3">
        <v>3.97777614723162E-4</v>
      </c>
      <c r="G3531" s="5"/>
      <c r="I3531"/>
    </row>
    <row r="3532" spans="1:9" x14ac:dyDescent="0.2">
      <c r="A3532" s="1" t="s">
        <v>3592</v>
      </c>
      <c r="B3532">
        <v>1920.2444298630501</v>
      </c>
      <c r="C3532">
        <v>-0.93609638626081904</v>
      </c>
      <c r="D3532" s="2">
        <f t="shared" si="55"/>
        <v>0.52264513108551314</v>
      </c>
      <c r="E3532" s="3">
        <v>1.12693671750292E-4</v>
      </c>
      <c r="F3532" s="3">
        <v>1.3028567806712501E-3</v>
      </c>
      <c r="G3532" s="5"/>
      <c r="I3532"/>
    </row>
    <row r="3533" spans="1:9" x14ac:dyDescent="0.2">
      <c r="A3533" s="1" t="s">
        <v>3593</v>
      </c>
      <c r="B3533">
        <v>2743.2692771267998</v>
      </c>
      <c r="C3533">
        <v>-1.0523836376248801</v>
      </c>
      <c r="D3533" s="2">
        <f t="shared" si="55"/>
        <v>0.48217085765196938</v>
      </c>
      <c r="E3533" s="3">
        <v>4.8862767279999398E-5</v>
      </c>
      <c r="F3533" s="3">
        <v>6.5651089686674798E-4</v>
      </c>
      <c r="G3533" s="5"/>
      <c r="I3533"/>
    </row>
    <row r="3534" spans="1:9" x14ac:dyDescent="0.2">
      <c r="A3534" s="1" t="s">
        <v>3594</v>
      </c>
      <c r="B3534">
        <v>1741.8854269392</v>
      </c>
      <c r="C3534">
        <v>-1.3581728529733399</v>
      </c>
      <c r="D3534" s="2">
        <f t="shared" si="55"/>
        <v>0.39007600128611458</v>
      </c>
      <c r="E3534" s="3">
        <v>1.0746874692090501E-6</v>
      </c>
      <c r="F3534" s="3">
        <v>2.6546783012698201E-5</v>
      </c>
      <c r="G3534" s="5"/>
      <c r="I3534"/>
    </row>
    <row r="3535" spans="1:9" x14ac:dyDescent="0.2">
      <c r="A3535" s="1" t="s">
        <v>3595</v>
      </c>
      <c r="B3535">
        <v>2206.8556005835499</v>
      </c>
      <c r="C3535">
        <v>-6.7111291089379702E-2</v>
      </c>
      <c r="D3535" s="2">
        <f t="shared" si="55"/>
        <v>0.95454737646027943</v>
      </c>
      <c r="E3535" s="3">
        <v>0.49020948833962202</v>
      </c>
      <c r="F3535" s="3">
        <v>0.695527340394819</v>
      </c>
      <c r="G3535" s="5"/>
      <c r="I3535"/>
    </row>
    <row r="3536" spans="1:9" x14ac:dyDescent="0.2">
      <c r="A3536" s="1" t="s">
        <v>3596</v>
      </c>
      <c r="B3536">
        <v>2050.9642944276302</v>
      </c>
      <c r="C3536">
        <v>-0.45718281109112902</v>
      </c>
      <c r="D3536" s="2">
        <f t="shared" si="55"/>
        <v>0.72840725098158821</v>
      </c>
      <c r="E3536" s="3">
        <v>6.0020838100186104E-3</v>
      </c>
      <c r="F3536" s="3">
        <v>3.4003258279834803E-2</v>
      </c>
      <c r="G3536" s="5"/>
      <c r="I3536"/>
    </row>
    <row r="3537" spans="1:9" x14ac:dyDescent="0.2">
      <c r="A3537" s="1" t="s">
        <v>3597</v>
      </c>
      <c r="B3537">
        <v>1610.69591060674</v>
      </c>
      <c r="C3537">
        <v>-1.0480827440600899</v>
      </c>
      <c r="D3537" s="2">
        <f t="shared" si="55"/>
        <v>0.48361042711004426</v>
      </c>
      <c r="E3537" s="3">
        <v>1.9797972700814799E-9</v>
      </c>
      <c r="F3537" s="3">
        <v>8.4662943474344605E-8</v>
      </c>
      <c r="G3537" s="5"/>
      <c r="I3537"/>
    </row>
    <row r="3538" spans="1:9" x14ac:dyDescent="0.2">
      <c r="A3538" s="1" t="s">
        <v>3598</v>
      </c>
      <c r="B3538">
        <v>654.29403735682001</v>
      </c>
      <c r="C3538">
        <v>-0.96072830315079405</v>
      </c>
      <c r="D3538" s="2">
        <f t="shared" si="55"/>
        <v>0.51379747195260639</v>
      </c>
      <c r="E3538" s="3">
        <v>8.4521693146265194E-6</v>
      </c>
      <c r="F3538" s="3">
        <v>1.50736669794931E-4</v>
      </c>
      <c r="G3538" s="5"/>
      <c r="I3538"/>
    </row>
    <row r="3539" spans="1:9" x14ac:dyDescent="0.2">
      <c r="A3539" s="1" t="s">
        <v>3599</v>
      </c>
      <c r="B3539">
        <v>905.89731230980306</v>
      </c>
      <c r="C3539">
        <v>-1.0474624485861499</v>
      </c>
      <c r="D3539" s="2">
        <f t="shared" si="55"/>
        <v>0.48381840305036955</v>
      </c>
      <c r="E3539" s="3">
        <v>5.1859038352117603E-5</v>
      </c>
      <c r="F3539" s="3">
        <v>6.8292515074957496E-4</v>
      </c>
      <c r="G3539" s="5"/>
      <c r="I3539"/>
    </row>
    <row r="3540" spans="1:9" x14ac:dyDescent="0.2">
      <c r="A3540" s="1" t="s">
        <v>3600</v>
      </c>
      <c r="B3540">
        <v>629.57818897116204</v>
      </c>
      <c r="C3540">
        <v>-0.884966000082404</v>
      </c>
      <c r="D3540" s="2">
        <f t="shared" si="55"/>
        <v>0.54150028412109641</v>
      </c>
      <c r="E3540" s="3">
        <v>6.6384576536759204E-5</v>
      </c>
      <c r="F3540" s="3">
        <v>8.4348709548463699E-4</v>
      </c>
      <c r="G3540" s="5"/>
      <c r="I3540"/>
    </row>
    <row r="3541" spans="1:9" x14ac:dyDescent="0.2">
      <c r="A3541" s="1" t="s">
        <v>3601</v>
      </c>
      <c r="B3541">
        <v>1075.90996733832</v>
      </c>
      <c r="C3541">
        <v>-0.55840975842996499</v>
      </c>
      <c r="D3541" s="2">
        <f t="shared" si="55"/>
        <v>0.67905024906144074</v>
      </c>
      <c r="E3541" s="3">
        <v>6.6193131518282498E-4</v>
      </c>
      <c r="F3541" s="3">
        <v>5.8630308251271602E-3</v>
      </c>
      <c r="G3541" s="5"/>
      <c r="I3541"/>
    </row>
    <row r="3542" spans="1:9" x14ac:dyDescent="0.2">
      <c r="A3542" s="1" t="s">
        <v>3602</v>
      </c>
      <c r="B3542">
        <v>2392.6370682420102</v>
      </c>
      <c r="C3542">
        <v>-0.119620865352583</v>
      </c>
      <c r="D3542" s="2">
        <f t="shared" si="55"/>
        <v>0.9204295041393763</v>
      </c>
      <c r="E3542" s="3">
        <v>0.32928200013389702</v>
      </c>
      <c r="F3542" s="3">
        <v>0.552998421991022</v>
      </c>
      <c r="G3542" s="5"/>
      <c r="I3542"/>
    </row>
    <row r="3543" spans="1:9" x14ac:dyDescent="0.2">
      <c r="A3543" s="1" t="s">
        <v>3603</v>
      </c>
      <c r="B3543">
        <v>1919.0996066473599</v>
      </c>
      <c r="C3543">
        <v>-0.22979312916922701</v>
      </c>
      <c r="D3543" s="2">
        <f t="shared" si="55"/>
        <v>0.85275716149934466</v>
      </c>
      <c r="E3543" s="3">
        <v>2.2457477388847E-2</v>
      </c>
      <c r="F3543" s="3">
        <v>9.2552733238802601E-2</v>
      </c>
      <c r="G3543" s="5"/>
      <c r="I3543"/>
    </row>
    <row r="3544" spans="1:9" x14ac:dyDescent="0.2">
      <c r="A3544" s="1" t="s">
        <v>3604</v>
      </c>
      <c r="B3544">
        <v>3185.3756027785498</v>
      </c>
      <c r="C3544">
        <v>-0.47736434419303297</v>
      </c>
      <c r="D3544" s="2">
        <f t="shared" si="55"/>
        <v>0.71828866576373851</v>
      </c>
      <c r="E3544" s="3">
        <v>5.74901625841497E-3</v>
      </c>
      <c r="F3544" s="3">
        <v>3.2756214412201001E-2</v>
      </c>
      <c r="G3544" s="5"/>
      <c r="I3544"/>
    </row>
    <row r="3545" spans="1:9" x14ac:dyDescent="0.2">
      <c r="A3545" s="1" t="s">
        <v>3605</v>
      </c>
      <c r="B3545">
        <v>1626.79744266284</v>
      </c>
      <c r="C3545">
        <v>-0.61376656640055705</v>
      </c>
      <c r="D3545" s="2">
        <f t="shared" si="55"/>
        <v>0.65348835531886429</v>
      </c>
      <c r="E3545" s="3">
        <v>1.4223521424252299E-7</v>
      </c>
      <c r="F3545" s="3">
        <v>4.4192925550196499E-6</v>
      </c>
      <c r="G3545" s="5"/>
      <c r="I3545"/>
    </row>
    <row r="3546" spans="1:9" x14ac:dyDescent="0.2">
      <c r="A3546" s="1" t="s">
        <v>3606</v>
      </c>
      <c r="B3546">
        <v>1495.89250258629</v>
      </c>
      <c r="C3546">
        <v>0.102171181315967</v>
      </c>
      <c r="D3546" s="2">
        <f t="shared" si="55"/>
        <v>1.0733876404101312</v>
      </c>
      <c r="E3546" s="3">
        <v>0.27752594492726002</v>
      </c>
      <c r="F3546" s="3">
        <v>0.50100802677063705</v>
      </c>
      <c r="G3546" s="5"/>
      <c r="I3546"/>
    </row>
    <row r="3547" spans="1:9" x14ac:dyDescent="0.2">
      <c r="A3547" s="1" t="s">
        <v>3607</v>
      </c>
      <c r="B3547">
        <v>713.00528725351501</v>
      </c>
      <c r="C3547">
        <v>-0.21861178673120299</v>
      </c>
      <c r="D3547" s="2">
        <f t="shared" si="55"/>
        <v>0.85939197670598366</v>
      </c>
      <c r="E3547" s="3">
        <v>0.13781700708855099</v>
      </c>
      <c r="F3547" s="3">
        <v>0.32398716796495403</v>
      </c>
      <c r="G3547" s="5"/>
      <c r="I3547"/>
    </row>
    <row r="3548" spans="1:9" x14ac:dyDescent="0.2">
      <c r="A3548" s="1" t="s">
        <v>3608</v>
      </c>
      <c r="B3548">
        <v>660.24235299096802</v>
      </c>
      <c r="C3548">
        <v>-0.88882431401119599</v>
      </c>
      <c r="D3548" s="2">
        <f t="shared" si="55"/>
        <v>0.54005404166705562</v>
      </c>
      <c r="E3548" s="3">
        <v>5.6657795831443304E-6</v>
      </c>
      <c r="F3548" s="3">
        <v>1.04318543528542E-4</v>
      </c>
      <c r="G3548" s="5"/>
      <c r="I3548"/>
    </row>
    <row r="3549" spans="1:9" x14ac:dyDescent="0.2">
      <c r="A3549" s="1" t="s">
        <v>3609</v>
      </c>
      <c r="B3549">
        <v>1154.47236093177</v>
      </c>
      <c r="C3549">
        <v>-1.0427198229393699</v>
      </c>
      <c r="D3549" s="2">
        <f t="shared" si="55"/>
        <v>0.48541149455626331</v>
      </c>
      <c r="E3549" s="3">
        <v>7.6595421959347594E-8</v>
      </c>
      <c r="F3549" s="3">
        <v>2.47658531001891E-6</v>
      </c>
      <c r="G3549" s="5"/>
      <c r="I3549"/>
    </row>
    <row r="3550" spans="1:9" x14ac:dyDescent="0.2">
      <c r="A3550" s="1" t="s">
        <v>3610</v>
      </c>
      <c r="B3550">
        <v>742.36594515526895</v>
      </c>
      <c r="C3550">
        <v>-0.81640578121470098</v>
      </c>
      <c r="D3550" s="2">
        <f t="shared" si="55"/>
        <v>0.56785489159605596</v>
      </c>
      <c r="E3550" s="3">
        <v>3.7211152689151897E-5</v>
      </c>
      <c r="F3550" s="3">
        <v>5.2292846022882302E-4</v>
      </c>
      <c r="G3550" s="5"/>
      <c r="I3550"/>
    </row>
    <row r="3551" spans="1:9" x14ac:dyDescent="0.2">
      <c r="A3551" s="1" t="s">
        <v>3611</v>
      </c>
      <c r="B3551">
        <v>470.62998334461997</v>
      </c>
      <c r="C3551">
        <v>-0.75117116844407705</v>
      </c>
      <c r="D3551" s="2">
        <f t="shared" si="55"/>
        <v>0.59412105889856792</v>
      </c>
      <c r="E3551" s="3">
        <v>1.64772438025994E-3</v>
      </c>
      <c r="F3551" s="3">
        <v>1.22945588373242E-2</v>
      </c>
      <c r="G3551" s="5"/>
      <c r="I3551"/>
    </row>
    <row r="3552" spans="1:9" x14ac:dyDescent="0.2">
      <c r="A3552" s="1" t="s">
        <v>3612</v>
      </c>
      <c r="B3552">
        <v>396.57361989954398</v>
      </c>
      <c r="C3552">
        <v>-0.79238447573634496</v>
      </c>
      <c r="D3552" s="2">
        <f t="shared" si="55"/>
        <v>0.57738899860073434</v>
      </c>
      <c r="E3552" s="3">
        <v>8.8560533664115303E-4</v>
      </c>
      <c r="F3552" s="3">
        <v>7.5906302237540198E-3</v>
      </c>
      <c r="G3552" s="5"/>
      <c r="I3552"/>
    </row>
    <row r="3553" spans="1:9" x14ac:dyDescent="0.2">
      <c r="A3553" s="1" t="s">
        <v>3613</v>
      </c>
      <c r="B3553">
        <v>863.26808256535799</v>
      </c>
      <c r="C3553">
        <v>-0.52219237667860097</v>
      </c>
      <c r="D3553" s="2">
        <f t="shared" si="55"/>
        <v>0.69631288405678882</v>
      </c>
      <c r="E3553" s="3">
        <v>1.4777051587482699E-3</v>
      </c>
      <c r="F3553" s="3">
        <v>1.14335280473578E-2</v>
      </c>
      <c r="G3553" s="5"/>
      <c r="I3553"/>
    </row>
    <row r="3554" spans="1:9" x14ac:dyDescent="0.2">
      <c r="A3554" s="1" t="s">
        <v>3615</v>
      </c>
      <c r="B3554">
        <v>659.03284026369204</v>
      </c>
      <c r="C3554">
        <v>-0.67370897571718302</v>
      </c>
      <c r="D3554" s="2">
        <f t="shared" si="55"/>
        <v>0.62689295598173989</v>
      </c>
      <c r="E3554" s="3">
        <v>7.4667917951306298E-5</v>
      </c>
      <c r="F3554" s="3">
        <v>9.3671441080088696E-4</v>
      </c>
      <c r="G3554" s="5"/>
      <c r="I3554"/>
    </row>
    <row r="3555" spans="1:9" x14ac:dyDescent="0.2">
      <c r="A3555" s="1" t="s">
        <v>3614</v>
      </c>
      <c r="B3555">
        <v>1473.3000480584501</v>
      </c>
      <c r="C3555">
        <v>-0.35349701398987499</v>
      </c>
      <c r="D3555" s="2">
        <f t="shared" si="55"/>
        <v>0.78268461194672001</v>
      </c>
      <c r="E3555" s="3">
        <v>4.52207524243683E-2</v>
      </c>
      <c r="F3555" s="3">
        <v>0.15189436857408201</v>
      </c>
      <c r="G3555" s="5"/>
      <c r="I3555"/>
    </row>
    <row r="3556" spans="1:9" x14ac:dyDescent="0.2">
      <c r="A3556" s="1" t="s">
        <v>3616</v>
      </c>
      <c r="B3556">
        <v>742.26850947265405</v>
      </c>
      <c r="C3556">
        <v>-0.83246959140078802</v>
      </c>
      <c r="D3556" s="2">
        <f t="shared" si="55"/>
        <v>0.56156713393342372</v>
      </c>
      <c r="E3556" s="3">
        <v>2.0238779961962499E-7</v>
      </c>
      <c r="F3556" s="3">
        <v>5.7492591363374903E-6</v>
      </c>
      <c r="G3556" s="5"/>
      <c r="I3556"/>
    </row>
    <row r="3557" spans="1:9" x14ac:dyDescent="0.2">
      <c r="A3557" s="1" t="s">
        <v>3617</v>
      </c>
      <c r="B3557">
        <v>2237.7321696674799</v>
      </c>
      <c r="C3557">
        <v>-0.65055177488550497</v>
      </c>
      <c r="D3557" s="2">
        <f t="shared" si="55"/>
        <v>0.63703662526583571</v>
      </c>
      <c r="E3557" s="3">
        <v>1.8338689920801899E-3</v>
      </c>
      <c r="F3557" s="3">
        <v>1.3431486153780699E-2</v>
      </c>
      <c r="G3557" s="5"/>
      <c r="I3557"/>
    </row>
    <row r="3558" spans="1:9" x14ac:dyDescent="0.2">
      <c r="A3558" s="1" t="s">
        <v>3618</v>
      </c>
      <c r="B3558">
        <v>2178.0255486216201</v>
      </c>
      <c r="C3558">
        <v>-1.2363297127039199</v>
      </c>
      <c r="D3558" s="2">
        <f t="shared" si="55"/>
        <v>0.42445110832314398</v>
      </c>
      <c r="E3558" s="3">
        <v>1.55550632574369E-6</v>
      </c>
      <c r="F3558" s="3">
        <v>3.5349992328472401E-5</v>
      </c>
      <c r="G3558" s="5"/>
      <c r="I3558"/>
    </row>
    <row r="3559" spans="1:9" x14ac:dyDescent="0.2">
      <c r="A3559" s="1" t="s">
        <v>3619</v>
      </c>
      <c r="B3559">
        <v>7892.7647936243702</v>
      </c>
      <c r="C3559">
        <v>-1.3368572038259801</v>
      </c>
      <c r="D3559" s="2">
        <f t="shared" si="55"/>
        <v>0.39588211491949699</v>
      </c>
      <c r="E3559" s="3">
        <v>2.0686173095440299E-7</v>
      </c>
      <c r="F3559" s="3">
        <v>5.8011456817068001E-6</v>
      </c>
      <c r="G3559" s="5"/>
      <c r="I3559"/>
    </row>
    <row r="3560" spans="1:9" x14ac:dyDescent="0.2">
      <c r="A3560" s="1" t="s">
        <v>3620</v>
      </c>
      <c r="B3560">
        <v>2827.7194277184499</v>
      </c>
      <c r="C3560">
        <v>-0.95966380509368698</v>
      </c>
      <c r="D3560" s="2">
        <f t="shared" si="55"/>
        <v>0.51417671928092734</v>
      </c>
      <c r="E3560" s="3">
        <v>1.4451973227418901E-6</v>
      </c>
      <c r="F3560" s="3">
        <v>3.3809116191438199E-5</v>
      </c>
      <c r="G3560" s="5"/>
      <c r="I3560"/>
    </row>
    <row r="3561" spans="1:9" x14ac:dyDescent="0.2">
      <c r="A3561" s="1" t="s">
        <v>3621</v>
      </c>
      <c r="B3561">
        <v>2258.3636264525398</v>
      </c>
      <c r="C3561">
        <v>-0.44520819671441197</v>
      </c>
      <c r="D3561" s="2">
        <f t="shared" si="55"/>
        <v>0.73447831571583999</v>
      </c>
      <c r="E3561" s="3">
        <v>6.5838052125591199E-5</v>
      </c>
      <c r="F3561" s="3">
        <v>8.3922414520344905E-4</v>
      </c>
      <c r="G3561" s="5"/>
      <c r="I3561"/>
    </row>
    <row r="3562" spans="1:9" x14ac:dyDescent="0.2">
      <c r="A3562" s="1" t="s">
        <v>3622</v>
      </c>
      <c r="B3562">
        <v>1525.64851103568</v>
      </c>
      <c r="C3562">
        <v>-0.54076470087958395</v>
      </c>
      <c r="D3562" s="2">
        <f t="shared" si="55"/>
        <v>0.68740645252030086</v>
      </c>
      <c r="E3562" s="3">
        <v>9.6702140475045503E-4</v>
      </c>
      <c r="F3562" s="3">
        <v>8.1135952039927406E-3</v>
      </c>
      <c r="G3562" s="5"/>
      <c r="I3562"/>
    </row>
    <row r="3563" spans="1:9" x14ac:dyDescent="0.2">
      <c r="A3563" s="1" t="s">
        <v>3623</v>
      </c>
      <c r="B3563">
        <v>2769.9287515187302</v>
      </c>
      <c r="C3563">
        <v>-1.17243407875252</v>
      </c>
      <c r="D3563" s="2">
        <f t="shared" si="55"/>
        <v>0.44367215626612716</v>
      </c>
      <c r="E3563" s="3">
        <v>1.33959883128019E-8</v>
      </c>
      <c r="F3563" s="3">
        <v>4.7996257225236905E-7</v>
      </c>
      <c r="G3563" s="5"/>
      <c r="I3563"/>
    </row>
    <row r="3564" spans="1:9" x14ac:dyDescent="0.2">
      <c r="A3564" s="1" t="s">
        <v>3624</v>
      </c>
      <c r="B3564">
        <v>1426.5753064287601</v>
      </c>
      <c r="C3564">
        <v>-0.39128354689707201</v>
      </c>
      <c r="D3564" s="2">
        <f t="shared" si="55"/>
        <v>0.76245095999371026</v>
      </c>
      <c r="E3564" s="3">
        <v>2.0118256468487899E-3</v>
      </c>
      <c r="F3564" s="3">
        <v>1.43645073564051E-2</v>
      </c>
      <c r="G3564" s="5"/>
      <c r="I3564"/>
    </row>
    <row r="3565" spans="1:9" x14ac:dyDescent="0.2">
      <c r="A3565" s="1" t="s">
        <v>3625</v>
      </c>
      <c r="B3565">
        <v>1605.94142269176</v>
      </c>
      <c r="C3565">
        <v>-8.0690315022968404E-2</v>
      </c>
      <c r="D3565" s="2">
        <f t="shared" si="55"/>
        <v>0.94560507596949683</v>
      </c>
      <c r="E3565" s="3">
        <v>0.47279243252497799</v>
      </c>
      <c r="F3565" s="3">
        <v>0.68292765613732798</v>
      </c>
      <c r="G3565" s="5"/>
      <c r="I3565"/>
    </row>
    <row r="3566" spans="1:9" x14ac:dyDescent="0.2">
      <c r="A3566" s="1" t="s">
        <v>3626</v>
      </c>
      <c r="B3566">
        <v>1161.24597261398</v>
      </c>
      <c r="C3566">
        <v>1.55460431606341E-2</v>
      </c>
      <c r="D3566" s="2">
        <f t="shared" si="55"/>
        <v>1.0108339628984193</v>
      </c>
      <c r="E3566" s="3">
        <v>0.87365241013667405</v>
      </c>
      <c r="F3566" s="3">
        <v>0.94546199202210801</v>
      </c>
      <c r="G3566" s="5"/>
      <c r="I3566"/>
    </row>
    <row r="3567" spans="1:9" x14ac:dyDescent="0.2">
      <c r="A3567" s="1" t="s">
        <v>3627</v>
      </c>
      <c r="B3567">
        <v>2073.7670615870002</v>
      </c>
      <c r="C3567">
        <v>-0.101691567634474</v>
      </c>
      <c r="D3567" s="2">
        <f t="shared" si="55"/>
        <v>0.93193964647675887</v>
      </c>
      <c r="E3567" s="3">
        <v>0.22181612918955301</v>
      </c>
      <c r="F3567" s="3">
        <v>0.43714704944839</v>
      </c>
      <c r="G3567" s="5"/>
      <c r="I3567"/>
    </row>
    <row r="3568" spans="1:9" x14ac:dyDescent="0.2">
      <c r="A3568" s="1" t="s">
        <v>3628</v>
      </c>
      <c r="B3568">
        <v>5415.1097407449997</v>
      </c>
      <c r="C3568">
        <v>1.91148612002973E-2</v>
      </c>
      <c r="D3568" s="2">
        <f t="shared" si="55"/>
        <v>1.0133375745452724</v>
      </c>
      <c r="E3568" s="3">
        <v>0.85065272454877705</v>
      </c>
      <c r="F3568" s="3">
        <v>0.93402702527070303</v>
      </c>
      <c r="G3568" s="5"/>
      <c r="I3568"/>
    </row>
    <row r="3569" spans="1:9" x14ac:dyDescent="0.2">
      <c r="A3569" s="1" t="s">
        <v>3629</v>
      </c>
      <c r="B3569">
        <v>5385.9086465728096</v>
      </c>
      <c r="C3569">
        <v>-0.21568323794581701</v>
      </c>
      <c r="D3569" s="2">
        <f t="shared" si="55"/>
        <v>0.86113824144232798</v>
      </c>
      <c r="E3569" s="3">
        <v>0.164155012341511</v>
      </c>
      <c r="F3569" s="3">
        <v>0.36128637746662401</v>
      </c>
      <c r="G3569" s="5"/>
      <c r="I3569"/>
    </row>
    <row r="3570" spans="1:9" x14ac:dyDescent="0.2">
      <c r="A3570" s="1" t="s">
        <v>3630</v>
      </c>
      <c r="B3570">
        <v>16896.770012630001</v>
      </c>
      <c r="C3570">
        <v>-0.176138743201424</v>
      </c>
      <c r="D3570" s="2">
        <f t="shared" si="55"/>
        <v>0.88506864391404172</v>
      </c>
      <c r="E3570" s="3">
        <v>0.124891999126942</v>
      </c>
      <c r="F3570" s="3">
        <v>0.30342154532600701</v>
      </c>
      <c r="G3570" s="5"/>
      <c r="I3570"/>
    </row>
    <row r="3571" spans="1:9" x14ac:dyDescent="0.2">
      <c r="A3571" s="1" t="s">
        <v>3631</v>
      </c>
      <c r="B3571">
        <v>19185.286762964799</v>
      </c>
      <c r="C3571">
        <v>-0.52551897347989596</v>
      </c>
      <c r="D3571" s="2">
        <f t="shared" si="55"/>
        <v>0.69470916071149713</v>
      </c>
      <c r="E3571" s="3">
        <v>1.35152319605362E-2</v>
      </c>
      <c r="F3571" s="3">
        <v>6.2427500008191202E-2</v>
      </c>
      <c r="G3571" s="5"/>
      <c r="I3571"/>
    </row>
    <row r="3572" spans="1:9" x14ac:dyDescent="0.2">
      <c r="A3572" s="1" t="s">
        <v>3632</v>
      </c>
      <c r="B3572">
        <v>54267.756651735202</v>
      </c>
      <c r="C3572">
        <v>-0.34595331186940398</v>
      </c>
      <c r="D3572" s="2">
        <f t="shared" si="55"/>
        <v>0.78678790677203991</v>
      </c>
      <c r="E3572" s="3">
        <v>6.2437307647104402E-3</v>
      </c>
      <c r="F3572" s="3">
        <v>3.4973686269371002E-2</v>
      </c>
      <c r="G3572" s="5"/>
      <c r="I3572"/>
    </row>
    <row r="3573" spans="1:9" x14ac:dyDescent="0.2">
      <c r="A3573" s="1" t="s">
        <v>3633</v>
      </c>
      <c r="B3573">
        <v>12342.836637693699</v>
      </c>
      <c r="C3573">
        <v>0.33906369715769602</v>
      </c>
      <c r="D3573" s="2">
        <f t="shared" si="55"/>
        <v>1.264935389922581</v>
      </c>
      <c r="E3573" s="3">
        <v>1.84914424824746E-3</v>
      </c>
      <c r="F3573" s="3">
        <v>1.34936636243672E-2</v>
      </c>
      <c r="G3573" s="5"/>
      <c r="I3573"/>
    </row>
    <row r="3574" spans="1:9" x14ac:dyDescent="0.2">
      <c r="A3574" s="1" t="s">
        <v>3634</v>
      </c>
      <c r="B3574">
        <v>3729.2769333728202</v>
      </c>
      <c r="C3574">
        <v>-0.146848888293477</v>
      </c>
      <c r="D3574" s="2">
        <f t="shared" si="55"/>
        <v>0.90322111097306879</v>
      </c>
      <c r="E3574" s="3">
        <v>0.14127523472536199</v>
      </c>
      <c r="F3574" s="3">
        <v>0.32780140519414502</v>
      </c>
      <c r="G3574" s="5"/>
      <c r="I3574"/>
    </row>
    <row r="3575" spans="1:9" x14ac:dyDescent="0.2">
      <c r="A3575" s="1" t="s">
        <v>3635</v>
      </c>
      <c r="B3575">
        <v>5845.2175703094399</v>
      </c>
      <c r="C3575">
        <v>-0.178294230253812</v>
      </c>
      <c r="D3575" s="2">
        <f t="shared" si="55"/>
        <v>0.88374727695906907</v>
      </c>
      <c r="E3575" s="3">
        <v>4.6319576300910797E-2</v>
      </c>
      <c r="F3575" s="3">
        <v>0.15467082699304999</v>
      </c>
      <c r="G3575" s="5"/>
      <c r="I3575"/>
    </row>
    <row r="3576" spans="1:9" x14ac:dyDescent="0.2">
      <c r="A3576" s="1" t="s">
        <v>3636</v>
      </c>
      <c r="B3576">
        <v>10111.4701077548</v>
      </c>
      <c r="C3576">
        <v>2.74522218740367E-2</v>
      </c>
      <c r="D3576" s="2">
        <f t="shared" si="55"/>
        <v>1.0192106245593513</v>
      </c>
      <c r="E3576" s="3">
        <v>0.77522402969020299</v>
      </c>
      <c r="F3576" s="3">
        <v>0.89080207052237503</v>
      </c>
      <c r="G3576" s="5"/>
      <c r="I3576"/>
    </row>
    <row r="3577" spans="1:9" x14ac:dyDescent="0.2">
      <c r="A3577" s="1" t="s">
        <v>3637</v>
      </c>
      <c r="B3577">
        <v>2700.5161219328002</v>
      </c>
      <c r="C3577">
        <v>0.32581956391195699</v>
      </c>
      <c r="D3577" s="2">
        <f t="shared" si="55"/>
        <v>1.2533762524166578</v>
      </c>
      <c r="E3577" s="3">
        <v>3.0463783592758402E-3</v>
      </c>
      <c r="F3577" s="3">
        <v>1.9796481592875899E-2</v>
      </c>
      <c r="G3577" s="5"/>
      <c r="I3577"/>
    </row>
    <row r="3578" spans="1:9" x14ac:dyDescent="0.2">
      <c r="A3578" s="1" t="s">
        <v>3638</v>
      </c>
      <c r="B3578">
        <v>2515.9906335809701</v>
      </c>
      <c r="C3578">
        <v>-4.4869501073249503E-2</v>
      </c>
      <c r="D3578" s="2">
        <f t="shared" si="55"/>
        <v>0.96937749797526385</v>
      </c>
      <c r="E3578" s="3">
        <v>0.62238661681680896</v>
      </c>
      <c r="F3578" s="3">
        <v>0.79820431315074203</v>
      </c>
      <c r="G3578" s="5"/>
      <c r="I3578"/>
    </row>
    <row r="3579" spans="1:9" x14ac:dyDescent="0.2">
      <c r="A3579" s="1" t="s">
        <v>3639</v>
      </c>
      <c r="B3579">
        <v>1392.1169054626</v>
      </c>
      <c r="C3579">
        <v>-1.18640451360936E-2</v>
      </c>
      <c r="D3579" s="2">
        <f t="shared" si="55"/>
        <v>0.99181019128431847</v>
      </c>
      <c r="E3579" s="3">
        <v>0.92850910169777801</v>
      </c>
      <c r="F3579" s="3">
        <v>0.96947813414660799</v>
      </c>
      <c r="G3579" s="5"/>
      <c r="I3579"/>
    </row>
    <row r="3580" spans="1:9" x14ac:dyDescent="0.2">
      <c r="A3580" s="1" t="s">
        <v>3640</v>
      </c>
      <c r="B3580">
        <v>429.352207030633</v>
      </c>
      <c r="C3580">
        <v>0.12513955977527499</v>
      </c>
      <c r="D3580" s="2">
        <f t="shared" si="55"/>
        <v>1.090613228540106</v>
      </c>
      <c r="E3580" s="3">
        <v>0.33232132912653101</v>
      </c>
      <c r="F3580" s="3">
        <v>0.55671521732780604</v>
      </c>
      <c r="G3580" s="5"/>
      <c r="I3580"/>
    </row>
    <row r="3581" spans="1:9" x14ac:dyDescent="0.2">
      <c r="A3581" s="1" t="s">
        <v>3641</v>
      </c>
      <c r="B3581">
        <v>5341.3642003284604</v>
      </c>
      <c r="C3581">
        <v>0.119212320158906</v>
      </c>
      <c r="D3581" s="2">
        <f t="shared" si="55"/>
        <v>1.0861416910769872</v>
      </c>
      <c r="E3581" s="3">
        <v>0.22252673004655801</v>
      </c>
      <c r="F3581" s="3">
        <v>0.43741518625046399</v>
      </c>
      <c r="G3581" s="5"/>
      <c r="I3581"/>
    </row>
    <row r="3582" spans="1:9" x14ac:dyDescent="0.2">
      <c r="A3582" s="1" t="s">
        <v>3642</v>
      </c>
      <c r="B3582">
        <v>6771.5929951571497</v>
      </c>
      <c r="C3582">
        <v>4.66233429653371E-2</v>
      </c>
      <c r="D3582" s="2">
        <f t="shared" si="55"/>
        <v>1.0328446986657589</v>
      </c>
      <c r="E3582" s="3">
        <v>0.65889903356934898</v>
      </c>
      <c r="F3582" s="3">
        <v>0.81914393763841897</v>
      </c>
      <c r="G3582" s="5"/>
      <c r="I3582"/>
    </row>
    <row r="3583" spans="1:9" x14ac:dyDescent="0.2">
      <c r="A3583" s="1" t="s">
        <v>3643</v>
      </c>
      <c r="B3583">
        <v>1926.2815391061999</v>
      </c>
      <c r="C3583">
        <v>0.10348551294896199</v>
      </c>
      <c r="D3583" s="2">
        <f t="shared" si="55"/>
        <v>1.0743659692439465</v>
      </c>
      <c r="E3583" s="3">
        <v>0.34143394698900598</v>
      </c>
      <c r="F3583" s="3">
        <v>0.56750369940536605</v>
      </c>
      <c r="G3583" s="5"/>
      <c r="I3583"/>
    </row>
    <row r="3584" spans="1:9" x14ac:dyDescent="0.2">
      <c r="A3584" s="1" t="s">
        <v>3644</v>
      </c>
      <c r="B3584">
        <v>2815.99552129932</v>
      </c>
      <c r="C3584">
        <v>0.147072107250937</v>
      </c>
      <c r="D3584" s="2">
        <f t="shared" si="55"/>
        <v>1.1073199279895314</v>
      </c>
      <c r="E3584" s="3">
        <v>0.35380634426637703</v>
      </c>
      <c r="F3584" s="3">
        <v>0.58048177852614702</v>
      </c>
      <c r="G3584" s="5"/>
      <c r="I3584"/>
    </row>
    <row r="3585" spans="1:9" x14ac:dyDescent="0.2">
      <c r="A3585" s="1" t="s">
        <v>3645</v>
      </c>
      <c r="B3585">
        <v>52443.598542180298</v>
      </c>
      <c r="C3585">
        <v>0.12044326958592699</v>
      </c>
      <c r="D3585" s="2">
        <f t="shared" si="55"/>
        <v>1.0870688142694305</v>
      </c>
      <c r="E3585" s="3">
        <v>0.40261828031643898</v>
      </c>
      <c r="F3585" s="3">
        <v>0.62515703245299004</v>
      </c>
      <c r="G3585" s="5"/>
      <c r="I3585"/>
    </row>
    <row r="3586" spans="1:9" x14ac:dyDescent="0.2">
      <c r="A3586" s="1" t="s">
        <v>3646</v>
      </c>
      <c r="B3586">
        <v>10078.6653995042</v>
      </c>
      <c r="C3586">
        <v>5.9636312435264502E-2</v>
      </c>
      <c r="D3586" s="2">
        <f t="shared" si="55"/>
        <v>1.0422029998003834</v>
      </c>
      <c r="E3586" s="3">
        <v>0.57050875030426196</v>
      </c>
      <c r="F3586" s="3">
        <v>0.76335451621866202</v>
      </c>
      <c r="G3586" s="5"/>
      <c r="I3586"/>
    </row>
    <row r="3587" spans="1:9" x14ac:dyDescent="0.2">
      <c r="A3587" s="1" t="s">
        <v>3647</v>
      </c>
      <c r="B3587">
        <v>3584.0419835381799</v>
      </c>
      <c r="C3587">
        <v>8.2937984305426093E-2</v>
      </c>
      <c r="D3587" s="2">
        <f t="shared" ref="D3587:D3650" si="56">2^C3587</f>
        <v>1.0591728040990656</v>
      </c>
      <c r="E3587" s="3">
        <v>0.45834811747800602</v>
      </c>
      <c r="F3587" s="3">
        <v>0.67390662706319204</v>
      </c>
      <c r="G3587" s="5"/>
      <c r="I3587"/>
    </row>
    <row r="3588" spans="1:9" x14ac:dyDescent="0.2">
      <c r="A3588" s="1" t="s">
        <v>3648</v>
      </c>
      <c r="B3588">
        <v>3709.2420088528502</v>
      </c>
      <c r="C3588">
        <v>-0.20396296248343199</v>
      </c>
      <c r="D3588" s="2">
        <f t="shared" si="56"/>
        <v>0.86816251517387577</v>
      </c>
      <c r="E3588" s="3">
        <v>1.72955659748277E-2</v>
      </c>
      <c r="F3588" s="3">
        <v>7.5837338348279895E-2</v>
      </c>
      <c r="G3588" s="5"/>
      <c r="I3588"/>
    </row>
    <row r="3589" spans="1:9" x14ac:dyDescent="0.2">
      <c r="A3589" s="1" t="s">
        <v>3649</v>
      </c>
      <c r="B3589">
        <v>2122.2947707569801</v>
      </c>
      <c r="C3589">
        <v>-0.13204721521705901</v>
      </c>
      <c r="D3589" s="2">
        <f t="shared" si="56"/>
        <v>0.91253562341509631</v>
      </c>
      <c r="E3589" s="3">
        <v>0.150447380499172</v>
      </c>
      <c r="F3589" s="3">
        <v>0.34112270937583</v>
      </c>
      <c r="G3589" s="5"/>
      <c r="I3589"/>
    </row>
    <row r="3590" spans="1:9" x14ac:dyDescent="0.2">
      <c r="A3590" s="1" t="s">
        <v>3650</v>
      </c>
      <c r="B3590">
        <v>3919.3204599379001</v>
      </c>
      <c r="C3590">
        <v>-0.14684764329761199</v>
      </c>
      <c r="D3590" s="2">
        <f t="shared" si="56"/>
        <v>0.90322189042194856</v>
      </c>
      <c r="E3590" s="3">
        <v>8.9383091821580204E-2</v>
      </c>
      <c r="F3590" s="3">
        <v>0.243281180861385</v>
      </c>
      <c r="G3590" s="5"/>
      <c r="I3590"/>
    </row>
    <row r="3591" spans="1:9" x14ac:dyDescent="0.2">
      <c r="A3591" s="1" t="s">
        <v>3651</v>
      </c>
      <c r="B3591">
        <v>7709.6666225543504</v>
      </c>
      <c r="C3591">
        <v>-0.17861009700586</v>
      </c>
      <c r="D3591" s="2">
        <f t="shared" si="56"/>
        <v>0.88355380861137978</v>
      </c>
      <c r="E3591" s="3">
        <v>9.9493622015742203E-2</v>
      </c>
      <c r="F3591" s="3">
        <v>0.26117896683604402</v>
      </c>
      <c r="G3591" s="5"/>
      <c r="I3591"/>
    </row>
    <row r="3592" spans="1:9" x14ac:dyDescent="0.2">
      <c r="A3592" s="1" t="s">
        <v>3652</v>
      </c>
      <c r="B3592">
        <v>4161.0323203300904</v>
      </c>
      <c r="C3592">
        <v>-0.19320377691152199</v>
      </c>
      <c r="D3592" s="2">
        <f t="shared" si="56"/>
        <v>0.87466121256542162</v>
      </c>
      <c r="E3592" s="3">
        <v>2.44402345083337E-2</v>
      </c>
      <c r="F3592" s="3">
        <v>9.8678997603698596E-2</v>
      </c>
      <c r="G3592" s="5"/>
      <c r="I3592"/>
    </row>
    <row r="3593" spans="1:9" x14ac:dyDescent="0.2">
      <c r="A3593" s="1" t="s">
        <v>3653</v>
      </c>
      <c r="B3593">
        <v>1711.8297222108299</v>
      </c>
      <c r="C3593">
        <v>0.175420419878245</v>
      </c>
      <c r="D3593" s="2">
        <f t="shared" si="56"/>
        <v>1.1292934474858658</v>
      </c>
      <c r="E3593" s="3">
        <v>0.21178573415676699</v>
      </c>
      <c r="F3593" s="3">
        <v>0.42517795076007098</v>
      </c>
      <c r="G3593" s="5"/>
      <c r="I3593"/>
    </row>
    <row r="3594" spans="1:9" x14ac:dyDescent="0.2">
      <c r="A3594" s="1" t="s">
        <v>3654</v>
      </c>
      <c r="B3594">
        <v>2292.6782736156001</v>
      </c>
      <c r="C3594">
        <v>0.16710534197272101</v>
      </c>
      <c r="D3594" s="2">
        <f t="shared" si="56"/>
        <v>1.1228034033683716</v>
      </c>
      <c r="E3594" s="3">
        <v>0.304081099382354</v>
      </c>
      <c r="F3594" s="3">
        <v>0.53114445070226501</v>
      </c>
      <c r="G3594" s="5"/>
      <c r="I3594"/>
    </row>
    <row r="3595" spans="1:9" x14ac:dyDescent="0.2">
      <c r="A3595" s="1" t="s">
        <v>3655</v>
      </c>
      <c r="B3595">
        <v>1403.6929770577699</v>
      </c>
      <c r="C3595">
        <v>9.1384805839584707E-2</v>
      </c>
      <c r="D3595" s="2">
        <f t="shared" si="56"/>
        <v>1.0653923344883889</v>
      </c>
      <c r="E3595" s="3">
        <v>0.65617925718956105</v>
      </c>
      <c r="F3595" s="3">
        <v>0.818050480527867</v>
      </c>
      <c r="G3595" s="5"/>
      <c r="I3595"/>
    </row>
    <row r="3596" spans="1:9" x14ac:dyDescent="0.2">
      <c r="A3596" s="1" t="s">
        <v>3656</v>
      </c>
      <c r="B3596">
        <v>2589.96734026068</v>
      </c>
      <c r="C3596">
        <v>-1.14920081941732E-2</v>
      </c>
      <c r="D3596" s="2">
        <f t="shared" si="56"/>
        <v>0.99206598866426632</v>
      </c>
      <c r="E3596" s="3">
        <v>0.96212808041289799</v>
      </c>
      <c r="F3596" s="3">
        <v>0.98241317412874496</v>
      </c>
      <c r="G3596" s="5"/>
      <c r="I3596"/>
    </row>
    <row r="3597" spans="1:9" x14ac:dyDescent="0.2">
      <c r="A3597" s="1" t="s">
        <v>3657</v>
      </c>
      <c r="B3597">
        <v>2222.6660642075599</v>
      </c>
      <c r="C3597">
        <v>0.29235468533848202</v>
      </c>
      <c r="D3597" s="2">
        <f t="shared" si="56"/>
        <v>1.2246374314558104</v>
      </c>
      <c r="E3597" s="3">
        <v>7.0964031344233805E-2</v>
      </c>
      <c r="F3597" s="3">
        <v>0.20819198912847001</v>
      </c>
      <c r="G3597" s="5"/>
      <c r="I3597"/>
    </row>
    <row r="3598" spans="1:9" x14ac:dyDescent="0.2">
      <c r="A3598" s="1" t="s">
        <v>3658</v>
      </c>
      <c r="B3598">
        <v>16363.998033145001</v>
      </c>
      <c r="C3598">
        <v>0.18871054916476099</v>
      </c>
      <c r="D3598" s="2">
        <f t="shared" si="56"/>
        <v>1.1397445804834665</v>
      </c>
      <c r="E3598" s="3">
        <v>0.17571339617227599</v>
      </c>
      <c r="F3598" s="3">
        <v>0.37794060388163497</v>
      </c>
      <c r="G3598" s="5"/>
      <c r="I3598"/>
    </row>
    <row r="3599" spans="1:9" x14ac:dyDescent="0.2">
      <c r="A3599" s="1" t="s">
        <v>3659</v>
      </c>
      <c r="B3599">
        <v>6509.1063874170804</v>
      </c>
      <c r="C3599">
        <v>-0.12415333104312</v>
      </c>
      <c r="D3599" s="2">
        <f t="shared" si="56"/>
        <v>0.91754235982765842</v>
      </c>
      <c r="E3599" s="3">
        <v>0.27994362071982298</v>
      </c>
      <c r="F3599" s="3">
        <v>0.50399990022758501</v>
      </c>
      <c r="G3599" s="5"/>
      <c r="I3599"/>
    </row>
    <row r="3600" spans="1:9" x14ac:dyDescent="0.2">
      <c r="A3600" s="1" t="s">
        <v>3660</v>
      </c>
      <c r="B3600">
        <v>12235.9127037669</v>
      </c>
      <c r="C3600">
        <v>0.29639887211186899</v>
      </c>
      <c r="D3600" s="2">
        <f t="shared" si="56"/>
        <v>1.2280751716197711</v>
      </c>
      <c r="E3600" s="3">
        <v>1.4222266855001E-2</v>
      </c>
      <c r="F3600" s="3">
        <v>6.4939099061239E-2</v>
      </c>
      <c r="G3600" s="5"/>
      <c r="I3600"/>
    </row>
    <row r="3601" spans="1:9" x14ac:dyDescent="0.2">
      <c r="A3601" s="1" t="s">
        <v>3661</v>
      </c>
      <c r="B3601">
        <v>43188.2681419113</v>
      </c>
      <c r="C3601">
        <v>0.375430630794029</v>
      </c>
      <c r="D3601" s="2">
        <f t="shared" si="56"/>
        <v>1.2972267067427383</v>
      </c>
      <c r="E3601" s="3">
        <v>2.9668108658456398E-4</v>
      </c>
      <c r="F3601" s="3">
        <v>2.9795471751182098E-3</v>
      </c>
      <c r="G3601" s="5"/>
      <c r="I3601"/>
    </row>
    <row r="3602" spans="1:9" x14ac:dyDescent="0.2">
      <c r="A3602" s="1" t="s">
        <v>3662</v>
      </c>
      <c r="B3602">
        <v>26741.940981053602</v>
      </c>
      <c r="C3602">
        <v>0.36887522980109699</v>
      </c>
      <c r="D3602" s="2">
        <f t="shared" si="56"/>
        <v>1.2913456645903303</v>
      </c>
      <c r="E3602" s="3">
        <v>3.5355447347491098E-4</v>
      </c>
      <c r="F3602" s="3">
        <v>3.4294783927066299E-3</v>
      </c>
      <c r="G3602" s="5"/>
      <c r="I3602"/>
    </row>
    <row r="3603" spans="1:9" x14ac:dyDescent="0.2">
      <c r="A3603" s="1" t="s">
        <v>3663</v>
      </c>
      <c r="B3603">
        <v>65339.443156376197</v>
      </c>
      <c r="C3603">
        <v>0.13495950744902099</v>
      </c>
      <c r="D3603" s="2">
        <f t="shared" si="56"/>
        <v>1.0980619937218334</v>
      </c>
      <c r="E3603" s="3">
        <v>0.172352799907878</v>
      </c>
      <c r="F3603" s="3">
        <v>0.37293094952863598</v>
      </c>
      <c r="G3603" s="5"/>
      <c r="I3603"/>
    </row>
    <row r="3604" spans="1:9" x14ac:dyDescent="0.2">
      <c r="A3604" s="1" t="s">
        <v>3664</v>
      </c>
      <c r="B3604">
        <v>2125.7689554420499</v>
      </c>
      <c r="C3604">
        <v>-3.1335750956929698E-2</v>
      </c>
      <c r="D3604" s="2">
        <f t="shared" si="56"/>
        <v>0.97851389941673117</v>
      </c>
      <c r="E3604" s="3">
        <v>0.80971743703465804</v>
      </c>
      <c r="F3604" s="3">
        <v>0.91199270662329002</v>
      </c>
      <c r="G3604" s="5"/>
      <c r="I3604"/>
    </row>
    <row r="3605" spans="1:9" x14ac:dyDescent="0.2">
      <c r="A3605" s="1" t="s">
        <v>3665</v>
      </c>
      <c r="B3605">
        <v>2085.4975774925101</v>
      </c>
      <c r="C3605">
        <v>2.3381514757782901E-2</v>
      </c>
      <c r="D3605" s="2">
        <f t="shared" si="56"/>
        <v>1.0163388740863348</v>
      </c>
      <c r="E3605" s="3">
        <v>0.80281431308573903</v>
      </c>
      <c r="F3605" s="3">
        <v>0.90781703814102399</v>
      </c>
      <c r="G3605" s="5"/>
      <c r="I3605"/>
    </row>
    <row r="3606" spans="1:9" x14ac:dyDescent="0.2">
      <c r="A3606" s="1" t="s">
        <v>3666</v>
      </c>
      <c r="B3606">
        <v>1161.3118590660799</v>
      </c>
      <c r="C3606">
        <v>0.161102242666119</v>
      </c>
      <c r="D3606" s="2">
        <f t="shared" si="56"/>
        <v>1.1181410899401723</v>
      </c>
      <c r="E3606" s="3">
        <v>0.122982511709248</v>
      </c>
      <c r="F3606" s="3">
        <v>0.3003852175617</v>
      </c>
      <c r="G3606" s="5"/>
      <c r="I3606"/>
    </row>
    <row r="3607" spans="1:9" x14ac:dyDescent="0.2">
      <c r="A3607" s="1" t="s">
        <v>3667</v>
      </c>
      <c r="B3607">
        <v>956.39818865666598</v>
      </c>
      <c r="C3607">
        <v>0.37578163139399101</v>
      </c>
      <c r="D3607" s="2">
        <f t="shared" si="56"/>
        <v>1.29754235400941</v>
      </c>
      <c r="E3607" s="3">
        <v>7.9848704268001205E-4</v>
      </c>
      <c r="F3607" s="3">
        <v>6.94442022992545E-3</v>
      </c>
      <c r="G3607" s="5"/>
      <c r="I3607"/>
    </row>
    <row r="3608" spans="1:9" x14ac:dyDescent="0.2">
      <c r="A3608" s="1" t="s">
        <v>3668</v>
      </c>
      <c r="B3608">
        <v>430.08924672095401</v>
      </c>
      <c r="C3608">
        <v>0.126193043041815</v>
      </c>
      <c r="D3608" s="2">
        <f t="shared" si="56"/>
        <v>1.0914099058322468</v>
      </c>
      <c r="E3608" s="3">
        <v>0.27099590842863303</v>
      </c>
      <c r="F3608" s="3">
        <v>0.49528985653523599</v>
      </c>
      <c r="G3608" s="5"/>
      <c r="I3608"/>
    </row>
    <row r="3609" spans="1:9" x14ac:dyDescent="0.2">
      <c r="A3609" s="1" t="s">
        <v>3669</v>
      </c>
      <c r="B3609">
        <v>126.657364236844</v>
      </c>
      <c r="C3609">
        <v>0.43097275444814298</v>
      </c>
      <c r="D3609" s="2">
        <f t="shared" si="56"/>
        <v>1.3481422715906175</v>
      </c>
      <c r="E3609" s="3">
        <v>1.19539857900554E-2</v>
      </c>
      <c r="F3609" s="3">
        <v>5.6867226659151102E-2</v>
      </c>
      <c r="G3609" s="5"/>
      <c r="I3609"/>
    </row>
    <row r="3610" spans="1:9" x14ac:dyDescent="0.2">
      <c r="A3610" s="1" t="s">
        <v>3670</v>
      </c>
      <c r="B3610">
        <v>3484.81191098303</v>
      </c>
      <c r="C3610">
        <v>-2.28767343266561E-3</v>
      </c>
      <c r="D3610" s="2">
        <f t="shared" si="56"/>
        <v>0.99841556215919958</v>
      </c>
      <c r="E3610" s="3">
        <v>0.98168351796028597</v>
      </c>
      <c r="F3610" s="3">
        <v>0.98984206738729896</v>
      </c>
      <c r="G3610" s="5"/>
      <c r="I3610"/>
    </row>
    <row r="3611" spans="1:9" x14ac:dyDescent="0.2">
      <c r="A3611" s="1" t="s">
        <v>3671</v>
      </c>
      <c r="B3611">
        <v>4322.0787899308398</v>
      </c>
      <c r="C3611">
        <v>-8.2361135306506406E-2</v>
      </c>
      <c r="D3611" s="2">
        <f t="shared" si="56"/>
        <v>0.94451058159043522</v>
      </c>
      <c r="E3611" s="3">
        <v>0.45330129235346001</v>
      </c>
      <c r="F3611" s="3">
        <v>0.670017108376052</v>
      </c>
      <c r="G3611" s="5"/>
      <c r="I3611"/>
    </row>
    <row r="3612" spans="1:9" x14ac:dyDescent="0.2">
      <c r="A3612" s="1" t="s">
        <v>3672</v>
      </c>
      <c r="B3612">
        <v>1562.19533744008</v>
      </c>
      <c r="C3612">
        <v>2.9004581486476399E-2</v>
      </c>
      <c r="D3612" s="2">
        <f t="shared" si="56"/>
        <v>1.0203078993784145</v>
      </c>
      <c r="E3612" s="3">
        <v>0.80792096917247502</v>
      </c>
      <c r="F3612" s="3">
        <v>0.91111647773575</v>
      </c>
      <c r="G3612" s="5"/>
      <c r="I3612"/>
    </row>
    <row r="3613" spans="1:9" x14ac:dyDescent="0.2">
      <c r="A3613" s="1" t="s">
        <v>3673</v>
      </c>
      <c r="B3613">
        <v>2495.84512714329</v>
      </c>
      <c r="C3613">
        <v>-1.9090377591433601E-3</v>
      </c>
      <c r="D3613" s="2">
        <f t="shared" si="56"/>
        <v>0.99867763096116124</v>
      </c>
      <c r="E3613" s="3">
        <v>0.99218079060803999</v>
      </c>
      <c r="F3613" s="3">
        <v>0.994932678832116</v>
      </c>
      <c r="G3613" s="5"/>
      <c r="I3613"/>
    </row>
    <row r="3614" spans="1:9" x14ac:dyDescent="0.2">
      <c r="A3614" s="1" t="s">
        <v>3674</v>
      </c>
      <c r="B3614">
        <v>7067.5422775757397</v>
      </c>
      <c r="C3614">
        <v>5.5041805535550499E-2</v>
      </c>
      <c r="D3614" s="2">
        <f t="shared" si="56"/>
        <v>1.0388892071582827</v>
      </c>
      <c r="E3614" s="3">
        <v>0.72763343712176298</v>
      </c>
      <c r="F3614" s="3">
        <v>0.86073711464403602</v>
      </c>
      <c r="G3614" s="5"/>
      <c r="I3614"/>
    </row>
    <row r="3615" spans="1:9" x14ac:dyDescent="0.2">
      <c r="A3615" s="1" t="s">
        <v>3675</v>
      </c>
      <c r="B3615">
        <v>2355.7664697098498</v>
      </c>
      <c r="C3615">
        <v>0.232399672961805</v>
      </c>
      <c r="D3615" s="2">
        <f t="shared" si="56"/>
        <v>1.1747873800539224</v>
      </c>
      <c r="E3615" s="3">
        <v>5.6965627318526002E-2</v>
      </c>
      <c r="F3615" s="3">
        <v>0.17945449213921999</v>
      </c>
      <c r="G3615" s="5"/>
      <c r="I3615"/>
    </row>
    <row r="3616" spans="1:9" x14ac:dyDescent="0.2">
      <c r="A3616" s="1" t="s">
        <v>3676</v>
      </c>
      <c r="B3616">
        <v>3440.4203584310299</v>
      </c>
      <c r="C3616">
        <v>0.13118046226201299</v>
      </c>
      <c r="D3616" s="2">
        <f t="shared" si="56"/>
        <v>1.0951894560887212</v>
      </c>
      <c r="E3616" s="3">
        <v>0.191433356596212</v>
      </c>
      <c r="F3616" s="3">
        <v>0.395290996460611</v>
      </c>
      <c r="G3616" s="5"/>
      <c r="I3616"/>
    </row>
    <row r="3617" spans="1:9" x14ac:dyDescent="0.2">
      <c r="A3617" s="1" t="s">
        <v>3677</v>
      </c>
      <c r="B3617">
        <v>3170.3318859852202</v>
      </c>
      <c r="C3617">
        <v>9.1144492513629799E-2</v>
      </c>
      <c r="D3617" s="2">
        <f t="shared" si="56"/>
        <v>1.0652148841987121</v>
      </c>
      <c r="E3617" s="3">
        <v>0.36861051050855898</v>
      </c>
      <c r="F3617" s="3">
        <v>0.59542674846378496</v>
      </c>
      <c r="G3617" s="5"/>
      <c r="I3617"/>
    </row>
    <row r="3618" spans="1:9" x14ac:dyDescent="0.2">
      <c r="A3618" s="1" t="s">
        <v>3678</v>
      </c>
      <c r="B3618">
        <v>1710.0261319232</v>
      </c>
      <c r="C3618">
        <v>-1.88683988582019E-2</v>
      </c>
      <c r="D3618" s="2">
        <f t="shared" si="56"/>
        <v>0.98700657549329607</v>
      </c>
      <c r="E3618" s="3">
        <v>0.84927827013866697</v>
      </c>
      <c r="F3618" s="3">
        <v>0.93290674534381501</v>
      </c>
      <c r="G3618" s="5"/>
      <c r="I3618"/>
    </row>
    <row r="3619" spans="1:9" x14ac:dyDescent="0.2">
      <c r="A3619" s="1" t="s">
        <v>3679</v>
      </c>
      <c r="B3619">
        <v>1127.51952588769</v>
      </c>
      <c r="C3619">
        <v>0.28593714288288902</v>
      </c>
      <c r="D3619" s="2">
        <f t="shared" si="56"/>
        <v>1.2192019732236348</v>
      </c>
      <c r="E3619" s="3">
        <v>2.2852714702812599E-2</v>
      </c>
      <c r="F3619" s="3">
        <v>9.40841059762791E-2</v>
      </c>
      <c r="G3619" s="5"/>
      <c r="I3619"/>
    </row>
    <row r="3620" spans="1:9" x14ac:dyDescent="0.2">
      <c r="A3620" s="1" t="s">
        <v>3680</v>
      </c>
      <c r="B3620">
        <v>12964.2187989135</v>
      </c>
      <c r="C3620">
        <v>0.36308328781945498</v>
      </c>
      <c r="D3620" s="2">
        <f t="shared" si="56"/>
        <v>1.2861717329039668</v>
      </c>
      <c r="E3620" s="3">
        <v>1.1068754708991901E-3</v>
      </c>
      <c r="F3620" s="3">
        <v>9.0205814503403099E-3</v>
      </c>
      <c r="G3620" s="5"/>
      <c r="I3620"/>
    </row>
    <row r="3621" spans="1:9" x14ac:dyDescent="0.2">
      <c r="A3621" s="1" t="s">
        <v>3681</v>
      </c>
      <c r="B3621">
        <v>8535.8099614691291</v>
      </c>
      <c r="C3621">
        <v>0.235338724093615</v>
      </c>
      <c r="D3621" s="2">
        <f t="shared" si="56"/>
        <v>1.1771830904732359</v>
      </c>
      <c r="E3621" s="3">
        <v>1.34511238665634E-2</v>
      </c>
      <c r="F3621" s="3">
        <v>6.2342768306038097E-2</v>
      </c>
      <c r="G3621" s="5"/>
      <c r="I3621"/>
    </row>
    <row r="3622" spans="1:9" x14ac:dyDescent="0.2">
      <c r="A3622" s="1" t="s">
        <v>3682</v>
      </c>
      <c r="B3622">
        <v>2010.3008056759099</v>
      </c>
      <c r="C3622">
        <v>-0.24475734284544101</v>
      </c>
      <c r="D3622" s="2">
        <f t="shared" si="56"/>
        <v>0.84395773545542674</v>
      </c>
      <c r="E3622" s="3">
        <v>1.7592431885993801E-2</v>
      </c>
      <c r="F3622" s="3">
        <v>7.6800331076396805E-2</v>
      </c>
      <c r="G3622" s="5"/>
      <c r="I3622"/>
    </row>
    <row r="3623" spans="1:9" x14ac:dyDescent="0.2">
      <c r="A3623" s="1" t="s">
        <v>3683</v>
      </c>
      <c r="B3623">
        <v>331.67458566941798</v>
      </c>
      <c r="C3623">
        <v>-2.7383944792673701E-2</v>
      </c>
      <c r="D3623" s="2">
        <f t="shared" si="56"/>
        <v>0.98119790265991691</v>
      </c>
      <c r="E3623" s="3">
        <v>0.83546390621312105</v>
      </c>
      <c r="F3623" s="3">
        <v>0.92550798460252004</v>
      </c>
      <c r="G3623" s="5"/>
      <c r="I3623"/>
    </row>
    <row r="3624" spans="1:9" x14ac:dyDescent="0.2">
      <c r="A3624" s="1" t="s">
        <v>3684</v>
      </c>
      <c r="B3624">
        <v>377.63819444910501</v>
      </c>
      <c r="C3624">
        <v>0.13335122234723901</v>
      </c>
      <c r="D3624" s="2">
        <f t="shared" si="56"/>
        <v>1.096838580101092</v>
      </c>
      <c r="E3624" s="3">
        <v>0.48861762001452502</v>
      </c>
      <c r="F3624" s="3">
        <v>0.69450760357318297</v>
      </c>
      <c r="G3624" s="5"/>
      <c r="I3624"/>
    </row>
    <row r="3625" spans="1:9" x14ac:dyDescent="0.2">
      <c r="A3625" s="1" t="s">
        <v>3685</v>
      </c>
      <c r="B3625">
        <v>263.37688582365098</v>
      </c>
      <c r="C3625">
        <v>-0.382324617711648</v>
      </c>
      <c r="D3625" s="2">
        <f t="shared" si="56"/>
        <v>0.76720040246357479</v>
      </c>
      <c r="E3625" s="3">
        <v>6.9713383695197296E-3</v>
      </c>
      <c r="F3625" s="3">
        <v>3.8083808647774699E-2</v>
      </c>
      <c r="G3625" s="5"/>
      <c r="I3625"/>
    </row>
    <row r="3626" spans="1:9" x14ac:dyDescent="0.2">
      <c r="A3626" s="1" t="s">
        <v>3686</v>
      </c>
      <c r="B3626">
        <v>1265.1227270262</v>
      </c>
      <c r="C3626">
        <v>-0.21764247858073699</v>
      </c>
      <c r="D3626" s="2">
        <f t="shared" si="56"/>
        <v>0.85996957316745404</v>
      </c>
      <c r="E3626" s="3">
        <v>0.16049482754503799</v>
      </c>
      <c r="F3626" s="3">
        <v>0.35598880599365201</v>
      </c>
      <c r="G3626" s="5"/>
      <c r="I3626"/>
    </row>
    <row r="3627" spans="1:9" x14ac:dyDescent="0.2">
      <c r="A3627" s="1" t="s">
        <v>3687</v>
      </c>
      <c r="B3627">
        <v>2677.97599931385</v>
      </c>
      <c r="C3627">
        <v>-0.19066481748438499</v>
      </c>
      <c r="D3627" s="2">
        <f t="shared" si="56"/>
        <v>0.87620186011417001</v>
      </c>
      <c r="E3627" s="3">
        <v>7.3354819208621705E-2</v>
      </c>
      <c r="F3627" s="3">
        <v>0.21246919242619999</v>
      </c>
      <c r="G3627" s="5"/>
      <c r="I3627"/>
    </row>
    <row r="3628" spans="1:9" x14ac:dyDescent="0.2">
      <c r="A3628" s="1" t="s">
        <v>3688</v>
      </c>
      <c r="B3628">
        <v>164.942092133437</v>
      </c>
      <c r="C3628">
        <v>-0.21226192627524401</v>
      </c>
      <c r="D3628" s="2">
        <f t="shared" si="56"/>
        <v>0.86318283051877931</v>
      </c>
      <c r="E3628" s="3">
        <v>0.18577272642679599</v>
      </c>
      <c r="F3628" s="3">
        <v>0.3890564154815</v>
      </c>
      <c r="G3628" s="5"/>
      <c r="I3628"/>
    </row>
    <row r="3629" spans="1:9" x14ac:dyDescent="0.2">
      <c r="A3629" s="1" t="s">
        <v>3690</v>
      </c>
      <c r="B3629">
        <v>3142.6378188246799</v>
      </c>
      <c r="C3629">
        <v>-3.4040372496832602E-2</v>
      </c>
      <c r="D3629" s="2">
        <f t="shared" si="56"/>
        <v>0.97668119705275036</v>
      </c>
      <c r="E3629" s="3">
        <v>0.69584393755704799</v>
      </c>
      <c r="F3629" s="3">
        <v>0.84089071396669102</v>
      </c>
      <c r="G3629" s="5"/>
      <c r="I3629"/>
    </row>
    <row r="3630" spans="1:9" x14ac:dyDescent="0.2">
      <c r="A3630" s="1" t="s">
        <v>3691</v>
      </c>
      <c r="B3630">
        <v>11269.703233411999</v>
      </c>
      <c r="C3630">
        <v>-0.22526509774603301</v>
      </c>
      <c r="D3630" s="2">
        <f t="shared" si="56"/>
        <v>0.85543782303843552</v>
      </c>
      <c r="E3630" s="3">
        <v>8.2600389318907702E-3</v>
      </c>
      <c r="F3630" s="3">
        <v>4.3223914252802101E-2</v>
      </c>
      <c r="G3630" s="5"/>
      <c r="I3630"/>
    </row>
    <row r="3631" spans="1:9" x14ac:dyDescent="0.2">
      <c r="A3631" s="1" t="s">
        <v>3692</v>
      </c>
      <c r="B3631">
        <v>13496.521619655001</v>
      </c>
      <c r="C3631">
        <v>-4.2299819641429599E-2</v>
      </c>
      <c r="D3631" s="2">
        <f t="shared" si="56"/>
        <v>0.97110566022742306</v>
      </c>
      <c r="E3631" s="3">
        <v>0.61580715286481102</v>
      </c>
      <c r="F3631" s="3">
        <v>0.79478413340298704</v>
      </c>
      <c r="G3631" s="5"/>
      <c r="I3631"/>
    </row>
    <row r="3632" spans="1:9" x14ac:dyDescent="0.2">
      <c r="A3632" s="1" t="s">
        <v>3693</v>
      </c>
      <c r="B3632">
        <v>4947.8252089287998</v>
      </c>
      <c r="C3632">
        <v>-4.24914756367296E-2</v>
      </c>
      <c r="D3632" s="2">
        <f t="shared" si="56"/>
        <v>0.97097666147535711</v>
      </c>
      <c r="E3632" s="3">
        <v>0.72936743089263101</v>
      </c>
      <c r="F3632" s="3">
        <v>0.861532925000288</v>
      </c>
      <c r="G3632" s="5"/>
      <c r="I3632"/>
    </row>
    <row r="3633" spans="1:9" x14ac:dyDescent="0.2">
      <c r="A3633" s="1" t="s">
        <v>3694</v>
      </c>
      <c r="B3633">
        <v>55524.103154696902</v>
      </c>
      <c r="C3633">
        <v>8.2404523570141899E-2</v>
      </c>
      <c r="D3633" s="2">
        <f t="shared" si="56"/>
        <v>1.0587812295558683</v>
      </c>
      <c r="E3633" s="3">
        <v>0.60174351616164901</v>
      </c>
      <c r="F3633" s="3">
        <v>0.78564802097366204</v>
      </c>
      <c r="G3633" s="5"/>
      <c r="I3633"/>
    </row>
    <row r="3634" spans="1:9" x14ac:dyDescent="0.2">
      <c r="A3634" s="1" t="s">
        <v>3695</v>
      </c>
      <c r="B3634">
        <v>1256.7675294958401</v>
      </c>
      <c r="C3634">
        <v>0.26621537349619101</v>
      </c>
      <c r="D3634" s="2">
        <f t="shared" si="56"/>
        <v>1.2026487735591784</v>
      </c>
      <c r="E3634" s="3">
        <v>6.0645771453653602E-2</v>
      </c>
      <c r="F3634" s="3">
        <v>0.187257944931041</v>
      </c>
      <c r="G3634" s="5"/>
      <c r="I3634"/>
    </row>
    <row r="3635" spans="1:9" x14ac:dyDescent="0.2">
      <c r="A3635" s="1" t="s">
        <v>3696</v>
      </c>
      <c r="B3635">
        <v>259.91616763957097</v>
      </c>
      <c r="C3635">
        <v>0.187909052716703</v>
      </c>
      <c r="D3635" s="2">
        <f t="shared" si="56"/>
        <v>1.1391115655330013</v>
      </c>
      <c r="E3635" s="3">
        <v>0.26522771735351802</v>
      </c>
      <c r="F3635" s="3">
        <v>0.48992597859495701</v>
      </c>
      <c r="G3635" s="5"/>
      <c r="I3635"/>
    </row>
    <row r="3636" spans="1:9" x14ac:dyDescent="0.2">
      <c r="A3636" s="1" t="s">
        <v>3697</v>
      </c>
      <c r="B3636">
        <v>1751.0678041216499</v>
      </c>
      <c r="C3636">
        <v>-0.28535188614527102</v>
      </c>
      <c r="D3636" s="2">
        <f t="shared" si="56"/>
        <v>0.82054144704775822</v>
      </c>
      <c r="E3636" s="3">
        <v>8.3335425551363997E-3</v>
      </c>
      <c r="F3636" s="3">
        <v>4.3494092836978297E-2</v>
      </c>
      <c r="G3636" s="5"/>
      <c r="I3636"/>
    </row>
    <row r="3637" spans="1:9" x14ac:dyDescent="0.2">
      <c r="A3637" s="1" t="s">
        <v>3698</v>
      </c>
      <c r="B3637">
        <v>634.81552907943399</v>
      </c>
      <c r="C3637">
        <v>-0.100476780530941</v>
      </c>
      <c r="D3637" s="2">
        <f t="shared" si="56"/>
        <v>0.93272469459708895</v>
      </c>
      <c r="E3637" s="3">
        <v>0.59163691877829006</v>
      </c>
      <c r="F3637" s="3">
        <v>0.77937728585003596</v>
      </c>
      <c r="G3637" s="5"/>
      <c r="I3637"/>
    </row>
    <row r="3638" spans="1:9" x14ac:dyDescent="0.2">
      <c r="A3638" s="1" t="s">
        <v>3699</v>
      </c>
      <c r="B3638">
        <v>195.309393258988</v>
      </c>
      <c r="C3638">
        <v>-1.80078859514466E-2</v>
      </c>
      <c r="D3638" s="2">
        <f t="shared" si="56"/>
        <v>0.98759546311035662</v>
      </c>
      <c r="E3638" s="3">
        <v>0.90894172840991605</v>
      </c>
      <c r="F3638" s="3">
        <v>0.96219754426232396</v>
      </c>
      <c r="G3638" s="5"/>
      <c r="I3638"/>
    </row>
    <row r="3639" spans="1:9" x14ac:dyDescent="0.2">
      <c r="A3639" s="1" t="s">
        <v>3700</v>
      </c>
      <c r="B3639">
        <v>844.90801592823505</v>
      </c>
      <c r="C3639">
        <v>0.15128704119538799</v>
      </c>
      <c r="D3639" s="2">
        <f t="shared" si="56"/>
        <v>1.1105597706146364</v>
      </c>
      <c r="E3639" s="3">
        <v>0.22089735009082201</v>
      </c>
      <c r="F3639" s="3">
        <v>0.435984496928635</v>
      </c>
      <c r="G3639" s="5"/>
      <c r="I3639"/>
    </row>
    <row r="3640" spans="1:9" x14ac:dyDescent="0.2">
      <c r="A3640" s="1" t="s">
        <v>3701</v>
      </c>
      <c r="B3640">
        <v>270.96488098122398</v>
      </c>
      <c r="C3640">
        <v>-0.10700219512173199</v>
      </c>
      <c r="D3640" s="2">
        <f t="shared" si="56"/>
        <v>0.92851543953000715</v>
      </c>
      <c r="E3640" s="3">
        <v>0.517279943905529</v>
      </c>
      <c r="F3640" s="3">
        <v>0.716321566697528</v>
      </c>
      <c r="G3640" s="5"/>
      <c r="I3640"/>
    </row>
    <row r="3641" spans="1:9" x14ac:dyDescent="0.2">
      <c r="A3641" s="1" t="s">
        <v>3702</v>
      </c>
      <c r="B3641">
        <v>188.85727795857301</v>
      </c>
      <c r="C3641">
        <v>2.1010564249945698E-2</v>
      </c>
      <c r="D3641" s="2">
        <f t="shared" si="56"/>
        <v>1.0146699765558194</v>
      </c>
      <c r="E3641" s="3">
        <v>0.90221683094787397</v>
      </c>
      <c r="F3641" s="3">
        <v>0.96041657834038896</v>
      </c>
      <c r="G3641" s="5"/>
      <c r="I3641"/>
    </row>
    <row r="3642" spans="1:9" x14ac:dyDescent="0.2">
      <c r="A3642" s="1" t="s">
        <v>3703</v>
      </c>
      <c r="B3642">
        <v>329.836686013019</v>
      </c>
      <c r="C3642">
        <v>-7.7173778256537998E-2</v>
      </c>
      <c r="D3642" s="2">
        <f t="shared" si="56"/>
        <v>0.94791277845252719</v>
      </c>
      <c r="E3642" s="3">
        <v>0.65704929998774098</v>
      </c>
      <c r="F3642" s="3">
        <v>0.818050480527867</v>
      </c>
      <c r="G3642" s="5"/>
      <c r="I3642"/>
    </row>
    <row r="3643" spans="1:9" x14ac:dyDescent="0.2">
      <c r="A3643" s="1" t="s">
        <v>3704</v>
      </c>
      <c r="B3643">
        <v>2692.2054797363098</v>
      </c>
      <c r="C3643">
        <v>1.8134555510850199E-2</v>
      </c>
      <c r="D3643" s="2">
        <f t="shared" si="56"/>
        <v>1.0126492494739221</v>
      </c>
      <c r="E3643" s="3">
        <v>0.88776667771528595</v>
      </c>
      <c r="F3643" s="3">
        <v>0.95397137997127601</v>
      </c>
      <c r="G3643" s="5"/>
      <c r="I3643"/>
    </row>
    <row r="3644" spans="1:9" x14ac:dyDescent="0.2">
      <c r="A3644" s="1" t="s">
        <v>3705</v>
      </c>
      <c r="B3644">
        <v>509.31357050079401</v>
      </c>
      <c r="C3644">
        <v>-0.117521227302037</v>
      </c>
      <c r="D3644" s="2">
        <f t="shared" si="56"/>
        <v>0.92177003400003121</v>
      </c>
      <c r="E3644" s="3">
        <v>0.37667176233282801</v>
      </c>
      <c r="F3644" s="3">
        <v>0.60209951720163102</v>
      </c>
      <c r="G3644" s="5"/>
      <c r="I3644"/>
    </row>
    <row r="3645" spans="1:9" x14ac:dyDescent="0.2">
      <c r="A3645" s="1" t="s">
        <v>3706</v>
      </c>
      <c r="B3645">
        <v>2385.7355411784001</v>
      </c>
      <c r="C3645">
        <v>-5.5397647880236697E-2</v>
      </c>
      <c r="D3645" s="2">
        <f t="shared" si="56"/>
        <v>0.96232916119382028</v>
      </c>
      <c r="E3645" s="3">
        <v>0.80281098019909003</v>
      </c>
      <c r="F3645" s="3">
        <v>0.90781703814102399</v>
      </c>
      <c r="G3645" s="5"/>
      <c r="I3645"/>
    </row>
    <row r="3646" spans="1:9" x14ac:dyDescent="0.2">
      <c r="A3646" s="1" t="s">
        <v>3708</v>
      </c>
      <c r="B3646">
        <v>4087.56252748929</v>
      </c>
      <c r="C3646">
        <v>0.264824501716099</v>
      </c>
      <c r="D3646" s="2">
        <f t="shared" si="56"/>
        <v>1.2014898840293395</v>
      </c>
      <c r="E3646" s="3">
        <v>3.4605044242567301E-2</v>
      </c>
      <c r="F3646" s="3">
        <v>0.125569581161214</v>
      </c>
      <c r="G3646" s="5"/>
      <c r="I3646"/>
    </row>
    <row r="3647" spans="1:9" x14ac:dyDescent="0.2">
      <c r="A3647" s="1" t="s">
        <v>3710</v>
      </c>
      <c r="B3647">
        <v>18175.920478443899</v>
      </c>
      <c r="C3647">
        <v>0.25620206118595001</v>
      </c>
      <c r="D3647" s="2">
        <f t="shared" si="56"/>
        <v>1.1943304510640982</v>
      </c>
      <c r="E3647" s="3">
        <v>0.173800430057026</v>
      </c>
      <c r="F3647" s="3">
        <v>0.37524663970509903</v>
      </c>
      <c r="G3647" s="5"/>
      <c r="I3647"/>
    </row>
    <row r="3648" spans="1:9" x14ac:dyDescent="0.2">
      <c r="A3648" s="1" t="s">
        <v>3711</v>
      </c>
      <c r="B3648">
        <v>1965.0005700529</v>
      </c>
      <c r="C3648">
        <v>3.3460215805492699E-3</v>
      </c>
      <c r="D3648" s="2">
        <f t="shared" si="56"/>
        <v>1.0023219770475693</v>
      </c>
      <c r="E3648" s="3">
        <v>0.98393385841216296</v>
      </c>
      <c r="F3648" s="3">
        <v>0.99091034563311498</v>
      </c>
      <c r="G3648" s="5"/>
      <c r="I3648"/>
    </row>
    <row r="3649" spans="1:9" x14ac:dyDescent="0.2">
      <c r="A3649" s="1" t="s">
        <v>3712</v>
      </c>
      <c r="B3649">
        <v>193.11293047606901</v>
      </c>
      <c r="C3649">
        <v>4.1793414097667299E-2</v>
      </c>
      <c r="D3649" s="2">
        <f t="shared" si="56"/>
        <v>1.0293926695773465</v>
      </c>
      <c r="E3649" s="3">
        <v>0.79172162482142305</v>
      </c>
      <c r="F3649" s="3">
        <v>0.90039373803683098</v>
      </c>
      <c r="G3649" s="5"/>
      <c r="I3649"/>
    </row>
    <row r="3650" spans="1:9" x14ac:dyDescent="0.2">
      <c r="A3650" s="1" t="s">
        <v>3713</v>
      </c>
      <c r="B3650">
        <v>388.32465283549197</v>
      </c>
      <c r="C3650">
        <v>0.27944008135199599</v>
      </c>
      <c r="D3650" s="2">
        <f t="shared" si="56"/>
        <v>1.2137237394691462</v>
      </c>
      <c r="E3650" s="3">
        <v>4.4206440672672598E-2</v>
      </c>
      <c r="F3650" s="3">
        <v>0.14937044567138399</v>
      </c>
      <c r="G3650" s="5"/>
      <c r="I3650"/>
    </row>
    <row r="3651" spans="1:9" x14ac:dyDescent="0.2">
      <c r="A3651" s="1" t="s">
        <v>3714</v>
      </c>
      <c r="B3651">
        <v>2359.0092842776398</v>
      </c>
      <c r="C3651">
        <v>0.120991502328577</v>
      </c>
      <c r="D3651" s="2">
        <f t="shared" ref="D3651:D3714" si="57">2^C3651</f>
        <v>1.0874819854181523</v>
      </c>
      <c r="E3651" s="3">
        <v>0.45052672854895998</v>
      </c>
      <c r="F3651" s="3">
        <v>0.66681979882367504</v>
      </c>
      <c r="G3651" s="5"/>
      <c r="I3651"/>
    </row>
    <row r="3652" spans="1:9" x14ac:dyDescent="0.2">
      <c r="A3652" s="1" t="s">
        <v>3715</v>
      </c>
      <c r="B3652">
        <v>3620.3901682863402</v>
      </c>
      <c r="C3652">
        <v>-3.7244015748347402E-3</v>
      </c>
      <c r="D3652" s="2">
        <f t="shared" si="57"/>
        <v>0.99742177090555562</v>
      </c>
      <c r="E3652" s="3">
        <v>0.97184506070431598</v>
      </c>
      <c r="F3652" s="3">
        <v>0.98607201230112296</v>
      </c>
      <c r="G3652" s="5"/>
      <c r="I3652"/>
    </row>
    <row r="3653" spans="1:9" x14ac:dyDescent="0.2">
      <c r="A3653" s="1" t="s">
        <v>3716</v>
      </c>
      <c r="B3653">
        <v>2686.62251080745</v>
      </c>
      <c r="C3653">
        <v>0.29166109766367698</v>
      </c>
      <c r="D3653" s="2">
        <f t="shared" si="57"/>
        <v>1.2240488182972959</v>
      </c>
      <c r="E3653" s="3">
        <v>1.9829726163225901E-3</v>
      </c>
      <c r="F3653" s="3">
        <v>1.4235166236669599E-2</v>
      </c>
      <c r="G3653" s="5"/>
      <c r="I3653"/>
    </row>
    <row r="3654" spans="1:9" x14ac:dyDescent="0.2">
      <c r="A3654" s="1" t="s">
        <v>3717</v>
      </c>
      <c r="B3654">
        <v>2506.63842697167</v>
      </c>
      <c r="C3654">
        <v>1.9751243190709599E-2</v>
      </c>
      <c r="D3654" s="2">
        <f t="shared" si="57"/>
        <v>1.0137846628164393</v>
      </c>
      <c r="E3654" s="3">
        <v>0.89661949227896798</v>
      </c>
      <c r="F3654" s="3">
        <v>0.95700032077562802</v>
      </c>
      <c r="G3654" s="5"/>
      <c r="I3654"/>
    </row>
    <row r="3655" spans="1:9" x14ac:dyDescent="0.2">
      <c r="A3655" s="1" t="s">
        <v>3718</v>
      </c>
      <c r="B3655">
        <v>2169.23762512336</v>
      </c>
      <c r="C3655">
        <v>0.19047011402738201</v>
      </c>
      <c r="D3655" s="2">
        <f t="shared" si="57"/>
        <v>1.1411355036656636</v>
      </c>
      <c r="E3655" s="3">
        <v>9.0100575641301597E-2</v>
      </c>
      <c r="F3655" s="3">
        <v>0.24442700499690101</v>
      </c>
      <c r="G3655" s="5"/>
      <c r="I3655"/>
    </row>
    <row r="3656" spans="1:9" x14ac:dyDescent="0.2">
      <c r="A3656" s="1" t="s">
        <v>3719</v>
      </c>
      <c r="B3656">
        <v>3388.3573867155501</v>
      </c>
      <c r="C3656">
        <v>0.16272998280054601</v>
      </c>
      <c r="D3656" s="2">
        <f t="shared" si="57"/>
        <v>1.1194033596553863</v>
      </c>
      <c r="E3656" s="3">
        <v>0.114522551468748</v>
      </c>
      <c r="F3656" s="3">
        <v>0.28699192639647703</v>
      </c>
      <c r="G3656" s="5"/>
      <c r="I3656"/>
    </row>
    <row r="3657" spans="1:9" x14ac:dyDescent="0.2">
      <c r="A3657" s="1" t="s">
        <v>3720</v>
      </c>
      <c r="B3657">
        <v>3226.76597440876</v>
      </c>
      <c r="C3657">
        <v>0.269374622585135</v>
      </c>
      <c r="D3657" s="2">
        <f t="shared" si="57"/>
        <v>1.2052852490830139</v>
      </c>
      <c r="E3657" s="3">
        <v>1.2483374834286499E-2</v>
      </c>
      <c r="F3657" s="3">
        <v>5.8683666330918899E-2</v>
      </c>
      <c r="G3657" s="5"/>
      <c r="I3657"/>
    </row>
    <row r="3658" spans="1:9" x14ac:dyDescent="0.2">
      <c r="A3658" s="1" t="s">
        <v>3721</v>
      </c>
      <c r="B3658">
        <v>4290.0587833536201</v>
      </c>
      <c r="C3658">
        <v>0.24534374014782401</v>
      </c>
      <c r="D3658" s="2">
        <f t="shared" si="57"/>
        <v>1.1853751677658293</v>
      </c>
      <c r="E3658" s="3">
        <v>8.8331926004410997E-3</v>
      </c>
      <c r="F3658" s="3">
        <v>4.5387089111051999E-2</v>
      </c>
      <c r="G3658" s="5"/>
      <c r="I3658"/>
    </row>
    <row r="3659" spans="1:9" x14ac:dyDescent="0.2">
      <c r="A3659" s="1" t="s">
        <v>3722</v>
      </c>
      <c r="B3659">
        <v>4961.1251890275398</v>
      </c>
      <c r="C3659">
        <v>0.18490664371730001</v>
      </c>
      <c r="D3659" s="2">
        <f t="shared" si="57"/>
        <v>1.1367434125942895</v>
      </c>
      <c r="E3659" s="3">
        <v>0.159131840809524</v>
      </c>
      <c r="F3659" s="3">
        <v>0.35411209704010599</v>
      </c>
      <c r="G3659" s="5"/>
      <c r="I3659"/>
    </row>
    <row r="3660" spans="1:9" x14ac:dyDescent="0.2">
      <c r="A3660" s="1" t="s">
        <v>3723</v>
      </c>
      <c r="B3660">
        <v>5066.8356240061603</v>
      </c>
      <c r="C3660">
        <v>-0.25514297736007002</v>
      </c>
      <c r="D3660" s="2">
        <f t="shared" si="57"/>
        <v>0.83790409060937499</v>
      </c>
      <c r="E3660" s="3">
        <v>1.0759268897584601E-3</v>
      </c>
      <c r="F3660" s="3">
        <v>8.8906312717172194E-3</v>
      </c>
      <c r="G3660" s="5"/>
      <c r="I3660"/>
    </row>
    <row r="3661" spans="1:9" x14ac:dyDescent="0.2">
      <c r="A3661" s="1" t="s">
        <v>3724</v>
      </c>
      <c r="B3661">
        <v>10814.1797198435</v>
      </c>
      <c r="C3661">
        <v>0.18037930668833499</v>
      </c>
      <c r="D3661" s="2">
        <f t="shared" si="57"/>
        <v>1.1331817770305777</v>
      </c>
      <c r="E3661" s="3">
        <v>6.3945656246077204E-2</v>
      </c>
      <c r="F3661" s="3">
        <v>0.193835270495922</v>
      </c>
      <c r="G3661" s="5"/>
      <c r="I3661"/>
    </row>
    <row r="3662" spans="1:9" x14ac:dyDescent="0.2">
      <c r="A3662" s="1" t="s">
        <v>3725</v>
      </c>
      <c r="B3662">
        <v>4217.07447231478</v>
      </c>
      <c r="C3662">
        <v>-5.9424455217285899E-2</v>
      </c>
      <c r="D3662" s="2">
        <f t="shared" si="57"/>
        <v>0.95964688185278124</v>
      </c>
      <c r="E3662" s="3">
        <v>0.46089629878064298</v>
      </c>
      <c r="F3662" s="3">
        <v>0.67612857995227504</v>
      </c>
      <c r="G3662" s="5"/>
      <c r="I3662"/>
    </row>
    <row r="3663" spans="1:9" x14ac:dyDescent="0.2">
      <c r="A3663" s="1" t="s">
        <v>3727</v>
      </c>
      <c r="B3663">
        <v>1672.2258401488</v>
      </c>
      <c r="C3663">
        <v>-0.19547358672307</v>
      </c>
      <c r="D3663" s="2">
        <f t="shared" si="57"/>
        <v>0.87328617930846275</v>
      </c>
      <c r="E3663" s="3">
        <v>2.7237341549698799E-2</v>
      </c>
      <c r="F3663" s="3">
        <v>0.10756991791772801</v>
      </c>
      <c r="G3663" s="5"/>
      <c r="I3663"/>
    </row>
    <row r="3664" spans="1:9" x14ac:dyDescent="0.2">
      <c r="A3664" s="1" t="s">
        <v>3726</v>
      </c>
      <c r="B3664">
        <v>3582.69519349234</v>
      </c>
      <c r="C3664">
        <v>-0.19085889140866699</v>
      </c>
      <c r="D3664" s="2">
        <f t="shared" si="57"/>
        <v>0.87608399979610363</v>
      </c>
      <c r="E3664" s="3">
        <v>3.0729297523330101E-2</v>
      </c>
      <c r="F3664" s="3">
        <v>0.11583925710927399</v>
      </c>
      <c r="G3664" s="5"/>
      <c r="I3664"/>
    </row>
    <row r="3665" spans="1:9" x14ac:dyDescent="0.2">
      <c r="A3665" s="1" t="s">
        <v>3728</v>
      </c>
      <c r="B3665">
        <v>37017.098839332597</v>
      </c>
      <c r="C3665">
        <v>0.21258541232904499</v>
      </c>
      <c r="D3665" s="2">
        <f t="shared" si="57"/>
        <v>1.1587629100372123</v>
      </c>
      <c r="E3665" s="3">
        <v>5.0201233950360601E-2</v>
      </c>
      <c r="F3665" s="3">
        <v>0.164638738114528</v>
      </c>
      <c r="G3665" s="5"/>
      <c r="I3665"/>
    </row>
    <row r="3666" spans="1:9" x14ac:dyDescent="0.2">
      <c r="A3666" s="1" t="s">
        <v>3729</v>
      </c>
      <c r="B3666">
        <v>33939.268148049399</v>
      </c>
      <c r="C3666">
        <v>0.13675842977233399</v>
      </c>
      <c r="D3666" s="2">
        <f t="shared" si="57"/>
        <v>1.0994320409078322</v>
      </c>
      <c r="E3666" s="3">
        <v>6.8506771911461595E-2</v>
      </c>
      <c r="F3666" s="3">
        <v>0.203562446150962</v>
      </c>
      <c r="G3666" s="5"/>
      <c r="I3666"/>
    </row>
    <row r="3667" spans="1:9" x14ac:dyDescent="0.2">
      <c r="A3667" s="1" t="s">
        <v>3730</v>
      </c>
      <c r="B3667">
        <v>4394.9360521851104</v>
      </c>
      <c r="C3667">
        <v>-0.106299764551605</v>
      </c>
      <c r="D3667" s="2">
        <f t="shared" si="57"/>
        <v>0.92896763241570834</v>
      </c>
      <c r="E3667" s="3">
        <v>0.298770399965468</v>
      </c>
      <c r="F3667" s="3">
        <v>0.524827685805065</v>
      </c>
      <c r="G3667" s="5"/>
      <c r="I3667"/>
    </row>
    <row r="3668" spans="1:9" x14ac:dyDescent="0.2">
      <c r="A3668" s="1" t="s">
        <v>3731</v>
      </c>
      <c r="B3668">
        <v>16148.1185934365</v>
      </c>
      <c r="C3668">
        <v>-7.3019731990883102E-2</v>
      </c>
      <c r="D3668" s="2">
        <f t="shared" si="57"/>
        <v>0.95064609898893837</v>
      </c>
      <c r="E3668" s="3">
        <v>0.56260186924222899</v>
      </c>
      <c r="F3668" s="3">
        <v>0.75615668603458797</v>
      </c>
      <c r="G3668" s="5"/>
      <c r="I3668"/>
    </row>
    <row r="3669" spans="1:9" x14ac:dyDescent="0.2">
      <c r="A3669" s="1" t="s">
        <v>3732</v>
      </c>
      <c r="B3669">
        <v>4851.3760891820102</v>
      </c>
      <c r="C3669">
        <v>0.106074649497929</v>
      </c>
      <c r="D3669" s="2">
        <f t="shared" si="57"/>
        <v>1.0762958142131396</v>
      </c>
      <c r="E3669" s="3">
        <v>0.324672610171169</v>
      </c>
      <c r="F3669" s="3">
        <v>0.54910631838661295</v>
      </c>
      <c r="G3669" s="5"/>
      <c r="I3669"/>
    </row>
    <row r="3670" spans="1:9" x14ac:dyDescent="0.2">
      <c r="A3670" s="1" t="s">
        <v>3733</v>
      </c>
      <c r="B3670">
        <v>6617.7411094782301</v>
      </c>
      <c r="C3670">
        <v>9.7731763705338703E-2</v>
      </c>
      <c r="D3670" s="2">
        <f t="shared" si="57"/>
        <v>1.0700897211103848</v>
      </c>
      <c r="E3670" s="3">
        <v>0.22455597355999901</v>
      </c>
      <c r="F3670" s="3">
        <v>0.43889958953876002</v>
      </c>
      <c r="G3670" s="5"/>
      <c r="I3670"/>
    </row>
    <row r="3671" spans="1:9" x14ac:dyDescent="0.2">
      <c r="A3671" s="1" t="s">
        <v>3735</v>
      </c>
      <c r="B3671">
        <v>6515.1959887918401</v>
      </c>
      <c r="C3671">
        <v>-0.17166426803127299</v>
      </c>
      <c r="D3671" s="2">
        <f t="shared" si="57"/>
        <v>0.88781791881996353</v>
      </c>
      <c r="E3671" s="3">
        <v>0.124722099165576</v>
      </c>
      <c r="F3671" s="3">
        <v>0.303376017358712</v>
      </c>
      <c r="G3671" s="5"/>
      <c r="I3671"/>
    </row>
    <row r="3672" spans="1:9" x14ac:dyDescent="0.2">
      <c r="A3672" s="1" t="s">
        <v>3736</v>
      </c>
      <c r="B3672">
        <v>21594.507667009999</v>
      </c>
      <c r="C3672">
        <v>0.164224032339639</v>
      </c>
      <c r="D3672" s="2">
        <f t="shared" si="57"/>
        <v>1.1205632100142826</v>
      </c>
      <c r="E3672" s="3">
        <v>0.310990645833992</v>
      </c>
      <c r="F3672" s="3">
        <v>0.53821140055778405</v>
      </c>
      <c r="G3672" s="5"/>
      <c r="I3672"/>
    </row>
    <row r="3673" spans="1:9" x14ac:dyDescent="0.2">
      <c r="A3673" s="1" t="s">
        <v>3737</v>
      </c>
      <c r="B3673">
        <v>1537.1612817840301</v>
      </c>
      <c r="C3673">
        <v>0.20171836753358</v>
      </c>
      <c r="D3673" s="2">
        <f t="shared" si="57"/>
        <v>1.1500673636229861</v>
      </c>
      <c r="E3673" s="3">
        <v>4.05811941066931E-2</v>
      </c>
      <c r="F3673" s="3">
        <v>0.13997520291614801</v>
      </c>
      <c r="G3673" s="5"/>
      <c r="I3673"/>
    </row>
    <row r="3674" spans="1:9" x14ac:dyDescent="0.2">
      <c r="A3674" s="1" t="s">
        <v>3738</v>
      </c>
      <c r="B3674">
        <v>2450.9938771632101</v>
      </c>
      <c r="C3674">
        <v>0.340769456251721</v>
      </c>
      <c r="D3674" s="2">
        <f t="shared" si="57"/>
        <v>1.2664318607923193</v>
      </c>
      <c r="E3674" s="3">
        <v>1.7988445647728001E-3</v>
      </c>
      <c r="F3674" s="3">
        <v>1.3199270911626201E-2</v>
      </c>
      <c r="G3674" s="5"/>
      <c r="I3674"/>
    </row>
    <row r="3675" spans="1:9" x14ac:dyDescent="0.2">
      <c r="A3675" s="1" t="s">
        <v>3739</v>
      </c>
      <c r="B3675">
        <v>6596.7765325917899</v>
      </c>
      <c r="C3675">
        <v>0.190439332989295</v>
      </c>
      <c r="D3675" s="2">
        <f t="shared" si="57"/>
        <v>1.1411111568981942</v>
      </c>
      <c r="E3675" s="3">
        <v>0.13500005192403799</v>
      </c>
      <c r="F3675" s="3">
        <v>0.32029523077142302</v>
      </c>
      <c r="G3675" s="5"/>
      <c r="I3675"/>
    </row>
    <row r="3676" spans="1:9" x14ac:dyDescent="0.2">
      <c r="A3676" s="1" t="s">
        <v>3740</v>
      </c>
      <c r="B3676">
        <v>1626.9189899011999</v>
      </c>
      <c r="C3676">
        <v>0.25292626192133699</v>
      </c>
      <c r="D3676" s="2">
        <f t="shared" si="57"/>
        <v>1.1916216676357567</v>
      </c>
      <c r="E3676" s="3">
        <v>1.3710698858247499E-2</v>
      </c>
      <c r="F3676" s="3">
        <v>6.3037513710116094E-2</v>
      </c>
      <c r="G3676" s="5"/>
      <c r="I3676"/>
    </row>
    <row r="3677" spans="1:9" x14ac:dyDescent="0.2">
      <c r="A3677" s="1" t="s">
        <v>3741</v>
      </c>
      <c r="B3677">
        <v>3160.2790950656799</v>
      </c>
      <c r="C3677">
        <v>0.171722914117963</v>
      </c>
      <c r="D3677" s="2">
        <f t="shared" si="57"/>
        <v>1.1264028693237842</v>
      </c>
      <c r="E3677" s="3">
        <v>0.21230726917716899</v>
      </c>
      <c r="F3677" s="3">
        <v>0.42579223878850297</v>
      </c>
      <c r="G3677" s="5"/>
      <c r="I3677"/>
    </row>
    <row r="3678" spans="1:9" x14ac:dyDescent="0.2">
      <c r="A3678" s="1" t="s">
        <v>3742</v>
      </c>
      <c r="B3678">
        <v>2848.8019556522299</v>
      </c>
      <c r="C3678">
        <v>0.26084573378165299</v>
      </c>
      <c r="D3678" s="2">
        <f t="shared" si="57"/>
        <v>1.1981808939716412</v>
      </c>
      <c r="E3678" s="3">
        <v>2.10401078564427E-2</v>
      </c>
      <c r="F3678" s="3">
        <v>8.7987916871790195E-2</v>
      </c>
      <c r="G3678" s="5"/>
      <c r="I3678"/>
    </row>
    <row r="3679" spans="1:9" x14ac:dyDescent="0.2">
      <c r="A3679" s="1" t="s">
        <v>3743</v>
      </c>
      <c r="B3679">
        <v>5862.5750984833403</v>
      </c>
      <c r="C3679">
        <v>0.18602278321478599</v>
      </c>
      <c r="D3679" s="2">
        <f t="shared" si="57"/>
        <v>1.1376231932138743</v>
      </c>
      <c r="E3679" s="3">
        <v>5.9073277735258799E-2</v>
      </c>
      <c r="F3679" s="3">
        <v>0.184007740494849</v>
      </c>
      <c r="G3679" s="5"/>
      <c r="I3679"/>
    </row>
    <row r="3680" spans="1:9" x14ac:dyDescent="0.2">
      <c r="A3680" s="1" t="s">
        <v>3744</v>
      </c>
      <c r="B3680">
        <v>6148.5241184645602</v>
      </c>
      <c r="C3680">
        <v>0.11809146186719</v>
      </c>
      <c r="D3680" s="2">
        <f t="shared" si="57"/>
        <v>1.0852981738449479</v>
      </c>
      <c r="E3680" s="3">
        <v>0.222677589654831</v>
      </c>
      <c r="F3680" s="3">
        <v>0.43741518625046399</v>
      </c>
      <c r="G3680" s="5"/>
      <c r="I3680"/>
    </row>
    <row r="3681" spans="1:9" x14ac:dyDescent="0.2">
      <c r="A3681" s="1" t="s">
        <v>3745</v>
      </c>
      <c r="B3681">
        <v>3765.8127636761701</v>
      </c>
      <c r="C3681">
        <v>0.40022422151841802</v>
      </c>
      <c r="D3681" s="2">
        <f t="shared" si="57"/>
        <v>1.3197130026678163</v>
      </c>
      <c r="E3681" s="3">
        <v>9.9224729576031503E-5</v>
      </c>
      <c r="F3681" s="3">
        <v>1.18860466724059E-3</v>
      </c>
      <c r="G3681" s="5"/>
      <c r="I3681"/>
    </row>
    <row r="3682" spans="1:9" x14ac:dyDescent="0.2">
      <c r="A3682" s="1" t="s">
        <v>3746</v>
      </c>
      <c r="B3682">
        <v>2804.64522086649</v>
      </c>
      <c r="C3682">
        <v>5.3717678651794103E-2</v>
      </c>
      <c r="D3682" s="2">
        <f t="shared" si="57"/>
        <v>1.0379361366895867</v>
      </c>
      <c r="E3682" s="3">
        <v>0.55630005868972399</v>
      </c>
      <c r="F3682" s="3">
        <v>0.75032177971423397</v>
      </c>
      <c r="G3682" s="5"/>
      <c r="I3682"/>
    </row>
    <row r="3683" spans="1:9" x14ac:dyDescent="0.2">
      <c r="A3683" s="1" t="s">
        <v>3748</v>
      </c>
      <c r="B3683">
        <v>947.65380060718303</v>
      </c>
      <c r="C3683">
        <v>7.5537520914863696E-2</v>
      </c>
      <c r="D3683" s="2">
        <f t="shared" si="57"/>
        <v>1.053753571496415</v>
      </c>
      <c r="E3683" s="3">
        <v>0.50758865605513703</v>
      </c>
      <c r="F3683" s="3">
        <v>0.70931450259144702</v>
      </c>
      <c r="G3683" s="5"/>
      <c r="I3683"/>
    </row>
    <row r="3684" spans="1:9" x14ac:dyDescent="0.2">
      <c r="A3684" s="1" t="s">
        <v>3747</v>
      </c>
      <c r="B3684">
        <v>2024.53565571745</v>
      </c>
      <c r="C3684">
        <v>0.29063925225568898</v>
      </c>
      <c r="D3684" s="2">
        <f t="shared" si="57"/>
        <v>1.2231821446253384</v>
      </c>
      <c r="E3684" s="3">
        <v>2.9914859421172001E-3</v>
      </c>
      <c r="F3684" s="3">
        <v>1.9528605780303399E-2</v>
      </c>
      <c r="G3684" s="5"/>
      <c r="I3684"/>
    </row>
    <row r="3685" spans="1:9" x14ac:dyDescent="0.2">
      <c r="A3685" s="1" t="s">
        <v>3749</v>
      </c>
      <c r="B3685">
        <v>790.380846373228</v>
      </c>
      <c r="C3685">
        <v>-4.8274600007488198E-2</v>
      </c>
      <c r="D3685" s="2">
        <f t="shared" si="57"/>
        <v>0.96709223747860529</v>
      </c>
      <c r="E3685" s="3">
        <v>0.66441846243946501</v>
      </c>
      <c r="F3685" s="3">
        <v>0.82343166878209795</v>
      </c>
      <c r="G3685" s="5"/>
      <c r="I3685"/>
    </row>
    <row r="3686" spans="1:9" x14ac:dyDescent="0.2">
      <c r="A3686" s="1" t="s">
        <v>3750</v>
      </c>
      <c r="B3686">
        <v>2658.2520629792298</v>
      </c>
      <c r="C3686">
        <v>0.17345357171308301</v>
      </c>
      <c r="D3686" s="2">
        <f t="shared" si="57"/>
        <v>1.1277549134873199</v>
      </c>
      <c r="E3686" s="3">
        <v>9.1488094115430102E-2</v>
      </c>
      <c r="F3686" s="3">
        <v>0.246723729735466</v>
      </c>
      <c r="G3686" s="5"/>
      <c r="I3686"/>
    </row>
    <row r="3687" spans="1:9" x14ac:dyDescent="0.2">
      <c r="A3687" s="1" t="s">
        <v>3751</v>
      </c>
      <c r="B3687">
        <v>3056.7133026799902</v>
      </c>
      <c r="C3687">
        <v>0.13479308726782199</v>
      </c>
      <c r="D3687" s="2">
        <f t="shared" si="57"/>
        <v>1.0979353355360477</v>
      </c>
      <c r="E3687" s="3">
        <v>0.11730695690314399</v>
      </c>
      <c r="F3687" s="3">
        <v>0.292495152102699</v>
      </c>
      <c r="G3687" s="5"/>
      <c r="I3687"/>
    </row>
    <row r="3688" spans="1:9" x14ac:dyDescent="0.2">
      <c r="A3688" s="1" t="s">
        <v>3752</v>
      </c>
      <c r="B3688">
        <v>1585.6929269125501</v>
      </c>
      <c r="C3688">
        <v>-6.6494727960975594E-2</v>
      </c>
      <c r="D3688" s="2">
        <f t="shared" si="57"/>
        <v>0.95495540759608677</v>
      </c>
      <c r="E3688" s="3">
        <v>0.60184362695371296</v>
      </c>
      <c r="F3688" s="3">
        <v>0.78564802097366204</v>
      </c>
      <c r="G3688" s="5"/>
      <c r="I3688"/>
    </row>
    <row r="3689" spans="1:9" x14ac:dyDescent="0.2">
      <c r="A3689" s="1" t="s">
        <v>3753</v>
      </c>
      <c r="B3689">
        <v>863.94177724350595</v>
      </c>
      <c r="C3689">
        <v>-2.91438202464793E-2</v>
      </c>
      <c r="D3689" s="2">
        <f t="shared" si="57"/>
        <v>0.98000171547476933</v>
      </c>
      <c r="E3689" s="3">
        <v>0.79503742126833998</v>
      </c>
      <c r="F3689" s="3">
        <v>0.90235839736991696</v>
      </c>
      <c r="G3689" s="5"/>
      <c r="I3689"/>
    </row>
    <row r="3690" spans="1:9" x14ac:dyDescent="0.2">
      <c r="A3690" s="1" t="s">
        <v>3754</v>
      </c>
      <c r="B3690">
        <v>3690.4773602267601</v>
      </c>
      <c r="C3690">
        <v>-1.8050684472470501E-2</v>
      </c>
      <c r="D3690" s="2">
        <f t="shared" si="57"/>
        <v>0.98756616585968993</v>
      </c>
      <c r="E3690" s="3">
        <v>0.85979596437271499</v>
      </c>
      <c r="F3690" s="3">
        <v>0.93991438985989195</v>
      </c>
      <c r="G3690" s="5"/>
      <c r="I3690"/>
    </row>
    <row r="3691" spans="1:9" x14ac:dyDescent="0.2">
      <c r="A3691" s="1" t="s">
        <v>3755</v>
      </c>
      <c r="B3691">
        <v>7042.0081093098697</v>
      </c>
      <c r="C3691">
        <v>-7.6523177849125304E-3</v>
      </c>
      <c r="D3691" s="2">
        <f t="shared" si="57"/>
        <v>0.99470985983994487</v>
      </c>
      <c r="E3691" s="3">
        <v>0.92642597656102799</v>
      </c>
      <c r="F3691" s="3">
        <v>0.96868831209544703</v>
      </c>
      <c r="G3691" s="5"/>
      <c r="I3691"/>
    </row>
    <row r="3692" spans="1:9" x14ac:dyDescent="0.2">
      <c r="A3692" s="1" t="s">
        <v>3757</v>
      </c>
      <c r="B3692">
        <v>696.86232539842297</v>
      </c>
      <c r="C3692">
        <v>0.241984347243307</v>
      </c>
      <c r="D3692" s="2">
        <f t="shared" si="57"/>
        <v>1.1826181691645599</v>
      </c>
      <c r="E3692" s="3">
        <v>0.13989154717383201</v>
      </c>
      <c r="F3692" s="3">
        <v>0.32630421296793499</v>
      </c>
      <c r="G3692" s="5"/>
      <c r="I3692"/>
    </row>
    <row r="3693" spans="1:9" x14ac:dyDescent="0.2">
      <c r="A3693" s="1" t="s">
        <v>3756</v>
      </c>
      <c r="B3693">
        <v>2607.2625125927302</v>
      </c>
      <c r="C3693">
        <v>-4.1465564576420803E-2</v>
      </c>
      <c r="D3693" s="2">
        <f t="shared" si="57"/>
        <v>0.97166737568158013</v>
      </c>
      <c r="E3693" s="3">
        <v>0.72154287947687501</v>
      </c>
      <c r="F3693" s="3">
        <v>0.85761387677212597</v>
      </c>
      <c r="G3693" s="5"/>
      <c r="I3693"/>
    </row>
    <row r="3694" spans="1:9" x14ac:dyDescent="0.2">
      <c r="A3694" s="1" t="s">
        <v>3758</v>
      </c>
      <c r="B3694">
        <v>1104.0577861499801</v>
      </c>
      <c r="C3694">
        <v>0.34191503333823198</v>
      </c>
      <c r="D3694" s="2">
        <f t="shared" si="57"/>
        <v>1.2674378748405259</v>
      </c>
      <c r="E3694" s="3">
        <v>3.41106503405436E-3</v>
      </c>
      <c r="F3694" s="3">
        <v>2.1601601338271E-2</v>
      </c>
      <c r="G3694" s="5"/>
      <c r="I3694"/>
    </row>
    <row r="3695" spans="1:9" x14ac:dyDescent="0.2">
      <c r="A3695" s="1" t="s">
        <v>3759</v>
      </c>
      <c r="B3695">
        <v>1658.57126813635</v>
      </c>
      <c r="C3695">
        <v>0.13229974243402001</v>
      </c>
      <c r="D3695" s="2">
        <f t="shared" si="57"/>
        <v>1.0960394621149232</v>
      </c>
      <c r="E3695" s="3">
        <v>0.21988052092194901</v>
      </c>
      <c r="F3695" s="3">
        <v>0.43484079150004501</v>
      </c>
      <c r="G3695" s="5"/>
      <c r="I3695"/>
    </row>
    <row r="3696" spans="1:9" x14ac:dyDescent="0.2">
      <c r="A3696" s="1" t="s">
        <v>3760</v>
      </c>
      <c r="B3696">
        <v>5442.7929290964903</v>
      </c>
      <c r="C3696">
        <v>-2.43532971700159E-2</v>
      </c>
      <c r="D3696" s="2">
        <f t="shared" si="57"/>
        <v>0.98326125670322728</v>
      </c>
      <c r="E3696" s="3">
        <v>0.82945348628110704</v>
      </c>
      <c r="F3696" s="3">
        <v>0.92287786453272702</v>
      </c>
      <c r="G3696" s="5"/>
      <c r="I3696"/>
    </row>
    <row r="3697" spans="1:9" x14ac:dyDescent="0.2">
      <c r="A3697" s="1" t="s">
        <v>3761</v>
      </c>
      <c r="B3697">
        <v>8255.0019383071594</v>
      </c>
      <c r="C3697">
        <v>-0.140103021747745</v>
      </c>
      <c r="D3697" s="2">
        <f t="shared" si="57"/>
        <v>0.90745435238324379</v>
      </c>
      <c r="E3697" s="3">
        <v>0.17626783347841099</v>
      </c>
      <c r="F3697" s="3">
        <v>0.37862255616731599</v>
      </c>
      <c r="G3697" s="5"/>
      <c r="I3697"/>
    </row>
    <row r="3698" spans="1:9" x14ac:dyDescent="0.2">
      <c r="A3698" s="1" t="s">
        <v>3762</v>
      </c>
      <c r="B3698">
        <v>11715.303629178799</v>
      </c>
      <c r="C3698">
        <v>-0.32317097411750301</v>
      </c>
      <c r="D3698" s="2">
        <f t="shared" si="57"/>
        <v>0.79931109819913104</v>
      </c>
      <c r="E3698" s="3">
        <v>3.3947885303763602E-3</v>
      </c>
      <c r="F3698" s="3">
        <v>2.1567210839148199E-2</v>
      </c>
      <c r="G3698" s="5"/>
      <c r="I3698"/>
    </row>
    <row r="3699" spans="1:9" x14ac:dyDescent="0.2">
      <c r="A3699" s="1" t="s">
        <v>3763</v>
      </c>
      <c r="B3699">
        <v>6974.7915521422401</v>
      </c>
      <c r="C3699">
        <v>-0.242859499752939</v>
      </c>
      <c r="D3699" s="2">
        <f t="shared" si="57"/>
        <v>0.8450686794045581</v>
      </c>
      <c r="E3699" s="3">
        <v>9.5204443778002593E-3</v>
      </c>
      <c r="F3699" s="3">
        <v>4.7806574861757101E-2</v>
      </c>
      <c r="G3699" s="5"/>
      <c r="I3699"/>
    </row>
    <row r="3700" spans="1:9" x14ac:dyDescent="0.2">
      <c r="A3700" s="1" t="s">
        <v>3764</v>
      </c>
      <c r="B3700">
        <v>1760.8496940386699</v>
      </c>
      <c r="C3700">
        <v>9.5193985514743298E-2</v>
      </c>
      <c r="D3700" s="2">
        <f t="shared" si="57"/>
        <v>1.0682090303256688</v>
      </c>
      <c r="E3700" s="3">
        <v>0.39205823881523799</v>
      </c>
      <c r="F3700" s="3">
        <v>0.61602878137760497</v>
      </c>
      <c r="G3700" s="5"/>
      <c r="I3700"/>
    </row>
    <row r="3701" spans="1:9" x14ac:dyDescent="0.2">
      <c r="A3701" s="1" t="s">
        <v>3765</v>
      </c>
      <c r="B3701">
        <v>1792.47708104957</v>
      </c>
      <c r="C3701">
        <v>6.7215939004883707E-2</v>
      </c>
      <c r="D3701" s="2">
        <f t="shared" si="57"/>
        <v>1.047692931436208</v>
      </c>
      <c r="E3701" s="3">
        <v>0.44673061720444202</v>
      </c>
      <c r="F3701" s="3">
        <v>0.66365881882951305</v>
      </c>
      <c r="G3701" s="5"/>
      <c r="I3701"/>
    </row>
    <row r="3702" spans="1:9" x14ac:dyDescent="0.2">
      <c r="A3702" s="1" t="s">
        <v>3766</v>
      </c>
      <c r="B3702">
        <v>1480.65425306364</v>
      </c>
      <c r="C3702">
        <v>-0.24031095942202901</v>
      </c>
      <c r="D3702" s="2">
        <f t="shared" si="57"/>
        <v>0.84656282399789096</v>
      </c>
      <c r="E3702" s="3">
        <v>7.28132577616767E-3</v>
      </c>
      <c r="F3702" s="3">
        <v>3.9505910793750099E-2</v>
      </c>
      <c r="G3702" s="5"/>
      <c r="I3702"/>
    </row>
    <row r="3703" spans="1:9" x14ac:dyDescent="0.2">
      <c r="A3703" s="1" t="s">
        <v>3767</v>
      </c>
      <c r="B3703">
        <v>3661.1022796257098</v>
      </c>
      <c r="C3703">
        <v>-1.8617011225309298E-2</v>
      </c>
      <c r="D3703" s="2">
        <f t="shared" si="57"/>
        <v>0.98717857502076312</v>
      </c>
      <c r="E3703" s="3">
        <v>0.85648367992416896</v>
      </c>
      <c r="F3703" s="3">
        <v>0.93758205203920197</v>
      </c>
      <c r="G3703" s="5"/>
      <c r="I3703"/>
    </row>
    <row r="3704" spans="1:9" x14ac:dyDescent="0.2">
      <c r="A3704" s="1" t="s">
        <v>3768</v>
      </c>
      <c r="B3704">
        <v>4592.0634126037703</v>
      </c>
      <c r="C3704">
        <v>-1.3268896585875699E-2</v>
      </c>
      <c r="D3704" s="2">
        <f t="shared" si="57"/>
        <v>0.99084486752054868</v>
      </c>
      <c r="E3704" s="3">
        <v>0.90133198741696696</v>
      </c>
      <c r="F3704" s="3">
        <v>0.96025152371662603</v>
      </c>
      <c r="G3704" s="5"/>
      <c r="I3704"/>
    </row>
    <row r="3705" spans="1:9" x14ac:dyDescent="0.2">
      <c r="A3705" s="1" t="s">
        <v>3769</v>
      </c>
      <c r="B3705">
        <v>3262.09611982775</v>
      </c>
      <c r="C3705">
        <v>0.32209007372140702</v>
      </c>
      <c r="D3705" s="2">
        <f t="shared" si="57"/>
        <v>1.2501403518440268</v>
      </c>
      <c r="E3705" s="3">
        <v>1.7916761813510599E-3</v>
      </c>
      <c r="F3705" s="3">
        <v>1.31709725937766E-2</v>
      </c>
      <c r="G3705" s="5"/>
      <c r="I3705"/>
    </row>
    <row r="3706" spans="1:9" x14ac:dyDescent="0.2">
      <c r="A3706" s="1" t="s">
        <v>3770</v>
      </c>
      <c r="B3706">
        <v>1440.57705771613</v>
      </c>
      <c r="C3706">
        <v>0.286148935565186</v>
      </c>
      <c r="D3706" s="2">
        <f t="shared" si="57"/>
        <v>1.2193809694795563</v>
      </c>
      <c r="E3706" s="3">
        <v>3.4315436619420702E-3</v>
      </c>
      <c r="F3706" s="3">
        <v>2.1696739496889699E-2</v>
      </c>
      <c r="G3706" s="5"/>
      <c r="I3706"/>
    </row>
    <row r="3707" spans="1:9" x14ac:dyDescent="0.2">
      <c r="A3707" s="1" t="s">
        <v>3771</v>
      </c>
      <c r="B3707">
        <v>7618.82800220427</v>
      </c>
      <c r="C3707">
        <v>-3.9807657937725803E-2</v>
      </c>
      <c r="D3707" s="2">
        <f t="shared" si="57"/>
        <v>0.97278463173555674</v>
      </c>
      <c r="E3707" s="3">
        <v>0.62621063523278797</v>
      </c>
      <c r="F3707" s="3">
        <v>0.80052706406968699</v>
      </c>
      <c r="G3707" s="5"/>
      <c r="I3707"/>
    </row>
    <row r="3708" spans="1:9" x14ac:dyDescent="0.2">
      <c r="A3708" s="1" t="s">
        <v>3772</v>
      </c>
      <c r="B3708">
        <v>8365.2148240238694</v>
      </c>
      <c r="C3708">
        <v>1.7371261540175702E-2</v>
      </c>
      <c r="D3708" s="2">
        <f t="shared" si="57"/>
        <v>1.0121136237133503</v>
      </c>
      <c r="E3708" s="3">
        <v>0.87200202553052397</v>
      </c>
      <c r="F3708" s="3">
        <v>0.94519930770458604</v>
      </c>
      <c r="G3708" s="5"/>
      <c r="I3708"/>
    </row>
    <row r="3709" spans="1:9" x14ac:dyDescent="0.2">
      <c r="A3709" s="1" t="s">
        <v>3773</v>
      </c>
      <c r="B3709">
        <v>7348.5648608586298</v>
      </c>
      <c r="C3709">
        <v>2.42708876245173E-2</v>
      </c>
      <c r="D3709" s="2">
        <f t="shared" si="57"/>
        <v>1.0169656059062249</v>
      </c>
      <c r="E3709" s="3">
        <v>0.78460739771883603</v>
      </c>
      <c r="F3709" s="3">
        <v>0.89638644022178904</v>
      </c>
      <c r="G3709" s="5"/>
      <c r="I3709"/>
    </row>
    <row r="3710" spans="1:9" x14ac:dyDescent="0.2">
      <c r="A3710" s="1" t="s">
        <v>3774</v>
      </c>
      <c r="B3710">
        <v>8477.2936134384599</v>
      </c>
      <c r="C3710">
        <v>0.12175410170402701</v>
      </c>
      <c r="D3710" s="2">
        <f t="shared" si="57"/>
        <v>1.0880569733974579</v>
      </c>
      <c r="E3710" s="3">
        <v>0.223418685430399</v>
      </c>
      <c r="F3710" s="3">
        <v>0.43828740548342898</v>
      </c>
      <c r="G3710" s="5"/>
      <c r="I3710"/>
    </row>
    <row r="3711" spans="1:9" x14ac:dyDescent="0.2">
      <c r="A3711" s="1" t="s">
        <v>3777</v>
      </c>
      <c r="B3711">
        <v>6323.1039891972896</v>
      </c>
      <c r="C3711">
        <v>-6.4640821412177293E-2</v>
      </c>
      <c r="D3711" s="2">
        <f t="shared" si="57"/>
        <v>0.95618334283434236</v>
      </c>
      <c r="E3711" s="3">
        <v>0.49576871970204001</v>
      </c>
      <c r="F3711" s="3">
        <v>0.70033461335141101</v>
      </c>
      <c r="G3711" s="5"/>
      <c r="I3711"/>
    </row>
    <row r="3712" spans="1:9" x14ac:dyDescent="0.2">
      <c r="A3712" s="1" t="s">
        <v>3778</v>
      </c>
      <c r="B3712">
        <v>11543.9326388546</v>
      </c>
      <c r="C3712">
        <v>0.25142193799628998</v>
      </c>
      <c r="D3712" s="2">
        <f t="shared" si="57"/>
        <v>1.1903797899845652</v>
      </c>
      <c r="E3712" s="3">
        <v>3.5643843392883102E-2</v>
      </c>
      <c r="F3712" s="3">
        <v>0.12805380774480199</v>
      </c>
      <c r="G3712" s="5"/>
      <c r="I3712"/>
    </row>
    <row r="3713" spans="1:9" x14ac:dyDescent="0.2">
      <c r="A3713" s="1" t="s">
        <v>3779</v>
      </c>
      <c r="B3713">
        <v>6359.2256553178604</v>
      </c>
      <c r="C3713">
        <v>0.14716022416504099</v>
      </c>
      <c r="D3713" s="2">
        <f t="shared" si="57"/>
        <v>1.1073875629311343</v>
      </c>
      <c r="E3713" s="3">
        <v>0.16515502370021801</v>
      </c>
      <c r="F3713" s="3">
        <v>0.36228435149242399</v>
      </c>
      <c r="G3713" s="5"/>
      <c r="I3713"/>
    </row>
    <row r="3714" spans="1:9" x14ac:dyDescent="0.2">
      <c r="A3714" s="1" t="s">
        <v>3780</v>
      </c>
      <c r="B3714">
        <v>3570.6483136071001</v>
      </c>
      <c r="C3714">
        <v>-0.21291814270398801</v>
      </c>
      <c r="D3714" s="2">
        <f t="shared" si="57"/>
        <v>0.86279029714536504</v>
      </c>
      <c r="E3714" s="3">
        <v>0.15000363896579499</v>
      </c>
      <c r="F3714" s="3">
        <v>0.34031059450482998</v>
      </c>
      <c r="G3714" s="5"/>
      <c r="I3714"/>
    </row>
    <row r="3715" spans="1:9" x14ac:dyDescent="0.2">
      <c r="A3715" s="1" t="s">
        <v>3781</v>
      </c>
      <c r="B3715">
        <v>2146.5830223500202</v>
      </c>
      <c r="C3715">
        <v>0.26237575362856103</v>
      </c>
      <c r="D3715" s="2">
        <f t="shared" ref="D3715:D3778" si="58">2^C3715</f>
        <v>1.1994522735370006</v>
      </c>
      <c r="E3715" s="3">
        <v>1.8798530220815499E-2</v>
      </c>
      <c r="F3715" s="3">
        <v>8.0998650799765204E-2</v>
      </c>
      <c r="G3715" s="5"/>
      <c r="I3715"/>
    </row>
    <row r="3716" spans="1:9" x14ac:dyDescent="0.2">
      <c r="A3716" s="1" t="s">
        <v>3782</v>
      </c>
      <c r="B3716">
        <v>4376.2861552201703</v>
      </c>
      <c r="C3716">
        <v>-1.3966248098693601E-2</v>
      </c>
      <c r="D3716" s="2">
        <f t="shared" si="58"/>
        <v>0.99036604131042549</v>
      </c>
      <c r="E3716" s="3">
        <v>0.86595902016109905</v>
      </c>
      <c r="F3716" s="3">
        <v>0.94173339436168702</v>
      </c>
      <c r="G3716" s="5"/>
      <c r="I3716"/>
    </row>
    <row r="3717" spans="1:9" x14ac:dyDescent="0.2">
      <c r="A3717" s="1" t="s">
        <v>3783</v>
      </c>
      <c r="B3717">
        <v>2002.75374943007</v>
      </c>
      <c r="C3717">
        <v>-8.1413856930190404E-2</v>
      </c>
      <c r="D3717" s="2">
        <f t="shared" si="58"/>
        <v>0.9451309540359778</v>
      </c>
      <c r="E3717" s="3">
        <v>0.46667873738424598</v>
      </c>
      <c r="F3717" s="3">
        <v>0.67989965150801901</v>
      </c>
      <c r="G3717" s="5"/>
      <c r="I3717"/>
    </row>
    <row r="3718" spans="1:9" x14ac:dyDescent="0.2">
      <c r="A3718" s="1" t="s">
        <v>3784</v>
      </c>
      <c r="B3718">
        <v>1157.52457854828</v>
      </c>
      <c r="C3718">
        <v>1.43963004295435E-2</v>
      </c>
      <c r="D3718" s="2">
        <f t="shared" si="58"/>
        <v>1.0100287088500757</v>
      </c>
      <c r="E3718" s="3">
        <v>0.90705175539831395</v>
      </c>
      <c r="F3718" s="3">
        <v>0.96219754426232396</v>
      </c>
      <c r="G3718" s="5"/>
      <c r="I3718"/>
    </row>
    <row r="3719" spans="1:9" x14ac:dyDescent="0.2">
      <c r="A3719" s="1" t="s">
        <v>3785</v>
      </c>
      <c r="B3719">
        <v>3213.0136641423601</v>
      </c>
      <c r="C3719">
        <v>0.117371416742078</v>
      </c>
      <c r="D3719" s="2">
        <f t="shared" si="58"/>
        <v>1.0847566396630968</v>
      </c>
      <c r="E3719" s="3">
        <v>0.27903995330592901</v>
      </c>
      <c r="F3719" s="3">
        <v>0.50350804402270999</v>
      </c>
      <c r="G3719" s="5"/>
      <c r="I3719"/>
    </row>
    <row r="3720" spans="1:9" x14ac:dyDescent="0.2">
      <c r="A3720" s="1" t="s">
        <v>3786</v>
      </c>
      <c r="B3720">
        <v>3563.4333584291999</v>
      </c>
      <c r="C3720">
        <v>0.17065962009092001</v>
      </c>
      <c r="D3720" s="2">
        <f t="shared" si="58"/>
        <v>1.1255729945724093</v>
      </c>
      <c r="E3720" s="3">
        <v>3.7806444982462301E-2</v>
      </c>
      <c r="F3720" s="3">
        <v>0.13329453164472799</v>
      </c>
      <c r="G3720" s="5"/>
      <c r="I3720"/>
    </row>
    <row r="3721" spans="1:9" x14ac:dyDescent="0.2">
      <c r="A3721" s="1" t="s">
        <v>3787</v>
      </c>
      <c r="B3721">
        <v>7386.2422675359503</v>
      </c>
      <c r="C3721">
        <v>0.236521868862444</v>
      </c>
      <c r="D3721" s="2">
        <f t="shared" si="58"/>
        <v>1.1781488865952019</v>
      </c>
      <c r="E3721" s="3">
        <v>3.4773901885475397E-2</v>
      </c>
      <c r="F3721" s="3">
        <v>0.12606728149365201</v>
      </c>
      <c r="G3721" s="5"/>
      <c r="I3721"/>
    </row>
    <row r="3722" spans="1:9" x14ac:dyDescent="0.2">
      <c r="A3722" s="1" t="s">
        <v>3788</v>
      </c>
      <c r="B3722">
        <v>1886.4230291767501</v>
      </c>
      <c r="C3722">
        <v>0.31992632711837199</v>
      </c>
      <c r="D3722" s="2">
        <f t="shared" si="58"/>
        <v>1.2482668030939625</v>
      </c>
      <c r="E3722" s="3">
        <v>4.1441767339529499E-3</v>
      </c>
      <c r="F3722" s="3">
        <v>2.5166474195486201E-2</v>
      </c>
      <c r="G3722" s="5"/>
      <c r="I3722"/>
    </row>
    <row r="3723" spans="1:9" x14ac:dyDescent="0.2">
      <c r="A3723" s="1" t="s">
        <v>3789</v>
      </c>
      <c r="B3723">
        <v>2009.2540167698301</v>
      </c>
      <c r="C3723">
        <v>2.1463102743988102E-2</v>
      </c>
      <c r="D3723" s="2">
        <f t="shared" si="58"/>
        <v>1.0149883038765921</v>
      </c>
      <c r="E3723" s="3">
        <v>0.83127970135678897</v>
      </c>
      <c r="F3723" s="3">
        <v>0.92387941362473003</v>
      </c>
      <c r="G3723" s="5"/>
      <c r="I3723"/>
    </row>
    <row r="3724" spans="1:9" x14ac:dyDescent="0.2">
      <c r="A3724" s="1" t="s">
        <v>3790</v>
      </c>
      <c r="B3724">
        <v>4698.7236419688898</v>
      </c>
      <c r="C3724">
        <v>-8.67939573676174E-2</v>
      </c>
      <c r="D3724" s="2">
        <f t="shared" si="58"/>
        <v>0.94161293409198987</v>
      </c>
      <c r="E3724" s="3">
        <v>0.30057493901344901</v>
      </c>
      <c r="F3724" s="3">
        <v>0.526834082175623</v>
      </c>
      <c r="G3724" s="5"/>
      <c r="I3724"/>
    </row>
    <row r="3725" spans="1:9" x14ac:dyDescent="0.2">
      <c r="A3725" s="1" t="s">
        <v>3791</v>
      </c>
      <c r="B3725">
        <v>3177.0814945786001</v>
      </c>
      <c r="C3725">
        <v>-0.16421564748838299</v>
      </c>
      <c r="D3725" s="2">
        <f t="shared" si="58"/>
        <v>0.89241356758459967</v>
      </c>
      <c r="E3725" s="3">
        <v>0.17953035036156401</v>
      </c>
      <c r="F3725" s="3">
        <v>0.382427532612716</v>
      </c>
      <c r="G3725" s="5"/>
      <c r="I3725"/>
    </row>
    <row r="3726" spans="1:9" x14ac:dyDescent="0.2">
      <c r="A3726" s="1" t="s">
        <v>3792</v>
      </c>
      <c r="B3726">
        <v>665.87552983620901</v>
      </c>
      <c r="C3726">
        <v>-0.38721099556595201</v>
      </c>
      <c r="D3726" s="2">
        <f t="shared" si="58"/>
        <v>0.76460630634089111</v>
      </c>
      <c r="E3726" s="3">
        <v>1.5621770617826199E-3</v>
      </c>
      <c r="F3726" s="3">
        <v>1.18564468983005E-2</v>
      </c>
      <c r="G3726" s="5"/>
      <c r="I3726"/>
    </row>
    <row r="3727" spans="1:9" x14ac:dyDescent="0.2">
      <c r="A3727" s="1" t="s">
        <v>3793</v>
      </c>
      <c r="B3727">
        <v>4229.8879758305402</v>
      </c>
      <c r="C3727">
        <v>-0.30047356525091501</v>
      </c>
      <c r="D3727" s="2">
        <f t="shared" si="58"/>
        <v>0.81198581792185276</v>
      </c>
      <c r="E3727" s="3">
        <v>6.2840079213750902E-3</v>
      </c>
      <c r="F3727" s="3">
        <v>3.5149788330954598E-2</v>
      </c>
      <c r="G3727" s="5"/>
      <c r="I3727"/>
    </row>
    <row r="3728" spans="1:9" x14ac:dyDescent="0.2">
      <c r="A3728" s="1" t="s">
        <v>3794</v>
      </c>
      <c r="B3728">
        <v>1069.8512179183499</v>
      </c>
      <c r="C3728">
        <v>-0.31104820635083802</v>
      </c>
      <c r="D3728" s="2">
        <f t="shared" si="58"/>
        <v>0.80605589741370776</v>
      </c>
      <c r="E3728" s="3">
        <v>7.5770813051449599E-3</v>
      </c>
      <c r="F3728" s="3">
        <v>4.0721692365623702E-2</v>
      </c>
      <c r="G3728" s="5"/>
      <c r="I3728"/>
    </row>
    <row r="3729" spans="1:9" x14ac:dyDescent="0.2">
      <c r="A3729" s="1" t="s">
        <v>3795</v>
      </c>
      <c r="B3729">
        <v>1654.0184103476199</v>
      </c>
      <c r="C3729">
        <v>-0.31283193218206701</v>
      </c>
      <c r="D3729" s="2">
        <f t="shared" si="58"/>
        <v>0.80505991820469724</v>
      </c>
      <c r="E3729" s="3">
        <v>4.6904372878757497E-3</v>
      </c>
      <c r="F3729" s="3">
        <v>2.78832123974318E-2</v>
      </c>
      <c r="G3729" s="5"/>
      <c r="I3729"/>
    </row>
    <row r="3730" spans="1:9" x14ac:dyDescent="0.2">
      <c r="A3730" s="1" t="s">
        <v>3796</v>
      </c>
      <c r="B3730">
        <v>1853.5315483832101</v>
      </c>
      <c r="C3730">
        <v>-1.1607693412576801</v>
      </c>
      <c r="D3730" s="2">
        <f t="shared" si="58"/>
        <v>0.44727395553942845</v>
      </c>
      <c r="E3730" s="3">
        <v>2.4561480837387E-17</v>
      </c>
      <c r="F3730" s="3">
        <v>3.7569618957803103E-15</v>
      </c>
      <c r="G3730" s="5"/>
      <c r="I3730"/>
    </row>
    <row r="3731" spans="1:9" x14ac:dyDescent="0.2">
      <c r="A3731" s="1" t="s">
        <v>3797</v>
      </c>
      <c r="B3731">
        <v>1068.0436036526801</v>
      </c>
      <c r="C3731">
        <v>-0.137491676204896</v>
      </c>
      <c r="D3731" s="2">
        <f t="shared" si="58"/>
        <v>0.9090983746601452</v>
      </c>
      <c r="E3731" s="3">
        <v>0.31248026731003098</v>
      </c>
      <c r="F3731" s="3">
        <v>0.53961529443855505</v>
      </c>
      <c r="G3731" s="5"/>
      <c r="I3731"/>
    </row>
    <row r="3732" spans="1:9" x14ac:dyDescent="0.2">
      <c r="A3732" s="1" t="s">
        <v>3798</v>
      </c>
      <c r="B3732">
        <v>259.79038962937</v>
      </c>
      <c r="C3732">
        <v>-0.20860328323604299</v>
      </c>
      <c r="D3732" s="2">
        <f t="shared" si="58"/>
        <v>0.86537462127160159</v>
      </c>
      <c r="E3732" s="3">
        <v>0.135124234111202</v>
      </c>
      <c r="F3732" s="3">
        <v>0.32029523077142302</v>
      </c>
      <c r="G3732" s="5"/>
      <c r="I3732"/>
    </row>
    <row r="3733" spans="1:9" x14ac:dyDescent="0.2">
      <c r="A3733" s="1" t="s">
        <v>3799</v>
      </c>
      <c r="B3733">
        <v>320.87578604844703</v>
      </c>
      <c r="C3733">
        <v>-0.264677008234738</v>
      </c>
      <c r="D3733" s="2">
        <f t="shared" si="58"/>
        <v>0.8323850689137211</v>
      </c>
      <c r="E3733" s="3">
        <v>7.0983805426845903E-2</v>
      </c>
      <c r="F3733" s="3">
        <v>0.20819198912847001</v>
      </c>
      <c r="G3733" s="5"/>
      <c r="I3733"/>
    </row>
    <row r="3734" spans="1:9" x14ac:dyDescent="0.2">
      <c r="A3734" s="1" t="s">
        <v>3800</v>
      </c>
      <c r="B3734">
        <v>2743.50202693764</v>
      </c>
      <c r="C3734">
        <v>-1.5805175988671899E-2</v>
      </c>
      <c r="D3734" s="2">
        <f t="shared" si="58"/>
        <v>0.98910447772670507</v>
      </c>
      <c r="E3734" s="3">
        <v>0.91124367959056496</v>
      </c>
      <c r="F3734" s="3">
        <v>0.96332166765860605</v>
      </c>
      <c r="G3734" s="5"/>
      <c r="I3734"/>
    </row>
    <row r="3735" spans="1:9" x14ac:dyDescent="0.2">
      <c r="A3735" s="1" t="s">
        <v>3801</v>
      </c>
      <c r="B3735">
        <v>3133.23444656731</v>
      </c>
      <c r="C3735">
        <v>-9.0564145357892201E-2</v>
      </c>
      <c r="D3735" s="2">
        <f t="shared" si="58"/>
        <v>0.93915543403910917</v>
      </c>
      <c r="E3735" s="3">
        <v>0.31708316312872298</v>
      </c>
      <c r="F3735" s="3">
        <v>0.54331742342220202</v>
      </c>
      <c r="G3735" s="5"/>
      <c r="I3735"/>
    </row>
    <row r="3736" spans="1:9" x14ac:dyDescent="0.2">
      <c r="A3736" s="1" t="s">
        <v>3802</v>
      </c>
      <c r="B3736">
        <v>4571.2919810374497</v>
      </c>
      <c r="C3736">
        <v>3.4902586701419602E-2</v>
      </c>
      <c r="D3736" s="2">
        <f t="shared" si="58"/>
        <v>1.0244876454953162</v>
      </c>
      <c r="E3736" s="3">
        <v>0.72414583379941</v>
      </c>
      <c r="F3736" s="3">
        <v>0.85916705877692501</v>
      </c>
      <c r="G3736" s="5"/>
      <c r="I3736"/>
    </row>
    <row r="3737" spans="1:9" x14ac:dyDescent="0.2">
      <c r="A3737" s="1" t="s">
        <v>3803</v>
      </c>
      <c r="B3737">
        <v>12228.464378271899</v>
      </c>
      <c r="C3737">
        <v>0.23504916384716401</v>
      </c>
      <c r="D3737" s="2">
        <f t="shared" si="58"/>
        <v>1.1769468442734241</v>
      </c>
      <c r="E3737" s="3">
        <v>5.6079980600181802E-2</v>
      </c>
      <c r="F3737" s="3">
        <v>0.177854930499939</v>
      </c>
      <c r="G3737" s="5"/>
      <c r="I3737"/>
    </row>
    <row r="3738" spans="1:9" x14ac:dyDescent="0.2">
      <c r="A3738" s="1" t="s">
        <v>3805</v>
      </c>
      <c r="B3738">
        <v>2364.0485413013498</v>
      </c>
      <c r="C3738">
        <v>4.0308239260916701E-2</v>
      </c>
      <c r="D3738" s="2">
        <f t="shared" si="58"/>
        <v>1.0283335119628685</v>
      </c>
      <c r="E3738" s="3">
        <v>0.785311612082078</v>
      </c>
      <c r="F3738" s="3">
        <v>0.89638644022178904</v>
      </c>
      <c r="G3738" s="5"/>
      <c r="I3738"/>
    </row>
    <row r="3739" spans="1:9" x14ac:dyDescent="0.2">
      <c r="A3739" s="1" t="s">
        <v>3806</v>
      </c>
      <c r="B3739">
        <v>6123.7349720312504</v>
      </c>
      <c r="C3739">
        <v>0.13796208749507299</v>
      </c>
      <c r="D3739" s="2">
        <f t="shared" si="58"/>
        <v>1.1003496929561423</v>
      </c>
      <c r="E3739" s="3">
        <v>0.24921534939736301</v>
      </c>
      <c r="F3739" s="3">
        <v>0.46995232079341398</v>
      </c>
      <c r="G3739" s="5"/>
      <c r="I3739"/>
    </row>
    <row r="3740" spans="1:9" x14ac:dyDescent="0.2">
      <c r="A3740" s="1" t="s">
        <v>3807</v>
      </c>
      <c r="B3740">
        <v>3297.69575515524</v>
      </c>
      <c r="C3740">
        <v>3.3981729635556901E-2</v>
      </c>
      <c r="D3740" s="2">
        <f t="shared" si="58"/>
        <v>1.0238339344605643</v>
      </c>
      <c r="E3740" s="3">
        <v>0.73410639339850803</v>
      </c>
      <c r="F3740" s="3">
        <v>0.86581883942641402</v>
      </c>
      <c r="G3740" s="5"/>
      <c r="I3740"/>
    </row>
    <row r="3741" spans="1:9" x14ac:dyDescent="0.2">
      <c r="A3741" s="1" t="s">
        <v>3808</v>
      </c>
      <c r="B3741">
        <v>4435.5656013370899</v>
      </c>
      <c r="C3741">
        <v>8.4065325005547503E-2</v>
      </c>
      <c r="D3741" s="2">
        <f t="shared" si="58"/>
        <v>1.0600007789799497</v>
      </c>
      <c r="E3741" s="3">
        <v>0.41420748457912498</v>
      </c>
      <c r="F3741" s="3">
        <v>0.63627005259605196</v>
      </c>
      <c r="G3741" s="5"/>
      <c r="I3741"/>
    </row>
    <row r="3742" spans="1:9" x14ac:dyDescent="0.2">
      <c r="A3742" s="1" t="s">
        <v>3809</v>
      </c>
      <c r="B3742">
        <v>1456.2633114559101</v>
      </c>
      <c r="C3742">
        <v>-9.3902438069383601E-2</v>
      </c>
      <c r="D3742" s="2">
        <f t="shared" si="58"/>
        <v>0.93698480811883589</v>
      </c>
      <c r="E3742" s="3">
        <v>0.44201730583176102</v>
      </c>
      <c r="F3742" s="3">
        <v>0.65962582562585803</v>
      </c>
      <c r="G3742" s="5"/>
      <c r="I3742"/>
    </row>
    <row r="3743" spans="1:9" x14ac:dyDescent="0.2">
      <c r="A3743" s="1" t="s">
        <v>3810</v>
      </c>
      <c r="B3743">
        <v>1435.8497637995799</v>
      </c>
      <c r="C3743">
        <v>-7.8928482322932703E-2</v>
      </c>
      <c r="D3743" s="2">
        <f t="shared" si="58"/>
        <v>0.94676056314959356</v>
      </c>
      <c r="E3743" s="3">
        <v>0.47681428694802203</v>
      </c>
      <c r="F3743" s="3">
        <v>0.68681290083023605</v>
      </c>
      <c r="G3743" s="5"/>
      <c r="I3743"/>
    </row>
    <row r="3744" spans="1:9" x14ac:dyDescent="0.2">
      <c r="A3744" s="1" t="s">
        <v>3811</v>
      </c>
      <c r="B3744">
        <v>2996.0243406075401</v>
      </c>
      <c r="C3744">
        <v>-0.105714414932817</v>
      </c>
      <c r="D3744" s="2">
        <f t="shared" si="58"/>
        <v>0.92934462212040347</v>
      </c>
      <c r="E3744" s="3">
        <v>0.22885263901367001</v>
      </c>
      <c r="F3744" s="3">
        <v>0.44546054733372298</v>
      </c>
      <c r="G3744" s="5"/>
      <c r="I3744"/>
    </row>
    <row r="3745" spans="1:9" x14ac:dyDescent="0.2">
      <c r="A3745" s="1" t="s">
        <v>3812</v>
      </c>
      <c r="B3745">
        <v>3521.7009854030298</v>
      </c>
      <c r="C3745">
        <v>-8.0747915472972904E-3</v>
      </c>
      <c r="D3745" s="2">
        <f t="shared" si="58"/>
        <v>0.99441861513442276</v>
      </c>
      <c r="E3745" s="3">
        <v>0.93285336048919898</v>
      </c>
      <c r="F3745" s="3">
        <v>0.97144745081580197</v>
      </c>
      <c r="G3745" s="5"/>
      <c r="I3745"/>
    </row>
    <row r="3746" spans="1:9" x14ac:dyDescent="0.2">
      <c r="A3746" s="1" t="s">
        <v>3813</v>
      </c>
      <c r="B3746">
        <v>852.13277267465003</v>
      </c>
      <c r="C3746">
        <v>1.22292369533346E-2</v>
      </c>
      <c r="D3746" s="2">
        <f t="shared" si="58"/>
        <v>1.0085126897352803</v>
      </c>
      <c r="E3746" s="3">
        <v>0.91554934850200798</v>
      </c>
      <c r="F3746" s="3">
        <v>0.96442924080189396</v>
      </c>
      <c r="G3746" s="5"/>
      <c r="I3746"/>
    </row>
    <row r="3747" spans="1:9" x14ac:dyDescent="0.2">
      <c r="A3747" s="1" t="s">
        <v>3814</v>
      </c>
      <c r="B3747">
        <v>2090.0124096085301</v>
      </c>
      <c r="C3747">
        <v>0.12663319104119999</v>
      </c>
      <c r="D3747" s="2">
        <f t="shared" si="58"/>
        <v>1.0917429319809573</v>
      </c>
      <c r="E3747" s="3">
        <v>0.22626604968758601</v>
      </c>
      <c r="F3747" s="3">
        <v>0.44154076526375402</v>
      </c>
      <c r="G3747" s="5"/>
      <c r="I3747"/>
    </row>
    <row r="3748" spans="1:9" x14ac:dyDescent="0.2">
      <c r="A3748" s="1" t="s">
        <v>3815</v>
      </c>
      <c r="B3748">
        <v>2342.28566282578</v>
      </c>
      <c r="C3748">
        <v>0.21035256240987099</v>
      </c>
      <c r="D3748" s="2">
        <f t="shared" si="58"/>
        <v>1.1569708871760904</v>
      </c>
      <c r="E3748" s="3">
        <v>8.4723481771637493E-2</v>
      </c>
      <c r="F3748" s="3">
        <v>0.235132789257364</v>
      </c>
      <c r="G3748" s="5"/>
      <c r="I3748"/>
    </row>
    <row r="3749" spans="1:9" x14ac:dyDescent="0.2">
      <c r="A3749" s="1" t="s">
        <v>3816</v>
      </c>
      <c r="B3749">
        <v>9182.2087640831396</v>
      </c>
      <c r="C3749">
        <v>0.35613752301883</v>
      </c>
      <c r="D3749" s="2">
        <f t="shared" si="58"/>
        <v>1.2799944218240957</v>
      </c>
      <c r="E3749" s="3">
        <v>2.8846667549790599E-3</v>
      </c>
      <c r="F3749" s="3">
        <v>1.8993906762502899E-2</v>
      </c>
      <c r="G3749" s="5"/>
      <c r="I3749"/>
    </row>
    <row r="3750" spans="1:9" x14ac:dyDescent="0.2">
      <c r="A3750" s="1" t="s">
        <v>3817</v>
      </c>
      <c r="B3750">
        <v>6238.2387518333999</v>
      </c>
      <c r="C3750">
        <v>0.22222298171002999</v>
      </c>
      <c r="D3750" s="2">
        <f t="shared" si="58"/>
        <v>1.1665296536801311</v>
      </c>
      <c r="E3750" s="3">
        <v>4.2934244376806902E-2</v>
      </c>
      <c r="F3750" s="3">
        <v>0.14631490135952099</v>
      </c>
      <c r="G3750" s="5"/>
      <c r="I3750"/>
    </row>
    <row r="3751" spans="1:9" x14ac:dyDescent="0.2">
      <c r="A3751" s="1" t="s">
        <v>3818</v>
      </c>
      <c r="B3751">
        <v>1630.96568989057</v>
      </c>
      <c r="C3751">
        <v>0.35320681628233802</v>
      </c>
      <c r="D3751" s="2">
        <f t="shared" si="58"/>
        <v>1.2773968661779753</v>
      </c>
      <c r="E3751" s="3">
        <v>7.74451923704553E-3</v>
      </c>
      <c r="F3751" s="3">
        <v>4.1342218799637703E-2</v>
      </c>
      <c r="G3751" s="5"/>
      <c r="I3751"/>
    </row>
    <row r="3752" spans="1:9" x14ac:dyDescent="0.2">
      <c r="A3752" s="1" t="s">
        <v>3819</v>
      </c>
      <c r="B3752">
        <v>3167.26125445859</v>
      </c>
      <c r="C3752">
        <v>0.367526933495538</v>
      </c>
      <c r="D3752" s="2">
        <f t="shared" si="58"/>
        <v>1.2901393783017507</v>
      </c>
      <c r="E3752" s="3">
        <v>6.80998272829022E-4</v>
      </c>
      <c r="F3752" s="3">
        <v>6.0051665876740996E-3</v>
      </c>
      <c r="G3752" s="5"/>
      <c r="I3752"/>
    </row>
    <row r="3753" spans="1:9" x14ac:dyDescent="0.2">
      <c r="A3753" s="1" t="s">
        <v>3820</v>
      </c>
      <c r="B3753">
        <v>8046.7975145287201</v>
      </c>
      <c r="C3753">
        <v>0.39538223218490298</v>
      </c>
      <c r="D3753" s="2">
        <f t="shared" si="58"/>
        <v>1.315291191452068</v>
      </c>
      <c r="E3753" s="3">
        <v>3.3899337877908898E-4</v>
      </c>
      <c r="F3753" s="3">
        <v>3.3043545769716599E-3</v>
      </c>
      <c r="G3753" s="5"/>
      <c r="I3753"/>
    </row>
    <row r="3754" spans="1:9" x14ac:dyDescent="0.2">
      <c r="A3754" s="1" t="s">
        <v>3821</v>
      </c>
      <c r="B3754">
        <v>477.24674878030402</v>
      </c>
      <c r="C3754">
        <v>-0.18174929039723201</v>
      </c>
      <c r="D3754" s="2">
        <f t="shared" si="58"/>
        <v>0.88163335365349138</v>
      </c>
      <c r="E3754" s="3">
        <v>0.134601240529854</v>
      </c>
      <c r="F3754" s="3">
        <v>0.32002998584244402</v>
      </c>
      <c r="G3754" s="5"/>
      <c r="I3754"/>
    </row>
    <row r="3755" spans="1:9" x14ac:dyDescent="0.2">
      <c r="A3755" s="1" t="s">
        <v>3822</v>
      </c>
      <c r="B3755">
        <v>2695.9056896378102</v>
      </c>
      <c r="C3755">
        <v>-0.16305022885941101</v>
      </c>
      <c r="D3755" s="2">
        <f t="shared" si="58"/>
        <v>0.89313475643865758</v>
      </c>
      <c r="E3755" s="3">
        <v>0.25222846693405099</v>
      </c>
      <c r="F3755" s="3">
        <v>0.47397185340640802</v>
      </c>
      <c r="G3755" s="5"/>
      <c r="I3755"/>
    </row>
    <row r="3756" spans="1:9" x14ac:dyDescent="0.2">
      <c r="A3756" s="1" t="s">
        <v>3823</v>
      </c>
      <c r="B3756">
        <v>1312.9056234181601</v>
      </c>
      <c r="C3756">
        <v>5.4414464933548604E-3</v>
      </c>
      <c r="D3756" s="2">
        <f t="shared" si="58"/>
        <v>1.0037788451944736</v>
      </c>
      <c r="E3756" s="3">
        <v>0.95720474266306199</v>
      </c>
      <c r="F3756" s="3">
        <v>0.981134861229638</v>
      </c>
      <c r="G3756" s="5"/>
      <c r="I3756"/>
    </row>
    <row r="3757" spans="1:9" x14ac:dyDescent="0.2">
      <c r="A3757" s="1" t="s">
        <v>3824</v>
      </c>
      <c r="B3757">
        <v>1968.5444145419499</v>
      </c>
      <c r="C3757">
        <v>0.16645372807087</v>
      </c>
      <c r="D3757" s="2">
        <f t="shared" si="58"/>
        <v>1.1222963876205807</v>
      </c>
      <c r="E3757" s="3">
        <v>8.9945519107364105E-2</v>
      </c>
      <c r="F3757" s="3">
        <v>0.24434928351898499</v>
      </c>
      <c r="G3757" s="5"/>
      <c r="I3757"/>
    </row>
    <row r="3758" spans="1:9" x14ac:dyDescent="0.2">
      <c r="A3758" s="1" t="s">
        <v>3827</v>
      </c>
      <c r="B3758">
        <v>2277.01398265747</v>
      </c>
      <c r="C3758">
        <v>1.6009947911628901E-2</v>
      </c>
      <c r="D3758" s="2">
        <f t="shared" si="58"/>
        <v>1.0111590531399295</v>
      </c>
      <c r="E3758" s="3">
        <v>0.88314353400442602</v>
      </c>
      <c r="F3758" s="3">
        <v>0.94977334633196298</v>
      </c>
      <c r="G3758" s="5"/>
      <c r="I3758"/>
    </row>
    <row r="3759" spans="1:9" x14ac:dyDescent="0.2">
      <c r="A3759" s="1" t="s">
        <v>3828</v>
      </c>
      <c r="B3759">
        <v>1933.01227110134</v>
      </c>
      <c r="C3759">
        <v>0.125858630899195</v>
      </c>
      <c r="D3759" s="2">
        <f t="shared" si="58"/>
        <v>1.0911569497900322</v>
      </c>
      <c r="E3759" s="3">
        <v>0.24063581949590401</v>
      </c>
      <c r="F3759" s="3">
        <v>0.46143136650685102</v>
      </c>
      <c r="G3759" s="5"/>
      <c r="I3759"/>
    </row>
    <row r="3760" spans="1:9" x14ac:dyDescent="0.2">
      <c r="A3760" s="1" t="s">
        <v>3829</v>
      </c>
      <c r="B3760">
        <v>5444.3554068143903</v>
      </c>
      <c r="C3760">
        <v>-0.130054754821884</v>
      </c>
      <c r="D3760" s="2">
        <f t="shared" si="58"/>
        <v>0.91379676810507193</v>
      </c>
      <c r="E3760" s="3">
        <v>0.19913237127983299</v>
      </c>
      <c r="F3760" s="3">
        <v>0.40675369315865301</v>
      </c>
      <c r="G3760" s="5"/>
      <c r="I3760"/>
    </row>
    <row r="3761" spans="1:9" x14ac:dyDescent="0.2">
      <c r="A3761" s="1" t="s">
        <v>3830</v>
      </c>
      <c r="B3761">
        <v>2712.5162083114001</v>
      </c>
      <c r="C3761">
        <v>-1.3014050661245899E-2</v>
      </c>
      <c r="D3761" s="2">
        <f t="shared" si="58"/>
        <v>0.99101991149951596</v>
      </c>
      <c r="E3761" s="3">
        <v>0.91020099578346902</v>
      </c>
      <c r="F3761" s="3">
        <v>0.96324357643184</v>
      </c>
      <c r="G3761" s="5"/>
      <c r="I3761"/>
    </row>
    <row r="3762" spans="1:9" x14ac:dyDescent="0.2">
      <c r="A3762" s="1" t="s">
        <v>3831</v>
      </c>
      <c r="B3762">
        <v>1834.34209794615</v>
      </c>
      <c r="C3762">
        <v>-0.19637756826041899</v>
      </c>
      <c r="D3762" s="2">
        <f t="shared" si="58"/>
        <v>0.87273915635114896</v>
      </c>
      <c r="E3762" s="3">
        <v>8.1266806877116099E-2</v>
      </c>
      <c r="F3762" s="3">
        <v>0.22840854484119499</v>
      </c>
      <c r="G3762" s="5"/>
      <c r="I3762"/>
    </row>
    <row r="3763" spans="1:9" x14ac:dyDescent="0.2">
      <c r="A3763" s="1" t="s">
        <v>3833</v>
      </c>
      <c r="B3763">
        <v>8305.05919944778</v>
      </c>
      <c r="C3763">
        <v>0.44724263757619498</v>
      </c>
      <c r="D3763" s="2">
        <f t="shared" si="58"/>
        <v>1.3634318948195301</v>
      </c>
      <c r="E3763" s="3">
        <v>4.42881482626018E-7</v>
      </c>
      <c r="F3763" s="3">
        <v>1.18210715194877E-5</v>
      </c>
      <c r="G3763" s="5"/>
      <c r="I3763"/>
    </row>
    <row r="3764" spans="1:9" x14ac:dyDescent="0.2">
      <c r="A3764" s="1" t="s">
        <v>3834</v>
      </c>
      <c r="B3764">
        <v>21271.800899080099</v>
      </c>
      <c r="C3764">
        <v>0.47775960845437598</v>
      </c>
      <c r="D3764" s="2">
        <f t="shared" si="58"/>
        <v>1.3925794203917947</v>
      </c>
      <c r="E3764" s="3">
        <v>3.9660103132072397E-5</v>
      </c>
      <c r="F3764" s="3">
        <v>5.5149730823864302E-4</v>
      </c>
      <c r="G3764" s="5"/>
      <c r="I3764"/>
    </row>
    <row r="3765" spans="1:9" x14ac:dyDescent="0.2">
      <c r="A3765" s="1" t="s">
        <v>3835</v>
      </c>
      <c r="B3765">
        <v>4634.0582692579801</v>
      </c>
      <c r="C3765">
        <v>0.105022682509854</v>
      </c>
      <c r="D3765" s="2">
        <f t="shared" si="58"/>
        <v>1.0755112998548539</v>
      </c>
      <c r="E3765" s="3">
        <v>0.32186246374218003</v>
      </c>
      <c r="F3765" s="3">
        <v>0.54655010203048604</v>
      </c>
      <c r="G3765" s="5"/>
      <c r="I3765"/>
    </row>
    <row r="3766" spans="1:9" x14ac:dyDescent="0.2">
      <c r="A3766" s="1" t="s">
        <v>3836</v>
      </c>
      <c r="B3766">
        <v>4125.0644589415997</v>
      </c>
      <c r="C3766">
        <v>0.18706702264949199</v>
      </c>
      <c r="D3766" s="2">
        <f t="shared" si="58"/>
        <v>1.1384469161744621</v>
      </c>
      <c r="E3766" s="3">
        <v>5.6352442746092302E-2</v>
      </c>
      <c r="F3766" s="3">
        <v>0.17828159212699801</v>
      </c>
      <c r="G3766" s="5"/>
      <c r="I3766"/>
    </row>
    <row r="3767" spans="1:9" x14ac:dyDescent="0.2">
      <c r="A3767" s="1" t="s">
        <v>3837</v>
      </c>
      <c r="B3767">
        <v>1447.2852753291099</v>
      </c>
      <c r="C3767">
        <v>9.7891746082031605E-2</v>
      </c>
      <c r="D3767" s="2">
        <f t="shared" si="58"/>
        <v>1.0702083913659861</v>
      </c>
      <c r="E3767" s="3">
        <v>0.481650018039468</v>
      </c>
      <c r="F3767" s="3">
        <v>0.68978110253617697</v>
      </c>
      <c r="G3767" s="5"/>
      <c r="I3767"/>
    </row>
    <row r="3768" spans="1:9" x14ac:dyDescent="0.2">
      <c r="A3768" s="1" t="s">
        <v>3838</v>
      </c>
      <c r="B3768">
        <v>10320.088649068501</v>
      </c>
      <c r="C3768">
        <v>-0.243732391855498</v>
      </c>
      <c r="D3768" s="2">
        <f t="shared" si="58"/>
        <v>0.84455753141800849</v>
      </c>
      <c r="E3768" s="3">
        <v>1.28202931679936E-2</v>
      </c>
      <c r="F3768" s="3">
        <v>5.9983889328365299E-2</v>
      </c>
      <c r="G3768" s="5"/>
      <c r="I3768"/>
    </row>
    <row r="3769" spans="1:9" x14ac:dyDescent="0.2">
      <c r="A3769" s="1" t="s">
        <v>3839</v>
      </c>
      <c r="B3769">
        <v>4551.9971896205498</v>
      </c>
      <c r="C3769">
        <v>0.10502983707977399</v>
      </c>
      <c r="D3769" s="2">
        <f t="shared" si="58"/>
        <v>1.0755166335114179</v>
      </c>
      <c r="E3769" s="3">
        <v>0.241232014879706</v>
      </c>
      <c r="F3769" s="3">
        <v>0.46186035193156899</v>
      </c>
      <c r="G3769" s="5"/>
      <c r="I3769"/>
    </row>
    <row r="3770" spans="1:9" x14ac:dyDescent="0.2">
      <c r="A3770" s="1" t="s">
        <v>3840</v>
      </c>
      <c r="B3770">
        <v>1877.5291603735</v>
      </c>
      <c r="C3770">
        <v>-5.8421715593657102E-2</v>
      </c>
      <c r="D3770" s="2">
        <f t="shared" si="58"/>
        <v>0.96031411256781729</v>
      </c>
      <c r="E3770" s="3">
        <v>0.61957240404175395</v>
      </c>
      <c r="F3770" s="3">
        <v>0.79727796123976702</v>
      </c>
      <c r="G3770" s="5"/>
      <c r="I3770"/>
    </row>
    <row r="3771" spans="1:9" x14ac:dyDescent="0.2">
      <c r="A3771" s="1" t="s">
        <v>3841</v>
      </c>
      <c r="B3771">
        <v>6620.6802770016102</v>
      </c>
      <c r="C3771">
        <v>0.10935735414230099</v>
      </c>
      <c r="D3771" s="2">
        <f t="shared" si="58"/>
        <v>1.0787476033240795</v>
      </c>
      <c r="E3771" s="3">
        <v>0.14919620500938999</v>
      </c>
      <c r="F3771" s="3">
        <v>0.33925289155079702</v>
      </c>
      <c r="G3771" s="5"/>
      <c r="I3771"/>
    </row>
    <row r="3772" spans="1:9" x14ac:dyDescent="0.2">
      <c r="A3772" s="1" t="s">
        <v>3842</v>
      </c>
      <c r="B3772">
        <v>2814.6865786045601</v>
      </c>
      <c r="C3772">
        <v>-8.2327945723864704E-2</v>
      </c>
      <c r="D3772" s="2">
        <f t="shared" si="58"/>
        <v>0.94453231055719633</v>
      </c>
      <c r="E3772" s="3">
        <v>0.30571033242822898</v>
      </c>
      <c r="F3772" s="3">
        <v>0.53208314751293895</v>
      </c>
      <c r="G3772" s="5"/>
      <c r="I3772"/>
    </row>
    <row r="3773" spans="1:9" x14ac:dyDescent="0.2">
      <c r="A3773" s="1" t="s">
        <v>3843</v>
      </c>
      <c r="B3773">
        <v>647.05165184504301</v>
      </c>
      <c r="C3773">
        <v>7.1539394586451893E-2</v>
      </c>
      <c r="D3773" s="2">
        <f t="shared" si="58"/>
        <v>1.0508373574733851</v>
      </c>
      <c r="E3773" s="3">
        <v>0.51445516199236596</v>
      </c>
      <c r="F3773" s="3">
        <v>0.71438134750127003</v>
      </c>
      <c r="G3773" s="5"/>
      <c r="I3773"/>
    </row>
    <row r="3774" spans="1:9" x14ac:dyDescent="0.2">
      <c r="A3774" s="1" t="s">
        <v>3844</v>
      </c>
      <c r="B3774">
        <v>1245.7341037011499</v>
      </c>
      <c r="C3774">
        <v>0.31605216098345401</v>
      </c>
      <c r="D3774" s="2">
        <f t="shared" si="58"/>
        <v>1.2449192449208584</v>
      </c>
      <c r="E3774" s="3">
        <v>1.23933967148905E-2</v>
      </c>
      <c r="F3774" s="3">
        <v>5.8398742577155903E-2</v>
      </c>
      <c r="G3774" s="5"/>
      <c r="I3774"/>
    </row>
    <row r="3775" spans="1:9" x14ac:dyDescent="0.2">
      <c r="A3775" s="1" t="s">
        <v>3845</v>
      </c>
      <c r="B3775">
        <v>1302.39620924681</v>
      </c>
      <c r="C3775">
        <v>7.0394357507747599E-2</v>
      </c>
      <c r="D3775" s="2">
        <f t="shared" si="58"/>
        <v>1.0500036605839926</v>
      </c>
      <c r="E3775" s="3">
        <v>0.53969944081313803</v>
      </c>
      <c r="F3775" s="3">
        <v>0.73554814406638303</v>
      </c>
      <c r="G3775" s="5"/>
      <c r="I3775"/>
    </row>
    <row r="3776" spans="1:9" x14ac:dyDescent="0.2">
      <c r="A3776" s="1" t="s">
        <v>3846</v>
      </c>
      <c r="B3776">
        <v>2720.3553168398998</v>
      </c>
      <c r="C3776">
        <v>0.28498937658822698</v>
      </c>
      <c r="D3776" s="2">
        <f t="shared" si="58"/>
        <v>1.2184012918371265</v>
      </c>
      <c r="E3776" s="3">
        <v>1.3273841567573901E-2</v>
      </c>
      <c r="F3776" s="3">
        <v>6.1670640086730802E-2</v>
      </c>
      <c r="G3776" s="5"/>
      <c r="I3776"/>
    </row>
    <row r="3777" spans="1:9" x14ac:dyDescent="0.2">
      <c r="A3777" s="1" t="s">
        <v>3847</v>
      </c>
      <c r="B3777">
        <v>2767.7860616954799</v>
      </c>
      <c r="C3777">
        <v>0.178679146880936</v>
      </c>
      <c r="D3777" s="2">
        <f t="shared" si="58"/>
        <v>1.1318471530820782</v>
      </c>
      <c r="E3777" s="3">
        <v>0.13726751627202899</v>
      </c>
      <c r="F3777" s="3">
        <v>0.32321664429476499</v>
      </c>
      <c r="G3777" s="5"/>
      <c r="I3777"/>
    </row>
    <row r="3778" spans="1:9" x14ac:dyDescent="0.2">
      <c r="A3778" s="1" t="s">
        <v>3848</v>
      </c>
      <c r="B3778">
        <v>3334.2111302359799</v>
      </c>
      <c r="C3778">
        <v>0.11529258365379801</v>
      </c>
      <c r="D3778" s="2">
        <f t="shared" si="58"/>
        <v>1.0831946989656522</v>
      </c>
      <c r="E3778" s="3">
        <v>0.41921550531523899</v>
      </c>
      <c r="F3778" s="3">
        <v>0.64181146534608502</v>
      </c>
      <c r="G3778" s="5"/>
      <c r="I3778"/>
    </row>
    <row r="3779" spans="1:9" x14ac:dyDescent="0.2">
      <c r="A3779" s="1" t="s">
        <v>3849</v>
      </c>
      <c r="B3779">
        <v>6532.9621376131299</v>
      </c>
      <c r="C3779">
        <v>0.169320126283762</v>
      </c>
      <c r="D3779" s="2">
        <f t="shared" ref="D3779:D3842" si="59">2^C3779</f>
        <v>1.1245284229158008</v>
      </c>
      <c r="E3779" s="3">
        <v>7.4913612258541498E-2</v>
      </c>
      <c r="F3779" s="3">
        <v>0.21557991024039</v>
      </c>
      <c r="G3779" s="5"/>
      <c r="I3779"/>
    </row>
    <row r="3780" spans="1:9" x14ac:dyDescent="0.2">
      <c r="A3780" s="1" t="s">
        <v>3850</v>
      </c>
      <c r="B3780">
        <v>7930.6736466724296</v>
      </c>
      <c r="C3780">
        <v>0.15709057382230099</v>
      </c>
      <c r="D3780" s="2">
        <f t="shared" si="59"/>
        <v>1.1150362196075749</v>
      </c>
      <c r="E3780" s="3">
        <v>0.143359987284334</v>
      </c>
      <c r="F3780" s="3">
        <v>0.33022500917422998</v>
      </c>
      <c r="G3780" s="5"/>
      <c r="I3780"/>
    </row>
    <row r="3781" spans="1:9" x14ac:dyDescent="0.2">
      <c r="A3781" s="1" t="s">
        <v>3851</v>
      </c>
      <c r="B3781">
        <v>10187.738036070299</v>
      </c>
      <c r="C3781">
        <v>8.5189078583233602E-2</v>
      </c>
      <c r="D3781" s="2">
        <f t="shared" si="59"/>
        <v>1.0608267634570641</v>
      </c>
      <c r="E3781" s="3">
        <v>0.479201108890074</v>
      </c>
      <c r="F3781" s="3">
        <v>0.68825742934211698</v>
      </c>
      <c r="G3781" s="5"/>
      <c r="I3781"/>
    </row>
    <row r="3782" spans="1:9" x14ac:dyDescent="0.2">
      <c r="A3782" s="1" t="s">
        <v>3852</v>
      </c>
      <c r="B3782">
        <v>2189.5808173913701</v>
      </c>
      <c r="C3782">
        <v>0.13809403969970299</v>
      </c>
      <c r="D3782" s="2">
        <f t="shared" si="59"/>
        <v>1.1004503380708792</v>
      </c>
      <c r="E3782" s="3">
        <v>0.15455264297218199</v>
      </c>
      <c r="F3782" s="3">
        <v>0.34745950316583801</v>
      </c>
      <c r="G3782" s="5"/>
      <c r="I3782"/>
    </row>
    <row r="3783" spans="1:9" x14ac:dyDescent="0.2">
      <c r="A3783" s="1" t="s">
        <v>3853</v>
      </c>
      <c r="B3783">
        <v>2164.4530564237398</v>
      </c>
      <c r="C3783">
        <v>-0.111849588671811</v>
      </c>
      <c r="D3783" s="2">
        <f t="shared" si="59"/>
        <v>0.92540090270461883</v>
      </c>
      <c r="E3783" s="3">
        <v>0.21869530178160601</v>
      </c>
      <c r="F3783" s="3">
        <v>0.43335885161208199</v>
      </c>
      <c r="G3783" s="5"/>
      <c r="I3783"/>
    </row>
    <row r="3784" spans="1:9" x14ac:dyDescent="0.2">
      <c r="A3784" s="1" t="s">
        <v>3854</v>
      </c>
      <c r="B3784">
        <v>4541.5197420204004</v>
      </c>
      <c r="C3784">
        <v>4.7914104552756902E-2</v>
      </c>
      <c r="D3784" s="2">
        <f t="shared" si="59"/>
        <v>1.0337691856725042</v>
      </c>
      <c r="E3784" s="3">
        <v>0.69102606800260202</v>
      </c>
      <c r="F3784" s="3">
        <v>0.83784130483929098</v>
      </c>
      <c r="G3784" s="5"/>
      <c r="I3784"/>
    </row>
    <row r="3785" spans="1:9" x14ac:dyDescent="0.2">
      <c r="A3785" s="1" t="s">
        <v>3855</v>
      </c>
      <c r="B3785">
        <v>31354.406479424499</v>
      </c>
      <c r="C3785">
        <v>0.16467922011793801</v>
      </c>
      <c r="D3785" s="2">
        <f t="shared" si="59"/>
        <v>1.120916817074767</v>
      </c>
      <c r="E3785" s="3">
        <v>0.21413323995700401</v>
      </c>
      <c r="F3785" s="3">
        <v>0.42772872692566799</v>
      </c>
      <c r="G3785" s="5"/>
      <c r="I3785"/>
    </row>
    <row r="3786" spans="1:9" x14ac:dyDescent="0.2">
      <c r="A3786" s="1" t="s">
        <v>3856</v>
      </c>
      <c r="B3786">
        <v>136230.57647029901</v>
      </c>
      <c r="C3786">
        <v>-0.104305597964686</v>
      </c>
      <c r="D3786" s="2">
        <f t="shared" si="59"/>
        <v>0.93025258666564314</v>
      </c>
      <c r="E3786" s="3">
        <v>0.50927967800747798</v>
      </c>
      <c r="F3786" s="3">
        <v>0.70991501969428406</v>
      </c>
      <c r="G3786" s="5"/>
      <c r="I3786"/>
    </row>
    <row r="3787" spans="1:9" x14ac:dyDescent="0.2">
      <c r="A3787" s="1" t="s">
        <v>3857</v>
      </c>
      <c r="B3787">
        <v>56861.505711254802</v>
      </c>
      <c r="C3787">
        <v>-0.18965047628728399</v>
      </c>
      <c r="D3787" s="2">
        <f t="shared" si="59"/>
        <v>0.87681812351880273</v>
      </c>
      <c r="E3787" s="3">
        <v>0.217619588357477</v>
      </c>
      <c r="F3787" s="3">
        <v>0.43198985543989299</v>
      </c>
      <c r="G3787" s="5"/>
      <c r="I3787"/>
    </row>
    <row r="3788" spans="1:9" x14ac:dyDescent="0.2">
      <c r="A3788" s="1" t="s">
        <v>3858</v>
      </c>
      <c r="B3788">
        <v>9620.4933397634395</v>
      </c>
      <c r="C3788">
        <v>0.34110629458828101</v>
      </c>
      <c r="D3788" s="2">
        <f t="shared" si="59"/>
        <v>1.2667275799790536</v>
      </c>
      <c r="E3788" s="3">
        <v>2.0317759358894199E-4</v>
      </c>
      <c r="F3788" s="3">
        <v>2.1433349859501902E-3</v>
      </c>
      <c r="G3788" s="5"/>
      <c r="I3788"/>
    </row>
    <row r="3789" spans="1:9" x14ac:dyDescent="0.2">
      <c r="A3789" s="1" t="s">
        <v>3859</v>
      </c>
      <c r="B3789">
        <v>11738.1472970661</v>
      </c>
      <c r="C3789">
        <v>-1.9703648121071099E-3</v>
      </c>
      <c r="D3789" s="2">
        <f t="shared" si="59"/>
        <v>0.99863517940174762</v>
      </c>
      <c r="E3789" s="3">
        <v>0.98540342408495196</v>
      </c>
      <c r="F3789" s="3">
        <v>0.99138190059526499</v>
      </c>
      <c r="G3789" s="5"/>
      <c r="I3789"/>
    </row>
    <row r="3790" spans="1:9" x14ac:dyDescent="0.2">
      <c r="A3790" s="1" t="s">
        <v>3860</v>
      </c>
      <c r="B3790">
        <v>61400.962683810198</v>
      </c>
      <c r="C3790">
        <v>-3.4652433933721801E-3</v>
      </c>
      <c r="D3790" s="2">
        <f t="shared" si="59"/>
        <v>0.99760095862247333</v>
      </c>
      <c r="E3790" s="3">
        <v>0.97825668391382203</v>
      </c>
      <c r="F3790" s="3">
        <v>0.98890310765877198</v>
      </c>
      <c r="G3790" s="5"/>
      <c r="I3790"/>
    </row>
    <row r="3791" spans="1:9" x14ac:dyDescent="0.2">
      <c r="A3791" s="1" t="s">
        <v>3861</v>
      </c>
      <c r="B3791">
        <v>8890.7587944327097</v>
      </c>
      <c r="C3791">
        <v>0.15111710559562899</v>
      </c>
      <c r="D3791" s="2">
        <f t="shared" si="59"/>
        <v>1.1104289650591581</v>
      </c>
      <c r="E3791" s="3">
        <v>0.117544220457281</v>
      </c>
      <c r="F3791" s="3">
        <v>0.29278910187706902</v>
      </c>
      <c r="G3791" s="5"/>
      <c r="I3791"/>
    </row>
    <row r="3792" spans="1:9" x14ac:dyDescent="0.2">
      <c r="A3792" s="1" t="s">
        <v>3862</v>
      </c>
      <c r="B3792">
        <v>4481.7037076869401</v>
      </c>
      <c r="C3792">
        <v>0.15150159457061099</v>
      </c>
      <c r="D3792" s="2">
        <f t="shared" si="59"/>
        <v>1.1107249420881826</v>
      </c>
      <c r="E3792" s="3">
        <v>0.100439864047019</v>
      </c>
      <c r="F3792" s="3">
        <v>0.26281712913298</v>
      </c>
      <c r="G3792" s="5"/>
      <c r="I3792"/>
    </row>
    <row r="3793" spans="1:9" x14ac:dyDescent="0.2">
      <c r="A3793" s="1" t="s">
        <v>3863</v>
      </c>
      <c r="B3793">
        <v>2410.392104391</v>
      </c>
      <c r="C3793">
        <v>0.221583781144533</v>
      </c>
      <c r="D3793" s="2">
        <f t="shared" si="59"/>
        <v>1.1660129254496392</v>
      </c>
      <c r="E3793" s="3">
        <v>6.35870204080944E-2</v>
      </c>
      <c r="F3793" s="3">
        <v>0.192895179376805</v>
      </c>
      <c r="G3793" s="5"/>
      <c r="I3793"/>
    </row>
    <row r="3794" spans="1:9" x14ac:dyDescent="0.2">
      <c r="A3794" s="1" t="s">
        <v>3864</v>
      </c>
      <c r="B3794">
        <v>11800.1628874853</v>
      </c>
      <c r="C3794">
        <v>0.17864430353184399</v>
      </c>
      <c r="D3794" s="2">
        <f t="shared" si="59"/>
        <v>1.1318198175273539</v>
      </c>
      <c r="E3794" s="3">
        <v>3.2570068854131197E-2</v>
      </c>
      <c r="F3794" s="3">
        <v>0.12071869881908601</v>
      </c>
      <c r="G3794" s="5"/>
      <c r="I3794"/>
    </row>
    <row r="3795" spans="1:9" x14ac:dyDescent="0.2">
      <c r="A3795" s="1" t="s">
        <v>3865</v>
      </c>
      <c r="B3795">
        <v>7706.1359176236801</v>
      </c>
      <c r="C3795">
        <v>0.19115292936373801</v>
      </c>
      <c r="D3795" s="2">
        <f t="shared" si="59"/>
        <v>1.1416757212588171</v>
      </c>
      <c r="E3795" s="3">
        <v>0.11800276067941599</v>
      </c>
      <c r="F3795" s="3">
        <v>0.29294443147443</v>
      </c>
      <c r="G3795" s="5"/>
      <c r="I3795"/>
    </row>
    <row r="3796" spans="1:9" x14ac:dyDescent="0.2">
      <c r="A3796" s="1" t="s">
        <v>3866</v>
      </c>
      <c r="B3796">
        <v>18470.040658399699</v>
      </c>
      <c r="C3796">
        <v>0.228879558882953</v>
      </c>
      <c r="D3796" s="2">
        <f t="shared" si="59"/>
        <v>1.1719244433292106</v>
      </c>
      <c r="E3796" s="3">
        <v>4.2633957351291198E-2</v>
      </c>
      <c r="F3796" s="3">
        <v>0.14554098573912899</v>
      </c>
      <c r="G3796" s="5"/>
      <c r="I3796"/>
    </row>
    <row r="3797" spans="1:9" x14ac:dyDescent="0.2">
      <c r="A3797" s="1" t="s">
        <v>3867</v>
      </c>
      <c r="B3797">
        <v>10457.109696064699</v>
      </c>
      <c r="C3797">
        <v>-0.11855597984874799</v>
      </c>
      <c r="D3797" s="2">
        <f t="shared" si="59"/>
        <v>0.92110914455787629</v>
      </c>
      <c r="E3797" s="3">
        <v>0.14254945810095501</v>
      </c>
      <c r="F3797" s="3">
        <v>0.32941266407175901</v>
      </c>
      <c r="G3797" s="5"/>
      <c r="I3797"/>
    </row>
    <row r="3798" spans="1:9" x14ac:dyDescent="0.2">
      <c r="A3798" s="1" t="s">
        <v>3868</v>
      </c>
      <c r="B3798">
        <v>2356.9705018466698</v>
      </c>
      <c r="C3798">
        <v>-5.4054784617629498E-2</v>
      </c>
      <c r="D3798" s="2">
        <f t="shared" si="59"/>
        <v>0.96322531599701577</v>
      </c>
      <c r="E3798" s="3">
        <v>0.52206495989176405</v>
      </c>
      <c r="F3798" s="3">
        <v>0.71908440537372198</v>
      </c>
      <c r="G3798" s="5"/>
      <c r="I3798"/>
    </row>
    <row r="3799" spans="1:9" x14ac:dyDescent="0.2">
      <c r="A3799" s="1" t="s">
        <v>3869</v>
      </c>
      <c r="B3799">
        <v>1866.5214322209199</v>
      </c>
      <c r="C3799">
        <v>0.17431177124068201</v>
      </c>
      <c r="D3799" s="2">
        <f t="shared" si="59"/>
        <v>1.1284259677484356</v>
      </c>
      <c r="E3799" s="3">
        <v>0.135580783011258</v>
      </c>
      <c r="F3799" s="3">
        <v>0.32095522264034099</v>
      </c>
      <c r="G3799" s="5"/>
      <c r="I3799"/>
    </row>
    <row r="3800" spans="1:9" x14ac:dyDescent="0.2">
      <c r="A3800" s="1" t="s">
        <v>3870</v>
      </c>
      <c r="B3800">
        <v>1488.04424897341</v>
      </c>
      <c r="C3800">
        <v>9.7820338564119494E-2</v>
      </c>
      <c r="D3800" s="2">
        <f t="shared" si="59"/>
        <v>1.0701554217282738</v>
      </c>
      <c r="E3800" s="3">
        <v>0.50906307884693003</v>
      </c>
      <c r="F3800" s="3">
        <v>0.70986811520835902</v>
      </c>
      <c r="G3800" s="5"/>
      <c r="I3800"/>
    </row>
    <row r="3801" spans="1:9" x14ac:dyDescent="0.2">
      <c r="A3801" s="1" t="s">
        <v>3871</v>
      </c>
      <c r="B3801">
        <v>1873.5269359660499</v>
      </c>
      <c r="C3801">
        <v>3.4415542832076602E-2</v>
      </c>
      <c r="D3801" s="2">
        <f t="shared" si="59"/>
        <v>1.0241418439240828</v>
      </c>
      <c r="E3801" s="3">
        <v>0.83750649057356896</v>
      </c>
      <c r="F3801" s="3">
        <v>0.92675662576824802</v>
      </c>
      <c r="G3801" s="5"/>
      <c r="I3801"/>
    </row>
    <row r="3802" spans="1:9" x14ac:dyDescent="0.2">
      <c r="A3802" s="1" t="s">
        <v>3872</v>
      </c>
      <c r="B3802">
        <v>4671.6699662455003</v>
      </c>
      <c r="C3802">
        <v>2.88995850049538E-2</v>
      </c>
      <c r="D3802" s="2">
        <f t="shared" si="59"/>
        <v>1.0202336460967061</v>
      </c>
      <c r="E3802" s="3">
        <v>0.75118357528385904</v>
      </c>
      <c r="F3802" s="3">
        <v>0.87531704626542906</v>
      </c>
      <c r="G3802" s="5"/>
      <c r="I3802"/>
    </row>
    <row r="3803" spans="1:9" x14ac:dyDescent="0.2">
      <c r="A3803" s="1" t="s">
        <v>3873</v>
      </c>
      <c r="B3803">
        <v>1137.6018191586199</v>
      </c>
      <c r="C3803">
        <v>0.14533912142518399</v>
      </c>
      <c r="D3803" s="2">
        <f t="shared" si="59"/>
        <v>1.105990598089668</v>
      </c>
      <c r="E3803" s="3">
        <v>0.14307983236657901</v>
      </c>
      <c r="F3803" s="3">
        <v>0.330115825031986</v>
      </c>
      <c r="G3803" s="5"/>
      <c r="I3803"/>
    </row>
    <row r="3804" spans="1:9" x14ac:dyDescent="0.2">
      <c r="A3804" s="1" t="s">
        <v>3874</v>
      </c>
      <c r="B3804">
        <v>3589.3266700105701</v>
      </c>
      <c r="C3804">
        <v>0.37797250845560998</v>
      </c>
      <c r="D3804" s="2">
        <f t="shared" si="59"/>
        <v>1.2995142990824355</v>
      </c>
      <c r="E3804" s="3">
        <v>2.3800736961123399E-4</v>
      </c>
      <c r="F3804" s="3">
        <v>2.46498778370802E-3</v>
      </c>
      <c r="G3804" s="5"/>
      <c r="I3804"/>
    </row>
    <row r="3805" spans="1:9" x14ac:dyDescent="0.2">
      <c r="A3805" s="1" t="s">
        <v>3875</v>
      </c>
      <c r="B3805">
        <v>965.96588149523598</v>
      </c>
      <c r="C3805">
        <v>0.34316045654201999</v>
      </c>
      <c r="D3805" s="2">
        <f t="shared" si="59"/>
        <v>1.2685324776621449</v>
      </c>
      <c r="E3805" s="3">
        <v>8.1402689837293297E-3</v>
      </c>
      <c r="F3805" s="3">
        <v>4.2822552577105197E-2</v>
      </c>
      <c r="G3805" s="5"/>
      <c r="I3805"/>
    </row>
    <row r="3806" spans="1:9" x14ac:dyDescent="0.2">
      <c r="A3806" s="1" t="s">
        <v>3876</v>
      </c>
      <c r="B3806">
        <v>4405.0651289779098</v>
      </c>
      <c r="C3806">
        <v>0.24005852434449801</v>
      </c>
      <c r="D3806" s="2">
        <f t="shared" si="59"/>
        <v>1.1810405705311235</v>
      </c>
      <c r="E3806" s="3">
        <v>7.2727233522418805E-2</v>
      </c>
      <c r="F3806" s="3">
        <v>0.21158464353961901</v>
      </c>
      <c r="G3806" s="5"/>
      <c r="I3806"/>
    </row>
    <row r="3807" spans="1:9" x14ac:dyDescent="0.2">
      <c r="A3807" s="1" t="s">
        <v>3877</v>
      </c>
      <c r="B3807">
        <v>3942.8839412759799</v>
      </c>
      <c r="C3807">
        <v>8.56710684326355E-2</v>
      </c>
      <c r="D3807" s="2">
        <f t="shared" si="59"/>
        <v>1.0611812341791187</v>
      </c>
      <c r="E3807" s="3">
        <v>0.39359614116420499</v>
      </c>
      <c r="F3807" s="3">
        <v>0.61797546522307301</v>
      </c>
      <c r="G3807" s="5"/>
      <c r="I3807"/>
    </row>
    <row r="3808" spans="1:9" x14ac:dyDescent="0.2">
      <c r="A3808" s="1" t="s">
        <v>3878</v>
      </c>
      <c r="B3808">
        <v>26308.6454341551</v>
      </c>
      <c r="C3808">
        <v>0.53740768751399204</v>
      </c>
      <c r="D3808" s="2">
        <f t="shared" si="59"/>
        <v>1.451362286658765</v>
      </c>
      <c r="E3808" s="3">
        <v>1.1431898080511701E-5</v>
      </c>
      <c r="F3808" s="3">
        <v>1.95968356319806E-4</v>
      </c>
      <c r="G3808" s="5"/>
      <c r="I3808"/>
    </row>
    <row r="3809" spans="1:9" x14ac:dyDescent="0.2">
      <c r="A3809" s="1" t="s">
        <v>3879</v>
      </c>
      <c r="B3809">
        <v>18436.5050916486</v>
      </c>
      <c r="C3809">
        <v>0.31391183009714002</v>
      </c>
      <c r="D3809" s="2">
        <f t="shared" si="59"/>
        <v>1.2430736964820717</v>
      </c>
      <c r="E3809" s="3">
        <v>8.7845629234390901E-3</v>
      </c>
      <c r="F3809" s="3">
        <v>4.5254153816732201E-2</v>
      </c>
      <c r="G3809" s="5"/>
      <c r="I3809"/>
    </row>
    <row r="3810" spans="1:9" x14ac:dyDescent="0.2">
      <c r="A3810" s="1" t="s">
        <v>3880</v>
      </c>
      <c r="B3810">
        <v>11762.241122027401</v>
      </c>
      <c r="C3810">
        <v>0.66326396227284101</v>
      </c>
      <c r="D3810" s="2">
        <f t="shared" si="59"/>
        <v>1.5836614593888125</v>
      </c>
      <c r="E3810" s="3">
        <v>1.9168622746016398E-6</v>
      </c>
      <c r="F3810" s="3">
        <v>4.2352007033837201E-5</v>
      </c>
      <c r="G3810" s="5"/>
      <c r="I3810"/>
    </row>
    <row r="3811" spans="1:9" x14ac:dyDescent="0.2">
      <c r="A3811" s="1" t="s">
        <v>3881</v>
      </c>
      <c r="B3811">
        <v>93396.948179813102</v>
      </c>
      <c r="C3811">
        <v>0.46157288047357098</v>
      </c>
      <c r="D3811" s="2">
        <f t="shared" si="59"/>
        <v>1.3770423034346735</v>
      </c>
      <c r="E3811" s="3">
        <v>5.0180937149683295E-4</v>
      </c>
      <c r="F3811" s="3">
        <v>4.6606568292102699E-3</v>
      </c>
      <c r="G3811" s="5"/>
      <c r="I3811"/>
    </row>
    <row r="3812" spans="1:9" x14ac:dyDescent="0.2">
      <c r="A3812" s="1" t="s">
        <v>3882</v>
      </c>
      <c r="B3812">
        <v>5315.79791212282</v>
      </c>
      <c r="C3812">
        <v>0.29964605094760699</v>
      </c>
      <c r="D3812" s="2">
        <f t="shared" si="59"/>
        <v>1.2308424029159792</v>
      </c>
      <c r="E3812" s="3">
        <v>1.17604739174913E-2</v>
      </c>
      <c r="F3812" s="3">
        <v>5.6215630733008101E-2</v>
      </c>
      <c r="G3812" s="5"/>
      <c r="I3812"/>
    </row>
    <row r="3813" spans="1:9" x14ac:dyDescent="0.2">
      <c r="A3813" s="1" t="s">
        <v>3883</v>
      </c>
      <c r="B3813">
        <v>2883.0356295780002</v>
      </c>
      <c r="C3813">
        <v>7.9980702176256302E-2</v>
      </c>
      <c r="D3813" s="2">
        <f t="shared" si="59"/>
        <v>1.0570039017372783</v>
      </c>
      <c r="E3813" s="3">
        <v>0.37413341522211002</v>
      </c>
      <c r="F3813" s="3">
        <v>0.59972938022504296</v>
      </c>
      <c r="G3813" s="5"/>
      <c r="I3813"/>
    </row>
    <row r="3814" spans="1:9" x14ac:dyDescent="0.2">
      <c r="A3814" s="1" t="s">
        <v>3884</v>
      </c>
      <c r="B3814">
        <v>358.86365474707299</v>
      </c>
      <c r="C3814">
        <v>-0.45016511748622501</v>
      </c>
      <c r="D3814" s="2">
        <f t="shared" si="59"/>
        <v>0.7319590699360834</v>
      </c>
      <c r="E3814" s="3">
        <v>1.05485976882372E-2</v>
      </c>
      <c r="F3814" s="3">
        <v>5.1614676679802102E-2</v>
      </c>
      <c r="G3814" s="5"/>
      <c r="I3814"/>
    </row>
    <row r="3815" spans="1:9" x14ac:dyDescent="0.2">
      <c r="A3815" s="1" t="s">
        <v>3885</v>
      </c>
      <c r="B3815">
        <v>1105.6309719731501</v>
      </c>
      <c r="C3815">
        <v>0.25005555432459098</v>
      </c>
      <c r="D3815" s="2">
        <f t="shared" si="59"/>
        <v>1.1892529090674551</v>
      </c>
      <c r="E3815" s="3">
        <v>6.0848944582444098E-3</v>
      </c>
      <c r="F3815" s="3">
        <v>3.4374467699485801E-2</v>
      </c>
      <c r="G3815" s="5"/>
      <c r="I3815"/>
    </row>
    <row r="3816" spans="1:9" x14ac:dyDescent="0.2">
      <c r="A3816" s="1" t="s">
        <v>3886</v>
      </c>
      <c r="B3816">
        <v>619.50237732054404</v>
      </c>
      <c r="C3816">
        <v>7.5454400455023996E-2</v>
      </c>
      <c r="D3816" s="2">
        <f t="shared" si="59"/>
        <v>1.053692861536379</v>
      </c>
      <c r="E3816" s="3">
        <v>0.58099889769904101</v>
      </c>
      <c r="F3816" s="3">
        <v>0.76995422064281405</v>
      </c>
      <c r="G3816" s="5"/>
      <c r="I3816"/>
    </row>
    <row r="3817" spans="1:9" x14ac:dyDescent="0.2">
      <c r="A3817" s="1" t="s">
        <v>3887</v>
      </c>
      <c r="B3817">
        <v>2264.6601512484399</v>
      </c>
      <c r="C3817">
        <v>0.33195104097512901</v>
      </c>
      <c r="D3817" s="2">
        <f t="shared" si="59"/>
        <v>1.2587144572853244</v>
      </c>
      <c r="E3817" s="3">
        <v>9.6149436334627496E-4</v>
      </c>
      <c r="F3817" s="3">
        <v>8.0842771311377092E-3</v>
      </c>
      <c r="G3817" s="5"/>
      <c r="I3817"/>
    </row>
    <row r="3818" spans="1:9" x14ac:dyDescent="0.2">
      <c r="A3818" s="1" t="s">
        <v>3888</v>
      </c>
      <c r="B3818">
        <v>1057.749249084</v>
      </c>
      <c r="C3818">
        <v>2.8488964466726E-2</v>
      </c>
      <c r="D3818" s="2">
        <f t="shared" si="59"/>
        <v>1.019943308038562</v>
      </c>
      <c r="E3818" s="3">
        <v>0.80331927908751</v>
      </c>
      <c r="F3818" s="3">
        <v>0.908129838809274</v>
      </c>
      <c r="G3818" s="5"/>
      <c r="I3818"/>
    </row>
    <row r="3819" spans="1:9" x14ac:dyDescent="0.2">
      <c r="A3819" s="1" t="s">
        <v>3889</v>
      </c>
      <c r="B3819">
        <v>2488.5985870323698</v>
      </c>
      <c r="C3819">
        <v>-1.8632585013138101</v>
      </c>
      <c r="D3819" s="2">
        <f t="shared" si="59"/>
        <v>0.27485478458521828</v>
      </c>
      <c r="E3819" s="3">
        <v>8.4818091315859305E-15</v>
      </c>
      <c r="F3819" s="3">
        <v>8.4330387290793095E-13</v>
      </c>
      <c r="G3819" s="5"/>
      <c r="I3819"/>
    </row>
    <row r="3820" spans="1:9" x14ac:dyDescent="0.2">
      <c r="A3820" s="1" t="s">
        <v>3890</v>
      </c>
      <c r="B3820">
        <v>1368.6917702763401</v>
      </c>
      <c r="C3820">
        <v>-0.42781242946791598</v>
      </c>
      <c r="D3820" s="2">
        <f t="shared" si="59"/>
        <v>0.74338813678721327</v>
      </c>
      <c r="E3820" s="3">
        <v>4.4277413529166202E-3</v>
      </c>
      <c r="F3820" s="3">
        <v>2.64798907677435E-2</v>
      </c>
      <c r="G3820" s="5"/>
      <c r="I3820"/>
    </row>
    <row r="3821" spans="1:9" x14ac:dyDescent="0.2">
      <c r="A3821" s="1" t="s">
        <v>3891</v>
      </c>
      <c r="B3821">
        <v>4010.4022217400302</v>
      </c>
      <c r="C3821">
        <v>-0.15149808110750801</v>
      </c>
      <c r="D3821" s="2">
        <f t="shared" si="59"/>
        <v>0.90031509823664069</v>
      </c>
      <c r="E3821" s="3">
        <v>0.128707827888246</v>
      </c>
      <c r="F3821" s="3">
        <v>0.31096339216588997</v>
      </c>
      <c r="G3821" s="5"/>
      <c r="I3821"/>
    </row>
    <row r="3822" spans="1:9" x14ac:dyDescent="0.2">
      <c r="A3822" s="1" t="s">
        <v>3892</v>
      </c>
      <c r="B3822">
        <v>1669.6919868682201</v>
      </c>
      <c r="C3822">
        <v>-0.36767815810015098</v>
      </c>
      <c r="D3822" s="2">
        <f t="shared" si="59"/>
        <v>0.77502880805126084</v>
      </c>
      <c r="E3822" s="3">
        <v>2.7761997170530101E-2</v>
      </c>
      <c r="F3822" s="3">
        <v>0.108885071742799</v>
      </c>
      <c r="G3822" s="5"/>
      <c r="I3822"/>
    </row>
    <row r="3823" spans="1:9" x14ac:dyDescent="0.2">
      <c r="A3823" s="1" t="s">
        <v>3893</v>
      </c>
      <c r="B3823">
        <v>7512.9641408109201</v>
      </c>
      <c r="C3823">
        <v>-0.33463794178337403</v>
      </c>
      <c r="D3823" s="2">
        <f t="shared" si="59"/>
        <v>0.79298311839265867</v>
      </c>
      <c r="E3823" s="3">
        <v>0.115269000461063</v>
      </c>
      <c r="F3823" s="3">
        <v>0.28831749360606701</v>
      </c>
      <c r="G3823" s="5"/>
      <c r="I3823"/>
    </row>
    <row r="3824" spans="1:9" x14ac:dyDescent="0.2">
      <c r="A3824" s="1" t="s">
        <v>3894</v>
      </c>
      <c r="B3824">
        <v>3492.7759656114499</v>
      </c>
      <c r="C3824">
        <v>0.11040130819381901</v>
      </c>
      <c r="D3824" s="2">
        <f t="shared" si="59"/>
        <v>1.0795284824779872</v>
      </c>
      <c r="E3824" s="3">
        <v>0.354004568208236</v>
      </c>
      <c r="F3824" s="3">
        <v>0.58056749186150602</v>
      </c>
      <c r="G3824" s="5"/>
      <c r="I3824"/>
    </row>
    <row r="3825" spans="1:9" x14ac:dyDescent="0.2">
      <c r="A3825" s="1" t="s">
        <v>3895</v>
      </c>
      <c r="B3825">
        <v>1653.22934124941</v>
      </c>
      <c r="C3825">
        <v>-0.12874106512591799</v>
      </c>
      <c r="D3825" s="2">
        <f t="shared" si="59"/>
        <v>0.91462923240371408</v>
      </c>
      <c r="E3825" s="3">
        <v>0.345626753756824</v>
      </c>
      <c r="F3825" s="3">
        <v>0.57130407302198205</v>
      </c>
      <c r="G3825" s="5"/>
      <c r="I3825"/>
    </row>
    <row r="3826" spans="1:9" x14ac:dyDescent="0.2">
      <c r="A3826" s="1" t="s">
        <v>3896</v>
      </c>
      <c r="B3826">
        <v>605.18240351367001</v>
      </c>
      <c r="C3826">
        <v>-0.227422843851499</v>
      </c>
      <c r="D3826" s="2">
        <f t="shared" si="59"/>
        <v>0.85415935605029902</v>
      </c>
      <c r="E3826" s="3">
        <v>5.16849903101003E-2</v>
      </c>
      <c r="F3826" s="3">
        <v>0.168246635176415</v>
      </c>
      <c r="G3826" s="5"/>
      <c r="I3826"/>
    </row>
    <row r="3827" spans="1:9" x14ac:dyDescent="0.2">
      <c r="A3827" s="1" t="s">
        <v>3897</v>
      </c>
      <c r="B3827">
        <v>42071.790646938403</v>
      </c>
      <c r="C3827">
        <v>-1.04105695338228</v>
      </c>
      <c r="D3827" s="2">
        <f t="shared" si="59"/>
        <v>0.48597130888552764</v>
      </c>
      <c r="E3827" s="3">
        <v>5.4924804613203402E-8</v>
      </c>
      <c r="F3827" s="3">
        <v>1.8121443207228499E-6</v>
      </c>
      <c r="G3827" s="5"/>
      <c r="I3827"/>
    </row>
    <row r="3828" spans="1:9" x14ac:dyDescent="0.2">
      <c r="A3828" s="1" t="s">
        <v>3898</v>
      </c>
      <c r="B3828">
        <v>29511.984684492101</v>
      </c>
      <c r="C3828">
        <v>-0.846549670931385</v>
      </c>
      <c r="D3828" s="2">
        <f t="shared" si="59"/>
        <v>0.55611313922922911</v>
      </c>
      <c r="E3828" s="3">
        <v>3.1795706594383003E-5</v>
      </c>
      <c r="F3828" s="3">
        <v>4.5000542749416898E-4</v>
      </c>
      <c r="G3828" s="5"/>
      <c r="I3828"/>
    </row>
    <row r="3829" spans="1:9" x14ac:dyDescent="0.2">
      <c r="A3829" s="1" t="s">
        <v>3899</v>
      </c>
      <c r="B3829">
        <v>6625.0337442083201</v>
      </c>
      <c r="C3829">
        <v>-1.43946009687044E-2</v>
      </c>
      <c r="D3829" s="2">
        <f t="shared" si="59"/>
        <v>0.99007203380950504</v>
      </c>
      <c r="E3829" s="3">
        <v>0.90882539548202301</v>
      </c>
      <c r="F3829" s="3">
        <v>0.96219754426232396</v>
      </c>
      <c r="G3829" s="5"/>
      <c r="I3829"/>
    </row>
    <row r="3830" spans="1:9" x14ac:dyDescent="0.2">
      <c r="A3830" s="1" t="s">
        <v>3901</v>
      </c>
      <c r="B3830">
        <v>779.06014622113798</v>
      </c>
      <c r="C3830">
        <v>5.2826456362142303E-2</v>
      </c>
      <c r="D3830" s="2">
        <f t="shared" si="59"/>
        <v>1.0372951514955648</v>
      </c>
      <c r="E3830" s="3">
        <v>0.59413754781406203</v>
      </c>
      <c r="F3830" s="3">
        <v>0.78072844138688002</v>
      </c>
      <c r="G3830" s="5"/>
      <c r="I3830"/>
    </row>
    <row r="3831" spans="1:9" x14ac:dyDescent="0.2">
      <c r="A3831" s="1" t="s">
        <v>3902</v>
      </c>
      <c r="B3831">
        <v>457.26529611524899</v>
      </c>
      <c r="C3831">
        <v>-0.24998130108931399</v>
      </c>
      <c r="D3831" s="2">
        <f t="shared" si="59"/>
        <v>0.84090731426453735</v>
      </c>
      <c r="E3831" s="3">
        <v>0.192918582857591</v>
      </c>
      <c r="F3831" s="3">
        <v>0.39742720246901297</v>
      </c>
      <c r="G3831" s="5"/>
      <c r="I3831"/>
    </row>
    <row r="3832" spans="1:9" x14ac:dyDescent="0.2">
      <c r="A3832" s="1" t="s">
        <v>3903</v>
      </c>
      <c r="B3832">
        <v>3969.4078750850299</v>
      </c>
      <c r="C3832">
        <v>0.35338644236105898</v>
      </c>
      <c r="D3832" s="2">
        <f t="shared" si="59"/>
        <v>1.2775559213271706</v>
      </c>
      <c r="E3832" s="3">
        <v>1.18145654418764E-3</v>
      </c>
      <c r="F3832" s="3">
        <v>9.5890870943556201E-3</v>
      </c>
      <c r="G3832" s="5"/>
      <c r="I3832"/>
    </row>
    <row r="3833" spans="1:9" x14ac:dyDescent="0.2">
      <c r="A3833" s="1" t="s">
        <v>3904</v>
      </c>
      <c r="B3833">
        <v>2505.9228596384301</v>
      </c>
      <c r="C3833">
        <v>9.2475128434568704E-2</v>
      </c>
      <c r="D3833" s="2">
        <f t="shared" si="59"/>
        <v>1.0661978133751147</v>
      </c>
      <c r="E3833" s="3">
        <v>0.481380102127757</v>
      </c>
      <c r="F3833" s="3">
        <v>0.68978110253617697</v>
      </c>
      <c r="G3833" s="5"/>
      <c r="I3833"/>
    </row>
    <row r="3834" spans="1:9" x14ac:dyDescent="0.2">
      <c r="A3834" s="1" t="s">
        <v>3905</v>
      </c>
      <c r="B3834">
        <v>1456.40098915304</v>
      </c>
      <c r="C3834">
        <v>-0.59085787769631104</v>
      </c>
      <c r="D3834" s="2">
        <f t="shared" si="59"/>
        <v>0.66394798259694521</v>
      </c>
      <c r="E3834" s="3">
        <v>1.9004808430975399E-7</v>
      </c>
      <c r="F3834" s="3">
        <v>5.4375628151071299E-6</v>
      </c>
      <c r="G3834" s="5"/>
      <c r="I3834"/>
    </row>
    <row r="3835" spans="1:9" x14ac:dyDescent="0.2">
      <c r="A3835" s="1" t="s">
        <v>3906</v>
      </c>
      <c r="B3835">
        <v>9909.1075914215598</v>
      </c>
      <c r="C3835">
        <v>0.54733014554047899</v>
      </c>
      <c r="D3835" s="2">
        <f t="shared" si="59"/>
        <v>1.461378761397037</v>
      </c>
      <c r="E3835" s="3">
        <v>5.1505868423779803E-5</v>
      </c>
      <c r="F3835" s="3">
        <v>6.8279612907123997E-4</v>
      </c>
      <c r="G3835" s="5"/>
      <c r="I3835"/>
    </row>
    <row r="3836" spans="1:9" x14ac:dyDescent="0.2">
      <c r="A3836" s="1" t="s">
        <v>3907</v>
      </c>
      <c r="B3836">
        <v>4415.5392564471103</v>
      </c>
      <c r="C3836">
        <v>0.332871031959041</v>
      </c>
      <c r="D3836" s="2">
        <f t="shared" si="59"/>
        <v>1.2595173818269683</v>
      </c>
      <c r="E3836" s="3">
        <v>1.4828072157356399E-3</v>
      </c>
      <c r="F3836" s="3">
        <v>1.1445710301845999E-2</v>
      </c>
      <c r="G3836" s="5"/>
      <c r="I3836"/>
    </row>
    <row r="3837" spans="1:9" x14ac:dyDescent="0.2">
      <c r="A3837" s="1" t="s">
        <v>3908</v>
      </c>
      <c r="B3837">
        <v>971.81851337523096</v>
      </c>
      <c r="C3837">
        <v>0.20543036806030099</v>
      </c>
      <c r="D3837" s="2">
        <f t="shared" si="59"/>
        <v>1.1530302541201132</v>
      </c>
      <c r="E3837" s="3">
        <v>0.192066584162184</v>
      </c>
      <c r="F3837" s="3">
        <v>0.39639273752620902</v>
      </c>
      <c r="G3837" s="5"/>
      <c r="I3837"/>
    </row>
    <row r="3838" spans="1:9" x14ac:dyDescent="0.2">
      <c r="A3838" s="1" t="s">
        <v>3909</v>
      </c>
      <c r="B3838">
        <v>3922.28125762015</v>
      </c>
      <c r="C3838">
        <v>0.119935971252924</v>
      </c>
      <c r="D3838" s="2">
        <f t="shared" si="59"/>
        <v>1.0866866328409031</v>
      </c>
      <c r="E3838" s="3">
        <v>0.37754809419513802</v>
      </c>
      <c r="F3838" s="3">
        <v>0.60325784275374195</v>
      </c>
      <c r="G3838" s="5"/>
      <c r="I3838"/>
    </row>
    <row r="3839" spans="1:9" x14ac:dyDescent="0.2">
      <c r="A3839" s="1" t="s">
        <v>3910</v>
      </c>
      <c r="B3839">
        <v>3976.9732116866999</v>
      </c>
      <c r="C3839">
        <v>-0.69526652576068604</v>
      </c>
      <c r="D3839" s="2">
        <f t="shared" si="59"/>
        <v>0.61759521250863147</v>
      </c>
      <c r="E3839" s="3">
        <v>4.4378838198659499E-8</v>
      </c>
      <c r="F3839" s="3">
        <v>1.48314823122747E-6</v>
      </c>
      <c r="G3839" s="5"/>
      <c r="I3839"/>
    </row>
    <row r="3840" spans="1:9" x14ac:dyDescent="0.2">
      <c r="A3840" s="1" t="s">
        <v>3911</v>
      </c>
      <c r="B3840">
        <v>12777.5998683899</v>
      </c>
      <c r="C3840">
        <v>-1.2953194257251801</v>
      </c>
      <c r="D3840" s="2">
        <f t="shared" si="59"/>
        <v>0.40744594399803424</v>
      </c>
      <c r="E3840" s="3">
        <v>1.23958404870319E-10</v>
      </c>
      <c r="F3840" s="3">
        <v>6.8463815731697903E-9</v>
      </c>
      <c r="G3840" s="5"/>
      <c r="I3840"/>
    </row>
    <row r="3841" spans="1:9" x14ac:dyDescent="0.2">
      <c r="A3841" s="1" t="s">
        <v>3912</v>
      </c>
      <c r="B3841">
        <v>4505.9130522744799</v>
      </c>
      <c r="C3841">
        <v>-0.89424067525907802</v>
      </c>
      <c r="D3841" s="2">
        <f t="shared" si="59"/>
        <v>0.5380302988732536</v>
      </c>
      <c r="E3841" s="3">
        <v>4.5095582452752297E-9</v>
      </c>
      <c r="F3841" s="3">
        <v>1.7934513141459599E-7</v>
      </c>
      <c r="G3841" s="5"/>
      <c r="I3841"/>
    </row>
    <row r="3842" spans="1:9" x14ac:dyDescent="0.2">
      <c r="A3842" s="1" t="s">
        <v>3913</v>
      </c>
      <c r="B3842">
        <v>7486.3686399545004</v>
      </c>
      <c r="C3842">
        <v>-0.36692121901123298</v>
      </c>
      <c r="D3842" s="2">
        <f t="shared" si="59"/>
        <v>0.77543554926053893</v>
      </c>
      <c r="E3842" s="3">
        <v>4.1110012399381097E-3</v>
      </c>
      <c r="F3842" s="3">
        <v>2.5075846520297301E-2</v>
      </c>
      <c r="G3842" s="5"/>
      <c r="I3842"/>
    </row>
    <row r="3843" spans="1:9" x14ac:dyDescent="0.2">
      <c r="A3843" s="1" t="s">
        <v>3914</v>
      </c>
      <c r="B3843">
        <v>2559.6574622400099</v>
      </c>
      <c r="C3843">
        <v>-0.155614969965854</v>
      </c>
      <c r="D3843" s="2">
        <f t="shared" ref="D3843:D3906" si="60">2^C3843</f>
        <v>0.89774961234372685</v>
      </c>
      <c r="E3843" s="3">
        <v>6.5268979366323102E-2</v>
      </c>
      <c r="F3843" s="3">
        <v>0.19644006729031199</v>
      </c>
      <c r="G3843" s="5"/>
      <c r="I3843"/>
    </row>
    <row r="3844" spans="1:9" x14ac:dyDescent="0.2">
      <c r="A3844" s="1" t="s">
        <v>3915</v>
      </c>
      <c r="B3844">
        <v>6402.6613519557304</v>
      </c>
      <c r="C3844">
        <v>0.13359269074281699</v>
      </c>
      <c r="D3844" s="2">
        <f t="shared" si="60"/>
        <v>1.0970221767798198</v>
      </c>
      <c r="E3844" s="3">
        <v>0.12868731695390601</v>
      </c>
      <c r="F3844" s="3">
        <v>0.31096339216588997</v>
      </c>
      <c r="G3844" s="5"/>
      <c r="I3844"/>
    </row>
    <row r="3845" spans="1:9" x14ac:dyDescent="0.2">
      <c r="A3845" s="1" t="s">
        <v>3916</v>
      </c>
      <c r="B3845">
        <v>26432.281363436701</v>
      </c>
      <c r="C3845">
        <v>5.2404799313148596E-3</v>
      </c>
      <c r="D3845" s="2">
        <f t="shared" si="60"/>
        <v>1.0036390291360913</v>
      </c>
      <c r="E3845" s="3">
        <v>0.96509952748421202</v>
      </c>
      <c r="F3845" s="3">
        <v>0.98314570205038698</v>
      </c>
      <c r="G3845" s="5"/>
      <c r="I3845"/>
    </row>
    <row r="3846" spans="1:9" x14ac:dyDescent="0.2">
      <c r="A3846" s="1" t="s">
        <v>3917</v>
      </c>
      <c r="B3846">
        <v>1116.3466344631299</v>
      </c>
      <c r="C3846">
        <v>8.5993762883203206E-2</v>
      </c>
      <c r="D3846" s="2">
        <f t="shared" si="60"/>
        <v>1.0614186201725222</v>
      </c>
      <c r="E3846" s="3">
        <v>0.434089233364086</v>
      </c>
      <c r="F3846" s="3">
        <v>0.65335724924191896</v>
      </c>
      <c r="G3846" s="5"/>
      <c r="I3846"/>
    </row>
    <row r="3847" spans="1:9" x14ac:dyDescent="0.2">
      <c r="A3847" s="1" t="s">
        <v>3918</v>
      </c>
      <c r="B3847">
        <v>382.192660843704</v>
      </c>
      <c r="C3847">
        <v>8.8274522509940501E-2</v>
      </c>
      <c r="D3847" s="2">
        <f t="shared" si="60"/>
        <v>1.0630979461784891</v>
      </c>
      <c r="E3847" s="3">
        <v>0.63243360889175104</v>
      </c>
      <c r="F3847" s="3">
        <v>0.80615014825720999</v>
      </c>
      <c r="G3847" s="5"/>
      <c r="I3847"/>
    </row>
    <row r="3848" spans="1:9" x14ac:dyDescent="0.2">
      <c r="A3848" s="1" t="s">
        <v>3919</v>
      </c>
      <c r="B3848">
        <v>483.93851000210498</v>
      </c>
      <c r="C3848">
        <v>-9.7160062799230104E-2</v>
      </c>
      <c r="D3848" s="2">
        <f t="shared" si="60"/>
        <v>0.9348714707394743</v>
      </c>
      <c r="E3848" s="3">
        <v>0.64654222331145705</v>
      </c>
      <c r="F3848" s="3">
        <v>0.81272076942891702</v>
      </c>
      <c r="G3848" s="5"/>
      <c r="I3848"/>
    </row>
    <row r="3849" spans="1:9" x14ac:dyDescent="0.2">
      <c r="A3849" s="1" t="s">
        <v>3920</v>
      </c>
      <c r="B3849">
        <v>3685.56705627365</v>
      </c>
      <c r="C3849">
        <v>0.134951155640743</v>
      </c>
      <c r="D3849" s="2">
        <f t="shared" si="60"/>
        <v>1.0980556370238175</v>
      </c>
      <c r="E3849" s="3">
        <v>0.32867526588711798</v>
      </c>
      <c r="F3849" s="3">
        <v>0.55270255071165797</v>
      </c>
      <c r="G3849" s="5"/>
      <c r="I3849"/>
    </row>
    <row r="3850" spans="1:9" x14ac:dyDescent="0.2">
      <c r="A3850" s="1" t="s">
        <v>3921</v>
      </c>
      <c r="B3850">
        <v>5420.60793932653</v>
      </c>
      <c r="C3850">
        <v>-1.77189589435643E-2</v>
      </c>
      <c r="D3850" s="2">
        <f t="shared" si="60"/>
        <v>0.98779326761418063</v>
      </c>
      <c r="E3850" s="3">
        <v>0.89608382088548999</v>
      </c>
      <c r="F3850" s="3">
        <v>0.95684665997444895</v>
      </c>
      <c r="G3850" s="5"/>
      <c r="I3850"/>
    </row>
    <row r="3851" spans="1:9" x14ac:dyDescent="0.2">
      <c r="A3851" s="1" t="s">
        <v>3922</v>
      </c>
      <c r="B3851">
        <v>2446.0289545023202</v>
      </c>
      <c r="C3851">
        <v>0.25274249271748001</v>
      </c>
      <c r="D3851" s="2">
        <f t="shared" si="60"/>
        <v>1.1914698896004869</v>
      </c>
      <c r="E3851" s="3">
        <v>0.10198491633378599</v>
      </c>
      <c r="F3851" s="3">
        <v>0.26561493926618701</v>
      </c>
      <c r="G3851" s="5"/>
      <c r="I3851"/>
    </row>
    <row r="3852" spans="1:9" x14ac:dyDescent="0.2">
      <c r="A3852" s="1" t="s">
        <v>3923</v>
      </c>
      <c r="B3852">
        <v>7836.7356105937497</v>
      </c>
      <c r="C3852">
        <v>7.3185187275311106E-2</v>
      </c>
      <c r="D3852" s="2">
        <f t="shared" si="60"/>
        <v>1.0520368121261368</v>
      </c>
      <c r="E3852" s="3">
        <v>0.62201313230951805</v>
      </c>
      <c r="F3852" s="3">
        <v>0.79803147935478602</v>
      </c>
      <c r="G3852" s="5"/>
      <c r="I3852"/>
    </row>
    <row r="3853" spans="1:9" x14ac:dyDescent="0.2">
      <c r="A3853" s="1" t="s">
        <v>3924</v>
      </c>
      <c r="B3853">
        <v>6261.5630368286402</v>
      </c>
      <c r="C3853">
        <v>0.219513869853875</v>
      </c>
      <c r="D3853" s="2">
        <f t="shared" si="60"/>
        <v>1.1643411842573765</v>
      </c>
      <c r="E3853" s="3">
        <v>0.13462664478612199</v>
      </c>
      <c r="F3853" s="3">
        <v>0.32002998584244402</v>
      </c>
      <c r="G3853" s="5"/>
      <c r="I3853"/>
    </row>
    <row r="3854" spans="1:9" x14ac:dyDescent="0.2">
      <c r="A3854" s="1" t="s">
        <v>3925</v>
      </c>
      <c r="B3854">
        <v>18467.702587794902</v>
      </c>
      <c r="C3854">
        <v>0.166989971654571</v>
      </c>
      <c r="D3854" s="2">
        <f t="shared" si="60"/>
        <v>1.1227136179301196</v>
      </c>
      <c r="E3854" s="3">
        <v>0.26034975717984699</v>
      </c>
      <c r="F3854" s="3">
        <v>0.48377364530223599</v>
      </c>
      <c r="G3854" s="5"/>
      <c r="I3854"/>
    </row>
    <row r="3855" spans="1:9" x14ac:dyDescent="0.2">
      <c r="A3855" s="1" t="s">
        <v>3926</v>
      </c>
      <c r="B3855">
        <v>13121.026579801</v>
      </c>
      <c r="C3855">
        <v>-0.22521838169765199</v>
      </c>
      <c r="D3855" s="2">
        <f t="shared" si="60"/>
        <v>0.85546552350223404</v>
      </c>
      <c r="E3855" s="3">
        <v>6.1796753906680497E-2</v>
      </c>
      <c r="F3855" s="3">
        <v>0.18960094330395799</v>
      </c>
      <c r="G3855" s="5"/>
      <c r="I3855"/>
    </row>
    <row r="3856" spans="1:9" x14ac:dyDescent="0.2">
      <c r="A3856" s="1" t="s">
        <v>3927</v>
      </c>
      <c r="B3856">
        <v>26662.677995072499</v>
      </c>
      <c r="C3856">
        <v>-0.24566544365917301</v>
      </c>
      <c r="D3856" s="2">
        <f t="shared" si="60"/>
        <v>0.84342667550767181</v>
      </c>
      <c r="E3856" s="3">
        <v>6.9128229799474306E-2</v>
      </c>
      <c r="F3856" s="3">
        <v>0.204555781184903</v>
      </c>
      <c r="G3856" s="5"/>
      <c r="I3856"/>
    </row>
    <row r="3857" spans="1:9" x14ac:dyDescent="0.2">
      <c r="A3857" s="1" t="s">
        <v>3928</v>
      </c>
      <c r="B3857">
        <v>17645.4111747606</v>
      </c>
      <c r="C3857">
        <v>-0.413739515770566</v>
      </c>
      <c r="D3857" s="2">
        <f t="shared" si="60"/>
        <v>0.75067507384115595</v>
      </c>
      <c r="E3857" s="3">
        <v>1.9339143151574699E-3</v>
      </c>
      <c r="F3857" s="3">
        <v>1.3908096259278999E-2</v>
      </c>
      <c r="G3857" s="5"/>
      <c r="I3857"/>
    </row>
    <row r="3858" spans="1:9" x14ac:dyDescent="0.2">
      <c r="A3858" s="1" t="s">
        <v>3929</v>
      </c>
      <c r="B3858">
        <v>3596.47309072397</v>
      </c>
      <c r="C3858">
        <v>-0.327275507070801</v>
      </c>
      <c r="D3858" s="2">
        <f t="shared" si="60"/>
        <v>0.79704025366047848</v>
      </c>
      <c r="E3858" s="3">
        <v>3.44313063009998E-3</v>
      </c>
      <c r="F3858" s="3">
        <v>2.17354452633454E-2</v>
      </c>
      <c r="G3858" s="5"/>
      <c r="I3858"/>
    </row>
    <row r="3859" spans="1:9" x14ac:dyDescent="0.2">
      <c r="A3859" s="1" t="s">
        <v>3930</v>
      </c>
      <c r="B3859">
        <v>10895.453401949</v>
      </c>
      <c r="C3859">
        <v>-0.30277135450894599</v>
      </c>
      <c r="D3859" s="2">
        <f t="shared" si="60"/>
        <v>0.81069359246029127</v>
      </c>
      <c r="E3859" s="3">
        <v>1.05513525616267E-2</v>
      </c>
      <c r="F3859" s="3">
        <v>5.1614676679802102E-2</v>
      </c>
      <c r="G3859" s="5"/>
      <c r="I3859"/>
    </row>
    <row r="3860" spans="1:9" x14ac:dyDescent="0.2">
      <c r="A3860" s="1" t="s">
        <v>3931</v>
      </c>
      <c r="B3860">
        <v>30149.762892558101</v>
      </c>
      <c r="C3860">
        <v>0.383114422449778</v>
      </c>
      <c r="D3860" s="2">
        <f t="shared" si="60"/>
        <v>1.3041541657084048</v>
      </c>
      <c r="E3860" s="3">
        <v>9.6830778450483802E-3</v>
      </c>
      <c r="F3860" s="3">
        <v>4.8280805013761599E-2</v>
      </c>
      <c r="G3860" s="5"/>
      <c r="I3860"/>
    </row>
    <row r="3861" spans="1:9" x14ac:dyDescent="0.2">
      <c r="A3861" s="1" t="s">
        <v>3932</v>
      </c>
      <c r="B3861">
        <v>34826.292807342201</v>
      </c>
      <c r="C3861">
        <v>0.34575694037744298</v>
      </c>
      <c r="D3861" s="2">
        <f t="shared" si="60"/>
        <v>1.2708175688913299</v>
      </c>
      <c r="E3861" s="3">
        <v>4.2095801270678997E-3</v>
      </c>
      <c r="F3861" s="3">
        <v>2.5481735411490201E-2</v>
      </c>
      <c r="G3861" s="5"/>
      <c r="I3861"/>
    </row>
    <row r="3862" spans="1:9" x14ac:dyDescent="0.2">
      <c r="A3862" s="1" t="s">
        <v>3933</v>
      </c>
      <c r="B3862">
        <v>8920.0569962483296</v>
      </c>
      <c r="C3862">
        <v>0.13359660893785699</v>
      </c>
      <c r="D3862" s="2">
        <f t="shared" si="60"/>
        <v>1.097025156170867</v>
      </c>
      <c r="E3862" s="3">
        <v>0.23348330595619701</v>
      </c>
      <c r="F3862" s="3">
        <v>0.45163575281507601</v>
      </c>
      <c r="G3862" s="5"/>
      <c r="I3862"/>
    </row>
    <row r="3863" spans="1:9" x14ac:dyDescent="0.2">
      <c r="A3863" s="1" t="s">
        <v>3934</v>
      </c>
      <c r="B3863">
        <v>9385.0705818305705</v>
      </c>
      <c r="C3863">
        <v>0.153927642547075</v>
      </c>
      <c r="D3863" s="2">
        <f t="shared" si="60"/>
        <v>1.1125943177245294</v>
      </c>
      <c r="E3863" s="3">
        <v>0.112736154371922</v>
      </c>
      <c r="F3863" s="3">
        <v>0.284487110366201</v>
      </c>
      <c r="G3863" s="5"/>
      <c r="I3863"/>
    </row>
    <row r="3864" spans="1:9" x14ac:dyDescent="0.2">
      <c r="A3864" s="1" t="s">
        <v>3935</v>
      </c>
      <c r="B3864">
        <v>8987.7662428055992</v>
      </c>
      <c r="C3864">
        <v>-8.36368627536027E-2</v>
      </c>
      <c r="D3864" s="2">
        <f t="shared" si="60"/>
        <v>0.94367575132315773</v>
      </c>
      <c r="E3864" s="3">
        <v>0.33856748155770999</v>
      </c>
      <c r="F3864" s="3">
        <v>0.56456304996017304</v>
      </c>
      <c r="G3864" s="5"/>
      <c r="I3864"/>
    </row>
    <row r="3865" spans="1:9" x14ac:dyDescent="0.2">
      <c r="A3865" s="1" t="s">
        <v>3936</v>
      </c>
      <c r="B3865">
        <v>15018.9320338532</v>
      </c>
      <c r="C3865">
        <v>0.25680010178637103</v>
      </c>
      <c r="D3865" s="2">
        <f t="shared" si="60"/>
        <v>1.1948256396805601</v>
      </c>
      <c r="E3865" s="3">
        <v>6.5403973597388407E-2</v>
      </c>
      <c r="F3865" s="3">
        <v>0.19660740967257301</v>
      </c>
      <c r="G3865" s="5"/>
      <c r="I3865"/>
    </row>
    <row r="3866" spans="1:9" x14ac:dyDescent="0.2">
      <c r="A3866" s="1" t="s">
        <v>3937</v>
      </c>
      <c r="B3866">
        <v>4324.0877079192196</v>
      </c>
      <c r="C3866">
        <v>0.38126870211944403</v>
      </c>
      <c r="D3866" s="2">
        <f t="shared" si="60"/>
        <v>1.3024867552892967</v>
      </c>
      <c r="E3866" s="3">
        <v>2.6547568007485001E-6</v>
      </c>
      <c r="F3866" s="3">
        <v>5.5277318306684599E-5</v>
      </c>
      <c r="G3866" s="5"/>
      <c r="I3866"/>
    </row>
    <row r="3867" spans="1:9" x14ac:dyDescent="0.2">
      <c r="A3867" s="1" t="s">
        <v>3938</v>
      </c>
      <c r="B3867">
        <v>11704.8687606396</v>
      </c>
      <c r="C3867">
        <v>0.23354939891161899</v>
      </c>
      <c r="D3867" s="2">
        <f t="shared" si="60"/>
        <v>1.1757239756896638</v>
      </c>
      <c r="E3867" s="3">
        <v>5.6891105098927398E-2</v>
      </c>
      <c r="F3867" s="3">
        <v>0.17943003933895799</v>
      </c>
      <c r="G3867" s="5"/>
      <c r="I3867"/>
    </row>
    <row r="3868" spans="1:9" x14ac:dyDescent="0.2">
      <c r="A3868" s="1" t="s">
        <v>3939</v>
      </c>
      <c r="B3868">
        <v>5571.13517488867</v>
      </c>
      <c r="C3868">
        <v>0.164910938501907</v>
      </c>
      <c r="D3868" s="2">
        <f t="shared" si="60"/>
        <v>1.1210968675261759</v>
      </c>
      <c r="E3868" s="3">
        <v>4.1994070986776301E-2</v>
      </c>
      <c r="F3868" s="3">
        <v>0.14370828056547799</v>
      </c>
      <c r="G3868" s="5"/>
      <c r="I3868"/>
    </row>
    <row r="3869" spans="1:9" x14ac:dyDescent="0.2">
      <c r="A3869" s="1" t="s">
        <v>3940</v>
      </c>
      <c r="B3869">
        <v>8473.0114109952992</v>
      </c>
      <c r="C3869">
        <v>6.0590650270695198E-2</v>
      </c>
      <c r="D3869" s="2">
        <f t="shared" si="60"/>
        <v>1.0428926415930406</v>
      </c>
      <c r="E3869" s="3">
        <v>0.53547967653204298</v>
      </c>
      <c r="F3869" s="3">
        <v>0.73106854568071999</v>
      </c>
      <c r="G3869" s="5"/>
      <c r="I3869"/>
    </row>
    <row r="3870" spans="1:9" x14ac:dyDescent="0.2">
      <c r="A3870" s="1" t="s">
        <v>3941</v>
      </c>
      <c r="B3870">
        <v>3734.4712645976401</v>
      </c>
      <c r="C3870">
        <v>0.22718118190684</v>
      </c>
      <c r="D3870" s="2">
        <f t="shared" si="60"/>
        <v>1.1705456360699249</v>
      </c>
      <c r="E3870" s="3">
        <v>4.42479601120895E-2</v>
      </c>
      <c r="F3870" s="3">
        <v>0.14938381779777599</v>
      </c>
      <c r="G3870" s="5"/>
      <c r="I3870"/>
    </row>
    <row r="3871" spans="1:9" x14ac:dyDescent="0.2">
      <c r="A3871" s="1" t="s">
        <v>3942</v>
      </c>
      <c r="B3871">
        <v>2952.4707580281402</v>
      </c>
      <c r="C3871">
        <v>0.31411999123221201</v>
      </c>
      <c r="D3871" s="2">
        <f t="shared" si="60"/>
        <v>1.2432530679312948</v>
      </c>
      <c r="E3871" s="3">
        <v>3.5783079536075399E-3</v>
      </c>
      <c r="F3871" s="3">
        <v>2.23055340619078E-2</v>
      </c>
      <c r="G3871" s="5"/>
      <c r="I3871"/>
    </row>
    <row r="3872" spans="1:9" x14ac:dyDescent="0.2">
      <c r="A3872" s="1" t="s">
        <v>3943</v>
      </c>
      <c r="B3872">
        <v>2363.6299934205399</v>
      </c>
      <c r="C3872">
        <v>0.29930674192731599</v>
      </c>
      <c r="D3872" s="2">
        <f t="shared" si="60"/>
        <v>1.2305529537879543</v>
      </c>
      <c r="E3872" s="3">
        <v>1.5177185590061E-3</v>
      </c>
      <c r="F3872" s="3">
        <v>1.16076282868601E-2</v>
      </c>
      <c r="G3872" s="5"/>
      <c r="I3872"/>
    </row>
    <row r="3873" spans="1:9" x14ac:dyDescent="0.2">
      <c r="A3873" s="1" t="s">
        <v>3944</v>
      </c>
      <c r="B3873">
        <v>1651.01606971916</v>
      </c>
      <c r="C3873">
        <v>0.22668047106376299</v>
      </c>
      <c r="D3873" s="2">
        <f t="shared" si="60"/>
        <v>1.1701394496072126</v>
      </c>
      <c r="E3873" s="3">
        <v>7.3458672262012706E-2</v>
      </c>
      <c r="F3873" s="3">
        <v>0.21246919242619999</v>
      </c>
      <c r="G3873" s="5"/>
      <c r="I3873"/>
    </row>
    <row r="3874" spans="1:9" x14ac:dyDescent="0.2">
      <c r="A3874" s="1" t="s">
        <v>3945</v>
      </c>
      <c r="B3874">
        <v>2128.4836141671199</v>
      </c>
      <c r="C3874">
        <v>0.44311355453024198</v>
      </c>
      <c r="D3874" s="2">
        <f t="shared" si="60"/>
        <v>1.3595352467181459</v>
      </c>
      <c r="E3874" s="3">
        <v>8.1092915456174703E-4</v>
      </c>
      <c r="F3874" s="3">
        <v>7.0262859426842399E-3</v>
      </c>
      <c r="G3874" s="5"/>
      <c r="I3874"/>
    </row>
    <row r="3875" spans="1:9" x14ac:dyDescent="0.2">
      <c r="A3875" s="1" t="s">
        <v>3946</v>
      </c>
      <c r="B3875">
        <v>3090.4100817241001</v>
      </c>
      <c r="C3875">
        <v>3.0271845227009299E-2</v>
      </c>
      <c r="D3875" s="2">
        <f t="shared" si="60"/>
        <v>1.0212045318753389</v>
      </c>
      <c r="E3875" s="3">
        <v>0.79698652732596797</v>
      </c>
      <c r="F3875" s="3">
        <v>0.90405459759708395</v>
      </c>
      <c r="G3875" s="5"/>
      <c r="I3875"/>
    </row>
    <row r="3876" spans="1:9" x14ac:dyDescent="0.2">
      <c r="A3876" s="1" t="s">
        <v>3947</v>
      </c>
      <c r="B3876">
        <v>1215.26004146831</v>
      </c>
      <c r="C3876">
        <v>0.52198171952264505</v>
      </c>
      <c r="D3876" s="2">
        <f t="shared" si="60"/>
        <v>1.4359263157977376</v>
      </c>
      <c r="E3876" s="3">
        <v>6.2332589495625503E-7</v>
      </c>
      <c r="F3876" s="3">
        <v>1.62023992434054E-5</v>
      </c>
      <c r="G3876" s="5"/>
      <c r="I3876"/>
    </row>
    <row r="3877" spans="1:9" x14ac:dyDescent="0.2">
      <c r="A3877" s="1" t="s">
        <v>3948</v>
      </c>
      <c r="B3877">
        <v>2288.4366173779499</v>
      </c>
      <c r="C3877">
        <v>0.47942535065448999</v>
      </c>
      <c r="D3877" s="2">
        <f t="shared" si="60"/>
        <v>1.3941882274597051</v>
      </c>
      <c r="E3877" s="3">
        <v>1.5832870506792601E-6</v>
      </c>
      <c r="F3877" s="3">
        <v>3.5776889775860302E-5</v>
      </c>
      <c r="G3877" s="5"/>
      <c r="I3877"/>
    </row>
    <row r="3878" spans="1:9" x14ac:dyDescent="0.2">
      <c r="A3878" s="1" t="s">
        <v>3949</v>
      </c>
      <c r="B3878">
        <v>807.51551385536504</v>
      </c>
      <c r="C3878">
        <v>-9.1706301557671302E-2</v>
      </c>
      <c r="D3878" s="2">
        <f t="shared" si="60"/>
        <v>0.93841221549373621</v>
      </c>
      <c r="E3878" s="3">
        <v>0.445101918319533</v>
      </c>
      <c r="F3878" s="3">
        <v>0.66224105093781604</v>
      </c>
      <c r="G3878" s="5"/>
      <c r="I3878"/>
    </row>
    <row r="3879" spans="1:9" x14ac:dyDescent="0.2">
      <c r="A3879" s="1" t="s">
        <v>3950</v>
      </c>
      <c r="B3879">
        <v>2005.84319654364</v>
      </c>
      <c r="C3879">
        <v>6.2142451819899899E-2</v>
      </c>
      <c r="D3879" s="2">
        <f t="shared" si="60"/>
        <v>1.0440150084551882</v>
      </c>
      <c r="E3879" s="3">
        <v>0.48472810331682797</v>
      </c>
      <c r="F3879" s="3">
        <v>0.69169848112343901</v>
      </c>
      <c r="G3879" s="5"/>
      <c r="I3879"/>
    </row>
    <row r="3880" spans="1:9" x14ac:dyDescent="0.2">
      <c r="A3880" s="1" t="s">
        <v>3951</v>
      </c>
      <c r="B3880">
        <v>6400.8483002370103</v>
      </c>
      <c r="C3880">
        <v>8.4856260071804204E-2</v>
      </c>
      <c r="D3880" s="2">
        <f t="shared" si="60"/>
        <v>1.0605820672094117</v>
      </c>
      <c r="E3880" s="3">
        <v>0.29275770070797502</v>
      </c>
      <c r="F3880" s="3">
        <v>0.51977561415875795</v>
      </c>
      <c r="G3880" s="5"/>
      <c r="I3880"/>
    </row>
    <row r="3881" spans="1:9" x14ac:dyDescent="0.2">
      <c r="A3881" s="1" t="s">
        <v>3952</v>
      </c>
      <c r="B3881">
        <v>1625.29010336683</v>
      </c>
      <c r="C3881">
        <v>0.19231613600875899</v>
      </c>
      <c r="D3881" s="2">
        <f t="shared" si="60"/>
        <v>1.1425965952198125</v>
      </c>
      <c r="E3881" s="3">
        <v>5.9084205333649102E-2</v>
      </c>
      <c r="F3881" s="3">
        <v>0.184007740494849</v>
      </c>
      <c r="G3881" s="5"/>
      <c r="I3881"/>
    </row>
    <row r="3882" spans="1:9" x14ac:dyDescent="0.2">
      <c r="A3882" s="1" t="s">
        <v>3953</v>
      </c>
      <c r="B3882">
        <v>3939.72145373886</v>
      </c>
      <c r="C3882">
        <v>7.7359114265192805E-2</v>
      </c>
      <c r="D3882" s="2">
        <f t="shared" si="60"/>
        <v>1.0550849151085069</v>
      </c>
      <c r="E3882" s="3">
        <v>0.50830936192748899</v>
      </c>
      <c r="F3882" s="3">
        <v>0.70931450259144702</v>
      </c>
      <c r="G3882" s="5"/>
      <c r="I3882"/>
    </row>
    <row r="3883" spans="1:9" x14ac:dyDescent="0.2">
      <c r="A3883" s="1" t="s">
        <v>3954</v>
      </c>
      <c r="B3883">
        <v>1662.25317685298</v>
      </c>
      <c r="C3883">
        <v>-2.9669646239346498E-2</v>
      </c>
      <c r="D3883" s="2">
        <f t="shared" si="60"/>
        <v>0.97964459462591857</v>
      </c>
      <c r="E3883" s="3">
        <v>0.82778988369333095</v>
      </c>
      <c r="F3883" s="3">
        <v>0.922358042306334</v>
      </c>
      <c r="G3883" s="5"/>
      <c r="I3883"/>
    </row>
    <row r="3884" spans="1:9" x14ac:dyDescent="0.2">
      <c r="A3884" s="1" t="s">
        <v>3955</v>
      </c>
      <c r="B3884">
        <v>1482.8390565687801</v>
      </c>
      <c r="C3884">
        <v>0.138226525092745</v>
      </c>
      <c r="D3884" s="2">
        <f t="shared" si="60"/>
        <v>1.1005513991308293</v>
      </c>
      <c r="E3884" s="3">
        <v>0.17345507853012601</v>
      </c>
      <c r="F3884" s="3">
        <v>0.37470442548305799</v>
      </c>
      <c r="G3884" s="5"/>
      <c r="I3884"/>
    </row>
    <row r="3885" spans="1:9" x14ac:dyDescent="0.2">
      <c r="A3885" s="1" t="s">
        <v>3956</v>
      </c>
      <c r="B3885">
        <v>1766.90756384884</v>
      </c>
      <c r="C3885">
        <v>-6.74879850636083E-2</v>
      </c>
      <c r="D3885" s="2">
        <f t="shared" si="60"/>
        <v>0.95429817250810489</v>
      </c>
      <c r="E3885" s="3">
        <v>0.52447153652513301</v>
      </c>
      <c r="F3885" s="3">
        <v>0.72123903899047404</v>
      </c>
      <c r="G3885" s="5"/>
      <c r="I3885"/>
    </row>
    <row r="3886" spans="1:9" x14ac:dyDescent="0.2">
      <c r="A3886" s="1" t="s">
        <v>3957</v>
      </c>
      <c r="B3886">
        <v>1519.7398248275099</v>
      </c>
      <c r="C3886">
        <v>9.1826921534356704E-2</v>
      </c>
      <c r="D3886" s="2">
        <f t="shared" si="60"/>
        <v>1.0657188753300388</v>
      </c>
      <c r="E3886" s="3">
        <v>0.38593755689193299</v>
      </c>
      <c r="F3886" s="3">
        <v>0.61150345169689901</v>
      </c>
      <c r="G3886" s="5"/>
      <c r="I3886"/>
    </row>
    <row r="3887" spans="1:9" x14ac:dyDescent="0.2">
      <c r="A3887" s="1" t="s">
        <v>3958</v>
      </c>
      <c r="B3887">
        <v>1437.3139425401901</v>
      </c>
      <c r="C3887">
        <v>-6.6847713356529802E-3</v>
      </c>
      <c r="D3887" s="2">
        <f t="shared" si="60"/>
        <v>0.99537718783718421</v>
      </c>
      <c r="E3887" s="3">
        <v>0.94273626872855898</v>
      </c>
      <c r="F3887" s="3">
        <v>0.97656106012244903</v>
      </c>
      <c r="G3887" s="5"/>
      <c r="I3887"/>
    </row>
    <row r="3888" spans="1:9" x14ac:dyDescent="0.2">
      <c r="A3888" s="1" t="s">
        <v>3959</v>
      </c>
      <c r="B3888">
        <v>828.77308878301699</v>
      </c>
      <c r="C3888">
        <v>0.179757270933699</v>
      </c>
      <c r="D3888" s="2">
        <f t="shared" si="60"/>
        <v>1.1326932970504588</v>
      </c>
      <c r="E3888" s="3">
        <v>0.143940116203921</v>
      </c>
      <c r="F3888" s="3">
        <v>0.33070470372212302</v>
      </c>
      <c r="G3888" s="5"/>
      <c r="I3888"/>
    </row>
    <row r="3889" spans="1:9" x14ac:dyDescent="0.2">
      <c r="A3889" s="1" t="s">
        <v>3960</v>
      </c>
      <c r="B3889">
        <v>834.74694755969699</v>
      </c>
      <c r="C3889">
        <v>-0.11624247318511401</v>
      </c>
      <c r="D3889" s="2">
        <f t="shared" si="60"/>
        <v>0.92258742071969335</v>
      </c>
      <c r="E3889" s="3">
        <v>0.27723650035501501</v>
      </c>
      <c r="F3889" s="3">
        <v>0.50094028255878897</v>
      </c>
      <c r="G3889" s="5"/>
      <c r="I3889"/>
    </row>
    <row r="3890" spans="1:9" x14ac:dyDescent="0.2">
      <c r="A3890" s="1" t="s">
        <v>3961</v>
      </c>
      <c r="B3890">
        <v>89.865521224207896</v>
      </c>
      <c r="C3890">
        <v>-0.15961263219448399</v>
      </c>
      <c r="D3890" s="2">
        <f t="shared" si="60"/>
        <v>0.89526542002285869</v>
      </c>
      <c r="E3890" s="3">
        <v>0.43404386890316299</v>
      </c>
      <c r="F3890" s="3">
        <v>0.65335724924191896</v>
      </c>
      <c r="G3890" s="5"/>
      <c r="I3890"/>
    </row>
    <row r="3891" spans="1:9" x14ac:dyDescent="0.2">
      <c r="A3891" s="1" t="s">
        <v>3962</v>
      </c>
      <c r="B3891">
        <v>171.78101126393699</v>
      </c>
      <c r="C3891">
        <v>-0.28090789570656599</v>
      </c>
      <c r="D3891" s="2">
        <f t="shared" si="60"/>
        <v>0.82307289008201745</v>
      </c>
      <c r="E3891" s="3">
        <v>0.102477561314997</v>
      </c>
      <c r="F3891" s="3">
        <v>0.26672333857967501</v>
      </c>
      <c r="G3891" s="5"/>
      <c r="I3891"/>
    </row>
    <row r="3892" spans="1:9" x14ac:dyDescent="0.2">
      <c r="A3892" s="1" t="s">
        <v>3963</v>
      </c>
      <c r="B3892">
        <v>1799.48452198989</v>
      </c>
      <c r="C3892">
        <v>0.113472507747087</v>
      </c>
      <c r="D3892" s="2">
        <f t="shared" si="60"/>
        <v>1.0818290233100036</v>
      </c>
      <c r="E3892" s="3">
        <v>0.29386333712902302</v>
      </c>
      <c r="F3892" s="3">
        <v>0.52111828208054001</v>
      </c>
      <c r="G3892" s="5"/>
      <c r="I3892"/>
    </row>
    <row r="3893" spans="1:9" x14ac:dyDescent="0.2">
      <c r="A3893" s="1" t="s">
        <v>3964</v>
      </c>
      <c r="B3893">
        <v>3231.63466335261</v>
      </c>
      <c r="C3893">
        <v>-0.113544529540042</v>
      </c>
      <c r="D3893" s="2">
        <f t="shared" si="60"/>
        <v>0.92431433987956624</v>
      </c>
      <c r="E3893" s="3">
        <v>0.26751940521597201</v>
      </c>
      <c r="F3893" s="3">
        <v>0.491193293879926</v>
      </c>
      <c r="G3893" s="5"/>
      <c r="I3893"/>
    </row>
    <row r="3894" spans="1:9" x14ac:dyDescent="0.2">
      <c r="A3894" s="1" t="s">
        <v>3965</v>
      </c>
      <c r="B3894">
        <v>4754.58897469355</v>
      </c>
      <c r="C3894">
        <v>0.15468018987902499</v>
      </c>
      <c r="D3894" s="2">
        <f t="shared" si="60"/>
        <v>1.1131748273076978</v>
      </c>
      <c r="E3894" s="3">
        <v>0.100514169829334</v>
      </c>
      <c r="F3894" s="3">
        <v>0.26281712913298</v>
      </c>
      <c r="G3894" s="5"/>
      <c r="I3894"/>
    </row>
    <row r="3895" spans="1:9" x14ac:dyDescent="0.2">
      <c r="A3895" s="1" t="s">
        <v>3966</v>
      </c>
      <c r="B3895">
        <v>7210.1216180544998</v>
      </c>
      <c r="C3895">
        <v>0.200411064023716</v>
      </c>
      <c r="D3895" s="2">
        <f t="shared" si="60"/>
        <v>1.1490256978038562</v>
      </c>
      <c r="E3895" s="3">
        <v>4.3131489627813803E-2</v>
      </c>
      <c r="F3895" s="3">
        <v>0.14673561526930301</v>
      </c>
      <c r="G3895" s="5"/>
      <c r="I3895"/>
    </row>
    <row r="3896" spans="1:9" x14ac:dyDescent="0.2">
      <c r="A3896" s="1" t="s">
        <v>3967</v>
      </c>
      <c r="B3896">
        <v>19319.346040409098</v>
      </c>
      <c r="C3896">
        <v>0.214648935453495</v>
      </c>
      <c r="D3896" s="2">
        <f t="shared" si="60"/>
        <v>1.1604215037511252</v>
      </c>
      <c r="E3896" s="3">
        <v>5.1608223357025203E-2</v>
      </c>
      <c r="F3896" s="3">
        <v>0.16823434777941701</v>
      </c>
      <c r="G3896" s="5"/>
      <c r="I3896"/>
    </row>
    <row r="3897" spans="1:9" x14ac:dyDescent="0.2">
      <c r="A3897" s="1" t="s">
        <v>3968</v>
      </c>
      <c r="B3897">
        <v>1871.43290303447</v>
      </c>
      <c r="C3897">
        <v>0.15565166570410499</v>
      </c>
      <c r="D3897" s="2">
        <f t="shared" si="60"/>
        <v>1.1139246646514929</v>
      </c>
      <c r="E3897" s="3">
        <v>0.24462192100160199</v>
      </c>
      <c r="F3897" s="3">
        <v>0.46592024936684401</v>
      </c>
      <c r="G3897" s="5"/>
      <c r="I3897"/>
    </row>
    <row r="3898" spans="1:9" x14ac:dyDescent="0.2">
      <c r="A3898" s="1" t="s">
        <v>3969</v>
      </c>
      <c r="B3898">
        <v>708.92321695201497</v>
      </c>
      <c r="C3898">
        <v>2.39482036402495E-2</v>
      </c>
      <c r="D3898" s="2">
        <f t="shared" si="60"/>
        <v>1.01673816919381</v>
      </c>
      <c r="E3898" s="3">
        <v>0.81915163846537897</v>
      </c>
      <c r="F3898" s="3">
        <v>0.91645937953210099</v>
      </c>
      <c r="G3898" s="5"/>
      <c r="I3898"/>
    </row>
    <row r="3899" spans="1:9" x14ac:dyDescent="0.2">
      <c r="A3899" s="1" t="s">
        <v>3970</v>
      </c>
      <c r="B3899">
        <v>7020.6980246152798</v>
      </c>
      <c r="C3899">
        <v>0.52403669805648601</v>
      </c>
      <c r="D3899" s="2">
        <f t="shared" si="60"/>
        <v>1.4379731103257511</v>
      </c>
      <c r="E3899" s="3">
        <v>1.01080012856065E-2</v>
      </c>
      <c r="F3899" s="3">
        <v>5.0124091163163298E-2</v>
      </c>
      <c r="G3899" s="5"/>
      <c r="I3899"/>
    </row>
    <row r="3900" spans="1:9" x14ac:dyDescent="0.2">
      <c r="A3900" s="1" t="s">
        <v>3971</v>
      </c>
      <c r="B3900">
        <v>2847.6483724415298</v>
      </c>
      <c r="C3900">
        <v>0.94454100255113305</v>
      </c>
      <c r="D3900" s="2">
        <f t="shared" si="60"/>
        <v>1.9245764794173941</v>
      </c>
      <c r="E3900" s="3">
        <v>7.3048754599188401E-7</v>
      </c>
      <c r="F3900" s="3">
        <v>1.8504133569488699E-5</v>
      </c>
      <c r="G3900" s="5"/>
      <c r="I3900"/>
    </row>
    <row r="3901" spans="1:9" x14ac:dyDescent="0.2">
      <c r="A3901" s="1" t="s">
        <v>3972</v>
      </c>
      <c r="B3901">
        <v>17442.4469071288</v>
      </c>
      <c r="C3901">
        <v>1.2526245839321999E-2</v>
      </c>
      <c r="D3901" s="2">
        <f t="shared" si="60"/>
        <v>1.0087203344953326</v>
      </c>
      <c r="E3901" s="3">
        <v>0.88951360315765204</v>
      </c>
      <c r="F3901" s="3">
        <v>0.95399160171962305</v>
      </c>
      <c r="G3901" s="5"/>
      <c r="I3901"/>
    </row>
    <row r="3902" spans="1:9" x14ac:dyDescent="0.2">
      <c r="A3902" s="1" t="s">
        <v>3973</v>
      </c>
      <c r="B3902">
        <v>8093.06795671086</v>
      </c>
      <c r="C3902">
        <v>-1.47695385604363E-2</v>
      </c>
      <c r="D3902" s="2">
        <f t="shared" si="60"/>
        <v>0.98981476045604977</v>
      </c>
      <c r="E3902" s="3">
        <v>0.87959898016303995</v>
      </c>
      <c r="F3902" s="3">
        <v>0.94760368028072794</v>
      </c>
      <c r="G3902" s="5"/>
      <c r="I3902"/>
    </row>
    <row r="3903" spans="1:9" x14ac:dyDescent="0.2">
      <c r="A3903" s="1" t="s">
        <v>3974</v>
      </c>
      <c r="B3903">
        <v>8068.8336197291201</v>
      </c>
      <c r="C3903">
        <v>-0.23542881814448099</v>
      </c>
      <c r="D3903" s="2">
        <f t="shared" si="60"/>
        <v>0.8494324813233074</v>
      </c>
      <c r="E3903" s="3">
        <v>2.0783549861943501E-2</v>
      </c>
      <c r="F3903" s="3">
        <v>8.7282130729619004E-2</v>
      </c>
      <c r="G3903" s="5"/>
      <c r="I3903"/>
    </row>
    <row r="3904" spans="1:9" x14ac:dyDescent="0.2">
      <c r="A3904" s="1" t="s">
        <v>3975</v>
      </c>
      <c r="B3904">
        <v>5105.575233091</v>
      </c>
      <c r="C3904">
        <v>-0.16118928415535899</v>
      </c>
      <c r="D3904" s="2">
        <f t="shared" si="60"/>
        <v>0.89428756196645742</v>
      </c>
      <c r="E3904" s="3">
        <v>0.117641352384182</v>
      </c>
      <c r="F3904" s="3">
        <v>0.29278910187706902</v>
      </c>
      <c r="G3904" s="5"/>
      <c r="I3904"/>
    </row>
    <row r="3905" spans="1:9" x14ac:dyDescent="0.2">
      <c r="A3905" s="1" t="s">
        <v>3976</v>
      </c>
      <c r="B3905">
        <v>2836.2440832673901</v>
      </c>
      <c r="C3905">
        <v>-0.28395887103197498</v>
      </c>
      <c r="D3905" s="2">
        <f t="shared" si="60"/>
        <v>0.82133411536298462</v>
      </c>
      <c r="E3905" s="3">
        <v>3.2136600404997599E-2</v>
      </c>
      <c r="F3905" s="3">
        <v>0.119669718923854</v>
      </c>
      <c r="G3905" s="5"/>
      <c r="I3905"/>
    </row>
    <row r="3906" spans="1:9" x14ac:dyDescent="0.2">
      <c r="A3906" s="1" t="s">
        <v>3977</v>
      </c>
      <c r="B3906">
        <v>7551.3009081947503</v>
      </c>
      <c r="C3906">
        <v>-0.14936644591435499</v>
      </c>
      <c r="D3906" s="2">
        <f t="shared" si="60"/>
        <v>0.90164633026767893</v>
      </c>
      <c r="E3906" s="3">
        <v>0.25230033031465099</v>
      </c>
      <c r="F3906" s="3">
        <v>0.47397185340640802</v>
      </c>
      <c r="G3906" s="5"/>
      <c r="I3906"/>
    </row>
    <row r="3907" spans="1:9" x14ac:dyDescent="0.2">
      <c r="A3907" s="1" t="s">
        <v>3978</v>
      </c>
      <c r="B3907">
        <v>14921.990136078601</v>
      </c>
      <c r="C3907">
        <v>0.16653867064612499</v>
      </c>
      <c r="D3907" s="2">
        <f t="shared" ref="D3907:D3970" si="61">2^C3907</f>
        <v>1.122362467803256</v>
      </c>
      <c r="E3907" s="3">
        <v>0.117785268320478</v>
      </c>
      <c r="F3907" s="3">
        <v>0.29278910187706902</v>
      </c>
      <c r="G3907" s="5"/>
      <c r="I3907"/>
    </row>
    <row r="3908" spans="1:9" x14ac:dyDescent="0.2">
      <c r="A3908" s="1" t="s">
        <v>3979</v>
      </c>
      <c r="B3908">
        <v>1005.72375300577</v>
      </c>
      <c r="C3908">
        <v>2.9692993703095499E-2</v>
      </c>
      <c r="D3908" s="2">
        <f t="shared" si="61"/>
        <v>1.0207948768823456</v>
      </c>
      <c r="E3908" s="3">
        <v>0.83595661603976401</v>
      </c>
      <c r="F3908" s="3">
        <v>0.92550798460252004</v>
      </c>
      <c r="G3908" s="5"/>
      <c r="I3908"/>
    </row>
    <row r="3909" spans="1:9" x14ac:dyDescent="0.2">
      <c r="A3909" s="1" t="s">
        <v>3980</v>
      </c>
      <c r="B3909">
        <v>3136.6284011074899</v>
      </c>
      <c r="C3909">
        <v>9.2004360888043202E-2</v>
      </c>
      <c r="D3909" s="2">
        <f t="shared" si="61"/>
        <v>1.0658499578474456</v>
      </c>
      <c r="E3909" s="3">
        <v>0.41105292047807201</v>
      </c>
      <c r="F3909" s="3">
        <v>0.63303966588036398</v>
      </c>
      <c r="G3909" s="5"/>
      <c r="I3909"/>
    </row>
    <row r="3910" spans="1:9" x14ac:dyDescent="0.2">
      <c r="A3910" s="1" t="s">
        <v>3981</v>
      </c>
      <c r="B3910">
        <v>5021.5179858231004</v>
      </c>
      <c r="C3910">
        <v>0.27679987637076198</v>
      </c>
      <c r="D3910" s="2">
        <f t="shared" si="61"/>
        <v>1.2115045947572929</v>
      </c>
      <c r="E3910" s="3">
        <v>0.107219545698018</v>
      </c>
      <c r="F3910" s="3">
        <v>0.27482675243117499</v>
      </c>
      <c r="G3910" s="5"/>
      <c r="I3910"/>
    </row>
    <row r="3911" spans="1:9" x14ac:dyDescent="0.2">
      <c r="A3911" s="1" t="s">
        <v>1920</v>
      </c>
      <c r="B3911">
        <v>123.465717989476</v>
      </c>
      <c r="C3911">
        <v>-0.18733990234804701</v>
      </c>
      <c r="D3911" s="2">
        <f t="shared" si="61"/>
        <v>0.87822353233028183</v>
      </c>
      <c r="E3911" s="3">
        <v>0.313764728813065</v>
      </c>
      <c r="F3911" s="3">
        <v>0.53995554644092603</v>
      </c>
      <c r="G3911" s="5"/>
      <c r="I3911"/>
    </row>
    <row r="3912" spans="1:9" x14ac:dyDescent="0.2">
      <c r="A3912" s="1" t="s">
        <v>844</v>
      </c>
      <c r="B3912">
        <v>50333.294302204798</v>
      </c>
      <c r="C3912">
        <v>-7.9628939330958395E-2</v>
      </c>
      <c r="D3912" s="2">
        <f t="shared" si="61"/>
        <v>0.94630100372174886</v>
      </c>
      <c r="E3912" s="3">
        <v>0.52345120101780795</v>
      </c>
      <c r="F3912" s="3">
        <v>0.72008489327147096</v>
      </c>
      <c r="G3912" s="5"/>
      <c r="I3912"/>
    </row>
    <row r="3913" spans="1:9" x14ac:dyDescent="0.2">
      <c r="A3913" s="1" t="s">
        <v>2079</v>
      </c>
      <c r="B3913">
        <v>61.101017856280102</v>
      </c>
      <c r="C3913">
        <v>-0.84842481291042204</v>
      </c>
      <c r="D3913" s="2">
        <f t="shared" si="61"/>
        <v>0.5553908010545614</v>
      </c>
      <c r="E3913" s="3">
        <v>2.0977358105028899E-3</v>
      </c>
      <c r="F3913" s="3">
        <v>1.48446535914057E-2</v>
      </c>
      <c r="G3913" s="5"/>
      <c r="I3913"/>
    </row>
    <row r="3914" spans="1:9" x14ac:dyDescent="0.2">
      <c r="A3914" s="1" t="s">
        <v>3707</v>
      </c>
      <c r="B3914">
        <v>8483.3423396308099</v>
      </c>
      <c r="C3914">
        <v>0.19782482722025199</v>
      </c>
      <c r="D3914" s="2">
        <f t="shared" si="61"/>
        <v>1.1469677503521554</v>
      </c>
      <c r="E3914" s="3">
        <v>0.19605684448444899</v>
      </c>
      <c r="F3914" s="3">
        <v>0.402539014204778</v>
      </c>
      <c r="G3914" s="5"/>
      <c r="I3914"/>
    </row>
    <row r="3915" spans="1:9" x14ac:dyDescent="0.2">
      <c r="A3915" s="1" t="s">
        <v>626</v>
      </c>
      <c r="B3915">
        <v>107.48392043046501</v>
      </c>
      <c r="C3915">
        <v>-0.30267608848928801</v>
      </c>
      <c r="D3915" s="2">
        <f t="shared" si="61"/>
        <v>0.81074712706012897</v>
      </c>
      <c r="E3915" s="3">
        <v>9.6063496990910893E-2</v>
      </c>
      <c r="F3915" s="3">
        <v>0.25451904965738498</v>
      </c>
      <c r="G3915" s="5"/>
      <c r="I3915"/>
    </row>
    <row r="3916" spans="1:9" x14ac:dyDescent="0.2">
      <c r="A3916" s="1" t="s">
        <v>3775</v>
      </c>
      <c r="B3916">
        <v>1000.64753968168</v>
      </c>
      <c r="C3916">
        <v>-0.482141177234157</v>
      </c>
      <c r="D3916" s="2">
        <f t="shared" si="61"/>
        <v>0.71591431023110286</v>
      </c>
      <c r="E3916" s="3">
        <v>1.4878617042302699E-4</v>
      </c>
      <c r="F3916" s="3">
        <v>1.6668242247109199E-3</v>
      </c>
      <c r="G3916" s="5"/>
      <c r="I3916"/>
    </row>
    <row r="3917" spans="1:9" x14ac:dyDescent="0.2">
      <c r="A3917" s="1" t="s">
        <v>256</v>
      </c>
      <c r="B3917">
        <v>1660.80529261333</v>
      </c>
      <c r="C3917">
        <v>-0.204513344436065</v>
      </c>
      <c r="D3917" s="2">
        <f t="shared" si="61"/>
        <v>0.86783137807627075</v>
      </c>
      <c r="E3917" s="3">
        <v>0.13451619754692001</v>
      </c>
      <c r="F3917" s="3">
        <v>0.32002998584244402</v>
      </c>
      <c r="G3917" s="5"/>
      <c r="I3917"/>
    </row>
    <row r="3918" spans="1:9" x14ac:dyDescent="0.2">
      <c r="A3918" s="1" t="s">
        <v>1723</v>
      </c>
      <c r="B3918">
        <v>574.08500885333399</v>
      </c>
      <c r="C3918">
        <v>6.4742403726128106E-2</v>
      </c>
      <c r="D3918" s="2">
        <f t="shared" si="61"/>
        <v>1.0458981757714203</v>
      </c>
      <c r="E3918" s="3">
        <v>0.58660999679052594</v>
      </c>
      <c r="F3918" s="3">
        <v>0.77558110280449499</v>
      </c>
      <c r="G3918" s="5"/>
      <c r="I3918"/>
    </row>
    <row r="3919" spans="1:9" x14ac:dyDescent="0.2">
      <c r="A3919" s="1" t="s">
        <v>1177</v>
      </c>
      <c r="B3919">
        <v>886.427646710555</v>
      </c>
      <c r="C3919">
        <v>7.9307750859285597E-2</v>
      </c>
      <c r="D3919" s="2">
        <f t="shared" si="61"/>
        <v>1.0565109726871043</v>
      </c>
      <c r="E3919" s="3">
        <v>0.65648023859872795</v>
      </c>
      <c r="F3919" s="3">
        <v>0.818050480527867</v>
      </c>
      <c r="G3919" s="5"/>
      <c r="I3919"/>
    </row>
    <row r="3920" spans="1:9" x14ac:dyDescent="0.2">
      <c r="A3920" s="1" t="s">
        <v>1287</v>
      </c>
      <c r="B3920">
        <v>6790.6023338232399</v>
      </c>
      <c r="C3920">
        <v>-0.24393992092707301</v>
      </c>
      <c r="D3920" s="2">
        <f t="shared" si="61"/>
        <v>0.84443605208254913</v>
      </c>
      <c r="E3920" s="3">
        <v>0.19075726875465701</v>
      </c>
      <c r="F3920" s="3">
        <v>0.39439623440425903</v>
      </c>
      <c r="G3920" s="5"/>
      <c r="I3920"/>
    </row>
    <row r="3921" spans="1:9" x14ac:dyDescent="0.2">
      <c r="A3921" s="1" t="s">
        <v>1395</v>
      </c>
      <c r="B3921">
        <v>768.20638805631904</v>
      </c>
      <c r="C3921">
        <v>0.32401955851866199</v>
      </c>
      <c r="D3921" s="2">
        <f t="shared" si="61"/>
        <v>1.2518134292885801</v>
      </c>
      <c r="E3921" s="3">
        <v>1.93901886461408E-2</v>
      </c>
      <c r="F3921" s="3">
        <v>8.2730624988867504E-2</v>
      </c>
      <c r="G3921" s="5"/>
      <c r="I3921"/>
    </row>
    <row r="3922" spans="1:9" x14ac:dyDescent="0.2">
      <c r="A3922" s="1" t="s">
        <v>2279</v>
      </c>
      <c r="B3922">
        <v>8293.9757170391404</v>
      </c>
      <c r="C3922">
        <v>-0.128195333171257</v>
      </c>
      <c r="D3922" s="2">
        <f t="shared" si="61"/>
        <v>0.91497527699559456</v>
      </c>
      <c r="E3922" s="3">
        <v>0.57233525143291297</v>
      </c>
      <c r="F3922" s="3">
        <v>0.76335451621866202</v>
      </c>
      <c r="G3922" s="5"/>
      <c r="I3922"/>
    </row>
    <row r="3923" spans="1:9" x14ac:dyDescent="0.2">
      <c r="A3923" s="1" t="s">
        <v>1341</v>
      </c>
      <c r="B3923">
        <v>3553.4751030009202</v>
      </c>
      <c r="C3923">
        <v>0.28784340606353398</v>
      </c>
      <c r="D3923" s="2">
        <f t="shared" si="61"/>
        <v>1.220813995096603</v>
      </c>
      <c r="E3923" s="3">
        <v>1.3665243936275299E-2</v>
      </c>
      <c r="F3923" s="3">
        <v>6.2974131094515495E-2</v>
      </c>
      <c r="G3923" s="5"/>
      <c r="I3923"/>
    </row>
    <row r="3924" spans="1:9" x14ac:dyDescent="0.2">
      <c r="A3924" s="1" t="s">
        <v>2431</v>
      </c>
      <c r="B3924">
        <v>8696.3034329176899</v>
      </c>
      <c r="C3924">
        <v>9.9414001250795803E-2</v>
      </c>
      <c r="D3924" s="2">
        <f t="shared" si="61"/>
        <v>1.0713382143690744</v>
      </c>
      <c r="E3924" s="3">
        <v>0.50031824137723202</v>
      </c>
      <c r="F3924" s="3">
        <v>0.70334593353031205</v>
      </c>
      <c r="G3924" s="5"/>
      <c r="I3924"/>
    </row>
    <row r="3925" spans="1:9" x14ac:dyDescent="0.2">
      <c r="A3925" s="1" t="s">
        <v>1114</v>
      </c>
      <c r="B3925">
        <v>312.46148927149801</v>
      </c>
      <c r="C3925">
        <v>0.13318269920429801</v>
      </c>
      <c r="D3925" s="2">
        <f t="shared" si="61"/>
        <v>1.0967104643980927</v>
      </c>
      <c r="E3925" s="3">
        <v>0.34190748229310303</v>
      </c>
      <c r="F3925" s="3">
        <v>0.567515048864636</v>
      </c>
      <c r="G3925" s="5"/>
      <c r="I3925"/>
    </row>
    <row r="3926" spans="1:9" x14ac:dyDescent="0.2">
      <c r="A3926" s="1" t="s">
        <v>1406</v>
      </c>
      <c r="B3926">
        <v>8710.12885404185</v>
      </c>
      <c r="C3926">
        <v>7.9677890084668093E-2</v>
      </c>
      <c r="D3926" s="2">
        <f t="shared" si="61"/>
        <v>1.0567820669316363</v>
      </c>
      <c r="E3926" s="3">
        <v>0.65208250969600301</v>
      </c>
      <c r="F3926" s="3">
        <v>0.81615322391933098</v>
      </c>
      <c r="G3926" s="5"/>
      <c r="I3926"/>
    </row>
    <row r="3927" spans="1:9" x14ac:dyDescent="0.2">
      <c r="A3927" s="1" t="s">
        <v>1771</v>
      </c>
      <c r="B3927">
        <v>6167.7645946124303</v>
      </c>
      <c r="C3927">
        <v>-0.62306907801461697</v>
      </c>
      <c r="D3927" s="2">
        <f t="shared" si="61"/>
        <v>0.64928821190174157</v>
      </c>
      <c r="E3927" s="3">
        <v>2.36714528465924E-4</v>
      </c>
      <c r="F3927" s="3">
        <v>2.4579991637310099E-3</v>
      </c>
      <c r="G3927" s="5"/>
      <c r="I3927"/>
    </row>
    <row r="3928" spans="1:9" x14ac:dyDescent="0.2">
      <c r="A3928" s="1" t="s">
        <v>3709</v>
      </c>
      <c r="B3928">
        <v>2682747.7534295102</v>
      </c>
      <c r="C3928">
        <v>0.30855438130387097</v>
      </c>
      <c r="D3928" s="2">
        <f t="shared" si="61"/>
        <v>1.2384661021032688</v>
      </c>
      <c r="E3928" s="3">
        <v>0.25954318536901999</v>
      </c>
      <c r="F3928" s="3">
        <v>0.48278917128746202</v>
      </c>
      <c r="G3928" s="5"/>
      <c r="I3928"/>
    </row>
    <row r="3929" spans="1:9" x14ac:dyDescent="0.2">
      <c r="A3929" s="1" t="s">
        <v>3900</v>
      </c>
      <c r="B3929">
        <v>1381.4923425736299</v>
      </c>
      <c r="C3929">
        <v>-0.1895958319785</v>
      </c>
      <c r="D3929" s="2">
        <f t="shared" si="61"/>
        <v>0.87685133499200707</v>
      </c>
      <c r="E3929" s="3">
        <v>0.43971209036006698</v>
      </c>
      <c r="F3929" s="3">
        <v>0.65865724420413696</v>
      </c>
      <c r="G3929" s="5"/>
      <c r="I3929"/>
    </row>
    <row r="3930" spans="1:9" x14ac:dyDescent="0.2">
      <c r="A3930" s="1" t="s">
        <v>3153</v>
      </c>
      <c r="B3930">
        <v>4708723.5469909701</v>
      </c>
      <c r="C3930">
        <v>0.51358172091915999</v>
      </c>
      <c r="D3930" s="2">
        <f t="shared" si="61"/>
        <v>1.4275900199807563</v>
      </c>
      <c r="E3930" s="3">
        <v>1.6889439539332401E-4</v>
      </c>
      <c r="F3930" s="3">
        <v>1.85550555381008E-3</v>
      </c>
      <c r="G3930" s="5"/>
      <c r="I3930"/>
    </row>
    <row r="3931" spans="1:9" x14ac:dyDescent="0.2">
      <c r="A3931" s="1" t="s">
        <v>1763</v>
      </c>
      <c r="B3931">
        <v>61.644076504892503</v>
      </c>
      <c r="C3931">
        <v>-0.36897574333732402</v>
      </c>
      <c r="D3931" s="2">
        <f t="shared" si="61"/>
        <v>0.77433204692712665</v>
      </c>
      <c r="E3931" s="3">
        <v>0.10724946436338501</v>
      </c>
      <c r="F3931" s="3">
        <v>0.27482675243117499</v>
      </c>
      <c r="G3931" s="5"/>
      <c r="I3931"/>
    </row>
    <row r="3932" spans="1:9" x14ac:dyDescent="0.2">
      <c r="A3932" s="1" t="s">
        <v>1342</v>
      </c>
      <c r="B3932">
        <v>136266.876759662</v>
      </c>
      <c r="C3932">
        <v>0.48623302329975099</v>
      </c>
      <c r="D3932" s="2">
        <f t="shared" si="61"/>
        <v>1.4007825562345744</v>
      </c>
      <c r="E3932" s="3">
        <v>0.28929632244752002</v>
      </c>
      <c r="F3932" s="3">
        <v>0.51600830657640695</v>
      </c>
      <c r="G3932" s="5"/>
      <c r="I3932"/>
    </row>
    <row r="3933" spans="1:9" x14ac:dyDescent="0.2">
      <c r="A3933" s="1" t="s">
        <v>1343</v>
      </c>
      <c r="B3933">
        <v>236317.179667274</v>
      </c>
      <c r="C3933">
        <v>0.67023713801991902</v>
      </c>
      <c r="D3933" s="2">
        <f t="shared" si="61"/>
        <v>1.5913345161345152</v>
      </c>
      <c r="E3933" s="3">
        <v>1.9837204700343999E-2</v>
      </c>
      <c r="F3933" s="3">
        <v>8.4196972351406593E-2</v>
      </c>
      <c r="G3933" s="5"/>
      <c r="I3933"/>
    </row>
    <row r="3934" spans="1:9" x14ac:dyDescent="0.2">
      <c r="A3934" s="1" t="s">
        <v>1344</v>
      </c>
      <c r="B3934">
        <v>1938.3269203529801</v>
      </c>
      <c r="C3934">
        <v>0.29810301070131401</v>
      </c>
      <c r="D3934" s="2">
        <f t="shared" si="61"/>
        <v>1.2295266542627812</v>
      </c>
      <c r="E3934" s="3">
        <v>0.27649258116570102</v>
      </c>
      <c r="F3934" s="3">
        <v>0.49995935693207699</v>
      </c>
      <c r="G3934" s="5"/>
      <c r="I3934"/>
    </row>
    <row r="3935" spans="1:9" x14ac:dyDescent="0.2">
      <c r="A3935" s="1" t="s">
        <v>2258</v>
      </c>
      <c r="B3935">
        <v>1678986.16677595</v>
      </c>
      <c r="C3935">
        <v>0.17776979539492399</v>
      </c>
      <c r="D3935" s="2">
        <f t="shared" si="61"/>
        <v>1.1311339582938547</v>
      </c>
      <c r="E3935" s="3">
        <v>0.46714465530525401</v>
      </c>
      <c r="F3935" s="3">
        <v>0.67989965150801901</v>
      </c>
      <c r="G3935" s="5"/>
      <c r="I3935"/>
    </row>
    <row r="3936" spans="1:9" x14ac:dyDescent="0.2">
      <c r="A3936" s="1" t="s">
        <v>11</v>
      </c>
      <c r="B3936">
        <v>514.84751991154099</v>
      </c>
      <c r="C3936">
        <v>6.3488524346295497E-2</v>
      </c>
      <c r="D3936" s="2">
        <f t="shared" si="61"/>
        <v>1.0449895565643863</v>
      </c>
      <c r="E3936" s="3">
        <v>0.76218063656842205</v>
      </c>
      <c r="F3936" s="3">
        <v>0.88141680477831197</v>
      </c>
      <c r="G3936" s="5"/>
      <c r="I3936"/>
    </row>
    <row r="3937" spans="1:9" x14ac:dyDescent="0.2">
      <c r="A3937" s="1" t="s">
        <v>12</v>
      </c>
      <c r="B3937">
        <v>1169.39937721813</v>
      </c>
      <c r="C3937">
        <v>8.7039316458345298E-2</v>
      </c>
      <c r="D3937" s="2">
        <f t="shared" si="61"/>
        <v>1.0621881329499328</v>
      </c>
      <c r="E3937" s="3">
        <v>0.71710410352189102</v>
      </c>
      <c r="F3937" s="3">
        <v>0.85617622927245896</v>
      </c>
      <c r="G3937" s="5"/>
      <c r="I3937"/>
    </row>
    <row r="3938" spans="1:9" x14ac:dyDescent="0.2">
      <c r="A3938" s="1" t="s">
        <v>26</v>
      </c>
      <c r="B3938">
        <v>1660.6893521821701</v>
      </c>
      <c r="C3938">
        <v>0.18046062688668399</v>
      </c>
      <c r="D3938" s="2">
        <f t="shared" si="61"/>
        <v>1.133245652736413</v>
      </c>
      <c r="E3938" s="3">
        <v>0.18963311434889199</v>
      </c>
      <c r="F3938" s="3">
        <v>0.39363253715253899</v>
      </c>
      <c r="G3938" s="5"/>
      <c r="I3938"/>
    </row>
    <row r="3939" spans="1:9" x14ac:dyDescent="0.2">
      <c r="A3939" s="1" t="s">
        <v>331</v>
      </c>
      <c r="B3939">
        <v>189.31763900804</v>
      </c>
      <c r="C3939">
        <v>-7.3051256364495498E-2</v>
      </c>
      <c r="D3939" s="2">
        <f t="shared" si="61"/>
        <v>0.95062532661880506</v>
      </c>
      <c r="E3939" s="3">
        <v>0.66663714494257398</v>
      </c>
      <c r="F3939" s="3">
        <v>0.82515279347544801</v>
      </c>
      <c r="G3939" s="5"/>
      <c r="I3939"/>
    </row>
    <row r="3940" spans="1:9" x14ac:dyDescent="0.2">
      <c r="A3940" s="1" t="s">
        <v>583</v>
      </c>
      <c r="B3940">
        <v>162.758032483211</v>
      </c>
      <c r="C3940">
        <v>0.315251464024075</v>
      </c>
      <c r="D3940" s="2">
        <f t="shared" si="61"/>
        <v>1.2442285053925883</v>
      </c>
      <c r="E3940" s="3">
        <v>0.15476195542815399</v>
      </c>
      <c r="F3940" s="3">
        <v>0.34773350098179001</v>
      </c>
      <c r="G3940" s="5"/>
      <c r="I3940"/>
    </row>
    <row r="3941" spans="1:9" x14ac:dyDescent="0.2">
      <c r="A3941" s="1" t="s">
        <v>651</v>
      </c>
      <c r="B3941">
        <v>369.77666378635502</v>
      </c>
      <c r="C3941">
        <v>-0.13517977991044</v>
      </c>
      <c r="D3941" s="2">
        <f t="shared" si="61"/>
        <v>0.91055635850819316</v>
      </c>
      <c r="E3941" s="3">
        <v>0.49653562702138998</v>
      </c>
      <c r="F3941" s="3">
        <v>0.70100184191127701</v>
      </c>
      <c r="G3941" s="5"/>
      <c r="I3941"/>
    </row>
    <row r="3942" spans="1:9" x14ac:dyDescent="0.2">
      <c r="A3942" s="1" t="s">
        <v>652</v>
      </c>
      <c r="B3942">
        <v>865.67027129074802</v>
      </c>
      <c r="C3942">
        <v>-0.11054964976349201</v>
      </c>
      <c r="D3942" s="2">
        <f t="shared" si="61"/>
        <v>0.92623511002699899</v>
      </c>
      <c r="E3942" s="3">
        <v>0.521043121079793</v>
      </c>
      <c r="F3942" s="3">
        <v>0.71908440537372198</v>
      </c>
      <c r="G3942" s="5"/>
      <c r="I3942"/>
    </row>
    <row r="3943" spans="1:9" x14ac:dyDescent="0.2">
      <c r="A3943" s="1" t="s">
        <v>657</v>
      </c>
      <c r="B3943">
        <v>6848.0650771731498</v>
      </c>
      <c r="C3943">
        <v>1.1537368201938399E-2</v>
      </c>
      <c r="D3943" s="2">
        <f t="shared" si="61"/>
        <v>1.0080291564094739</v>
      </c>
      <c r="E3943" s="3">
        <v>0.95298678396677305</v>
      </c>
      <c r="F3943" s="3">
        <v>0.980913592848072</v>
      </c>
      <c r="G3943" s="5"/>
      <c r="I3943"/>
    </row>
    <row r="3944" spans="1:9" x14ac:dyDescent="0.2">
      <c r="A3944" s="1" t="s">
        <v>777</v>
      </c>
      <c r="B3944">
        <v>161.366083059217</v>
      </c>
      <c r="C3944">
        <v>0.21659621446519101</v>
      </c>
      <c r="D3944" s="2">
        <f t="shared" si="61"/>
        <v>1.1619888413057429</v>
      </c>
      <c r="E3944" s="3">
        <v>0.29769273391637802</v>
      </c>
      <c r="F3944" s="3">
        <v>0.52362848420408503</v>
      </c>
      <c r="G3944" s="5"/>
      <c r="I3944"/>
    </row>
    <row r="3945" spans="1:9" x14ac:dyDescent="0.2">
      <c r="A3945" s="1" t="s">
        <v>851</v>
      </c>
      <c r="B3945">
        <v>58.654286163188203</v>
      </c>
      <c r="C3945">
        <v>0.231637458230181</v>
      </c>
      <c r="D3945" s="2">
        <f t="shared" si="61"/>
        <v>1.17416687210092</v>
      </c>
      <c r="E3945" s="3">
        <v>0.35891974918736902</v>
      </c>
      <c r="F3945" s="3">
        <v>0.58477011164201897</v>
      </c>
      <c r="G3945" s="5"/>
      <c r="I3945"/>
    </row>
    <row r="3946" spans="1:9" x14ac:dyDescent="0.2">
      <c r="A3946" s="1" t="s">
        <v>852</v>
      </c>
      <c r="B3946">
        <v>823.45635171432502</v>
      </c>
      <c r="C3946">
        <v>-0.14190280139639699</v>
      </c>
      <c r="D3946" s="2">
        <f t="shared" si="61"/>
        <v>0.9063229978536097</v>
      </c>
      <c r="E3946" s="3">
        <v>0.63933799052467299</v>
      </c>
      <c r="F3946" s="3">
        <v>0.81050638260719599</v>
      </c>
      <c r="G3946" s="5"/>
      <c r="I3946"/>
    </row>
    <row r="3947" spans="1:9" x14ac:dyDescent="0.2">
      <c r="A3947" s="1" t="s">
        <v>853</v>
      </c>
      <c r="B3947">
        <v>398.29275909071498</v>
      </c>
      <c r="C3947">
        <v>-9.6922915552663594E-2</v>
      </c>
      <c r="D3947" s="2">
        <f t="shared" si="61"/>
        <v>0.93502515562184341</v>
      </c>
      <c r="E3947" s="3">
        <v>0.71950628205255296</v>
      </c>
      <c r="F3947" s="3">
        <v>0.85674864221119895</v>
      </c>
      <c r="G3947" s="5"/>
      <c r="I3947"/>
    </row>
    <row r="3948" spans="1:9" x14ac:dyDescent="0.2">
      <c r="A3948" s="1" t="s">
        <v>854</v>
      </c>
      <c r="B3948">
        <v>574.75364237825704</v>
      </c>
      <c r="C3948">
        <v>-1.1876149702629299E-2</v>
      </c>
      <c r="D3948" s="2">
        <f t="shared" si="61"/>
        <v>0.99180186978757323</v>
      </c>
      <c r="E3948" s="3">
        <v>0.95869197437641596</v>
      </c>
      <c r="F3948" s="3">
        <v>0.98113680386935598</v>
      </c>
      <c r="G3948" s="5"/>
      <c r="I3948"/>
    </row>
    <row r="3949" spans="1:9" x14ac:dyDescent="0.2">
      <c r="A3949" s="1" t="s">
        <v>942</v>
      </c>
      <c r="B3949">
        <v>462.99189431790597</v>
      </c>
      <c r="C3949">
        <v>0.21584818808237699</v>
      </c>
      <c r="D3949" s="2">
        <f t="shared" si="61"/>
        <v>1.1613865151121994</v>
      </c>
      <c r="E3949" s="3">
        <v>9.33013819704991E-2</v>
      </c>
      <c r="F3949" s="3">
        <v>0.24936800812948601</v>
      </c>
      <c r="G3949" s="5"/>
      <c r="I3949"/>
    </row>
    <row r="3950" spans="1:9" x14ac:dyDescent="0.2">
      <c r="A3950" s="1" t="s">
        <v>1021</v>
      </c>
      <c r="B3950">
        <v>408.713318639796</v>
      </c>
      <c r="C3950">
        <v>-0.18635174685337</v>
      </c>
      <c r="D3950" s="2">
        <f t="shared" si="61"/>
        <v>0.87882526634465752</v>
      </c>
      <c r="E3950" s="3">
        <v>0.26235608005633199</v>
      </c>
      <c r="F3950" s="3">
        <v>0.486655844395537</v>
      </c>
      <c r="G3950" s="5"/>
      <c r="I3950"/>
    </row>
    <row r="3951" spans="1:9" x14ac:dyDescent="0.2">
      <c r="A3951" s="1" t="s">
        <v>1045</v>
      </c>
      <c r="B3951">
        <v>57.216654387677799</v>
      </c>
      <c r="C3951">
        <v>0.30851551587610898</v>
      </c>
      <c r="D3951" s="2">
        <f t="shared" si="61"/>
        <v>1.2384327389425709</v>
      </c>
      <c r="E3951" s="3">
        <v>0.19707976008928399</v>
      </c>
      <c r="F3951" s="3">
        <v>0.404013508183032</v>
      </c>
      <c r="G3951" s="5"/>
      <c r="I3951"/>
    </row>
    <row r="3952" spans="1:9" x14ac:dyDescent="0.2">
      <c r="A3952" s="1" t="s">
        <v>1077</v>
      </c>
      <c r="B3952">
        <v>405.41056742110698</v>
      </c>
      <c r="C3952">
        <v>-2.1887655832528701E-2</v>
      </c>
      <c r="D3952" s="2">
        <f t="shared" si="61"/>
        <v>0.9849431384587537</v>
      </c>
      <c r="E3952" s="3">
        <v>0.86561640063739498</v>
      </c>
      <c r="F3952" s="3">
        <v>0.941672400750039</v>
      </c>
      <c r="G3952" s="5"/>
      <c r="I3952"/>
    </row>
    <row r="3953" spans="1:9" x14ac:dyDescent="0.2">
      <c r="A3953" s="1" t="s">
        <v>1316</v>
      </c>
      <c r="B3953">
        <v>143.546537387775</v>
      </c>
      <c r="C3953">
        <v>-4.4542912683534497E-2</v>
      </c>
      <c r="D3953" s="2">
        <f t="shared" si="61"/>
        <v>0.96959696450379129</v>
      </c>
      <c r="E3953" s="3">
        <v>0.84517553765604703</v>
      </c>
      <c r="F3953" s="3">
        <v>0.93080544910619001</v>
      </c>
      <c r="G3953" s="5"/>
      <c r="I3953"/>
    </row>
    <row r="3954" spans="1:9" x14ac:dyDescent="0.2">
      <c r="A3954" s="1" t="s">
        <v>1378</v>
      </c>
      <c r="B3954">
        <v>128.49200629808001</v>
      </c>
      <c r="C3954">
        <v>-0.20824842594474499</v>
      </c>
      <c r="D3954" s="2">
        <f t="shared" si="61"/>
        <v>0.86558750220276504</v>
      </c>
      <c r="E3954" s="3">
        <v>0.37545654811467499</v>
      </c>
      <c r="F3954" s="3">
        <v>0.60112346692917296</v>
      </c>
      <c r="G3954" s="5"/>
      <c r="I3954"/>
    </row>
    <row r="3955" spans="1:9" x14ac:dyDescent="0.2">
      <c r="A3955" s="1" t="s">
        <v>1659</v>
      </c>
      <c r="B3955">
        <v>29.3739745416867</v>
      </c>
      <c r="C3955">
        <v>0.18504052472596899</v>
      </c>
      <c r="D3955" s="2">
        <f t="shared" si="61"/>
        <v>1.1368489064180451</v>
      </c>
      <c r="E3955" s="3">
        <v>0.55448172298627896</v>
      </c>
      <c r="F3955" s="3">
        <v>0.74904001777052798</v>
      </c>
      <c r="G3955" s="5"/>
      <c r="I3955"/>
    </row>
    <row r="3956" spans="1:9" x14ac:dyDescent="0.2">
      <c r="A3956" s="1" t="s">
        <v>1755</v>
      </c>
      <c r="B3956">
        <v>213.191080157426</v>
      </c>
      <c r="C3956">
        <v>-0.20604618662318699</v>
      </c>
      <c r="D3956" s="2">
        <f t="shared" si="61"/>
        <v>0.86690980970913023</v>
      </c>
      <c r="E3956" s="3">
        <v>0.38379595618090401</v>
      </c>
      <c r="F3956" s="3">
        <v>0.60932395917423399</v>
      </c>
      <c r="G3956" s="5"/>
      <c r="I3956"/>
    </row>
    <row r="3957" spans="1:9" x14ac:dyDescent="0.2">
      <c r="A3957" s="1" t="s">
        <v>2172</v>
      </c>
      <c r="B3957">
        <v>144.21351164082901</v>
      </c>
      <c r="C3957">
        <v>-0.131014872216559</v>
      </c>
      <c r="D3957" s="2">
        <f t="shared" si="61"/>
        <v>0.91318883623309288</v>
      </c>
      <c r="E3957" s="3">
        <v>0.50826525657681298</v>
      </c>
      <c r="F3957" s="3">
        <v>0.70931450259144702</v>
      </c>
      <c r="G3957" s="5"/>
      <c r="I3957"/>
    </row>
    <row r="3958" spans="1:9" x14ac:dyDescent="0.2">
      <c r="A3958" s="1" t="s">
        <v>2272</v>
      </c>
      <c r="B3958">
        <v>65.985547253436707</v>
      </c>
      <c r="C3958">
        <v>-0.27560320686899098</v>
      </c>
      <c r="D3958" s="2">
        <f t="shared" si="61"/>
        <v>0.82610484229777736</v>
      </c>
      <c r="E3958" s="3">
        <v>0.197040164943905</v>
      </c>
      <c r="F3958" s="3">
        <v>0.404013508183032</v>
      </c>
      <c r="G3958" s="5"/>
      <c r="I3958"/>
    </row>
    <row r="3959" spans="1:9" x14ac:dyDescent="0.2">
      <c r="A3959" s="1" t="s">
        <v>2345</v>
      </c>
      <c r="B3959">
        <v>767.16433758813901</v>
      </c>
      <c r="C3959">
        <v>-0.16702240496729501</v>
      </c>
      <c r="D3959" s="2">
        <f t="shared" si="61"/>
        <v>0.89067906830686305</v>
      </c>
      <c r="E3959" s="3">
        <v>0.21934727296289599</v>
      </c>
      <c r="F3959" s="3">
        <v>0.43421807096736598</v>
      </c>
      <c r="G3959" s="5"/>
      <c r="I3959"/>
    </row>
    <row r="3960" spans="1:9" x14ac:dyDescent="0.2">
      <c r="A3960" s="1" t="s">
        <v>2377</v>
      </c>
      <c r="B3960">
        <v>207.839390549662</v>
      </c>
      <c r="C3960">
        <v>0.115640304719393</v>
      </c>
      <c r="D3960" s="2">
        <f t="shared" si="61"/>
        <v>1.0834558040490829</v>
      </c>
      <c r="E3960" s="3">
        <v>0.42427826872593399</v>
      </c>
      <c r="F3960" s="3">
        <v>0.64624843918921504</v>
      </c>
      <c r="G3960" s="5"/>
      <c r="I3960"/>
    </row>
    <row r="3961" spans="1:9" x14ac:dyDescent="0.2">
      <c r="A3961" s="1" t="s">
        <v>2503</v>
      </c>
      <c r="B3961">
        <v>1275.4679707607199</v>
      </c>
      <c r="C3961">
        <v>-4.8626944934026799E-2</v>
      </c>
      <c r="D3961" s="2">
        <f t="shared" si="61"/>
        <v>0.96685607638638615</v>
      </c>
      <c r="E3961" s="3">
        <v>0.71798628538716902</v>
      </c>
      <c r="F3961" s="3">
        <v>0.85631776553827599</v>
      </c>
      <c r="G3961" s="5"/>
      <c r="I3961"/>
    </row>
    <row r="3962" spans="1:9" x14ac:dyDescent="0.2">
      <c r="A3962" s="1" t="s">
        <v>2504</v>
      </c>
      <c r="B3962">
        <v>218.710672388831</v>
      </c>
      <c r="C3962">
        <v>9.6491693210792498E-2</v>
      </c>
      <c r="D3962" s="2">
        <f t="shared" si="61"/>
        <v>1.0691703192209843</v>
      </c>
      <c r="E3962" s="3">
        <v>0.58076945602380903</v>
      </c>
      <c r="F3962" s="3">
        <v>0.76990670886889601</v>
      </c>
      <c r="G3962" s="5"/>
      <c r="I3962"/>
    </row>
    <row r="3963" spans="1:9" x14ac:dyDescent="0.2">
      <c r="A3963" s="1" t="s">
        <v>2527</v>
      </c>
      <c r="B3963">
        <v>158.95552414694399</v>
      </c>
      <c r="C3963">
        <v>-0.154555133595533</v>
      </c>
      <c r="D3963" s="2">
        <f t="shared" si="61"/>
        <v>0.89840936179461783</v>
      </c>
      <c r="E3963" s="3">
        <v>0.45628285300415899</v>
      </c>
      <c r="F3963" s="3">
        <v>0.67258595492866602</v>
      </c>
      <c r="G3963" s="5"/>
      <c r="I3963"/>
    </row>
    <row r="3964" spans="1:9" x14ac:dyDescent="0.2">
      <c r="A3964" s="1" t="s">
        <v>2555</v>
      </c>
      <c r="B3964">
        <v>185.78790988548801</v>
      </c>
      <c r="C3964">
        <v>-5.2726046092180602E-2</v>
      </c>
      <c r="D3964" s="2">
        <f t="shared" si="61"/>
        <v>0.9641128661169418</v>
      </c>
      <c r="E3964" s="3">
        <v>0.75007283724663498</v>
      </c>
      <c r="F3964" s="3">
        <v>0.875048305582243</v>
      </c>
      <c r="G3964" s="5"/>
      <c r="I3964"/>
    </row>
    <row r="3965" spans="1:9" x14ac:dyDescent="0.2">
      <c r="A3965" s="1" t="s">
        <v>2564</v>
      </c>
      <c r="B3965">
        <v>1056.09692611318</v>
      </c>
      <c r="C3965">
        <v>2.8349303018508298E-2</v>
      </c>
      <c r="D3965" s="2">
        <f t="shared" si="61"/>
        <v>1.0198445762478232</v>
      </c>
      <c r="E3965" s="3">
        <v>0.87596680077081901</v>
      </c>
      <c r="F3965" s="3">
        <v>0.94563517010465403</v>
      </c>
      <c r="G3965" s="5"/>
      <c r="I3965"/>
    </row>
    <row r="3966" spans="1:9" x14ac:dyDescent="0.2">
      <c r="A3966" s="1" t="s">
        <v>2693</v>
      </c>
      <c r="B3966">
        <v>529.62010964048</v>
      </c>
      <c r="C3966">
        <v>-9.3411492129250092E-3</v>
      </c>
      <c r="D3966" s="2">
        <f t="shared" si="61"/>
        <v>0.99354612505344764</v>
      </c>
      <c r="E3966" s="3">
        <v>0.95240226800113303</v>
      </c>
      <c r="F3966" s="3">
        <v>0.98076225267750095</v>
      </c>
      <c r="G3966" s="5"/>
      <c r="I3966"/>
    </row>
    <row r="3967" spans="1:9" x14ac:dyDescent="0.2">
      <c r="A3967" s="1" t="s">
        <v>2694</v>
      </c>
      <c r="B3967">
        <v>695.11066659160099</v>
      </c>
      <c r="C3967">
        <v>-9.71463535995193E-2</v>
      </c>
      <c r="D3967" s="2">
        <f t="shared" si="61"/>
        <v>0.93488035439140837</v>
      </c>
      <c r="E3967" s="3">
        <v>0.60606725009605</v>
      </c>
      <c r="F3967" s="3">
        <v>0.78794686290682903</v>
      </c>
      <c r="G3967" s="5"/>
      <c r="I3967"/>
    </row>
    <row r="3968" spans="1:9" x14ac:dyDescent="0.2">
      <c r="A3968" s="1" t="s">
        <v>2695</v>
      </c>
      <c r="B3968">
        <v>346.93304862977698</v>
      </c>
      <c r="C3968">
        <v>-0.51148581265355397</v>
      </c>
      <c r="D3968" s="2">
        <f t="shared" si="61"/>
        <v>0.70149960049754601</v>
      </c>
      <c r="E3968" s="3">
        <v>8.5839626100283298E-2</v>
      </c>
      <c r="F3968" s="3">
        <v>0.236415646122456</v>
      </c>
      <c r="G3968" s="5"/>
      <c r="I3968"/>
    </row>
    <row r="3969" spans="1:9" x14ac:dyDescent="0.2">
      <c r="A3969" s="1" t="s">
        <v>2696</v>
      </c>
      <c r="B3969">
        <v>167.284617068313</v>
      </c>
      <c r="C3969">
        <v>-8.2436520925632306E-2</v>
      </c>
      <c r="D3969" s="2">
        <f t="shared" si="61"/>
        <v>0.94446122905736729</v>
      </c>
      <c r="E3969" s="3">
        <v>0.68409691014333596</v>
      </c>
      <c r="F3969" s="3">
        <v>0.83543269363939399</v>
      </c>
      <c r="G3969" s="5"/>
      <c r="I3969"/>
    </row>
    <row r="3970" spans="1:9" x14ac:dyDescent="0.2">
      <c r="A3970" s="1" t="s">
        <v>3042</v>
      </c>
      <c r="B3970">
        <v>416.34409689472102</v>
      </c>
      <c r="C3970">
        <v>-0.142771917323193</v>
      </c>
      <c r="D3970" s="2">
        <f t="shared" si="61"/>
        <v>0.90577717041782901</v>
      </c>
      <c r="E3970" s="3">
        <v>0.495886917575453</v>
      </c>
      <c r="F3970" s="3">
        <v>0.70033461335141101</v>
      </c>
      <c r="G3970" s="5"/>
      <c r="I3970"/>
    </row>
    <row r="3971" spans="1:9" x14ac:dyDescent="0.2">
      <c r="A3971" s="1" t="s">
        <v>3043</v>
      </c>
      <c r="B3971">
        <v>290.31812099171498</v>
      </c>
      <c r="C3971">
        <v>-1.6145332039896099E-2</v>
      </c>
      <c r="D3971" s="2">
        <f t="shared" ref="D3971:D3981" si="62">2^C3971</f>
        <v>0.98887129593623635</v>
      </c>
      <c r="E3971" s="3">
        <v>0.93853378124943698</v>
      </c>
      <c r="F3971" s="3">
        <v>0.97397163164216405</v>
      </c>
      <c r="G3971" s="5"/>
      <c r="I3971"/>
    </row>
    <row r="3972" spans="1:9" x14ac:dyDescent="0.2">
      <c r="A3972" s="1" t="s">
        <v>3120</v>
      </c>
      <c r="B3972">
        <v>268.96953113940702</v>
      </c>
      <c r="C3972">
        <v>-0.11725052647902</v>
      </c>
      <c r="D3972" s="2">
        <f t="shared" si="62"/>
        <v>0.92194300701997023</v>
      </c>
      <c r="E3972" s="3">
        <v>0.427067720731508</v>
      </c>
      <c r="F3972" s="3">
        <v>0.64727451423369298</v>
      </c>
      <c r="G3972" s="5"/>
      <c r="I3972"/>
    </row>
    <row r="3973" spans="1:9" x14ac:dyDescent="0.2">
      <c r="A3973" s="1" t="s">
        <v>3244</v>
      </c>
      <c r="B3973">
        <v>116.132304038051</v>
      </c>
      <c r="C3973">
        <v>-0.480837633618101</v>
      </c>
      <c r="D3973" s="2">
        <f t="shared" si="62"/>
        <v>0.71656146519880404</v>
      </c>
      <c r="E3973" s="3">
        <v>7.9037288419184504E-3</v>
      </c>
      <c r="F3973" s="3">
        <v>4.2022900540520901E-2</v>
      </c>
      <c r="G3973" s="5"/>
      <c r="I3973"/>
    </row>
    <row r="3974" spans="1:9" x14ac:dyDescent="0.2">
      <c r="A3974" s="1" t="s">
        <v>3689</v>
      </c>
      <c r="B3974">
        <v>158.22036856114099</v>
      </c>
      <c r="C3974">
        <v>3.3348642042009698E-3</v>
      </c>
      <c r="D3974" s="2">
        <f t="shared" si="62"/>
        <v>1.0023142254161024</v>
      </c>
      <c r="E3974" s="3">
        <v>0.98823699096568596</v>
      </c>
      <c r="F3974" s="3">
        <v>0.99222885964921304</v>
      </c>
      <c r="G3974" s="5"/>
      <c r="I3974"/>
    </row>
    <row r="3975" spans="1:9" x14ac:dyDescent="0.2">
      <c r="A3975" s="1" t="s">
        <v>3734</v>
      </c>
      <c r="B3975">
        <v>719.23779236348003</v>
      </c>
      <c r="C3975">
        <v>0.14900227440956301</v>
      </c>
      <c r="D3975" s="2">
        <f t="shared" si="62"/>
        <v>1.1088023916293006</v>
      </c>
      <c r="E3975" s="3">
        <v>0.32588263775113102</v>
      </c>
      <c r="F3975" s="3">
        <v>0.55021990809614196</v>
      </c>
      <c r="G3975" s="5"/>
      <c r="I3975"/>
    </row>
    <row r="3976" spans="1:9" x14ac:dyDescent="0.2">
      <c r="A3976" s="1" t="s">
        <v>3776</v>
      </c>
      <c r="B3976">
        <v>273.53872629167199</v>
      </c>
      <c r="C3976">
        <v>-0.62666039092350201</v>
      </c>
      <c r="D3976" s="2">
        <f t="shared" si="62"/>
        <v>0.64767394333035966</v>
      </c>
      <c r="E3976" s="3">
        <v>3.3131747498547698E-4</v>
      </c>
      <c r="F3976" s="3">
        <v>3.2492197551255899E-3</v>
      </c>
      <c r="G3976" s="5"/>
      <c r="I3976"/>
    </row>
    <row r="3977" spans="1:9" x14ac:dyDescent="0.2">
      <c r="A3977" s="1" t="s">
        <v>3804</v>
      </c>
      <c r="B3977">
        <v>245.969714376654</v>
      </c>
      <c r="C3977">
        <v>-0.72354247982112696</v>
      </c>
      <c r="D3977" s="2">
        <f t="shared" si="62"/>
        <v>0.60560856745687219</v>
      </c>
      <c r="E3977" s="3">
        <v>3.9500261651368698E-4</v>
      </c>
      <c r="F3977" s="3">
        <v>3.7762629948916702E-3</v>
      </c>
      <c r="G3977" s="5"/>
      <c r="I3977"/>
    </row>
    <row r="3978" spans="1:9" x14ac:dyDescent="0.2">
      <c r="A3978" s="1" t="s">
        <v>3825</v>
      </c>
      <c r="B3978">
        <v>468.128354089173</v>
      </c>
      <c r="C3978">
        <v>0.19437039429720501</v>
      </c>
      <c r="D3978" s="2">
        <f t="shared" si="62"/>
        <v>1.1442247011865883</v>
      </c>
      <c r="E3978" s="3">
        <v>0.24654780760575201</v>
      </c>
      <c r="F3978" s="3">
        <v>0.46811801484617899</v>
      </c>
      <c r="G3978" s="5"/>
      <c r="I3978"/>
    </row>
    <row r="3979" spans="1:9" x14ac:dyDescent="0.2">
      <c r="A3979" s="1" t="s">
        <v>3826</v>
      </c>
      <c r="B3979">
        <v>839.49198660683703</v>
      </c>
      <c r="C3979">
        <v>4.6681646165659299E-2</v>
      </c>
      <c r="D3979" s="2">
        <f t="shared" si="62"/>
        <v>1.0328864395510235</v>
      </c>
      <c r="E3979" s="3">
        <v>0.77258373108165102</v>
      </c>
      <c r="F3979" s="3">
        <v>0.88853831651582604</v>
      </c>
      <c r="G3979" s="5"/>
      <c r="I3979"/>
    </row>
    <row r="3980" spans="1:9" x14ac:dyDescent="0.2">
      <c r="A3980" s="1" t="s">
        <v>3832</v>
      </c>
      <c r="B3980">
        <v>220.436771933503</v>
      </c>
      <c r="C3980">
        <v>-0.12827895161056399</v>
      </c>
      <c r="D3980" s="2">
        <f t="shared" si="62"/>
        <v>0.91492224667018229</v>
      </c>
      <c r="E3980" s="3">
        <v>0.431301493233474</v>
      </c>
      <c r="F3980" s="3">
        <v>0.65097531303542799</v>
      </c>
      <c r="G3980" s="5"/>
      <c r="I3980"/>
    </row>
    <row r="3981" spans="1:9" x14ac:dyDescent="0.2">
      <c r="A3981" s="5" t="s">
        <v>3982</v>
      </c>
      <c r="B3981">
        <v>1943.08908372055</v>
      </c>
      <c r="C3981">
        <v>-2.6973016705759001</v>
      </c>
      <c r="D3981" s="2">
        <f t="shared" si="62"/>
        <v>0.15418115325093262</v>
      </c>
      <c r="E3981" s="3">
        <v>7.9888723830046896E-27</v>
      </c>
      <c r="F3981" s="3">
        <v>2.8883404970190599E-24</v>
      </c>
      <c r="G3981" s="5" t="s">
        <v>3982</v>
      </c>
      <c r="I3981"/>
    </row>
    <row r="3982" spans="1:9" x14ac:dyDescent="0.2">
      <c r="E3982" s="3"/>
      <c r="G3982" s="5"/>
      <c r="I3982"/>
    </row>
    <row r="3983" spans="1:9" x14ac:dyDescent="0.2">
      <c r="E3983" s="3"/>
      <c r="G3983" s="5"/>
      <c r="I3983"/>
    </row>
    <row r="3984" spans="1:9" x14ac:dyDescent="0.2">
      <c r="E3984" s="3"/>
      <c r="G3984" s="5"/>
      <c r="I3984"/>
    </row>
    <row r="3985" spans="5:9" x14ac:dyDescent="0.2">
      <c r="E3985" s="3"/>
      <c r="G3985" s="5"/>
      <c r="I3985"/>
    </row>
    <row r="3986" spans="5:9" x14ac:dyDescent="0.2">
      <c r="E3986" s="3"/>
      <c r="G3986" s="5"/>
      <c r="I3986"/>
    </row>
    <row r="3987" spans="5:9" x14ac:dyDescent="0.2">
      <c r="E3987" s="3"/>
      <c r="G3987" s="5"/>
      <c r="I3987"/>
    </row>
    <row r="3988" spans="5:9" x14ac:dyDescent="0.2">
      <c r="E3988" s="3"/>
      <c r="G3988" s="5"/>
      <c r="I3988"/>
    </row>
    <row r="3989" spans="5:9" x14ac:dyDescent="0.2">
      <c r="E3989" s="3"/>
      <c r="G3989" s="5"/>
      <c r="I3989"/>
    </row>
    <row r="3990" spans="5:9" x14ac:dyDescent="0.2">
      <c r="E3990" s="3"/>
      <c r="G3990" s="5"/>
      <c r="I3990"/>
    </row>
    <row r="3991" spans="5:9" x14ac:dyDescent="0.2">
      <c r="E3991" s="3"/>
      <c r="G3991" s="5"/>
      <c r="I3991"/>
    </row>
    <row r="3992" spans="5:9" x14ac:dyDescent="0.2">
      <c r="E3992" s="3"/>
      <c r="G3992" s="5"/>
      <c r="I3992"/>
    </row>
    <row r="3993" spans="5:9" x14ac:dyDescent="0.2">
      <c r="E3993" s="3"/>
      <c r="G3993" s="5"/>
      <c r="I3993"/>
    </row>
    <row r="3994" spans="5:9" x14ac:dyDescent="0.2">
      <c r="E3994" s="3"/>
      <c r="G3994" s="5"/>
      <c r="I3994"/>
    </row>
    <row r="3995" spans="5:9" x14ac:dyDescent="0.2">
      <c r="E3995" s="3"/>
      <c r="G3995" s="5"/>
      <c r="I3995"/>
    </row>
    <row r="3996" spans="5:9" x14ac:dyDescent="0.2">
      <c r="E3996" s="3"/>
      <c r="G3996" s="5"/>
      <c r="I3996"/>
    </row>
    <row r="3997" spans="5:9" x14ac:dyDescent="0.2">
      <c r="E3997" s="3"/>
      <c r="G3997" s="5"/>
      <c r="I3997"/>
    </row>
    <row r="3998" spans="5:9" x14ac:dyDescent="0.2">
      <c r="E3998" s="3"/>
      <c r="G3998" s="5"/>
      <c r="I3998"/>
    </row>
    <row r="3999" spans="5:9" x14ac:dyDescent="0.2">
      <c r="E3999" s="3"/>
      <c r="G3999" s="5"/>
      <c r="I3999"/>
    </row>
    <row r="4000" spans="5:9" x14ac:dyDescent="0.2">
      <c r="E4000" s="3"/>
      <c r="G4000" s="5"/>
      <c r="I4000"/>
    </row>
    <row r="4001" spans="5:9" x14ac:dyDescent="0.2">
      <c r="E4001" s="3"/>
      <c r="G4001" s="5"/>
      <c r="I4001"/>
    </row>
    <row r="4002" spans="5:9" x14ac:dyDescent="0.2">
      <c r="E4002" s="3"/>
      <c r="G4002" s="5"/>
      <c r="I4002"/>
    </row>
    <row r="4003" spans="5:9" x14ac:dyDescent="0.2">
      <c r="E4003" s="3"/>
      <c r="G4003" s="5"/>
      <c r="I4003"/>
    </row>
    <row r="4004" spans="5:9" x14ac:dyDescent="0.2">
      <c r="E4004" s="3"/>
      <c r="G4004" s="5"/>
      <c r="I4004"/>
    </row>
    <row r="4005" spans="5:9" x14ac:dyDescent="0.2">
      <c r="E4005" s="3"/>
      <c r="G4005" s="5"/>
      <c r="I4005"/>
    </row>
    <row r="4006" spans="5:9" x14ac:dyDescent="0.2">
      <c r="E4006" s="3"/>
      <c r="G4006" s="5"/>
      <c r="I4006"/>
    </row>
    <row r="4007" spans="5:9" x14ac:dyDescent="0.2">
      <c r="E4007" s="3"/>
      <c r="G4007" s="5"/>
      <c r="I4007"/>
    </row>
    <row r="4008" spans="5:9" x14ac:dyDescent="0.2">
      <c r="E4008" s="3"/>
      <c r="G4008" s="5"/>
      <c r="I4008"/>
    </row>
    <row r="4009" spans="5:9" x14ac:dyDescent="0.2">
      <c r="E4009" s="3"/>
      <c r="G4009" s="5"/>
      <c r="I4009"/>
    </row>
    <row r="4010" spans="5:9" x14ac:dyDescent="0.2">
      <c r="E4010" s="3"/>
      <c r="G4010" s="5"/>
      <c r="I4010"/>
    </row>
    <row r="4011" spans="5:9" x14ac:dyDescent="0.2">
      <c r="E4011" s="3"/>
      <c r="G4011" s="5"/>
      <c r="I4011"/>
    </row>
    <row r="4012" spans="5:9" x14ac:dyDescent="0.2">
      <c r="E4012" s="3"/>
      <c r="G4012" s="5"/>
      <c r="I4012"/>
    </row>
    <row r="4013" spans="5:9" x14ac:dyDescent="0.2">
      <c r="E4013" s="3"/>
      <c r="G4013" s="5"/>
      <c r="I4013"/>
    </row>
    <row r="4014" spans="5:9" x14ac:dyDescent="0.2">
      <c r="E4014" s="3"/>
      <c r="G4014" s="5"/>
      <c r="I4014"/>
    </row>
    <row r="4015" spans="5:9" x14ac:dyDescent="0.2">
      <c r="E4015" s="3"/>
      <c r="G4015" s="5"/>
      <c r="I4015"/>
    </row>
    <row r="4016" spans="5:9" x14ac:dyDescent="0.2">
      <c r="E4016" s="3"/>
      <c r="G4016" s="5"/>
      <c r="I4016"/>
    </row>
    <row r="4017" spans="5:9" x14ac:dyDescent="0.2">
      <c r="E4017" s="3"/>
      <c r="G4017" s="5"/>
      <c r="I4017"/>
    </row>
    <row r="4018" spans="5:9" x14ac:dyDescent="0.2">
      <c r="E4018" s="3"/>
      <c r="G4018" s="5"/>
      <c r="I4018"/>
    </row>
    <row r="4019" spans="5:9" x14ac:dyDescent="0.2">
      <c r="E4019" s="3"/>
      <c r="G4019" s="5"/>
      <c r="I4019"/>
    </row>
    <row r="4020" spans="5:9" x14ac:dyDescent="0.2">
      <c r="E4020" s="3"/>
      <c r="G4020" s="5"/>
      <c r="I4020"/>
    </row>
    <row r="4021" spans="5:9" x14ac:dyDescent="0.2">
      <c r="E4021" s="3"/>
      <c r="G4021" s="5"/>
      <c r="I4021"/>
    </row>
    <row r="4022" spans="5:9" x14ac:dyDescent="0.2">
      <c r="E4022" s="3"/>
      <c r="G4022" s="5"/>
      <c r="I4022"/>
    </row>
    <row r="4023" spans="5:9" x14ac:dyDescent="0.2">
      <c r="E4023" s="3"/>
      <c r="G4023" s="5"/>
      <c r="I4023"/>
    </row>
    <row r="4024" spans="5:9" x14ac:dyDescent="0.2">
      <c r="E4024" s="3"/>
      <c r="G4024" s="5"/>
      <c r="I4024"/>
    </row>
    <row r="4025" spans="5:9" x14ac:dyDescent="0.2">
      <c r="E4025" s="3"/>
      <c r="G4025" s="5"/>
      <c r="I4025"/>
    </row>
    <row r="4026" spans="5:9" x14ac:dyDescent="0.2">
      <c r="E4026" s="3"/>
      <c r="G4026" s="5"/>
      <c r="I4026"/>
    </row>
    <row r="4027" spans="5:9" x14ac:dyDescent="0.2">
      <c r="E4027" s="3"/>
      <c r="G4027" s="5"/>
      <c r="I4027"/>
    </row>
    <row r="4028" spans="5:9" x14ac:dyDescent="0.2">
      <c r="E4028" s="3"/>
      <c r="G4028" s="5"/>
      <c r="I4028"/>
    </row>
    <row r="4029" spans="5:9" x14ac:dyDescent="0.2">
      <c r="E4029" s="3"/>
      <c r="G4029" s="5"/>
      <c r="I4029"/>
    </row>
    <row r="4030" spans="5:9" x14ac:dyDescent="0.2">
      <c r="E4030" s="3"/>
      <c r="G4030" s="5"/>
      <c r="I4030"/>
    </row>
    <row r="4031" spans="5:9" x14ac:dyDescent="0.2">
      <c r="E4031" s="3"/>
      <c r="G4031" s="5"/>
      <c r="I4031"/>
    </row>
    <row r="4032" spans="5:9" x14ac:dyDescent="0.2">
      <c r="E4032" s="3"/>
      <c r="G4032" s="5"/>
      <c r="I4032"/>
    </row>
    <row r="4033" spans="5:9" x14ac:dyDescent="0.2">
      <c r="E4033" s="3"/>
      <c r="G4033" s="5"/>
      <c r="I4033"/>
    </row>
    <row r="4034" spans="5:9" x14ac:dyDescent="0.2">
      <c r="E4034" s="3"/>
      <c r="G4034" s="5"/>
      <c r="I4034"/>
    </row>
    <row r="4035" spans="5:9" x14ac:dyDescent="0.2">
      <c r="E4035" s="3"/>
      <c r="G4035" s="5"/>
      <c r="I4035"/>
    </row>
    <row r="4036" spans="5:9" x14ac:dyDescent="0.2">
      <c r="E4036" s="3"/>
      <c r="G4036" s="5"/>
      <c r="I4036"/>
    </row>
    <row r="4037" spans="5:9" x14ac:dyDescent="0.2">
      <c r="E4037" s="3"/>
      <c r="G4037" s="5"/>
      <c r="I4037"/>
    </row>
    <row r="4038" spans="5:9" x14ac:dyDescent="0.2">
      <c r="E4038" s="3"/>
      <c r="G4038" s="5"/>
      <c r="I4038"/>
    </row>
    <row r="4039" spans="5:9" x14ac:dyDescent="0.2">
      <c r="E4039" s="3"/>
      <c r="G4039" s="5"/>
      <c r="I4039"/>
    </row>
    <row r="4040" spans="5:9" x14ac:dyDescent="0.2">
      <c r="E4040" s="3"/>
      <c r="G4040" s="5"/>
      <c r="I4040"/>
    </row>
    <row r="4041" spans="5:9" x14ac:dyDescent="0.2">
      <c r="E4041" s="3"/>
      <c r="G4041" s="5"/>
      <c r="I4041"/>
    </row>
    <row r="4042" spans="5:9" x14ac:dyDescent="0.2">
      <c r="E4042" s="3"/>
      <c r="G4042" s="5"/>
      <c r="I4042"/>
    </row>
    <row r="4043" spans="5:9" x14ac:dyDescent="0.2">
      <c r="E4043" s="3"/>
      <c r="G4043" s="5"/>
      <c r="I4043"/>
    </row>
    <row r="4044" spans="5:9" x14ac:dyDescent="0.2">
      <c r="E4044" s="3"/>
      <c r="G4044" s="5"/>
      <c r="I4044"/>
    </row>
    <row r="4045" spans="5:9" x14ac:dyDescent="0.2">
      <c r="E4045" s="3"/>
      <c r="G4045" s="5"/>
      <c r="I4045"/>
    </row>
    <row r="4046" spans="5:9" x14ac:dyDescent="0.2">
      <c r="E4046" s="3"/>
      <c r="G4046" s="5"/>
      <c r="I4046"/>
    </row>
    <row r="4047" spans="5:9" x14ac:dyDescent="0.2">
      <c r="E4047" s="3"/>
      <c r="G4047" s="5"/>
      <c r="I4047"/>
    </row>
    <row r="4048" spans="5:9" x14ac:dyDescent="0.2">
      <c r="E4048" s="3"/>
      <c r="G4048" s="5"/>
      <c r="I4048"/>
    </row>
    <row r="4049" spans="5:9" x14ac:dyDescent="0.2">
      <c r="E4049" s="3"/>
      <c r="G4049" s="5"/>
      <c r="I4049"/>
    </row>
    <row r="4050" spans="5:9" x14ac:dyDescent="0.2">
      <c r="E4050" s="3"/>
      <c r="G4050" s="5"/>
      <c r="I4050"/>
    </row>
    <row r="4051" spans="5:9" x14ac:dyDescent="0.2">
      <c r="E4051" s="3"/>
      <c r="G4051" s="5"/>
      <c r="I4051"/>
    </row>
    <row r="4052" spans="5:9" x14ac:dyDescent="0.2">
      <c r="E4052" s="3"/>
      <c r="G4052" s="5"/>
      <c r="I4052"/>
    </row>
    <row r="4053" spans="5:9" x14ac:dyDescent="0.2">
      <c r="E4053" s="3"/>
      <c r="G4053" s="5"/>
      <c r="I4053"/>
    </row>
    <row r="4054" spans="5:9" x14ac:dyDescent="0.2">
      <c r="E4054" s="3"/>
      <c r="G4054" s="5"/>
      <c r="I4054"/>
    </row>
    <row r="4055" spans="5:9" x14ac:dyDescent="0.2">
      <c r="E4055" s="3"/>
      <c r="G4055" s="5"/>
      <c r="I4055"/>
    </row>
    <row r="4056" spans="5:9" x14ac:dyDescent="0.2">
      <c r="E4056" s="3"/>
      <c r="G4056" s="5"/>
      <c r="I4056"/>
    </row>
    <row r="4057" spans="5:9" x14ac:dyDescent="0.2">
      <c r="E4057" s="3"/>
      <c r="G4057" s="5"/>
      <c r="I4057"/>
    </row>
    <row r="4058" spans="5:9" x14ac:dyDescent="0.2">
      <c r="E4058" s="3"/>
      <c r="G4058" s="5"/>
      <c r="I4058"/>
    </row>
    <row r="4059" spans="5:9" x14ac:dyDescent="0.2">
      <c r="E4059" s="3"/>
      <c r="G4059" s="5"/>
      <c r="I4059"/>
    </row>
    <row r="4060" spans="5:9" x14ac:dyDescent="0.2">
      <c r="E4060" s="3"/>
      <c r="G4060" s="5"/>
      <c r="I4060"/>
    </row>
    <row r="4061" spans="5:9" x14ac:dyDescent="0.2">
      <c r="E4061" s="3"/>
      <c r="G4061" s="5"/>
      <c r="I4061"/>
    </row>
    <row r="4062" spans="5:9" x14ac:dyDescent="0.2">
      <c r="E4062" s="3"/>
      <c r="G4062" s="5"/>
      <c r="I4062"/>
    </row>
    <row r="4063" spans="5:9" x14ac:dyDescent="0.2">
      <c r="E4063" s="3"/>
      <c r="G4063" s="5"/>
      <c r="I4063"/>
    </row>
    <row r="4064" spans="5:9" x14ac:dyDescent="0.2">
      <c r="E4064" s="3"/>
      <c r="G4064" s="5"/>
      <c r="I4064"/>
    </row>
    <row r="4065" spans="5:9" x14ac:dyDescent="0.2">
      <c r="E4065" s="3"/>
      <c r="G4065" s="5"/>
      <c r="I4065"/>
    </row>
    <row r="4066" spans="5:9" x14ac:dyDescent="0.2">
      <c r="E4066" s="3"/>
      <c r="G4066" s="5"/>
      <c r="I4066"/>
    </row>
    <row r="4067" spans="5:9" x14ac:dyDescent="0.2">
      <c r="E4067" s="3"/>
      <c r="G4067" s="5"/>
      <c r="I4067"/>
    </row>
    <row r="4068" spans="5:9" x14ac:dyDescent="0.2">
      <c r="E4068" s="3"/>
      <c r="G4068" s="5"/>
      <c r="I4068"/>
    </row>
    <row r="4069" spans="5:9" x14ac:dyDescent="0.2">
      <c r="E4069" s="3"/>
      <c r="G4069" s="5"/>
      <c r="I4069"/>
    </row>
    <row r="4070" spans="5:9" x14ac:dyDescent="0.2">
      <c r="E4070" s="3"/>
      <c r="G4070" s="5"/>
      <c r="I4070"/>
    </row>
    <row r="4071" spans="5:9" x14ac:dyDescent="0.2">
      <c r="E4071" s="3"/>
      <c r="G4071" s="5"/>
      <c r="I4071"/>
    </row>
    <row r="4072" spans="5:9" x14ac:dyDescent="0.2">
      <c r="E4072" s="3"/>
      <c r="G4072" s="5"/>
      <c r="I4072"/>
    </row>
    <row r="4073" spans="5:9" x14ac:dyDescent="0.2">
      <c r="E4073" s="3"/>
      <c r="G4073" s="5"/>
      <c r="I4073"/>
    </row>
    <row r="4074" spans="5:9" x14ac:dyDescent="0.2">
      <c r="E4074" s="3"/>
      <c r="G4074" s="5"/>
      <c r="I4074"/>
    </row>
    <row r="4075" spans="5:9" x14ac:dyDescent="0.2">
      <c r="E4075" s="3"/>
      <c r="G4075" s="5"/>
      <c r="I4075"/>
    </row>
    <row r="4076" spans="5:9" x14ac:dyDescent="0.2">
      <c r="E4076" s="3"/>
      <c r="G4076" s="5"/>
      <c r="I4076"/>
    </row>
    <row r="4077" spans="5:9" x14ac:dyDescent="0.2">
      <c r="E4077" s="3"/>
      <c r="G4077" s="5"/>
      <c r="I4077"/>
    </row>
    <row r="4078" spans="5:9" x14ac:dyDescent="0.2">
      <c r="E4078" s="3"/>
      <c r="G4078" s="5"/>
      <c r="I4078"/>
    </row>
    <row r="4079" spans="5:9" x14ac:dyDescent="0.2">
      <c r="E4079" s="3"/>
      <c r="G4079" s="5"/>
      <c r="I4079"/>
    </row>
    <row r="4080" spans="5:9" x14ac:dyDescent="0.2">
      <c r="E4080" s="3"/>
      <c r="G4080" s="5"/>
      <c r="I4080"/>
    </row>
    <row r="4081" spans="5:9" x14ac:dyDescent="0.2">
      <c r="E4081" s="3"/>
      <c r="G4081" s="5"/>
      <c r="I4081"/>
    </row>
    <row r="4082" spans="5:9" x14ac:dyDescent="0.2">
      <c r="E4082" s="3"/>
      <c r="G4082" s="5"/>
      <c r="I4082"/>
    </row>
    <row r="4083" spans="5:9" x14ac:dyDescent="0.2">
      <c r="E4083" s="3"/>
      <c r="G4083" s="5"/>
      <c r="I4083"/>
    </row>
    <row r="4084" spans="5:9" x14ac:dyDescent="0.2">
      <c r="E4084" s="3"/>
      <c r="G4084" s="5"/>
      <c r="I4084"/>
    </row>
    <row r="4085" spans="5:9" x14ac:dyDescent="0.2">
      <c r="E4085" s="3"/>
      <c r="G4085" s="5"/>
      <c r="I4085"/>
    </row>
    <row r="4086" spans="5:9" x14ac:dyDescent="0.2">
      <c r="E4086" s="3"/>
      <c r="G4086" s="5"/>
      <c r="I4086"/>
    </row>
    <row r="4087" spans="5:9" x14ac:dyDescent="0.2">
      <c r="E4087" s="3"/>
      <c r="G4087" s="5"/>
      <c r="I4087"/>
    </row>
    <row r="4088" spans="5:9" x14ac:dyDescent="0.2">
      <c r="E4088" s="3"/>
      <c r="G4088" s="5"/>
      <c r="I4088"/>
    </row>
    <row r="4089" spans="5:9" x14ac:dyDescent="0.2">
      <c r="E4089" s="3"/>
      <c r="G4089" s="5"/>
      <c r="I4089"/>
    </row>
    <row r="4090" spans="5:9" x14ac:dyDescent="0.2">
      <c r="E4090" s="3"/>
      <c r="G4090" s="5"/>
      <c r="I4090"/>
    </row>
    <row r="4091" spans="5:9" x14ac:dyDescent="0.2">
      <c r="E4091" s="3"/>
      <c r="G4091" s="5"/>
      <c r="I4091"/>
    </row>
    <row r="4092" spans="5:9" x14ac:dyDescent="0.2">
      <c r="E4092" s="3"/>
      <c r="G4092" s="5"/>
      <c r="I4092"/>
    </row>
    <row r="4093" spans="5:9" x14ac:dyDescent="0.2">
      <c r="E4093" s="3"/>
      <c r="G4093" s="5"/>
      <c r="I4093"/>
    </row>
    <row r="4094" spans="5:9" x14ac:dyDescent="0.2">
      <c r="E4094" s="3"/>
      <c r="G4094" s="5"/>
      <c r="I4094"/>
    </row>
    <row r="4095" spans="5:9" x14ac:dyDescent="0.2">
      <c r="E4095" s="3"/>
      <c r="G4095" s="5"/>
      <c r="I4095"/>
    </row>
    <row r="4096" spans="5:9" x14ac:dyDescent="0.2">
      <c r="E4096" s="3"/>
      <c r="G4096" s="5"/>
      <c r="I4096"/>
    </row>
    <row r="4097" spans="5:9" x14ac:dyDescent="0.2">
      <c r="E4097" s="3"/>
      <c r="G4097" s="5"/>
      <c r="I4097"/>
    </row>
    <row r="4098" spans="5:9" x14ac:dyDescent="0.2">
      <c r="E4098" s="3"/>
      <c r="G4098" s="5"/>
      <c r="I4098"/>
    </row>
    <row r="4099" spans="5:9" x14ac:dyDescent="0.2">
      <c r="E4099" s="3"/>
      <c r="G4099" s="5"/>
      <c r="I4099"/>
    </row>
    <row r="4100" spans="5:9" x14ac:dyDescent="0.2">
      <c r="E4100" s="3"/>
      <c r="G4100" s="5"/>
      <c r="I4100"/>
    </row>
    <row r="4101" spans="5:9" x14ac:dyDescent="0.2">
      <c r="E4101" s="3"/>
      <c r="G4101" s="5"/>
      <c r="I4101"/>
    </row>
    <row r="4102" spans="5:9" x14ac:dyDescent="0.2">
      <c r="E4102" s="3"/>
      <c r="G4102" s="5"/>
      <c r="I4102"/>
    </row>
    <row r="4103" spans="5:9" x14ac:dyDescent="0.2">
      <c r="E4103" s="3"/>
      <c r="G4103" s="5"/>
      <c r="I4103"/>
    </row>
    <row r="4104" spans="5:9" x14ac:dyDescent="0.2">
      <c r="E4104" s="3"/>
      <c r="G4104" s="5"/>
      <c r="I4104"/>
    </row>
    <row r="4105" spans="5:9" x14ac:dyDescent="0.2">
      <c r="E4105" s="3"/>
      <c r="G4105" s="5"/>
      <c r="I4105"/>
    </row>
    <row r="4106" spans="5:9" x14ac:dyDescent="0.2">
      <c r="E4106" s="3"/>
      <c r="G4106" s="5"/>
      <c r="I4106"/>
    </row>
    <row r="4107" spans="5:9" x14ac:dyDescent="0.2">
      <c r="E4107" s="3"/>
      <c r="G4107" s="5"/>
      <c r="I4107"/>
    </row>
    <row r="4108" spans="5:9" x14ac:dyDescent="0.2">
      <c r="E4108" s="3"/>
      <c r="G4108" s="5"/>
      <c r="I4108"/>
    </row>
    <row r="4109" spans="5:9" x14ac:dyDescent="0.2">
      <c r="E4109" s="3"/>
      <c r="G4109" s="5"/>
      <c r="I4109"/>
    </row>
    <row r="4110" spans="5:9" x14ac:dyDescent="0.2">
      <c r="E4110" s="3"/>
      <c r="G4110" s="5"/>
      <c r="I4110"/>
    </row>
    <row r="4111" spans="5:9" x14ac:dyDescent="0.2">
      <c r="E4111" s="3"/>
      <c r="G4111" s="5"/>
      <c r="I4111"/>
    </row>
    <row r="4112" spans="5:9" x14ac:dyDescent="0.2">
      <c r="E4112" s="3"/>
      <c r="G4112" s="5"/>
      <c r="I4112"/>
    </row>
    <row r="4113" spans="5:9" x14ac:dyDescent="0.2">
      <c r="E4113" s="3"/>
      <c r="G4113" s="5"/>
      <c r="I4113"/>
    </row>
    <row r="4114" spans="5:9" x14ac:dyDescent="0.2">
      <c r="E4114" s="3"/>
      <c r="G4114" s="5"/>
      <c r="I4114"/>
    </row>
    <row r="4115" spans="5:9" x14ac:dyDescent="0.2">
      <c r="E4115" s="3"/>
      <c r="G4115" s="5"/>
      <c r="I4115"/>
    </row>
    <row r="4116" spans="5:9" x14ac:dyDescent="0.2">
      <c r="E4116" s="3"/>
      <c r="G4116" s="5"/>
      <c r="I4116"/>
    </row>
    <row r="4117" spans="5:9" x14ac:dyDescent="0.2">
      <c r="E4117" s="3"/>
      <c r="G4117" s="5"/>
      <c r="I4117"/>
    </row>
    <row r="4118" spans="5:9" x14ac:dyDescent="0.2">
      <c r="E4118" s="3"/>
      <c r="G4118" s="5"/>
      <c r="I4118"/>
    </row>
    <row r="4119" spans="5:9" x14ac:dyDescent="0.2">
      <c r="E4119" s="3"/>
      <c r="G4119" s="5"/>
      <c r="I4119"/>
    </row>
    <row r="4120" spans="5:9" x14ac:dyDescent="0.2">
      <c r="E4120" s="3"/>
      <c r="G4120" s="5"/>
      <c r="I4120"/>
    </row>
    <row r="4121" spans="5:9" x14ac:dyDescent="0.2">
      <c r="E4121" s="3"/>
      <c r="G4121" s="5"/>
      <c r="I4121"/>
    </row>
    <row r="4122" spans="5:9" x14ac:dyDescent="0.2">
      <c r="E4122" s="3"/>
      <c r="G4122" s="5"/>
      <c r="I4122"/>
    </row>
    <row r="4123" spans="5:9" x14ac:dyDescent="0.2">
      <c r="E4123" s="3"/>
      <c r="G4123" s="5"/>
      <c r="I4123"/>
    </row>
    <row r="4124" spans="5:9" x14ac:dyDescent="0.2">
      <c r="E4124" s="3"/>
      <c r="G4124" s="5"/>
      <c r="I4124"/>
    </row>
    <row r="4125" spans="5:9" x14ac:dyDescent="0.2">
      <c r="E4125" s="3"/>
      <c r="G4125" s="5"/>
      <c r="I4125"/>
    </row>
    <row r="4126" spans="5:9" x14ac:dyDescent="0.2">
      <c r="E4126" s="3"/>
      <c r="G4126" s="5"/>
      <c r="I4126"/>
    </row>
    <row r="4127" spans="5:9" x14ac:dyDescent="0.2">
      <c r="E4127" s="3"/>
      <c r="G4127" s="5"/>
      <c r="I4127"/>
    </row>
    <row r="4128" spans="5:9" x14ac:dyDescent="0.2">
      <c r="E4128" s="3"/>
      <c r="G4128" s="5"/>
      <c r="I4128"/>
    </row>
    <row r="4129" spans="5:9" x14ac:dyDescent="0.2">
      <c r="E4129" s="3"/>
      <c r="G4129" s="5"/>
      <c r="I4129"/>
    </row>
    <row r="4130" spans="5:9" x14ac:dyDescent="0.2">
      <c r="E4130" s="3"/>
      <c r="G4130" s="5"/>
      <c r="I4130"/>
    </row>
    <row r="4131" spans="5:9" x14ac:dyDescent="0.2">
      <c r="E4131" s="3"/>
      <c r="G4131" s="5"/>
      <c r="I4131"/>
    </row>
    <row r="4132" spans="5:9" x14ac:dyDescent="0.2">
      <c r="E4132" s="3"/>
      <c r="G4132" s="5"/>
      <c r="I4132"/>
    </row>
    <row r="4133" spans="5:9" x14ac:dyDescent="0.2">
      <c r="E4133" s="3"/>
      <c r="G4133" s="5"/>
      <c r="I4133"/>
    </row>
    <row r="4134" spans="5:9" x14ac:dyDescent="0.2">
      <c r="E4134" s="3"/>
      <c r="G4134" s="5"/>
      <c r="I4134"/>
    </row>
    <row r="4135" spans="5:9" x14ac:dyDescent="0.2">
      <c r="E4135" s="3"/>
      <c r="G4135" s="5"/>
      <c r="I4135"/>
    </row>
    <row r="4136" spans="5:9" x14ac:dyDescent="0.2">
      <c r="E4136" s="3"/>
      <c r="G4136" s="5"/>
      <c r="I4136"/>
    </row>
    <row r="4137" spans="5:9" x14ac:dyDescent="0.2">
      <c r="E4137" s="3"/>
      <c r="G4137" s="5"/>
      <c r="I4137"/>
    </row>
    <row r="4138" spans="5:9" x14ac:dyDescent="0.2">
      <c r="E4138" s="3"/>
      <c r="G4138" s="5"/>
      <c r="I4138"/>
    </row>
    <row r="4139" spans="5:9" x14ac:dyDescent="0.2">
      <c r="E4139" s="3"/>
      <c r="G4139" s="5"/>
      <c r="I4139"/>
    </row>
    <row r="4140" spans="5:9" x14ac:dyDescent="0.2">
      <c r="E4140" s="3"/>
      <c r="G4140" s="5"/>
      <c r="I4140"/>
    </row>
    <row r="4141" spans="5:9" x14ac:dyDescent="0.2">
      <c r="E4141" s="3"/>
      <c r="G4141" s="5"/>
      <c r="I4141"/>
    </row>
    <row r="4142" spans="5:9" x14ac:dyDescent="0.2">
      <c r="E4142" s="3"/>
      <c r="G4142" s="5"/>
      <c r="I4142"/>
    </row>
    <row r="4143" spans="5:9" x14ac:dyDescent="0.2">
      <c r="E4143" s="3"/>
      <c r="G4143" s="5"/>
      <c r="I4143"/>
    </row>
    <row r="4144" spans="5:9" x14ac:dyDescent="0.2">
      <c r="E4144" s="3"/>
      <c r="G4144" s="5"/>
      <c r="I4144"/>
    </row>
    <row r="4145" spans="5:9" x14ac:dyDescent="0.2">
      <c r="E4145" s="3"/>
      <c r="G4145" s="5"/>
      <c r="I4145"/>
    </row>
    <row r="4146" spans="5:9" x14ac:dyDescent="0.2">
      <c r="E4146" s="3"/>
      <c r="G4146" s="5"/>
      <c r="I4146"/>
    </row>
    <row r="4147" spans="5:9" x14ac:dyDescent="0.2">
      <c r="E4147" s="3"/>
      <c r="G4147" s="5"/>
      <c r="I4147"/>
    </row>
    <row r="4148" spans="5:9" x14ac:dyDescent="0.2">
      <c r="E4148" s="3"/>
      <c r="G4148" s="5"/>
      <c r="I4148"/>
    </row>
    <row r="4149" spans="5:9" x14ac:dyDescent="0.2">
      <c r="E4149" s="3"/>
      <c r="G4149" s="5"/>
      <c r="I4149"/>
    </row>
    <row r="4150" spans="5:9" x14ac:dyDescent="0.2">
      <c r="E4150" s="3"/>
      <c r="G4150" s="5"/>
      <c r="I4150"/>
    </row>
    <row r="4151" spans="5:9" x14ac:dyDescent="0.2">
      <c r="E4151" s="3"/>
      <c r="G4151" s="5"/>
      <c r="I4151"/>
    </row>
    <row r="4152" spans="5:9" x14ac:dyDescent="0.2">
      <c r="E4152" s="3"/>
      <c r="G4152" s="5"/>
      <c r="I4152"/>
    </row>
    <row r="4153" spans="5:9" x14ac:dyDescent="0.2">
      <c r="E4153" s="3"/>
      <c r="G4153" s="5"/>
      <c r="I4153"/>
    </row>
    <row r="4154" spans="5:9" x14ac:dyDescent="0.2">
      <c r="E4154" s="3"/>
      <c r="G4154" s="5"/>
      <c r="I4154"/>
    </row>
    <row r="4155" spans="5:9" x14ac:dyDescent="0.2">
      <c r="E4155" s="3"/>
      <c r="G4155" s="5"/>
      <c r="I4155"/>
    </row>
    <row r="4156" spans="5:9" x14ac:dyDescent="0.2">
      <c r="E4156" s="3"/>
      <c r="G4156" s="5"/>
      <c r="I4156"/>
    </row>
    <row r="4157" spans="5:9" x14ac:dyDescent="0.2">
      <c r="E4157" s="3"/>
      <c r="G4157" s="5"/>
      <c r="I4157"/>
    </row>
    <row r="4158" spans="5:9" x14ac:dyDescent="0.2">
      <c r="E4158" s="3"/>
      <c r="G4158" s="5"/>
      <c r="I4158"/>
    </row>
    <row r="4159" spans="5:9" x14ac:dyDescent="0.2">
      <c r="E4159" s="3"/>
      <c r="G4159" s="5"/>
      <c r="I4159"/>
    </row>
    <row r="4160" spans="5:9" x14ac:dyDescent="0.2">
      <c r="E4160" s="3"/>
      <c r="G4160" s="5"/>
      <c r="I4160"/>
    </row>
    <row r="4161" spans="5:9" x14ac:dyDescent="0.2">
      <c r="E4161" s="3"/>
      <c r="G4161" s="5"/>
      <c r="I4161"/>
    </row>
    <row r="4162" spans="5:9" x14ac:dyDescent="0.2">
      <c r="E4162" s="3"/>
      <c r="G4162" s="5"/>
      <c r="I4162"/>
    </row>
  </sheetData>
  <sortState xmlns:xlrd2="http://schemas.microsoft.com/office/spreadsheetml/2017/richdata2" ref="A3:F3981">
    <sortCondition ref="A3:A3981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13T15:24:43Z</dcterms:created>
  <dcterms:modified xsi:type="dcterms:W3CDTF">2023-02-11T14:32:35Z</dcterms:modified>
</cp:coreProperties>
</file>